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34">
  <si>
    <t xml:space="preserve">LASER</t>
  </si>
  <si>
    <t xml:space="preserve">AIC values</t>
  </si>
  <si>
    <t xml:space="preserve">Delta AIC</t>
  </si>
  <si>
    <t xml:space="preserve">Model parameters in Laser</t>
  </si>
  <si>
    <t xml:space="preserve">pb</t>
  </si>
  <si>
    <t xml:space="preserve">bd</t>
  </si>
  <si>
    <t xml:space="preserve">DDX</t>
  </si>
  <si>
    <t xml:space="preserve">DDL</t>
  </si>
  <si>
    <t xml:space="preserve">PB</t>
  </si>
  <si>
    <t xml:space="preserve">BD</t>
  </si>
  <si>
    <t xml:space="preserve">#sim</t>
  </si>
  <si>
    <t xml:space="preserve">λ</t>
  </si>
  <si>
    <r>
      <rPr>
        <b val="true"/>
        <sz val="10"/>
        <rFont val="Arial"/>
        <family val="2"/>
        <charset val="1"/>
      </rPr>
      <t xml:space="preserve"> </t>
    </r>
    <r>
      <rPr>
        <sz val="10"/>
        <color rgb="FF000000"/>
        <rFont val="Arial"/>
        <family val="2"/>
        <charset val="1"/>
      </rPr>
      <t xml:space="preserve">μ</t>
    </r>
  </si>
  <si>
    <t xml:space="preserve">r</t>
  </si>
  <si>
    <t xml:space="preserve">kd</t>
  </si>
  <si>
    <t xml:space="preserve">xp</t>
  </si>
  <si>
    <t xml:space="preserve">average</t>
  </si>
  <si>
    <t xml:space="preserve">stdev</t>
  </si>
  <si>
    <t xml:space="preserve">TREEPAR</t>
  </si>
  <si>
    <t xml:space="preserve">Model parameters in TreePar</t>
  </si>
  <si>
    <t xml:space="preserve">YULE</t>
  </si>
  <si>
    <t xml:space="preserve">YULE2r</t>
  </si>
  <si>
    <t xml:space="preserve">BD2r</t>
  </si>
  <si>
    <t xml:space="preserve">yule</t>
  </si>
  <si>
    <t xml:space="preserve">yule2</t>
  </si>
  <si>
    <t xml:space="preserve">bd2</t>
  </si>
  <si>
    <t xml:space="preserve">birthdeath2</t>
  </si>
  <si>
    <t xml:space="preserve">yule2r</t>
  </si>
  <si>
    <t xml:space="preserve">a</t>
  </si>
  <si>
    <t xml:space="preserve">r1</t>
  </si>
  <si>
    <t xml:space="preserve">r2</t>
  </si>
  <si>
    <t xml:space="preserve">a2</t>
  </si>
  <si>
    <t xml:space="preserve">a1</t>
  </si>
  <si>
    <t xml:space="preserve">s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"/>
    <numFmt numFmtId="167" formatCode="0.00"/>
    <numFmt numFmtId="168" formatCode="0.00E+00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color rgb="FF000000"/>
      <name val="Arial"/>
      <family val="1"/>
      <charset val="1"/>
    </font>
    <font>
      <sz val="10"/>
      <color rgb="FF0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010"/>
  <sheetViews>
    <sheetView showFormulas="false" showGridLines="true" showRowColHeaders="true" showZeros="true" rightToLeft="false" tabSelected="true" showOutlineSymbols="true" defaultGridColor="true" view="normal" topLeftCell="A885" colorId="64" zoomScale="100" zoomScaleNormal="100" zoomScalePageLayoutView="100" workbookViewId="0">
      <selection pane="topLeft" activeCell="A1005" activeCellId="0" sqref="A1004:IV1005"/>
    </sheetView>
  </sheetViews>
  <sheetFormatPr defaultColWidth="11.5234375" defaultRowHeight="14.65" zeroHeight="false" outlineLevelRow="0" outlineLevelCol="0"/>
  <cols>
    <col collapsed="false" customWidth="false" hidden="false" outlineLevel="0" max="1" min="1" style="1" width="11.53"/>
    <col collapsed="false" customWidth="true" hidden="false" outlineLevel="0" max="2" min="2" style="2" width="12.96"/>
    <col collapsed="false" customWidth="true" hidden="false" outlineLevel="0" max="3" min="3" style="3" width="12.96"/>
    <col collapsed="false" customWidth="true" hidden="false" outlineLevel="0" max="4" min="4" style="2" width="13.06"/>
    <col collapsed="false" customWidth="true" hidden="false" outlineLevel="0" max="5" min="5" style="3" width="12.96"/>
    <col collapsed="false" customWidth="true" hidden="false" outlineLevel="0" max="6" min="6" style="2" width="11.67"/>
    <col collapsed="false" customWidth="true" hidden="false" outlineLevel="0" max="7" min="7" style="3" width="10.56"/>
    <col collapsed="false" customWidth="true" hidden="false" outlineLevel="0" max="8" min="8" style="2" width="10.56"/>
    <col collapsed="false" customWidth="true" hidden="false" outlineLevel="0" max="9" min="9" style="3" width="9.72"/>
    <col collapsed="false" customWidth="true" hidden="false" outlineLevel="0" max="10" min="10" style="2" width="11.67"/>
    <col collapsed="false" customWidth="true" hidden="false" outlineLevel="0" max="11" min="11" style="3" width="9.59"/>
    <col collapsed="false" customWidth="true" hidden="false" outlineLevel="0" max="12" min="12" style="3" width="10.41"/>
    <col collapsed="false" customWidth="true" hidden="false" outlineLevel="0" max="13" min="13" style="2" width="9.17"/>
    <col collapsed="false" customWidth="true" hidden="false" outlineLevel="0" max="14" min="14" style="2" width="11.67"/>
    <col collapsed="false" customWidth="true" hidden="false" outlineLevel="0" max="15" min="15" style="2" width="9.02"/>
    <col collapsed="false" customWidth="true" hidden="false" outlineLevel="0" max="16" min="16" style="2" width="8.89"/>
    <col collapsed="false" customWidth="false" hidden="false" outlineLevel="0" max="257" min="17" style="2" width="11.52"/>
  </cols>
  <sheetData>
    <row r="1" customFormat="false" ht="14.65" hidden="false" customHeight="false" outlineLevel="0" collapsed="false">
      <c r="A1" s="1" t="s">
        <v>0</v>
      </c>
      <c r="B1" s="4" t="s">
        <v>1</v>
      </c>
      <c r="C1" s="5"/>
      <c r="D1" s="6"/>
      <c r="E1" s="5"/>
      <c r="F1" s="4" t="s">
        <v>2</v>
      </c>
      <c r="G1" s="7"/>
      <c r="H1" s="8"/>
      <c r="I1" s="7"/>
      <c r="J1" s="4" t="s">
        <v>3</v>
      </c>
      <c r="K1" s="7"/>
      <c r="L1" s="7"/>
      <c r="M1" s="8"/>
      <c r="N1" s="8"/>
      <c r="O1" s="8"/>
      <c r="P1" s="8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</row>
    <row r="2" s="2" customFormat="true" ht="14.65" hidden="false" customHeight="false" outlineLevel="0" collapsed="false">
      <c r="B2" s="4" t="s">
        <v>4</v>
      </c>
      <c r="C2" s="9" t="s">
        <v>5</v>
      </c>
      <c r="D2" s="4" t="s">
        <v>6</v>
      </c>
      <c r="E2" s="9" t="s">
        <v>7</v>
      </c>
      <c r="F2" s="4" t="s">
        <v>4</v>
      </c>
      <c r="G2" s="9" t="s">
        <v>5</v>
      </c>
      <c r="H2" s="4" t="s">
        <v>6</v>
      </c>
      <c r="I2" s="9" t="s">
        <v>7</v>
      </c>
      <c r="J2" s="4" t="s">
        <v>8</v>
      </c>
      <c r="K2" s="9" t="s">
        <v>9</v>
      </c>
      <c r="L2" s="9"/>
      <c r="M2" s="10" t="s">
        <v>7</v>
      </c>
      <c r="N2" s="10"/>
      <c r="O2" s="11" t="s">
        <v>6</v>
      </c>
      <c r="P2" s="11"/>
    </row>
    <row r="3" customFormat="false" ht="15.05" hidden="false" customHeight="false" outlineLevel="0" collapsed="false">
      <c r="A3" s="4" t="s">
        <v>10</v>
      </c>
      <c r="B3" s="8"/>
      <c r="C3" s="9"/>
      <c r="D3" s="8"/>
      <c r="E3" s="9"/>
      <c r="F3" s="8"/>
      <c r="G3" s="9"/>
      <c r="H3" s="8"/>
      <c r="I3" s="9"/>
      <c r="J3" s="12" t="s">
        <v>11</v>
      </c>
      <c r="K3" s="13" t="s">
        <v>11</v>
      </c>
      <c r="L3" s="9" t="s">
        <v>12</v>
      </c>
      <c r="M3" s="4" t="s">
        <v>13</v>
      </c>
      <c r="N3" s="4" t="s">
        <v>14</v>
      </c>
      <c r="O3" s="11" t="s">
        <v>13</v>
      </c>
      <c r="P3" s="11" t="s">
        <v>15</v>
      </c>
      <c r="Q3" s="1"/>
      <c r="R3" s="0"/>
      <c r="S3" s="0"/>
      <c r="T3" s="0"/>
    </row>
    <row r="4" customFormat="false" ht="14.65" hidden="false" customHeight="false" outlineLevel="0" collapsed="false">
      <c r="A4" s="10" t="n">
        <v>1</v>
      </c>
      <c r="B4" s="14" t="n">
        <v>-2557.6266768915</v>
      </c>
      <c r="C4" s="15" t="n">
        <v>-2555.6266768915</v>
      </c>
      <c r="D4" s="14" t="n">
        <v>-2585.2492908986</v>
      </c>
      <c r="E4" s="16" t="n">
        <v>-2589.8739725103</v>
      </c>
      <c r="F4" s="14" t="n">
        <f aca="false">B4-E4</f>
        <v>32.2472956187999</v>
      </c>
      <c r="G4" s="15" t="n">
        <f aca="false">C4-E4</f>
        <v>34.2472956187999</v>
      </c>
      <c r="H4" s="14" t="n">
        <f aca="false">D4-E4</f>
        <v>4.6246816117</v>
      </c>
      <c r="I4" s="15" t="n">
        <v>0</v>
      </c>
      <c r="J4" s="14" t="n">
        <v>0.4512569675</v>
      </c>
      <c r="K4" s="15" t="n">
        <v>0.4512569675</v>
      </c>
      <c r="L4" s="17" t="n">
        <v>0</v>
      </c>
      <c r="M4" s="14" t="n">
        <v>0.724465722</v>
      </c>
      <c r="N4" s="14" t="n">
        <v>620.6475643291</v>
      </c>
      <c r="O4" s="18" t="n">
        <v>2.0703098791</v>
      </c>
      <c r="P4" s="18" t="n">
        <v>0.2965684607</v>
      </c>
      <c r="Q4" s="0"/>
      <c r="R4" s="0"/>
      <c r="S4" s="0"/>
      <c r="T4" s="0"/>
    </row>
    <row r="5" customFormat="false" ht="14.65" hidden="false" customHeight="false" outlineLevel="0" collapsed="false">
      <c r="A5" s="10" t="n">
        <v>2</v>
      </c>
      <c r="B5" s="14" t="n">
        <v>-2542.9448562034</v>
      </c>
      <c r="C5" s="15" t="n">
        <v>-2540.9448562034</v>
      </c>
      <c r="D5" s="14" t="n">
        <v>-2575.9535092886</v>
      </c>
      <c r="E5" s="16" t="n">
        <v>-2583.1084709725</v>
      </c>
      <c r="F5" s="14" t="n">
        <f aca="false">B5-E5</f>
        <v>40.1636147691002</v>
      </c>
      <c r="G5" s="15" t="n">
        <f aca="false">C5-E5</f>
        <v>42.1636147691002</v>
      </c>
      <c r="H5" s="14" t="n">
        <f aca="false">D5-E5</f>
        <v>7.15496168390018</v>
      </c>
      <c r="I5" s="15" t="n">
        <v>0</v>
      </c>
      <c r="J5" s="14" t="n">
        <v>0.443010048</v>
      </c>
      <c r="K5" s="15" t="n">
        <v>0.443010048</v>
      </c>
      <c r="L5" s="17" t="n">
        <v>0</v>
      </c>
      <c r="M5" s="14" t="n">
        <v>0.7461728607</v>
      </c>
      <c r="N5" s="14" t="n">
        <v>585.0403936887</v>
      </c>
      <c r="O5" s="18" t="n">
        <v>2.2936677539</v>
      </c>
      <c r="P5" s="18" t="n">
        <v>0.3193432967</v>
      </c>
      <c r="Q5" s="0"/>
      <c r="R5" s="0"/>
      <c r="S5" s="0"/>
      <c r="T5" s="0"/>
    </row>
    <row r="6" customFormat="false" ht="14.65" hidden="false" customHeight="false" outlineLevel="0" collapsed="false">
      <c r="A6" s="10" t="n">
        <v>3</v>
      </c>
      <c r="B6" s="14" t="n">
        <v>-2544.8197803885</v>
      </c>
      <c r="C6" s="15" t="n">
        <v>-2542.8197803885</v>
      </c>
      <c r="D6" s="14" t="n">
        <v>-2576.5936815133</v>
      </c>
      <c r="E6" s="16" t="n">
        <v>-2582.0518562024</v>
      </c>
      <c r="F6" s="14" t="n">
        <f aca="false">B6-E6</f>
        <v>37.2320758138999</v>
      </c>
      <c r="G6" s="15" t="n">
        <f aca="false">C6-E6</f>
        <v>39.2320758138999</v>
      </c>
      <c r="H6" s="14" t="n">
        <f aca="false">D6-E6</f>
        <v>5.45817468909991</v>
      </c>
      <c r="I6" s="15" t="n">
        <v>0</v>
      </c>
      <c r="J6" s="14" t="n">
        <v>0.4440547581</v>
      </c>
      <c r="K6" s="15" t="n">
        <v>0.4440547581</v>
      </c>
      <c r="L6" s="17" t="n">
        <v>0</v>
      </c>
      <c r="M6" s="14" t="n">
        <v>0.7352387467</v>
      </c>
      <c r="N6" s="14" t="n">
        <v>596.8928723781</v>
      </c>
      <c r="O6" s="18" t="n">
        <v>2.2496716695</v>
      </c>
      <c r="P6" s="18" t="n">
        <v>0.3153181374</v>
      </c>
      <c r="Q6" s="0"/>
      <c r="R6" s="0"/>
      <c r="S6" s="0"/>
      <c r="T6" s="0"/>
    </row>
    <row r="7" customFormat="false" ht="14.65" hidden="false" customHeight="false" outlineLevel="0" collapsed="false">
      <c r="A7" s="10" t="n">
        <v>4</v>
      </c>
      <c r="B7" s="14" t="n">
        <v>-2570.321965972</v>
      </c>
      <c r="C7" s="15" t="n">
        <v>-2568.321965972</v>
      </c>
      <c r="D7" s="14" t="n">
        <v>-2595.7387777407</v>
      </c>
      <c r="E7" s="16" t="n">
        <v>-2596.4345329691</v>
      </c>
      <c r="F7" s="14" t="n">
        <f aca="false">B7-E7</f>
        <v>26.1125669971002</v>
      </c>
      <c r="G7" s="15" t="n">
        <f aca="false">C7-E7</f>
        <v>28.1125669971002</v>
      </c>
      <c r="H7" s="14" t="n">
        <f aca="false">D7-E7</f>
        <v>0.69575522840023</v>
      </c>
      <c r="I7" s="15" t="n">
        <v>0</v>
      </c>
      <c r="J7" s="14" t="n">
        <v>0.4585116982</v>
      </c>
      <c r="K7" s="15" t="n">
        <v>0.4585116982</v>
      </c>
      <c r="L7" s="17" t="n">
        <v>0</v>
      </c>
      <c r="M7" s="14" t="n">
        <v>0.6460166299</v>
      </c>
      <c r="N7" s="14" t="n">
        <v>799.999988301</v>
      </c>
      <c r="O7" s="18" t="n">
        <v>1.9851174748</v>
      </c>
      <c r="P7" s="18" t="n">
        <v>0.2855539152</v>
      </c>
      <c r="Q7" s="0"/>
      <c r="R7" s="0"/>
      <c r="S7" s="0"/>
      <c r="T7" s="0"/>
    </row>
    <row r="8" customFormat="false" ht="14.65" hidden="false" customHeight="false" outlineLevel="0" collapsed="false">
      <c r="A8" s="10" t="n">
        <v>5</v>
      </c>
      <c r="B8" s="14" t="n">
        <v>-2574.4967689232</v>
      </c>
      <c r="C8" s="15" t="n">
        <v>-2572.4967689232</v>
      </c>
      <c r="D8" s="14" t="n">
        <v>-2598.7987058278</v>
      </c>
      <c r="E8" s="16" t="n">
        <v>-2599.5710877503</v>
      </c>
      <c r="F8" s="14" t="n">
        <f aca="false">B8-E8</f>
        <v>25.0743188271003</v>
      </c>
      <c r="G8" s="15" t="n">
        <f aca="false">C8-E8</f>
        <v>27.0743188271003</v>
      </c>
      <c r="H8" s="14" t="n">
        <f aca="false">D8-E8</f>
        <v>0.772381922500244</v>
      </c>
      <c r="I8" s="15" t="n">
        <v>0</v>
      </c>
      <c r="J8" s="14" t="n">
        <v>0.4609227843</v>
      </c>
      <c r="K8" s="15" t="n">
        <v>0.4609227843</v>
      </c>
      <c r="L8" s="17" t="n">
        <v>0</v>
      </c>
      <c r="M8" s="14" t="n">
        <v>0.6485668689</v>
      </c>
      <c r="N8" s="14" t="n">
        <v>799.9999924833</v>
      </c>
      <c r="O8" s="18" t="n">
        <v>1.9385032847</v>
      </c>
      <c r="P8" s="18" t="n">
        <v>0.280045214</v>
      </c>
      <c r="Q8" s="0"/>
      <c r="R8" s="0"/>
      <c r="S8" s="0"/>
      <c r="T8" s="0"/>
    </row>
    <row r="9" customFormat="false" ht="14.65" hidden="false" customHeight="false" outlineLevel="0" collapsed="false">
      <c r="A9" s="10" t="n">
        <v>6</v>
      </c>
      <c r="B9" s="14" t="n">
        <v>-2557.262823129</v>
      </c>
      <c r="C9" s="15" t="n">
        <v>-2555.262823129</v>
      </c>
      <c r="D9" s="14" t="n">
        <v>-2585.7306007223</v>
      </c>
      <c r="E9" s="16" t="n">
        <v>-2588.6991346741</v>
      </c>
      <c r="F9" s="14" t="n">
        <f aca="false">B9-E9</f>
        <v>31.4363115451001</v>
      </c>
      <c r="G9" s="15" t="n">
        <f aca="false">C9-E9</f>
        <v>33.4363115451001</v>
      </c>
      <c r="H9" s="14" t="n">
        <f aca="false">D9-E9</f>
        <v>2.96853395180005</v>
      </c>
      <c r="I9" s="15" t="n">
        <v>0</v>
      </c>
      <c r="J9" s="14" t="n">
        <v>0.4510507438</v>
      </c>
      <c r="K9" s="15" t="n">
        <v>0.4510507438</v>
      </c>
      <c r="L9" s="17" t="n">
        <v>0</v>
      </c>
      <c r="M9" s="14" t="n">
        <v>0.7203416087</v>
      </c>
      <c r="N9" s="14" t="n">
        <v>625.0319580052</v>
      </c>
      <c r="O9" s="18" t="n">
        <v>2.1188143595</v>
      </c>
      <c r="P9" s="18" t="n">
        <v>0.3010691067</v>
      </c>
      <c r="Q9" s="0"/>
      <c r="R9" s="0"/>
      <c r="S9" s="0"/>
      <c r="T9" s="0"/>
    </row>
    <row r="10" customFormat="false" ht="14.65" hidden="false" customHeight="false" outlineLevel="0" collapsed="false">
      <c r="A10" s="10" t="n">
        <v>7</v>
      </c>
      <c r="B10" s="14" t="n">
        <v>-2559.4687936585</v>
      </c>
      <c r="C10" s="15" t="n">
        <v>-2557.4687936585</v>
      </c>
      <c r="D10" s="14" t="n">
        <v>-2588.9222666868</v>
      </c>
      <c r="E10" s="16" t="n">
        <v>-2594.8992467641</v>
      </c>
      <c r="F10" s="14" t="n">
        <f aca="false">B10-E10</f>
        <v>35.4304531056</v>
      </c>
      <c r="G10" s="15" t="n">
        <f aca="false">C10-E10</f>
        <v>37.4304531056</v>
      </c>
      <c r="H10" s="14" t="n">
        <f aca="false">D10-E10</f>
        <v>5.97698007730014</v>
      </c>
      <c r="I10" s="15" t="n">
        <v>0</v>
      </c>
      <c r="J10" s="14" t="n">
        <v>0.4523024833</v>
      </c>
      <c r="K10" s="15" t="n">
        <v>0.4523024833</v>
      </c>
      <c r="L10" s="17" t="n">
        <v>0</v>
      </c>
      <c r="M10" s="14" t="n">
        <v>0.7407904539</v>
      </c>
      <c r="N10" s="14" t="n">
        <v>604.8987878837</v>
      </c>
      <c r="O10" s="18" t="n">
        <v>2.144010471</v>
      </c>
      <c r="P10" s="18" t="n">
        <v>0.3026278468</v>
      </c>
      <c r="Q10" s="0"/>
      <c r="R10" s="0"/>
      <c r="S10" s="0"/>
      <c r="T10" s="0"/>
    </row>
    <row r="11" customFormat="false" ht="14.65" hidden="false" customHeight="false" outlineLevel="0" collapsed="false">
      <c r="A11" s="10" t="n">
        <v>8</v>
      </c>
      <c r="B11" s="14" t="n">
        <v>-2569.3059614229</v>
      </c>
      <c r="C11" s="15" t="n">
        <v>-2567.3059614229</v>
      </c>
      <c r="D11" s="14" t="n">
        <v>-2596.1069810158</v>
      </c>
      <c r="E11" s="16" t="n">
        <v>-2601.4461279153</v>
      </c>
      <c r="F11" s="14" t="n">
        <f aca="false">B11-E11</f>
        <v>32.1401664924001</v>
      </c>
      <c r="G11" s="15" t="n">
        <f aca="false">C11-E11</f>
        <v>34.1401664924001</v>
      </c>
      <c r="H11" s="14" t="n">
        <f aca="false">D11-E11</f>
        <v>5.33914689950007</v>
      </c>
      <c r="I11" s="15" t="n">
        <v>0</v>
      </c>
      <c r="J11" s="14" t="n">
        <v>0.4579268329</v>
      </c>
      <c r="K11" s="15" t="n">
        <v>0.4579268329</v>
      </c>
      <c r="L11" s="17" t="n">
        <v>0</v>
      </c>
      <c r="M11" s="14" t="n">
        <v>0.734667754</v>
      </c>
      <c r="N11" s="14" t="n">
        <v>621.215290414</v>
      </c>
      <c r="O11" s="18" t="n">
        <v>2.0334010908</v>
      </c>
      <c r="P11" s="18" t="n">
        <v>0.2902570893</v>
      </c>
      <c r="Q11" s="0"/>
      <c r="R11" s="0"/>
      <c r="S11" s="0"/>
      <c r="T11" s="0"/>
    </row>
    <row r="12" customFormat="false" ht="14.65" hidden="false" customHeight="false" outlineLevel="0" collapsed="false">
      <c r="A12" s="10" t="n">
        <v>9</v>
      </c>
      <c r="B12" s="14" t="n">
        <v>-2568.3192869099</v>
      </c>
      <c r="C12" s="15" t="n">
        <v>-2566.3192869099</v>
      </c>
      <c r="D12" s="14" t="n">
        <v>-2593.8764368819</v>
      </c>
      <c r="E12" s="16" t="n">
        <v>-2594.4469652198</v>
      </c>
      <c r="F12" s="14" t="n">
        <f aca="false">B12-E12</f>
        <v>26.1276783099001</v>
      </c>
      <c r="G12" s="15" t="n">
        <f aca="false">C12-E12</f>
        <v>28.1276783099001</v>
      </c>
      <c r="H12" s="14" t="n">
        <f aca="false">D12-E12</f>
        <v>0.570528337899759</v>
      </c>
      <c r="I12" s="15" t="n">
        <v>0</v>
      </c>
      <c r="J12" s="14" t="n">
        <v>0.4573595655</v>
      </c>
      <c r="K12" s="15" t="n">
        <v>0.4573595655</v>
      </c>
      <c r="L12" s="17" t="n">
        <v>0</v>
      </c>
      <c r="M12" s="14" t="n">
        <v>0.6444057176</v>
      </c>
      <c r="N12" s="14" t="n">
        <v>799.9999880295</v>
      </c>
      <c r="O12" s="18" t="n">
        <v>1.9925347791</v>
      </c>
      <c r="P12" s="18" t="n">
        <v>0.2867649997</v>
      </c>
      <c r="Q12" s="0"/>
      <c r="R12" s="0"/>
      <c r="S12" s="0"/>
      <c r="T12" s="0"/>
    </row>
    <row r="13" customFormat="false" ht="14.65" hidden="false" customHeight="false" outlineLevel="0" collapsed="false">
      <c r="A13" s="10" t="n">
        <v>10</v>
      </c>
      <c r="B13" s="14" t="n">
        <v>-2567.8771347362</v>
      </c>
      <c r="C13" s="15" t="n">
        <v>-2565.8771347362</v>
      </c>
      <c r="D13" s="14" t="n">
        <v>-2594.212325592</v>
      </c>
      <c r="E13" s="16" t="n">
        <v>-2598.0830541789</v>
      </c>
      <c r="F13" s="14" t="n">
        <f aca="false">B13-E13</f>
        <v>30.2059194427002</v>
      </c>
      <c r="G13" s="15" t="n">
        <f aca="false">C13-E13</f>
        <v>32.2059194427002</v>
      </c>
      <c r="H13" s="14" t="n">
        <f aca="false">D13-E13</f>
        <v>3.87072858689999</v>
      </c>
      <c r="I13" s="15" t="n">
        <v>0</v>
      </c>
      <c r="J13" s="14" t="n">
        <v>0.4571055877</v>
      </c>
      <c r="K13" s="15" t="n">
        <v>0.4571055877</v>
      </c>
      <c r="L13" s="17" t="n">
        <v>0</v>
      </c>
      <c r="M13" s="14" t="n">
        <v>0.7241162182</v>
      </c>
      <c r="N13" s="14" t="n">
        <v>632.0161256179</v>
      </c>
      <c r="O13" s="18" t="n">
        <v>2.0210433328</v>
      </c>
      <c r="P13" s="18" t="n">
        <v>0.2895154969</v>
      </c>
      <c r="Q13" s="0"/>
      <c r="R13" s="0"/>
      <c r="S13" s="0"/>
      <c r="T13" s="0"/>
    </row>
    <row r="14" customFormat="false" ht="14.65" hidden="false" customHeight="false" outlineLevel="0" collapsed="false">
      <c r="A14" s="10" t="n">
        <v>11</v>
      </c>
      <c r="B14" s="14" t="n">
        <v>-2543.2069131309</v>
      </c>
      <c r="C14" s="15" t="n">
        <v>-2541.2069131309</v>
      </c>
      <c r="D14" s="14" t="n">
        <v>-2576.4579741833</v>
      </c>
      <c r="E14" s="16" t="n">
        <v>-2581.2314230108</v>
      </c>
      <c r="F14" s="14" t="n">
        <f aca="false">B14-E14</f>
        <v>38.0245098799001</v>
      </c>
      <c r="G14" s="15" t="n">
        <f aca="false">C14-E14</f>
        <v>40.0245098799001</v>
      </c>
      <c r="H14" s="14" t="n">
        <f aca="false">D14-E14</f>
        <v>4.77344882750003</v>
      </c>
      <c r="I14" s="15" t="n">
        <v>0</v>
      </c>
      <c r="J14" s="14" t="n">
        <v>0.4431559186</v>
      </c>
      <c r="K14" s="15" t="n">
        <v>0.4431559186</v>
      </c>
      <c r="L14" s="17" t="n">
        <v>0</v>
      </c>
      <c r="M14" s="14" t="n">
        <v>0.7372035277</v>
      </c>
      <c r="N14" s="14" t="n">
        <v>593.5543094544</v>
      </c>
      <c r="O14" s="18" t="n">
        <v>2.3140177825</v>
      </c>
      <c r="P14" s="18" t="n">
        <v>0.3209794582</v>
      </c>
      <c r="Q14" s="0"/>
      <c r="R14" s="0"/>
      <c r="S14" s="0"/>
      <c r="T14" s="0"/>
    </row>
    <row r="15" customFormat="false" ht="14.65" hidden="false" customHeight="false" outlineLevel="0" collapsed="false">
      <c r="A15" s="10" t="n">
        <v>12</v>
      </c>
      <c r="B15" s="14" t="n">
        <v>-2572.0309659211</v>
      </c>
      <c r="C15" s="15" t="n">
        <v>-2570.0309659211</v>
      </c>
      <c r="D15" s="19" t="n">
        <v>-2596.4422468613</v>
      </c>
      <c r="E15" s="15" t="n">
        <v>-2595.1655880545</v>
      </c>
      <c r="F15" s="14" t="n">
        <f aca="false">B15-D15</f>
        <v>24.4112809402004</v>
      </c>
      <c r="G15" s="15" t="n">
        <f aca="false">C15-D15</f>
        <v>26.4112809402004</v>
      </c>
      <c r="H15" s="14" t="n">
        <v>0</v>
      </c>
      <c r="I15" s="15" t="n">
        <f aca="false">E15-D15</f>
        <v>1.27665880680024</v>
      </c>
      <c r="J15" s="14" t="n">
        <v>0.4594971734</v>
      </c>
      <c r="K15" s="15" t="n">
        <v>0.4594971734</v>
      </c>
      <c r="L15" s="17" t="n">
        <v>0</v>
      </c>
      <c r="M15" s="14" t="n">
        <v>0.6449871609</v>
      </c>
      <c r="N15" s="14" t="n">
        <v>799.9999992357</v>
      </c>
      <c r="O15" s="18" t="n">
        <v>1.9541301996</v>
      </c>
      <c r="P15" s="18" t="n">
        <v>0.2822380033</v>
      </c>
      <c r="Q15" s="0"/>
      <c r="R15" s="0"/>
      <c r="S15" s="0"/>
      <c r="T15" s="0"/>
    </row>
    <row r="16" customFormat="false" ht="14.65" hidden="false" customHeight="false" outlineLevel="0" collapsed="false">
      <c r="A16" s="10" t="n">
        <v>13</v>
      </c>
      <c r="B16" s="14" t="n">
        <v>-2551.0892618821</v>
      </c>
      <c r="C16" s="15" t="n">
        <v>-2549.0892618821</v>
      </c>
      <c r="D16" s="14" t="n">
        <v>-2580.760598813</v>
      </c>
      <c r="E16" s="16" t="n">
        <v>-2584.1791338041</v>
      </c>
      <c r="F16" s="14" t="n">
        <f aca="false">B16-E16</f>
        <v>33.0898719219999</v>
      </c>
      <c r="G16" s="15" t="n">
        <f aca="false">C16-E16</f>
        <v>35.0898719219999</v>
      </c>
      <c r="H16" s="14" t="n">
        <f aca="false">D16-E16</f>
        <v>3.41853499109993</v>
      </c>
      <c r="I16" s="15" t="n">
        <v>0</v>
      </c>
      <c r="J16" s="14" t="n">
        <v>0.4475660466</v>
      </c>
      <c r="K16" s="15" t="n">
        <v>0.4475660466</v>
      </c>
      <c r="L16" s="17" t="n">
        <v>0</v>
      </c>
      <c r="M16" s="14" t="n">
        <v>0.7224211721</v>
      </c>
      <c r="N16" s="14" t="n">
        <v>616.2577566658</v>
      </c>
      <c r="O16" s="18" t="n">
        <v>2.1645721096</v>
      </c>
      <c r="P16" s="18" t="n">
        <v>0.3065785647</v>
      </c>
      <c r="Q16" s="0"/>
      <c r="R16" s="0"/>
      <c r="S16" s="0"/>
      <c r="T16" s="0"/>
    </row>
    <row r="17" customFormat="false" ht="14.65" hidden="false" customHeight="false" outlineLevel="0" collapsed="false">
      <c r="A17" s="10" t="n">
        <v>14</v>
      </c>
      <c r="B17" s="14" t="n">
        <v>-2564.0280191237</v>
      </c>
      <c r="C17" s="15" t="n">
        <v>-2562.0280191237</v>
      </c>
      <c r="D17" s="14" t="n">
        <v>-2592.0669114201</v>
      </c>
      <c r="E17" s="16" t="n">
        <v>-2597.9471761992</v>
      </c>
      <c r="F17" s="14" t="n">
        <f aca="false">B17-E17</f>
        <v>33.9191570755002</v>
      </c>
      <c r="G17" s="15" t="n">
        <f aca="false">C17-E17</f>
        <v>35.9191570755002</v>
      </c>
      <c r="H17" s="14" t="n">
        <f aca="false">D17-E17</f>
        <v>5.88026477909989</v>
      </c>
      <c r="I17" s="15" t="n">
        <v>0</v>
      </c>
      <c r="J17" s="14" t="n">
        <v>0.4549005561</v>
      </c>
      <c r="K17" s="15" t="n">
        <v>0.4549005561</v>
      </c>
      <c r="L17" s="17" t="n">
        <v>0</v>
      </c>
      <c r="M17" s="14" t="n">
        <v>0.7381072064</v>
      </c>
      <c r="N17" s="14" t="n">
        <v>612.1012621302</v>
      </c>
      <c r="O17" s="18" t="n">
        <v>2.0850386816</v>
      </c>
      <c r="P17" s="18" t="n">
        <v>0.2962741344</v>
      </c>
      <c r="Q17" s="0"/>
      <c r="R17" s="0"/>
      <c r="S17" s="0"/>
      <c r="T17" s="0"/>
    </row>
    <row r="18" customFormat="false" ht="14.65" hidden="false" customHeight="false" outlineLevel="0" collapsed="false">
      <c r="A18" s="10" t="n">
        <v>15</v>
      </c>
      <c r="B18" s="14" t="n">
        <v>-2555.5360769099</v>
      </c>
      <c r="C18" s="15" t="n">
        <v>-2553.5360769099</v>
      </c>
      <c r="D18" s="14" t="n">
        <v>-2585.9370857099</v>
      </c>
      <c r="E18" s="16" t="n">
        <v>-2593.5921114245</v>
      </c>
      <c r="F18" s="14" t="n">
        <f aca="false">B18-E18</f>
        <v>38.0560345146</v>
      </c>
      <c r="G18" s="15" t="n">
        <f aca="false">C18-E18</f>
        <v>40.0560345146</v>
      </c>
      <c r="H18" s="14" t="n">
        <f aca="false">D18-E18</f>
        <v>7.65502571460002</v>
      </c>
      <c r="I18" s="15" t="n">
        <v>0</v>
      </c>
      <c r="J18" s="14" t="n">
        <v>0.4500733493</v>
      </c>
      <c r="K18" s="15" t="n">
        <v>0.4500733493</v>
      </c>
      <c r="L18" s="17" t="n">
        <v>0</v>
      </c>
      <c r="M18" s="14" t="n">
        <v>0.748850815</v>
      </c>
      <c r="N18" s="14" t="n">
        <v>593.4229445111</v>
      </c>
      <c r="O18" s="18" t="n">
        <v>2.1778873339</v>
      </c>
      <c r="P18" s="18" t="n">
        <v>0.3065047053</v>
      </c>
      <c r="Q18" s="0"/>
      <c r="R18" s="0"/>
      <c r="S18" s="0"/>
      <c r="T18" s="0"/>
    </row>
    <row r="19" customFormat="false" ht="14.65" hidden="false" customHeight="false" outlineLevel="0" collapsed="false">
      <c r="A19" s="10" t="n">
        <v>16</v>
      </c>
      <c r="B19" s="14" t="n">
        <v>-2556.4635762227</v>
      </c>
      <c r="C19" s="15" t="n">
        <v>-2554.4635762227</v>
      </c>
      <c r="D19" s="14" t="n">
        <v>-2584.4420679798</v>
      </c>
      <c r="E19" s="16" t="n">
        <v>-2587.6405975057</v>
      </c>
      <c r="F19" s="14" t="n">
        <f aca="false">B19-E19</f>
        <v>31.1770212830002</v>
      </c>
      <c r="G19" s="15" t="n">
        <f aca="false">C19-E19</f>
        <v>33.1770212830002</v>
      </c>
      <c r="H19" s="14" t="n">
        <f aca="false">D19-E19</f>
        <v>3.19852952590009</v>
      </c>
      <c r="I19" s="15" t="n">
        <v>0</v>
      </c>
      <c r="J19" s="14" t="n">
        <v>0.4505980805</v>
      </c>
      <c r="K19" s="15" t="n">
        <v>0.4505980805</v>
      </c>
      <c r="L19" s="17" t="n">
        <v>0</v>
      </c>
      <c r="M19" s="14" t="n">
        <v>0.7184004829</v>
      </c>
      <c r="N19" s="14" t="n">
        <v>626.4696721597</v>
      </c>
      <c r="O19" s="18" t="n">
        <v>2.0943353009</v>
      </c>
      <c r="P19" s="18" t="n">
        <v>0.2990732799</v>
      </c>
      <c r="Q19" s="0"/>
      <c r="R19" s="0"/>
      <c r="S19" s="0"/>
      <c r="T19" s="0"/>
    </row>
    <row r="20" customFormat="false" ht="14.65" hidden="false" customHeight="false" outlineLevel="0" collapsed="false">
      <c r="A20" s="10" t="n">
        <v>17</v>
      </c>
      <c r="B20" s="14" t="n">
        <v>-2560.4775500587</v>
      </c>
      <c r="C20" s="15" t="n">
        <v>-2558.4775500587</v>
      </c>
      <c r="D20" s="14" t="n">
        <v>-2589.9122827466</v>
      </c>
      <c r="E20" s="16" t="n">
        <v>-2595.7518902472</v>
      </c>
      <c r="F20" s="14" t="n">
        <f aca="false">B20-E20</f>
        <v>35.2743401885</v>
      </c>
      <c r="G20" s="15" t="n">
        <f aca="false">C20-E20</f>
        <v>37.2743401885</v>
      </c>
      <c r="H20" s="14" t="n">
        <f aca="false">D20-E20</f>
        <v>5.83960750060032</v>
      </c>
      <c r="I20" s="15" t="n">
        <v>0</v>
      </c>
      <c r="J20" s="14" t="n">
        <v>0.4528760414</v>
      </c>
      <c r="K20" s="15" t="n">
        <v>0.4528760414</v>
      </c>
      <c r="L20" s="17" t="n">
        <v>0</v>
      </c>
      <c r="M20" s="14" t="n">
        <v>0.741020073</v>
      </c>
      <c r="N20" s="14" t="n">
        <v>605.6215568582</v>
      </c>
      <c r="O20" s="18" t="n">
        <v>2.1422047913</v>
      </c>
      <c r="P20" s="18" t="n">
        <v>0.3022116121</v>
      </c>
      <c r="Q20" s="0"/>
      <c r="R20" s="0"/>
      <c r="S20" s="0"/>
      <c r="T20" s="0"/>
    </row>
    <row r="21" customFormat="false" ht="14.65" hidden="false" customHeight="false" outlineLevel="0" collapsed="false">
      <c r="A21" s="10" t="n">
        <v>18</v>
      </c>
      <c r="B21" s="14" t="n">
        <v>-2572.694685277</v>
      </c>
      <c r="C21" s="15" t="n">
        <v>-2570.694685277</v>
      </c>
      <c r="D21" s="14" t="n">
        <v>-2596.627470528</v>
      </c>
      <c r="E21" s="16" t="n">
        <v>-2597.04613845</v>
      </c>
      <c r="F21" s="14" t="n">
        <f aca="false">B21-E21</f>
        <v>24.3514531729998</v>
      </c>
      <c r="G21" s="15" t="n">
        <f aca="false">C21-E21</f>
        <v>26.3514531729998</v>
      </c>
      <c r="H21" s="14" t="n">
        <f aca="false">D21-E21</f>
        <v>0.418667922000168</v>
      </c>
      <c r="I21" s="15" t="n">
        <v>0</v>
      </c>
      <c r="J21" s="14" t="n">
        <v>0.4598804703</v>
      </c>
      <c r="K21" s="15" t="n">
        <v>0.4598804703</v>
      </c>
      <c r="L21" s="17" t="n">
        <v>0</v>
      </c>
      <c r="M21" s="14" t="n">
        <v>0.6465128506</v>
      </c>
      <c r="N21" s="14" t="n">
        <v>799.999994927</v>
      </c>
      <c r="O21" s="18" t="n">
        <v>1.9242373566</v>
      </c>
      <c r="P21" s="18" t="n">
        <v>0.2791156348</v>
      </c>
      <c r="Q21" s="0"/>
      <c r="R21" s="0"/>
      <c r="S21" s="0"/>
      <c r="T21" s="0"/>
    </row>
    <row r="22" customFormat="false" ht="14.65" hidden="false" customHeight="false" outlineLevel="0" collapsed="false">
      <c r="A22" s="10" t="n">
        <v>19</v>
      </c>
      <c r="B22" s="14" t="n">
        <v>-2566.9511817426</v>
      </c>
      <c r="C22" s="15" t="n">
        <v>-2564.9511817426</v>
      </c>
      <c r="D22" s="14" t="n">
        <v>-2593.9330507645</v>
      </c>
      <c r="E22" s="16" t="n">
        <v>-2598.907467157</v>
      </c>
      <c r="F22" s="14" t="n">
        <f aca="false">B22-E22</f>
        <v>31.9562854144001</v>
      </c>
      <c r="G22" s="15" t="n">
        <f aca="false">C22-E22</f>
        <v>33.9562854144001</v>
      </c>
      <c r="H22" s="14" t="n">
        <f aca="false">D22-E22</f>
        <v>4.97441639250019</v>
      </c>
      <c r="I22" s="15" t="n">
        <v>0</v>
      </c>
      <c r="J22" s="14" t="n">
        <v>0.4565741653</v>
      </c>
      <c r="K22" s="15" t="n">
        <v>0.4565741653</v>
      </c>
      <c r="L22" s="17" t="n">
        <v>0</v>
      </c>
      <c r="M22" s="14" t="n">
        <v>0.7316274222</v>
      </c>
      <c r="N22" s="14" t="n">
        <v>622.2018192586</v>
      </c>
      <c r="O22" s="18" t="n">
        <v>2.044635886</v>
      </c>
      <c r="P22" s="18" t="n">
        <v>0.2919014635</v>
      </c>
      <c r="Q22" s="0"/>
      <c r="R22" s="0"/>
      <c r="S22" s="0"/>
      <c r="T22" s="0"/>
    </row>
    <row r="23" customFormat="false" ht="14.65" hidden="false" customHeight="false" outlineLevel="0" collapsed="false">
      <c r="A23" s="10" t="n">
        <v>20</v>
      </c>
      <c r="B23" s="14" t="n">
        <v>-2560.3467666608</v>
      </c>
      <c r="C23" s="15" t="n">
        <v>-2558.3467666608</v>
      </c>
      <c r="D23" s="14" t="n">
        <v>-2588.5662602423</v>
      </c>
      <c r="E23" s="16" t="n">
        <v>-2591.5792035525</v>
      </c>
      <c r="F23" s="14" t="n">
        <f aca="false">B23-E23</f>
        <v>31.2324368917002</v>
      </c>
      <c r="G23" s="15" t="n">
        <f aca="false">C23-E23</f>
        <v>33.2324368917002</v>
      </c>
      <c r="H23" s="14" t="n">
        <f aca="false">D23-E23</f>
        <v>3.01294331020017</v>
      </c>
      <c r="I23" s="15" t="n">
        <v>0</v>
      </c>
      <c r="J23" s="14" t="n">
        <v>0.4528016397</v>
      </c>
      <c r="K23" s="15" t="n">
        <v>0.4528016397</v>
      </c>
      <c r="L23" s="17" t="n">
        <v>0</v>
      </c>
      <c r="M23" s="14" t="n">
        <v>0.722174712</v>
      </c>
      <c r="N23" s="14" t="n">
        <v>626.1626573635</v>
      </c>
      <c r="O23" s="18" t="n">
        <v>2.104595895</v>
      </c>
      <c r="P23" s="18" t="n">
        <v>0.2990146472</v>
      </c>
      <c r="Q23" s="0"/>
      <c r="R23" s="0"/>
      <c r="S23" s="0"/>
      <c r="T23" s="0"/>
    </row>
    <row r="24" customFormat="false" ht="14.65" hidden="false" customHeight="false" outlineLevel="0" collapsed="false">
      <c r="A24" s="10" t="n">
        <v>21</v>
      </c>
      <c r="B24" s="14" t="n">
        <v>-2555.537679216</v>
      </c>
      <c r="C24" s="15" t="n">
        <v>-2553.537679216</v>
      </c>
      <c r="D24" s="14" t="n">
        <v>-2585.8829006736</v>
      </c>
      <c r="E24" s="16" t="n">
        <v>-2592.3568439854</v>
      </c>
      <c r="F24" s="14" t="n">
        <f aca="false">B24-E24</f>
        <v>36.8191647693998</v>
      </c>
      <c r="G24" s="15" t="n">
        <f aca="false">C24-E24</f>
        <v>38.8191647693998</v>
      </c>
      <c r="H24" s="14" t="n">
        <f aca="false">D24-E24</f>
        <v>6.47394331179976</v>
      </c>
      <c r="I24" s="15" t="n">
        <v>0</v>
      </c>
      <c r="J24" s="14" t="n">
        <v>0.4500742553</v>
      </c>
      <c r="K24" s="15" t="n">
        <v>0.4500742553</v>
      </c>
      <c r="L24" s="17" t="n">
        <v>0</v>
      </c>
      <c r="M24" s="14" t="n">
        <v>0.7433679652</v>
      </c>
      <c r="N24" s="14" t="n">
        <v>598.6758754027</v>
      </c>
      <c r="O24" s="18" t="n">
        <v>2.1822650432</v>
      </c>
      <c r="P24" s="18" t="n">
        <v>0.3069189543</v>
      </c>
      <c r="Q24" s="0"/>
      <c r="R24" s="0"/>
      <c r="S24" s="0"/>
      <c r="T24" s="0"/>
    </row>
    <row r="25" customFormat="false" ht="14.65" hidden="false" customHeight="false" outlineLevel="0" collapsed="false">
      <c r="A25" s="10" t="n">
        <v>22</v>
      </c>
      <c r="B25" s="14" t="n">
        <v>-2537.0117309134</v>
      </c>
      <c r="C25" s="15" t="n">
        <v>-2535.0117309134</v>
      </c>
      <c r="D25" s="14" t="n">
        <v>-2570.735763985</v>
      </c>
      <c r="E25" s="16" t="n">
        <v>-2576.3984304976</v>
      </c>
      <c r="F25" s="14" t="n">
        <f aca="false">B25-E25</f>
        <v>39.3866995842004</v>
      </c>
      <c r="G25" s="15" t="n">
        <f aca="false">C25-E25</f>
        <v>41.3866995842004</v>
      </c>
      <c r="H25" s="14" t="n">
        <f aca="false">D25-E25</f>
        <v>5.66266651260003</v>
      </c>
      <c r="I25" s="15" t="n">
        <v>0</v>
      </c>
      <c r="J25" s="14" t="n">
        <v>0.4397202708</v>
      </c>
      <c r="K25" s="15" t="n">
        <v>0.4397202708</v>
      </c>
      <c r="L25" s="17" t="n">
        <v>0</v>
      </c>
      <c r="M25" s="14" t="n">
        <v>0.7373269801</v>
      </c>
      <c r="N25" s="14" t="n">
        <v>588.0548885601</v>
      </c>
      <c r="O25" s="18" t="n">
        <v>2.3325494466</v>
      </c>
      <c r="P25" s="18" t="n">
        <v>0.3240057654</v>
      </c>
      <c r="Q25" s="0"/>
      <c r="R25" s="0"/>
      <c r="S25" s="0"/>
      <c r="T25" s="0"/>
    </row>
    <row r="26" customFormat="false" ht="14.65" hidden="false" customHeight="false" outlineLevel="0" collapsed="false">
      <c r="A26" s="10" t="n">
        <v>23</v>
      </c>
      <c r="B26" s="14" t="n">
        <v>-2555.2215652542</v>
      </c>
      <c r="C26" s="15" t="n">
        <v>-2553.2215652542</v>
      </c>
      <c r="D26" s="14" t="n">
        <v>-2586.162269334</v>
      </c>
      <c r="E26" s="16" t="n">
        <v>-2593.2710331909</v>
      </c>
      <c r="F26" s="14" t="n">
        <f aca="false">B26-E26</f>
        <v>38.0494679367002</v>
      </c>
      <c r="G26" s="15" t="n">
        <f aca="false">C26-E26</f>
        <v>40.0494679367002</v>
      </c>
      <c r="H26" s="14" t="n">
        <f aca="false">D26-E26</f>
        <v>7.10876385690017</v>
      </c>
      <c r="I26" s="15" t="n">
        <v>0</v>
      </c>
      <c r="J26" s="14" t="n">
        <v>0.4498955537</v>
      </c>
      <c r="K26" s="15" t="n">
        <v>0.4498955537</v>
      </c>
      <c r="L26" s="17" t="n">
        <v>0</v>
      </c>
      <c r="M26" s="14" t="n">
        <v>0.7485248432</v>
      </c>
      <c r="N26" s="14" t="n">
        <v>593.4509414213</v>
      </c>
      <c r="O26" s="18" t="n">
        <v>2.2025953259</v>
      </c>
      <c r="P26" s="18" t="n">
        <v>0.3086992829</v>
      </c>
      <c r="Q26" s="0"/>
      <c r="R26" s="0"/>
      <c r="S26" s="0"/>
      <c r="T26" s="0"/>
    </row>
    <row r="27" customFormat="false" ht="14.65" hidden="false" customHeight="false" outlineLevel="0" collapsed="false">
      <c r="A27" s="10" t="n">
        <v>24</v>
      </c>
      <c r="B27" s="14" t="n">
        <v>-2580.7976301398</v>
      </c>
      <c r="C27" s="15" t="n">
        <v>-2578.7976301398</v>
      </c>
      <c r="D27" s="19" t="n">
        <v>-2602.9354876439</v>
      </c>
      <c r="E27" s="15" t="n">
        <v>-2602.5655794457</v>
      </c>
      <c r="F27" s="14" t="n">
        <f aca="false">B27-D27</f>
        <v>22.1378575041003</v>
      </c>
      <c r="G27" s="15" t="n">
        <f aca="false">C27-D27</f>
        <v>24.1378575041003</v>
      </c>
      <c r="H27" s="14" t="n">
        <v>0</v>
      </c>
      <c r="I27" s="15" t="n">
        <f aca="false">E27-D27</f>
        <v>0.369908198199937</v>
      </c>
      <c r="J27" s="14" t="n">
        <v>0.4645857683</v>
      </c>
      <c r="K27" s="15" t="n">
        <v>0.4645857683</v>
      </c>
      <c r="L27" s="17" t="n">
        <v>0</v>
      </c>
      <c r="M27" s="14" t="n">
        <v>0.6510108523</v>
      </c>
      <c r="N27" s="14" t="n">
        <v>800.0000050727</v>
      </c>
      <c r="O27" s="18" t="n">
        <v>1.8550392177</v>
      </c>
      <c r="P27" s="18" t="n">
        <v>0.2702258821</v>
      </c>
      <c r="Q27" s="0"/>
      <c r="R27" s="0"/>
      <c r="S27" s="0"/>
      <c r="T27" s="0"/>
    </row>
    <row r="28" customFormat="false" ht="14.65" hidden="false" customHeight="false" outlineLevel="0" collapsed="false">
      <c r="A28" s="10" t="n">
        <v>25</v>
      </c>
      <c r="B28" s="14" t="n">
        <v>-2547.3436274327</v>
      </c>
      <c r="C28" s="15" t="n">
        <v>-2545.3436274327</v>
      </c>
      <c r="D28" s="14" t="n">
        <v>-2579.1771530657</v>
      </c>
      <c r="E28" s="16" t="n">
        <v>-2584.0359556291</v>
      </c>
      <c r="F28" s="14" t="n">
        <f aca="false">B28-E28</f>
        <v>36.6923281964</v>
      </c>
      <c r="G28" s="15" t="n">
        <f aca="false">C28-E28</f>
        <v>38.6923281964</v>
      </c>
      <c r="H28" s="14" t="n">
        <f aca="false">D28-E28</f>
        <v>4.85880256339988</v>
      </c>
      <c r="I28" s="15" t="n">
        <v>0</v>
      </c>
      <c r="J28" s="14" t="n">
        <v>0.4454649401</v>
      </c>
      <c r="K28" s="15" t="n">
        <v>0.4454649401</v>
      </c>
      <c r="L28" s="17" t="n">
        <v>0</v>
      </c>
      <c r="M28" s="14" t="n">
        <v>0.7351914205</v>
      </c>
      <c r="N28" s="14" t="n">
        <v>599.2332818768</v>
      </c>
      <c r="O28" s="18" t="n">
        <v>2.2548462525</v>
      </c>
      <c r="P28" s="18" t="n">
        <v>0.3151288931</v>
      </c>
      <c r="Q28" s="0"/>
      <c r="R28" s="0"/>
      <c r="S28" s="0"/>
      <c r="T28" s="0"/>
    </row>
    <row r="29" customFormat="false" ht="14.65" hidden="false" customHeight="false" outlineLevel="0" collapsed="false">
      <c r="A29" s="10" t="n">
        <v>26</v>
      </c>
      <c r="B29" s="14" t="n">
        <v>-2560.0672430559</v>
      </c>
      <c r="C29" s="15" t="n">
        <v>-2558.0672430559</v>
      </c>
      <c r="D29" s="14" t="n">
        <v>-2588.5333350728</v>
      </c>
      <c r="E29" s="16" t="n">
        <v>-2593.1835022057</v>
      </c>
      <c r="F29" s="14" t="n">
        <f aca="false">B29-E29</f>
        <v>33.1162591498</v>
      </c>
      <c r="G29" s="15" t="n">
        <f aca="false">C29-E29</f>
        <v>35.1162591498</v>
      </c>
      <c r="H29" s="14" t="n">
        <f aca="false">D29-E29</f>
        <v>4.6501671328997</v>
      </c>
      <c r="I29" s="15" t="n">
        <v>0</v>
      </c>
      <c r="J29" s="14" t="n">
        <v>0.4526426616</v>
      </c>
      <c r="K29" s="15" t="n">
        <v>0.4526426616</v>
      </c>
      <c r="L29" s="17" t="n">
        <v>0</v>
      </c>
      <c r="M29" s="14" t="n">
        <v>0.730736526</v>
      </c>
      <c r="N29" s="14" t="n">
        <v>616.1239306984</v>
      </c>
      <c r="O29" s="18" t="n">
        <v>2.11056702</v>
      </c>
      <c r="P29" s="18" t="n">
        <v>0.2995880377</v>
      </c>
      <c r="Q29" s="0"/>
      <c r="R29" s="0"/>
      <c r="S29" s="0"/>
      <c r="T29" s="0"/>
    </row>
    <row r="30" customFormat="false" ht="14.65" hidden="false" customHeight="false" outlineLevel="0" collapsed="false">
      <c r="A30" s="10" t="n">
        <v>27</v>
      </c>
      <c r="B30" s="14" t="n">
        <v>-2538.0722715375</v>
      </c>
      <c r="C30" s="15" t="n">
        <v>-2536.0722715375</v>
      </c>
      <c r="D30" s="14" t="n">
        <v>-2575.0295988973</v>
      </c>
      <c r="E30" s="16" t="n">
        <v>-2587.1707312027</v>
      </c>
      <c r="F30" s="14" t="n">
        <f aca="false">B30-E30</f>
        <v>49.0984596652002</v>
      </c>
      <c r="G30" s="15" t="n">
        <f aca="false">C30-E30</f>
        <v>51.0984596652002</v>
      </c>
      <c r="H30" s="14" t="n">
        <f aca="false">D30-E30</f>
        <v>12.1411323054003</v>
      </c>
      <c r="I30" s="15" t="n">
        <v>0</v>
      </c>
      <c r="J30" s="14" t="n">
        <v>0.440306517</v>
      </c>
      <c r="K30" s="15" t="n">
        <v>0.440306517</v>
      </c>
      <c r="L30" s="17" t="n">
        <v>0</v>
      </c>
      <c r="M30" s="14" t="n">
        <v>0.7783526275</v>
      </c>
      <c r="N30" s="14" t="n">
        <v>555.8284423559</v>
      </c>
      <c r="O30" s="18" t="n">
        <v>2.4385507133</v>
      </c>
      <c r="P30" s="18" t="n">
        <v>0.3317976059</v>
      </c>
      <c r="Q30" s="0"/>
      <c r="R30" s="0"/>
      <c r="S30" s="0"/>
      <c r="T30" s="0"/>
    </row>
    <row r="31" customFormat="false" ht="14.65" hidden="false" customHeight="false" outlineLevel="0" collapsed="false">
      <c r="A31" s="10" t="n">
        <v>28</v>
      </c>
      <c r="B31" s="14" t="n">
        <v>-2553.3518610553</v>
      </c>
      <c r="C31" s="15" t="n">
        <v>-2551.3518610553</v>
      </c>
      <c r="D31" s="14" t="n">
        <v>-2584.6731135883</v>
      </c>
      <c r="E31" s="16" t="n">
        <v>-2592.262963997</v>
      </c>
      <c r="F31" s="14" t="n">
        <f aca="false">B31-E31</f>
        <v>38.9111029416999</v>
      </c>
      <c r="G31" s="15" t="n">
        <f aca="false">C31-E31</f>
        <v>40.9111029416999</v>
      </c>
      <c r="H31" s="14" t="n">
        <f aca="false">D31-E31</f>
        <v>7.58985040869993</v>
      </c>
      <c r="I31" s="15" t="n">
        <v>0</v>
      </c>
      <c r="J31" s="14" t="n">
        <v>0.4488400455</v>
      </c>
      <c r="K31" s="15" t="n">
        <v>0.4488400455</v>
      </c>
      <c r="L31" s="17" t="n">
        <v>0</v>
      </c>
      <c r="M31" s="14" t="n">
        <v>0.7505452326</v>
      </c>
      <c r="N31" s="14" t="n">
        <v>589.9411368199</v>
      </c>
      <c r="O31" s="18" t="n">
        <v>2.217640528</v>
      </c>
      <c r="P31" s="18" t="n">
        <v>0.3104311641</v>
      </c>
      <c r="Q31" s="0"/>
      <c r="R31" s="0"/>
      <c r="S31" s="0"/>
      <c r="T31" s="0"/>
    </row>
    <row r="32" customFormat="false" ht="14.65" hidden="false" customHeight="false" outlineLevel="0" collapsed="false">
      <c r="A32" s="10" t="n">
        <v>29</v>
      </c>
      <c r="B32" s="14" t="n">
        <v>-2565.4830406456</v>
      </c>
      <c r="C32" s="15" t="n">
        <v>-2563.4830406456</v>
      </c>
      <c r="D32" s="14" t="n">
        <v>-2593.9732719553</v>
      </c>
      <c r="E32" s="16" t="n">
        <v>-2601.6451194494</v>
      </c>
      <c r="F32" s="14" t="n">
        <f aca="false">B32-E32</f>
        <v>36.1620788038003</v>
      </c>
      <c r="G32" s="15" t="n">
        <f aca="false">C32-E32</f>
        <v>38.1620788038003</v>
      </c>
      <c r="H32" s="14" t="n">
        <f aca="false">D32-E32</f>
        <v>7.67184749410035</v>
      </c>
      <c r="I32" s="15" t="n">
        <v>0</v>
      </c>
      <c r="J32" s="14" t="n">
        <v>0.4557328368</v>
      </c>
      <c r="K32" s="15" t="n">
        <v>0.4557328368</v>
      </c>
      <c r="L32" s="17" t="n">
        <v>0</v>
      </c>
      <c r="M32" s="14" t="n">
        <v>0.749740487</v>
      </c>
      <c r="N32" s="14" t="n">
        <v>601.5753457568</v>
      </c>
      <c r="O32" s="18" t="n">
        <v>2.095105794</v>
      </c>
      <c r="P32" s="18" t="n">
        <v>0.2967572853</v>
      </c>
      <c r="Q32" s="0"/>
      <c r="R32" s="0"/>
      <c r="S32" s="0"/>
      <c r="T32" s="0"/>
    </row>
    <row r="33" customFormat="false" ht="14.65" hidden="false" customHeight="false" outlineLevel="0" collapsed="false">
      <c r="A33" s="10" t="n">
        <v>30</v>
      </c>
      <c r="B33" s="14" t="n">
        <v>-2546.0996679866</v>
      </c>
      <c r="C33" s="15" t="n">
        <v>-2544.0996679866</v>
      </c>
      <c r="D33" s="14" t="n">
        <v>-2578.5543228222</v>
      </c>
      <c r="E33" s="16" t="n">
        <v>-2586.305993611</v>
      </c>
      <c r="F33" s="14" t="n">
        <f aca="false">B33-E33</f>
        <v>40.2063256244001</v>
      </c>
      <c r="G33" s="15" t="n">
        <f aca="false">C33-E33</f>
        <v>42.2063256244001</v>
      </c>
      <c r="H33" s="14" t="n">
        <f aca="false">D33-E33</f>
        <v>7.75167078879986</v>
      </c>
      <c r="I33" s="15" t="n">
        <v>0</v>
      </c>
      <c r="J33" s="14" t="n">
        <v>0.4447693276</v>
      </c>
      <c r="K33" s="15" t="n">
        <v>0.4447693276</v>
      </c>
      <c r="L33" s="17" t="n">
        <v>0</v>
      </c>
      <c r="M33" s="14" t="n">
        <v>0.7493163965</v>
      </c>
      <c r="N33" s="14" t="n">
        <v>584.8806717981</v>
      </c>
      <c r="O33" s="18" t="n">
        <v>2.2703883844</v>
      </c>
      <c r="P33" s="18" t="n">
        <v>0.3166556066</v>
      </c>
      <c r="Q33" s="0"/>
      <c r="R33" s="0"/>
      <c r="S33" s="0"/>
      <c r="T33" s="0"/>
    </row>
    <row r="34" customFormat="false" ht="14.65" hidden="false" customHeight="false" outlineLevel="0" collapsed="false">
      <c r="A34" s="10" t="n">
        <v>31</v>
      </c>
      <c r="B34" s="14" t="n">
        <v>-2557.5997488315</v>
      </c>
      <c r="C34" s="15" t="n">
        <v>-2555.5997488315</v>
      </c>
      <c r="D34" s="14" t="n">
        <v>-2589.184071907</v>
      </c>
      <c r="E34" s="16" t="n">
        <v>-2601.4709999039</v>
      </c>
      <c r="F34" s="14" t="n">
        <f aca="false">B34-E34</f>
        <v>43.8712510723999</v>
      </c>
      <c r="G34" s="15" t="n">
        <f aca="false">C34-E34</f>
        <v>45.8712510723999</v>
      </c>
      <c r="H34" s="14" t="n">
        <f aca="false">D34-E34</f>
        <v>12.2869279969</v>
      </c>
      <c r="I34" s="15" t="n">
        <v>0</v>
      </c>
      <c r="J34" s="14" t="n">
        <v>0.451241702</v>
      </c>
      <c r="K34" s="15" t="n">
        <v>0.451241702</v>
      </c>
      <c r="L34" s="17" t="n">
        <v>0</v>
      </c>
      <c r="M34" s="14" t="n">
        <v>0.7759378208</v>
      </c>
      <c r="N34" s="14" t="n">
        <v>571.8137301212</v>
      </c>
      <c r="O34" s="18" t="n">
        <v>2.2088769715</v>
      </c>
      <c r="P34" s="18" t="n">
        <v>0.3085100589</v>
      </c>
      <c r="Q34" s="0"/>
      <c r="R34" s="0"/>
      <c r="S34" s="0"/>
      <c r="T34" s="0"/>
    </row>
    <row r="35" customFormat="false" ht="14.65" hidden="false" customHeight="false" outlineLevel="0" collapsed="false">
      <c r="A35" s="10" t="n">
        <v>32</v>
      </c>
      <c r="B35" s="14" t="n">
        <v>-2560.9838387619</v>
      </c>
      <c r="C35" s="15" t="n">
        <v>-2558.9838387619</v>
      </c>
      <c r="D35" s="14" t="n">
        <v>-2588.9305579711</v>
      </c>
      <c r="E35" s="16" t="n">
        <v>-2593.9930568698</v>
      </c>
      <c r="F35" s="14" t="n">
        <f aca="false">B35-E35</f>
        <v>33.0092181078999</v>
      </c>
      <c r="G35" s="15" t="n">
        <f aca="false">C35-E35</f>
        <v>35.0092181078999</v>
      </c>
      <c r="H35" s="14" t="n">
        <f aca="false">D35-E35</f>
        <v>5.06249889870014</v>
      </c>
      <c r="I35" s="15" t="n">
        <v>0</v>
      </c>
      <c r="J35" s="14" t="n">
        <v>0.4531641808</v>
      </c>
      <c r="K35" s="15" t="n">
        <v>0.4531641808</v>
      </c>
      <c r="L35" s="17" t="n">
        <v>0</v>
      </c>
      <c r="M35" s="14" t="n">
        <v>0.7310813626</v>
      </c>
      <c r="N35" s="14" t="n">
        <v>616.6711221341</v>
      </c>
      <c r="O35" s="18" t="n">
        <v>2.0821269648</v>
      </c>
      <c r="P35" s="18" t="n">
        <v>0.2967813433</v>
      </c>
      <c r="Q35" s="0"/>
      <c r="R35" s="0"/>
      <c r="S35" s="0"/>
      <c r="T35" s="0"/>
    </row>
    <row r="36" customFormat="false" ht="14.65" hidden="false" customHeight="false" outlineLevel="0" collapsed="false">
      <c r="A36" s="10" t="n">
        <v>33</v>
      </c>
      <c r="B36" s="14" t="n">
        <v>-2559.1977335525</v>
      </c>
      <c r="C36" s="15" t="n">
        <v>-2557.1977335525</v>
      </c>
      <c r="D36" s="14" t="n">
        <v>-2587.8450781718</v>
      </c>
      <c r="E36" s="16" t="n">
        <v>-2590.9385984281</v>
      </c>
      <c r="F36" s="14" t="n">
        <f aca="false">B36-E36</f>
        <v>31.7408648756</v>
      </c>
      <c r="G36" s="15" t="n">
        <f aca="false">C36-E36</f>
        <v>33.7408648756</v>
      </c>
      <c r="H36" s="14" t="n">
        <f aca="false">D36-E36</f>
        <v>3.0935202562996</v>
      </c>
      <c r="I36" s="15" t="n">
        <v>0</v>
      </c>
      <c r="J36" s="14" t="n">
        <v>0.452148488</v>
      </c>
      <c r="K36" s="15" t="n">
        <v>0.452148488</v>
      </c>
      <c r="L36" s="17" t="n">
        <v>0</v>
      </c>
      <c r="M36" s="14" t="n">
        <v>0.723522743</v>
      </c>
      <c r="N36" s="14" t="n">
        <v>623.3712488119</v>
      </c>
      <c r="O36" s="18" t="n">
        <v>2.1220077995</v>
      </c>
      <c r="P36" s="18" t="n">
        <v>0.3008395734</v>
      </c>
      <c r="Q36" s="0"/>
      <c r="R36" s="0"/>
      <c r="S36" s="0"/>
      <c r="T36" s="0"/>
    </row>
    <row r="37" customFormat="false" ht="14.65" hidden="false" customHeight="false" outlineLevel="0" collapsed="false">
      <c r="A37" s="10" t="n">
        <v>34</v>
      </c>
      <c r="B37" s="14" t="n">
        <v>-2548.1960077099</v>
      </c>
      <c r="C37" s="15" t="n">
        <v>-2546.1960077099</v>
      </c>
      <c r="D37" s="14" t="n">
        <v>-2578.9235737167</v>
      </c>
      <c r="E37" s="16" t="n">
        <v>-2582.5309546545</v>
      </c>
      <c r="F37" s="14" t="n">
        <f aca="false">B37-E37</f>
        <v>34.3349469445998</v>
      </c>
      <c r="G37" s="15" t="n">
        <f aca="false">C37-E37</f>
        <v>36.3349469445998</v>
      </c>
      <c r="H37" s="14" t="n">
        <f aca="false">D37-E37</f>
        <v>3.60738093779992</v>
      </c>
      <c r="I37" s="15" t="n">
        <v>0</v>
      </c>
      <c r="J37" s="14" t="n">
        <v>0.4459422126</v>
      </c>
      <c r="K37" s="15" t="n">
        <v>0.4459422126</v>
      </c>
      <c r="L37" s="17" t="n">
        <v>0</v>
      </c>
      <c r="M37" s="14" t="n">
        <v>0.7254512393</v>
      </c>
      <c r="N37" s="14" t="n">
        <v>610.0755932032</v>
      </c>
      <c r="O37" s="18" t="n">
        <v>2.2123343246</v>
      </c>
      <c r="P37" s="18" t="n">
        <v>0.3113943249</v>
      </c>
      <c r="Q37" s="0"/>
      <c r="R37" s="0"/>
      <c r="S37" s="0"/>
      <c r="T37" s="0"/>
    </row>
    <row r="38" customFormat="false" ht="14.65" hidden="false" customHeight="false" outlineLevel="0" collapsed="false">
      <c r="A38" s="10" t="n">
        <v>35</v>
      </c>
      <c r="B38" s="14" t="n">
        <v>-2557.601427216</v>
      </c>
      <c r="C38" s="15" t="n">
        <v>-2555.601427216</v>
      </c>
      <c r="D38" s="14" t="n">
        <v>-2587.2681418289</v>
      </c>
      <c r="E38" s="16" t="n">
        <v>-2593.8481081456</v>
      </c>
      <c r="F38" s="14" t="n">
        <f aca="false">B38-E38</f>
        <v>36.2466809295997</v>
      </c>
      <c r="G38" s="15" t="n">
        <f aca="false">C38-E38</f>
        <v>38.2466809295997</v>
      </c>
      <c r="H38" s="14" t="n">
        <f aca="false">D38-E38</f>
        <v>6.57996631669994</v>
      </c>
      <c r="I38" s="15" t="n">
        <v>0</v>
      </c>
      <c r="J38" s="14" t="n">
        <v>0.4512426535</v>
      </c>
      <c r="K38" s="15" t="n">
        <v>0.4512426535</v>
      </c>
      <c r="L38" s="17" t="n">
        <v>0</v>
      </c>
      <c r="M38" s="14" t="n">
        <v>0.7427391676</v>
      </c>
      <c r="N38" s="14" t="n">
        <v>601.1914269126</v>
      </c>
      <c r="O38" s="18" t="n">
        <v>2.1531588392</v>
      </c>
      <c r="P38" s="18" t="n">
        <v>0.3038921519</v>
      </c>
      <c r="Q38" s="0"/>
      <c r="R38" s="0"/>
      <c r="S38" s="0"/>
      <c r="T38" s="0"/>
    </row>
    <row r="39" customFormat="false" ht="14.65" hidden="false" customHeight="false" outlineLevel="0" collapsed="false">
      <c r="A39" s="10" t="n">
        <v>36</v>
      </c>
      <c r="B39" s="14" t="n">
        <v>-2535.2675194777</v>
      </c>
      <c r="C39" s="15" t="n">
        <v>-2533.2675194777</v>
      </c>
      <c r="D39" s="14" t="n">
        <v>-2569.595261804</v>
      </c>
      <c r="E39" s="16" t="n">
        <v>-2574.1406965129</v>
      </c>
      <c r="F39" s="14" t="n">
        <f aca="false">B39-E39</f>
        <v>38.8731770352001</v>
      </c>
      <c r="G39" s="15" t="n">
        <f aca="false">C39-E39</f>
        <v>40.8731770352001</v>
      </c>
      <c r="H39" s="14" t="n">
        <f aca="false">D39-E39</f>
        <v>4.54543470889985</v>
      </c>
      <c r="I39" s="15" t="n">
        <v>0</v>
      </c>
      <c r="J39" s="14" t="n">
        <v>0.4387578016</v>
      </c>
      <c r="K39" s="15" t="n">
        <v>0.4387578016</v>
      </c>
      <c r="L39" s="17" t="n">
        <v>0</v>
      </c>
      <c r="M39" s="14" t="n">
        <v>0.7335244288</v>
      </c>
      <c r="N39" s="14" t="n">
        <v>590.0931405959</v>
      </c>
      <c r="O39" s="18" t="n">
        <v>2.3632961567</v>
      </c>
      <c r="P39" s="18" t="n">
        <v>0.3269046736</v>
      </c>
      <c r="Q39" s="0"/>
      <c r="R39" s="0"/>
      <c r="S39" s="0"/>
      <c r="T39" s="0"/>
    </row>
    <row r="40" customFormat="false" ht="14.65" hidden="false" customHeight="false" outlineLevel="0" collapsed="false">
      <c r="A40" s="10" t="n">
        <v>37</v>
      </c>
      <c r="B40" s="14" t="n">
        <v>-2559.9873303852</v>
      </c>
      <c r="C40" s="15" t="n">
        <v>-2557.9873303852</v>
      </c>
      <c r="D40" s="14" t="n">
        <v>-2589.4829497299</v>
      </c>
      <c r="E40" s="16" t="n">
        <v>-2596.3633829592</v>
      </c>
      <c r="F40" s="14" t="n">
        <f aca="false">B40-E40</f>
        <v>36.3760525739999</v>
      </c>
      <c r="G40" s="15" t="n">
        <f aca="false">C40-E40</f>
        <v>38.3760525739999</v>
      </c>
      <c r="H40" s="14" t="n">
        <f aca="false">D40-E40</f>
        <v>6.8804332292998</v>
      </c>
      <c r="I40" s="15" t="n">
        <v>0</v>
      </c>
      <c r="J40" s="14" t="n">
        <v>0.4525972218</v>
      </c>
      <c r="K40" s="15" t="n">
        <v>0.4525972218</v>
      </c>
      <c r="L40" s="17" t="n">
        <v>0</v>
      </c>
      <c r="M40" s="14" t="n">
        <v>0.7455438435</v>
      </c>
      <c r="N40" s="14" t="n">
        <v>600.6252424733</v>
      </c>
      <c r="O40" s="18" t="n">
        <v>2.1423133845</v>
      </c>
      <c r="P40" s="18" t="n">
        <v>0.3023293562</v>
      </c>
      <c r="Q40" s="0"/>
      <c r="R40" s="0"/>
      <c r="S40" s="0"/>
      <c r="T40" s="0"/>
    </row>
    <row r="41" customFormat="false" ht="14.65" hidden="false" customHeight="false" outlineLevel="0" collapsed="false">
      <c r="A41" s="10" t="n">
        <v>38</v>
      </c>
      <c r="B41" s="14" t="n">
        <v>-2564.2093578343</v>
      </c>
      <c r="C41" s="15" t="n">
        <v>-2562.2093578343</v>
      </c>
      <c r="D41" s="14" t="n">
        <v>-2590.811377152</v>
      </c>
      <c r="E41" s="16" t="n">
        <v>-2593.2923626994</v>
      </c>
      <c r="F41" s="14" t="n">
        <f aca="false">B41-E41</f>
        <v>29.0830048651001</v>
      </c>
      <c r="G41" s="15" t="n">
        <f aca="false">C41-E41</f>
        <v>31.0830048651001</v>
      </c>
      <c r="H41" s="14" t="n">
        <f aca="false">D41-E41</f>
        <v>2.4809855474</v>
      </c>
      <c r="I41" s="15" t="n">
        <v>0</v>
      </c>
      <c r="J41" s="14" t="n">
        <v>0.4550041999</v>
      </c>
      <c r="K41" s="15" t="n">
        <v>0.4550041999</v>
      </c>
      <c r="L41" s="17" t="n">
        <v>0</v>
      </c>
      <c r="M41" s="14" t="n">
        <v>0.7153641829</v>
      </c>
      <c r="N41" s="14" t="n">
        <v>638.7664259282</v>
      </c>
      <c r="O41" s="18" t="n">
        <v>2.0393827376</v>
      </c>
      <c r="P41" s="18" t="n">
        <v>0.2921708271</v>
      </c>
      <c r="Q41" s="0"/>
      <c r="R41" s="0"/>
      <c r="S41" s="0"/>
      <c r="T41" s="0"/>
    </row>
    <row r="42" customFormat="false" ht="14.65" hidden="false" customHeight="false" outlineLevel="0" collapsed="false">
      <c r="A42" s="10" t="n">
        <v>39</v>
      </c>
      <c r="B42" s="14" t="n">
        <v>-2558.8800368707</v>
      </c>
      <c r="C42" s="15" t="n">
        <v>-2556.8800368707</v>
      </c>
      <c r="D42" s="14" t="n">
        <v>-2586.9700770525</v>
      </c>
      <c r="E42" s="16" t="n">
        <v>-2588.75621736</v>
      </c>
      <c r="F42" s="14" t="n">
        <f aca="false">B42-E42</f>
        <v>29.8761804892997</v>
      </c>
      <c r="G42" s="15" t="n">
        <f aca="false">C42-E42</f>
        <v>31.8761804892997</v>
      </c>
      <c r="H42" s="14" t="n">
        <f aca="false">D42-E42</f>
        <v>1.78614030749986</v>
      </c>
      <c r="I42" s="15" t="n">
        <v>0</v>
      </c>
      <c r="J42" s="14" t="n">
        <v>0.4519680641</v>
      </c>
      <c r="K42" s="15" t="n">
        <v>0.4519680641</v>
      </c>
      <c r="L42" s="17" t="n">
        <v>0</v>
      </c>
      <c r="M42" s="14" t="n">
        <v>0.7144027359</v>
      </c>
      <c r="N42" s="14" t="n">
        <v>633.9597155605</v>
      </c>
      <c r="O42" s="18" t="n">
        <v>2.1054246074</v>
      </c>
      <c r="P42" s="18" t="n">
        <v>0.2994933377</v>
      </c>
      <c r="Q42" s="0"/>
      <c r="R42" s="0"/>
      <c r="S42" s="0"/>
      <c r="T42" s="0"/>
    </row>
    <row r="43" customFormat="false" ht="14.65" hidden="false" customHeight="false" outlineLevel="0" collapsed="false">
      <c r="A43" s="10" t="n">
        <v>40</v>
      </c>
      <c r="B43" s="14" t="n">
        <v>-2557.7978608477</v>
      </c>
      <c r="C43" s="15" t="n">
        <v>-2555.7978608477</v>
      </c>
      <c r="D43" s="14" t="n">
        <v>-2587.4704380322</v>
      </c>
      <c r="E43" s="16" t="n">
        <v>-2593.1851974623</v>
      </c>
      <c r="F43" s="14" t="n">
        <f aca="false">B43-E43</f>
        <v>35.3873366145999</v>
      </c>
      <c r="G43" s="15" t="n">
        <f aca="false">C43-E43</f>
        <v>37.3873366145999</v>
      </c>
      <c r="H43" s="14" t="n">
        <f aca="false">D43-E43</f>
        <v>5.7147594301</v>
      </c>
      <c r="I43" s="15" t="n">
        <v>0</v>
      </c>
      <c r="J43" s="14" t="n">
        <v>0.4513540231</v>
      </c>
      <c r="K43" s="15" t="n">
        <v>0.4513540231</v>
      </c>
      <c r="L43" s="17" t="n">
        <v>0</v>
      </c>
      <c r="M43" s="14" t="n">
        <v>0.7390421258</v>
      </c>
      <c r="N43" s="14" t="n">
        <v>605.0979160145</v>
      </c>
      <c r="O43" s="18" t="n">
        <v>2.1546253676</v>
      </c>
      <c r="P43" s="18" t="n">
        <v>0.303977427</v>
      </c>
      <c r="Q43" s="0"/>
      <c r="R43" s="0"/>
      <c r="S43" s="0"/>
      <c r="T43" s="0"/>
    </row>
    <row r="44" customFormat="false" ht="14.65" hidden="false" customHeight="false" outlineLevel="0" collapsed="false">
      <c r="A44" s="10" t="n">
        <v>41</v>
      </c>
      <c r="B44" s="14" t="n">
        <v>-2566.9568589373</v>
      </c>
      <c r="C44" s="15" t="n">
        <v>-2564.9568589373</v>
      </c>
      <c r="D44" s="14" t="n">
        <v>-2593.5265100426</v>
      </c>
      <c r="E44" s="16" t="n">
        <v>-2596.6390008858</v>
      </c>
      <c r="F44" s="14" t="n">
        <f aca="false">B44-E44</f>
        <v>29.6821419485004</v>
      </c>
      <c r="G44" s="15" t="n">
        <f aca="false">C44-E44</f>
        <v>31.6821419485004</v>
      </c>
      <c r="H44" s="14" t="n">
        <f aca="false">D44-E44</f>
        <v>3.11249084320025</v>
      </c>
      <c r="I44" s="15" t="n">
        <v>0</v>
      </c>
      <c r="J44" s="14" t="n">
        <v>0.4565774217</v>
      </c>
      <c r="K44" s="15" t="n">
        <v>0.4565774217</v>
      </c>
      <c r="L44" s="17" t="n">
        <v>0</v>
      </c>
      <c r="M44" s="14" t="n">
        <v>0.7207493451</v>
      </c>
      <c r="N44" s="14" t="n">
        <v>635.1179241435</v>
      </c>
      <c r="O44" s="18" t="n">
        <v>2.0343941653</v>
      </c>
      <c r="P44" s="18" t="n">
        <v>0.2910014126</v>
      </c>
      <c r="Q44" s="0"/>
      <c r="R44" s="0"/>
      <c r="S44" s="0"/>
      <c r="T44" s="0"/>
    </row>
    <row r="45" customFormat="false" ht="14.65" hidden="false" customHeight="false" outlineLevel="0" collapsed="false">
      <c r="A45" s="10" t="n">
        <v>42</v>
      </c>
      <c r="B45" s="14" t="n">
        <v>-2573.4085315792</v>
      </c>
      <c r="C45" s="15" t="n">
        <v>-2571.4085315792</v>
      </c>
      <c r="D45" s="14" t="n">
        <v>-2598.2711964503</v>
      </c>
      <c r="E45" s="16" t="n">
        <v>-2599.4506986787</v>
      </c>
      <c r="F45" s="14" t="n">
        <f aca="false">B45-E45</f>
        <v>26.0421670995001</v>
      </c>
      <c r="G45" s="15" t="n">
        <f aca="false">C45-E45</f>
        <v>28.0421670995001</v>
      </c>
      <c r="H45" s="14" t="n">
        <f aca="false">D45-E45</f>
        <v>1.1795022284</v>
      </c>
      <c r="I45" s="15" t="n">
        <v>0</v>
      </c>
      <c r="J45" s="14" t="n">
        <v>0.4602930724</v>
      </c>
      <c r="K45" s="15" t="n">
        <v>0.4602930724</v>
      </c>
      <c r="L45" s="17" t="n">
        <v>0</v>
      </c>
      <c r="M45" s="14" t="n">
        <v>0.6484689381</v>
      </c>
      <c r="N45" s="14" t="n">
        <v>799.9999888565</v>
      </c>
      <c r="O45" s="18" t="n">
        <v>1.9595577139</v>
      </c>
      <c r="P45" s="18" t="n">
        <v>0.282333072</v>
      </c>
      <c r="Q45" s="0"/>
      <c r="R45" s="0"/>
      <c r="S45" s="0"/>
      <c r="T45" s="0"/>
    </row>
    <row r="46" customFormat="false" ht="14.65" hidden="false" customHeight="false" outlineLevel="0" collapsed="false">
      <c r="A46" s="10" t="n">
        <v>43</v>
      </c>
      <c r="B46" s="14" t="n">
        <v>-2572.4585398007</v>
      </c>
      <c r="C46" s="15" t="n">
        <v>-2570.4585398007</v>
      </c>
      <c r="D46" s="14" t="n">
        <v>-2598.4837219433</v>
      </c>
      <c r="E46" s="16" t="n">
        <v>-2600.3478635293</v>
      </c>
      <c r="F46" s="14" t="n">
        <f aca="false">B46-E46</f>
        <v>27.8893237286002</v>
      </c>
      <c r="G46" s="15" t="n">
        <f aca="false">C46-E46</f>
        <v>29.8893237286002</v>
      </c>
      <c r="H46" s="14" t="n">
        <f aca="false">D46-E46</f>
        <v>1.86414158599973</v>
      </c>
      <c r="I46" s="15" t="n">
        <v>0</v>
      </c>
      <c r="J46" s="14" t="n">
        <v>0.4597440601</v>
      </c>
      <c r="K46" s="15" t="n">
        <v>0.4597440601</v>
      </c>
      <c r="L46" s="17" t="n">
        <v>0</v>
      </c>
      <c r="M46" s="14" t="n">
        <v>0.6492004871</v>
      </c>
      <c r="N46" s="14" t="n">
        <v>799.9999820033</v>
      </c>
      <c r="O46" s="18" t="n">
        <v>2.0008408437</v>
      </c>
      <c r="P46" s="18" t="n">
        <v>0.2864401669</v>
      </c>
      <c r="Q46" s="0"/>
      <c r="R46" s="0"/>
      <c r="S46" s="0"/>
      <c r="T46" s="0"/>
    </row>
    <row r="47" customFormat="false" ht="14.65" hidden="false" customHeight="false" outlineLevel="0" collapsed="false">
      <c r="A47" s="10" t="n">
        <v>44</v>
      </c>
      <c r="B47" s="14" t="n">
        <v>-2563.8714544521</v>
      </c>
      <c r="C47" s="15" t="n">
        <v>-2561.8714544521</v>
      </c>
      <c r="D47" s="14" t="n">
        <v>-2592.7254291396</v>
      </c>
      <c r="E47" s="16" t="n">
        <v>-2600.2356427431</v>
      </c>
      <c r="F47" s="14" t="n">
        <f aca="false">B47-E47</f>
        <v>36.3641882910001</v>
      </c>
      <c r="G47" s="15" t="n">
        <f aca="false">C47-E47</f>
        <v>38.3641882910001</v>
      </c>
      <c r="H47" s="14" t="n">
        <f aca="false">D47-E47</f>
        <v>7.51021360350023</v>
      </c>
      <c r="I47" s="15" t="n">
        <v>0</v>
      </c>
      <c r="J47" s="14" t="n">
        <v>0.4548110909</v>
      </c>
      <c r="K47" s="15" t="n">
        <v>0.4548110909</v>
      </c>
      <c r="L47" s="17" t="n">
        <v>0</v>
      </c>
      <c r="M47" s="14" t="n">
        <v>0.749138011</v>
      </c>
      <c r="N47" s="14" t="n">
        <v>600.6750297138</v>
      </c>
      <c r="O47" s="18" t="n">
        <v>2.1115689772</v>
      </c>
      <c r="P47" s="18" t="n">
        <v>0.2986320106</v>
      </c>
      <c r="Q47" s="0"/>
      <c r="R47" s="0"/>
      <c r="S47" s="0"/>
      <c r="T47" s="0"/>
    </row>
    <row r="48" customFormat="false" ht="14.65" hidden="false" customHeight="false" outlineLevel="0" collapsed="false">
      <c r="A48" s="10" t="n">
        <v>45</v>
      </c>
      <c r="B48" s="14" t="n">
        <v>-2558.6250465015</v>
      </c>
      <c r="C48" s="15" t="n">
        <v>-2556.6250465015</v>
      </c>
      <c r="D48" s="14" t="n">
        <v>-2588.3161936555</v>
      </c>
      <c r="E48" s="16" t="n">
        <v>-2594.6954544088</v>
      </c>
      <c r="F48" s="14" t="n">
        <f aca="false">B48-E48</f>
        <v>36.0704079072998</v>
      </c>
      <c r="G48" s="15" t="n">
        <f aca="false">C48-E48</f>
        <v>38.0704079072998</v>
      </c>
      <c r="H48" s="14" t="n">
        <f aca="false">D48-E48</f>
        <v>6.37926075330006</v>
      </c>
      <c r="I48" s="15" t="n">
        <v>0</v>
      </c>
      <c r="J48" s="14" t="n">
        <v>0.451823304</v>
      </c>
      <c r="K48" s="15" t="n">
        <v>0.451823304</v>
      </c>
      <c r="L48" s="17" t="n">
        <v>0</v>
      </c>
      <c r="M48" s="14" t="n">
        <v>0.7428959031</v>
      </c>
      <c r="N48" s="14" t="n">
        <v>601.9865298201</v>
      </c>
      <c r="O48" s="18" t="n">
        <v>2.153642416</v>
      </c>
      <c r="P48" s="18" t="n">
        <v>0.3036743289</v>
      </c>
      <c r="Q48" s="0"/>
      <c r="R48" s="0"/>
      <c r="S48" s="0"/>
      <c r="T48" s="0"/>
    </row>
    <row r="49" customFormat="false" ht="14.65" hidden="false" customHeight="false" outlineLevel="0" collapsed="false">
      <c r="A49" s="10" t="n">
        <v>46</v>
      </c>
      <c r="B49" s="14" t="n">
        <v>-2537.5970547508</v>
      </c>
      <c r="C49" s="15" t="n">
        <v>-2535.5970547508</v>
      </c>
      <c r="D49" s="14" t="n">
        <v>-2572.0006291029</v>
      </c>
      <c r="E49" s="16" t="n">
        <v>-2578.7641381136</v>
      </c>
      <c r="F49" s="14" t="n">
        <f aca="false">B49-E49</f>
        <v>41.1670833628</v>
      </c>
      <c r="G49" s="15" t="n">
        <f aca="false">C49-E49</f>
        <v>43.1670833628</v>
      </c>
      <c r="H49" s="14" t="n">
        <f aca="false">D49-E49</f>
        <v>6.76350901070009</v>
      </c>
      <c r="I49" s="15" t="n">
        <v>0</v>
      </c>
      <c r="J49" s="14" t="n">
        <v>0.4400437298</v>
      </c>
      <c r="K49" s="15" t="n">
        <v>0.4400437298</v>
      </c>
      <c r="L49" s="17" t="n">
        <v>0</v>
      </c>
      <c r="M49" s="14" t="n">
        <v>0.7454133085</v>
      </c>
      <c r="N49" s="14" t="n">
        <v>581.2839560397</v>
      </c>
      <c r="O49" s="18" t="n">
        <v>2.3599242502</v>
      </c>
      <c r="P49" s="18" t="n">
        <v>0.3260167401</v>
      </c>
      <c r="Q49" s="0"/>
      <c r="R49" s="0"/>
      <c r="S49" s="0"/>
      <c r="T49" s="0"/>
    </row>
    <row r="50" customFormat="false" ht="14.65" hidden="false" customHeight="false" outlineLevel="0" collapsed="false">
      <c r="A50" s="10" t="n">
        <v>47</v>
      </c>
      <c r="B50" s="14" t="n">
        <v>-2560.0453568953</v>
      </c>
      <c r="C50" s="15" t="n">
        <v>-2558.0453568953</v>
      </c>
      <c r="D50" s="14" t="n">
        <v>-2589.6876504783</v>
      </c>
      <c r="E50" s="16" t="n">
        <v>-2596.092641705</v>
      </c>
      <c r="F50" s="14" t="n">
        <f aca="false">B50-E50</f>
        <v>36.0472848097002</v>
      </c>
      <c r="G50" s="15" t="n">
        <f aca="false">C50-E50</f>
        <v>38.0472848097002</v>
      </c>
      <c r="H50" s="14" t="n">
        <f aca="false">D50-E50</f>
        <v>6.40499122670008</v>
      </c>
      <c r="I50" s="15" t="n">
        <v>0</v>
      </c>
      <c r="J50" s="14" t="n">
        <v>0.4526302163</v>
      </c>
      <c r="K50" s="15" t="n">
        <v>0.4526302163</v>
      </c>
      <c r="L50" s="17" t="n">
        <v>0</v>
      </c>
      <c r="M50" s="14" t="n">
        <v>0.7441171728</v>
      </c>
      <c r="N50" s="14" t="n">
        <v>602.0899317285</v>
      </c>
      <c r="O50" s="18" t="n">
        <v>2.1492574439</v>
      </c>
      <c r="P50" s="18" t="n">
        <v>0.3029238055</v>
      </c>
      <c r="Q50" s="0"/>
      <c r="R50" s="0"/>
      <c r="S50" s="0"/>
      <c r="T50" s="0"/>
    </row>
    <row r="51" customFormat="false" ht="14.65" hidden="false" customHeight="false" outlineLevel="0" collapsed="false">
      <c r="A51" s="10" t="n">
        <v>48</v>
      </c>
      <c r="B51" s="14" t="n">
        <v>-2560.7982928264</v>
      </c>
      <c r="C51" s="15" t="n">
        <v>-2558.7982928264</v>
      </c>
      <c r="D51" s="14" t="n">
        <v>-2588.2303060206</v>
      </c>
      <c r="E51" s="16" t="n">
        <v>-2590.3116370888</v>
      </c>
      <c r="F51" s="14" t="n">
        <f aca="false">B51-E51</f>
        <v>29.5133442624001</v>
      </c>
      <c r="G51" s="15" t="n">
        <f aca="false">C51-E51</f>
        <v>31.5133442624001</v>
      </c>
      <c r="H51" s="14" t="n">
        <f aca="false">D51-E51</f>
        <v>2.08133106820014</v>
      </c>
      <c r="I51" s="15" t="n">
        <v>0</v>
      </c>
      <c r="J51" s="14" t="n">
        <v>0.4530585615</v>
      </c>
      <c r="K51" s="15" t="n">
        <v>0.4530585615</v>
      </c>
      <c r="L51" s="17" t="n">
        <v>0</v>
      </c>
      <c r="M51" s="14" t="n">
        <v>0.7143832618</v>
      </c>
      <c r="N51" s="14" t="n">
        <v>636.1338184657</v>
      </c>
      <c r="O51" s="18" t="n">
        <v>2.0762807702</v>
      </c>
      <c r="P51" s="18" t="n">
        <v>0.2963961504</v>
      </c>
      <c r="Q51" s="0"/>
      <c r="R51" s="0"/>
      <c r="S51" s="0"/>
      <c r="T51" s="0"/>
    </row>
    <row r="52" customFormat="false" ht="14.65" hidden="false" customHeight="false" outlineLevel="0" collapsed="false">
      <c r="A52" s="10" t="n">
        <v>49</v>
      </c>
      <c r="B52" s="14" t="n">
        <v>-2560.8018384247</v>
      </c>
      <c r="C52" s="15" t="n">
        <v>-2558.8018384247</v>
      </c>
      <c r="D52" s="14" t="n">
        <v>-2587.7671002744</v>
      </c>
      <c r="E52" s="16" t="n">
        <v>-2591.8946636417</v>
      </c>
      <c r="F52" s="14" t="n">
        <f aca="false">B52-E52</f>
        <v>31.0928252170002</v>
      </c>
      <c r="G52" s="15" t="n">
        <f aca="false">C52-E52</f>
        <v>33.0928252170002</v>
      </c>
      <c r="H52" s="14" t="n">
        <f aca="false">D52-E52</f>
        <v>4.1275633672999</v>
      </c>
      <c r="I52" s="15" t="n">
        <v>0</v>
      </c>
      <c r="J52" s="14" t="n">
        <v>0.4530605796</v>
      </c>
      <c r="K52" s="15" t="n">
        <v>0.4530605796</v>
      </c>
      <c r="L52" s="17" t="n">
        <v>0</v>
      </c>
      <c r="M52" s="14" t="n">
        <v>0.7219272824</v>
      </c>
      <c r="N52" s="14" t="n">
        <v>626.9418826489</v>
      </c>
      <c r="O52" s="18" t="n">
        <v>2.0471127753</v>
      </c>
      <c r="P52" s="18" t="n">
        <v>0.2936889295</v>
      </c>
      <c r="Q52" s="0"/>
      <c r="R52" s="0"/>
      <c r="S52" s="0"/>
      <c r="T52" s="0"/>
    </row>
    <row r="53" customFormat="false" ht="14.65" hidden="false" customHeight="false" outlineLevel="0" collapsed="false">
      <c r="A53" s="10" t="n">
        <v>50</v>
      </c>
      <c r="B53" s="14" t="n">
        <v>-2555.5852647235</v>
      </c>
      <c r="C53" s="15" t="n">
        <v>-2553.5852647235</v>
      </c>
      <c r="D53" s="14" t="n">
        <v>-2585.781891725</v>
      </c>
      <c r="E53" s="16" t="n">
        <v>-2592.9892449148</v>
      </c>
      <c r="F53" s="14" t="n">
        <f aca="false">B53-E53</f>
        <v>37.4039801913</v>
      </c>
      <c r="G53" s="15" t="n">
        <f aca="false">C53-E53</f>
        <v>39.4039801913</v>
      </c>
      <c r="H53" s="14" t="n">
        <f aca="false">D53-E53</f>
        <v>7.20735318979996</v>
      </c>
      <c r="I53" s="15" t="n">
        <v>0</v>
      </c>
      <c r="J53" s="14" t="n">
        <v>0.4501011619</v>
      </c>
      <c r="K53" s="15" t="n">
        <v>0.4501011619</v>
      </c>
      <c r="L53" s="17" t="n">
        <v>0</v>
      </c>
      <c r="M53" s="14" t="n">
        <v>0.7460104042</v>
      </c>
      <c r="N53" s="14" t="n">
        <v>596.1633907348</v>
      </c>
      <c r="O53" s="18" t="n">
        <v>2.1709581633</v>
      </c>
      <c r="P53" s="18" t="n">
        <v>0.3059075125</v>
      </c>
      <c r="Q53" s="0"/>
      <c r="R53" s="0"/>
      <c r="S53" s="0"/>
      <c r="T53" s="0"/>
    </row>
    <row r="54" customFormat="false" ht="14.65" hidden="false" customHeight="false" outlineLevel="0" collapsed="false">
      <c r="A54" s="10" t="n">
        <v>51</v>
      </c>
      <c r="B54" s="14" t="n">
        <v>-2563.2290093788</v>
      </c>
      <c r="C54" s="15" t="n">
        <v>-2561.2290093788</v>
      </c>
      <c r="D54" s="14" t="n">
        <v>-2591.4013817678</v>
      </c>
      <c r="E54" s="16" t="n">
        <v>-2596.0665136671</v>
      </c>
      <c r="F54" s="14" t="n">
        <f aca="false">B54-E54</f>
        <v>32.8375042882999</v>
      </c>
      <c r="G54" s="15" t="n">
        <f aca="false">C54-E54</f>
        <v>34.8375042882999</v>
      </c>
      <c r="H54" s="14" t="n">
        <f aca="false">D54-E54</f>
        <v>4.66513189929992</v>
      </c>
      <c r="I54" s="15" t="n">
        <v>0</v>
      </c>
      <c r="J54" s="14" t="n">
        <v>0.4544441646</v>
      </c>
      <c r="K54" s="15" t="n">
        <v>0.4544441646</v>
      </c>
      <c r="L54" s="17" t="n">
        <v>0</v>
      </c>
      <c r="M54" s="14" t="n">
        <v>0.7323459182</v>
      </c>
      <c r="N54" s="14" t="n">
        <v>617.5550975077</v>
      </c>
      <c r="O54" s="18" t="n">
        <v>2.0949458158</v>
      </c>
      <c r="P54" s="18" t="n">
        <v>0.2973868405</v>
      </c>
      <c r="Q54" s="0"/>
      <c r="R54" s="0"/>
      <c r="S54" s="0"/>
      <c r="T54" s="0"/>
    </row>
    <row r="55" customFormat="false" ht="14.65" hidden="false" customHeight="false" outlineLevel="0" collapsed="false">
      <c r="A55" s="10" t="n">
        <v>52</v>
      </c>
      <c r="B55" s="14" t="n">
        <v>-2555.8441943775</v>
      </c>
      <c r="C55" s="15" t="n">
        <v>-2553.8441943775</v>
      </c>
      <c r="D55" s="14" t="n">
        <v>-2585.9946656802</v>
      </c>
      <c r="E55" s="16" t="n">
        <v>-2591.8557620796</v>
      </c>
      <c r="F55" s="14" t="n">
        <f aca="false">B55-E55</f>
        <v>36.0115677020999</v>
      </c>
      <c r="G55" s="15" t="n">
        <f aca="false">C55-E55</f>
        <v>38.0115677020999</v>
      </c>
      <c r="H55" s="14" t="n">
        <f aca="false">D55-E55</f>
        <v>5.86109639940014</v>
      </c>
      <c r="I55" s="15" t="n">
        <v>0</v>
      </c>
      <c r="J55" s="14" t="n">
        <v>0.4502475984</v>
      </c>
      <c r="K55" s="15" t="n">
        <v>0.4502475984</v>
      </c>
      <c r="L55" s="17" t="n">
        <v>0</v>
      </c>
      <c r="M55" s="14" t="n">
        <v>0.7400406186</v>
      </c>
      <c r="N55" s="14" t="n">
        <v>602.2511012057</v>
      </c>
      <c r="O55" s="18" t="n">
        <v>2.1740920238</v>
      </c>
      <c r="P55" s="18" t="n">
        <v>0.3061421668</v>
      </c>
      <c r="Q55" s="0"/>
      <c r="R55" s="0"/>
      <c r="S55" s="0"/>
      <c r="T55" s="0"/>
    </row>
    <row r="56" customFormat="false" ht="14.65" hidden="false" customHeight="false" outlineLevel="0" collapsed="false">
      <c r="A56" s="10" t="n">
        <v>53</v>
      </c>
      <c r="B56" s="14" t="n">
        <v>-2554.2900635564</v>
      </c>
      <c r="C56" s="15" t="n">
        <v>-2552.2900635564</v>
      </c>
      <c r="D56" s="14" t="n">
        <v>-2584.4497120246</v>
      </c>
      <c r="E56" s="16" t="n">
        <v>-2588.4879112905</v>
      </c>
      <c r="F56" s="14" t="n">
        <f aca="false">B56-E56</f>
        <v>34.1978477340999</v>
      </c>
      <c r="G56" s="15" t="n">
        <f aca="false">C56-E56</f>
        <v>36.1978477340999</v>
      </c>
      <c r="H56" s="14" t="n">
        <f aca="false">D56-E56</f>
        <v>4.03819926589995</v>
      </c>
      <c r="I56" s="15" t="n">
        <v>0</v>
      </c>
      <c r="J56" s="14" t="n">
        <v>0.4493693811</v>
      </c>
      <c r="K56" s="15" t="n">
        <v>0.4493693811</v>
      </c>
      <c r="L56" s="17" t="n">
        <v>0</v>
      </c>
      <c r="M56" s="14" t="n">
        <v>0.7304054745</v>
      </c>
      <c r="N56" s="14" t="n">
        <v>610.7352336535</v>
      </c>
      <c r="O56" s="18" t="n">
        <v>2.1838307166</v>
      </c>
      <c r="P56" s="18" t="n">
        <v>0.3074213064</v>
      </c>
      <c r="Q56" s="0"/>
      <c r="R56" s="0"/>
      <c r="S56" s="0"/>
      <c r="T56" s="0"/>
    </row>
    <row r="57" customFormat="false" ht="14.65" hidden="false" customHeight="false" outlineLevel="0" collapsed="false">
      <c r="A57" s="10" t="n">
        <v>54</v>
      </c>
      <c r="B57" s="14" t="n">
        <v>-2551.4605572179</v>
      </c>
      <c r="C57" s="15" t="n">
        <v>-2549.4605572179</v>
      </c>
      <c r="D57" s="14" t="n">
        <v>-2579.9152235028</v>
      </c>
      <c r="E57" s="16" t="n">
        <v>-2582.0255442272</v>
      </c>
      <c r="F57" s="14" t="n">
        <f aca="false">B57-E57</f>
        <v>30.5649870093002</v>
      </c>
      <c r="G57" s="15" t="n">
        <f aca="false">C57-E57</f>
        <v>32.5649870093002</v>
      </c>
      <c r="H57" s="14" t="n">
        <f aca="false">D57-E57</f>
        <v>2.11032072440003</v>
      </c>
      <c r="I57" s="15" t="n">
        <v>0</v>
      </c>
      <c r="J57" s="14" t="n">
        <v>0.4477748631</v>
      </c>
      <c r="K57" s="15" t="n">
        <v>0.4477748631</v>
      </c>
      <c r="L57" s="17" t="n">
        <v>0</v>
      </c>
      <c r="M57" s="14" t="n">
        <v>0.7110282162</v>
      </c>
      <c r="N57" s="14" t="n">
        <v>629.9352283363</v>
      </c>
      <c r="O57" s="18" t="n">
        <v>2.1193608998</v>
      </c>
      <c r="P57" s="18" t="n">
        <v>0.3025784124</v>
      </c>
      <c r="Q57" s="0"/>
      <c r="R57" s="0"/>
      <c r="S57" s="0"/>
      <c r="T57" s="0"/>
    </row>
    <row r="58" customFormat="false" ht="14.65" hidden="false" customHeight="false" outlineLevel="0" collapsed="false">
      <c r="A58" s="10" t="n">
        <v>55</v>
      </c>
      <c r="B58" s="14" t="n">
        <v>-2574.6172782721</v>
      </c>
      <c r="C58" s="15" t="n">
        <v>-2572.6172782721</v>
      </c>
      <c r="D58" s="14" t="n">
        <v>-2598.2259065298</v>
      </c>
      <c r="E58" s="16" t="n">
        <v>-2598.4940954322</v>
      </c>
      <c r="F58" s="14" t="n">
        <f aca="false">B58-E58</f>
        <v>23.8768171601</v>
      </c>
      <c r="G58" s="15" t="n">
        <f aca="false">C58-E58</f>
        <v>25.8768171601</v>
      </c>
      <c r="H58" s="14" t="n">
        <f aca="false">D58-E58</f>
        <v>0.268188902400198</v>
      </c>
      <c r="I58" s="15" t="n">
        <v>0</v>
      </c>
      <c r="J58" s="14" t="n">
        <v>0.4609925703</v>
      </c>
      <c r="K58" s="15" t="n">
        <v>0.4609925703</v>
      </c>
      <c r="L58" s="17" t="n">
        <v>0</v>
      </c>
      <c r="M58" s="14" t="n">
        <v>0.6476898236</v>
      </c>
      <c r="N58" s="14" t="n">
        <v>799.9999968368</v>
      </c>
      <c r="O58" s="18" t="n">
        <v>1.9107782562</v>
      </c>
      <c r="P58" s="18" t="n">
        <v>0.2773141137</v>
      </c>
      <c r="Q58" s="0"/>
      <c r="R58" s="0"/>
      <c r="S58" s="0"/>
      <c r="T58" s="0"/>
    </row>
    <row r="59" customFormat="false" ht="14.65" hidden="false" customHeight="false" outlineLevel="0" collapsed="false">
      <c r="A59" s="10" t="n">
        <v>56</v>
      </c>
      <c r="B59" s="14" t="n">
        <v>-2560.0763863897</v>
      </c>
      <c r="C59" s="15" t="n">
        <v>-2558.0763863897</v>
      </c>
      <c r="D59" s="14" t="n">
        <v>-2589.9502902476</v>
      </c>
      <c r="E59" s="16" t="n">
        <v>-2598.0189019271</v>
      </c>
      <c r="F59" s="14" t="n">
        <f aca="false">B59-E59</f>
        <v>37.9425155374001</v>
      </c>
      <c r="G59" s="15" t="n">
        <f aca="false">C59-E59</f>
        <v>39.9425155374001</v>
      </c>
      <c r="H59" s="14" t="n">
        <f aca="false">D59-E59</f>
        <v>8.06861167950001</v>
      </c>
      <c r="I59" s="15" t="n">
        <v>0</v>
      </c>
      <c r="J59" s="14" t="n">
        <v>0.452647861</v>
      </c>
      <c r="K59" s="15" t="n">
        <v>0.452647861</v>
      </c>
      <c r="L59" s="17" t="n">
        <v>0</v>
      </c>
      <c r="M59" s="14" t="n">
        <v>0.7526292308</v>
      </c>
      <c r="N59" s="14" t="n">
        <v>593.8954239979</v>
      </c>
      <c r="O59" s="18" t="n">
        <v>2.1532962861</v>
      </c>
      <c r="P59" s="18" t="n">
        <v>0.3032325663</v>
      </c>
      <c r="Q59" s="0"/>
      <c r="R59" s="0"/>
      <c r="S59" s="0"/>
      <c r="T59" s="0"/>
    </row>
    <row r="60" customFormat="false" ht="14.65" hidden="false" customHeight="false" outlineLevel="0" collapsed="false">
      <c r="A60" s="10" t="n">
        <v>57</v>
      </c>
      <c r="B60" s="14" t="n">
        <v>-2558.0379338404</v>
      </c>
      <c r="C60" s="15" t="n">
        <v>-2556.0379338404</v>
      </c>
      <c r="D60" s="14" t="n">
        <v>-2588.2365028657</v>
      </c>
      <c r="E60" s="16" t="n">
        <v>-2596.6496932795</v>
      </c>
      <c r="F60" s="14" t="n">
        <f aca="false">B60-E60</f>
        <v>38.6117594390998</v>
      </c>
      <c r="G60" s="15" t="n">
        <f aca="false">C60-E60</f>
        <v>40.6117594390998</v>
      </c>
      <c r="H60" s="14" t="n">
        <f aca="false">D60-E60</f>
        <v>8.41319041379984</v>
      </c>
      <c r="I60" s="15" t="n">
        <v>0</v>
      </c>
      <c r="J60" s="14" t="n">
        <v>0.4514901716</v>
      </c>
      <c r="K60" s="15" t="n">
        <v>0.4514901716</v>
      </c>
      <c r="L60" s="17" t="n">
        <v>0</v>
      </c>
      <c r="M60" s="14" t="n">
        <v>0.7536637657</v>
      </c>
      <c r="N60" s="14" t="n">
        <v>591.1450052661</v>
      </c>
      <c r="O60" s="18" t="n">
        <v>2.1661927294</v>
      </c>
      <c r="P60" s="18" t="n">
        <v>0.3048537625</v>
      </c>
      <c r="Q60" s="0"/>
      <c r="R60" s="0"/>
      <c r="S60" s="0"/>
      <c r="T60" s="0"/>
    </row>
    <row r="61" customFormat="false" ht="14.65" hidden="false" customHeight="false" outlineLevel="0" collapsed="false">
      <c r="A61" s="10" t="n">
        <v>58</v>
      </c>
      <c r="B61" s="14" t="n">
        <v>-2550.7001498743</v>
      </c>
      <c r="C61" s="15" t="n">
        <v>-2548.7001498743</v>
      </c>
      <c r="D61" s="14" t="n">
        <v>-2581.6242064568</v>
      </c>
      <c r="E61" s="16" t="n">
        <v>-2588.7430965254</v>
      </c>
      <c r="F61" s="14" t="n">
        <f aca="false">B61-E61</f>
        <v>38.0429466510996</v>
      </c>
      <c r="G61" s="15" t="n">
        <f aca="false">C61-E61</f>
        <v>40.0429466510996</v>
      </c>
      <c r="H61" s="14" t="n">
        <f aca="false">D61-E61</f>
        <v>7.11889006859974</v>
      </c>
      <c r="I61" s="15" t="n">
        <v>0</v>
      </c>
      <c r="J61" s="14" t="n">
        <v>0.4473473145</v>
      </c>
      <c r="K61" s="15" t="n">
        <v>0.4473473145</v>
      </c>
      <c r="L61" s="17" t="n">
        <v>0</v>
      </c>
      <c r="M61" s="14" t="n">
        <v>0.7442569757</v>
      </c>
      <c r="N61" s="14" t="n">
        <v>593.4777213748</v>
      </c>
      <c r="O61" s="18" t="n">
        <v>2.2044103287</v>
      </c>
      <c r="P61" s="18" t="n">
        <v>0.3100011854</v>
      </c>
      <c r="Q61" s="0"/>
      <c r="R61" s="0"/>
      <c r="S61" s="0"/>
      <c r="T61" s="0"/>
    </row>
    <row r="62" customFormat="false" ht="14.65" hidden="false" customHeight="false" outlineLevel="0" collapsed="false">
      <c r="A62" s="10" t="n">
        <v>59</v>
      </c>
      <c r="B62" s="14" t="n">
        <v>-2563.2352073741</v>
      </c>
      <c r="C62" s="15" t="n">
        <v>-2561.2352073741</v>
      </c>
      <c r="D62" s="14" t="n">
        <v>-2589.5889431082</v>
      </c>
      <c r="E62" s="16" t="n">
        <v>-2591.6920010874</v>
      </c>
      <c r="F62" s="14" t="n">
        <f aca="false">B62-E62</f>
        <v>28.4567937133002</v>
      </c>
      <c r="G62" s="15" t="n">
        <f aca="false">C62-E62</f>
        <v>30.4567937133002</v>
      </c>
      <c r="H62" s="14" t="n">
        <f aca="false">D62-E62</f>
        <v>2.1030579792</v>
      </c>
      <c r="I62" s="15" t="n">
        <v>0</v>
      </c>
      <c r="J62" s="14" t="n">
        <v>0.4544477032</v>
      </c>
      <c r="K62" s="15" t="n">
        <v>0.4544477032</v>
      </c>
      <c r="L62" s="17" t="n">
        <v>0</v>
      </c>
      <c r="M62" s="14" t="n">
        <v>0.711438438</v>
      </c>
      <c r="N62" s="14" t="n">
        <v>642.7007929449</v>
      </c>
      <c r="O62" s="18" t="n">
        <v>2.0276231927</v>
      </c>
      <c r="P62" s="18" t="n">
        <v>0.2913232634</v>
      </c>
      <c r="Q62" s="0"/>
      <c r="R62" s="0"/>
      <c r="S62" s="0"/>
      <c r="T62" s="0"/>
    </row>
    <row r="63" customFormat="false" ht="14.65" hidden="false" customHeight="false" outlineLevel="0" collapsed="false">
      <c r="A63" s="10" t="n">
        <v>60</v>
      </c>
      <c r="B63" s="14" t="n">
        <v>-2578.7324250362</v>
      </c>
      <c r="C63" s="15" t="n">
        <v>-2576.7324250362</v>
      </c>
      <c r="D63" s="14" t="n">
        <v>-2601.0700628414</v>
      </c>
      <c r="E63" s="16" t="n">
        <v>-2601.7212474601</v>
      </c>
      <c r="F63" s="14" t="n">
        <f aca="false">B63-E63</f>
        <v>22.9888224239003</v>
      </c>
      <c r="G63" s="15" t="n">
        <f aca="false">C63-E63</f>
        <v>24.9888224239003</v>
      </c>
      <c r="H63" s="14" t="n">
        <f aca="false">D63-E63</f>
        <v>0.651184618699972</v>
      </c>
      <c r="I63" s="15" t="n">
        <v>0</v>
      </c>
      <c r="J63" s="14" t="n">
        <v>0.4633819726</v>
      </c>
      <c r="K63" s="15" t="n">
        <v>0.4633819726</v>
      </c>
      <c r="L63" s="17" t="n">
        <v>0</v>
      </c>
      <c r="M63" s="14" t="n">
        <v>0.6503208148</v>
      </c>
      <c r="N63" s="14" t="n">
        <v>800.0000004525</v>
      </c>
      <c r="O63" s="18" t="n">
        <v>1.8545337436</v>
      </c>
      <c r="P63" s="18" t="n">
        <v>0.270639281</v>
      </c>
      <c r="Q63" s="0"/>
      <c r="R63" s="0"/>
      <c r="S63" s="0"/>
      <c r="T63" s="0"/>
    </row>
    <row r="64" customFormat="false" ht="14.65" hidden="false" customHeight="false" outlineLevel="0" collapsed="false">
      <c r="A64" s="10" t="n">
        <v>61</v>
      </c>
      <c r="B64" s="14" t="n">
        <v>-2556.0936780197</v>
      </c>
      <c r="C64" s="15" t="n">
        <v>-2554.0936780197</v>
      </c>
      <c r="D64" s="14" t="n">
        <v>-2586.2222076782</v>
      </c>
      <c r="E64" s="16" t="n">
        <v>-2592.4767133322</v>
      </c>
      <c r="F64" s="14" t="n">
        <f aca="false">B64-E64</f>
        <v>36.3830353124999</v>
      </c>
      <c r="G64" s="15" t="n">
        <f aca="false">C64-E64</f>
        <v>38.3830353124999</v>
      </c>
      <c r="H64" s="14" t="n">
        <f aca="false">D64-E64</f>
        <v>6.25450565399979</v>
      </c>
      <c r="I64" s="15" t="n">
        <v>0</v>
      </c>
      <c r="J64" s="14" t="n">
        <v>0.4503887379</v>
      </c>
      <c r="K64" s="15" t="n">
        <v>0.4503887379</v>
      </c>
      <c r="L64" s="17" t="n">
        <v>0</v>
      </c>
      <c r="M64" s="14" t="n">
        <v>0.7419383404</v>
      </c>
      <c r="N64" s="14" t="n">
        <v>600.5919420989</v>
      </c>
      <c r="O64" s="18" t="n">
        <v>2.1739017216</v>
      </c>
      <c r="P64" s="18" t="n">
        <v>0.306067657</v>
      </c>
      <c r="Q64" s="0"/>
      <c r="R64" s="0"/>
      <c r="S64" s="0"/>
      <c r="T64" s="0"/>
    </row>
    <row r="65" customFormat="false" ht="14.65" hidden="false" customHeight="false" outlineLevel="0" collapsed="false">
      <c r="A65" s="10" t="n">
        <v>62</v>
      </c>
      <c r="B65" s="14" t="n">
        <v>-2557.1129061756</v>
      </c>
      <c r="C65" s="15" t="n">
        <v>-2555.1129061756</v>
      </c>
      <c r="D65" s="14" t="n">
        <v>-2585.9779401257</v>
      </c>
      <c r="E65" s="16" t="n">
        <v>-2589.8713105318</v>
      </c>
      <c r="F65" s="14" t="n">
        <f aca="false">B65-E65</f>
        <v>32.7584043562001</v>
      </c>
      <c r="G65" s="15" t="n">
        <f aca="false">C65-E65</f>
        <v>34.7584043562001</v>
      </c>
      <c r="H65" s="14" t="n">
        <f aca="false">D65-E65</f>
        <v>3.89337040610008</v>
      </c>
      <c r="I65" s="15" t="n">
        <v>0</v>
      </c>
      <c r="J65" s="14" t="n">
        <v>0.4509658019</v>
      </c>
      <c r="K65" s="15" t="n">
        <v>0.4509658019</v>
      </c>
      <c r="L65" s="17" t="n">
        <v>0</v>
      </c>
      <c r="M65" s="14" t="n">
        <v>0.7263737856</v>
      </c>
      <c r="N65" s="14" t="n">
        <v>617.9656358994</v>
      </c>
      <c r="O65" s="18" t="n">
        <v>2.1307698997</v>
      </c>
      <c r="P65" s="18" t="n">
        <v>0.3021299119</v>
      </c>
      <c r="Q65" s="0"/>
      <c r="R65" s="0"/>
      <c r="S65" s="0"/>
      <c r="T65" s="0"/>
    </row>
    <row r="66" customFormat="false" ht="14.65" hidden="false" customHeight="false" outlineLevel="0" collapsed="false">
      <c r="A66" s="10" t="n">
        <v>63</v>
      </c>
      <c r="B66" s="14" t="n">
        <v>-2576.8548646107</v>
      </c>
      <c r="C66" s="15" t="n">
        <v>-2574.8548646107</v>
      </c>
      <c r="D66" s="14" t="n">
        <v>-2601.0751173252</v>
      </c>
      <c r="E66" s="16" t="n">
        <v>-2601.7422184409</v>
      </c>
      <c r="F66" s="14" t="n">
        <f aca="false">B66-E66</f>
        <v>24.8873538302</v>
      </c>
      <c r="G66" s="15" t="n">
        <f aca="false">C66-E66</f>
        <v>26.8873538302</v>
      </c>
      <c r="H66" s="14" t="n">
        <f aca="false">D66-E66</f>
        <v>0.667101115700007</v>
      </c>
      <c r="I66" s="15" t="n">
        <v>0</v>
      </c>
      <c r="J66" s="14" t="n">
        <v>0.4622902611</v>
      </c>
      <c r="K66" s="15" t="n">
        <v>0.4622902611</v>
      </c>
      <c r="L66" s="17" t="n">
        <v>0</v>
      </c>
      <c r="M66" s="14" t="n">
        <v>0.6503381681</v>
      </c>
      <c r="N66" s="14" t="n">
        <v>799.9999933777</v>
      </c>
      <c r="O66" s="18" t="n">
        <v>1.9337186357</v>
      </c>
      <c r="P66" s="18" t="n">
        <v>0.278981384</v>
      </c>
      <c r="Q66" s="0"/>
      <c r="R66" s="0"/>
      <c r="S66" s="0"/>
      <c r="T66" s="0"/>
    </row>
    <row r="67" customFormat="false" ht="14.65" hidden="false" customHeight="false" outlineLevel="0" collapsed="false">
      <c r="A67" s="10" t="n">
        <v>64</v>
      </c>
      <c r="B67" s="14" t="n">
        <v>-2566.8205922137</v>
      </c>
      <c r="C67" s="15" t="n">
        <v>-2564.8205922137</v>
      </c>
      <c r="D67" s="19" t="n">
        <v>-2591.6616433765</v>
      </c>
      <c r="E67" s="15" t="n">
        <v>-2591.4465117783</v>
      </c>
      <c r="F67" s="14" t="n">
        <f aca="false">B67-D67</f>
        <v>24.8410511627999</v>
      </c>
      <c r="G67" s="15" t="n">
        <f aca="false">C67-D67</f>
        <v>26.8410511627999</v>
      </c>
      <c r="H67" s="14" t="n">
        <v>0</v>
      </c>
      <c r="I67" s="15" t="n">
        <f aca="false">E67-D67</f>
        <v>0.215131598199605</v>
      </c>
      <c r="J67" s="14" t="n">
        <v>0.4564992672</v>
      </c>
      <c r="K67" s="15" t="n">
        <v>0.4564992672</v>
      </c>
      <c r="L67" s="17" t="n">
        <v>0</v>
      </c>
      <c r="M67" s="14" t="n">
        <v>0.6419811562</v>
      </c>
      <c r="N67" s="14" t="n">
        <v>799.9999932721</v>
      </c>
      <c r="O67" s="18" t="n">
        <v>1.9658104682</v>
      </c>
      <c r="P67" s="18" t="n">
        <v>0.284625626</v>
      </c>
      <c r="Q67" s="0"/>
      <c r="R67" s="0"/>
      <c r="S67" s="0"/>
      <c r="T67" s="0"/>
    </row>
    <row r="68" customFormat="false" ht="14.65" hidden="false" customHeight="false" outlineLevel="0" collapsed="false">
      <c r="A68" s="10" t="n">
        <v>65</v>
      </c>
      <c r="B68" s="14" t="n">
        <v>-2542.407705001</v>
      </c>
      <c r="C68" s="15" t="n">
        <v>-2540.407705001</v>
      </c>
      <c r="D68" s="14" t="n">
        <v>-2576.781951452</v>
      </c>
      <c r="E68" s="16" t="n">
        <v>-2586.827777532</v>
      </c>
      <c r="F68" s="14" t="n">
        <f aca="false">B68-E68</f>
        <v>44.4200725309997</v>
      </c>
      <c r="G68" s="15" t="n">
        <f aca="false">C68-E68</f>
        <v>46.4200725309997</v>
      </c>
      <c r="H68" s="14" t="n">
        <f aca="false">D68-E68</f>
        <v>10.0458260799996</v>
      </c>
      <c r="I68" s="15" t="n">
        <v>0</v>
      </c>
      <c r="J68" s="14" t="n">
        <v>0.4427111999</v>
      </c>
      <c r="K68" s="15" t="n">
        <v>0.4427111999</v>
      </c>
      <c r="L68" s="17" t="n">
        <v>0</v>
      </c>
      <c r="M68" s="14" t="n">
        <v>0.7635436575</v>
      </c>
      <c r="N68" s="14" t="n">
        <v>570.0001823315</v>
      </c>
      <c r="O68" s="18" t="n">
        <v>2.3409286846</v>
      </c>
      <c r="P68" s="18" t="n">
        <v>0.3232054369</v>
      </c>
      <c r="Q68" s="0"/>
      <c r="R68" s="0"/>
      <c r="S68" s="0"/>
      <c r="T68" s="0"/>
    </row>
    <row r="69" customFormat="false" ht="14.65" hidden="false" customHeight="false" outlineLevel="0" collapsed="false">
      <c r="A69" s="10" t="n">
        <v>66</v>
      </c>
      <c r="B69" s="14" t="n">
        <v>-2562.1488786423</v>
      </c>
      <c r="C69" s="15" t="n">
        <v>-2560.1488786423</v>
      </c>
      <c r="D69" s="14" t="n">
        <v>-2590.4229490577</v>
      </c>
      <c r="E69" s="16" t="n">
        <v>-2597.1674795939</v>
      </c>
      <c r="F69" s="14" t="n">
        <f aca="false">B69-E69</f>
        <v>35.0186009516001</v>
      </c>
      <c r="G69" s="15" t="n">
        <f aca="false">C69-E69</f>
        <v>37.0186009516001</v>
      </c>
      <c r="H69" s="14" t="n">
        <f aca="false">D69-E69</f>
        <v>6.74453053620027</v>
      </c>
      <c r="I69" s="15" t="n">
        <v>0</v>
      </c>
      <c r="J69" s="14" t="n">
        <v>0.4538279257</v>
      </c>
      <c r="K69" s="15" t="n">
        <v>0.4538279257</v>
      </c>
      <c r="L69" s="17" t="n">
        <v>0</v>
      </c>
      <c r="M69" s="14" t="n">
        <v>0.741411819</v>
      </c>
      <c r="N69" s="14" t="n">
        <v>606.8151076508</v>
      </c>
      <c r="O69" s="18" t="n">
        <v>2.0921002325</v>
      </c>
      <c r="P69" s="18" t="n">
        <v>0.2973608126</v>
      </c>
      <c r="Q69" s="0"/>
      <c r="R69" s="0"/>
      <c r="S69" s="0"/>
      <c r="T69" s="0"/>
    </row>
    <row r="70" customFormat="false" ht="14.65" hidden="false" customHeight="false" outlineLevel="0" collapsed="false">
      <c r="A70" s="10" t="n">
        <v>67</v>
      </c>
      <c r="B70" s="14" t="n">
        <v>-2557.0032365904</v>
      </c>
      <c r="C70" s="15" t="n">
        <v>-2555.0032365904</v>
      </c>
      <c r="D70" s="19" t="n">
        <v>-2584.5068279833</v>
      </c>
      <c r="E70" s="15" t="n">
        <v>-2583.7303629903</v>
      </c>
      <c r="F70" s="14" t="n">
        <f aca="false">B70-D70</f>
        <v>27.5035913929</v>
      </c>
      <c r="G70" s="15" t="n">
        <f aca="false">C70-D70</f>
        <v>29.5035913929</v>
      </c>
      <c r="H70" s="14" t="n">
        <v>0</v>
      </c>
      <c r="I70" s="15" t="n">
        <f aca="false">E70-D70</f>
        <v>0.776464992999991</v>
      </c>
      <c r="J70" s="14" t="n">
        <v>0.4509036739</v>
      </c>
      <c r="K70" s="15" t="n">
        <v>0.4509036739</v>
      </c>
      <c r="L70" s="17" t="n">
        <v>0</v>
      </c>
      <c r="M70" s="14" t="n">
        <v>0.6974142496</v>
      </c>
      <c r="N70" s="14" t="n">
        <v>654.2542495242</v>
      </c>
      <c r="O70" s="18" t="n">
        <v>2.0914785193</v>
      </c>
      <c r="P70" s="18" t="n">
        <v>0.2987846683</v>
      </c>
      <c r="Q70" s="0"/>
      <c r="R70" s="0"/>
      <c r="S70" s="0"/>
      <c r="T70" s="0"/>
    </row>
    <row r="71" customFormat="false" ht="14.65" hidden="false" customHeight="false" outlineLevel="0" collapsed="false">
      <c r="A71" s="10" t="n">
        <v>68</v>
      </c>
      <c r="B71" s="14" t="n">
        <v>-2558.6184021304</v>
      </c>
      <c r="C71" s="15" t="n">
        <v>-2556.6184021304</v>
      </c>
      <c r="D71" s="14" t="n">
        <v>-2589.1468162061</v>
      </c>
      <c r="E71" s="16" t="n">
        <v>-2598.4577258516</v>
      </c>
      <c r="F71" s="14" t="n">
        <f aca="false">B71-E71</f>
        <v>39.8393237211999</v>
      </c>
      <c r="G71" s="15" t="n">
        <f aca="false">C71-E71</f>
        <v>41.8393237211999</v>
      </c>
      <c r="H71" s="14" t="n">
        <f aca="false">D71-E71</f>
        <v>9.31090964550003</v>
      </c>
      <c r="I71" s="15" t="n">
        <v>0</v>
      </c>
      <c r="J71" s="14" t="n">
        <v>0.4518195326</v>
      </c>
      <c r="K71" s="15" t="n">
        <v>0.4518195326</v>
      </c>
      <c r="L71" s="17" t="n">
        <v>0</v>
      </c>
      <c r="M71" s="14" t="n">
        <v>0.7595940104</v>
      </c>
      <c r="N71" s="14" t="n">
        <v>586.2898620365</v>
      </c>
      <c r="O71" s="18" t="n">
        <v>2.1765700612</v>
      </c>
      <c r="P71" s="18" t="n">
        <v>0.3055792819</v>
      </c>
      <c r="Q71" s="0"/>
      <c r="R71" s="0"/>
      <c r="S71" s="0"/>
      <c r="T71" s="0"/>
    </row>
    <row r="72" customFormat="false" ht="14.65" hidden="false" customHeight="false" outlineLevel="0" collapsed="false">
      <c r="A72" s="10" t="n">
        <v>69</v>
      </c>
      <c r="B72" s="14" t="n">
        <v>-2556.9872364876</v>
      </c>
      <c r="C72" s="15" t="n">
        <v>-2554.9872364876</v>
      </c>
      <c r="D72" s="14" t="n">
        <v>-2587.3871532985</v>
      </c>
      <c r="E72" s="16" t="n">
        <v>-2594.4351512051</v>
      </c>
      <c r="F72" s="14" t="n">
        <f aca="false">B72-E72</f>
        <v>37.4479147174998</v>
      </c>
      <c r="G72" s="15" t="n">
        <f aca="false">C72-E72</f>
        <v>39.4479147174998</v>
      </c>
      <c r="H72" s="14" t="n">
        <f aca="false">D72-E72</f>
        <v>7.0479979065999</v>
      </c>
      <c r="I72" s="15" t="n">
        <v>0</v>
      </c>
      <c r="J72" s="14" t="n">
        <v>0.4508946106</v>
      </c>
      <c r="K72" s="15" t="n">
        <v>0.4508946106</v>
      </c>
      <c r="L72" s="17" t="n">
        <v>0</v>
      </c>
      <c r="M72" s="14" t="n">
        <v>0.7475217603</v>
      </c>
      <c r="N72" s="14" t="n">
        <v>595.9728265329</v>
      </c>
      <c r="O72" s="18" t="n">
        <v>2.1793350919</v>
      </c>
      <c r="P72" s="18" t="n">
        <v>0.306273713</v>
      </c>
      <c r="Q72" s="0"/>
      <c r="R72" s="0"/>
      <c r="S72" s="0"/>
      <c r="T72" s="0"/>
    </row>
    <row r="73" customFormat="false" ht="14.65" hidden="false" customHeight="false" outlineLevel="0" collapsed="false">
      <c r="A73" s="10" t="n">
        <v>70</v>
      </c>
      <c r="B73" s="14" t="n">
        <v>-2553.1644616211</v>
      </c>
      <c r="C73" s="15" t="n">
        <v>-2551.1644616211</v>
      </c>
      <c r="D73" s="14" t="n">
        <v>-2583.721038486</v>
      </c>
      <c r="E73" s="16" t="n">
        <v>-2590.7266687159</v>
      </c>
      <c r="F73" s="14" t="n">
        <f aca="false">B73-E73</f>
        <v>37.5622070947998</v>
      </c>
      <c r="G73" s="15" t="n">
        <f aca="false">C73-E73</f>
        <v>39.5622070947998</v>
      </c>
      <c r="H73" s="14" t="n">
        <f aca="false">D73-E73</f>
        <v>7.00563022989991</v>
      </c>
      <c r="I73" s="15" t="n">
        <v>0</v>
      </c>
      <c r="J73" s="14" t="n">
        <v>0.4487343891</v>
      </c>
      <c r="K73" s="15" t="n">
        <v>0.4487343891</v>
      </c>
      <c r="L73" s="17" t="n">
        <v>0</v>
      </c>
      <c r="M73" s="14" t="n">
        <v>0.7444445981</v>
      </c>
      <c r="N73" s="14" t="n">
        <v>595.4895424121</v>
      </c>
      <c r="O73" s="18" t="n">
        <v>2.1886096731</v>
      </c>
      <c r="P73" s="18" t="n">
        <v>0.3080400823</v>
      </c>
      <c r="Q73" s="0"/>
      <c r="R73" s="0"/>
      <c r="S73" s="0"/>
      <c r="T73" s="0"/>
    </row>
    <row r="74" customFormat="false" ht="14.65" hidden="false" customHeight="false" outlineLevel="0" collapsed="false">
      <c r="A74" s="10" t="n">
        <v>71</v>
      </c>
      <c r="B74" s="14" t="n">
        <v>-2565.8679134035</v>
      </c>
      <c r="C74" s="15" t="n">
        <v>-2563.8679134035</v>
      </c>
      <c r="D74" s="14" t="n">
        <v>-2592.7219893858</v>
      </c>
      <c r="E74" s="16" t="n">
        <v>-2598.0322604352</v>
      </c>
      <c r="F74" s="14" t="n">
        <f aca="false">B74-E74</f>
        <v>32.1643470316999</v>
      </c>
      <c r="G74" s="15" t="n">
        <f aca="false">C74-E74</f>
        <v>34.1643470316999</v>
      </c>
      <c r="H74" s="14" t="n">
        <f aca="false">D74-E74</f>
        <v>5.31027104939994</v>
      </c>
      <c r="I74" s="15" t="n">
        <v>0</v>
      </c>
      <c r="J74" s="14" t="n">
        <v>0.4559532408</v>
      </c>
      <c r="K74" s="15" t="n">
        <v>0.4559532408</v>
      </c>
      <c r="L74" s="17" t="n">
        <v>0</v>
      </c>
      <c r="M74" s="14" t="n">
        <v>0.7316139173</v>
      </c>
      <c r="N74" s="14" t="n">
        <v>621.0885739515</v>
      </c>
      <c r="O74" s="18" t="n">
        <v>2.0379426402</v>
      </c>
      <c r="P74" s="18" t="n">
        <v>0.2915508597</v>
      </c>
      <c r="Q74" s="0"/>
      <c r="R74" s="0"/>
      <c r="S74" s="0"/>
      <c r="T74" s="0"/>
    </row>
    <row r="75" customFormat="false" ht="14.65" hidden="false" customHeight="false" outlineLevel="0" collapsed="false">
      <c r="A75" s="10" t="n">
        <v>72</v>
      </c>
      <c r="B75" s="14" t="n">
        <v>-2557.6823500622</v>
      </c>
      <c r="C75" s="15" t="n">
        <v>-2555.6823500622</v>
      </c>
      <c r="D75" s="14" t="n">
        <v>-2587.6946484964</v>
      </c>
      <c r="E75" s="16" t="n">
        <v>-2596.3733176993</v>
      </c>
      <c r="F75" s="14" t="n">
        <f aca="false">B75-E75</f>
        <v>38.6909676371001</v>
      </c>
      <c r="G75" s="15" t="n">
        <f aca="false">C75-E75</f>
        <v>40.6909676371001</v>
      </c>
      <c r="H75" s="14" t="n">
        <f aca="false">D75-E75</f>
        <v>8.67866920289998</v>
      </c>
      <c r="I75" s="15" t="n">
        <v>0</v>
      </c>
      <c r="J75" s="14" t="n">
        <v>0.45128853</v>
      </c>
      <c r="K75" s="15" t="n">
        <v>0.45128853</v>
      </c>
      <c r="L75" s="17" t="n">
        <v>0</v>
      </c>
      <c r="M75" s="14" t="n">
        <v>0.7536722333</v>
      </c>
      <c r="N75" s="14" t="n">
        <v>590.8265354075</v>
      </c>
      <c r="O75" s="18" t="n">
        <v>2.1564336974</v>
      </c>
      <c r="P75" s="18" t="n">
        <v>0.3040887857</v>
      </c>
      <c r="Q75" s="0"/>
      <c r="R75" s="0"/>
      <c r="S75" s="0"/>
      <c r="T75" s="0"/>
    </row>
    <row r="76" customFormat="false" ht="14.65" hidden="false" customHeight="false" outlineLevel="0" collapsed="false">
      <c r="A76" s="10" t="n">
        <v>73</v>
      </c>
      <c r="B76" s="14" t="n">
        <v>-2543.5530864336</v>
      </c>
      <c r="C76" s="15" t="n">
        <v>-2541.5530864336</v>
      </c>
      <c r="D76" s="14" t="n">
        <v>-2578.4404295438</v>
      </c>
      <c r="E76" s="16" t="n">
        <v>-2589.8409352604</v>
      </c>
      <c r="F76" s="14" t="n">
        <f aca="false">B76-E76</f>
        <v>46.2878488267997</v>
      </c>
      <c r="G76" s="15" t="n">
        <f aca="false">C76-E76</f>
        <v>48.2878488267997</v>
      </c>
      <c r="H76" s="14" t="n">
        <f aca="false">D76-E76</f>
        <v>11.4005057166</v>
      </c>
      <c r="I76" s="15" t="n">
        <v>0</v>
      </c>
      <c r="J76" s="14" t="n">
        <v>0.443348685</v>
      </c>
      <c r="K76" s="15" t="n">
        <v>0.443348685</v>
      </c>
      <c r="L76" s="17" t="n">
        <v>0</v>
      </c>
      <c r="M76" s="14" t="n">
        <v>0.7723371286</v>
      </c>
      <c r="N76" s="14" t="n">
        <v>564.0739472982</v>
      </c>
      <c r="O76" s="18" t="n">
        <v>2.3538457146</v>
      </c>
      <c r="P76" s="18" t="n">
        <v>0.3238878628</v>
      </c>
      <c r="Q76" s="0"/>
      <c r="R76" s="0"/>
      <c r="S76" s="0"/>
      <c r="T76" s="0"/>
    </row>
    <row r="77" customFormat="false" ht="14.65" hidden="false" customHeight="false" outlineLevel="0" collapsed="false">
      <c r="A77" s="10" t="n">
        <v>74</v>
      </c>
      <c r="B77" s="14" t="n">
        <v>-2549.3649791556</v>
      </c>
      <c r="C77" s="15" t="n">
        <v>-2547.3649791556</v>
      </c>
      <c r="D77" s="14" t="n">
        <v>-2581.2331656429</v>
      </c>
      <c r="E77" s="16" t="n">
        <v>-2588.6631761339</v>
      </c>
      <c r="F77" s="14" t="n">
        <f aca="false">B77-E77</f>
        <v>39.2981969783</v>
      </c>
      <c r="G77" s="15" t="n">
        <f aca="false">C77-E77</f>
        <v>41.2981969783</v>
      </c>
      <c r="H77" s="14" t="n">
        <f aca="false">D77-E77</f>
        <v>7.43001049099985</v>
      </c>
      <c r="I77" s="15" t="n">
        <v>0</v>
      </c>
      <c r="J77" s="14" t="n">
        <v>0.4465975853</v>
      </c>
      <c r="K77" s="15" t="n">
        <v>0.4465975853</v>
      </c>
      <c r="L77" s="17" t="n">
        <v>0</v>
      </c>
      <c r="M77" s="14" t="n">
        <v>0.7484755222</v>
      </c>
      <c r="N77" s="14" t="n">
        <v>588.4025177544</v>
      </c>
      <c r="O77" s="18" t="n">
        <v>2.244751407</v>
      </c>
      <c r="P77" s="18" t="n">
        <v>0.3137179585</v>
      </c>
      <c r="Q77" s="0"/>
      <c r="R77" s="0"/>
      <c r="S77" s="0"/>
      <c r="T77" s="0"/>
    </row>
    <row r="78" customFormat="false" ht="14.65" hidden="false" customHeight="false" outlineLevel="0" collapsed="false">
      <c r="A78" s="10" t="n">
        <v>75</v>
      </c>
      <c r="B78" s="14" t="n">
        <v>-2551.3018584007</v>
      </c>
      <c r="C78" s="15" t="n">
        <v>-2549.3018584007</v>
      </c>
      <c r="D78" s="14" t="n">
        <v>-2581.989546368</v>
      </c>
      <c r="E78" s="16" t="n">
        <v>-2586.7952419155</v>
      </c>
      <c r="F78" s="14" t="n">
        <f aca="false">B78-E78</f>
        <v>35.4933835147999</v>
      </c>
      <c r="G78" s="15" t="n">
        <f aca="false">C78-E78</f>
        <v>37.4933835147999</v>
      </c>
      <c r="H78" s="14" t="n">
        <f aca="false">D78-E78</f>
        <v>4.80569554749991</v>
      </c>
      <c r="I78" s="15" t="n">
        <v>0</v>
      </c>
      <c r="J78" s="14" t="n">
        <v>0.4476855989</v>
      </c>
      <c r="K78" s="15" t="n">
        <v>0.4476855989</v>
      </c>
      <c r="L78" s="17" t="n">
        <v>0</v>
      </c>
      <c r="M78" s="14" t="n">
        <v>0.7335107001</v>
      </c>
      <c r="N78" s="14" t="n">
        <v>604.6106431378</v>
      </c>
      <c r="O78" s="18" t="n">
        <v>2.2047435816</v>
      </c>
      <c r="P78" s="18" t="n">
        <v>0.3099398649</v>
      </c>
      <c r="Q78" s="0"/>
      <c r="R78" s="0"/>
      <c r="S78" s="0"/>
      <c r="T78" s="0"/>
    </row>
    <row r="79" customFormat="false" ht="14.65" hidden="false" customHeight="false" outlineLevel="0" collapsed="false">
      <c r="A79" s="10" t="n">
        <v>76</v>
      </c>
      <c r="B79" s="14" t="n">
        <v>-2557.9127828472</v>
      </c>
      <c r="C79" s="15" t="n">
        <v>-2555.9127828472</v>
      </c>
      <c r="D79" s="14" t="n">
        <v>-2588.8370365659</v>
      </c>
      <c r="E79" s="16" t="n">
        <v>-2598.3325415536</v>
      </c>
      <c r="F79" s="14" t="n">
        <f aca="false">B79-E79</f>
        <v>40.4197587064</v>
      </c>
      <c r="G79" s="15" t="n">
        <f aca="false">C79-E79</f>
        <v>42.4197587064</v>
      </c>
      <c r="H79" s="14" t="n">
        <f aca="false">D79-E79</f>
        <v>9.49550498770032</v>
      </c>
      <c r="I79" s="15" t="n">
        <v>0</v>
      </c>
      <c r="J79" s="14" t="n">
        <v>0.4514191917</v>
      </c>
      <c r="K79" s="15" t="n">
        <v>0.4514191917</v>
      </c>
      <c r="L79" s="17" t="n">
        <v>0</v>
      </c>
      <c r="M79" s="14" t="n">
        <v>0.7614472116</v>
      </c>
      <c r="N79" s="14" t="n">
        <v>584.0704719113</v>
      </c>
      <c r="O79" s="18" t="n">
        <v>2.191253</v>
      </c>
      <c r="P79" s="18" t="n">
        <v>0.306998476</v>
      </c>
      <c r="Q79" s="0"/>
      <c r="R79" s="0"/>
      <c r="S79" s="0"/>
      <c r="T79" s="0"/>
    </row>
    <row r="80" customFormat="false" ht="14.65" hidden="false" customHeight="false" outlineLevel="0" collapsed="false">
      <c r="A80" s="10" t="n">
        <v>77</v>
      </c>
      <c r="B80" s="14" t="n">
        <v>-2560.1850839248</v>
      </c>
      <c r="C80" s="15" t="n">
        <v>-2558.1850839248</v>
      </c>
      <c r="D80" s="14" t="n">
        <v>-2589.8558717145</v>
      </c>
      <c r="E80" s="16" t="n">
        <v>-2597.3781031686</v>
      </c>
      <c r="F80" s="14" t="n">
        <f aca="false">B80-E80</f>
        <v>37.1930192437999</v>
      </c>
      <c r="G80" s="15" t="n">
        <f aca="false">C80-E80</f>
        <v>39.1930192437999</v>
      </c>
      <c r="H80" s="14" t="n">
        <f aca="false">D80-E80</f>
        <v>7.52223145409971</v>
      </c>
      <c r="I80" s="15" t="n">
        <v>0</v>
      </c>
      <c r="J80" s="14" t="n">
        <v>0.4527096764</v>
      </c>
      <c r="K80" s="15" t="n">
        <v>0.4527096764</v>
      </c>
      <c r="L80" s="17" t="n">
        <v>0</v>
      </c>
      <c r="M80" s="14" t="n">
        <v>0.7493949757</v>
      </c>
      <c r="N80" s="14" t="n">
        <v>597.0601642639</v>
      </c>
      <c r="O80" s="18" t="n">
        <v>2.1469584332</v>
      </c>
      <c r="P80" s="18" t="n">
        <v>0.3026681063</v>
      </c>
      <c r="Q80" s="0"/>
      <c r="R80" s="0"/>
      <c r="S80" s="0"/>
      <c r="T80" s="0"/>
    </row>
    <row r="81" customFormat="false" ht="14.65" hidden="false" customHeight="false" outlineLevel="0" collapsed="false">
      <c r="A81" s="10" t="n">
        <v>78</v>
      </c>
      <c r="B81" s="14" t="n">
        <v>-2553.4438142715</v>
      </c>
      <c r="C81" s="15" t="n">
        <v>-2551.4438142715</v>
      </c>
      <c r="D81" s="14" t="n">
        <v>-2582.5138863688</v>
      </c>
      <c r="E81" s="16" t="n">
        <v>-2585.7158564167</v>
      </c>
      <c r="F81" s="14" t="n">
        <f aca="false">B81-E81</f>
        <v>32.2720421452</v>
      </c>
      <c r="G81" s="15" t="n">
        <f aca="false">C81-E81</f>
        <v>34.2720421452</v>
      </c>
      <c r="H81" s="14" t="n">
        <f aca="false">D81-E81</f>
        <v>3.20197004789998</v>
      </c>
      <c r="I81" s="15" t="n">
        <v>0</v>
      </c>
      <c r="J81" s="14" t="n">
        <v>0.4488918981</v>
      </c>
      <c r="K81" s="15" t="n">
        <v>0.4488918981</v>
      </c>
      <c r="L81" s="17" t="n">
        <v>0</v>
      </c>
      <c r="M81" s="14" t="n">
        <v>0.7207845101</v>
      </c>
      <c r="N81" s="14" t="n">
        <v>620.5142579605</v>
      </c>
      <c r="O81" s="18" t="n">
        <v>2.1423649903</v>
      </c>
      <c r="P81" s="18" t="n">
        <v>0.3040812278</v>
      </c>
      <c r="Q81" s="0"/>
      <c r="R81" s="0"/>
      <c r="S81" s="0"/>
      <c r="T81" s="0"/>
    </row>
    <row r="82" customFormat="false" ht="14.65" hidden="false" customHeight="false" outlineLevel="0" collapsed="false">
      <c r="A82" s="10" t="n">
        <v>79</v>
      </c>
      <c r="B82" s="14" t="n">
        <v>-2542.254023312</v>
      </c>
      <c r="C82" s="15" t="n">
        <v>-2540.254023312</v>
      </c>
      <c r="D82" s="14" t="n">
        <v>-2576.767240946</v>
      </c>
      <c r="E82" s="16" t="n">
        <v>-2588.0782815299</v>
      </c>
      <c r="F82" s="14" t="n">
        <f aca="false">B82-E82</f>
        <v>45.8242582179</v>
      </c>
      <c r="G82" s="15" t="n">
        <f aca="false">C82-E82</f>
        <v>47.8242582179</v>
      </c>
      <c r="H82" s="14" t="n">
        <f aca="false">D82-E82</f>
        <v>11.3110405838997</v>
      </c>
      <c r="I82" s="15" t="n">
        <v>0</v>
      </c>
      <c r="J82" s="14" t="n">
        <v>0.442625735</v>
      </c>
      <c r="K82" s="15" t="n">
        <v>0.442625735</v>
      </c>
      <c r="L82" s="17" t="n">
        <v>0</v>
      </c>
      <c r="M82" s="14" t="n">
        <v>0.7691770209</v>
      </c>
      <c r="N82" s="14" t="n">
        <v>565.5136559448</v>
      </c>
      <c r="O82" s="18" t="n">
        <v>2.3395374895</v>
      </c>
      <c r="P82" s="18" t="n">
        <v>0.3230906248</v>
      </c>
      <c r="Q82" s="0"/>
      <c r="R82" s="0"/>
      <c r="S82" s="0"/>
      <c r="T82" s="0"/>
    </row>
    <row r="83" customFormat="false" ht="14.65" hidden="false" customHeight="false" outlineLevel="0" collapsed="false">
      <c r="A83" s="10" t="n">
        <v>80</v>
      </c>
      <c r="B83" s="14" t="n">
        <v>-2557.8543852649</v>
      </c>
      <c r="C83" s="15" t="n">
        <v>-2555.8543852649</v>
      </c>
      <c r="D83" s="14" t="n">
        <v>-2585.2052437951</v>
      </c>
      <c r="E83" s="16" t="n">
        <v>-2589.7137866988</v>
      </c>
      <c r="F83" s="14" t="n">
        <f aca="false">B83-E83</f>
        <v>31.8594014339001</v>
      </c>
      <c r="G83" s="15" t="n">
        <f aca="false">C83-E83</f>
        <v>33.8594014339001</v>
      </c>
      <c r="H83" s="14" t="n">
        <f aca="false">D83-E83</f>
        <v>4.50854290369989</v>
      </c>
      <c r="I83" s="15" t="n">
        <v>0</v>
      </c>
      <c r="J83" s="14" t="n">
        <v>0.4513860751</v>
      </c>
      <c r="K83" s="15" t="n">
        <v>0.4513860751</v>
      </c>
      <c r="L83" s="17" t="n">
        <v>0</v>
      </c>
      <c r="M83" s="14" t="n">
        <v>0.7228611282</v>
      </c>
      <c r="N83" s="14" t="n">
        <v>622.7227931169</v>
      </c>
      <c r="O83" s="18" t="n">
        <v>2.0608316838</v>
      </c>
      <c r="P83" s="18" t="n">
        <v>0.2956639399</v>
      </c>
      <c r="Q83" s="0"/>
      <c r="R83" s="0"/>
      <c r="S83" s="0"/>
      <c r="T83" s="0"/>
    </row>
    <row r="84" customFormat="false" ht="14.65" hidden="false" customHeight="false" outlineLevel="0" collapsed="false">
      <c r="A84" s="10" t="n">
        <v>81</v>
      </c>
      <c r="B84" s="14" t="n">
        <v>-2554.1732432356</v>
      </c>
      <c r="C84" s="15" t="n">
        <v>-2552.1732432356</v>
      </c>
      <c r="D84" s="14" t="n">
        <v>-2584.6996598508</v>
      </c>
      <c r="E84" s="16" t="n">
        <v>-2589.7884719488</v>
      </c>
      <c r="F84" s="14" t="n">
        <f aca="false">B84-E84</f>
        <v>35.6152287132004</v>
      </c>
      <c r="G84" s="15" t="n">
        <f aca="false">C84-E84</f>
        <v>37.6152287132004</v>
      </c>
      <c r="H84" s="14" t="n">
        <f aca="false">D84-E84</f>
        <v>5.08881209800029</v>
      </c>
      <c r="I84" s="15" t="n">
        <v>0</v>
      </c>
      <c r="J84" s="14" t="n">
        <v>0.4493034368</v>
      </c>
      <c r="K84" s="15" t="n">
        <v>0.4493034368</v>
      </c>
      <c r="L84" s="17" t="n">
        <v>0</v>
      </c>
      <c r="M84" s="14" t="n">
        <v>0.7367103474</v>
      </c>
      <c r="N84" s="14" t="n">
        <v>604.049925105</v>
      </c>
      <c r="O84" s="18" t="n">
        <v>2.1955884639</v>
      </c>
      <c r="P84" s="18" t="n">
        <v>0.3084300172</v>
      </c>
      <c r="Q84" s="0"/>
      <c r="R84" s="0"/>
      <c r="S84" s="0"/>
      <c r="T84" s="0"/>
    </row>
    <row r="85" customFormat="false" ht="14.65" hidden="false" customHeight="false" outlineLevel="0" collapsed="false">
      <c r="A85" s="10" t="n">
        <v>82</v>
      </c>
      <c r="B85" s="14" t="n">
        <v>-2548.2942035486</v>
      </c>
      <c r="C85" s="15" t="n">
        <v>-2546.2942035486</v>
      </c>
      <c r="D85" s="14" t="n">
        <v>-2579.300692965</v>
      </c>
      <c r="E85" s="16" t="n">
        <v>-2584.9552854792</v>
      </c>
      <c r="F85" s="14" t="n">
        <f aca="false">B85-E85</f>
        <v>36.6610819306002</v>
      </c>
      <c r="G85" s="15" t="n">
        <f aca="false">C85-E85</f>
        <v>38.6610819306002</v>
      </c>
      <c r="H85" s="14" t="n">
        <f aca="false">D85-E85</f>
        <v>5.65459251419998</v>
      </c>
      <c r="I85" s="15" t="n">
        <v>0</v>
      </c>
      <c r="J85" s="14" t="n">
        <v>0.4459972282</v>
      </c>
      <c r="K85" s="15" t="n">
        <v>0.4459972282</v>
      </c>
      <c r="L85" s="17" t="n">
        <v>0</v>
      </c>
      <c r="M85" s="14" t="n">
        <v>0.7359362162</v>
      </c>
      <c r="N85" s="14" t="n">
        <v>599.3665312896</v>
      </c>
      <c r="O85" s="18" t="n">
        <v>2.2165546723</v>
      </c>
      <c r="P85" s="18" t="n">
        <v>0.3116800765</v>
      </c>
      <c r="Q85" s="0"/>
      <c r="R85" s="0"/>
      <c r="S85" s="0"/>
      <c r="T85" s="0"/>
    </row>
    <row r="86" customFormat="false" ht="14.65" hidden="false" customHeight="false" outlineLevel="0" collapsed="false">
      <c r="A86" s="10" t="n">
        <v>83</v>
      </c>
      <c r="B86" s="14" t="n">
        <v>-2548.2267265582</v>
      </c>
      <c r="C86" s="15" t="n">
        <v>-2546.2267265582</v>
      </c>
      <c r="D86" s="14" t="n">
        <v>-2579.7324758748</v>
      </c>
      <c r="E86" s="16" t="n">
        <v>-2586.1112327171</v>
      </c>
      <c r="F86" s="14" t="n">
        <f aca="false">B86-E86</f>
        <v>37.8845061589</v>
      </c>
      <c r="G86" s="15" t="n">
        <f aca="false">C86-E86</f>
        <v>39.8845061589</v>
      </c>
      <c r="H86" s="14" t="n">
        <f aca="false">D86-E86</f>
        <v>6.37875684229994</v>
      </c>
      <c r="I86" s="15" t="n">
        <v>0</v>
      </c>
      <c r="J86" s="14" t="n">
        <v>0.4459594225</v>
      </c>
      <c r="K86" s="15" t="n">
        <v>0.4459594225</v>
      </c>
      <c r="L86" s="17" t="n">
        <v>0</v>
      </c>
      <c r="M86" s="14" t="n">
        <v>0.7412561292</v>
      </c>
      <c r="N86" s="14" t="n">
        <v>594.1357964463</v>
      </c>
      <c r="O86" s="18" t="n">
        <v>2.229157322</v>
      </c>
      <c r="P86" s="18" t="n">
        <v>0.3127032011</v>
      </c>
      <c r="Q86" s="0"/>
      <c r="R86" s="0"/>
      <c r="S86" s="0"/>
      <c r="T86" s="0"/>
    </row>
    <row r="87" customFormat="false" ht="14.65" hidden="false" customHeight="false" outlineLevel="0" collapsed="false">
      <c r="A87" s="10" t="n">
        <v>84</v>
      </c>
      <c r="B87" s="14" t="n">
        <v>-2578.8790229517</v>
      </c>
      <c r="C87" s="15" t="n">
        <v>-2576.8790229517</v>
      </c>
      <c r="D87" s="19" t="n">
        <v>-2601.3903018716</v>
      </c>
      <c r="E87" s="15" t="n">
        <v>-2600.9283833276</v>
      </c>
      <c r="F87" s="14" t="n">
        <f aca="false">B87-D87</f>
        <v>22.5112789199002</v>
      </c>
      <c r="G87" s="15" t="n">
        <f aca="false">C87-D87</f>
        <v>24.5112789199002</v>
      </c>
      <c r="H87" s="14" t="n">
        <v>0</v>
      </c>
      <c r="I87" s="15" t="n">
        <f aca="false">E87-D87</f>
        <v>0.461918544000127</v>
      </c>
      <c r="J87" s="14" t="n">
        <v>0.4634673207</v>
      </c>
      <c r="K87" s="15" t="n">
        <v>0.4634673207</v>
      </c>
      <c r="L87" s="17" t="n">
        <v>0</v>
      </c>
      <c r="M87" s="14" t="n">
        <v>0.649673302</v>
      </c>
      <c r="N87" s="14" t="n">
        <v>800.0000038617</v>
      </c>
      <c r="O87" s="18" t="n">
        <v>1.8710726402</v>
      </c>
      <c r="P87" s="18" t="n">
        <v>0.2723306712</v>
      </c>
      <c r="Q87" s="0"/>
      <c r="R87" s="0"/>
      <c r="S87" s="0"/>
      <c r="T87" s="0"/>
    </row>
    <row r="88" customFormat="false" ht="14.65" hidden="false" customHeight="false" outlineLevel="0" collapsed="false">
      <c r="A88" s="10" t="n">
        <v>85</v>
      </c>
      <c r="B88" s="14" t="n">
        <v>-2536.3051272246</v>
      </c>
      <c r="C88" s="15" t="n">
        <v>-2534.3051272246</v>
      </c>
      <c r="D88" s="14" t="n">
        <v>-2568.2317056151</v>
      </c>
      <c r="E88" s="16" t="n">
        <v>-2576.8056860734</v>
      </c>
      <c r="F88" s="14" t="n">
        <f aca="false">B88-E88</f>
        <v>40.5005588488002</v>
      </c>
      <c r="G88" s="15" t="n">
        <f aca="false">C88-E88</f>
        <v>42.5005588488002</v>
      </c>
      <c r="H88" s="14" t="n">
        <f aca="false">D88-E88</f>
        <v>8.57398045829996</v>
      </c>
      <c r="I88" s="15" t="n">
        <v>0</v>
      </c>
      <c r="J88" s="14" t="n">
        <v>0.4393301073</v>
      </c>
      <c r="K88" s="15" t="n">
        <v>0.4393301073</v>
      </c>
      <c r="L88" s="17" t="n">
        <v>0</v>
      </c>
      <c r="M88" s="14" t="n">
        <v>0.7413967183</v>
      </c>
      <c r="N88" s="14" t="n">
        <v>583.7656368289</v>
      </c>
      <c r="O88" s="18" t="n">
        <v>2.2205002757</v>
      </c>
      <c r="P88" s="18" t="n">
        <v>0.3148098518</v>
      </c>
      <c r="Q88" s="0"/>
      <c r="R88" s="0"/>
      <c r="S88" s="0"/>
      <c r="T88" s="0"/>
    </row>
    <row r="89" customFormat="false" ht="14.65" hidden="false" customHeight="false" outlineLevel="0" collapsed="false">
      <c r="A89" s="10" t="n">
        <v>86</v>
      </c>
      <c r="B89" s="14" t="n">
        <v>-2557.3613898461</v>
      </c>
      <c r="C89" s="15" t="n">
        <v>-2555.3613898461</v>
      </c>
      <c r="D89" s="14" t="n">
        <v>-2587.8903566318</v>
      </c>
      <c r="E89" s="16" t="n">
        <v>-2596.6424439342</v>
      </c>
      <c r="F89" s="14" t="n">
        <f aca="false">B89-E89</f>
        <v>39.2810540881001</v>
      </c>
      <c r="G89" s="15" t="n">
        <f aca="false">C89-E89</f>
        <v>41.2810540881001</v>
      </c>
      <c r="H89" s="14" t="n">
        <f aca="false">D89-E89</f>
        <v>8.75208730240001</v>
      </c>
      <c r="I89" s="15" t="n">
        <v>0</v>
      </c>
      <c r="J89" s="14" t="n">
        <v>0.4511065998</v>
      </c>
      <c r="K89" s="15" t="n">
        <v>0.4511065998</v>
      </c>
      <c r="L89" s="17" t="n">
        <v>0</v>
      </c>
      <c r="M89" s="14" t="n">
        <v>0.7559570226</v>
      </c>
      <c r="N89" s="14" t="n">
        <v>588.4699019139</v>
      </c>
      <c r="O89" s="18" t="n">
        <v>2.1798937272</v>
      </c>
      <c r="P89" s="18" t="n">
        <v>0.3061987119</v>
      </c>
      <c r="Q89" s="0"/>
      <c r="R89" s="0"/>
      <c r="S89" s="0"/>
      <c r="T89" s="0"/>
    </row>
    <row r="90" customFormat="false" ht="14.65" hidden="false" customHeight="false" outlineLevel="0" collapsed="false">
      <c r="A90" s="10" t="n">
        <v>87</v>
      </c>
      <c r="B90" s="14" t="n">
        <v>-2562.3493340753</v>
      </c>
      <c r="C90" s="15" t="n">
        <v>-2560.3493340753</v>
      </c>
      <c r="D90" s="14" t="n">
        <v>-2590.990046096</v>
      </c>
      <c r="E90" s="16" t="n">
        <v>-2598.431067376</v>
      </c>
      <c r="F90" s="14" t="n">
        <f aca="false">B90-E90</f>
        <v>36.0817333007003</v>
      </c>
      <c r="G90" s="15" t="n">
        <f aca="false">C90-E90</f>
        <v>38.0817333007003</v>
      </c>
      <c r="H90" s="14" t="n">
        <f aca="false">D90-E90</f>
        <v>7.44102128000031</v>
      </c>
      <c r="I90" s="15" t="n">
        <v>0</v>
      </c>
      <c r="J90" s="14" t="n">
        <v>0.4539422268</v>
      </c>
      <c r="K90" s="15" t="n">
        <v>0.4539422268</v>
      </c>
      <c r="L90" s="17" t="n">
        <v>0</v>
      </c>
      <c r="M90" s="14" t="n">
        <v>0.746431686</v>
      </c>
      <c r="N90" s="14" t="n">
        <v>601.9352357274</v>
      </c>
      <c r="O90" s="18" t="n">
        <v>2.1050135323</v>
      </c>
      <c r="P90" s="18" t="n">
        <v>0.2984466129</v>
      </c>
      <c r="Q90" s="0"/>
      <c r="R90" s="0"/>
      <c r="S90" s="0"/>
      <c r="T90" s="0"/>
    </row>
    <row r="91" customFormat="false" ht="14.65" hidden="false" customHeight="false" outlineLevel="0" collapsed="false">
      <c r="A91" s="10" t="n">
        <v>88</v>
      </c>
      <c r="B91" s="14" t="n">
        <v>-2565.9357876197</v>
      </c>
      <c r="C91" s="15" t="n">
        <v>-2563.9357876197</v>
      </c>
      <c r="D91" s="14" t="n">
        <v>-2592.2171038543</v>
      </c>
      <c r="E91" s="16" t="n">
        <v>-2593.9401970747</v>
      </c>
      <c r="F91" s="14" t="n">
        <f aca="false">B91-E91</f>
        <v>28.0044094549999</v>
      </c>
      <c r="G91" s="15" t="n">
        <f aca="false">C91-E91</f>
        <v>30.0044094549999</v>
      </c>
      <c r="H91" s="14" t="n">
        <f aca="false">D91-E91</f>
        <v>1.72309322039973</v>
      </c>
      <c r="I91" s="15" t="n">
        <v>0</v>
      </c>
      <c r="J91" s="14" t="n">
        <v>0.4559921211</v>
      </c>
      <c r="K91" s="15" t="n">
        <v>0.4559921211</v>
      </c>
      <c r="L91" s="17" t="n">
        <v>0</v>
      </c>
      <c r="M91" s="14" t="n">
        <v>0.7116336891</v>
      </c>
      <c r="N91" s="14" t="n">
        <v>645.6156586155</v>
      </c>
      <c r="O91" s="18" t="n">
        <v>2.0276170074</v>
      </c>
      <c r="P91" s="18" t="n">
        <v>0.2906638712</v>
      </c>
      <c r="Q91" s="0"/>
      <c r="R91" s="0"/>
      <c r="S91" s="0"/>
      <c r="T91" s="0"/>
    </row>
    <row r="92" customFormat="false" ht="14.65" hidden="false" customHeight="false" outlineLevel="0" collapsed="false">
      <c r="A92" s="10" t="n">
        <v>89</v>
      </c>
      <c r="B92" s="14" t="n">
        <v>-2560.0137555863</v>
      </c>
      <c r="C92" s="15" t="n">
        <v>-2558.0137555863</v>
      </c>
      <c r="D92" s="14" t="n">
        <v>-2589.2982209924</v>
      </c>
      <c r="E92" s="16" t="n">
        <v>-2595.1269684273</v>
      </c>
      <c r="F92" s="14" t="n">
        <f aca="false">B92-E92</f>
        <v>35.1132128410004</v>
      </c>
      <c r="G92" s="15" t="n">
        <f aca="false">C92-E92</f>
        <v>37.1132128410004</v>
      </c>
      <c r="H92" s="14" t="n">
        <f aca="false">D92-E92</f>
        <v>5.82874743490038</v>
      </c>
      <c r="I92" s="15" t="n">
        <v>0</v>
      </c>
      <c r="J92" s="14" t="n">
        <v>0.4526122472</v>
      </c>
      <c r="K92" s="15" t="n">
        <v>0.4526122472</v>
      </c>
      <c r="L92" s="17" t="n">
        <v>0</v>
      </c>
      <c r="M92" s="14" t="n">
        <v>0.7398568474</v>
      </c>
      <c r="N92" s="14" t="n">
        <v>606.3719331366</v>
      </c>
      <c r="O92" s="18" t="n">
        <v>2.1371788461</v>
      </c>
      <c r="P92" s="18" t="n">
        <v>0.3018967623</v>
      </c>
      <c r="Q92" s="0"/>
      <c r="R92" s="0"/>
      <c r="S92" s="0"/>
      <c r="T92" s="0"/>
    </row>
    <row r="93" customFormat="false" ht="14.65" hidden="false" customHeight="false" outlineLevel="0" collapsed="false">
      <c r="A93" s="10" t="n">
        <v>90</v>
      </c>
      <c r="B93" s="14" t="n">
        <v>-2566.4586438134</v>
      </c>
      <c r="C93" s="15" t="n">
        <v>-2564.4586438134</v>
      </c>
      <c r="D93" s="14" t="n">
        <v>-2593.369721495</v>
      </c>
      <c r="E93" s="16" t="n">
        <v>-2597.5629593679</v>
      </c>
      <c r="F93" s="14" t="n">
        <f aca="false">B93-E93</f>
        <v>31.1043155544999</v>
      </c>
      <c r="G93" s="15" t="n">
        <f aca="false">C93-E93</f>
        <v>33.1043155544999</v>
      </c>
      <c r="H93" s="14" t="n">
        <f aca="false">D93-E93</f>
        <v>4.19323787290023</v>
      </c>
      <c r="I93" s="15" t="n">
        <v>0</v>
      </c>
      <c r="J93" s="14" t="n">
        <v>0.45629174</v>
      </c>
      <c r="K93" s="15" t="n">
        <v>0.45629174</v>
      </c>
      <c r="L93" s="17" t="n">
        <v>0</v>
      </c>
      <c r="M93" s="14" t="n">
        <v>0.727130404</v>
      </c>
      <c r="N93" s="14" t="n">
        <v>626.8780913985</v>
      </c>
      <c r="O93" s="18" t="n">
        <v>2.0440206038</v>
      </c>
      <c r="P93" s="18" t="n">
        <v>0.2919827296</v>
      </c>
      <c r="Q93" s="0"/>
      <c r="R93" s="0"/>
      <c r="S93" s="0"/>
      <c r="T93" s="0"/>
    </row>
    <row r="94" customFormat="false" ht="14.65" hidden="false" customHeight="false" outlineLevel="0" collapsed="false">
      <c r="A94" s="10" t="n">
        <v>91</v>
      </c>
      <c r="B94" s="14" t="n">
        <v>-2548.9074610916</v>
      </c>
      <c r="C94" s="15" t="n">
        <v>-2546.9074610916</v>
      </c>
      <c r="D94" s="14" t="n">
        <v>-2579.767546755</v>
      </c>
      <c r="E94" s="16" t="n">
        <v>-2587.5496114446</v>
      </c>
      <c r="F94" s="14" t="n">
        <f aca="false">B94-E94</f>
        <v>38.642150353</v>
      </c>
      <c r="G94" s="15" t="n">
        <f aca="false">C94-E94</f>
        <v>40.642150353</v>
      </c>
      <c r="H94" s="14" t="n">
        <f aca="false">D94-E94</f>
        <v>7.78206468960025</v>
      </c>
      <c r="I94" s="15" t="n">
        <v>0</v>
      </c>
      <c r="J94" s="14" t="n">
        <v>0.4463409675</v>
      </c>
      <c r="K94" s="15" t="n">
        <v>0.4463409675</v>
      </c>
      <c r="L94" s="17" t="n">
        <v>0</v>
      </c>
      <c r="M94" s="14" t="n">
        <v>0.7452009493</v>
      </c>
      <c r="N94" s="14" t="n">
        <v>591.0193904771</v>
      </c>
      <c r="O94" s="18" t="n">
        <v>2.1923371354</v>
      </c>
      <c r="P94" s="18" t="n">
        <v>0.3093706998</v>
      </c>
      <c r="Q94" s="0"/>
      <c r="R94" s="0"/>
      <c r="S94" s="0"/>
      <c r="T94" s="0"/>
    </row>
    <row r="95" customFormat="false" ht="14.65" hidden="false" customHeight="false" outlineLevel="0" collapsed="false">
      <c r="A95" s="10" t="n">
        <v>92</v>
      </c>
      <c r="B95" s="14" t="n">
        <v>-2561.286450325</v>
      </c>
      <c r="C95" s="15" t="n">
        <v>-2559.286450325</v>
      </c>
      <c r="D95" s="14" t="n">
        <v>-2590.1498302858</v>
      </c>
      <c r="E95" s="16" t="n">
        <v>-2596.3180672397</v>
      </c>
      <c r="F95" s="14" t="n">
        <f aca="false">B95-E95</f>
        <v>35.0316169147004</v>
      </c>
      <c r="G95" s="15" t="n">
        <f aca="false">C95-E95</f>
        <v>37.0316169147004</v>
      </c>
      <c r="H95" s="14" t="n">
        <f aca="false">D95-E95</f>
        <v>6.16823695390031</v>
      </c>
      <c r="I95" s="15" t="n">
        <v>0</v>
      </c>
      <c r="J95" s="14" t="n">
        <v>0.4533364909</v>
      </c>
      <c r="K95" s="15" t="n">
        <v>0.4533364909</v>
      </c>
      <c r="L95" s="17" t="n">
        <v>0</v>
      </c>
      <c r="M95" s="14" t="n">
        <v>0.7406695459</v>
      </c>
      <c r="N95" s="14" t="n">
        <v>606.7535581812</v>
      </c>
      <c r="O95" s="18" t="n">
        <v>2.1199668156</v>
      </c>
      <c r="P95" s="18" t="n">
        <v>0.300069675</v>
      </c>
      <c r="Q95" s="0"/>
      <c r="R95" s="0"/>
      <c r="S95" s="0"/>
      <c r="T95" s="0"/>
    </row>
    <row r="96" customFormat="false" ht="14.65" hidden="false" customHeight="false" outlineLevel="0" collapsed="false">
      <c r="A96" s="10" t="n">
        <v>93</v>
      </c>
      <c r="B96" s="14" t="n">
        <v>-2564.1335118716</v>
      </c>
      <c r="C96" s="15" t="n">
        <v>-2562.1335118716</v>
      </c>
      <c r="D96" s="14" t="n">
        <v>-2590.9537158954</v>
      </c>
      <c r="E96" s="16" t="n">
        <v>-2598.5009418391</v>
      </c>
      <c r="F96" s="14" t="n">
        <f aca="false">B96-E96</f>
        <v>34.3674299674999</v>
      </c>
      <c r="G96" s="15" t="n">
        <f aca="false">C96-E96</f>
        <v>36.3674299674999</v>
      </c>
      <c r="H96" s="14" t="n">
        <f aca="false">D96-E96</f>
        <v>7.54722594370014</v>
      </c>
      <c r="I96" s="15" t="n">
        <v>0</v>
      </c>
      <c r="J96" s="14" t="n">
        <v>0.4549608474</v>
      </c>
      <c r="K96" s="15" t="n">
        <v>0.4549608474</v>
      </c>
      <c r="L96" s="17" t="n">
        <v>0</v>
      </c>
      <c r="M96" s="14" t="n">
        <v>0.740272996</v>
      </c>
      <c r="N96" s="14" t="n">
        <v>609.9149302948</v>
      </c>
      <c r="O96" s="18" t="n">
        <v>2.0236940607</v>
      </c>
      <c r="P96" s="18" t="n">
        <v>0.2905944687</v>
      </c>
      <c r="Q96" s="0"/>
      <c r="R96" s="0"/>
      <c r="S96" s="0"/>
      <c r="T96" s="0"/>
    </row>
    <row r="97" customFormat="false" ht="14.65" hidden="false" customHeight="false" outlineLevel="0" collapsed="false">
      <c r="A97" s="10" t="n">
        <v>94</v>
      </c>
      <c r="B97" s="14" t="n">
        <v>-2558.0291161828</v>
      </c>
      <c r="C97" s="15" t="n">
        <v>-2556.0291161828</v>
      </c>
      <c r="D97" s="14" t="n">
        <v>-2587.8441874272</v>
      </c>
      <c r="E97" s="16" t="n">
        <v>-2594.0956588348</v>
      </c>
      <c r="F97" s="14" t="n">
        <f aca="false">B97-E97</f>
        <v>36.066542652</v>
      </c>
      <c r="G97" s="15" t="n">
        <f aca="false">C97-E97</f>
        <v>38.066542652</v>
      </c>
      <c r="H97" s="14" t="n">
        <f aca="false">D97-E97</f>
        <v>6.25147140760009</v>
      </c>
      <c r="I97" s="15" t="n">
        <v>0</v>
      </c>
      <c r="J97" s="14" t="n">
        <v>0.4514851703</v>
      </c>
      <c r="K97" s="15" t="n">
        <v>0.4514851703</v>
      </c>
      <c r="L97" s="17" t="n">
        <v>0</v>
      </c>
      <c r="M97" s="14" t="n">
        <v>0.7423225912</v>
      </c>
      <c r="N97" s="14" t="n">
        <v>602.0037172101</v>
      </c>
      <c r="O97" s="18" t="n">
        <v>2.1596746015</v>
      </c>
      <c r="P97" s="18" t="n">
        <v>0.3043507356</v>
      </c>
      <c r="Q97" s="0"/>
      <c r="R97" s="0"/>
      <c r="S97" s="0"/>
      <c r="T97" s="0"/>
    </row>
    <row r="98" customFormat="false" ht="14.65" hidden="false" customHeight="false" outlineLevel="0" collapsed="false">
      <c r="A98" s="10" t="n">
        <v>95</v>
      </c>
      <c r="B98" s="14" t="n">
        <v>-2552.231184058</v>
      </c>
      <c r="C98" s="15" t="n">
        <v>-2550.231184058</v>
      </c>
      <c r="D98" s="14" t="n">
        <v>-2583.9589226574</v>
      </c>
      <c r="E98" s="16" t="n">
        <v>-2590.9009509924</v>
      </c>
      <c r="F98" s="14" t="n">
        <f aca="false">B98-E98</f>
        <v>38.6697669343998</v>
      </c>
      <c r="G98" s="15" t="n">
        <f aca="false">C98-E98</f>
        <v>40.6697669343998</v>
      </c>
      <c r="H98" s="14" t="n">
        <f aca="false">D98-E98</f>
        <v>6.94202833500003</v>
      </c>
      <c r="I98" s="15" t="n">
        <v>0</v>
      </c>
      <c r="J98" s="14" t="n">
        <v>0.4482085747</v>
      </c>
      <c r="K98" s="15" t="n">
        <v>0.4482085747</v>
      </c>
      <c r="L98" s="17" t="n">
        <v>0</v>
      </c>
      <c r="M98" s="14" t="n">
        <v>0.748436354</v>
      </c>
      <c r="N98" s="14" t="n">
        <v>590.9127876724</v>
      </c>
      <c r="O98" s="18" t="n">
        <v>2.2365731544</v>
      </c>
      <c r="P98" s="18" t="n">
        <v>0.31230641</v>
      </c>
      <c r="Q98" s="0"/>
      <c r="R98" s="0"/>
      <c r="S98" s="0"/>
      <c r="T98" s="0"/>
    </row>
    <row r="99" customFormat="false" ht="14.65" hidden="false" customHeight="false" outlineLevel="0" collapsed="false">
      <c r="A99" s="10" t="n">
        <v>96</v>
      </c>
      <c r="B99" s="14" t="n">
        <v>-2565.424453702</v>
      </c>
      <c r="C99" s="15" t="n">
        <v>-2563.424453702</v>
      </c>
      <c r="D99" s="14" t="n">
        <v>-2590.2474136215</v>
      </c>
      <c r="E99" s="16" t="n">
        <v>-2591.3326828503</v>
      </c>
      <c r="F99" s="14" t="n">
        <f aca="false">B99-E99</f>
        <v>25.9082291483001</v>
      </c>
      <c r="G99" s="15" t="n">
        <f aca="false">C99-E99</f>
        <v>27.9082291483001</v>
      </c>
      <c r="H99" s="14" t="n">
        <f aca="false">D99-E99</f>
        <v>1.08526922879992</v>
      </c>
      <c r="I99" s="15" t="n">
        <v>0</v>
      </c>
      <c r="J99" s="14" t="n">
        <v>0.4556992953</v>
      </c>
      <c r="K99" s="15" t="n">
        <v>0.4556992953</v>
      </c>
      <c r="L99" s="17" t="n">
        <v>0</v>
      </c>
      <c r="M99" s="14" t="n">
        <v>0.7007123519</v>
      </c>
      <c r="N99" s="14" t="n">
        <v>660.112298229</v>
      </c>
      <c r="O99" s="18" t="n">
        <v>1.9654228921</v>
      </c>
      <c r="P99" s="18" t="n">
        <v>0.2849408607</v>
      </c>
      <c r="Q99" s="0"/>
      <c r="R99" s="0"/>
      <c r="S99" s="0"/>
      <c r="T99" s="0"/>
    </row>
    <row r="100" customFormat="false" ht="14.65" hidden="false" customHeight="false" outlineLevel="0" collapsed="false">
      <c r="A100" s="10" t="n">
        <v>97</v>
      </c>
      <c r="B100" s="14" t="n">
        <v>-2554.177067583</v>
      </c>
      <c r="C100" s="15" t="n">
        <v>-2552.177067583</v>
      </c>
      <c r="D100" s="14" t="n">
        <v>-2584.916719415</v>
      </c>
      <c r="E100" s="16" t="n">
        <v>-2590.1984777552</v>
      </c>
      <c r="F100" s="14" t="n">
        <f aca="false">B100-E100</f>
        <v>36.0214101722004</v>
      </c>
      <c r="G100" s="15" t="n">
        <f aca="false">C100-E100</f>
        <v>38.0214101722004</v>
      </c>
      <c r="H100" s="14" t="n">
        <f aca="false">D100-E100</f>
        <v>5.28175834020021</v>
      </c>
      <c r="I100" s="15" t="n">
        <v>0</v>
      </c>
      <c r="J100" s="14" t="n">
        <v>0.4493055955</v>
      </c>
      <c r="K100" s="15" t="n">
        <v>0.4493055955</v>
      </c>
      <c r="L100" s="17" t="n">
        <v>0</v>
      </c>
      <c r="M100" s="14" t="n">
        <v>0.7385362244</v>
      </c>
      <c r="N100" s="14" t="n">
        <v>602.2070707334</v>
      </c>
      <c r="O100" s="18" t="n">
        <v>2.2021727718</v>
      </c>
      <c r="P100" s="18" t="n">
        <v>0.3089731337</v>
      </c>
      <c r="Q100" s="0"/>
      <c r="R100" s="0"/>
      <c r="S100" s="0"/>
      <c r="T100" s="0"/>
    </row>
    <row r="101" customFormat="false" ht="14.65" hidden="false" customHeight="false" outlineLevel="0" collapsed="false">
      <c r="A101" s="10" t="n">
        <v>98</v>
      </c>
      <c r="B101" s="14" t="n">
        <v>-2555.1389698938</v>
      </c>
      <c r="C101" s="15" t="n">
        <v>-2553.1389698938</v>
      </c>
      <c r="D101" s="14" t="n">
        <v>-2586.2816361281</v>
      </c>
      <c r="E101" s="16" t="n">
        <v>-2594.0459262569</v>
      </c>
      <c r="F101" s="14" t="n">
        <f aca="false">B101-E101</f>
        <v>38.9069563631001</v>
      </c>
      <c r="G101" s="15" t="n">
        <f aca="false">C101-E101</f>
        <v>40.9069563631001</v>
      </c>
      <c r="H101" s="14" t="n">
        <f aca="false">D101-E101</f>
        <v>7.76429012879999</v>
      </c>
      <c r="I101" s="15" t="n">
        <v>0</v>
      </c>
      <c r="J101" s="14" t="n">
        <v>0.4498488736</v>
      </c>
      <c r="K101" s="15" t="n">
        <v>0.4498488736</v>
      </c>
      <c r="L101" s="17" t="n">
        <v>0</v>
      </c>
      <c r="M101" s="14" t="n">
        <v>0.7522145091</v>
      </c>
      <c r="N101" s="14" t="n">
        <v>589.9571815371</v>
      </c>
      <c r="O101" s="18" t="n">
        <v>2.2071354531</v>
      </c>
      <c r="P101" s="18" t="n">
        <v>0.3090802624</v>
      </c>
      <c r="Q101" s="0"/>
      <c r="R101" s="0"/>
      <c r="S101" s="0"/>
      <c r="T101" s="0"/>
    </row>
    <row r="102" customFormat="false" ht="14.65" hidden="false" customHeight="false" outlineLevel="0" collapsed="false">
      <c r="A102" s="10" t="n">
        <v>99</v>
      </c>
      <c r="B102" s="14" t="n">
        <v>-2559.7982102779</v>
      </c>
      <c r="C102" s="15" t="n">
        <v>-2557.7982102779</v>
      </c>
      <c r="D102" s="14" t="n">
        <v>-2587.9826341128</v>
      </c>
      <c r="E102" s="16" t="n">
        <v>-2593.0835043862</v>
      </c>
      <c r="F102" s="14" t="n">
        <f aca="false">B102-E102</f>
        <v>33.2852941082997</v>
      </c>
      <c r="G102" s="15" t="n">
        <f aca="false">C102-E102</f>
        <v>35.2852941082997</v>
      </c>
      <c r="H102" s="14" t="n">
        <f aca="false">D102-E102</f>
        <v>5.10087027339978</v>
      </c>
      <c r="I102" s="15" t="n">
        <v>0</v>
      </c>
      <c r="J102" s="14" t="n">
        <v>0.4524897029</v>
      </c>
      <c r="K102" s="15" t="n">
        <v>0.4524897029</v>
      </c>
      <c r="L102" s="17" t="n">
        <v>0</v>
      </c>
      <c r="M102" s="14" t="n">
        <v>0.7312742617</v>
      </c>
      <c r="N102" s="14" t="n">
        <v>615.2641509923</v>
      </c>
      <c r="O102" s="18" t="n">
        <v>2.0927749654</v>
      </c>
      <c r="P102" s="18" t="n">
        <v>0.298036805</v>
      </c>
      <c r="Q102" s="0"/>
      <c r="R102" s="0"/>
      <c r="S102" s="0"/>
      <c r="T102" s="0"/>
    </row>
    <row r="103" customFormat="false" ht="14.65" hidden="false" customHeight="false" outlineLevel="0" collapsed="false">
      <c r="A103" s="10" t="n">
        <v>100</v>
      </c>
      <c r="B103" s="14" t="n">
        <v>-2567.110103636</v>
      </c>
      <c r="C103" s="15" t="n">
        <v>-2565.110103636</v>
      </c>
      <c r="D103" s="14" t="n">
        <v>-2594.8284270026</v>
      </c>
      <c r="E103" s="16" t="n">
        <v>-2600.9473163592</v>
      </c>
      <c r="F103" s="14" t="n">
        <f aca="false">B103-E103</f>
        <v>33.8372127232001</v>
      </c>
      <c r="G103" s="15" t="n">
        <f aca="false">C103-E103</f>
        <v>35.8372127232001</v>
      </c>
      <c r="H103" s="14" t="n">
        <f aca="false">D103-E103</f>
        <v>6.11888935659999</v>
      </c>
      <c r="I103" s="15" t="n">
        <v>0</v>
      </c>
      <c r="J103" s="14" t="n">
        <v>0.4566653297</v>
      </c>
      <c r="K103" s="15" t="n">
        <v>0.4566653297</v>
      </c>
      <c r="L103" s="17" t="n">
        <v>0</v>
      </c>
      <c r="M103" s="14" t="n">
        <v>0.7405907683</v>
      </c>
      <c r="N103" s="14" t="n">
        <v>612.504235</v>
      </c>
      <c r="O103" s="18" t="n">
        <v>2.0680529887</v>
      </c>
      <c r="P103" s="18" t="n">
        <v>0.2939495136</v>
      </c>
      <c r="Q103" s="0"/>
      <c r="R103" s="0"/>
      <c r="S103" s="0"/>
      <c r="T103" s="0"/>
    </row>
    <row r="104" customFormat="false" ht="14.65" hidden="false" customHeight="false" outlineLevel="0" collapsed="false">
      <c r="A104" s="10" t="n">
        <v>101</v>
      </c>
      <c r="B104" s="14" t="n">
        <v>-2557.6220810434</v>
      </c>
      <c r="C104" s="15" t="n">
        <v>-2555.6220810434</v>
      </c>
      <c r="D104" s="14" t="n">
        <v>-2588.1790899747</v>
      </c>
      <c r="E104" s="16" t="n">
        <v>-2595.2758760616</v>
      </c>
      <c r="F104" s="14" t="n">
        <f aca="false">B104-E104</f>
        <v>37.6537950181996</v>
      </c>
      <c r="G104" s="15" t="n">
        <f aca="false">C104-E104</f>
        <v>39.6537950181996</v>
      </c>
      <c r="H104" s="14" t="n">
        <f aca="false">D104-E104</f>
        <v>7.09678608689956</v>
      </c>
      <c r="I104" s="15" t="n">
        <v>0</v>
      </c>
      <c r="J104" s="14" t="n">
        <v>0.451254362</v>
      </c>
      <c r="K104" s="15" t="n">
        <v>0.451254362</v>
      </c>
      <c r="L104" s="17" t="n">
        <v>0</v>
      </c>
      <c r="M104" s="14" t="n">
        <v>0.7490347581</v>
      </c>
      <c r="N104" s="14" t="n">
        <v>595.1026191848</v>
      </c>
      <c r="O104" s="18" t="n">
        <v>2.1849172128</v>
      </c>
      <c r="P104" s="18" t="n">
        <v>0.3065856536</v>
      </c>
      <c r="Q104" s="0"/>
      <c r="R104" s="0"/>
      <c r="S104" s="0"/>
      <c r="T104" s="0"/>
    </row>
    <row r="105" customFormat="false" ht="14.65" hidden="false" customHeight="false" outlineLevel="0" collapsed="false">
      <c r="A105" s="10" t="n">
        <v>102</v>
      </c>
      <c r="B105" s="14" t="n">
        <v>-2536.7503247536</v>
      </c>
      <c r="C105" s="15" t="n">
        <v>-2534.7503247536</v>
      </c>
      <c r="D105" s="14" t="n">
        <v>-2570.0320585935</v>
      </c>
      <c r="E105" s="16" t="n">
        <v>-2576.8755946055</v>
      </c>
      <c r="F105" s="14" t="n">
        <f aca="false">B105-E105</f>
        <v>40.1252698518997</v>
      </c>
      <c r="G105" s="15" t="n">
        <f aca="false">C105-E105</f>
        <v>42.1252698518997</v>
      </c>
      <c r="H105" s="14" t="n">
        <f aca="false">D105-E105</f>
        <v>6.84353601199973</v>
      </c>
      <c r="I105" s="15" t="n">
        <v>0</v>
      </c>
      <c r="J105" s="14" t="n">
        <v>0.4395758905</v>
      </c>
      <c r="K105" s="15" t="n">
        <v>0.4395758905</v>
      </c>
      <c r="L105" s="17" t="n">
        <v>0</v>
      </c>
      <c r="M105" s="14" t="n">
        <v>0.7402299304</v>
      </c>
      <c r="N105" s="14" t="n">
        <v>585.1844514168</v>
      </c>
      <c r="O105" s="18" t="n">
        <v>2.2949322763</v>
      </c>
      <c r="P105" s="18" t="n">
        <v>0.3209378065</v>
      </c>
      <c r="Q105" s="0"/>
      <c r="R105" s="0"/>
      <c r="S105" s="0"/>
      <c r="T105" s="0"/>
    </row>
    <row r="106" customFormat="false" ht="14.65" hidden="false" customHeight="false" outlineLevel="0" collapsed="false">
      <c r="A106" s="10" t="n">
        <v>103</v>
      </c>
      <c r="B106" s="14" t="n">
        <v>-2558.1189814596</v>
      </c>
      <c r="C106" s="15" t="n">
        <v>-2556.1189814596</v>
      </c>
      <c r="D106" s="14" t="n">
        <v>-2586.796148834</v>
      </c>
      <c r="E106" s="16" t="n">
        <v>-2590.4109329471</v>
      </c>
      <c r="F106" s="14" t="n">
        <f aca="false">B106-E106</f>
        <v>32.2919514874998</v>
      </c>
      <c r="G106" s="15" t="n">
        <f aca="false">C106-E106</f>
        <v>34.2919514874998</v>
      </c>
      <c r="H106" s="14" t="n">
        <f aca="false">D106-E106</f>
        <v>3.61478411309963</v>
      </c>
      <c r="I106" s="15" t="n">
        <v>0</v>
      </c>
      <c r="J106" s="14" t="n">
        <v>0.4515361441</v>
      </c>
      <c r="K106" s="15" t="n">
        <v>0.4515361441</v>
      </c>
      <c r="L106" s="17" t="n">
        <v>0</v>
      </c>
      <c r="M106" s="14" t="n">
        <v>0.7251242157</v>
      </c>
      <c r="N106" s="14" t="n">
        <v>620.4079821524</v>
      </c>
      <c r="O106" s="18" t="n">
        <v>2.1209304937</v>
      </c>
      <c r="P106" s="18" t="n">
        <v>0.3010011943</v>
      </c>
      <c r="Q106" s="0"/>
      <c r="R106" s="0"/>
      <c r="S106" s="0"/>
      <c r="T106" s="0"/>
    </row>
    <row r="107" customFormat="false" ht="14.65" hidden="false" customHeight="false" outlineLevel="0" collapsed="false">
      <c r="A107" s="10" t="n">
        <v>104</v>
      </c>
      <c r="B107" s="14" t="n">
        <v>-2559.2637447565</v>
      </c>
      <c r="C107" s="15" t="n">
        <v>-2557.2637447565</v>
      </c>
      <c r="D107" s="14" t="n">
        <v>-2588.6570278759</v>
      </c>
      <c r="E107" s="16" t="n">
        <v>-2593.74911702</v>
      </c>
      <c r="F107" s="14" t="n">
        <f aca="false">B107-E107</f>
        <v>34.4853722635003</v>
      </c>
      <c r="G107" s="15" t="n">
        <f aca="false">C107-E107</f>
        <v>36.4853722635003</v>
      </c>
      <c r="H107" s="14" t="n">
        <f aca="false">D107-E107</f>
        <v>5.0920891441001</v>
      </c>
      <c r="I107" s="15" t="n">
        <v>0</v>
      </c>
      <c r="J107" s="14" t="n">
        <v>0.4521859856</v>
      </c>
      <c r="K107" s="15" t="n">
        <v>0.4521859856</v>
      </c>
      <c r="L107" s="17" t="n">
        <v>0</v>
      </c>
      <c r="M107" s="14" t="n">
        <v>0.7362980168</v>
      </c>
      <c r="N107" s="14" t="n">
        <v>609.3469566192</v>
      </c>
      <c r="O107" s="18" t="n">
        <v>2.1452356964</v>
      </c>
      <c r="P107" s="18" t="n">
        <v>0.3028084429</v>
      </c>
      <c r="Q107" s="0"/>
      <c r="R107" s="0"/>
      <c r="S107" s="0"/>
      <c r="T107" s="0"/>
    </row>
    <row r="108" customFormat="false" ht="14.65" hidden="false" customHeight="false" outlineLevel="0" collapsed="false">
      <c r="A108" s="10" t="n">
        <v>105</v>
      </c>
      <c r="B108" s="14" t="n">
        <v>-2547.1762307904</v>
      </c>
      <c r="C108" s="15" t="n">
        <v>-2545.1762307904</v>
      </c>
      <c r="D108" s="14" t="n">
        <v>-2579.1865569259</v>
      </c>
      <c r="E108" s="16" t="n">
        <v>-2584.6128959347</v>
      </c>
      <c r="F108" s="14" t="n">
        <f aca="false">B108-E108</f>
        <v>37.4366651443002</v>
      </c>
      <c r="G108" s="15" t="n">
        <f aca="false">C108-E108</f>
        <v>39.4366651443002</v>
      </c>
      <c r="H108" s="14" t="n">
        <f aca="false">D108-E108</f>
        <v>5.42633900880037</v>
      </c>
      <c r="I108" s="15" t="n">
        <v>0</v>
      </c>
      <c r="J108" s="14" t="n">
        <v>0.4453712699</v>
      </c>
      <c r="K108" s="15" t="n">
        <v>0.4453712699</v>
      </c>
      <c r="L108" s="17" t="n">
        <v>0</v>
      </c>
      <c r="M108" s="14" t="n">
        <v>0.7383160926</v>
      </c>
      <c r="N108" s="14" t="n">
        <v>596.020448022</v>
      </c>
      <c r="O108" s="18" t="n">
        <v>2.2572611516</v>
      </c>
      <c r="P108" s="18" t="n">
        <v>0.3153401941</v>
      </c>
      <c r="Q108" s="0"/>
      <c r="R108" s="0"/>
      <c r="S108" s="0"/>
      <c r="T108" s="0"/>
    </row>
    <row r="109" customFormat="false" ht="14.65" hidden="false" customHeight="false" outlineLevel="0" collapsed="false">
      <c r="A109" s="10" t="n">
        <v>106</v>
      </c>
      <c r="B109" s="14" t="n">
        <v>-2556.6363754881</v>
      </c>
      <c r="C109" s="15" t="n">
        <v>-2554.6363754881</v>
      </c>
      <c r="D109" s="14" t="n">
        <v>-2587.2565324227</v>
      </c>
      <c r="E109" s="16" t="n">
        <v>-2594.6944767893</v>
      </c>
      <c r="F109" s="14" t="n">
        <f aca="false">B109-E109</f>
        <v>38.0581013012002</v>
      </c>
      <c r="G109" s="15" t="n">
        <f aca="false">C109-E109</f>
        <v>40.0581013012002</v>
      </c>
      <c r="H109" s="14" t="n">
        <f aca="false">D109-E109</f>
        <v>7.43794436660028</v>
      </c>
      <c r="I109" s="15" t="n">
        <v>0</v>
      </c>
      <c r="J109" s="14" t="n">
        <v>0.450695909</v>
      </c>
      <c r="K109" s="15" t="n">
        <v>0.450695909</v>
      </c>
      <c r="L109" s="17" t="n">
        <v>0</v>
      </c>
      <c r="M109" s="14" t="n">
        <v>0.7498945223</v>
      </c>
      <c r="N109" s="14" t="n">
        <v>593.4154755413</v>
      </c>
      <c r="O109" s="18" t="n">
        <v>2.1870536768</v>
      </c>
      <c r="P109" s="18" t="n">
        <v>0.3070119539</v>
      </c>
      <c r="Q109" s="0"/>
      <c r="R109" s="0"/>
      <c r="S109" s="0"/>
      <c r="T109" s="0"/>
    </row>
    <row r="110" customFormat="false" ht="14.65" hidden="false" customHeight="false" outlineLevel="0" collapsed="false">
      <c r="A110" s="10" t="n">
        <v>107</v>
      </c>
      <c r="B110" s="14" t="n">
        <v>-2562.3446878168</v>
      </c>
      <c r="C110" s="15" t="n">
        <v>-2560.3446878168</v>
      </c>
      <c r="D110" s="14" t="n">
        <v>-2591.4044455805</v>
      </c>
      <c r="E110" s="16" t="n">
        <v>-2599.5197515437</v>
      </c>
      <c r="F110" s="14" t="n">
        <f aca="false">B110-E110</f>
        <v>37.1750637268997</v>
      </c>
      <c r="G110" s="15" t="n">
        <f aca="false">C110-E110</f>
        <v>39.1750637268997</v>
      </c>
      <c r="H110" s="14" t="n">
        <f aca="false">D110-E110</f>
        <v>8.11530596319972</v>
      </c>
      <c r="I110" s="15" t="n">
        <v>0</v>
      </c>
      <c r="J110" s="14" t="n">
        <v>0.4539395772</v>
      </c>
      <c r="K110" s="15" t="n">
        <v>0.4539395772</v>
      </c>
      <c r="L110" s="17" t="n">
        <v>0</v>
      </c>
      <c r="M110" s="14" t="n">
        <v>0.751349297</v>
      </c>
      <c r="N110" s="14" t="n">
        <v>597.1377966997</v>
      </c>
      <c r="O110" s="18" t="n">
        <v>2.1203194003</v>
      </c>
      <c r="P110" s="18" t="n">
        <v>0.2997883734</v>
      </c>
      <c r="Q110" s="0"/>
      <c r="R110" s="0"/>
      <c r="S110" s="0"/>
      <c r="T110" s="0"/>
    </row>
    <row r="111" customFormat="false" ht="14.65" hidden="false" customHeight="false" outlineLevel="0" collapsed="false">
      <c r="A111" s="10" t="n">
        <v>108</v>
      </c>
      <c r="B111" s="14" t="n">
        <v>-2550.9787631606</v>
      </c>
      <c r="C111" s="15" t="n">
        <v>-2548.9787631606</v>
      </c>
      <c r="D111" s="14" t="n">
        <v>-2581.1906477803</v>
      </c>
      <c r="E111" s="16" t="n">
        <v>-2585.9154119505</v>
      </c>
      <c r="F111" s="14" t="n">
        <f aca="false">B111-E111</f>
        <v>34.9366487899001</v>
      </c>
      <c r="G111" s="15" t="n">
        <f aca="false">C111-E111</f>
        <v>36.9366487899001</v>
      </c>
      <c r="H111" s="14" t="n">
        <f aca="false">D111-E111</f>
        <v>4.72476417020016</v>
      </c>
      <c r="I111" s="15" t="n">
        <v>0</v>
      </c>
      <c r="J111" s="14" t="n">
        <v>0.4475039209</v>
      </c>
      <c r="K111" s="15" t="n">
        <v>0.4475039209</v>
      </c>
      <c r="L111" s="17" t="n">
        <v>0</v>
      </c>
      <c r="M111" s="14" t="n">
        <v>0.7307132293</v>
      </c>
      <c r="N111" s="14" t="n">
        <v>607.2007872594</v>
      </c>
      <c r="O111" s="18" t="n">
        <v>2.1836551813</v>
      </c>
      <c r="P111" s="18" t="n">
        <v>0.30822227</v>
      </c>
      <c r="Q111" s="0"/>
      <c r="R111" s="0"/>
      <c r="S111" s="0"/>
      <c r="T111" s="0"/>
    </row>
    <row r="112" customFormat="false" ht="14.65" hidden="false" customHeight="false" outlineLevel="0" collapsed="false">
      <c r="A112" s="10" t="n">
        <v>109</v>
      </c>
      <c r="B112" s="14" t="n">
        <v>-2545.4027085487</v>
      </c>
      <c r="C112" s="15" t="n">
        <v>-2543.4027085487</v>
      </c>
      <c r="D112" s="14" t="n">
        <v>-2579.1037543112</v>
      </c>
      <c r="E112" s="16" t="n">
        <v>-2585.6342766008</v>
      </c>
      <c r="F112" s="14" t="n">
        <f aca="false">B112-E112</f>
        <v>40.2315680521001</v>
      </c>
      <c r="G112" s="15" t="n">
        <f aca="false">C112-E112</f>
        <v>42.2315680521001</v>
      </c>
      <c r="H112" s="14" t="n">
        <f aca="false">D112-E112</f>
        <v>6.53052228959996</v>
      </c>
      <c r="I112" s="15" t="n">
        <v>0</v>
      </c>
      <c r="J112" s="14" t="n">
        <v>0.4443800682</v>
      </c>
      <c r="K112" s="15" t="n">
        <v>0.4443800682</v>
      </c>
      <c r="L112" s="17" t="n">
        <v>0</v>
      </c>
      <c r="M112" s="14" t="n">
        <v>0.748767595</v>
      </c>
      <c r="N112" s="14" t="n">
        <v>584.7860096919</v>
      </c>
      <c r="O112" s="18" t="n">
        <v>2.3222925486</v>
      </c>
      <c r="P112" s="18" t="n">
        <v>0.3210284611</v>
      </c>
      <c r="Q112" s="0"/>
      <c r="R112" s="0"/>
      <c r="S112" s="0"/>
      <c r="T112" s="0"/>
    </row>
    <row r="113" customFormat="false" ht="14.65" hidden="false" customHeight="false" outlineLevel="0" collapsed="false">
      <c r="A113" s="10" t="n">
        <v>110</v>
      </c>
      <c r="B113" s="14" t="n">
        <v>-2567.5804988996</v>
      </c>
      <c r="C113" s="15" t="n">
        <v>-2565.5804988996</v>
      </c>
      <c r="D113" s="14" t="n">
        <v>-2592.843163185</v>
      </c>
      <c r="E113" s="16" t="n">
        <v>-2593.0360862662</v>
      </c>
      <c r="F113" s="14" t="n">
        <f aca="false">B113-E113</f>
        <v>25.4555873666</v>
      </c>
      <c r="G113" s="15" t="n">
        <f aca="false">C113-E113</f>
        <v>27.4555873666</v>
      </c>
      <c r="H113" s="14" t="n">
        <f aca="false">D113-E113</f>
        <v>0.192923081200206</v>
      </c>
      <c r="I113" s="15" t="n">
        <v>0</v>
      </c>
      <c r="J113" s="14" t="n">
        <v>0.4569352753</v>
      </c>
      <c r="K113" s="15" t="n">
        <v>0.4569352753</v>
      </c>
      <c r="L113" s="17" t="n">
        <v>0</v>
      </c>
      <c r="M113" s="14" t="n">
        <v>0.6432645082</v>
      </c>
      <c r="N113" s="14" t="n">
        <v>799.999990376</v>
      </c>
      <c r="O113" s="18" t="n">
        <v>1.9813293702</v>
      </c>
      <c r="P113" s="18" t="n">
        <v>0.2858985797</v>
      </c>
      <c r="Q113" s="0"/>
      <c r="R113" s="0"/>
      <c r="S113" s="0"/>
      <c r="T113" s="0"/>
    </row>
    <row r="114" customFormat="false" ht="14.65" hidden="false" customHeight="false" outlineLevel="0" collapsed="false">
      <c r="A114" s="10" t="n">
        <v>111</v>
      </c>
      <c r="B114" s="14" t="n">
        <v>-2560.8616496712</v>
      </c>
      <c r="C114" s="15" t="n">
        <v>-2558.8616496712</v>
      </c>
      <c r="D114" s="14" t="n">
        <v>-2586.9803619304</v>
      </c>
      <c r="E114" s="16" t="n">
        <v>-2588.4008471319</v>
      </c>
      <c r="F114" s="14" t="n">
        <f aca="false">B114-E114</f>
        <v>27.5391974606996</v>
      </c>
      <c r="G114" s="15" t="n">
        <f aca="false">C114-E114</f>
        <v>29.5391974606996</v>
      </c>
      <c r="H114" s="14" t="n">
        <f aca="false">D114-E114</f>
        <v>1.42048520150001</v>
      </c>
      <c r="I114" s="15" t="n">
        <v>0</v>
      </c>
      <c r="J114" s="14" t="n">
        <v>0.4530946237</v>
      </c>
      <c r="K114" s="15" t="n">
        <v>0.4530946237</v>
      </c>
      <c r="L114" s="17" t="n">
        <v>0</v>
      </c>
      <c r="M114" s="14" t="n">
        <v>0.7048233363</v>
      </c>
      <c r="N114" s="14" t="n">
        <v>648.6985630443</v>
      </c>
      <c r="O114" s="18" t="n">
        <v>2.0217348604</v>
      </c>
      <c r="P114" s="18" t="n">
        <v>0.2913968644</v>
      </c>
      <c r="Q114" s="0"/>
      <c r="R114" s="0"/>
      <c r="S114" s="0"/>
      <c r="T114" s="0"/>
    </row>
    <row r="115" customFormat="false" ht="14.65" hidden="false" customHeight="false" outlineLevel="0" collapsed="false">
      <c r="A115" s="10" t="n">
        <v>112</v>
      </c>
      <c r="B115" s="14" t="n">
        <v>-2549.9939020727</v>
      </c>
      <c r="C115" s="15" t="n">
        <v>-2547.9939020727</v>
      </c>
      <c r="D115" s="14" t="n">
        <v>-2580.6886054045</v>
      </c>
      <c r="E115" s="16" t="n">
        <v>-2585.6092320481</v>
      </c>
      <c r="F115" s="14" t="n">
        <f aca="false">B115-E115</f>
        <v>35.6153299753996</v>
      </c>
      <c r="G115" s="15" t="n">
        <f aca="false">C115-E115</f>
        <v>37.6153299753996</v>
      </c>
      <c r="H115" s="14" t="n">
        <f aca="false">D115-E115</f>
        <v>4.92062664359992</v>
      </c>
      <c r="I115" s="15" t="n">
        <v>0</v>
      </c>
      <c r="J115" s="14" t="n">
        <v>0.4469505834</v>
      </c>
      <c r="K115" s="15" t="n">
        <v>0.4469505834</v>
      </c>
      <c r="L115" s="17" t="n">
        <v>0</v>
      </c>
      <c r="M115" s="14" t="n">
        <v>0.7328527045</v>
      </c>
      <c r="N115" s="14" t="n">
        <v>604.0494747207</v>
      </c>
      <c r="O115" s="18" t="n">
        <v>2.2049386707</v>
      </c>
      <c r="P115" s="18" t="n">
        <v>0.3102834608</v>
      </c>
      <c r="Q115" s="0"/>
      <c r="R115" s="0"/>
      <c r="S115" s="0"/>
      <c r="T115" s="0"/>
    </row>
    <row r="116" customFormat="false" ht="14.65" hidden="false" customHeight="false" outlineLevel="0" collapsed="false">
      <c r="A116" s="10" t="n">
        <v>113</v>
      </c>
      <c r="B116" s="14" t="n">
        <v>-2551.6323454037</v>
      </c>
      <c r="C116" s="15" t="n">
        <v>-2549.6323454037</v>
      </c>
      <c r="D116" s="14" t="n">
        <v>-2583.2164063046</v>
      </c>
      <c r="E116" s="16" t="n">
        <v>-2590.6862224947</v>
      </c>
      <c r="F116" s="14" t="n">
        <f aca="false">B116-E116</f>
        <v>39.0538770909998</v>
      </c>
      <c r="G116" s="15" t="n">
        <f aca="false">C116-E116</f>
        <v>41.0538770909998</v>
      </c>
      <c r="H116" s="14" t="n">
        <f aca="false">D116-E116</f>
        <v>7.46981619010012</v>
      </c>
      <c r="I116" s="15" t="n">
        <v>0</v>
      </c>
      <c r="J116" s="14" t="n">
        <v>0.4478715097</v>
      </c>
      <c r="K116" s="15" t="n">
        <v>0.4478715097</v>
      </c>
      <c r="L116" s="17" t="n">
        <v>0</v>
      </c>
      <c r="M116" s="14" t="n">
        <v>0.7495481593</v>
      </c>
      <c r="N116" s="14" t="n">
        <v>589.3708033261</v>
      </c>
      <c r="O116" s="18" t="n">
        <v>2.2298343344</v>
      </c>
      <c r="P116" s="18" t="n">
        <v>0.3118903086</v>
      </c>
      <c r="Q116" s="0"/>
      <c r="R116" s="0"/>
      <c r="S116" s="0"/>
      <c r="T116" s="0"/>
    </row>
    <row r="117" customFormat="false" ht="14.65" hidden="false" customHeight="false" outlineLevel="0" collapsed="false">
      <c r="A117" s="10" t="n">
        <v>114</v>
      </c>
      <c r="B117" s="14" t="n">
        <v>-2549.7187387555</v>
      </c>
      <c r="C117" s="15" t="n">
        <v>-2547.7187387555</v>
      </c>
      <c r="D117" s="14" t="n">
        <v>-2581.8270641846</v>
      </c>
      <c r="E117" s="16" t="n">
        <v>-2589.535372523</v>
      </c>
      <c r="F117" s="14" t="n">
        <f aca="false">B117-E117</f>
        <v>39.8166337675002</v>
      </c>
      <c r="G117" s="15" t="n">
        <f aca="false">C117-E117</f>
        <v>41.8166337675002</v>
      </c>
      <c r="H117" s="14" t="n">
        <f aca="false">D117-E117</f>
        <v>7.7083083384</v>
      </c>
      <c r="I117" s="15" t="n">
        <v>0</v>
      </c>
      <c r="J117" s="14" t="n">
        <v>0.4467961071</v>
      </c>
      <c r="K117" s="15" t="n">
        <v>0.4467961071</v>
      </c>
      <c r="L117" s="17" t="n">
        <v>0</v>
      </c>
      <c r="M117" s="14" t="n">
        <v>0.7510548522</v>
      </c>
      <c r="N117" s="14" t="n">
        <v>586.3722363611</v>
      </c>
      <c r="O117" s="18" t="n">
        <v>2.2523228908</v>
      </c>
      <c r="P117" s="18" t="n">
        <v>0.3142410306</v>
      </c>
      <c r="Q117" s="0"/>
      <c r="R117" s="0"/>
      <c r="S117" s="0"/>
      <c r="T117" s="0"/>
    </row>
    <row r="118" customFormat="false" ht="14.65" hidden="false" customHeight="false" outlineLevel="0" collapsed="false">
      <c r="A118" s="10" t="n">
        <v>115</v>
      </c>
      <c r="B118" s="14" t="n">
        <v>-2548.5782251446</v>
      </c>
      <c r="C118" s="15" t="n">
        <v>-2546.5782251446</v>
      </c>
      <c r="D118" s="14" t="n">
        <v>-2580.7072073887</v>
      </c>
      <c r="E118" s="16" t="n">
        <v>-2587.7929193154</v>
      </c>
      <c r="F118" s="14" t="n">
        <f aca="false">B118-E118</f>
        <v>39.2146941708002</v>
      </c>
      <c r="G118" s="15" t="n">
        <f aca="false">C118-E118</f>
        <v>41.2146941708002</v>
      </c>
      <c r="H118" s="14" t="n">
        <f aca="false">D118-E118</f>
        <v>7.08571192669979</v>
      </c>
      <c r="I118" s="15" t="n">
        <v>0</v>
      </c>
      <c r="J118" s="14" t="n">
        <v>0.4461563933</v>
      </c>
      <c r="K118" s="15" t="n">
        <v>0.4461563933</v>
      </c>
      <c r="L118" s="17" t="n">
        <v>0</v>
      </c>
      <c r="M118" s="14" t="n">
        <v>0.7473748689</v>
      </c>
      <c r="N118" s="14" t="n">
        <v>588.7316334735</v>
      </c>
      <c r="O118" s="18" t="n">
        <v>2.2545738333</v>
      </c>
      <c r="P118" s="18" t="n">
        <v>0.3147210713</v>
      </c>
      <c r="Q118" s="0"/>
      <c r="R118" s="0"/>
      <c r="S118" s="0"/>
      <c r="T118" s="0"/>
    </row>
    <row r="119" customFormat="false" ht="14.65" hidden="false" customHeight="false" outlineLevel="0" collapsed="false">
      <c r="A119" s="10" t="n">
        <v>116</v>
      </c>
      <c r="B119" s="14" t="n">
        <v>-2567.7906230447</v>
      </c>
      <c r="C119" s="15" t="n">
        <v>-2565.7906230447</v>
      </c>
      <c r="D119" s="14" t="n">
        <v>-2593.5069442662</v>
      </c>
      <c r="E119" s="16" t="n">
        <v>-2596.651797552</v>
      </c>
      <c r="F119" s="14" t="n">
        <f aca="false">B119-E119</f>
        <v>28.8611745072999</v>
      </c>
      <c r="G119" s="15" t="n">
        <f aca="false">C119-E119</f>
        <v>30.8611745072999</v>
      </c>
      <c r="H119" s="14" t="n">
        <f aca="false">D119-E119</f>
        <v>3.14485328579985</v>
      </c>
      <c r="I119" s="15" t="n">
        <v>0</v>
      </c>
      <c r="J119" s="14" t="n">
        <v>0.4570559108</v>
      </c>
      <c r="K119" s="15" t="n">
        <v>0.4570559108</v>
      </c>
      <c r="L119" s="17" t="n">
        <v>0</v>
      </c>
      <c r="M119" s="14" t="n">
        <v>0.7175053889</v>
      </c>
      <c r="N119" s="14" t="n">
        <v>640.1455642212</v>
      </c>
      <c r="O119" s="18" t="n">
        <v>1.9992937772</v>
      </c>
      <c r="P119" s="18" t="n">
        <v>0.2875333801</v>
      </c>
      <c r="Q119" s="0"/>
      <c r="R119" s="0"/>
      <c r="S119" s="0"/>
      <c r="T119" s="0"/>
    </row>
    <row r="120" customFormat="false" ht="14.65" hidden="false" customHeight="false" outlineLevel="0" collapsed="false">
      <c r="A120" s="10" t="n">
        <v>117</v>
      </c>
      <c r="B120" s="14" t="n">
        <v>-2567.0706243354</v>
      </c>
      <c r="C120" s="15" t="n">
        <v>-2565.0706243354</v>
      </c>
      <c r="D120" s="14" t="n">
        <v>-2594.1045755163</v>
      </c>
      <c r="E120" s="16" t="n">
        <v>-2598.6315950487</v>
      </c>
      <c r="F120" s="14" t="n">
        <f aca="false">B120-E120</f>
        <v>31.5609707132999</v>
      </c>
      <c r="G120" s="15" t="n">
        <f aca="false">C120-E120</f>
        <v>33.5609707132999</v>
      </c>
      <c r="H120" s="14" t="n">
        <f aca="false">D120-E120</f>
        <v>4.52701953240012</v>
      </c>
      <c r="I120" s="15" t="n">
        <v>0</v>
      </c>
      <c r="J120" s="14" t="n">
        <v>0.456642681</v>
      </c>
      <c r="K120" s="15" t="n">
        <v>0.456642681</v>
      </c>
      <c r="L120" s="17" t="n">
        <v>0</v>
      </c>
      <c r="M120" s="14" t="n">
        <v>0.7298567055</v>
      </c>
      <c r="N120" s="14" t="n">
        <v>624.3568444583</v>
      </c>
      <c r="O120" s="18" t="n">
        <v>2.0475011614</v>
      </c>
      <c r="P120" s="18" t="n">
        <v>0.292138087</v>
      </c>
      <c r="Q120" s="0"/>
      <c r="R120" s="0"/>
      <c r="S120" s="0"/>
      <c r="T120" s="0"/>
    </row>
    <row r="121" customFormat="false" ht="14.65" hidden="false" customHeight="false" outlineLevel="0" collapsed="false">
      <c r="A121" s="10" t="n">
        <v>118</v>
      </c>
      <c r="B121" s="14" t="n">
        <v>-2566.0995988727</v>
      </c>
      <c r="C121" s="15" t="n">
        <v>-2564.0995988727</v>
      </c>
      <c r="D121" s="14" t="n">
        <v>-2592.6450489277</v>
      </c>
      <c r="E121" s="16" t="n">
        <v>-2596.0270077146</v>
      </c>
      <c r="F121" s="14" t="n">
        <f aca="false">B121-E121</f>
        <v>29.9274088419002</v>
      </c>
      <c r="G121" s="15" t="n">
        <f aca="false">C121-E121</f>
        <v>31.9274088419002</v>
      </c>
      <c r="H121" s="14" t="n">
        <f aca="false">D121-E121</f>
        <v>3.38195878690021</v>
      </c>
      <c r="I121" s="15" t="n">
        <v>0</v>
      </c>
      <c r="J121" s="14" t="n">
        <v>0.4560859708</v>
      </c>
      <c r="K121" s="15" t="n">
        <v>0.4560859708</v>
      </c>
      <c r="L121" s="17" t="n">
        <v>0</v>
      </c>
      <c r="M121" s="14" t="n">
        <v>0.7211571011</v>
      </c>
      <c r="N121" s="14" t="n">
        <v>633.6606476312</v>
      </c>
      <c r="O121" s="18" t="n">
        <v>2.0317114814</v>
      </c>
      <c r="P121" s="18" t="n">
        <v>0.2909590758</v>
      </c>
      <c r="Q121" s="0"/>
      <c r="R121" s="0"/>
      <c r="S121" s="0"/>
      <c r="T121" s="0"/>
    </row>
    <row r="122" customFormat="false" ht="14.65" hidden="false" customHeight="false" outlineLevel="0" collapsed="false">
      <c r="A122" s="10" t="n">
        <v>119</v>
      </c>
      <c r="B122" s="14" t="n">
        <v>-2555.8985535164</v>
      </c>
      <c r="C122" s="15" t="n">
        <v>-2553.8985535164</v>
      </c>
      <c r="D122" s="14" t="n">
        <v>-2586.7390349947</v>
      </c>
      <c r="E122" s="16" t="n">
        <v>-2593.4453663162</v>
      </c>
      <c r="F122" s="14" t="n">
        <f aca="false">B122-E122</f>
        <v>37.5468127997997</v>
      </c>
      <c r="G122" s="15" t="n">
        <f aca="false">C122-E122</f>
        <v>39.5468127997997</v>
      </c>
      <c r="H122" s="14" t="n">
        <f aca="false">D122-E122</f>
        <v>6.70633132149987</v>
      </c>
      <c r="I122" s="15" t="n">
        <v>0</v>
      </c>
      <c r="J122" s="14" t="n">
        <v>0.4502783471</v>
      </c>
      <c r="K122" s="15" t="n">
        <v>0.4502783471</v>
      </c>
      <c r="L122" s="17" t="n">
        <v>0</v>
      </c>
      <c r="M122" s="14" t="n">
        <v>0.7469429052</v>
      </c>
      <c r="N122" s="14" t="n">
        <v>595.5509058239</v>
      </c>
      <c r="O122" s="18" t="n">
        <v>2.198686416</v>
      </c>
      <c r="P122" s="18" t="n">
        <v>0.3082002458</v>
      </c>
      <c r="Q122" s="0"/>
      <c r="R122" s="0"/>
      <c r="S122" s="0"/>
      <c r="T122" s="0"/>
    </row>
    <row r="123" customFormat="false" ht="14.65" hidden="false" customHeight="false" outlineLevel="0" collapsed="false">
      <c r="A123" s="10" t="n">
        <v>120</v>
      </c>
      <c r="B123" s="14" t="n">
        <v>-2564.3397040431</v>
      </c>
      <c r="C123" s="15" t="n">
        <v>-2562.3397040431</v>
      </c>
      <c r="D123" s="14" t="n">
        <v>-2592.0615468433</v>
      </c>
      <c r="E123" s="16" t="n">
        <v>-2596.5565066874</v>
      </c>
      <c r="F123" s="14" t="n">
        <f aca="false">B123-E123</f>
        <v>32.2168026443001</v>
      </c>
      <c r="G123" s="15" t="n">
        <f aca="false">C123-E123</f>
        <v>34.2168026443001</v>
      </c>
      <c r="H123" s="14" t="n">
        <f aca="false">D123-E123</f>
        <v>4.49495984409987</v>
      </c>
      <c r="I123" s="15" t="n">
        <v>0</v>
      </c>
      <c r="J123" s="14" t="n">
        <v>0.4550787137</v>
      </c>
      <c r="K123" s="15" t="n">
        <v>0.4550787137</v>
      </c>
      <c r="L123" s="17" t="n">
        <v>0</v>
      </c>
      <c r="M123" s="14" t="n">
        <v>0.7304578005</v>
      </c>
      <c r="N123" s="14" t="n">
        <v>620.8084291434</v>
      </c>
      <c r="O123" s="18" t="n">
        <v>2.0763665126</v>
      </c>
      <c r="P123" s="18" t="n">
        <v>0.2954437211</v>
      </c>
      <c r="Q123" s="0"/>
      <c r="R123" s="0"/>
      <c r="S123" s="0"/>
      <c r="T123" s="0"/>
    </row>
    <row r="124" customFormat="false" ht="14.65" hidden="false" customHeight="false" outlineLevel="0" collapsed="false">
      <c r="A124" s="10" t="n">
        <v>121</v>
      </c>
      <c r="B124" s="14" t="n">
        <v>-2567.3819361777</v>
      </c>
      <c r="C124" s="15" t="n">
        <v>-2565.3819361777</v>
      </c>
      <c r="D124" s="14" t="n">
        <v>-2590.5682948469</v>
      </c>
      <c r="E124" s="16" t="n">
        <v>-2591.2371332872</v>
      </c>
      <c r="F124" s="14" t="n">
        <f aca="false">B124-E124</f>
        <v>23.8551971094998</v>
      </c>
      <c r="G124" s="15" t="n">
        <f aca="false">C124-E124</f>
        <v>25.8551971094998</v>
      </c>
      <c r="H124" s="14" t="n">
        <f aca="false">D124-E124</f>
        <v>0.668838440300078</v>
      </c>
      <c r="I124" s="15" t="n">
        <v>0</v>
      </c>
      <c r="J124" s="14" t="n">
        <v>0.4568213067</v>
      </c>
      <c r="K124" s="15" t="n">
        <v>0.4568213067</v>
      </c>
      <c r="L124" s="17" t="n">
        <v>0</v>
      </c>
      <c r="M124" s="14" t="n">
        <v>0.6418121625</v>
      </c>
      <c r="N124" s="14" t="n">
        <v>799.9999961085</v>
      </c>
      <c r="O124" s="18" t="n">
        <v>1.8689326801</v>
      </c>
      <c r="P124" s="18" t="n">
        <v>0.2748152303</v>
      </c>
      <c r="Q124" s="0"/>
      <c r="R124" s="0"/>
      <c r="S124" s="0"/>
      <c r="T124" s="0"/>
    </row>
    <row r="125" customFormat="false" ht="14.65" hidden="false" customHeight="false" outlineLevel="0" collapsed="false">
      <c r="A125" s="10" t="n">
        <v>122</v>
      </c>
      <c r="B125" s="14" t="n">
        <v>-2561.3679239991</v>
      </c>
      <c r="C125" s="15" t="n">
        <v>-2559.3679239991</v>
      </c>
      <c r="D125" s="14" t="n">
        <v>-2588.2588693719</v>
      </c>
      <c r="E125" s="16" t="n">
        <v>-2591.2837947096</v>
      </c>
      <c r="F125" s="14" t="n">
        <f aca="false">B125-E125</f>
        <v>29.9158707104998</v>
      </c>
      <c r="G125" s="15" t="n">
        <f aca="false">C125-E125</f>
        <v>31.9158707104998</v>
      </c>
      <c r="H125" s="14" t="n">
        <f aca="false">D125-E125</f>
        <v>3.0249253377001</v>
      </c>
      <c r="I125" s="15" t="n">
        <v>0</v>
      </c>
      <c r="J125" s="14" t="n">
        <v>0.453382894</v>
      </c>
      <c r="K125" s="15" t="n">
        <v>0.453382894</v>
      </c>
      <c r="L125" s="17" t="n">
        <v>0</v>
      </c>
      <c r="M125" s="14" t="n">
        <v>0.7168296534</v>
      </c>
      <c r="N125" s="14" t="n">
        <v>633.7240405049</v>
      </c>
      <c r="O125" s="18" t="n">
        <v>2.04795421</v>
      </c>
      <c r="P125" s="18" t="n">
        <v>0.2936475085</v>
      </c>
      <c r="Q125" s="0"/>
      <c r="R125" s="0"/>
      <c r="S125" s="0"/>
      <c r="T125" s="0"/>
    </row>
    <row r="126" customFormat="false" ht="14.65" hidden="false" customHeight="false" outlineLevel="0" collapsed="false">
      <c r="A126" s="10" t="n">
        <v>123</v>
      </c>
      <c r="B126" s="14" t="n">
        <v>-2543.2534067098</v>
      </c>
      <c r="C126" s="15" t="n">
        <v>-2541.2534067098</v>
      </c>
      <c r="D126" s="14" t="n">
        <v>-2578.8983603238</v>
      </c>
      <c r="E126" s="16" t="n">
        <v>-2590.9723282416</v>
      </c>
      <c r="F126" s="14" t="n">
        <f aca="false">B126-E126</f>
        <v>47.7189215317999</v>
      </c>
      <c r="G126" s="15" t="n">
        <f aca="false">C126-E126</f>
        <v>49.7189215317999</v>
      </c>
      <c r="H126" s="14" t="n">
        <f aca="false">D126-E126</f>
        <v>12.0739679178</v>
      </c>
      <c r="I126" s="15" t="n">
        <v>0</v>
      </c>
      <c r="J126" s="14" t="n">
        <v>0.4431818036</v>
      </c>
      <c r="K126" s="15" t="n">
        <v>0.4431818036</v>
      </c>
      <c r="L126" s="17" t="n">
        <v>0</v>
      </c>
      <c r="M126" s="14" t="n">
        <v>0.7778671808</v>
      </c>
      <c r="N126" s="14" t="n">
        <v>559.7834729827</v>
      </c>
      <c r="O126" s="18" t="n">
        <v>2.3814612976</v>
      </c>
      <c r="P126" s="18" t="n">
        <v>0.3261005367</v>
      </c>
      <c r="Q126" s="0"/>
      <c r="R126" s="0"/>
      <c r="S126" s="0"/>
      <c r="T126" s="0"/>
    </row>
    <row r="127" customFormat="false" ht="14.65" hidden="false" customHeight="false" outlineLevel="0" collapsed="false">
      <c r="A127" s="10" t="n">
        <v>124</v>
      </c>
      <c r="B127" s="14" t="n">
        <v>-2562.3582598935</v>
      </c>
      <c r="C127" s="15" t="n">
        <v>-2560.3582598935</v>
      </c>
      <c r="D127" s="14" t="n">
        <v>-2589.6312033151</v>
      </c>
      <c r="E127" s="16" t="n">
        <v>-2590.911540538</v>
      </c>
      <c r="F127" s="14" t="n">
        <f aca="false">B127-E127</f>
        <v>28.5532806444999</v>
      </c>
      <c r="G127" s="15" t="n">
        <f aca="false">C127-E127</f>
        <v>30.5532806444999</v>
      </c>
      <c r="H127" s="14" t="n">
        <f aca="false">D127-E127</f>
        <v>1.28033722290002</v>
      </c>
      <c r="I127" s="15" t="n">
        <v>0</v>
      </c>
      <c r="J127" s="14" t="n">
        <v>0.4539473171</v>
      </c>
      <c r="K127" s="15" t="n">
        <v>0.4539473171</v>
      </c>
      <c r="L127" s="17" t="n">
        <v>0</v>
      </c>
      <c r="M127" s="14" t="n">
        <v>0.7111265695</v>
      </c>
      <c r="N127" s="14" t="n">
        <v>642.0853264939</v>
      </c>
      <c r="O127" s="18" t="n">
        <v>2.0722794351</v>
      </c>
      <c r="P127" s="18" t="n">
        <v>0.2956598094</v>
      </c>
      <c r="Q127" s="0"/>
      <c r="R127" s="0"/>
      <c r="S127" s="0"/>
      <c r="T127" s="0"/>
    </row>
    <row r="128" customFormat="false" ht="14.65" hidden="false" customHeight="false" outlineLevel="0" collapsed="false">
      <c r="A128" s="10" t="n">
        <v>125</v>
      </c>
      <c r="B128" s="14" t="n">
        <v>-2531.653400021</v>
      </c>
      <c r="C128" s="15" t="n">
        <v>-2529.653400021</v>
      </c>
      <c r="D128" s="14" t="n">
        <v>-2566.8929344998</v>
      </c>
      <c r="E128" s="16" t="n">
        <v>-2573.219004759</v>
      </c>
      <c r="F128" s="14" t="n">
        <f aca="false">B128-E128</f>
        <v>41.5656047380003</v>
      </c>
      <c r="G128" s="15" t="n">
        <f aca="false">C128-E128</f>
        <v>43.5656047380003</v>
      </c>
      <c r="H128" s="14" t="n">
        <f aca="false">D128-E128</f>
        <v>6.32607025920015</v>
      </c>
      <c r="I128" s="15" t="n">
        <v>0</v>
      </c>
      <c r="J128" s="14" t="n">
        <v>0.4367702028</v>
      </c>
      <c r="K128" s="15" t="n">
        <v>0.4367702028</v>
      </c>
      <c r="L128" s="17" t="n">
        <v>0</v>
      </c>
      <c r="M128" s="14" t="n">
        <v>0.7415299893</v>
      </c>
      <c r="N128" s="14" t="n">
        <v>579.8298970602</v>
      </c>
      <c r="O128" s="18" t="n">
        <v>2.3950580937</v>
      </c>
      <c r="P128" s="18" t="n">
        <v>0.3302461156</v>
      </c>
      <c r="Q128" s="0"/>
      <c r="R128" s="0"/>
      <c r="S128" s="0"/>
      <c r="T128" s="0"/>
    </row>
    <row r="129" customFormat="false" ht="14.65" hidden="false" customHeight="false" outlineLevel="0" collapsed="false">
      <c r="A129" s="10" t="n">
        <v>126</v>
      </c>
      <c r="B129" s="14" t="n">
        <v>-2551.0708626207</v>
      </c>
      <c r="C129" s="15" t="n">
        <v>-2549.0708626207</v>
      </c>
      <c r="D129" s="14" t="n">
        <v>-2582.2394789119</v>
      </c>
      <c r="E129" s="16" t="n">
        <v>-2587.275726479</v>
      </c>
      <c r="F129" s="14" t="n">
        <f aca="false">B129-E129</f>
        <v>36.2048638582996</v>
      </c>
      <c r="G129" s="15" t="n">
        <f aca="false">C129-E129</f>
        <v>38.2048638582996</v>
      </c>
      <c r="H129" s="14" t="n">
        <f aca="false">D129-E129</f>
        <v>5.03624756709996</v>
      </c>
      <c r="I129" s="15" t="n">
        <v>0</v>
      </c>
      <c r="J129" s="14" t="n">
        <v>0.4475557014</v>
      </c>
      <c r="K129" s="15" t="n">
        <v>0.4475557014</v>
      </c>
      <c r="L129" s="17" t="n">
        <v>0</v>
      </c>
      <c r="M129" s="14" t="n">
        <v>0.7364778422</v>
      </c>
      <c r="N129" s="14" t="n">
        <v>601.384530412</v>
      </c>
      <c r="O129" s="18" t="n">
        <v>2.2233011408</v>
      </c>
      <c r="P129" s="18" t="n">
        <v>0.3115497959</v>
      </c>
      <c r="Q129" s="0"/>
      <c r="R129" s="0"/>
      <c r="S129" s="0"/>
      <c r="T129" s="0"/>
    </row>
    <row r="130" customFormat="false" ht="14.65" hidden="false" customHeight="false" outlineLevel="0" collapsed="false">
      <c r="A130" s="10" t="n">
        <v>127</v>
      </c>
      <c r="B130" s="14" t="n">
        <v>-2571.5190361489</v>
      </c>
      <c r="C130" s="15" t="n">
        <v>-2569.5190361489</v>
      </c>
      <c r="D130" s="19" t="n">
        <v>-2596.1227072291</v>
      </c>
      <c r="E130" s="15" t="n">
        <v>-2596.1172210915</v>
      </c>
      <c r="F130" s="14" t="n">
        <f aca="false">B130-D130</f>
        <v>24.6036710802</v>
      </c>
      <c r="G130" s="15" t="n">
        <f aca="false">C130-D130</f>
        <v>26.6036710802</v>
      </c>
      <c r="H130" s="14" t="n">
        <v>0</v>
      </c>
      <c r="I130" s="15" t="n">
        <f aca="false">E130-D130</f>
        <v>0.00548613759974614</v>
      </c>
      <c r="J130" s="14" t="n">
        <v>0.459201753</v>
      </c>
      <c r="K130" s="15" t="n">
        <v>0.459201753</v>
      </c>
      <c r="L130" s="17" t="n">
        <v>0</v>
      </c>
      <c r="M130" s="14" t="n">
        <v>0.6457589073</v>
      </c>
      <c r="N130" s="14" t="n">
        <v>799.9999939134</v>
      </c>
      <c r="O130" s="18" t="n">
        <v>1.9556832691</v>
      </c>
      <c r="P130" s="18" t="n">
        <v>0.2824767335</v>
      </c>
      <c r="Q130" s="0"/>
      <c r="R130" s="0"/>
      <c r="S130" s="0"/>
      <c r="T130" s="0"/>
    </row>
    <row r="131" customFormat="false" ht="14.65" hidden="false" customHeight="false" outlineLevel="0" collapsed="false">
      <c r="A131" s="10" t="n">
        <v>128</v>
      </c>
      <c r="B131" s="14" t="n">
        <v>-2554.6856936576</v>
      </c>
      <c r="C131" s="15" t="n">
        <v>-2552.6856936576</v>
      </c>
      <c r="D131" s="14" t="n">
        <v>-2583.9611871451</v>
      </c>
      <c r="E131" s="16" t="n">
        <v>-2589.5701445946</v>
      </c>
      <c r="F131" s="14" t="n">
        <f aca="false">B131-E131</f>
        <v>34.8844509370001</v>
      </c>
      <c r="G131" s="15" t="n">
        <f aca="false">C131-E131</f>
        <v>36.8844509370001</v>
      </c>
      <c r="H131" s="14" t="n">
        <f aca="false">D131-E131</f>
        <v>5.60895744949994</v>
      </c>
      <c r="I131" s="15" t="n">
        <v>0</v>
      </c>
      <c r="J131" s="14" t="n">
        <v>0.4495927834</v>
      </c>
      <c r="K131" s="15" t="n">
        <v>0.4495927834</v>
      </c>
      <c r="L131" s="17" t="n">
        <v>0</v>
      </c>
      <c r="M131" s="14" t="n">
        <v>0.7338861741</v>
      </c>
      <c r="N131" s="14" t="n">
        <v>607.446655677</v>
      </c>
      <c r="O131" s="18" t="n">
        <v>2.1351569826</v>
      </c>
      <c r="P131" s="18" t="n">
        <v>0.3030458988</v>
      </c>
      <c r="Q131" s="0"/>
      <c r="R131" s="0"/>
      <c r="S131" s="0"/>
      <c r="T131" s="0"/>
    </row>
    <row r="132" customFormat="false" ht="14.65" hidden="false" customHeight="false" outlineLevel="0" collapsed="false">
      <c r="A132" s="10" t="n">
        <v>129</v>
      </c>
      <c r="B132" s="14" t="n">
        <v>-2537.7093289846</v>
      </c>
      <c r="C132" s="15" t="n">
        <v>-2535.7093289846</v>
      </c>
      <c r="D132" s="14" t="n">
        <v>-2573.3708637205</v>
      </c>
      <c r="E132" s="16" t="n">
        <v>-2583.2719766152</v>
      </c>
      <c r="F132" s="14" t="n">
        <f aca="false">B132-E132</f>
        <v>45.5626476306002</v>
      </c>
      <c r="G132" s="15" t="n">
        <f aca="false">C132-E132</f>
        <v>47.5626476306002</v>
      </c>
      <c r="H132" s="14" t="n">
        <f aca="false">D132-E132</f>
        <v>9.90111289469996</v>
      </c>
      <c r="I132" s="15" t="n">
        <v>0</v>
      </c>
      <c r="J132" s="14" t="n">
        <v>0.4401058015</v>
      </c>
      <c r="K132" s="15" t="n">
        <v>0.4401058015</v>
      </c>
      <c r="L132" s="17" t="n">
        <v>0</v>
      </c>
      <c r="M132" s="14" t="n">
        <v>0.7637292023</v>
      </c>
      <c r="N132" s="14" t="n">
        <v>566.3339450696</v>
      </c>
      <c r="O132" s="18" t="n">
        <v>2.3967803127</v>
      </c>
      <c r="P132" s="18" t="n">
        <v>0.3287656438</v>
      </c>
      <c r="Q132" s="0"/>
      <c r="R132" s="0"/>
      <c r="S132" s="0"/>
      <c r="T132" s="0"/>
    </row>
    <row r="133" customFormat="false" ht="14.65" hidden="false" customHeight="false" outlineLevel="0" collapsed="false">
      <c r="A133" s="10" t="n">
        <v>130</v>
      </c>
      <c r="B133" s="14" t="n">
        <v>-2586.0273046718</v>
      </c>
      <c r="C133" s="15" t="n">
        <v>-2584.0273046718</v>
      </c>
      <c r="D133" s="19" t="n">
        <v>-2606.7316810492</v>
      </c>
      <c r="E133" s="15" t="n">
        <v>-2605.4490998427</v>
      </c>
      <c r="F133" s="14" t="n">
        <f aca="false">B133-D133</f>
        <v>20.7043763774</v>
      </c>
      <c r="G133" s="15" t="n">
        <f aca="false">C133-D133</f>
        <v>22.7043763774</v>
      </c>
      <c r="H133" s="14" t="n">
        <v>0</v>
      </c>
      <c r="I133" s="15" t="n">
        <f aca="false">E133-D133</f>
        <v>1.2825812064998</v>
      </c>
      <c r="J133" s="14" t="n">
        <v>0.4676481189</v>
      </c>
      <c r="K133" s="15" t="n">
        <v>0.4676481189</v>
      </c>
      <c r="L133" s="17" t="n">
        <v>0</v>
      </c>
      <c r="M133" s="14" t="n">
        <v>0.6533732237</v>
      </c>
      <c r="N133" s="14" t="n">
        <v>800.0000140913</v>
      </c>
      <c r="O133" s="18" t="n">
        <v>1.7988667944</v>
      </c>
      <c r="P133" s="18" t="n">
        <v>0.2631383817</v>
      </c>
      <c r="Q133" s="0"/>
      <c r="R133" s="0"/>
      <c r="S133" s="0"/>
      <c r="T133" s="0"/>
    </row>
    <row r="134" customFormat="false" ht="14.65" hidden="false" customHeight="false" outlineLevel="0" collapsed="false">
      <c r="A134" s="10" t="n">
        <v>131</v>
      </c>
      <c r="B134" s="14" t="n">
        <v>-2558.4173681192</v>
      </c>
      <c r="C134" s="15" t="n">
        <v>-2556.4173681192</v>
      </c>
      <c r="D134" s="14" t="n">
        <v>-2586.2179152922</v>
      </c>
      <c r="E134" s="16" t="n">
        <v>-2588.6495793069</v>
      </c>
      <c r="F134" s="14" t="n">
        <f aca="false">B134-E134</f>
        <v>30.2322111876997</v>
      </c>
      <c r="G134" s="15" t="n">
        <f aca="false">C134-E134</f>
        <v>32.2322111876997</v>
      </c>
      <c r="H134" s="14" t="n">
        <f aca="false">D134-E134</f>
        <v>2.43166401469989</v>
      </c>
      <c r="I134" s="15" t="n">
        <v>0</v>
      </c>
      <c r="J134" s="14" t="n">
        <v>0.4517054375</v>
      </c>
      <c r="K134" s="15" t="n">
        <v>0.4517054375</v>
      </c>
      <c r="L134" s="17" t="n">
        <v>0</v>
      </c>
      <c r="M134" s="14" t="n">
        <v>0.7156872683</v>
      </c>
      <c r="N134" s="14" t="n">
        <v>631.8619231635</v>
      </c>
      <c r="O134" s="18" t="n">
        <v>2.0905349745</v>
      </c>
      <c r="P134" s="18" t="n">
        <v>0.2982656725</v>
      </c>
      <c r="Q134" s="0"/>
      <c r="R134" s="0"/>
      <c r="S134" s="0"/>
      <c r="T134" s="0"/>
    </row>
    <row r="135" customFormat="false" ht="14.65" hidden="false" customHeight="false" outlineLevel="0" collapsed="false">
      <c r="A135" s="10" t="n">
        <v>132</v>
      </c>
      <c r="B135" s="14" t="n">
        <v>-2561.2168387189</v>
      </c>
      <c r="C135" s="15" t="n">
        <v>-2559.2168387189</v>
      </c>
      <c r="D135" s="14" t="n">
        <v>-2589.3308147706</v>
      </c>
      <c r="E135" s="16" t="n">
        <v>-2591.8285147073</v>
      </c>
      <c r="F135" s="14" t="n">
        <f aca="false">B135-E135</f>
        <v>30.6116759884003</v>
      </c>
      <c r="G135" s="15" t="n">
        <f aca="false">C135-E135</f>
        <v>32.6116759884003</v>
      </c>
      <c r="H135" s="14" t="n">
        <f aca="false">D135-E135</f>
        <v>2.49769993669997</v>
      </c>
      <c r="I135" s="15" t="n">
        <v>0</v>
      </c>
      <c r="J135" s="14" t="n">
        <v>0.4532968475</v>
      </c>
      <c r="K135" s="15" t="n">
        <v>0.4532968475</v>
      </c>
      <c r="L135" s="17" t="n">
        <v>0</v>
      </c>
      <c r="M135" s="14" t="n">
        <v>0.720019152</v>
      </c>
      <c r="N135" s="14" t="n">
        <v>629.6671628344</v>
      </c>
      <c r="O135" s="18" t="n">
        <v>2.1018847711</v>
      </c>
      <c r="P135" s="18" t="n">
        <v>0.2985657633</v>
      </c>
      <c r="Q135" s="0"/>
      <c r="R135" s="0"/>
      <c r="S135" s="0"/>
      <c r="T135" s="0"/>
    </row>
    <row r="136" customFormat="false" ht="14.65" hidden="false" customHeight="false" outlineLevel="0" collapsed="false">
      <c r="A136" s="10" t="n">
        <v>133</v>
      </c>
      <c r="B136" s="14" t="n">
        <v>-2561.0209314373</v>
      </c>
      <c r="C136" s="15" t="n">
        <v>-2559.0209314373</v>
      </c>
      <c r="D136" s="14" t="n">
        <v>-2589.5096087215</v>
      </c>
      <c r="E136" s="16" t="n">
        <v>-2594.203428944</v>
      </c>
      <c r="F136" s="14" t="n">
        <f aca="false">B136-E136</f>
        <v>33.1824975066998</v>
      </c>
      <c r="G136" s="15" t="n">
        <f aca="false">C136-E136</f>
        <v>35.1824975066998</v>
      </c>
      <c r="H136" s="14" t="n">
        <f aca="false">D136-E136</f>
        <v>4.69382022249965</v>
      </c>
      <c r="I136" s="15" t="n">
        <v>0</v>
      </c>
      <c r="J136" s="14" t="n">
        <v>0.4531852982</v>
      </c>
      <c r="K136" s="15" t="n">
        <v>0.4531852982</v>
      </c>
      <c r="L136" s="17" t="n">
        <v>0</v>
      </c>
      <c r="M136" s="14" t="n">
        <v>0.7319198167</v>
      </c>
      <c r="N136" s="14" t="n">
        <v>615.7865456371</v>
      </c>
      <c r="O136" s="18" t="n">
        <v>2.1078209596</v>
      </c>
      <c r="P136" s="18" t="n">
        <v>0.2990837438</v>
      </c>
      <c r="Q136" s="0"/>
      <c r="R136" s="0"/>
      <c r="S136" s="0"/>
      <c r="T136" s="0"/>
    </row>
    <row r="137" customFormat="false" ht="14.65" hidden="false" customHeight="false" outlineLevel="0" collapsed="false">
      <c r="A137" s="10" t="n">
        <v>134</v>
      </c>
      <c r="B137" s="14" t="n">
        <v>-2555.9486411781</v>
      </c>
      <c r="C137" s="15" t="n">
        <v>-2553.9486411781</v>
      </c>
      <c r="D137" s="14" t="n">
        <v>-2587.7440156842</v>
      </c>
      <c r="E137" s="16" t="n">
        <v>-2599.3700378526</v>
      </c>
      <c r="F137" s="14" t="n">
        <f aca="false">B137-E137</f>
        <v>43.4213966745001</v>
      </c>
      <c r="G137" s="15" t="n">
        <f aca="false">C137-E137</f>
        <v>45.4213966745001</v>
      </c>
      <c r="H137" s="14" t="n">
        <f aca="false">D137-E137</f>
        <v>11.6260221684001</v>
      </c>
      <c r="I137" s="15" t="n">
        <v>0</v>
      </c>
      <c r="J137" s="14" t="n">
        <v>0.4503066814</v>
      </c>
      <c r="K137" s="15" t="n">
        <v>0.4503066814</v>
      </c>
      <c r="L137" s="17" t="n">
        <v>0</v>
      </c>
      <c r="M137" s="14" t="n">
        <v>0.7724251532</v>
      </c>
      <c r="N137" s="14" t="n">
        <v>573.3278162432</v>
      </c>
      <c r="O137" s="18" t="n">
        <v>2.2203716483</v>
      </c>
      <c r="P137" s="18" t="n">
        <v>0.3099067769</v>
      </c>
      <c r="Q137" s="0"/>
      <c r="R137" s="0"/>
      <c r="S137" s="0"/>
      <c r="T137" s="0"/>
    </row>
    <row r="138" customFormat="false" ht="14.65" hidden="false" customHeight="false" outlineLevel="0" collapsed="false">
      <c r="A138" s="10" t="n">
        <v>135</v>
      </c>
      <c r="B138" s="14" t="n">
        <v>-2576.7074406571</v>
      </c>
      <c r="C138" s="15" t="n">
        <v>-2574.7074406571</v>
      </c>
      <c r="D138" s="14" t="n">
        <v>-2600.4984805951</v>
      </c>
      <c r="E138" s="16" t="n">
        <v>-2601.9463521441</v>
      </c>
      <c r="F138" s="14" t="n">
        <f aca="false">B138-E138</f>
        <v>25.2389114869998</v>
      </c>
      <c r="G138" s="15" t="n">
        <f aca="false">C138-E138</f>
        <v>27.2389114869998</v>
      </c>
      <c r="H138" s="14" t="n">
        <f aca="false">D138-E138</f>
        <v>1.44787154899996</v>
      </c>
      <c r="I138" s="15" t="n">
        <v>0</v>
      </c>
      <c r="J138" s="14" t="n">
        <v>0.4622046501</v>
      </c>
      <c r="K138" s="15" t="n">
        <v>0.4622046501</v>
      </c>
      <c r="L138" s="17" t="n">
        <v>0</v>
      </c>
      <c r="M138" s="14" t="n">
        <v>0.6505050057</v>
      </c>
      <c r="N138" s="14" t="n">
        <v>799.9999920812</v>
      </c>
      <c r="O138" s="18" t="n">
        <v>1.9126872908</v>
      </c>
      <c r="P138" s="18" t="n">
        <v>0.276943747</v>
      </c>
      <c r="Q138" s="0"/>
      <c r="R138" s="0"/>
      <c r="S138" s="0"/>
      <c r="T138" s="0"/>
    </row>
    <row r="139" customFormat="false" ht="14.65" hidden="false" customHeight="false" outlineLevel="0" collapsed="false">
      <c r="A139" s="10" t="n">
        <v>136</v>
      </c>
      <c r="B139" s="14" t="n">
        <v>-2550.4122157172</v>
      </c>
      <c r="C139" s="15" t="n">
        <v>-2548.4122157172</v>
      </c>
      <c r="D139" s="14" t="n">
        <v>-2581.4879480582</v>
      </c>
      <c r="E139" s="16" t="n">
        <v>-2587.7019178612</v>
      </c>
      <c r="F139" s="14" t="n">
        <f aca="false">B139-E139</f>
        <v>37.2897021439999</v>
      </c>
      <c r="G139" s="15" t="n">
        <f aca="false">C139-E139</f>
        <v>39.2897021439999</v>
      </c>
      <c r="H139" s="14" t="n">
        <f aca="false">D139-E139</f>
        <v>6.21396980300005</v>
      </c>
      <c r="I139" s="15" t="n">
        <v>0</v>
      </c>
      <c r="J139" s="14" t="n">
        <v>0.4471855264</v>
      </c>
      <c r="K139" s="15" t="n">
        <v>0.4471855264</v>
      </c>
      <c r="L139" s="17" t="n">
        <v>0</v>
      </c>
      <c r="M139" s="14" t="n">
        <v>0.7406755661</v>
      </c>
      <c r="N139" s="14" t="n">
        <v>596.6474024942</v>
      </c>
      <c r="O139" s="18" t="n">
        <v>2.2109419269</v>
      </c>
      <c r="P139" s="18" t="n">
        <v>0.310625722</v>
      </c>
      <c r="Q139" s="0"/>
      <c r="R139" s="0"/>
      <c r="S139" s="0"/>
      <c r="T139" s="0"/>
    </row>
    <row r="140" customFormat="false" ht="14.65" hidden="false" customHeight="false" outlineLevel="0" collapsed="false">
      <c r="A140" s="10" t="n">
        <v>137</v>
      </c>
      <c r="B140" s="14" t="n">
        <v>-2579.2951079545</v>
      </c>
      <c r="C140" s="15" t="n">
        <v>-2577.2951079545</v>
      </c>
      <c r="D140" s="14" t="n">
        <v>-2602.301484362</v>
      </c>
      <c r="E140" s="16" t="n">
        <v>-2603.2587620293</v>
      </c>
      <c r="F140" s="14" t="n">
        <f aca="false">B140-E140</f>
        <v>23.9636540748002</v>
      </c>
      <c r="G140" s="15" t="n">
        <f aca="false">C140-E140</f>
        <v>25.9636540748002</v>
      </c>
      <c r="H140" s="14" t="n">
        <f aca="false">D140-E140</f>
        <v>0.957277667300332</v>
      </c>
      <c r="I140" s="15" t="n">
        <v>0</v>
      </c>
      <c r="J140" s="14" t="n">
        <v>0.4637096476</v>
      </c>
      <c r="K140" s="15" t="n">
        <v>0.4637096476</v>
      </c>
      <c r="L140" s="17" t="n">
        <v>0</v>
      </c>
      <c r="M140" s="14" t="n">
        <v>0.6515782191</v>
      </c>
      <c r="N140" s="14" t="n">
        <v>799.9999969617</v>
      </c>
      <c r="O140" s="18" t="n">
        <v>1.884580295</v>
      </c>
      <c r="P140" s="18" t="n">
        <v>0.273537513</v>
      </c>
      <c r="Q140" s="0"/>
      <c r="R140" s="0"/>
      <c r="S140" s="0"/>
      <c r="T140" s="0"/>
    </row>
    <row r="141" customFormat="false" ht="14.65" hidden="false" customHeight="false" outlineLevel="0" collapsed="false">
      <c r="A141" s="10" t="n">
        <v>138</v>
      </c>
      <c r="B141" s="14" t="n">
        <v>-2554.4252880587</v>
      </c>
      <c r="C141" s="15" t="n">
        <v>-2552.4252880587</v>
      </c>
      <c r="D141" s="14" t="n">
        <v>-2583.5398456094</v>
      </c>
      <c r="E141" s="16" t="n">
        <v>-2586.2459106014</v>
      </c>
      <c r="F141" s="14" t="n">
        <f aca="false">B141-E141</f>
        <v>31.8206225426998</v>
      </c>
      <c r="G141" s="15" t="n">
        <f aca="false">C141-E141</f>
        <v>33.8206225426998</v>
      </c>
      <c r="H141" s="14" t="n">
        <f aca="false">D141-E141</f>
        <v>2.70606499199994</v>
      </c>
      <c r="I141" s="15" t="n">
        <v>0</v>
      </c>
      <c r="J141" s="14" t="n">
        <v>0.4494457265</v>
      </c>
      <c r="K141" s="15" t="n">
        <v>0.4494457265</v>
      </c>
      <c r="L141" s="17" t="n">
        <v>0</v>
      </c>
      <c r="M141" s="14" t="n">
        <v>0.7195736256</v>
      </c>
      <c r="N141" s="14" t="n">
        <v>622.9327642156</v>
      </c>
      <c r="O141" s="18" t="n">
        <v>2.1454960154</v>
      </c>
      <c r="P141" s="18" t="n">
        <v>0.3041154552</v>
      </c>
      <c r="Q141" s="0"/>
      <c r="R141" s="0"/>
      <c r="S141" s="0"/>
      <c r="T141" s="0"/>
    </row>
    <row r="142" customFormat="false" ht="14.65" hidden="false" customHeight="false" outlineLevel="0" collapsed="false">
      <c r="A142" s="10" t="n">
        <v>139</v>
      </c>
      <c r="B142" s="14" t="n">
        <v>-2564.1568864518</v>
      </c>
      <c r="C142" s="15" t="n">
        <v>-2562.1568864518</v>
      </c>
      <c r="D142" s="14" t="n">
        <v>-2591.9967209746</v>
      </c>
      <c r="E142" s="16" t="n">
        <v>-2595.9483148335</v>
      </c>
      <c r="F142" s="14" t="n">
        <f aca="false">B142-E142</f>
        <v>31.7914283816999</v>
      </c>
      <c r="G142" s="15" t="n">
        <f aca="false">C142-E142</f>
        <v>33.7914283816999</v>
      </c>
      <c r="H142" s="14" t="n">
        <f aca="false">D142-E142</f>
        <v>3.95159385889974</v>
      </c>
      <c r="I142" s="15" t="n">
        <v>0</v>
      </c>
      <c r="J142" s="14" t="n">
        <v>0.4549742076</v>
      </c>
      <c r="K142" s="15" t="n">
        <v>0.4549742076</v>
      </c>
      <c r="L142" s="17" t="n">
        <v>0</v>
      </c>
      <c r="M142" s="14" t="n">
        <v>0.7282870346</v>
      </c>
      <c r="N142" s="14" t="n">
        <v>623.0910884782</v>
      </c>
      <c r="O142" s="18" t="n">
        <v>2.0828789099</v>
      </c>
      <c r="P142" s="18" t="n">
        <v>0.2960848654</v>
      </c>
      <c r="Q142" s="0"/>
      <c r="R142" s="0"/>
      <c r="S142" s="0"/>
      <c r="T142" s="0"/>
    </row>
    <row r="143" customFormat="false" ht="14.65" hidden="false" customHeight="false" outlineLevel="0" collapsed="false">
      <c r="A143" s="10" t="n">
        <v>140</v>
      </c>
      <c r="B143" s="14" t="n">
        <v>-2545.9467222123</v>
      </c>
      <c r="C143" s="15" t="n">
        <v>-2543.9467222123</v>
      </c>
      <c r="D143" s="14" t="n">
        <v>-2580.3089449003</v>
      </c>
      <c r="E143" s="16" t="n">
        <v>-2592.4562452892</v>
      </c>
      <c r="F143" s="14" t="n">
        <f aca="false">B143-E143</f>
        <v>46.5095230769002</v>
      </c>
      <c r="G143" s="15" t="n">
        <f aca="false">C143-E143</f>
        <v>48.5095230769002</v>
      </c>
      <c r="H143" s="14" t="n">
        <f aca="false">D143-E143</f>
        <v>12.1473003889</v>
      </c>
      <c r="I143" s="15" t="n">
        <v>0</v>
      </c>
      <c r="J143" s="14" t="n">
        <v>0.4446838766</v>
      </c>
      <c r="K143" s="15" t="n">
        <v>0.4446838766</v>
      </c>
      <c r="L143" s="17" t="n">
        <v>0</v>
      </c>
      <c r="M143" s="14" t="n">
        <v>0.7755670159</v>
      </c>
      <c r="N143" s="14" t="n">
        <v>563.399305062</v>
      </c>
      <c r="O143" s="18" t="n">
        <v>2.3293814583</v>
      </c>
      <c r="P143" s="18" t="n">
        <v>0.3213348152</v>
      </c>
      <c r="Q143" s="0"/>
      <c r="R143" s="0"/>
      <c r="S143" s="0"/>
      <c r="T143" s="0"/>
    </row>
    <row r="144" customFormat="false" ht="14.65" hidden="false" customHeight="false" outlineLevel="0" collapsed="false">
      <c r="A144" s="10" t="n">
        <v>141</v>
      </c>
      <c r="B144" s="14" t="n">
        <v>-2557.8797348419</v>
      </c>
      <c r="C144" s="15" t="n">
        <v>-2555.8797348419</v>
      </c>
      <c r="D144" s="14" t="n">
        <v>-2586.2954653028</v>
      </c>
      <c r="E144" s="16" t="n">
        <v>-2590.8193417311</v>
      </c>
      <c r="F144" s="14" t="n">
        <f aca="false">B144-E144</f>
        <v>32.9396068892002</v>
      </c>
      <c r="G144" s="15" t="n">
        <f aca="false">C144-E144</f>
        <v>34.9396068892002</v>
      </c>
      <c r="H144" s="14" t="n">
        <f aca="false">D144-E144</f>
        <v>4.5238764282999</v>
      </c>
      <c r="I144" s="15" t="n">
        <v>0</v>
      </c>
      <c r="J144" s="14" t="n">
        <v>0.4514004503</v>
      </c>
      <c r="K144" s="15" t="n">
        <v>0.4514004503</v>
      </c>
      <c r="L144" s="17" t="n">
        <v>0</v>
      </c>
      <c r="M144" s="14" t="n">
        <v>0.7279138404</v>
      </c>
      <c r="N144" s="14" t="n">
        <v>617.0288142089</v>
      </c>
      <c r="O144" s="18" t="n">
        <v>2.1075477483</v>
      </c>
      <c r="P144" s="18" t="n">
        <v>0.2998635909</v>
      </c>
      <c r="Q144" s="0"/>
      <c r="R144" s="0"/>
      <c r="S144" s="0"/>
      <c r="T144" s="0"/>
    </row>
    <row r="145" customFormat="false" ht="14.65" hidden="false" customHeight="false" outlineLevel="0" collapsed="false">
      <c r="A145" s="10" t="n">
        <v>142</v>
      </c>
      <c r="B145" s="14" t="n">
        <v>-2541.2744969906</v>
      </c>
      <c r="C145" s="15" t="n">
        <v>-2539.2744969906</v>
      </c>
      <c r="D145" s="14" t="n">
        <v>-2575.5197172964</v>
      </c>
      <c r="E145" s="16" t="n">
        <v>-2584.3746633919</v>
      </c>
      <c r="F145" s="14" t="n">
        <f aca="false">B145-E145</f>
        <v>43.1001664013002</v>
      </c>
      <c r="G145" s="15" t="n">
        <f aca="false">C145-E145</f>
        <v>45.1001664013002</v>
      </c>
      <c r="H145" s="14" t="n">
        <f aca="false">D145-E145</f>
        <v>8.85494609550005</v>
      </c>
      <c r="I145" s="15" t="n">
        <v>0</v>
      </c>
      <c r="J145" s="14" t="n">
        <v>0.4420813922</v>
      </c>
      <c r="K145" s="15" t="n">
        <v>0.4420813922</v>
      </c>
      <c r="L145" s="17" t="n">
        <v>0</v>
      </c>
      <c r="M145" s="14" t="n">
        <v>0.7569802416</v>
      </c>
      <c r="N145" s="14" t="n">
        <v>574.4212575873</v>
      </c>
      <c r="O145" s="18" t="n">
        <v>2.3383185106</v>
      </c>
      <c r="P145" s="18" t="n">
        <v>0.3232993206</v>
      </c>
      <c r="Q145" s="0"/>
      <c r="R145" s="0"/>
      <c r="S145" s="0"/>
      <c r="T145" s="0"/>
    </row>
    <row r="146" customFormat="false" ht="14.65" hidden="false" customHeight="false" outlineLevel="0" collapsed="false">
      <c r="A146" s="10" t="n">
        <v>143</v>
      </c>
      <c r="B146" s="14" t="n">
        <v>-2553.2464056512</v>
      </c>
      <c r="C146" s="15" t="n">
        <v>-2551.2464056512</v>
      </c>
      <c r="D146" s="14" t="n">
        <v>-2582.5528281403</v>
      </c>
      <c r="E146" s="16" t="n">
        <v>-2583.9884532803</v>
      </c>
      <c r="F146" s="14" t="n">
        <f aca="false">B146-E146</f>
        <v>30.7420476290999</v>
      </c>
      <c r="G146" s="15" t="n">
        <f aca="false">C146-E146</f>
        <v>32.7420476290999</v>
      </c>
      <c r="H146" s="14" t="n">
        <f aca="false">D146-E146</f>
        <v>1.43562513999996</v>
      </c>
      <c r="I146" s="15" t="n">
        <v>0</v>
      </c>
      <c r="J146" s="14" t="n">
        <v>0.4487805864</v>
      </c>
      <c r="K146" s="15" t="n">
        <v>0.4487805864</v>
      </c>
      <c r="L146" s="17" t="n">
        <v>0</v>
      </c>
      <c r="M146" s="14" t="n">
        <v>0.7134598291</v>
      </c>
      <c r="N146" s="14" t="n">
        <v>628.9205366355</v>
      </c>
      <c r="O146" s="18" t="n">
        <v>2.1620176632</v>
      </c>
      <c r="P146" s="18" t="n">
        <v>0.3058936468</v>
      </c>
      <c r="Q146" s="0"/>
      <c r="R146" s="0"/>
      <c r="S146" s="0"/>
      <c r="T146" s="0"/>
    </row>
    <row r="147" customFormat="false" ht="14.65" hidden="false" customHeight="false" outlineLevel="0" collapsed="false">
      <c r="A147" s="10" t="n">
        <v>144</v>
      </c>
      <c r="B147" s="14" t="n">
        <v>-2564.1292655373</v>
      </c>
      <c r="C147" s="15" t="n">
        <v>-2562.1292655373</v>
      </c>
      <c r="D147" s="14" t="n">
        <v>-2591.6680741836</v>
      </c>
      <c r="E147" s="16" t="n">
        <v>-2596.7221368051</v>
      </c>
      <c r="F147" s="14" t="n">
        <f aca="false">B147-E147</f>
        <v>32.5928712678001</v>
      </c>
      <c r="G147" s="15" t="n">
        <f aca="false">C147-E147</f>
        <v>34.5928712678001</v>
      </c>
      <c r="H147" s="14" t="n">
        <f aca="false">D147-E147</f>
        <v>5.05406262150018</v>
      </c>
      <c r="I147" s="15" t="n">
        <v>0</v>
      </c>
      <c r="J147" s="14" t="n">
        <v>0.4549584204</v>
      </c>
      <c r="K147" s="15" t="n">
        <v>0.4549584204</v>
      </c>
      <c r="L147" s="17" t="n">
        <v>0</v>
      </c>
      <c r="M147" s="14" t="n">
        <v>0.7320304737</v>
      </c>
      <c r="N147" s="14" t="n">
        <v>618.8252016812</v>
      </c>
      <c r="O147" s="18" t="n">
        <v>2.0671606574</v>
      </c>
      <c r="P147" s="18" t="n">
        <v>0.2946556708</v>
      </c>
      <c r="Q147" s="0"/>
      <c r="R147" s="0"/>
      <c r="S147" s="0"/>
      <c r="T147" s="0"/>
    </row>
    <row r="148" customFormat="false" ht="14.65" hidden="false" customHeight="false" outlineLevel="0" collapsed="false">
      <c r="A148" s="10" t="n">
        <v>145</v>
      </c>
      <c r="B148" s="14" t="n">
        <v>-2551.2713350193</v>
      </c>
      <c r="C148" s="15" t="n">
        <v>-2549.2713350193</v>
      </c>
      <c r="D148" s="14" t="n">
        <v>-2582.687160009</v>
      </c>
      <c r="E148" s="16" t="n">
        <v>-2589.8761381198</v>
      </c>
      <c r="F148" s="14" t="n">
        <f aca="false">B148-E148</f>
        <v>38.6048031005003</v>
      </c>
      <c r="G148" s="15" t="n">
        <f aca="false">C148-E148</f>
        <v>40.6048031005003</v>
      </c>
      <c r="H148" s="14" t="n">
        <f aca="false">D148-E148</f>
        <v>7.18897811080024</v>
      </c>
      <c r="I148" s="15" t="n">
        <v>0</v>
      </c>
      <c r="J148" s="14" t="n">
        <v>0.4476684323</v>
      </c>
      <c r="K148" s="15" t="n">
        <v>0.4476684323</v>
      </c>
      <c r="L148" s="17" t="n">
        <v>0</v>
      </c>
      <c r="M148" s="14" t="n">
        <v>0.7472492675</v>
      </c>
      <c r="N148" s="14" t="n">
        <v>591.1765899655</v>
      </c>
      <c r="O148" s="18" t="n">
        <v>2.2240265241</v>
      </c>
      <c r="P148" s="18" t="n">
        <v>0.3115027205</v>
      </c>
      <c r="Q148" s="0"/>
      <c r="R148" s="0"/>
      <c r="S148" s="0"/>
      <c r="T148" s="0"/>
    </row>
    <row r="149" customFormat="false" ht="14.65" hidden="false" customHeight="false" outlineLevel="0" collapsed="false">
      <c r="A149" s="10" t="n">
        <v>146</v>
      </c>
      <c r="B149" s="14" t="n">
        <v>-2560.5609115326</v>
      </c>
      <c r="C149" s="15" t="n">
        <v>-2558.5609115326</v>
      </c>
      <c r="D149" s="14" t="n">
        <v>-2589.1068447364</v>
      </c>
      <c r="E149" s="16" t="n">
        <v>-2594.3225130513</v>
      </c>
      <c r="F149" s="14" t="n">
        <f aca="false">B149-E149</f>
        <v>33.7616015187</v>
      </c>
      <c r="G149" s="15" t="n">
        <f aca="false">C149-E149</f>
        <v>35.7616015187</v>
      </c>
      <c r="H149" s="14" t="n">
        <f aca="false">D149-E149</f>
        <v>5.21566831490009</v>
      </c>
      <c r="I149" s="15" t="n">
        <v>0</v>
      </c>
      <c r="J149" s="14" t="n">
        <v>0.4529234716</v>
      </c>
      <c r="K149" s="15" t="n">
        <v>0.4529234716</v>
      </c>
      <c r="L149" s="17" t="n">
        <v>0</v>
      </c>
      <c r="M149" s="14" t="n">
        <v>0.7341737148</v>
      </c>
      <c r="N149" s="14" t="n">
        <v>612.8787533829</v>
      </c>
      <c r="O149" s="18" t="n">
        <v>2.1117459733</v>
      </c>
      <c r="P149" s="18" t="n">
        <v>0.2995557828</v>
      </c>
      <c r="Q149" s="0"/>
      <c r="R149" s="0"/>
      <c r="S149" s="0"/>
      <c r="T149" s="0"/>
    </row>
    <row r="150" customFormat="false" ht="14.65" hidden="false" customHeight="false" outlineLevel="0" collapsed="false">
      <c r="A150" s="10" t="n">
        <v>147</v>
      </c>
      <c r="B150" s="14" t="n">
        <v>-2546.2679042002</v>
      </c>
      <c r="C150" s="15" t="n">
        <v>-2544.2679042002</v>
      </c>
      <c r="D150" s="14" t="n">
        <v>-2579.29400672</v>
      </c>
      <c r="E150" s="16" t="n">
        <v>-2586.3359826963</v>
      </c>
      <c r="F150" s="14" t="n">
        <f aca="false">B150-E150</f>
        <v>40.0680784961</v>
      </c>
      <c r="G150" s="15" t="n">
        <f aca="false">C150-E150</f>
        <v>42.0680784961</v>
      </c>
      <c r="H150" s="14" t="n">
        <f aca="false">D150-E150</f>
        <v>7.04197597629991</v>
      </c>
      <c r="I150" s="15" t="n">
        <v>0</v>
      </c>
      <c r="J150" s="14" t="n">
        <v>0.4448633405</v>
      </c>
      <c r="K150" s="15" t="n">
        <v>0.4448633405</v>
      </c>
      <c r="L150" s="17" t="n">
        <v>0</v>
      </c>
      <c r="M150" s="14" t="n">
        <v>0.7488819202</v>
      </c>
      <c r="N150" s="14" t="n">
        <v>585.4089409734</v>
      </c>
      <c r="O150" s="18" t="n">
        <v>2.2953059804</v>
      </c>
      <c r="P150" s="18" t="n">
        <v>0.3186483502</v>
      </c>
      <c r="Q150" s="0"/>
      <c r="R150" s="0"/>
      <c r="S150" s="0"/>
      <c r="T150" s="0"/>
    </row>
    <row r="151" customFormat="false" ht="14.65" hidden="false" customHeight="false" outlineLevel="0" collapsed="false">
      <c r="A151" s="10" t="n">
        <v>148</v>
      </c>
      <c r="B151" s="14" t="n">
        <v>-2567.9655788885</v>
      </c>
      <c r="C151" s="15" t="n">
        <v>-2565.9655788885</v>
      </c>
      <c r="D151" s="14" t="n">
        <v>-2594.5661461013</v>
      </c>
      <c r="E151" s="16" t="n">
        <v>-2598.1879324193</v>
      </c>
      <c r="F151" s="14" t="n">
        <f aca="false">B151-E151</f>
        <v>30.2223535307999</v>
      </c>
      <c r="G151" s="15" t="n">
        <f aca="false">C151-E151</f>
        <v>32.2223535307999</v>
      </c>
      <c r="H151" s="14" t="n">
        <f aca="false">D151-E151</f>
        <v>3.62178631799998</v>
      </c>
      <c r="I151" s="15" t="n">
        <v>0</v>
      </c>
      <c r="J151" s="14" t="n">
        <v>0.4571563798</v>
      </c>
      <c r="K151" s="15" t="n">
        <v>0.4571563798</v>
      </c>
      <c r="L151" s="17" t="n">
        <v>0</v>
      </c>
      <c r="M151" s="14" t="n">
        <v>0.7242762712</v>
      </c>
      <c r="N151" s="14" t="n">
        <v>631.9200944888</v>
      </c>
      <c r="O151" s="18" t="n">
        <v>2.0324859331</v>
      </c>
      <c r="P151" s="18" t="n">
        <v>0.2905535353</v>
      </c>
      <c r="Q151" s="0"/>
      <c r="R151" s="0"/>
      <c r="S151" s="0"/>
      <c r="T151" s="0"/>
    </row>
    <row r="152" customFormat="false" ht="14.65" hidden="false" customHeight="false" outlineLevel="0" collapsed="false">
      <c r="A152" s="10" t="n">
        <v>149</v>
      </c>
      <c r="B152" s="14" t="n">
        <v>-2553.4192961428</v>
      </c>
      <c r="C152" s="15" t="n">
        <v>-2551.4192961428</v>
      </c>
      <c r="D152" s="14" t="n">
        <v>-2583.0139660753</v>
      </c>
      <c r="E152" s="16" t="n">
        <v>-2587.1486000891</v>
      </c>
      <c r="F152" s="14" t="n">
        <f aca="false">B152-E152</f>
        <v>33.7293039463002</v>
      </c>
      <c r="G152" s="15" t="n">
        <f aca="false">C152-E152</f>
        <v>35.7293039463002</v>
      </c>
      <c r="H152" s="14" t="n">
        <f aca="false">D152-E152</f>
        <v>4.13463401380022</v>
      </c>
      <c r="I152" s="15" t="n">
        <v>0</v>
      </c>
      <c r="J152" s="14" t="n">
        <v>0.4488780717</v>
      </c>
      <c r="K152" s="15" t="n">
        <v>0.4488780717</v>
      </c>
      <c r="L152" s="17" t="n">
        <v>0</v>
      </c>
      <c r="M152" s="14" t="n">
        <v>0.7274692752</v>
      </c>
      <c r="N152" s="14" t="n">
        <v>613.0380596925</v>
      </c>
      <c r="O152" s="18" t="n">
        <v>2.1613829231</v>
      </c>
      <c r="P152" s="18" t="n">
        <v>0.305719347</v>
      </c>
      <c r="Q152" s="0"/>
      <c r="R152" s="0"/>
      <c r="S152" s="0"/>
      <c r="T152" s="0"/>
    </row>
    <row r="153" customFormat="false" ht="14.65" hidden="false" customHeight="false" outlineLevel="0" collapsed="false">
      <c r="A153" s="10" t="n">
        <v>150</v>
      </c>
      <c r="B153" s="14" t="n">
        <v>-2556.0125381864</v>
      </c>
      <c r="C153" s="15" t="n">
        <v>-2554.0125381864</v>
      </c>
      <c r="D153" s="14" t="n">
        <v>-2585.4050886038</v>
      </c>
      <c r="E153" s="16" t="n">
        <v>-2589.8965389992</v>
      </c>
      <c r="F153" s="14" t="n">
        <f aca="false">B153-E153</f>
        <v>33.8840008128</v>
      </c>
      <c r="G153" s="15" t="n">
        <f aca="false">C153-E153</f>
        <v>35.8840008128</v>
      </c>
      <c r="H153" s="14" t="n">
        <f aca="false">D153-E153</f>
        <v>4.49145039540008</v>
      </c>
      <c r="I153" s="15" t="n">
        <v>0</v>
      </c>
      <c r="J153" s="14" t="n">
        <v>0.4503428301</v>
      </c>
      <c r="K153" s="15" t="n">
        <v>0.4503428301</v>
      </c>
      <c r="L153" s="17" t="n">
        <v>0</v>
      </c>
      <c r="M153" s="14" t="n">
        <v>0.7305510105</v>
      </c>
      <c r="N153" s="14" t="n">
        <v>612.2734656214</v>
      </c>
      <c r="O153" s="18" t="n">
        <v>2.1495248774</v>
      </c>
      <c r="P153" s="18" t="n">
        <v>0.3040222362</v>
      </c>
      <c r="Q153" s="0"/>
      <c r="R153" s="0"/>
      <c r="S153" s="0"/>
      <c r="T153" s="0"/>
    </row>
    <row r="154" customFormat="false" ht="14.65" hidden="false" customHeight="false" outlineLevel="0" collapsed="false">
      <c r="A154" s="10" t="n">
        <v>151</v>
      </c>
      <c r="B154" s="14" t="n">
        <v>-2551.4316278644</v>
      </c>
      <c r="C154" s="15" t="n">
        <v>-2549.4316278644</v>
      </c>
      <c r="D154" s="14" t="n">
        <v>-2582.5335183173</v>
      </c>
      <c r="E154" s="16" t="n">
        <v>-2586.8262112807</v>
      </c>
      <c r="F154" s="14" t="n">
        <f aca="false">B154-E154</f>
        <v>35.3945834163001</v>
      </c>
      <c r="G154" s="15" t="n">
        <f aca="false">C154-E154</f>
        <v>37.3945834163001</v>
      </c>
      <c r="H154" s="14" t="n">
        <f aca="false">D154-E154</f>
        <v>4.29269296339999</v>
      </c>
      <c r="I154" s="15" t="n">
        <v>0</v>
      </c>
      <c r="J154" s="14" t="n">
        <v>0.4477585897</v>
      </c>
      <c r="K154" s="15" t="n">
        <v>0.4477585897</v>
      </c>
      <c r="L154" s="17" t="n">
        <v>0</v>
      </c>
      <c r="M154" s="14" t="n">
        <v>0.7331875504</v>
      </c>
      <c r="N154" s="14" t="n">
        <v>605.0644035457</v>
      </c>
      <c r="O154" s="18" t="n">
        <v>2.2222570892</v>
      </c>
      <c r="P154" s="18" t="n">
        <v>0.3113823825</v>
      </c>
      <c r="Q154" s="0"/>
      <c r="R154" s="0"/>
      <c r="S154" s="0"/>
      <c r="T154" s="0"/>
    </row>
    <row r="155" customFormat="false" ht="14.65" hidden="false" customHeight="false" outlineLevel="0" collapsed="false">
      <c r="A155" s="10" t="n">
        <v>152</v>
      </c>
      <c r="B155" s="14" t="n">
        <v>-2566.1100708467</v>
      </c>
      <c r="C155" s="15" t="n">
        <v>-2564.1100708467</v>
      </c>
      <c r="D155" s="14" t="n">
        <v>-2593.4154144537</v>
      </c>
      <c r="E155" s="16" t="n">
        <v>-2598.2614955353</v>
      </c>
      <c r="F155" s="14" t="n">
        <f aca="false">B155-E155</f>
        <v>32.1514246885999</v>
      </c>
      <c r="G155" s="15" t="n">
        <f aca="false">C155-E155</f>
        <v>34.1514246885999</v>
      </c>
      <c r="H155" s="14" t="n">
        <f aca="false">D155-E155</f>
        <v>4.84608108160001</v>
      </c>
      <c r="I155" s="15" t="n">
        <v>0</v>
      </c>
      <c r="J155" s="14" t="n">
        <v>0.456091971</v>
      </c>
      <c r="K155" s="15" t="n">
        <v>0.456091971</v>
      </c>
      <c r="L155" s="17" t="n">
        <v>0</v>
      </c>
      <c r="M155" s="14" t="n">
        <v>0.7317811844</v>
      </c>
      <c r="N155" s="14" t="n">
        <v>621.1521632005</v>
      </c>
      <c r="O155" s="18" t="n">
        <v>2.0582948926</v>
      </c>
      <c r="P155" s="18" t="n">
        <v>0.2933598542</v>
      </c>
      <c r="Q155" s="0"/>
      <c r="R155" s="0"/>
      <c r="S155" s="0"/>
      <c r="T155" s="0"/>
    </row>
    <row r="156" customFormat="false" ht="14.65" hidden="false" customHeight="false" outlineLevel="0" collapsed="false">
      <c r="A156" s="10" t="n">
        <v>153</v>
      </c>
      <c r="B156" s="14" t="n">
        <v>-2561.5452301338</v>
      </c>
      <c r="C156" s="15" t="n">
        <v>-2559.5452301338</v>
      </c>
      <c r="D156" s="14" t="n">
        <v>-2590.5125758296</v>
      </c>
      <c r="E156" s="16" t="n">
        <v>-2596.509029886</v>
      </c>
      <c r="F156" s="14" t="n">
        <f aca="false">B156-E156</f>
        <v>34.9637997522</v>
      </c>
      <c r="G156" s="15" t="n">
        <f aca="false">C156-E156</f>
        <v>36.9637997522</v>
      </c>
      <c r="H156" s="14" t="n">
        <f aca="false">D156-E156</f>
        <v>5.99645405640013</v>
      </c>
      <c r="I156" s="15" t="n">
        <v>0</v>
      </c>
      <c r="J156" s="14" t="n">
        <v>0.4534838946</v>
      </c>
      <c r="K156" s="15" t="n">
        <v>0.4534838946</v>
      </c>
      <c r="L156" s="17" t="n">
        <v>0</v>
      </c>
      <c r="M156" s="14" t="n">
        <v>0.7406018035</v>
      </c>
      <c r="N156" s="14" t="n">
        <v>607.0713119464</v>
      </c>
      <c r="O156" s="18" t="n">
        <v>2.1233474201</v>
      </c>
      <c r="P156" s="18" t="n">
        <v>0.3002967714</v>
      </c>
      <c r="Q156" s="0"/>
      <c r="R156" s="0"/>
      <c r="S156" s="0"/>
      <c r="T156" s="0"/>
    </row>
    <row r="157" customFormat="false" ht="14.65" hidden="false" customHeight="false" outlineLevel="0" collapsed="false">
      <c r="A157" s="10" t="n">
        <v>154</v>
      </c>
      <c r="B157" s="14" t="n">
        <v>-2546.0772158116</v>
      </c>
      <c r="C157" s="15" t="n">
        <v>-2544.0772158116</v>
      </c>
      <c r="D157" s="14" t="n">
        <v>-2579.4317095729</v>
      </c>
      <c r="E157" s="16" t="n">
        <v>-2589.7942725054</v>
      </c>
      <c r="F157" s="14" t="n">
        <f aca="false">B157-E157</f>
        <v>43.7170566937998</v>
      </c>
      <c r="G157" s="15" t="n">
        <f aca="false">C157-E157</f>
        <v>45.7170566937998</v>
      </c>
      <c r="H157" s="14" t="n">
        <f aca="false">D157-E157</f>
        <v>10.3625629324997</v>
      </c>
      <c r="I157" s="15" t="n">
        <v>0</v>
      </c>
      <c r="J157" s="14" t="n">
        <v>0.4447567825</v>
      </c>
      <c r="K157" s="15" t="n">
        <v>0.4447567825</v>
      </c>
      <c r="L157" s="17" t="n">
        <v>0</v>
      </c>
      <c r="M157" s="14" t="n">
        <v>0.7641413655</v>
      </c>
      <c r="N157" s="14" t="n">
        <v>572.3297424166</v>
      </c>
      <c r="O157" s="18" t="n">
        <v>2.2941999604</v>
      </c>
      <c r="P157" s="18" t="n">
        <v>0.3185177002</v>
      </c>
      <c r="Q157" s="0"/>
      <c r="R157" s="0"/>
      <c r="S157" s="0"/>
      <c r="T157" s="0"/>
    </row>
    <row r="158" customFormat="false" ht="14.65" hidden="false" customHeight="false" outlineLevel="0" collapsed="false">
      <c r="A158" s="10" t="n">
        <v>155</v>
      </c>
      <c r="B158" s="14" t="n">
        <v>-2552.1971069237</v>
      </c>
      <c r="C158" s="15" t="n">
        <v>-2550.1971069237</v>
      </c>
      <c r="D158" s="14" t="n">
        <v>-2582.2108507743</v>
      </c>
      <c r="E158" s="16" t="n">
        <v>-2584.8373337762</v>
      </c>
      <c r="F158" s="14" t="n">
        <f aca="false">B158-E158</f>
        <v>32.6402268524998</v>
      </c>
      <c r="G158" s="15" t="n">
        <f aca="false">C158-E158</f>
        <v>34.6402268524998</v>
      </c>
      <c r="H158" s="14" t="n">
        <f aca="false">D158-E158</f>
        <v>2.62648300189994</v>
      </c>
      <c r="I158" s="15" t="n">
        <v>0</v>
      </c>
      <c r="J158" s="14" t="n">
        <v>0.4481893871</v>
      </c>
      <c r="K158" s="15" t="n">
        <v>0.4481893871</v>
      </c>
      <c r="L158" s="17" t="n">
        <v>0</v>
      </c>
      <c r="M158" s="14" t="n">
        <v>0.721357311</v>
      </c>
      <c r="N158" s="14" t="n">
        <v>618.5787949116</v>
      </c>
      <c r="O158" s="18" t="n">
        <v>2.1847246292</v>
      </c>
      <c r="P158" s="18" t="n">
        <v>0.3080642347</v>
      </c>
      <c r="Q158" s="0"/>
      <c r="R158" s="0"/>
      <c r="S158" s="0"/>
      <c r="T158" s="0"/>
    </row>
    <row r="159" customFormat="false" ht="14.65" hidden="false" customHeight="false" outlineLevel="0" collapsed="false">
      <c r="A159" s="10" t="n">
        <v>156</v>
      </c>
      <c r="B159" s="14" t="n">
        <v>-2565.0677764974</v>
      </c>
      <c r="C159" s="15" t="n">
        <v>-2563.0677764974</v>
      </c>
      <c r="D159" s="14" t="n">
        <v>-2593.3594560636</v>
      </c>
      <c r="E159" s="16" t="n">
        <v>-2599.8926047453</v>
      </c>
      <c r="F159" s="14" t="n">
        <f aca="false">B159-E159</f>
        <v>34.8248282479003</v>
      </c>
      <c r="G159" s="15" t="n">
        <f aca="false">C159-E159</f>
        <v>36.8248282479003</v>
      </c>
      <c r="H159" s="14" t="n">
        <f aca="false">D159-E159</f>
        <v>6.53314868169991</v>
      </c>
      <c r="I159" s="15" t="n">
        <v>0</v>
      </c>
      <c r="J159" s="14" t="n">
        <v>0.4554951482</v>
      </c>
      <c r="K159" s="15" t="n">
        <v>0.4554951482</v>
      </c>
      <c r="L159" s="17" t="n">
        <v>0</v>
      </c>
      <c r="M159" s="14" t="n">
        <v>0.7432453393</v>
      </c>
      <c r="N159" s="14" t="n">
        <v>607.7299335336</v>
      </c>
      <c r="O159" s="18" t="n">
        <v>2.0913501626</v>
      </c>
      <c r="P159" s="18" t="n">
        <v>0.296553163</v>
      </c>
      <c r="Q159" s="0"/>
      <c r="R159" s="0"/>
      <c r="S159" s="0"/>
      <c r="T159" s="0"/>
    </row>
    <row r="160" customFormat="false" ht="14.65" hidden="false" customHeight="false" outlineLevel="0" collapsed="false">
      <c r="A160" s="10" t="n">
        <v>157</v>
      </c>
      <c r="B160" s="14" t="n">
        <v>-2546.6107000081</v>
      </c>
      <c r="C160" s="15" t="n">
        <v>-2544.6107000081</v>
      </c>
      <c r="D160" s="14" t="n">
        <v>-2580.0845279934</v>
      </c>
      <c r="E160" s="16" t="n">
        <v>-2588.7762689147</v>
      </c>
      <c r="F160" s="14" t="n">
        <f aca="false">B160-E160</f>
        <v>42.1655689065997</v>
      </c>
      <c r="G160" s="15" t="n">
        <f aca="false">C160-E160</f>
        <v>44.1655689065997</v>
      </c>
      <c r="H160" s="14" t="n">
        <f aca="false">D160-E160</f>
        <v>8.6917409212997</v>
      </c>
      <c r="I160" s="15" t="n">
        <v>0</v>
      </c>
      <c r="J160" s="14" t="n">
        <v>0.4450549612</v>
      </c>
      <c r="K160" s="15" t="n">
        <v>0.4450549612</v>
      </c>
      <c r="L160" s="17" t="n">
        <v>0</v>
      </c>
      <c r="M160" s="14" t="n">
        <v>0.7581350116</v>
      </c>
      <c r="N160" s="14" t="n">
        <v>577.6795750238</v>
      </c>
      <c r="O160" s="18" t="n">
        <v>2.3048131764</v>
      </c>
      <c r="P160" s="18" t="n">
        <v>0.3192750658</v>
      </c>
      <c r="Q160" s="0"/>
      <c r="R160" s="0"/>
      <c r="S160" s="0"/>
      <c r="T160" s="0"/>
    </row>
    <row r="161" customFormat="false" ht="14.65" hidden="false" customHeight="false" outlineLevel="0" collapsed="false">
      <c r="A161" s="10" t="n">
        <v>158</v>
      </c>
      <c r="B161" s="14" t="n">
        <v>-2557.7978572627</v>
      </c>
      <c r="C161" s="15" t="n">
        <v>-2555.7978572627</v>
      </c>
      <c r="D161" s="14" t="n">
        <v>-2586.8832528907</v>
      </c>
      <c r="E161" s="16" t="n">
        <v>-2592.2891602871</v>
      </c>
      <c r="F161" s="14" t="n">
        <f aca="false">B161-E161</f>
        <v>34.4913030244002</v>
      </c>
      <c r="G161" s="15" t="n">
        <f aca="false">C161-E161</f>
        <v>36.4913030244002</v>
      </c>
      <c r="H161" s="14" t="n">
        <f aca="false">D161-E161</f>
        <v>5.40590739639993</v>
      </c>
      <c r="I161" s="15" t="n">
        <v>0</v>
      </c>
      <c r="J161" s="14" t="n">
        <v>0.451354021</v>
      </c>
      <c r="K161" s="15" t="n">
        <v>0.451354021</v>
      </c>
      <c r="L161" s="17" t="n">
        <v>0</v>
      </c>
      <c r="M161" s="14" t="n">
        <v>0.7349715982</v>
      </c>
      <c r="N161" s="14" t="n">
        <v>609.3186313062</v>
      </c>
      <c r="O161" s="18" t="n">
        <v>2.1307006894</v>
      </c>
      <c r="P161" s="18" t="n">
        <v>0.3018964529</v>
      </c>
      <c r="Q161" s="0"/>
      <c r="R161" s="0"/>
      <c r="S161" s="0"/>
      <c r="T161" s="0"/>
    </row>
    <row r="162" customFormat="false" ht="14.65" hidden="false" customHeight="false" outlineLevel="0" collapsed="false">
      <c r="A162" s="10" t="n">
        <v>159</v>
      </c>
      <c r="B162" s="14" t="n">
        <v>-2561.2034888472</v>
      </c>
      <c r="C162" s="15" t="n">
        <v>-2559.2034888472</v>
      </c>
      <c r="D162" s="14" t="n">
        <v>-2589.5740548313</v>
      </c>
      <c r="E162" s="16" t="n">
        <v>-2594.9801542482</v>
      </c>
      <c r="F162" s="14" t="n">
        <f aca="false">B162-E162</f>
        <v>33.7766654010002</v>
      </c>
      <c r="G162" s="15" t="n">
        <f aca="false">C162-E162</f>
        <v>35.7766654010002</v>
      </c>
      <c r="H162" s="14" t="n">
        <f aca="false">D162-E162</f>
        <v>5.40609941689991</v>
      </c>
      <c r="I162" s="15" t="n">
        <v>0</v>
      </c>
      <c r="J162" s="14" t="n">
        <v>0.4532892453</v>
      </c>
      <c r="K162" s="15" t="n">
        <v>0.4532892453</v>
      </c>
      <c r="L162" s="17" t="n">
        <v>0</v>
      </c>
      <c r="M162" s="14" t="n">
        <v>0.7348364904</v>
      </c>
      <c r="N162" s="14" t="n">
        <v>612.8036603134</v>
      </c>
      <c r="O162" s="18" t="n">
        <v>2.1019975064</v>
      </c>
      <c r="P162" s="18" t="n">
        <v>0.2985154844</v>
      </c>
      <c r="Q162" s="0"/>
      <c r="R162" s="0"/>
      <c r="S162" s="0"/>
      <c r="T162" s="0"/>
    </row>
    <row r="163" customFormat="false" ht="14.65" hidden="false" customHeight="false" outlineLevel="0" collapsed="false">
      <c r="A163" s="10" t="n">
        <v>160</v>
      </c>
      <c r="B163" s="14" t="n">
        <v>-2565.5699965532</v>
      </c>
      <c r="C163" s="15" t="n">
        <v>-2563.5699965532</v>
      </c>
      <c r="D163" s="14" t="n">
        <v>-2593.4194249015</v>
      </c>
      <c r="E163" s="16" t="n">
        <v>-2600.0899131081</v>
      </c>
      <c r="F163" s="14" t="n">
        <f aca="false">B163-E163</f>
        <v>34.5199165549002</v>
      </c>
      <c r="G163" s="15" t="n">
        <f aca="false">C163-E163</f>
        <v>36.5199165549002</v>
      </c>
      <c r="H163" s="14" t="n">
        <f aca="false">D163-E163</f>
        <v>6.67048820660011</v>
      </c>
      <c r="I163" s="15" t="n">
        <v>0</v>
      </c>
      <c r="J163" s="14" t="n">
        <v>0.4557826243</v>
      </c>
      <c r="K163" s="15" t="n">
        <v>0.4557826243</v>
      </c>
      <c r="L163" s="17" t="n">
        <v>0</v>
      </c>
      <c r="M163" s="14" t="n">
        <v>0.7423134915</v>
      </c>
      <c r="N163" s="14" t="n">
        <v>609.1811969047</v>
      </c>
      <c r="O163" s="18" t="n">
        <v>2.0741676034</v>
      </c>
      <c r="P163" s="18" t="n">
        <v>0.2948918753</v>
      </c>
      <c r="Q163" s="0"/>
      <c r="R163" s="0"/>
      <c r="S163" s="0"/>
      <c r="T163" s="0"/>
    </row>
    <row r="164" customFormat="false" ht="14.65" hidden="false" customHeight="false" outlineLevel="0" collapsed="false">
      <c r="A164" s="10" t="n">
        <v>161</v>
      </c>
      <c r="B164" s="14" t="n">
        <v>-2563.2040085073</v>
      </c>
      <c r="C164" s="15" t="n">
        <v>-2561.2040085073</v>
      </c>
      <c r="D164" s="14" t="n">
        <v>-2590.8254434396</v>
      </c>
      <c r="E164" s="16" t="n">
        <v>-2593.2862384212</v>
      </c>
      <c r="F164" s="14" t="n">
        <f aca="false">B164-E164</f>
        <v>30.0822299138999</v>
      </c>
      <c r="G164" s="15" t="n">
        <f aca="false">C164-E164</f>
        <v>32.0822299138999</v>
      </c>
      <c r="H164" s="14" t="n">
        <f aca="false">D164-E164</f>
        <v>2.46079498159997</v>
      </c>
      <c r="I164" s="15" t="n">
        <v>0</v>
      </c>
      <c r="J164" s="14" t="n">
        <v>0.4544298916</v>
      </c>
      <c r="K164" s="15" t="n">
        <v>0.4544298916</v>
      </c>
      <c r="L164" s="17" t="n">
        <v>0</v>
      </c>
      <c r="M164" s="14" t="n">
        <v>0.7192828652</v>
      </c>
      <c r="N164" s="14" t="n">
        <v>632.7419514965</v>
      </c>
      <c r="O164" s="18" t="n">
        <v>2.080136764</v>
      </c>
      <c r="P164" s="18" t="n">
        <v>0.2961156469</v>
      </c>
      <c r="Q164" s="0"/>
      <c r="R164" s="0"/>
      <c r="S164" s="0"/>
      <c r="T164" s="0"/>
    </row>
    <row r="165" customFormat="false" ht="14.65" hidden="false" customHeight="false" outlineLevel="0" collapsed="false">
      <c r="A165" s="10" t="n">
        <v>162</v>
      </c>
      <c r="B165" s="14" t="n">
        <v>-2560.8308971035</v>
      </c>
      <c r="C165" s="15" t="n">
        <v>-2558.8308971035</v>
      </c>
      <c r="D165" s="14" t="n">
        <v>-2590.296436973</v>
      </c>
      <c r="E165" s="16" t="n">
        <v>-2597.1902176359</v>
      </c>
      <c r="F165" s="14" t="n">
        <f aca="false">B165-E165</f>
        <v>36.3593205324</v>
      </c>
      <c r="G165" s="15" t="n">
        <f aca="false">C165-E165</f>
        <v>38.3593205324</v>
      </c>
      <c r="H165" s="14" t="n">
        <f aca="false">D165-E165</f>
        <v>6.8937806629001</v>
      </c>
      <c r="I165" s="15" t="n">
        <v>0</v>
      </c>
      <c r="J165" s="14" t="n">
        <v>0.4530771192</v>
      </c>
      <c r="K165" s="15" t="n">
        <v>0.4530771192</v>
      </c>
      <c r="L165" s="17" t="n">
        <v>0</v>
      </c>
      <c r="M165" s="14" t="n">
        <v>0.7462600546</v>
      </c>
      <c r="N165" s="14" t="n">
        <v>600.6970856207</v>
      </c>
      <c r="O165" s="18" t="n">
        <v>2.1399675977</v>
      </c>
      <c r="P165" s="18" t="n">
        <v>0.301906806</v>
      </c>
      <c r="Q165" s="0"/>
      <c r="R165" s="0"/>
      <c r="S165" s="0"/>
      <c r="T165" s="0"/>
    </row>
    <row r="166" customFormat="false" ht="14.65" hidden="false" customHeight="false" outlineLevel="0" collapsed="false">
      <c r="A166" s="10" t="n">
        <v>163</v>
      </c>
      <c r="B166" s="14" t="n">
        <v>-2558.1812339655</v>
      </c>
      <c r="C166" s="15" t="n">
        <v>-2556.1812339655</v>
      </c>
      <c r="D166" s="14" t="n">
        <v>-2588.1813797468</v>
      </c>
      <c r="E166" s="16" t="n">
        <v>-2597.3038714728</v>
      </c>
      <c r="F166" s="14" t="n">
        <f aca="false">B166-E166</f>
        <v>39.1226375073002</v>
      </c>
      <c r="G166" s="15" t="n">
        <f aca="false">C166-E166</f>
        <v>41.1226375073002</v>
      </c>
      <c r="H166" s="14" t="n">
        <f aca="false">D166-E166</f>
        <v>9.12249172600014</v>
      </c>
      <c r="I166" s="15" t="n">
        <v>0</v>
      </c>
      <c r="J166" s="14" t="n">
        <v>0.4515714586</v>
      </c>
      <c r="K166" s="15" t="n">
        <v>0.4515714586</v>
      </c>
      <c r="L166" s="17" t="n">
        <v>0</v>
      </c>
      <c r="M166" s="14" t="n">
        <v>0.756039654</v>
      </c>
      <c r="N166" s="14" t="n">
        <v>589.1001047633</v>
      </c>
      <c r="O166" s="18" t="n">
        <v>2.1560580261</v>
      </c>
      <c r="P166" s="18" t="n">
        <v>0.303931752</v>
      </c>
      <c r="Q166" s="0"/>
      <c r="R166" s="0"/>
      <c r="S166" s="0"/>
      <c r="T166" s="0"/>
    </row>
    <row r="167" customFormat="false" ht="14.65" hidden="false" customHeight="false" outlineLevel="0" collapsed="false">
      <c r="A167" s="10" t="n">
        <v>164</v>
      </c>
      <c r="B167" s="14" t="n">
        <v>-2541.4530437823</v>
      </c>
      <c r="C167" s="15" t="n">
        <v>-2539.4530437823</v>
      </c>
      <c r="D167" s="14" t="n">
        <v>-2571.1319282928</v>
      </c>
      <c r="E167" s="16" t="n">
        <v>-2572.4029572147</v>
      </c>
      <c r="F167" s="14" t="n">
        <f aca="false">B167-E167</f>
        <v>30.9499134324001</v>
      </c>
      <c r="G167" s="15" t="n">
        <f aca="false">C167-E167</f>
        <v>32.9499134324001</v>
      </c>
      <c r="H167" s="14" t="n">
        <f aca="false">D167-E167</f>
        <v>1.27102892190032</v>
      </c>
      <c r="I167" s="15" t="n">
        <v>0</v>
      </c>
      <c r="J167" s="14" t="n">
        <v>0.4421805644</v>
      </c>
      <c r="K167" s="15" t="n">
        <v>0.4421805644</v>
      </c>
      <c r="L167" s="17" t="n">
        <v>0</v>
      </c>
      <c r="M167" s="14" t="n">
        <v>0.7039301359</v>
      </c>
      <c r="N167" s="14" t="n">
        <v>627.7439611538</v>
      </c>
      <c r="O167" s="18" t="n">
        <v>2.1816138419</v>
      </c>
      <c r="P167" s="18" t="n">
        <v>0.3105572475</v>
      </c>
      <c r="Q167" s="0"/>
      <c r="R167" s="0"/>
      <c r="S167" s="0"/>
      <c r="T167" s="0"/>
    </row>
    <row r="168" customFormat="false" ht="14.65" hidden="false" customHeight="false" outlineLevel="0" collapsed="false">
      <c r="A168" s="10" t="n">
        <v>165</v>
      </c>
      <c r="B168" s="14" t="n">
        <v>-2564.3238048202</v>
      </c>
      <c r="C168" s="15" t="n">
        <v>-2562.3238048202</v>
      </c>
      <c r="D168" s="14" t="n">
        <v>-2591.9515900787</v>
      </c>
      <c r="E168" s="16" t="n">
        <v>-2595.9460441441</v>
      </c>
      <c r="F168" s="14" t="n">
        <f aca="false">B168-E168</f>
        <v>31.6222393239</v>
      </c>
      <c r="G168" s="15" t="n">
        <f aca="false">C168-E168</f>
        <v>33.6222393239</v>
      </c>
      <c r="H168" s="14" t="n">
        <f aca="false">D168-E168</f>
        <v>3.99445406540008</v>
      </c>
      <c r="I168" s="15" t="n">
        <v>0</v>
      </c>
      <c r="J168" s="14" t="n">
        <v>0.4550696241</v>
      </c>
      <c r="K168" s="15" t="n">
        <v>0.4550696241</v>
      </c>
      <c r="L168" s="17" t="n">
        <v>0</v>
      </c>
      <c r="M168" s="14" t="n">
        <v>0.72764005</v>
      </c>
      <c r="N168" s="14" t="n">
        <v>624.0116860466</v>
      </c>
      <c r="O168" s="18" t="n">
        <v>2.0749272536</v>
      </c>
      <c r="P168" s="18" t="n">
        <v>0.2953329731</v>
      </c>
      <c r="Q168" s="0"/>
      <c r="R168" s="0"/>
      <c r="S168" s="0"/>
      <c r="T168" s="0"/>
    </row>
    <row r="169" customFormat="false" ht="14.65" hidden="false" customHeight="false" outlineLevel="0" collapsed="false">
      <c r="A169" s="10" t="n">
        <v>166</v>
      </c>
      <c r="B169" s="14" t="n">
        <v>-2551.1617893314</v>
      </c>
      <c r="C169" s="15" t="n">
        <v>-2549.1617893314</v>
      </c>
      <c r="D169" s="14" t="n">
        <v>-2582.8447315307</v>
      </c>
      <c r="E169" s="16" t="n">
        <v>-2588.8536161375</v>
      </c>
      <c r="F169" s="14" t="n">
        <f aca="false">B169-E169</f>
        <v>37.6918268060999</v>
      </c>
      <c r="G169" s="15" t="n">
        <f aca="false">C169-E169</f>
        <v>39.6918268060999</v>
      </c>
      <c r="H169" s="14" t="n">
        <f aca="false">D169-E169</f>
        <v>6.00888460680017</v>
      </c>
      <c r="I169" s="15" t="n">
        <v>0</v>
      </c>
      <c r="J169" s="14" t="n">
        <v>0.4476068284</v>
      </c>
      <c r="K169" s="15" t="n">
        <v>0.4476068284</v>
      </c>
      <c r="L169" s="17" t="n">
        <v>0</v>
      </c>
      <c r="M169" s="14" t="n">
        <v>0.7431461028</v>
      </c>
      <c r="N169" s="14" t="n">
        <v>594.9432017466</v>
      </c>
      <c r="O169" s="18" t="n">
        <v>2.2404557669</v>
      </c>
      <c r="P169" s="18" t="n">
        <v>0.3129317312</v>
      </c>
      <c r="Q169" s="0"/>
      <c r="R169" s="0"/>
      <c r="S169" s="0"/>
      <c r="T169" s="0"/>
    </row>
    <row r="170" customFormat="false" ht="14.65" hidden="false" customHeight="false" outlineLevel="0" collapsed="false">
      <c r="A170" s="10" t="n">
        <v>167</v>
      </c>
      <c r="B170" s="14" t="n">
        <v>-2570.2887694486</v>
      </c>
      <c r="C170" s="15" t="n">
        <v>-2568.2887694486</v>
      </c>
      <c r="D170" s="14" t="n">
        <v>-2596.1889736693</v>
      </c>
      <c r="E170" s="16" t="n">
        <v>-2596.6014943849</v>
      </c>
      <c r="F170" s="14" t="n">
        <f aca="false">B170-E170</f>
        <v>26.3127249363001</v>
      </c>
      <c r="G170" s="15" t="n">
        <f aca="false">C170-E170</f>
        <v>28.3127249363001</v>
      </c>
      <c r="H170" s="14" t="n">
        <f aca="false">D170-E170</f>
        <v>0.41252071559984</v>
      </c>
      <c r="I170" s="15" t="n">
        <v>0</v>
      </c>
      <c r="J170" s="14" t="n">
        <v>0.4584925768</v>
      </c>
      <c r="K170" s="15" t="n">
        <v>0.4584925768</v>
      </c>
      <c r="L170" s="17" t="n">
        <v>0</v>
      </c>
      <c r="M170" s="14" t="n">
        <v>0.6461521733</v>
      </c>
      <c r="N170" s="14" t="n">
        <v>799.9999875696</v>
      </c>
      <c r="O170" s="18" t="n">
        <v>2.0049078695</v>
      </c>
      <c r="P170" s="18" t="n">
        <v>0.2874204533</v>
      </c>
      <c r="Q170" s="0"/>
      <c r="R170" s="0"/>
      <c r="S170" s="0"/>
      <c r="T170" s="0"/>
    </row>
    <row r="171" customFormat="false" ht="14.65" hidden="false" customHeight="false" outlineLevel="0" collapsed="false">
      <c r="A171" s="10" t="n">
        <v>168</v>
      </c>
      <c r="B171" s="14" t="n">
        <v>-2550.9385662846</v>
      </c>
      <c r="C171" s="15" t="n">
        <v>-2548.9385662846</v>
      </c>
      <c r="D171" s="14" t="n">
        <v>-2582.225440922</v>
      </c>
      <c r="E171" s="16" t="n">
        <v>-2589.3343369394</v>
      </c>
      <c r="F171" s="14" t="n">
        <f aca="false">B171-E171</f>
        <v>38.3957706548003</v>
      </c>
      <c r="G171" s="15" t="n">
        <f aca="false">C171-E171</f>
        <v>40.3957706548003</v>
      </c>
      <c r="H171" s="14" t="n">
        <f aca="false">D171-E171</f>
        <v>7.10889601740018</v>
      </c>
      <c r="I171" s="15" t="n">
        <v>0</v>
      </c>
      <c r="J171" s="14" t="n">
        <v>0.4474813231</v>
      </c>
      <c r="K171" s="15" t="n">
        <v>0.4474813231</v>
      </c>
      <c r="L171" s="17" t="n">
        <v>0</v>
      </c>
      <c r="M171" s="14" t="n">
        <v>0.746025744</v>
      </c>
      <c r="N171" s="14" t="n">
        <v>592.025558821</v>
      </c>
      <c r="O171" s="18" t="n">
        <v>2.2213360319</v>
      </c>
      <c r="P171" s="18" t="n">
        <v>0.3113768816</v>
      </c>
      <c r="Q171" s="0"/>
      <c r="R171" s="0"/>
      <c r="S171" s="0"/>
      <c r="T171" s="0"/>
    </row>
    <row r="172" customFormat="false" ht="14.65" hidden="false" customHeight="false" outlineLevel="0" collapsed="false">
      <c r="A172" s="10" t="n">
        <v>169</v>
      </c>
      <c r="B172" s="14" t="n">
        <v>-2557.4213909975</v>
      </c>
      <c r="C172" s="15" t="n">
        <v>-2555.4213909975</v>
      </c>
      <c r="D172" s="14" t="n">
        <v>-2587.1706694976</v>
      </c>
      <c r="E172" s="16" t="n">
        <v>-2593.4915343095</v>
      </c>
      <c r="F172" s="14" t="n">
        <f aca="false">B172-E172</f>
        <v>36.0701433119998</v>
      </c>
      <c r="G172" s="15" t="n">
        <f aca="false">C172-E172</f>
        <v>38.0701433119998</v>
      </c>
      <c r="H172" s="14" t="n">
        <f aca="false">D172-E172</f>
        <v>6.32086481189981</v>
      </c>
      <c r="I172" s="15" t="n">
        <v>0</v>
      </c>
      <c r="J172" s="14" t="n">
        <v>0.4511406047</v>
      </c>
      <c r="K172" s="15" t="n">
        <v>0.4511406047</v>
      </c>
      <c r="L172" s="17" t="n">
        <v>0</v>
      </c>
      <c r="M172" s="14" t="n">
        <v>0.74177092</v>
      </c>
      <c r="N172" s="14" t="n">
        <v>601.9902128772</v>
      </c>
      <c r="O172" s="18" t="n">
        <v>2.1548672119</v>
      </c>
      <c r="P172" s="18" t="n">
        <v>0.3040748476</v>
      </c>
      <c r="Q172" s="0"/>
      <c r="R172" s="0"/>
      <c r="S172" s="0"/>
      <c r="T172" s="0"/>
    </row>
    <row r="173" customFormat="false" ht="14.65" hidden="false" customHeight="false" outlineLevel="0" collapsed="false">
      <c r="A173" s="10" t="n">
        <v>170</v>
      </c>
      <c r="B173" s="14" t="n">
        <v>-2561.6398246844</v>
      </c>
      <c r="C173" s="15" t="n">
        <v>-2559.6398246844</v>
      </c>
      <c r="D173" s="14" t="n">
        <v>-2590.3800933655</v>
      </c>
      <c r="E173" s="16" t="n">
        <v>-2598.4607954991</v>
      </c>
      <c r="F173" s="14" t="n">
        <f aca="false">B173-E173</f>
        <v>36.8209708147001</v>
      </c>
      <c r="G173" s="15" t="n">
        <f aca="false">C173-E173</f>
        <v>38.8209708147001</v>
      </c>
      <c r="H173" s="14" t="n">
        <f aca="false">D173-E173</f>
        <v>8.08070213359997</v>
      </c>
      <c r="I173" s="15" t="n">
        <v>0</v>
      </c>
      <c r="J173" s="14" t="n">
        <v>0.4535377887</v>
      </c>
      <c r="K173" s="15" t="n">
        <v>0.4535377887</v>
      </c>
      <c r="L173" s="17" t="n">
        <v>0</v>
      </c>
      <c r="M173" s="14" t="n">
        <v>0.7490968026</v>
      </c>
      <c r="N173" s="14" t="n">
        <v>598.6679179595</v>
      </c>
      <c r="O173" s="18" t="n">
        <v>2.10957476</v>
      </c>
      <c r="P173" s="18" t="n">
        <v>0.2990314411</v>
      </c>
      <c r="Q173" s="0"/>
      <c r="R173" s="0"/>
      <c r="S173" s="0"/>
      <c r="T173" s="0"/>
    </row>
    <row r="174" customFormat="false" ht="14.65" hidden="false" customHeight="false" outlineLevel="0" collapsed="false">
      <c r="A174" s="10" t="n">
        <v>171</v>
      </c>
      <c r="B174" s="14" t="n">
        <v>-2550.0623625059</v>
      </c>
      <c r="C174" s="15" t="n">
        <v>-2548.0623625059</v>
      </c>
      <c r="D174" s="14" t="n">
        <v>-2581.7313842013</v>
      </c>
      <c r="E174" s="16" t="n">
        <v>-2587.9819005222</v>
      </c>
      <c r="F174" s="14" t="n">
        <f aca="false">B174-E174</f>
        <v>37.9195380162996</v>
      </c>
      <c r="G174" s="15" t="n">
        <f aca="false">C174-E174</f>
        <v>39.9195380162996</v>
      </c>
      <c r="H174" s="14" t="n">
        <f aca="false">D174-E174</f>
        <v>6.25051632089981</v>
      </c>
      <c r="I174" s="15" t="n">
        <v>0</v>
      </c>
      <c r="J174" s="14" t="n">
        <v>0.4469890253</v>
      </c>
      <c r="K174" s="15" t="n">
        <v>0.4469890253</v>
      </c>
      <c r="L174" s="17" t="n">
        <v>0</v>
      </c>
      <c r="M174" s="14" t="n">
        <v>0.7431184921</v>
      </c>
      <c r="N174" s="14" t="n">
        <v>593.9929414342</v>
      </c>
      <c r="O174" s="18" t="n">
        <v>2.2384047891</v>
      </c>
      <c r="P174" s="18" t="n">
        <v>0.3130281944</v>
      </c>
      <c r="Q174" s="0"/>
      <c r="R174" s="0"/>
      <c r="S174" s="0"/>
      <c r="T174" s="0"/>
    </row>
    <row r="175" customFormat="false" ht="14.65" hidden="false" customHeight="false" outlineLevel="0" collapsed="false">
      <c r="A175" s="10" t="n">
        <v>172</v>
      </c>
      <c r="B175" s="14" t="n">
        <v>-2561.8654667965</v>
      </c>
      <c r="C175" s="15" t="n">
        <v>-2559.8654667965</v>
      </c>
      <c r="D175" s="14" t="n">
        <v>-2590.2419931527</v>
      </c>
      <c r="E175" s="16" t="n">
        <v>-2595.4329951574</v>
      </c>
      <c r="F175" s="14" t="n">
        <f aca="false">B175-E175</f>
        <v>33.5675283608998</v>
      </c>
      <c r="G175" s="15" t="n">
        <f aca="false">C175-E175</f>
        <v>35.5675283608998</v>
      </c>
      <c r="H175" s="14" t="n">
        <f aca="false">D175-E175</f>
        <v>5.19100200469984</v>
      </c>
      <c r="I175" s="15" t="n">
        <v>0</v>
      </c>
      <c r="J175" s="14" t="n">
        <v>0.4536663712</v>
      </c>
      <c r="K175" s="15" t="n">
        <v>0.4536663712</v>
      </c>
      <c r="L175" s="17" t="n">
        <v>0</v>
      </c>
      <c r="M175" s="14" t="n">
        <v>0.7344810177</v>
      </c>
      <c r="N175" s="14" t="n">
        <v>613.8450518351</v>
      </c>
      <c r="O175" s="18" t="n">
        <v>2.1025061912</v>
      </c>
      <c r="P175" s="18" t="n">
        <v>0.2983963203</v>
      </c>
      <c r="Q175" s="0"/>
      <c r="R175" s="0"/>
      <c r="S175" s="0"/>
      <c r="T175" s="0"/>
    </row>
    <row r="176" customFormat="false" ht="14.65" hidden="false" customHeight="false" outlineLevel="0" collapsed="false">
      <c r="A176" s="10" t="n">
        <v>173</v>
      </c>
      <c r="B176" s="14" t="n">
        <v>-2551.9572389875</v>
      </c>
      <c r="C176" s="15" t="n">
        <v>-2549.9572389875</v>
      </c>
      <c r="D176" s="14" t="n">
        <v>-2583.9672701619</v>
      </c>
      <c r="E176" s="16" t="n">
        <v>-2591.9215493693</v>
      </c>
      <c r="F176" s="14" t="n">
        <f aca="false">B176-E176</f>
        <v>39.9643103817998</v>
      </c>
      <c r="G176" s="15" t="n">
        <f aca="false">C176-E176</f>
        <v>41.9643103817998</v>
      </c>
      <c r="H176" s="14" t="n">
        <f aca="false">D176-E176</f>
        <v>7.95427920739985</v>
      </c>
      <c r="I176" s="15" t="n">
        <v>0</v>
      </c>
      <c r="J176" s="14" t="n">
        <v>0.4480543493</v>
      </c>
      <c r="K176" s="15" t="n">
        <v>0.4480543493</v>
      </c>
      <c r="L176" s="17" t="n">
        <v>0</v>
      </c>
      <c r="M176" s="14" t="n">
        <v>0.7538056566</v>
      </c>
      <c r="N176" s="14" t="n">
        <v>585.8074276051</v>
      </c>
      <c r="O176" s="18" t="n">
        <v>2.2455278715</v>
      </c>
      <c r="P176" s="18" t="n">
        <v>0.3131016701</v>
      </c>
      <c r="Q176" s="0"/>
      <c r="R176" s="0"/>
      <c r="S176" s="0"/>
      <c r="T176" s="0"/>
    </row>
    <row r="177" customFormat="false" ht="14.65" hidden="false" customHeight="false" outlineLevel="0" collapsed="false">
      <c r="A177" s="10" t="n">
        <v>174</v>
      </c>
      <c r="B177" s="14" t="n">
        <v>-2544.8118658219</v>
      </c>
      <c r="C177" s="15" t="n">
        <v>-2542.8118658219</v>
      </c>
      <c r="D177" s="14" t="n">
        <v>-2577.6241556062</v>
      </c>
      <c r="E177" s="16" t="n">
        <v>-2583.7482317189</v>
      </c>
      <c r="F177" s="14" t="n">
        <f aca="false">B177-E177</f>
        <v>38.9363658970001</v>
      </c>
      <c r="G177" s="15" t="n">
        <f aca="false">C177-E177</f>
        <v>40.9363658970001</v>
      </c>
      <c r="H177" s="14" t="n">
        <f aca="false">D177-E177</f>
        <v>6.1240761127001</v>
      </c>
      <c r="I177" s="15" t="n">
        <v>0</v>
      </c>
      <c r="J177" s="14" t="n">
        <v>0.4440503429</v>
      </c>
      <c r="K177" s="15" t="n">
        <v>0.4440503429</v>
      </c>
      <c r="L177" s="17" t="n">
        <v>0</v>
      </c>
      <c r="M177" s="14" t="n">
        <v>0.7426460735</v>
      </c>
      <c r="N177" s="14" t="n">
        <v>589.8388335227</v>
      </c>
      <c r="O177" s="18" t="n">
        <v>2.2901320466</v>
      </c>
      <c r="P177" s="18" t="n">
        <v>0.3186168057</v>
      </c>
      <c r="Q177" s="0"/>
      <c r="R177" s="0"/>
      <c r="S177" s="0"/>
      <c r="T177" s="0"/>
    </row>
    <row r="178" customFormat="false" ht="14.65" hidden="false" customHeight="false" outlineLevel="0" collapsed="false">
      <c r="A178" s="10" t="n">
        <v>175</v>
      </c>
      <c r="B178" s="14" t="n">
        <v>-2570.7570521133</v>
      </c>
      <c r="C178" s="15" t="n">
        <v>-2568.7570521133</v>
      </c>
      <c r="D178" s="14" t="n">
        <v>-2596.8836279249</v>
      </c>
      <c r="E178" s="16" t="n">
        <v>-2599.1006969585</v>
      </c>
      <c r="F178" s="14" t="n">
        <f aca="false">B178-E178</f>
        <v>28.3436448452003</v>
      </c>
      <c r="G178" s="15" t="n">
        <f aca="false">C178-E178</f>
        <v>30.3436448452003</v>
      </c>
      <c r="H178" s="14" t="n">
        <f aca="false">D178-E178</f>
        <v>2.21706903360018</v>
      </c>
      <c r="I178" s="15" t="n">
        <v>0</v>
      </c>
      <c r="J178" s="14" t="n">
        <v>0.4587623849</v>
      </c>
      <c r="K178" s="15" t="n">
        <v>0.4587623849</v>
      </c>
      <c r="L178" s="17" t="n">
        <v>0</v>
      </c>
      <c r="M178" s="14" t="n">
        <v>0.6481842938</v>
      </c>
      <c r="N178" s="14" t="n">
        <v>799.9999801835</v>
      </c>
      <c r="O178" s="18" t="n">
        <v>2.0061005915</v>
      </c>
      <c r="P178" s="18" t="n">
        <v>0.2873652368</v>
      </c>
      <c r="Q178" s="0"/>
      <c r="R178" s="0"/>
      <c r="S178" s="0"/>
      <c r="T178" s="0"/>
    </row>
    <row r="179" customFormat="false" ht="14.65" hidden="false" customHeight="false" outlineLevel="0" collapsed="false">
      <c r="A179" s="10" t="n">
        <v>176</v>
      </c>
      <c r="B179" s="14" t="n">
        <v>-2560.9392816867</v>
      </c>
      <c r="C179" s="15" t="n">
        <v>-2558.9392816867</v>
      </c>
      <c r="D179" s="14" t="n">
        <v>-2590.1589348345</v>
      </c>
      <c r="E179" s="16" t="n">
        <v>-2596.9673682401</v>
      </c>
      <c r="F179" s="14" t="n">
        <f aca="false">B179-E179</f>
        <v>36.0280865534</v>
      </c>
      <c r="G179" s="15" t="n">
        <f aca="false">C179-E179</f>
        <v>38.0280865534</v>
      </c>
      <c r="H179" s="14" t="n">
        <f aca="false">D179-E179</f>
        <v>6.80843340559977</v>
      </c>
      <c r="I179" s="15" t="n">
        <v>0</v>
      </c>
      <c r="J179" s="14" t="n">
        <v>0.4531388151</v>
      </c>
      <c r="K179" s="15" t="n">
        <v>0.4531388151</v>
      </c>
      <c r="L179" s="17" t="n">
        <v>0</v>
      </c>
      <c r="M179" s="14" t="n">
        <v>0.7448674222</v>
      </c>
      <c r="N179" s="14" t="n">
        <v>602.1763067589</v>
      </c>
      <c r="O179" s="18" t="n">
        <v>2.1300289239</v>
      </c>
      <c r="P179" s="18" t="n">
        <v>0.3010123538</v>
      </c>
      <c r="Q179" s="0"/>
      <c r="R179" s="0"/>
      <c r="S179" s="0"/>
      <c r="T179" s="0"/>
    </row>
    <row r="180" customFormat="false" ht="14.65" hidden="false" customHeight="false" outlineLevel="0" collapsed="false">
      <c r="A180" s="10" t="n">
        <v>177</v>
      </c>
      <c r="B180" s="14" t="n">
        <v>-2554.6907687153</v>
      </c>
      <c r="C180" s="15" t="n">
        <v>-2552.6907687153</v>
      </c>
      <c r="D180" s="14" t="n">
        <v>-2583.5175102837</v>
      </c>
      <c r="E180" s="16" t="n">
        <v>-2588.9471871265</v>
      </c>
      <c r="F180" s="14" t="n">
        <f aca="false">B180-E180</f>
        <v>34.2564184112002</v>
      </c>
      <c r="G180" s="15" t="n">
        <f aca="false">C180-E180</f>
        <v>36.2564184112002</v>
      </c>
      <c r="H180" s="14" t="n">
        <f aca="false">D180-E180</f>
        <v>5.42967684279984</v>
      </c>
      <c r="I180" s="15" t="n">
        <v>0</v>
      </c>
      <c r="J180" s="14" t="n">
        <v>0.4495956499</v>
      </c>
      <c r="K180" s="15" t="n">
        <v>0.4495956499</v>
      </c>
      <c r="L180" s="17" t="n">
        <v>0</v>
      </c>
      <c r="M180" s="14" t="n">
        <v>0.7310384745</v>
      </c>
      <c r="N180" s="14" t="n">
        <v>610.4523738269</v>
      </c>
      <c r="O180" s="18" t="n">
        <v>2.1235237923</v>
      </c>
      <c r="P180" s="18" t="n">
        <v>0.3020667345</v>
      </c>
      <c r="Q180" s="0"/>
      <c r="R180" s="0"/>
      <c r="S180" s="0"/>
      <c r="T180" s="0"/>
    </row>
    <row r="181" customFormat="false" ht="14.65" hidden="false" customHeight="false" outlineLevel="0" collapsed="false">
      <c r="A181" s="10" t="n">
        <v>178</v>
      </c>
      <c r="B181" s="14" t="n">
        <v>-2566.8385359419</v>
      </c>
      <c r="C181" s="15" t="n">
        <v>-2564.8385359419</v>
      </c>
      <c r="D181" s="14" t="n">
        <v>-2593.9737979725</v>
      </c>
      <c r="E181" s="16" t="n">
        <v>-2598.5611333632</v>
      </c>
      <c r="F181" s="14" t="n">
        <f aca="false">B181-E181</f>
        <v>31.7225974213002</v>
      </c>
      <c r="G181" s="15" t="n">
        <f aca="false">C181-E181</f>
        <v>33.7225974213002</v>
      </c>
      <c r="H181" s="14" t="n">
        <f aca="false">D181-E181</f>
        <v>4.58733539069999</v>
      </c>
      <c r="I181" s="15" t="n">
        <v>0</v>
      </c>
      <c r="J181" s="14" t="n">
        <v>0.4565095579</v>
      </c>
      <c r="K181" s="15" t="n">
        <v>0.4565095579</v>
      </c>
      <c r="L181" s="17" t="n">
        <v>0</v>
      </c>
      <c r="M181" s="14" t="n">
        <v>0.7304184064</v>
      </c>
      <c r="N181" s="14" t="n">
        <v>623.4648130484</v>
      </c>
      <c r="O181" s="18" t="n">
        <v>2.0502654385</v>
      </c>
      <c r="P181" s="18" t="n">
        <v>0.292440103</v>
      </c>
      <c r="Q181" s="0"/>
      <c r="R181" s="0"/>
      <c r="S181" s="0"/>
      <c r="T181" s="0"/>
    </row>
    <row r="182" customFormat="false" ht="14.65" hidden="false" customHeight="false" outlineLevel="0" collapsed="false">
      <c r="A182" s="10" t="n">
        <v>179</v>
      </c>
      <c r="B182" s="14" t="n">
        <v>-2558.7834312429</v>
      </c>
      <c r="C182" s="15" t="n">
        <v>-2556.7834312429</v>
      </c>
      <c r="D182" s="14" t="n">
        <v>-2588.6178702277</v>
      </c>
      <c r="E182" s="16" t="n">
        <v>-2593.7673205213</v>
      </c>
      <c r="F182" s="14" t="n">
        <f aca="false">B182-E182</f>
        <v>34.9838892784001</v>
      </c>
      <c r="G182" s="15" t="n">
        <f aca="false">C182-E182</f>
        <v>36.9838892784001</v>
      </c>
      <c r="H182" s="14" t="n">
        <f aca="false">D182-E182</f>
        <v>5.14945029359978</v>
      </c>
      <c r="I182" s="15" t="n">
        <v>0</v>
      </c>
      <c r="J182" s="14" t="n">
        <v>0.4519132148</v>
      </c>
      <c r="K182" s="15" t="n">
        <v>0.4519132148</v>
      </c>
      <c r="L182" s="17" t="n">
        <v>0</v>
      </c>
      <c r="M182" s="14" t="n">
        <v>0.7381262525</v>
      </c>
      <c r="N182" s="14" t="n">
        <v>606.9784763124</v>
      </c>
      <c r="O182" s="18" t="n">
        <v>2.1603187634</v>
      </c>
      <c r="P182" s="18" t="n">
        <v>0.3042162648</v>
      </c>
      <c r="Q182" s="0"/>
      <c r="R182" s="0"/>
      <c r="S182" s="0"/>
      <c r="T182" s="0"/>
    </row>
    <row r="183" customFormat="false" ht="14.65" hidden="false" customHeight="false" outlineLevel="0" collapsed="false">
      <c r="A183" s="10" t="n">
        <v>180</v>
      </c>
      <c r="B183" s="14" t="n">
        <v>-2577.4620592799</v>
      </c>
      <c r="C183" s="15" t="n">
        <v>-2575.4620592799</v>
      </c>
      <c r="D183" s="14" t="n">
        <v>-2601.8674354492</v>
      </c>
      <c r="E183" s="16" t="n">
        <v>-2603.3562127092</v>
      </c>
      <c r="F183" s="14" t="n">
        <f aca="false">B183-E183</f>
        <v>25.8941534292999</v>
      </c>
      <c r="G183" s="15" t="n">
        <f aca="false">C183-E183</f>
        <v>27.8941534292999</v>
      </c>
      <c r="H183" s="14" t="n">
        <f aca="false">D183-E183</f>
        <v>1.48877726000001</v>
      </c>
      <c r="I183" s="15" t="n">
        <v>0</v>
      </c>
      <c r="J183" s="14" t="n">
        <v>0.4626430341</v>
      </c>
      <c r="K183" s="15" t="n">
        <v>0.4626430341</v>
      </c>
      <c r="L183" s="17" t="n">
        <v>0</v>
      </c>
      <c r="M183" s="14" t="n">
        <v>0.6516582164</v>
      </c>
      <c r="N183" s="14" t="n">
        <v>799.9999897433</v>
      </c>
      <c r="O183" s="18" t="n">
        <v>1.9369545028</v>
      </c>
      <c r="P183" s="18" t="n">
        <v>0.2791164476</v>
      </c>
      <c r="Q183" s="0"/>
      <c r="R183" s="0"/>
      <c r="S183" s="0"/>
      <c r="T183" s="0"/>
    </row>
    <row r="184" customFormat="false" ht="14.65" hidden="false" customHeight="false" outlineLevel="0" collapsed="false">
      <c r="A184" s="10" t="n">
        <v>181</v>
      </c>
      <c r="B184" s="14" t="n">
        <v>-2573.1487106164</v>
      </c>
      <c r="C184" s="15" t="n">
        <v>-2571.1487106164</v>
      </c>
      <c r="D184" s="14" t="n">
        <v>-2598.5978499843</v>
      </c>
      <c r="E184" s="16" t="n">
        <v>-2600.151738437</v>
      </c>
      <c r="F184" s="14" t="n">
        <f aca="false">B184-E184</f>
        <v>27.0030278206</v>
      </c>
      <c r="G184" s="15" t="n">
        <f aca="false">C184-E184</f>
        <v>29.0030278206</v>
      </c>
      <c r="H184" s="14" t="n">
        <f aca="false">D184-E184</f>
        <v>1.55388845269999</v>
      </c>
      <c r="I184" s="15" t="n">
        <v>0</v>
      </c>
      <c r="J184" s="14" t="n">
        <v>0.4601428534</v>
      </c>
      <c r="K184" s="15" t="n">
        <v>0.4601428534</v>
      </c>
      <c r="L184" s="17" t="n">
        <v>0</v>
      </c>
      <c r="M184" s="14" t="n">
        <v>0.649040414</v>
      </c>
      <c r="N184" s="14" t="n">
        <v>799.9999853181</v>
      </c>
      <c r="O184" s="18" t="n">
        <v>1.9805311164</v>
      </c>
      <c r="P184" s="18" t="n">
        <v>0.2843756432</v>
      </c>
      <c r="Q184" s="0"/>
      <c r="R184" s="0"/>
      <c r="S184" s="0"/>
      <c r="T184" s="0"/>
    </row>
    <row r="185" customFormat="false" ht="14.65" hidden="false" customHeight="false" outlineLevel="0" collapsed="false">
      <c r="A185" s="10" t="n">
        <v>182</v>
      </c>
      <c r="B185" s="14" t="n">
        <v>-2547.690604025</v>
      </c>
      <c r="C185" s="15" t="n">
        <v>-2545.690604025</v>
      </c>
      <c r="D185" s="14" t="n">
        <v>-2576.5714787226</v>
      </c>
      <c r="E185" s="16" t="n">
        <v>-2577.4210010327</v>
      </c>
      <c r="F185" s="14" t="n">
        <f aca="false">B185-E185</f>
        <v>29.7303970077001</v>
      </c>
      <c r="G185" s="15" t="n">
        <f aca="false">C185-E185</f>
        <v>31.7303970077001</v>
      </c>
      <c r="H185" s="14" t="n">
        <f aca="false">D185-E185</f>
        <v>0.849522310099928</v>
      </c>
      <c r="I185" s="15" t="n">
        <v>0</v>
      </c>
      <c r="J185" s="14" t="n">
        <v>0.4456591607</v>
      </c>
      <c r="K185" s="15" t="n">
        <v>0.4456591607</v>
      </c>
      <c r="L185" s="17" t="n">
        <v>0</v>
      </c>
      <c r="M185" s="14" t="n">
        <v>0.7037416238</v>
      </c>
      <c r="N185" s="14" t="n">
        <v>634.8300989528</v>
      </c>
      <c r="O185" s="18" t="n">
        <v>2.1448745109</v>
      </c>
      <c r="P185" s="18" t="n">
        <v>0.3058045377</v>
      </c>
      <c r="Q185" s="0"/>
      <c r="R185" s="0"/>
      <c r="S185" s="0"/>
      <c r="T185" s="0"/>
    </row>
    <row r="186" customFormat="false" ht="14.65" hidden="false" customHeight="false" outlineLevel="0" collapsed="false">
      <c r="A186" s="10" t="n">
        <v>183</v>
      </c>
      <c r="B186" s="14" t="n">
        <v>-2557.232620349</v>
      </c>
      <c r="C186" s="15" t="n">
        <v>-2555.232620349</v>
      </c>
      <c r="D186" s="14" t="n">
        <v>-2587.4288540818</v>
      </c>
      <c r="E186" s="16" t="n">
        <v>-2592.7078939558</v>
      </c>
      <c r="F186" s="14" t="n">
        <f aca="false">B186-E186</f>
        <v>35.4752736067999</v>
      </c>
      <c r="G186" s="15" t="n">
        <f aca="false">C186-E186</f>
        <v>37.4752736067999</v>
      </c>
      <c r="H186" s="14" t="n">
        <f aca="false">D186-E186</f>
        <v>5.27903987399986</v>
      </c>
      <c r="I186" s="15" t="n">
        <v>0</v>
      </c>
      <c r="J186" s="14" t="n">
        <v>0.4510336298</v>
      </c>
      <c r="K186" s="15" t="n">
        <v>0.4510336298</v>
      </c>
      <c r="L186" s="17" t="n">
        <v>0</v>
      </c>
      <c r="M186" s="14" t="n">
        <v>0.7389156478</v>
      </c>
      <c r="N186" s="14" t="n">
        <v>604.6919575742</v>
      </c>
      <c r="O186" s="18" t="n">
        <v>2.1770727422</v>
      </c>
      <c r="P186" s="18" t="n">
        <v>0.3060559074</v>
      </c>
      <c r="Q186" s="0"/>
      <c r="R186" s="0"/>
      <c r="S186" s="0"/>
      <c r="T186" s="0"/>
    </row>
    <row r="187" customFormat="false" ht="14.65" hidden="false" customHeight="false" outlineLevel="0" collapsed="false">
      <c r="A187" s="10" t="n">
        <v>184</v>
      </c>
      <c r="B187" s="14" t="n">
        <v>-2545.896151623</v>
      </c>
      <c r="C187" s="15" t="n">
        <v>-2543.896151623</v>
      </c>
      <c r="D187" s="14" t="n">
        <v>-2578.2839795446</v>
      </c>
      <c r="E187" s="16" t="n">
        <v>-2585.9453626484</v>
      </c>
      <c r="F187" s="14" t="n">
        <f aca="false">B187-E187</f>
        <v>40.0492110253999</v>
      </c>
      <c r="G187" s="15" t="n">
        <f aca="false">C187-E187</f>
        <v>42.0492110253999</v>
      </c>
      <c r="H187" s="14" t="n">
        <f aca="false">D187-E187</f>
        <v>7.66138310380029</v>
      </c>
      <c r="I187" s="15" t="n">
        <v>0</v>
      </c>
      <c r="J187" s="14" t="n">
        <v>0.4446556263</v>
      </c>
      <c r="K187" s="15" t="n">
        <v>0.4446556263</v>
      </c>
      <c r="L187" s="17" t="n">
        <v>0</v>
      </c>
      <c r="M187" s="14" t="n">
        <v>0.748451904</v>
      </c>
      <c r="N187" s="14" t="n">
        <v>585.4807587175</v>
      </c>
      <c r="O187" s="18" t="n">
        <v>2.2612818702</v>
      </c>
      <c r="P187" s="18" t="n">
        <v>0.3159214937</v>
      </c>
      <c r="Q187" s="0"/>
      <c r="R187" s="0"/>
      <c r="S187" s="0"/>
      <c r="T187" s="0"/>
    </row>
    <row r="188" customFormat="false" ht="14.65" hidden="false" customHeight="false" outlineLevel="0" collapsed="false">
      <c r="A188" s="10" t="n">
        <v>185</v>
      </c>
      <c r="B188" s="14" t="n">
        <v>-2556.6138375676</v>
      </c>
      <c r="C188" s="15" t="n">
        <v>-2554.6138375676</v>
      </c>
      <c r="D188" s="14" t="n">
        <v>-2586.7616393769</v>
      </c>
      <c r="E188" s="16" t="n">
        <v>-2591.931519819</v>
      </c>
      <c r="F188" s="14" t="n">
        <f aca="false">B188-E188</f>
        <v>35.3176822514001</v>
      </c>
      <c r="G188" s="15" t="n">
        <f aca="false">C188-E188</f>
        <v>37.3176822514001</v>
      </c>
      <c r="H188" s="14" t="n">
        <f aca="false">D188-E188</f>
        <v>5.16988044210029</v>
      </c>
      <c r="I188" s="15" t="n">
        <v>0</v>
      </c>
      <c r="J188" s="14" t="n">
        <v>0.4506831482</v>
      </c>
      <c r="K188" s="15" t="n">
        <v>0.4506831482</v>
      </c>
      <c r="L188" s="17" t="n">
        <v>0</v>
      </c>
      <c r="M188" s="14" t="n">
        <v>0.7376290042</v>
      </c>
      <c r="N188" s="14" t="n">
        <v>605.4201485785</v>
      </c>
      <c r="O188" s="18" t="n">
        <v>2.1772661312</v>
      </c>
      <c r="P188" s="18" t="n">
        <v>0.3062410199</v>
      </c>
      <c r="Q188" s="0"/>
      <c r="R188" s="0"/>
      <c r="S188" s="0"/>
      <c r="T188" s="0"/>
    </row>
    <row r="189" customFormat="false" ht="14.65" hidden="false" customHeight="false" outlineLevel="0" collapsed="false">
      <c r="A189" s="10" t="n">
        <v>186</v>
      </c>
      <c r="B189" s="14" t="n">
        <v>-2562.6817899746</v>
      </c>
      <c r="C189" s="15" t="n">
        <v>-2560.6817899746</v>
      </c>
      <c r="D189" s="14" t="n">
        <v>-2590.3263211514</v>
      </c>
      <c r="E189" s="16" t="n">
        <v>-2594.2045405074</v>
      </c>
      <c r="F189" s="14" t="n">
        <f aca="false">B189-E189</f>
        <v>31.5227505327998</v>
      </c>
      <c r="G189" s="15" t="n">
        <f aca="false">C189-E189</f>
        <v>33.5227505327998</v>
      </c>
      <c r="H189" s="14" t="n">
        <f aca="false">D189-E189</f>
        <v>3.87821935600005</v>
      </c>
      <c r="I189" s="15" t="n">
        <v>0</v>
      </c>
      <c r="J189" s="14" t="n">
        <v>0.4541318591</v>
      </c>
      <c r="K189" s="15" t="n">
        <v>0.4541318591</v>
      </c>
      <c r="L189" s="17" t="n">
        <v>0</v>
      </c>
      <c r="M189" s="14" t="n">
        <v>0.7256684708</v>
      </c>
      <c r="N189" s="14" t="n">
        <v>624.5609204375</v>
      </c>
      <c r="O189" s="18" t="n">
        <v>2.0772152442</v>
      </c>
      <c r="P189" s="18" t="n">
        <v>0.2959602644</v>
      </c>
      <c r="Q189" s="0"/>
      <c r="R189" s="0"/>
      <c r="S189" s="0"/>
      <c r="T189" s="0"/>
    </row>
    <row r="190" customFormat="false" ht="14.65" hidden="false" customHeight="false" outlineLevel="0" collapsed="false">
      <c r="A190" s="10" t="n">
        <v>187</v>
      </c>
      <c r="B190" s="14" t="n">
        <v>-2543.2348966334</v>
      </c>
      <c r="C190" s="15" t="n">
        <v>-2541.2348966334</v>
      </c>
      <c r="D190" s="14" t="n">
        <v>-2575.862392525</v>
      </c>
      <c r="E190" s="16" t="n">
        <v>-2577.7709285321</v>
      </c>
      <c r="F190" s="14" t="n">
        <f aca="false">B190-E190</f>
        <v>34.5360318987</v>
      </c>
      <c r="G190" s="15" t="n">
        <f aca="false">C190-E190</f>
        <v>36.5360318987</v>
      </c>
      <c r="H190" s="14" t="n">
        <f aca="false">D190-E190</f>
        <v>1.90853600709988</v>
      </c>
      <c r="I190" s="15" t="n">
        <v>0</v>
      </c>
      <c r="J190" s="14" t="n">
        <v>0.443171498</v>
      </c>
      <c r="K190" s="15" t="n">
        <v>0.443171498</v>
      </c>
      <c r="L190" s="17" t="n">
        <v>0</v>
      </c>
      <c r="M190" s="14" t="n">
        <v>0.7218469253</v>
      </c>
      <c r="N190" s="14" t="n">
        <v>609.1038741496</v>
      </c>
      <c r="O190" s="18" t="n">
        <v>2.3007860305</v>
      </c>
      <c r="P190" s="18" t="n">
        <v>0.3199845493</v>
      </c>
      <c r="Q190" s="0"/>
      <c r="R190" s="0"/>
      <c r="S190" s="0"/>
      <c r="T190" s="0"/>
    </row>
    <row r="191" customFormat="false" ht="14.65" hidden="false" customHeight="false" outlineLevel="0" collapsed="false">
      <c r="A191" s="10" t="n">
        <v>188</v>
      </c>
      <c r="B191" s="14" t="n">
        <v>-2546.8418617468</v>
      </c>
      <c r="C191" s="15" t="n">
        <v>-2544.8418617468</v>
      </c>
      <c r="D191" s="14" t="n">
        <v>-2580.9341309334</v>
      </c>
      <c r="E191" s="16" t="n">
        <v>-2591.444320636</v>
      </c>
      <c r="F191" s="14" t="n">
        <f aca="false">B191-E191</f>
        <v>44.6024588892001</v>
      </c>
      <c r="G191" s="15" t="n">
        <f aca="false">C191-E191</f>
        <v>46.6024588892001</v>
      </c>
      <c r="H191" s="14" t="n">
        <f aca="false">D191-E191</f>
        <v>10.5101897026002</v>
      </c>
      <c r="I191" s="15" t="n">
        <v>0</v>
      </c>
      <c r="J191" s="14" t="n">
        <v>0.4451842258</v>
      </c>
      <c r="K191" s="15" t="n">
        <v>0.4451842258</v>
      </c>
      <c r="L191" s="17" t="n">
        <v>0</v>
      </c>
      <c r="M191" s="14" t="n">
        <v>0.7685688752</v>
      </c>
      <c r="N191" s="14" t="n">
        <v>569.4041963058</v>
      </c>
      <c r="O191" s="18" t="n">
        <v>2.3231373166</v>
      </c>
      <c r="P191" s="18" t="n">
        <v>0.3206422645</v>
      </c>
      <c r="Q191" s="0"/>
      <c r="R191" s="0"/>
      <c r="S191" s="0"/>
      <c r="T191" s="0"/>
    </row>
    <row r="192" customFormat="false" ht="14.65" hidden="false" customHeight="false" outlineLevel="0" collapsed="false">
      <c r="A192" s="10" t="n">
        <v>189</v>
      </c>
      <c r="B192" s="14" t="n">
        <v>-2566.2678880226</v>
      </c>
      <c r="C192" s="15" t="n">
        <v>-2564.2678880226</v>
      </c>
      <c r="D192" s="19" t="n">
        <v>-2591.5325620161</v>
      </c>
      <c r="E192" s="15" t="n">
        <v>-2590.6546947318</v>
      </c>
      <c r="F192" s="14" t="n">
        <f aca="false">B192-D192</f>
        <v>25.2646739935003</v>
      </c>
      <c r="G192" s="15" t="n">
        <f aca="false">C192-D192</f>
        <v>27.2646739935003</v>
      </c>
      <c r="H192" s="14" t="n">
        <v>0</v>
      </c>
      <c r="I192" s="15" t="n">
        <f aca="false">E192-D192</f>
        <v>0.87786728430001</v>
      </c>
      <c r="J192" s="14" t="n">
        <v>0.456182406</v>
      </c>
      <c r="K192" s="15" t="n">
        <v>0.456182406</v>
      </c>
      <c r="L192" s="17" t="n">
        <v>0</v>
      </c>
      <c r="M192" s="14" t="n">
        <v>0.6413428704</v>
      </c>
      <c r="N192" s="14" t="n">
        <v>799.9999940599</v>
      </c>
      <c r="O192" s="18" t="n">
        <v>1.9889255774</v>
      </c>
      <c r="P192" s="18" t="n">
        <v>0.286990688</v>
      </c>
      <c r="Q192" s="0"/>
      <c r="R192" s="0"/>
      <c r="S192" s="0"/>
      <c r="T192" s="0"/>
    </row>
    <row r="193" customFormat="false" ht="14.65" hidden="false" customHeight="false" outlineLevel="0" collapsed="false">
      <c r="A193" s="10" t="n">
        <v>190</v>
      </c>
      <c r="B193" s="14" t="n">
        <v>-2559.5624484459</v>
      </c>
      <c r="C193" s="15" t="n">
        <v>-2557.5624484459</v>
      </c>
      <c r="D193" s="14" t="n">
        <v>-2590.4481637217</v>
      </c>
      <c r="E193" s="16" t="n">
        <v>-2601.9762341631</v>
      </c>
      <c r="F193" s="14" t="n">
        <f aca="false">B193-E193</f>
        <v>42.4137857172</v>
      </c>
      <c r="G193" s="15" t="n">
        <f aca="false">C193-E193</f>
        <v>44.4137857172</v>
      </c>
      <c r="H193" s="14" t="n">
        <f aca="false">D193-E193</f>
        <v>11.5280704413999</v>
      </c>
      <c r="I193" s="15" t="n">
        <v>0</v>
      </c>
      <c r="J193" s="14" t="n">
        <v>0.4523557029</v>
      </c>
      <c r="K193" s="15" t="n">
        <v>0.4523557029</v>
      </c>
      <c r="L193" s="17" t="n">
        <v>0</v>
      </c>
      <c r="M193" s="14" t="n">
        <v>0.7716381057</v>
      </c>
      <c r="N193" s="14" t="n">
        <v>576.8036882482</v>
      </c>
      <c r="O193" s="18" t="n">
        <v>2.1824601387</v>
      </c>
      <c r="P193" s="18" t="n">
        <v>0.3057923078</v>
      </c>
      <c r="Q193" s="0"/>
      <c r="R193" s="0"/>
      <c r="S193" s="0"/>
      <c r="T193" s="0"/>
    </row>
    <row r="194" customFormat="false" ht="14.65" hidden="false" customHeight="false" outlineLevel="0" collapsed="false">
      <c r="A194" s="10" t="n">
        <v>191</v>
      </c>
      <c r="B194" s="14" t="n">
        <v>-2573.7550121907</v>
      </c>
      <c r="C194" s="15" t="n">
        <v>-2571.7550121907</v>
      </c>
      <c r="D194" s="14" t="n">
        <v>-2599.0129937607</v>
      </c>
      <c r="E194" s="16" t="n">
        <v>-2600.3669706287</v>
      </c>
      <c r="F194" s="14" t="n">
        <f aca="false">B194-E194</f>
        <v>26.6119584379999</v>
      </c>
      <c r="G194" s="15" t="n">
        <f aca="false">C194-E194</f>
        <v>28.6119584379999</v>
      </c>
      <c r="H194" s="14" t="n">
        <f aca="false">D194-E194</f>
        <v>1.35397686800025</v>
      </c>
      <c r="I194" s="15" t="n">
        <v>0</v>
      </c>
      <c r="J194" s="14" t="n">
        <v>0.460493471</v>
      </c>
      <c r="K194" s="15" t="n">
        <v>0.460493471</v>
      </c>
      <c r="L194" s="17" t="n">
        <v>0</v>
      </c>
      <c r="M194" s="14" t="n">
        <v>0.649215858</v>
      </c>
      <c r="N194" s="14" t="n">
        <v>799.9999868038</v>
      </c>
      <c r="O194" s="18" t="n">
        <v>1.9737039385</v>
      </c>
      <c r="P194" s="18" t="n">
        <v>0.2835824777</v>
      </c>
      <c r="Q194" s="0"/>
      <c r="R194" s="0"/>
      <c r="S194" s="0"/>
      <c r="T194" s="0"/>
    </row>
    <row r="195" customFormat="false" ht="14.65" hidden="false" customHeight="false" outlineLevel="0" collapsed="false">
      <c r="A195" s="10" t="n">
        <v>192</v>
      </c>
      <c r="B195" s="14" t="n">
        <v>-2575.4157095908</v>
      </c>
      <c r="C195" s="15" t="n">
        <v>-2573.4157095908</v>
      </c>
      <c r="D195" s="14" t="n">
        <v>-2599.5650349864</v>
      </c>
      <c r="E195" s="16" t="n">
        <v>-2600.7047078705</v>
      </c>
      <c r="F195" s="14" t="n">
        <f aca="false">B195-E195</f>
        <v>25.2889982797001</v>
      </c>
      <c r="G195" s="15" t="n">
        <f aca="false">C195-E195</f>
        <v>27.2889982797001</v>
      </c>
      <c r="H195" s="14" t="n">
        <f aca="false">D195-E195</f>
        <v>1.13967288410004</v>
      </c>
      <c r="I195" s="15" t="n">
        <v>0</v>
      </c>
      <c r="J195" s="14" t="n">
        <v>0.461455203</v>
      </c>
      <c r="K195" s="15" t="n">
        <v>0.461455203</v>
      </c>
      <c r="L195" s="17" t="n">
        <v>0</v>
      </c>
      <c r="M195" s="14" t="n">
        <v>0.6494911617</v>
      </c>
      <c r="N195" s="14" t="n">
        <v>799.9999917852</v>
      </c>
      <c r="O195" s="18" t="n">
        <v>1.9312646219</v>
      </c>
      <c r="P195" s="18" t="n">
        <v>0.2791064012</v>
      </c>
      <c r="Q195" s="0"/>
      <c r="R195" s="0"/>
      <c r="S195" s="0"/>
      <c r="T195" s="0"/>
    </row>
    <row r="196" customFormat="false" ht="14.65" hidden="false" customHeight="false" outlineLevel="0" collapsed="false">
      <c r="A196" s="10" t="n">
        <v>193</v>
      </c>
      <c r="B196" s="14" t="n">
        <v>-2549.2090122599</v>
      </c>
      <c r="C196" s="15" t="n">
        <v>-2547.2090122599</v>
      </c>
      <c r="D196" s="14" t="n">
        <v>-2581.4309658983</v>
      </c>
      <c r="E196" s="16" t="n">
        <v>-2588.8403094437</v>
      </c>
      <c r="F196" s="14" t="n">
        <f aca="false">B196-E196</f>
        <v>39.6312971837997</v>
      </c>
      <c r="G196" s="15" t="n">
        <f aca="false">C196-E196</f>
        <v>41.6312971837997</v>
      </c>
      <c r="H196" s="14" t="n">
        <f aca="false">D196-E196</f>
        <v>7.40934354539968</v>
      </c>
      <c r="I196" s="15" t="n">
        <v>0</v>
      </c>
      <c r="J196" s="14" t="n">
        <v>0.4465100883</v>
      </c>
      <c r="K196" s="15" t="n">
        <v>0.4465100883</v>
      </c>
      <c r="L196" s="17" t="n">
        <v>0</v>
      </c>
      <c r="M196" s="14" t="n">
        <v>0.7497695379</v>
      </c>
      <c r="N196" s="14" t="n">
        <v>587.0970002773</v>
      </c>
      <c r="O196" s="18" t="n">
        <v>2.2579722757</v>
      </c>
      <c r="P196" s="18" t="n">
        <v>0.3148403918</v>
      </c>
      <c r="Q196" s="0"/>
      <c r="R196" s="0"/>
      <c r="S196" s="0"/>
      <c r="T196" s="0"/>
    </row>
    <row r="197" customFormat="false" ht="14.65" hidden="false" customHeight="false" outlineLevel="0" collapsed="false">
      <c r="A197" s="10" t="n">
        <v>194</v>
      </c>
      <c r="B197" s="14" t="n">
        <v>-2576.8602696775</v>
      </c>
      <c r="C197" s="15" t="n">
        <v>-2574.8602696775</v>
      </c>
      <c r="D197" s="14" t="n">
        <v>-2600.7315064755</v>
      </c>
      <c r="E197" s="16" t="n">
        <v>-2601.5360522524</v>
      </c>
      <c r="F197" s="14" t="n">
        <f aca="false">B197-E197</f>
        <v>24.6757825749</v>
      </c>
      <c r="G197" s="15" t="n">
        <f aca="false">C197-E197</f>
        <v>26.6757825749</v>
      </c>
      <c r="H197" s="14" t="n">
        <f aca="false">D197-E197</f>
        <v>0.804545776900341</v>
      </c>
      <c r="I197" s="15" t="n">
        <v>0</v>
      </c>
      <c r="J197" s="14" t="n">
        <v>0.4622934002</v>
      </c>
      <c r="K197" s="15" t="n">
        <v>0.4622934002</v>
      </c>
      <c r="L197" s="17" t="n">
        <v>0</v>
      </c>
      <c r="M197" s="14" t="n">
        <v>0.6501697317</v>
      </c>
      <c r="N197" s="14" t="n">
        <v>799.9999941496</v>
      </c>
      <c r="O197" s="18" t="n">
        <v>1.9207760026</v>
      </c>
      <c r="P197" s="18" t="n">
        <v>0.2777274761</v>
      </c>
      <c r="Q197" s="0"/>
      <c r="R197" s="0"/>
      <c r="S197" s="0"/>
      <c r="T197" s="0"/>
    </row>
    <row r="198" customFormat="false" ht="14.65" hidden="false" customHeight="false" outlineLevel="0" collapsed="false">
      <c r="A198" s="10" t="n">
        <v>195</v>
      </c>
      <c r="B198" s="14" t="n">
        <v>-2553.600649725</v>
      </c>
      <c r="C198" s="15" t="n">
        <v>-2551.600649725</v>
      </c>
      <c r="D198" s="14" t="n">
        <v>-2585.7056510976</v>
      </c>
      <c r="E198" s="16" t="n">
        <v>-2594.9413071078</v>
      </c>
      <c r="F198" s="14" t="n">
        <f aca="false">B198-E198</f>
        <v>41.3406573828001</v>
      </c>
      <c r="G198" s="15" t="n">
        <f aca="false">C198-E198</f>
        <v>43.3406573828001</v>
      </c>
      <c r="H198" s="14" t="n">
        <f aca="false">D198-E198</f>
        <v>9.23565601020027</v>
      </c>
      <c r="I198" s="15" t="n">
        <v>0</v>
      </c>
      <c r="J198" s="14" t="n">
        <v>0.4489803518</v>
      </c>
      <c r="K198" s="15" t="n">
        <v>0.4489803518</v>
      </c>
      <c r="L198" s="17" t="n">
        <v>0</v>
      </c>
      <c r="M198" s="14" t="n">
        <v>0.7612958093</v>
      </c>
      <c r="N198" s="14" t="n">
        <v>580.6482171309</v>
      </c>
      <c r="O198" s="18" t="n">
        <v>2.2424927975</v>
      </c>
      <c r="P198" s="18" t="n">
        <v>0.3123959828</v>
      </c>
      <c r="Q198" s="0"/>
      <c r="R198" s="0"/>
      <c r="S198" s="0"/>
      <c r="T198" s="0"/>
    </row>
    <row r="199" customFormat="false" ht="14.65" hidden="false" customHeight="false" outlineLevel="0" collapsed="false">
      <c r="A199" s="10" t="n">
        <v>196</v>
      </c>
      <c r="B199" s="14" t="n">
        <v>-2568.7862212164</v>
      </c>
      <c r="C199" s="15" t="n">
        <v>-2566.7862212164</v>
      </c>
      <c r="D199" s="14" t="n">
        <v>-2595.5570870025</v>
      </c>
      <c r="E199" s="16" t="n">
        <v>-2601.1806424822</v>
      </c>
      <c r="F199" s="14" t="n">
        <f aca="false">B199-E199</f>
        <v>32.3944212657998</v>
      </c>
      <c r="G199" s="15" t="n">
        <f aca="false">C199-E199</f>
        <v>34.3944212657998</v>
      </c>
      <c r="H199" s="14" t="n">
        <f aca="false">D199-E199</f>
        <v>5.62355547969992</v>
      </c>
      <c r="I199" s="15" t="n">
        <v>0</v>
      </c>
      <c r="J199" s="14" t="n">
        <v>0.4576279318</v>
      </c>
      <c r="K199" s="15" t="n">
        <v>0.4576279318</v>
      </c>
      <c r="L199" s="17" t="n">
        <v>0</v>
      </c>
      <c r="M199" s="14" t="n">
        <v>0.7353894839</v>
      </c>
      <c r="N199" s="14" t="n">
        <v>619.8675884241</v>
      </c>
      <c r="O199" s="18" t="n">
        <v>2.0313093177</v>
      </c>
      <c r="P199" s="18" t="n">
        <v>0.2901895596</v>
      </c>
      <c r="Q199" s="0"/>
      <c r="R199" s="0"/>
      <c r="S199" s="0"/>
      <c r="T199" s="0"/>
    </row>
    <row r="200" customFormat="false" ht="14.65" hidden="false" customHeight="false" outlineLevel="0" collapsed="false">
      <c r="A200" s="10" t="n">
        <v>197</v>
      </c>
      <c r="B200" s="14" t="n">
        <v>-2546.3721523483</v>
      </c>
      <c r="C200" s="15" t="n">
        <v>-2544.3721523483</v>
      </c>
      <c r="D200" s="14" t="n">
        <v>-2579.6662493711</v>
      </c>
      <c r="E200" s="16" t="n">
        <v>-2589.0955500873</v>
      </c>
      <c r="F200" s="14" t="n">
        <f aca="false">B200-E200</f>
        <v>42.7233977390001</v>
      </c>
      <c r="G200" s="15" t="n">
        <f aca="false">C200-E200</f>
        <v>44.7233977390001</v>
      </c>
      <c r="H200" s="14" t="n">
        <f aca="false">D200-E200</f>
        <v>9.42930071620003</v>
      </c>
      <c r="I200" s="15" t="n">
        <v>0</v>
      </c>
      <c r="J200" s="14" t="n">
        <v>0.4449216058</v>
      </c>
      <c r="K200" s="15" t="n">
        <v>0.4449216058</v>
      </c>
      <c r="L200" s="17" t="n">
        <v>0</v>
      </c>
      <c r="M200" s="14" t="n">
        <v>0.7602622121</v>
      </c>
      <c r="N200" s="14" t="n">
        <v>575.7207778085</v>
      </c>
      <c r="O200" s="18" t="n">
        <v>2.2957145766</v>
      </c>
      <c r="P200" s="18" t="n">
        <v>0.3185906323</v>
      </c>
      <c r="Q200" s="0"/>
      <c r="R200" s="0"/>
      <c r="S200" s="0"/>
      <c r="T200" s="0"/>
    </row>
    <row r="201" customFormat="false" ht="14.65" hidden="false" customHeight="false" outlineLevel="0" collapsed="false">
      <c r="A201" s="10" t="n">
        <v>198</v>
      </c>
      <c r="B201" s="14" t="n">
        <v>-2552.7618570161</v>
      </c>
      <c r="C201" s="15" t="n">
        <v>-2550.7618570161</v>
      </c>
      <c r="D201" s="14" t="n">
        <v>-2584.4105205354</v>
      </c>
      <c r="E201" s="16" t="n">
        <v>-2592.395647293</v>
      </c>
      <c r="F201" s="14" t="n">
        <f aca="false">B201-E201</f>
        <v>39.6337902769001</v>
      </c>
      <c r="G201" s="15" t="n">
        <f aca="false">C201-E201</f>
        <v>41.6337902769001</v>
      </c>
      <c r="H201" s="14" t="n">
        <f aca="false">D201-E201</f>
        <v>7.98512675760003</v>
      </c>
      <c r="I201" s="15" t="n">
        <v>0</v>
      </c>
      <c r="J201" s="14" t="n">
        <v>0.4485074836</v>
      </c>
      <c r="K201" s="15" t="n">
        <v>0.4485074836</v>
      </c>
      <c r="L201" s="17" t="n">
        <v>0</v>
      </c>
      <c r="M201" s="14" t="n">
        <v>0.7531351015</v>
      </c>
      <c r="N201" s="14" t="n">
        <v>587.0865654059</v>
      </c>
      <c r="O201" s="18" t="n">
        <v>2.2301373617</v>
      </c>
      <c r="P201" s="18" t="n">
        <v>0.3116181722</v>
      </c>
      <c r="Q201" s="0"/>
      <c r="R201" s="0"/>
      <c r="S201" s="0"/>
      <c r="T201" s="0"/>
    </row>
    <row r="202" customFormat="false" ht="14.65" hidden="false" customHeight="false" outlineLevel="0" collapsed="false">
      <c r="A202" s="10" t="n">
        <v>199</v>
      </c>
      <c r="B202" s="14" t="n">
        <v>-2536.0503472889</v>
      </c>
      <c r="C202" s="15" t="n">
        <v>-2534.0503472889</v>
      </c>
      <c r="D202" s="14" t="n">
        <v>-2571.5422510361</v>
      </c>
      <c r="E202" s="16" t="n">
        <v>-2579.3586369447</v>
      </c>
      <c r="F202" s="14" t="n">
        <f aca="false">B202-E202</f>
        <v>43.3082896557999</v>
      </c>
      <c r="G202" s="15" t="n">
        <f aca="false">C202-E202</f>
        <v>45.3082896557999</v>
      </c>
      <c r="H202" s="14" t="n">
        <f aca="false">D202-E202</f>
        <v>7.81638590859984</v>
      </c>
      <c r="I202" s="15" t="n">
        <v>0</v>
      </c>
      <c r="J202" s="14" t="n">
        <v>0.4391895111</v>
      </c>
      <c r="K202" s="15" t="n">
        <v>0.4391895111</v>
      </c>
      <c r="L202" s="17" t="n">
        <v>0</v>
      </c>
      <c r="M202" s="14" t="n">
        <v>0.7528903739</v>
      </c>
      <c r="N202" s="14" t="n">
        <v>573.7096694337</v>
      </c>
      <c r="O202" s="18" t="n">
        <v>2.4017860205</v>
      </c>
      <c r="P202" s="18" t="n">
        <v>0.3296403322</v>
      </c>
      <c r="Q202" s="0"/>
      <c r="R202" s="0"/>
      <c r="S202" s="0"/>
      <c r="T202" s="0"/>
    </row>
    <row r="203" customFormat="false" ht="14.65" hidden="false" customHeight="false" outlineLevel="0" collapsed="false">
      <c r="A203" s="10" t="n">
        <v>200</v>
      </c>
      <c r="B203" s="14" t="n">
        <v>-2560.4227701482</v>
      </c>
      <c r="C203" s="15" t="n">
        <v>-2558.4227701482</v>
      </c>
      <c r="D203" s="14" t="n">
        <v>-2588.4494053928</v>
      </c>
      <c r="E203" s="16" t="n">
        <v>-2590.8734165762</v>
      </c>
      <c r="F203" s="14" t="n">
        <f aca="false">B203-E203</f>
        <v>30.4506464279998</v>
      </c>
      <c r="G203" s="15" t="n">
        <f aca="false">C203-E203</f>
        <v>32.4506464279998</v>
      </c>
      <c r="H203" s="14" t="n">
        <f aca="false">D203-E203</f>
        <v>2.42401118339967</v>
      </c>
      <c r="I203" s="15" t="n">
        <v>0</v>
      </c>
      <c r="J203" s="14" t="n">
        <v>0.452844876</v>
      </c>
      <c r="K203" s="15" t="n">
        <v>0.452844876</v>
      </c>
      <c r="L203" s="17" t="n">
        <v>0</v>
      </c>
      <c r="M203" s="14" t="n">
        <v>0.7185341543</v>
      </c>
      <c r="N203" s="14" t="n">
        <v>630.5942309807</v>
      </c>
      <c r="O203" s="18" t="n">
        <v>2.1003410789</v>
      </c>
      <c r="P203" s="18" t="n">
        <v>0.2986399453</v>
      </c>
      <c r="Q203" s="0"/>
      <c r="R203" s="0"/>
      <c r="S203" s="0"/>
      <c r="T203" s="0"/>
    </row>
    <row r="204" customFormat="false" ht="14.65" hidden="false" customHeight="false" outlineLevel="0" collapsed="false">
      <c r="A204" s="10" t="n">
        <v>201</v>
      </c>
      <c r="B204" s="14" t="n">
        <v>-2569.6298683904</v>
      </c>
      <c r="C204" s="15" t="n">
        <v>-2567.6298683904</v>
      </c>
      <c r="D204" s="19" t="n">
        <v>-2594.7031207844</v>
      </c>
      <c r="E204" s="15" t="n">
        <v>-2593.5623440512</v>
      </c>
      <c r="F204" s="14" t="n">
        <f aca="false">B204-D204</f>
        <v>25.0732523940001</v>
      </c>
      <c r="G204" s="15" t="n">
        <f aca="false">C204-D204</f>
        <v>27.0732523940001</v>
      </c>
      <c r="H204" s="14" t="n">
        <v>0</v>
      </c>
      <c r="I204" s="15" t="n">
        <f aca="false">E204-D204</f>
        <v>1.14077673320026</v>
      </c>
      <c r="J204" s="14" t="n">
        <v>0.4581132096</v>
      </c>
      <c r="K204" s="15" t="n">
        <v>0.4581132096</v>
      </c>
      <c r="L204" s="17" t="n">
        <v>0</v>
      </c>
      <c r="M204" s="14" t="n">
        <v>0.643689592</v>
      </c>
      <c r="N204" s="14" t="n">
        <v>799.999996102</v>
      </c>
      <c r="O204" s="18" t="n">
        <v>1.980848043</v>
      </c>
      <c r="P204" s="18" t="n">
        <v>0.2853839107</v>
      </c>
      <c r="Q204" s="0"/>
      <c r="R204" s="0"/>
      <c r="S204" s="0"/>
      <c r="T204" s="0"/>
    </row>
    <row r="205" customFormat="false" ht="14.65" hidden="false" customHeight="false" outlineLevel="0" collapsed="false">
      <c r="A205" s="10" t="n">
        <v>202</v>
      </c>
      <c r="B205" s="14" t="n">
        <v>-2559.4849810021</v>
      </c>
      <c r="C205" s="15" t="n">
        <v>-2557.4849810021</v>
      </c>
      <c r="D205" s="14" t="n">
        <v>-2587.6241572515</v>
      </c>
      <c r="E205" s="16" t="n">
        <v>-2589.3772786243</v>
      </c>
      <c r="F205" s="14" t="n">
        <f aca="false">B205-E205</f>
        <v>29.8922976221998</v>
      </c>
      <c r="G205" s="15" t="n">
        <f aca="false">C205-E205</f>
        <v>31.8922976221998</v>
      </c>
      <c r="H205" s="14" t="n">
        <f aca="false">D205-E205</f>
        <v>1.7531213727998</v>
      </c>
      <c r="I205" s="15" t="n">
        <v>0</v>
      </c>
      <c r="J205" s="14" t="n">
        <v>0.4523116814</v>
      </c>
      <c r="K205" s="15" t="n">
        <v>0.4523116814</v>
      </c>
      <c r="L205" s="17" t="n">
        <v>0</v>
      </c>
      <c r="M205" s="14" t="n">
        <v>0.7150253456</v>
      </c>
      <c r="N205" s="14" t="n">
        <v>633.861530464</v>
      </c>
      <c r="O205" s="18" t="n">
        <v>2.1064697643</v>
      </c>
      <c r="P205" s="18" t="n">
        <v>0.299428299</v>
      </c>
      <c r="Q205" s="0"/>
      <c r="R205" s="0"/>
      <c r="S205" s="0"/>
      <c r="T205" s="0"/>
    </row>
    <row r="206" customFormat="false" ht="14.65" hidden="false" customHeight="false" outlineLevel="0" collapsed="false">
      <c r="A206" s="10" t="n">
        <v>203</v>
      </c>
      <c r="B206" s="14" t="n">
        <v>-2537.2933630406</v>
      </c>
      <c r="C206" s="15" t="n">
        <v>-2535.2933630406</v>
      </c>
      <c r="D206" s="14" t="n">
        <v>-2572.3775375429</v>
      </c>
      <c r="E206" s="16" t="n">
        <v>-2581.1003294438</v>
      </c>
      <c r="F206" s="14" t="n">
        <f aca="false">B206-E206</f>
        <v>43.8069664032</v>
      </c>
      <c r="G206" s="15" t="n">
        <f aca="false">C206-E206</f>
        <v>45.8069664032</v>
      </c>
      <c r="H206" s="14" t="n">
        <f aca="false">D206-E206</f>
        <v>8.72279190090012</v>
      </c>
      <c r="I206" s="15" t="n">
        <v>0</v>
      </c>
      <c r="J206" s="14" t="n">
        <v>0.4398758754</v>
      </c>
      <c r="K206" s="15" t="n">
        <v>0.4398758754</v>
      </c>
      <c r="L206" s="17" t="n">
        <v>0</v>
      </c>
      <c r="M206" s="14" t="n">
        <v>0.7561261827</v>
      </c>
      <c r="N206" s="14" t="n">
        <v>572.0301482374</v>
      </c>
      <c r="O206" s="18" t="n">
        <v>2.379668305</v>
      </c>
      <c r="P206" s="18" t="n">
        <v>0.3275849658</v>
      </c>
      <c r="Q206" s="0"/>
      <c r="R206" s="0"/>
      <c r="S206" s="0"/>
      <c r="T206" s="0"/>
    </row>
    <row r="207" customFormat="false" ht="14.65" hidden="false" customHeight="false" outlineLevel="0" collapsed="false">
      <c r="A207" s="10" t="n">
        <v>204</v>
      </c>
      <c r="B207" s="14" t="n">
        <v>-2555.2675115249</v>
      </c>
      <c r="C207" s="15" t="n">
        <v>-2553.2675115249</v>
      </c>
      <c r="D207" s="14" t="n">
        <v>-2586.6588796829</v>
      </c>
      <c r="E207" s="16" t="n">
        <v>-2593.7676842132</v>
      </c>
      <c r="F207" s="14" t="n">
        <f aca="false">B207-E207</f>
        <v>38.5001726883002</v>
      </c>
      <c r="G207" s="15" t="n">
        <f aca="false">C207-E207</f>
        <v>40.5001726883002</v>
      </c>
      <c r="H207" s="14" t="n">
        <f aca="false">D207-E207</f>
        <v>7.10880453029995</v>
      </c>
      <c r="I207" s="15" t="n">
        <v>0</v>
      </c>
      <c r="J207" s="14" t="n">
        <v>0.449921523</v>
      </c>
      <c r="K207" s="15" t="n">
        <v>0.449921523</v>
      </c>
      <c r="L207" s="17" t="n">
        <v>0</v>
      </c>
      <c r="M207" s="14" t="n">
        <v>0.7505519191</v>
      </c>
      <c r="N207" s="14" t="n">
        <v>591.6000132653</v>
      </c>
      <c r="O207" s="18" t="n">
        <v>2.2186123968</v>
      </c>
      <c r="P207" s="18" t="n">
        <v>0.3100206389</v>
      </c>
      <c r="Q207" s="0"/>
      <c r="R207" s="0"/>
      <c r="S207" s="0"/>
      <c r="T207" s="0"/>
    </row>
    <row r="208" customFormat="false" ht="14.65" hidden="false" customHeight="false" outlineLevel="0" collapsed="false">
      <c r="A208" s="10" t="n">
        <v>205</v>
      </c>
      <c r="B208" s="14" t="n">
        <v>-2565.8035393997</v>
      </c>
      <c r="C208" s="15" t="n">
        <v>-2563.8035393997</v>
      </c>
      <c r="D208" s="14" t="n">
        <v>-2592.2134937225</v>
      </c>
      <c r="E208" s="16" t="n">
        <v>-2595.5627080576</v>
      </c>
      <c r="F208" s="14" t="n">
        <f aca="false">B208-E208</f>
        <v>29.7591686578999</v>
      </c>
      <c r="G208" s="15" t="n">
        <f aca="false">C208-E208</f>
        <v>31.7591686578999</v>
      </c>
      <c r="H208" s="14" t="n">
        <f aca="false">D208-E208</f>
        <v>3.34921433509999</v>
      </c>
      <c r="I208" s="15" t="n">
        <v>0</v>
      </c>
      <c r="J208" s="14" t="n">
        <v>0.4559163685</v>
      </c>
      <c r="K208" s="15" t="n">
        <v>0.4559163685</v>
      </c>
      <c r="L208" s="17" t="n">
        <v>0</v>
      </c>
      <c r="M208" s="14" t="n">
        <v>0.7200786025</v>
      </c>
      <c r="N208" s="14" t="n">
        <v>634.6568282629</v>
      </c>
      <c r="O208" s="18" t="n">
        <v>2.0271667778</v>
      </c>
      <c r="P208" s="18" t="n">
        <v>0.2906203793</v>
      </c>
      <c r="Q208" s="0"/>
      <c r="R208" s="0"/>
      <c r="S208" s="0"/>
      <c r="T208" s="0"/>
    </row>
    <row r="209" customFormat="false" ht="14.65" hidden="false" customHeight="false" outlineLevel="0" collapsed="false">
      <c r="A209" s="10" t="n">
        <v>206</v>
      </c>
      <c r="B209" s="14" t="n">
        <v>-2559.6505825532</v>
      </c>
      <c r="C209" s="15" t="n">
        <v>-2557.6505825532</v>
      </c>
      <c r="D209" s="14" t="n">
        <v>-2587.5804614367</v>
      </c>
      <c r="E209" s="16" t="n">
        <v>-2591.9731536361</v>
      </c>
      <c r="F209" s="14" t="n">
        <f aca="false">B209-E209</f>
        <v>32.3225710829001</v>
      </c>
      <c r="G209" s="15" t="n">
        <f aca="false">C209-E209</f>
        <v>34.3225710829001</v>
      </c>
      <c r="H209" s="14" t="n">
        <f aca="false">D209-E209</f>
        <v>4.39269219940024</v>
      </c>
      <c r="I209" s="15" t="n">
        <v>0</v>
      </c>
      <c r="J209" s="14" t="n">
        <v>0.4524057911</v>
      </c>
      <c r="K209" s="15" t="n">
        <v>0.4524057911</v>
      </c>
      <c r="L209" s="17" t="n">
        <v>0</v>
      </c>
      <c r="M209" s="14" t="n">
        <v>0.726661791</v>
      </c>
      <c r="N209" s="14" t="n">
        <v>620.2486158717</v>
      </c>
      <c r="O209" s="18" t="n">
        <v>2.0877165172</v>
      </c>
      <c r="P209" s="18" t="n">
        <v>0.2976549016</v>
      </c>
      <c r="Q209" s="0"/>
      <c r="R209" s="0"/>
      <c r="S209" s="0"/>
      <c r="T209" s="0"/>
    </row>
    <row r="210" customFormat="false" ht="14.65" hidden="false" customHeight="false" outlineLevel="0" collapsed="false">
      <c r="A210" s="10" t="n">
        <v>207</v>
      </c>
      <c r="B210" s="14" t="n">
        <v>-2546.8014470675</v>
      </c>
      <c r="C210" s="15" t="n">
        <v>-2544.8014470675</v>
      </c>
      <c r="D210" s="14" t="n">
        <v>-2578.0161223158</v>
      </c>
      <c r="E210" s="16" t="n">
        <v>-2581.2257437217</v>
      </c>
      <c r="F210" s="14" t="n">
        <f aca="false">B210-E210</f>
        <v>34.4242966542001</v>
      </c>
      <c r="G210" s="15" t="n">
        <f aca="false">C210-E210</f>
        <v>36.4242966542001</v>
      </c>
      <c r="H210" s="14" t="n">
        <f aca="false">D210-E210</f>
        <v>3.20962140589972</v>
      </c>
      <c r="I210" s="15" t="n">
        <v>0</v>
      </c>
      <c r="J210" s="14" t="n">
        <v>0.4451616234</v>
      </c>
      <c r="K210" s="15" t="n">
        <v>0.4451616234</v>
      </c>
      <c r="L210" s="17" t="n">
        <v>0</v>
      </c>
      <c r="M210" s="14" t="n">
        <v>0.7245860841</v>
      </c>
      <c r="N210" s="14" t="n">
        <v>609.6401282209</v>
      </c>
      <c r="O210" s="18" t="n">
        <v>2.2337335979</v>
      </c>
      <c r="P210" s="18" t="n">
        <v>0.313542709</v>
      </c>
      <c r="Q210" s="0"/>
      <c r="R210" s="0"/>
      <c r="S210" s="0"/>
      <c r="T210" s="0"/>
    </row>
    <row r="211" customFormat="false" ht="14.65" hidden="false" customHeight="false" outlineLevel="0" collapsed="false">
      <c r="A211" s="10" t="n">
        <v>208</v>
      </c>
      <c r="B211" s="14" t="n">
        <v>-2542.7266067575</v>
      </c>
      <c r="C211" s="15" t="n">
        <v>-2540.7266067575</v>
      </c>
      <c r="D211" s="14" t="n">
        <v>-2578.2928504552</v>
      </c>
      <c r="E211" s="16" t="n">
        <v>-2592.5935833027</v>
      </c>
      <c r="F211" s="14" t="n">
        <f aca="false">B211-E211</f>
        <v>49.8669765452</v>
      </c>
      <c r="G211" s="15" t="n">
        <f aca="false">C211-E211</f>
        <v>51.8669765452</v>
      </c>
      <c r="H211" s="14" t="n">
        <f aca="false">D211-E211</f>
        <v>14.3007328475001</v>
      </c>
      <c r="I211" s="15" t="n">
        <v>0</v>
      </c>
      <c r="J211" s="14" t="n">
        <v>0.442888599</v>
      </c>
      <c r="K211" s="15" t="n">
        <v>0.442888599</v>
      </c>
      <c r="L211" s="17" t="n">
        <v>0</v>
      </c>
      <c r="M211" s="14" t="n">
        <v>0.785998761</v>
      </c>
      <c r="N211" s="14" t="n">
        <v>553.6984640016</v>
      </c>
      <c r="O211" s="18" t="n">
        <v>2.369861117</v>
      </c>
      <c r="P211" s="18" t="n">
        <v>0.3252779659</v>
      </c>
      <c r="Q211" s="0"/>
      <c r="R211" s="0"/>
      <c r="S211" s="0"/>
      <c r="T211" s="0"/>
    </row>
    <row r="212" customFormat="false" ht="14.65" hidden="false" customHeight="false" outlineLevel="0" collapsed="false">
      <c r="A212" s="10" t="n">
        <v>209</v>
      </c>
      <c r="B212" s="14" t="n">
        <v>-2563.4270364165</v>
      </c>
      <c r="C212" s="15" t="n">
        <v>-2561.4270364165</v>
      </c>
      <c r="D212" s="14" t="n">
        <v>-2592.2600772828</v>
      </c>
      <c r="E212" s="16" t="n">
        <v>-2599.155473792</v>
      </c>
      <c r="F212" s="14" t="n">
        <f aca="false">B212-E212</f>
        <v>35.7284373755001</v>
      </c>
      <c r="G212" s="15" t="n">
        <f aca="false">C212-E212</f>
        <v>37.7284373755001</v>
      </c>
      <c r="H212" s="14" t="n">
        <f aca="false">D212-E212</f>
        <v>6.89539650920005</v>
      </c>
      <c r="I212" s="15" t="n">
        <v>0</v>
      </c>
      <c r="J212" s="14" t="n">
        <v>0.4545572343</v>
      </c>
      <c r="K212" s="15" t="n">
        <v>0.4545572343</v>
      </c>
      <c r="L212" s="17" t="n">
        <v>0</v>
      </c>
      <c r="M212" s="14" t="n">
        <v>0.745841341</v>
      </c>
      <c r="N212" s="14" t="n">
        <v>603.5298200369</v>
      </c>
      <c r="O212" s="18" t="n">
        <v>2.1128223792</v>
      </c>
      <c r="P212" s="18" t="n">
        <v>0.2988670724</v>
      </c>
      <c r="Q212" s="0"/>
      <c r="R212" s="0"/>
      <c r="S212" s="0"/>
      <c r="T212" s="0"/>
    </row>
    <row r="213" customFormat="false" ht="14.65" hidden="false" customHeight="false" outlineLevel="0" collapsed="false">
      <c r="A213" s="10" t="n">
        <v>210</v>
      </c>
      <c r="B213" s="14" t="n">
        <v>-2559.5028672841</v>
      </c>
      <c r="C213" s="15" t="n">
        <v>-2557.5028672841</v>
      </c>
      <c r="D213" s="14" t="n">
        <v>-2588.388391177</v>
      </c>
      <c r="E213" s="16" t="n">
        <v>-2594.0185991295</v>
      </c>
      <c r="F213" s="14" t="n">
        <f aca="false">B213-E213</f>
        <v>34.5157318454003</v>
      </c>
      <c r="G213" s="15" t="n">
        <f aca="false">C213-E213</f>
        <v>36.5157318454003</v>
      </c>
      <c r="H213" s="14" t="n">
        <f aca="false">D213-E213</f>
        <v>5.63020795250031</v>
      </c>
      <c r="I213" s="15" t="n">
        <v>0</v>
      </c>
      <c r="J213" s="14" t="n">
        <v>0.452321845</v>
      </c>
      <c r="K213" s="15" t="n">
        <v>0.452321845</v>
      </c>
      <c r="L213" s="17" t="n">
        <v>0</v>
      </c>
      <c r="M213" s="14" t="n">
        <v>0.7366581713</v>
      </c>
      <c r="N213" s="14" t="n">
        <v>609.2014019217</v>
      </c>
      <c r="O213" s="18" t="n">
        <v>2.123314882</v>
      </c>
      <c r="P213" s="18" t="n">
        <v>0.3008262433</v>
      </c>
      <c r="Q213" s="0"/>
      <c r="R213" s="0"/>
      <c r="S213" s="0"/>
      <c r="T213" s="0"/>
    </row>
    <row r="214" customFormat="false" ht="14.65" hidden="false" customHeight="false" outlineLevel="0" collapsed="false">
      <c r="A214" s="10" t="n">
        <v>211</v>
      </c>
      <c r="B214" s="14" t="n">
        <v>-2539.2176970833</v>
      </c>
      <c r="C214" s="15" t="n">
        <v>-2537.2176970833</v>
      </c>
      <c r="D214" s="14" t="n">
        <v>-2570.7331274351</v>
      </c>
      <c r="E214" s="16" t="n">
        <v>-2573.3934994788</v>
      </c>
      <c r="F214" s="14" t="n">
        <f aca="false">B214-E214</f>
        <v>34.1758023954999</v>
      </c>
      <c r="G214" s="15" t="n">
        <f aca="false">C214-E214</f>
        <v>36.1758023954999</v>
      </c>
      <c r="H214" s="14" t="n">
        <f aca="false">D214-E214</f>
        <v>2.66037204370014</v>
      </c>
      <c r="I214" s="15" t="n">
        <v>0</v>
      </c>
      <c r="J214" s="14" t="n">
        <v>0.440940564</v>
      </c>
      <c r="K214" s="15" t="n">
        <v>0.440940564</v>
      </c>
      <c r="L214" s="17" t="n">
        <v>0</v>
      </c>
      <c r="M214" s="14" t="n">
        <v>0.7166054377</v>
      </c>
      <c r="N214" s="14" t="n">
        <v>610.8436323892</v>
      </c>
      <c r="O214" s="18" t="n">
        <v>2.2527693026</v>
      </c>
      <c r="P214" s="18" t="n">
        <v>0.3170618341</v>
      </c>
      <c r="Q214" s="0"/>
      <c r="R214" s="0"/>
      <c r="S214" s="0"/>
      <c r="T214" s="0"/>
    </row>
    <row r="215" customFormat="false" ht="14.65" hidden="false" customHeight="false" outlineLevel="0" collapsed="false">
      <c r="A215" s="10" t="n">
        <v>212</v>
      </c>
      <c r="B215" s="14" t="n">
        <v>-2555.5009001057</v>
      </c>
      <c r="C215" s="15" t="n">
        <v>-2553.5009001057</v>
      </c>
      <c r="D215" s="14" t="n">
        <v>-2584.0532078311</v>
      </c>
      <c r="E215" s="16" t="n">
        <v>-2587.7307188989</v>
      </c>
      <c r="F215" s="14" t="n">
        <f aca="false">B215-E215</f>
        <v>32.2298187931997</v>
      </c>
      <c r="G215" s="15" t="n">
        <f aca="false">C215-E215</f>
        <v>34.2298187931997</v>
      </c>
      <c r="H215" s="14" t="n">
        <f aca="false">D215-E215</f>
        <v>3.67751106779997</v>
      </c>
      <c r="I215" s="15" t="n">
        <v>0</v>
      </c>
      <c r="J215" s="14" t="n">
        <v>0.4500534601</v>
      </c>
      <c r="K215" s="15" t="n">
        <v>0.4500534601</v>
      </c>
      <c r="L215" s="17" t="n">
        <v>0</v>
      </c>
      <c r="M215" s="14" t="n">
        <v>0.7224524428</v>
      </c>
      <c r="N215" s="14" t="n">
        <v>620.7392652863</v>
      </c>
      <c r="O215" s="18" t="n">
        <v>2.1158482669</v>
      </c>
      <c r="P215" s="18" t="n">
        <v>0.3012100714</v>
      </c>
      <c r="Q215" s="0"/>
      <c r="R215" s="0"/>
      <c r="S215" s="0"/>
      <c r="T215" s="0"/>
    </row>
    <row r="216" customFormat="false" ht="14.65" hidden="false" customHeight="false" outlineLevel="0" collapsed="false">
      <c r="A216" s="10" t="n">
        <v>213</v>
      </c>
      <c r="B216" s="14" t="n">
        <v>-2571.9173351855</v>
      </c>
      <c r="C216" s="15" t="n">
        <v>-2569.9173351855</v>
      </c>
      <c r="D216" s="14" t="n">
        <v>-2597.1069058165</v>
      </c>
      <c r="E216" s="16" t="n">
        <v>-2598.7997246439</v>
      </c>
      <c r="F216" s="14" t="n">
        <f aca="false">B216-E216</f>
        <v>26.8823894583998</v>
      </c>
      <c r="G216" s="15" t="n">
        <f aca="false">C216-E216</f>
        <v>28.8823894583998</v>
      </c>
      <c r="H216" s="14" t="n">
        <f aca="false">D216-E216</f>
        <v>1.69281882740006</v>
      </c>
      <c r="I216" s="15" t="n">
        <v>0</v>
      </c>
      <c r="J216" s="14" t="n">
        <v>0.4594315839</v>
      </c>
      <c r="K216" s="15" t="n">
        <v>0.4594315839</v>
      </c>
      <c r="L216" s="17" t="n">
        <v>0</v>
      </c>
      <c r="M216" s="14" t="n">
        <v>0.6479390104</v>
      </c>
      <c r="N216" s="14" t="n">
        <v>799.9999856499</v>
      </c>
      <c r="O216" s="18" t="n">
        <v>1.9700586237</v>
      </c>
      <c r="P216" s="18" t="n">
        <v>0.2836914292</v>
      </c>
      <c r="Q216" s="0"/>
      <c r="R216" s="0"/>
      <c r="S216" s="0"/>
      <c r="T216" s="0"/>
    </row>
    <row r="217" customFormat="false" ht="14.65" hidden="false" customHeight="false" outlineLevel="0" collapsed="false">
      <c r="A217" s="10" t="n">
        <v>214</v>
      </c>
      <c r="B217" s="14" t="n">
        <v>-2558.9070379753</v>
      </c>
      <c r="C217" s="15" t="n">
        <v>-2556.9070379753</v>
      </c>
      <c r="D217" s="14" t="n">
        <v>-2588.8494936045</v>
      </c>
      <c r="E217" s="16" t="n">
        <v>-2595.917981681</v>
      </c>
      <c r="F217" s="14" t="n">
        <f aca="false">B217-E217</f>
        <v>37.0109437056999</v>
      </c>
      <c r="G217" s="15" t="n">
        <f aca="false">C217-E217</f>
        <v>39.0109437056999</v>
      </c>
      <c r="H217" s="14" t="n">
        <f aca="false">D217-E217</f>
        <v>7.06848807650022</v>
      </c>
      <c r="I217" s="15" t="n">
        <v>0</v>
      </c>
      <c r="J217" s="14" t="n">
        <v>0.4519833956</v>
      </c>
      <c r="K217" s="15" t="n">
        <v>0.4519833956</v>
      </c>
      <c r="L217" s="17" t="n">
        <v>0</v>
      </c>
      <c r="M217" s="14" t="n">
        <v>0.747378507</v>
      </c>
      <c r="N217" s="14" t="n">
        <v>597.8445655211</v>
      </c>
      <c r="O217" s="18" t="n">
        <v>2.1596473096</v>
      </c>
      <c r="P217" s="18" t="n">
        <v>0.3040962462</v>
      </c>
      <c r="Q217" s="0"/>
      <c r="R217" s="0"/>
      <c r="S217" s="0"/>
      <c r="T217" s="0"/>
    </row>
    <row r="218" customFormat="false" ht="14.65" hidden="false" customHeight="false" outlineLevel="0" collapsed="false">
      <c r="A218" s="10" t="n">
        <v>215</v>
      </c>
      <c r="B218" s="14" t="n">
        <v>-2552.462113098</v>
      </c>
      <c r="C218" s="15" t="n">
        <v>-2550.462113098</v>
      </c>
      <c r="D218" s="14" t="n">
        <v>-2583.9361016045</v>
      </c>
      <c r="E218" s="16" t="n">
        <v>-2590.2705382037</v>
      </c>
      <c r="F218" s="14" t="n">
        <f aca="false">B218-E218</f>
        <v>37.8084251057003</v>
      </c>
      <c r="G218" s="15" t="n">
        <f aca="false">C218-E218</f>
        <v>39.8084251057003</v>
      </c>
      <c r="H218" s="14" t="n">
        <f aca="false">D218-E218</f>
        <v>6.33443659920022</v>
      </c>
      <c r="I218" s="15" t="n">
        <v>0</v>
      </c>
      <c r="J218" s="14" t="n">
        <v>0.4483386242</v>
      </c>
      <c r="K218" s="15" t="n">
        <v>0.4483386242</v>
      </c>
      <c r="L218" s="17" t="n">
        <v>0</v>
      </c>
      <c r="M218" s="14" t="n">
        <v>0.7448732926</v>
      </c>
      <c r="N218" s="14" t="n">
        <v>594.4555550949</v>
      </c>
      <c r="O218" s="18" t="n">
        <v>2.2276989229</v>
      </c>
      <c r="P218" s="18" t="n">
        <v>0.3115187084</v>
      </c>
      <c r="Q218" s="0"/>
      <c r="R218" s="0"/>
      <c r="S218" s="0"/>
      <c r="T218" s="0"/>
    </row>
    <row r="219" customFormat="false" ht="14.65" hidden="false" customHeight="false" outlineLevel="0" collapsed="false">
      <c r="A219" s="10" t="n">
        <v>216</v>
      </c>
      <c r="B219" s="14" t="n">
        <v>-2566.297156664</v>
      </c>
      <c r="C219" s="15" t="n">
        <v>-2564.297156664</v>
      </c>
      <c r="D219" s="14" t="n">
        <v>-2592.559019348</v>
      </c>
      <c r="E219" s="16" t="n">
        <v>-2593.7164468487</v>
      </c>
      <c r="F219" s="14" t="n">
        <f aca="false">B219-E219</f>
        <v>27.4192901847</v>
      </c>
      <c r="G219" s="15" t="n">
        <f aca="false">C219-E219</f>
        <v>29.4192901847</v>
      </c>
      <c r="H219" s="14" t="n">
        <f aca="false">D219-E219</f>
        <v>1.15742750069967</v>
      </c>
      <c r="I219" s="15" t="n">
        <v>0</v>
      </c>
      <c r="J219" s="14" t="n">
        <v>0.45619918</v>
      </c>
      <c r="K219" s="15" t="n">
        <v>0.45619918</v>
      </c>
      <c r="L219" s="17" t="n">
        <v>0</v>
      </c>
      <c r="M219" s="14" t="n">
        <v>0.7090585335</v>
      </c>
      <c r="N219" s="14" t="n">
        <v>649.5027150304</v>
      </c>
      <c r="O219" s="18" t="n">
        <v>2.0293197432</v>
      </c>
      <c r="P219" s="18" t="n">
        <v>0.2907455088</v>
      </c>
      <c r="Q219" s="0"/>
      <c r="R219" s="0"/>
      <c r="S219" s="0"/>
      <c r="T219" s="0"/>
    </row>
    <row r="220" customFormat="false" ht="14.65" hidden="false" customHeight="false" outlineLevel="0" collapsed="false">
      <c r="A220" s="10" t="n">
        <v>217</v>
      </c>
      <c r="B220" s="14" t="n">
        <v>-2566.8855376995</v>
      </c>
      <c r="C220" s="15" t="n">
        <v>-2564.8855376995</v>
      </c>
      <c r="D220" s="14" t="n">
        <v>-2594.2637898537</v>
      </c>
      <c r="E220" s="16" t="n">
        <v>-2598.7219649822</v>
      </c>
      <c r="F220" s="14" t="n">
        <f aca="false">B220-E220</f>
        <v>31.8364272826998</v>
      </c>
      <c r="G220" s="15" t="n">
        <f aca="false">C220-E220</f>
        <v>33.8364272826998</v>
      </c>
      <c r="H220" s="14" t="n">
        <f aca="false">D220-E220</f>
        <v>4.45817512849999</v>
      </c>
      <c r="I220" s="15" t="n">
        <v>0</v>
      </c>
      <c r="J220" s="14" t="n">
        <v>0.4565365144</v>
      </c>
      <c r="K220" s="15" t="n">
        <v>0.4565365144</v>
      </c>
      <c r="L220" s="17" t="n">
        <v>0</v>
      </c>
      <c r="M220" s="14" t="n">
        <v>0.7310005303</v>
      </c>
      <c r="N220" s="14" t="n">
        <v>622.8484288185</v>
      </c>
      <c r="O220" s="18" t="n">
        <v>2.0602624598</v>
      </c>
      <c r="P220" s="18" t="n">
        <v>0.2933379273</v>
      </c>
      <c r="Q220" s="0"/>
      <c r="R220" s="0"/>
      <c r="S220" s="0"/>
      <c r="T220" s="0"/>
    </row>
    <row r="221" customFormat="false" ht="14.65" hidden="false" customHeight="false" outlineLevel="0" collapsed="false">
      <c r="A221" s="10" t="n">
        <v>218</v>
      </c>
      <c r="B221" s="14" t="n">
        <v>-2565.869740039</v>
      </c>
      <c r="C221" s="15" t="n">
        <v>-2563.869740039</v>
      </c>
      <c r="D221" s="14" t="n">
        <v>-2593.4583480477</v>
      </c>
      <c r="E221" s="16" t="n">
        <v>-2599.0985144353</v>
      </c>
      <c r="F221" s="14" t="n">
        <f aca="false">B221-E221</f>
        <v>33.2287743962997</v>
      </c>
      <c r="G221" s="15" t="n">
        <f aca="false">C221-E221</f>
        <v>35.2287743962997</v>
      </c>
      <c r="H221" s="14" t="n">
        <f aca="false">D221-E221</f>
        <v>5.64016638759995</v>
      </c>
      <c r="I221" s="15" t="n">
        <v>0</v>
      </c>
      <c r="J221" s="14" t="n">
        <v>0.4559542871</v>
      </c>
      <c r="K221" s="15" t="n">
        <v>0.4559542871</v>
      </c>
      <c r="L221" s="17" t="n">
        <v>0</v>
      </c>
      <c r="M221" s="14" t="n">
        <v>0.7366079622</v>
      </c>
      <c r="N221" s="14" t="n">
        <v>615.5512988324</v>
      </c>
      <c r="O221" s="18" t="n">
        <v>2.0665556463</v>
      </c>
      <c r="P221" s="18" t="n">
        <v>0.2941484529</v>
      </c>
      <c r="Q221" s="0"/>
      <c r="R221" s="0"/>
      <c r="S221" s="0"/>
      <c r="T221" s="0"/>
    </row>
    <row r="222" customFormat="false" ht="14.65" hidden="false" customHeight="false" outlineLevel="0" collapsed="false">
      <c r="A222" s="10" t="n">
        <v>219</v>
      </c>
      <c r="B222" s="14" t="n">
        <v>-2575.5720274723</v>
      </c>
      <c r="C222" s="15" t="n">
        <v>-2573.5720274723</v>
      </c>
      <c r="D222" s="19" t="n">
        <v>-2599.031435183</v>
      </c>
      <c r="E222" s="15" t="n">
        <v>-2598.4277109932</v>
      </c>
      <c r="F222" s="14" t="n">
        <f aca="false">B222-D222</f>
        <v>23.4594077107004</v>
      </c>
      <c r="G222" s="15" t="n">
        <f aca="false">C222-D222</f>
        <v>25.4594077107004</v>
      </c>
      <c r="H222" s="14" t="n">
        <v>0</v>
      </c>
      <c r="I222" s="15" t="n">
        <f aca="false">E222-D222</f>
        <v>0.603724189800232</v>
      </c>
      <c r="J222" s="14" t="n">
        <v>0.4615458321</v>
      </c>
      <c r="K222" s="15" t="n">
        <v>0.4615458321</v>
      </c>
      <c r="L222" s="17" t="n">
        <v>0</v>
      </c>
      <c r="M222" s="14" t="n">
        <v>0.6476356792</v>
      </c>
      <c r="N222" s="14" t="n">
        <v>800.000000617</v>
      </c>
      <c r="O222" s="18" t="n">
        <v>1.9120020167</v>
      </c>
      <c r="P222" s="18" t="n">
        <v>0.2772399312</v>
      </c>
      <c r="Q222" s="0"/>
      <c r="R222" s="0"/>
      <c r="S222" s="0"/>
      <c r="T222" s="0"/>
    </row>
    <row r="223" customFormat="false" ht="14.65" hidden="false" customHeight="false" outlineLevel="0" collapsed="false">
      <c r="A223" s="10" t="n">
        <v>220</v>
      </c>
      <c r="B223" s="14" t="n">
        <v>-2546.0000003152</v>
      </c>
      <c r="C223" s="15" t="n">
        <v>-2544.0000003152</v>
      </c>
      <c r="D223" s="14" t="n">
        <v>-2578.835302012</v>
      </c>
      <c r="E223" s="16" t="n">
        <v>-2583.6256054667</v>
      </c>
      <c r="F223" s="14" t="n">
        <f aca="false">B223-E223</f>
        <v>37.6256051515002</v>
      </c>
      <c r="G223" s="15" t="n">
        <f aca="false">C223-E223</f>
        <v>39.6256051515002</v>
      </c>
      <c r="H223" s="14" t="n">
        <f aca="false">D223-E223</f>
        <v>4.79030345470028</v>
      </c>
      <c r="I223" s="15" t="n">
        <v>0</v>
      </c>
      <c r="J223" s="14" t="n">
        <v>0.4447136413</v>
      </c>
      <c r="K223" s="15" t="n">
        <v>0.4447136413</v>
      </c>
      <c r="L223" s="17" t="n">
        <v>0</v>
      </c>
      <c r="M223" s="14" t="n">
        <v>0.738052981</v>
      </c>
      <c r="N223" s="14" t="n">
        <v>595.2218221104</v>
      </c>
      <c r="O223" s="18" t="n">
        <v>2.2943484241</v>
      </c>
      <c r="P223" s="18" t="n">
        <v>0.31868014</v>
      </c>
      <c r="Q223" s="0"/>
      <c r="R223" s="0"/>
      <c r="S223" s="0"/>
      <c r="T223" s="0"/>
    </row>
    <row r="224" customFormat="false" ht="14.65" hidden="false" customHeight="false" outlineLevel="0" collapsed="false">
      <c r="A224" s="10" t="n">
        <v>221</v>
      </c>
      <c r="B224" s="14" t="n">
        <v>-2558.2391371758</v>
      </c>
      <c r="C224" s="15" t="n">
        <v>-2556.2391371758</v>
      </c>
      <c r="D224" s="14" t="n">
        <v>-2587.6382666908</v>
      </c>
      <c r="E224" s="16" t="n">
        <v>-2592.73052393</v>
      </c>
      <c r="F224" s="14" t="n">
        <f aca="false">B224-E224</f>
        <v>34.4913867542</v>
      </c>
      <c r="G224" s="15" t="n">
        <f aca="false">C224-E224</f>
        <v>36.4913867542</v>
      </c>
      <c r="H224" s="14" t="n">
        <f aca="false">D224-E224</f>
        <v>5.09225723920008</v>
      </c>
      <c r="I224" s="15" t="n">
        <v>0</v>
      </c>
      <c r="J224" s="14" t="n">
        <v>0.4516043083</v>
      </c>
      <c r="K224" s="15" t="n">
        <v>0.4516043083</v>
      </c>
      <c r="L224" s="17" t="n">
        <v>0</v>
      </c>
      <c r="M224" s="14" t="n">
        <v>0.7353776956</v>
      </c>
      <c r="N224" s="14" t="n">
        <v>609.3189870063</v>
      </c>
      <c r="O224" s="18" t="n">
        <v>2.1470321217</v>
      </c>
      <c r="P224" s="18" t="n">
        <v>0.3032307321</v>
      </c>
      <c r="Q224" s="0"/>
      <c r="R224" s="0"/>
      <c r="S224" s="0"/>
      <c r="T224" s="0"/>
    </row>
    <row r="225" customFormat="false" ht="14.65" hidden="false" customHeight="false" outlineLevel="0" collapsed="false">
      <c r="A225" s="10" t="n">
        <v>222</v>
      </c>
      <c r="B225" s="14" t="n">
        <v>-2550.5483598119</v>
      </c>
      <c r="C225" s="15" t="n">
        <v>-2548.5483598119</v>
      </c>
      <c r="D225" s="14" t="n">
        <v>-2582.2066024156</v>
      </c>
      <c r="E225" s="16" t="n">
        <v>-2587.7660242361</v>
      </c>
      <c r="F225" s="14" t="n">
        <f aca="false">B225-E225</f>
        <v>37.2176644241999</v>
      </c>
      <c r="G225" s="15" t="n">
        <f aca="false">C225-E225</f>
        <v>39.2176644241999</v>
      </c>
      <c r="H225" s="14" t="n">
        <f aca="false">D225-E225</f>
        <v>5.55942182049967</v>
      </c>
      <c r="I225" s="15" t="n">
        <v>0</v>
      </c>
      <c r="J225" s="14" t="n">
        <v>0.4472620175</v>
      </c>
      <c r="K225" s="15" t="n">
        <v>0.4472620175</v>
      </c>
      <c r="L225" s="17" t="n">
        <v>0</v>
      </c>
      <c r="M225" s="14" t="n">
        <v>0.7404846609</v>
      </c>
      <c r="N225" s="14" t="n">
        <v>596.9546940409</v>
      </c>
      <c r="O225" s="18" t="n">
        <v>2.2406107059</v>
      </c>
      <c r="P225" s="18" t="n">
        <v>0.3131056353</v>
      </c>
      <c r="Q225" s="0"/>
      <c r="R225" s="0"/>
      <c r="S225" s="0"/>
      <c r="T225" s="0"/>
    </row>
    <row r="226" customFormat="false" ht="14.65" hidden="false" customHeight="false" outlineLevel="0" collapsed="false">
      <c r="A226" s="10" t="n">
        <v>223</v>
      </c>
      <c r="B226" s="14" t="n">
        <v>-2557.4413804101</v>
      </c>
      <c r="C226" s="15" t="n">
        <v>-2555.4413804101</v>
      </c>
      <c r="D226" s="14" t="n">
        <v>-2588.4552873225</v>
      </c>
      <c r="E226" s="16" t="n">
        <v>-2599.3030218879</v>
      </c>
      <c r="F226" s="14" t="n">
        <f aca="false">B226-E226</f>
        <v>41.8616414777998</v>
      </c>
      <c r="G226" s="15" t="n">
        <f aca="false">C226-E226</f>
        <v>43.8616414777998</v>
      </c>
      <c r="H226" s="14" t="n">
        <f aca="false">D226-E226</f>
        <v>10.8477345653996</v>
      </c>
      <c r="I226" s="15" t="n">
        <v>0</v>
      </c>
      <c r="J226" s="14" t="n">
        <v>0.451151934</v>
      </c>
      <c r="K226" s="15" t="n">
        <v>0.451151934</v>
      </c>
      <c r="L226" s="17" t="n">
        <v>0</v>
      </c>
      <c r="M226" s="14" t="n">
        <v>0.7672183629</v>
      </c>
      <c r="N226" s="14" t="n">
        <v>578.7631094909</v>
      </c>
      <c r="O226" s="18" t="n">
        <v>2.1912902728</v>
      </c>
      <c r="P226" s="18" t="n">
        <v>0.3070975745</v>
      </c>
      <c r="Q226" s="0"/>
      <c r="R226" s="0"/>
      <c r="S226" s="0"/>
      <c r="T226" s="0"/>
    </row>
    <row r="227" customFormat="false" ht="14.65" hidden="false" customHeight="false" outlineLevel="0" collapsed="false">
      <c r="A227" s="10" t="n">
        <v>224</v>
      </c>
      <c r="B227" s="14" t="n">
        <v>-2545.1604491554</v>
      </c>
      <c r="C227" s="15" t="n">
        <v>-2543.1604491554</v>
      </c>
      <c r="D227" s="14" t="n">
        <v>-2579.0096016071</v>
      </c>
      <c r="E227" s="16" t="n">
        <v>-2586.2419678748</v>
      </c>
      <c r="F227" s="14" t="n">
        <f aca="false">B227-E227</f>
        <v>41.0815187194003</v>
      </c>
      <c r="G227" s="15" t="n">
        <f aca="false">C227-E227</f>
        <v>43.0815187194003</v>
      </c>
      <c r="H227" s="14" t="n">
        <f aca="false">D227-E227</f>
        <v>7.23236626769995</v>
      </c>
      <c r="I227" s="15" t="n">
        <v>0</v>
      </c>
      <c r="J227" s="14" t="n">
        <v>0.4442448435</v>
      </c>
      <c r="K227" s="15" t="n">
        <v>0.4442448435</v>
      </c>
      <c r="L227" s="17" t="n">
        <v>0</v>
      </c>
      <c r="M227" s="14" t="n">
        <v>0.7521656769</v>
      </c>
      <c r="N227" s="14" t="n">
        <v>581.599313711</v>
      </c>
      <c r="O227" s="18" t="n">
        <v>2.3263731144</v>
      </c>
      <c r="P227" s="18" t="n">
        <v>0.3214023946</v>
      </c>
      <c r="Q227" s="0"/>
      <c r="R227" s="0"/>
      <c r="S227" s="0"/>
      <c r="T227" s="0"/>
    </row>
    <row r="228" customFormat="false" ht="14.65" hidden="false" customHeight="false" outlineLevel="0" collapsed="false">
      <c r="A228" s="10" t="n">
        <v>225</v>
      </c>
      <c r="B228" s="14" t="n">
        <v>-2565.024712216</v>
      </c>
      <c r="C228" s="15" t="n">
        <v>-2563.024712216</v>
      </c>
      <c r="D228" s="14" t="n">
        <v>-2590.7393662942</v>
      </c>
      <c r="E228" s="16" t="n">
        <v>-2593.0916280951</v>
      </c>
      <c r="F228" s="14" t="n">
        <f aca="false">B228-E228</f>
        <v>28.0669158791002</v>
      </c>
      <c r="G228" s="15" t="n">
        <f aca="false">C228-E228</f>
        <v>30.0669158791002</v>
      </c>
      <c r="H228" s="14" t="n">
        <f aca="false">D228-E228</f>
        <v>2.35226180090012</v>
      </c>
      <c r="I228" s="15" t="n">
        <v>0</v>
      </c>
      <c r="J228" s="14" t="n">
        <v>0.4554705061</v>
      </c>
      <c r="K228" s="15" t="n">
        <v>0.4554705061</v>
      </c>
      <c r="L228" s="17" t="n">
        <v>0</v>
      </c>
      <c r="M228" s="14" t="n">
        <v>0.7111251453</v>
      </c>
      <c r="N228" s="14" t="n">
        <v>645.2131091526</v>
      </c>
      <c r="O228" s="18" t="n">
        <v>1.9961230793</v>
      </c>
      <c r="P228" s="18" t="n">
        <v>0.2879103693</v>
      </c>
      <c r="Q228" s="0"/>
      <c r="R228" s="0"/>
      <c r="S228" s="0"/>
      <c r="T228" s="0"/>
    </row>
    <row r="229" customFormat="false" ht="14.65" hidden="false" customHeight="false" outlineLevel="0" collapsed="false">
      <c r="A229" s="10" t="n">
        <v>226</v>
      </c>
      <c r="B229" s="14" t="n">
        <v>-2556.1225004866</v>
      </c>
      <c r="C229" s="15" t="n">
        <v>-2554.1225004866</v>
      </c>
      <c r="D229" s="14" t="n">
        <v>-2587.0518452121</v>
      </c>
      <c r="E229" s="16" t="n">
        <v>-2595.6087703739</v>
      </c>
      <c r="F229" s="14" t="n">
        <f aca="false">B229-E229</f>
        <v>39.4862698872998</v>
      </c>
      <c r="G229" s="15" t="n">
        <f aca="false">C229-E229</f>
        <v>41.4862698872998</v>
      </c>
      <c r="H229" s="14" t="n">
        <f aca="false">D229-E229</f>
        <v>8.55692516179988</v>
      </c>
      <c r="I229" s="15" t="n">
        <v>0</v>
      </c>
      <c r="J229" s="14" t="n">
        <v>0.4504050464</v>
      </c>
      <c r="K229" s="15" t="n">
        <v>0.4504050464</v>
      </c>
      <c r="L229" s="17" t="n">
        <v>0</v>
      </c>
      <c r="M229" s="14" t="n">
        <v>0.7556761413</v>
      </c>
      <c r="N229" s="14" t="n">
        <v>587.6632122285</v>
      </c>
      <c r="O229" s="18" t="n">
        <v>2.1976237912</v>
      </c>
      <c r="P229" s="18" t="n">
        <v>0.3080253574</v>
      </c>
      <c r="Q229" s="0"/>
      <c r="R229" s="0"/>
      <c r="S229" s="0"/>
      <c r="T229" s="0"/>
    </row>
    <row r="230" customFormat="false" ht="14.65" hidden="false" customHeight="false" outlineLevel="0" collapsed="false">
      <c r="A230" s="10" t="n">
        <v>227</v>
      </c>
      <c r="B230" s="14" t="n">
        <v>-2556.8932958932</v>
      </c>
      <c r="C230" s="15" t="n">
        <v>-2554.8932958932</v>
      </c>
      <c r="D230" s="14" t="n">
        <v>-2588.4902636385</v>
      </c>
      <c r="E230" s="16" t="n">
        <v>-2599.0372913798</v>
      </c>
      <c r="F230" s="14" t="n">
        <f aca="false">B230-E230</f>
        <v>42.1439954866</v>
      </c>
      <c r="G230" s="15" t="n">
        <f aca="false">C230-E230</f>
        <v>44.1439954866</v>
      </c>
      <c r="H230" s="14" t="n">
        <f aca="false">D230-E230</f>
        <v>10.5470277413001</v>
      </c>
      <c r="I230" s="15" t="n">
        <v>0</v>
      </c>
      <c r="J230" s="14" t="n">
        <v>0.450841401</v>
      </c>
      <c r="K230" s="15" t="n">
        <v>0.450841401</v>
      </c>
      <c r="L230" s="17" t="n">
        <v>0</v>
      </c>
      <c r="M230" s="14" t="n">
        <v>0.7679010456</v>
      </c>
      <c r="N230" s="14" t="n">
        <v>577.7558197713</v>
      </c>
      <c r="O230" s="18" t="n">
        <v>2.2145619601</v>
      </c>
      <c r="P230" s="18" t="n">
        <v>0.3091968156</v>
      </c>
      <c r="Q230" s="0"/>
      <c r="R230" s="0"/>
      <c r="S230" s="0"/>
      <c r="T230" s="0"/>
    </row>
    <row r="231" customFormat="false" ht="14.65" hidden="false" customHeight="false" outlineLevel="0" collapsed="false">
      <c r="A231" s="10" t="n">
        <v>228</v>
      </c>
      <c r="B231" s="14" t="n">
        <v>-2550.1308619019</v>
      </c>
      <c r="C231" s="15" t="n">
        <v>-2548.1308619019</v>
      </c>
      <c r="D231" s="14" t="n">
        <v>-2579.7670778184</v>
      </c>
      <c r="E231" s="16" t="n">
        <v>-2584.8745468348</v>
      </c>
      <c r="F231" s="14" t="n">
        <f aca="false">B231-E231</f>
        <v>34.7436849329001</v>
      </c>
      <c r="G231" s="15" t="n">
        <f aca="false">C231-E231</f>
        <v>36.7436849329001</v>
      </c>
      <c r="H231" s="14" t="n">
        <f aca="false">D231-E231</f>
        <v>5.10746901640005</v>
      </c>
      <c r="I231" s="15" t="n">
        <v>0</v>
      </c>
      <c r="J231" s="14" t="n">
        <v>0.4470274923</v>
      </c>
      <c r="K231" s="15" t="n">
        <v>0.4470274923</v>
      </c>
      <c r="L231" s="17" t="n">
        <v>0</v>
      </c>
      <c r="M231" s="14" t="n">
        <v>0.7290653791</v>
      </c>
      <c r="N231" s="14" t="n">
        <v>608.1113402308</v>
      </c>
      <c r="O231" s="18" t="n">
        <v>2.1449892351</v>
      </c>
      <c r="P231" s="18" t="n">
        <v>0.3050140996</v>
      </c>
      <c r="Q231" s="0"/>
      <c r="R231" s="0"/>
      <c r="S231" s="0"/>
      <c r="T231" s="0"/>
    </row>
    <row r="232" customFormat="false" ht="14.65" hidden="false" customHeight="false" outlineLevel="0" collapsed="false">
      <c r="A232" s="10" t="n">
        <v>229</v>
      </c>
      <c r="B232" s="14" t="n">
        <v>-2549.6488947253</v>
      </c>
      <c r="C232" s="15" t="n">
        <v>-2547.6488947253</v>
      </c>
      <c r="D232" s="14" t="n">
        <v>-2581.5092211604</v>
      </c>
      <c r="E232" s="16" t="n">
        <v>-2588.3995084601</v>
      </c>
      <c r="F232" s="14" t="n">
        <f aca="false">B232-E232</f>
        <v>38.7506137348</v>
      </c>
      <c r="G232" s="15" t="n">
        <f aca="false">C232-E232</f>
        <v>40.7506137348</v>
      </c>
      <c r="H232" s="14" t="n">
        <f aca="false">D232-E232</f>
        <v>6.89028729970005</v>
      </c>
      <c r="I232" s="15" t="n">
        <v>0</v>
      </c>
      <c r="J232" s="14" t="n">
        <v>0.4467569052</v>
      </c>
      <c r="K232" s="15" t="n">
        <v>0.4467569052</v>
      </c>
      <c r="L232" s="17" t="n">
        <v>0</v>
      </c>
      <c r="M232" s="14" t="n">
        <v>0.7463619217</v>
      </c>
      <c r="N232" s="14" t="n">
        <v>590.5899330478</v>
      </c>
      <c r="O232" s="18" t="n">
        <v>2.2462790546</v>
      </c>
      <c r="P232" s="18" t="n">
        <v>0.3137846282</v>
      </c>
      <c r="Q232" s="0"/>
      <c r="R232" s="0"/>
      <c r="S232" s="0"/>
      <c r="T232" s="0"/>
    </row>
    <row r="233" customFormat="false" ht="14.65" hidden="false" customHeight="false" outlineLevel="0" collapsed="false">
      <c r="A233" s="10" t="n">
        <v>230</v>
      </c>
      <c r="B233" s="14" t="n">
        <v>-2556.6498380335</v>
      </c>
      <c r="C233" s="15" t="n">
        <v>-2554.6498380335</v>
      </c>
      <c r="D233" s="14" t="n">
        <v>-2586.36332861</v>
      </c>
      <c r="E233" s="16" t="n">
        <v>-2591.7299576046</v>
      </c>
      <c r="F233" s="14" t="n">
        <f aca="false">B233-E233</f>
        <v>35.0801195710997</v>
      </c>
      <c r="G233" s="15" t="n">
        <f aca="false">C233-E233</f>
        <v>37.0801195710997</v>
      </c>
      <c r="H233" s="14" t="n">
        <f aca="false">D233-E233</f>
        <v>5.36662899459998</v>
      </c>
      <c r="I233" s="15" t="n">
        <v>0</v>
      </c>
      <c r="J233" s="14" t="n">
        <v>0.4507035315</v>
      </c>
      <c r="K233" s="15" t="n">
        <v>0.4507035315</v>
      </c>
      <c r="L233" s="17" t="n">
        <v>0</v>
      </c>
      <c r="M233" s="14" t="n">
        <v>0.736587438</v>
      </c>
      <c r="N233" s="14" t="n">
        <v>606.5260432591</v>
      </c>
      <c r="O233" s="18" t="n">
        <v>2.159678458</v>
      </c>
      <c r="P233" s="18" t="n">
        <v>0.3047223663</v>
      </c>
      <c r="Q233" s="0"/>
      <c r="R233" s="0"/>
      <c r="S233" s="0"/>
      <c r="T233" s="0"/>
    </row>
    <row r="234" customFormat="false" ht="14.65" hidden="false" customHeight="false" outlineLevel="0" collapsed="false">
      <c r="A234" s="10" t="n">
        <v>231</v>
      </c>
      <c r="B234" s="14" t="n">
        <v>-2557.002154795</v>
      </c>
      <c r="C234" s="15" t="n">
        <v>-2555.002154795</v>
      </c>
      <c r="D234" s="14" t="n">
        <v>-2588.5353604565</v>
      </c>
      <c r="E234" s="16" t="n">
        <v>-2599.5462602602</v>
      </c>
      <c r="F234" s="14" t="n">
        <f aca="false">B234-E234</f>
        <v>42.5441054652001</v>
      </c>
      <c r="G234" s="15" t="n">
        <f aca="false">C234-E234</f>
        <v>44.5441054652001</v>
      </c>
      <c r="H234" s="14" t="n">
        <f aca="false">D234-E234</f>
        <v>11.0108998037003</v>
      </c>
      <c r="I234" s="15" t="n">
        <v>0</v>
      </c>
      <c r="J234" s="14" t="n">
        <v>0.4509030611</v>
      </c>
      <c r="K234" s="15" t="n">
        <v>0.4509030611</v>
      </c>
      <c r="L234" s="17" t="n">
        <v>0</v>
      </c>
      <c r="M234" s="14" t="n">
        <v>0.7697134421</v>
      </c>
      <c r="N234" s="14" t="n">
        <v>576.3484803663</v>
      </c>
      <c r="O234" s="18" t="n">
        <v>2.2110594469</v>
      </c>
      <c r="P234" s="18" t="n">
        <v>0.3088697228</v>
      </c>
      <c r="Q234" s="0"/>
      <c r="R234" s="0"/>
      <c r="S234" s="0"/>
      <c r="T234" s="0"/>
    </row>
    <row r="235" customFormat="false" ht="14.65" hidden="false" customHeight="false" outlineLevel="0" collapsed="false">
      <c r="A235" s="10" t="n">
        <v>232</v>
      </c>
      <c r="B235" s="14" t="n">
        <v>-2539.354108244</v>
      </c>
      <c r="C235" s="15" t="n">
        <v>-2537.354108244</v>
      </c>
      <c r="D235" s="14" t="n">
        <v>-2572.1565652209</v>
      </c>
      <c r="E235" s="16" t="n">
        <v>-2577.7630944764</v>
      </c>
      <c r="F235" s="14" t="n">
        <f aca="false">B235-E235</f>
        <v>38.4089862323999</v>
      </c>
      <c r="G235" s="15" t="n">
        <f aca="false">C235-E235</f>
        <v>40.4089862323999</v>
      </c>
      <c r="H235" s="14" t="n">
        <f aca="false">D235-E235</f>
        <v>5.60652925549994</v>
      </c>
      <c r="I235" s="15" t="n">
        <v>0</v>
      </c>
      <c r="J235" s="14" t="n">
        <v>0.4410161348</v>
      </c>
      <c r="K235" s="15" t="n">
        <v>0.4410161348</v>
      </c>
      <c r="L235" s="17" t="n">
        <v>0</v>
      </c>
      <c r="M235" s="14" t="n">
        <v>0.7353036543</v>
      </c>
      <c r="N235" s="14" t="n">
        <v>591.9717406225</v>
      </c>
      <c r="O235" s="18" t="n">
        <v>2.29292247</v>
      </c>
      <c r="P235" s="18" t="n">
        <v>0.3202303795</v>
      </c>
      <c r="Q235" s="0"/>
      <c r="R235" s="0"/>
      <c r="S235" s="0"/>
      <c r="T235" s="0"/>
    </row>
    <row r="236" customFormat="false" ht="14.65" hidden="false" customHeight="false" outlineLevel="0" collapsed="false">
      <c r="A236" s="10" t="n">
        <v>233</v>
      </c>
      <c r="B236" s="14" t="n">
        <v>-2543.2823406709</v>
      </c>
      <c r="C236" s="15" t="n">
        <v>-2541.2823406709</v>
      </c>
      <c r="D236" s="14" t="n">
        <v>-2577.5043707186</v>
      </c>
      <c r="E236" s="16" t="n">
        <v>-2585.8986328026</v>
      </c>
      <c r="F236" s="14" t="n">
        <f aca="false">B236-E236</f>
        <v>42.6162921317</v>
      </c>
      <c r="G236" s="15" t="n">
        <f aca="false">C236-E236</f>
        <v>44.6162921317</v>
      </c>
      <c r="H236" s="14" t="n">
        <f aca="false">D236-E236</f>
        <v>8.39426208399982</v>
      </c>
      <c r="I236" s="15" t="n">
        <v>0</v>
      </c>
      <c r="J236" s="14" t="n">
        <v>0.4431979132</v>
      </c>
      <c r="K236" s="15" t="n">
        <v>0.4431979132</v>
      </c>
      <c r="L236" s="17" t="n">
        <v>0</v>
      </c>
      <c r="M236" s="14" t="n">
        <v>0.7568659401</v>
      </c>
      <c r="N236" s="14" t="n">
        <v>576.0947538669</v>
      </c>
      <c r="O236" s="18" t="n">
        <v>2.3388096467</v>
      </c>
      <c r="P236" s="18" t="n">
        <v>0.3228436576</v>
      </c>
      <c r="Q236" s="0"/>
      <c r="R236" s="0"/>
      <c r="S236" s="0"/>
      <c r="T236" s="0"/>
    </row>
    <row r="237" customFormat="false" ht="14.65" hidden="false" customHeight="false" outlineLevel="0" collapsed="false">
      <c r="A237" s="10" t="n">
        <v>234</v>
      </c>
      <c r="B237" s="14" t="n">
        <v>-2553.1787167386</v>
      </c>
      <c r="C237" s="15" t="n">
        <v>-2551.1787167386</v>
      </c>
      <c r="D237" s="14" t="n">
        <v>-2583.7115527675</v>
      </c>
      <c r="E237" s="16" t="n">
        <v>-2588.6787480391</v>
      </c>
      <c r="F237" s="14" t="n">
        <f aca="false">B237-E237</f>
        <v>35.5000313004998</v>
      </c>
      <c r="G237" s="15" t="n">
        <f aca="false">C237-E237</f>
        <v>37.5000313004998</v>
      </c>
      <c r="H237" s="14" t="n">
        <f aca="false">D237-E237</f>
        <v>4.96719527159985</v>
      </c>
      <c r="I237" s="15" t="n">
        <v>0</v>
      </c>
      <c r="J237" s="14" t="n">
        <v>0.4487424254</v>
      </c>
      <c r="K237" s="15" t="n">
        <v>0.4487424254</v>
      </c>
      <c r="L237" s="17" t="n">
        <v>0</v>
      </c>
      <c r="M237" s="14" t="n">
        <v>0.7352729318</v>
      </c>
      <c r="N237" s="14" t="n">
        <v>604.5783992541</v>
      </c>
      <c r="O237" s="18" t="n">
        <v>2.1964682802</v>
      </c>
      <c r="P237" s="18" t="n">
        <v>0.3087577817</v>
      </c>
      <c r="Q237" s="0"/>
      <c r="R237" s="0"/>
      <c r="S237" s="0"/>
      <c r="T237" s="0"/>
    </row>
    <row r="238" customFormat="false" ht="14.65" hidden="false" customHeight="false" outlineLevel="0" collapsed="false">
      <c r="A238" s="10" t="n">
        <v>235</v>
      </c>
      <c r="B238" s="14" t="n">
        <v>-2559.1169631893</v>
      </c>
      <c r="C238" s="15" t="n">
        <v>-2557.1169631893</v>
      </c>
      <c r="D238" s="14" t="n">
        <v>-2588.9166586148</v>
      </c>
      <c r="E238" s="16" t="n">
        <v>-2597.4487360916</v>
      </c>
      <c r="F238" s="14" t="n">
        <f aca="false">B238-E238</f>
        <v>38.3317729023001</v>
      </c>
      <c r="G238" s="15" t="n">
        <f aca="false">C238-E238</f>
        <v>40.3317729023001</v>
      </c>
      <c r="H238" s="14" t="n">
        <f aca="false">D238-E238</f>
        <v>8.53207747680017</v>
      </c>
      <c r="I238" s="15" t="n">
        <v>0</v>
      </c>
      <c r="J238" s="14" t="n">
        <v>0.4521026107</v>
      </c>
      <c r="K238" s="15" t="n">
        <v>0.4521026107</v>
      </c>
      <c r="L238" s="17" t="n">
        <v>0</v>
      </c>
      <c r="M238" s="14" t="n">
        <v>0.7534445678</v>
      </c>
      <c r="N238" s="14" t="n">
        <v>592.2881956493</v>
      </c>
      <c r="O238" s="18" t="n">
        <v>2.150349005</v>
      </c>
      <c r="P238" s="18" t="n">
        <v>0.3032184176</v>
      </c>
      <c r="Q238" s="0"/>
      <c r="R238" s="0"/>
      <c r="S238" s="0"/>
      <c r="T238" s="0"/>
    </row>
    <row r="239" customFormat="false" ht="14.65" hidden="false" customHeight="false" outlineLevel="0" collapsed="false">
      <c r="A239" s="10" t="n">
        <v>236</v>
      </c>
      <c r="B239" s="14" t="n">
        <v>-2566.5101263601</v>
      </c>
      <c r="C239" s="15" t="n">
        <v>-2564.5101263601</v>
      </c>
      <c r="D239" s="14" t="n">
        <v>-2593.6627052352</v>
      </c>
      <c r="E239" s="16" t="n">
        <v>-2599.2996284575</v>
      </c>
      <c r="F239" s="14" t="n">
        <f aca="false">B239-E239</f>
        <v>32.7895020974001</v>
      </c>
      <c r="G239" s="15" t="n">
        <f aca="false">C239-E239</f>
        <v>34.7895020974001</v>
      </c>
      <c r="H239" s="14" t="n">
        <f aca="false">D239-E239</f>
        <v>5.63692322230008</v>
      </c>
      <c r="I239" s="15" t="n">
        <v>0</v>
      </c>
      <c r="J239" s="14" t="n">
        <v>0.4563212524</v>
      </c>
      <c r="K239" s="15" t="n">
        <v>0.4563212524</v>
      </c>
      <c r="L239" s="17" t="n">
        <v>0</v>
      </c>
      <c r="M239" s="14" t="n">
        <v>0.7351462342</v>
      </c>
      <c r="N239" s="14" t="n">
        <v>617.8029885876</v>
      </c>
      <c r="O239" s="18" t="n">
        <v>2.0472958012</v>
      </c>
      <c r="P239" s="18" t="n">
        <v>0.2922287891</v>
      </c>
      <c r="Q239" s="0"/>
      <c r="R239" s="0"/>
      <c r="S239" s="0"/>
      <c r="T239" s="0"/>
    </row>
    <row r="240" customFormat="false" ht="14.65" hidden="false" customHeight="false" outlineLevel="0" collapsed="false">
      <c r="A240" s="10" t="n">
        <v>237</v>
      </c>
      <c r="B240" s="14" t="n">
        <v>-2562.2271091061</v>
      </c>
      <c r="C240" s="15" t="n">
        <v>-2560.2271091061</v>
      </c>
      <c r="D240" s="14" t="n">
        <v>-2590.4781169453</v>
      </c>
      <c r="E240" s="16" t="n">
        <v>-2595.8281523743</v>
      </c>
      <c r="F240" s="14" t="n">
        <f aca="false">B240-E240</f>
        <v>33.6010432681996</v>
      </c>
      <c r="G240" s="15" t="n">
        <f aca="false">C240-E240</f>
        <v>35.6010432681996</v>
      </c>
      <c r="H240" s="14" t="n">
        <f aca="false">D240-E240</f>
        <v>5.35003542899995</v>
      </c>
      <c r="I240" s="15" t="n">
        <v>0</v>
      </c>
      <c r="J240" s="14" t="n">
        <v>0.4538725298</v>
      </c>
      <c r="K240" s="15" t="n">
        <v>0.4538725298</v>
      </c>
      <c r="L240" s="17" t="n">
        <v>0</v>
      </c>
      <c r="M240" s="14" t="n">
        <v>0.7349696383</v>
      </c>
      <c r="N240" s="14" t="n">
        <v>613.6777209925</v>
      </c>
      <c r="O240" s="18" t="n">
        <v>2.0966461582</v>
      </c>
      <c r="P240" s="18" t="n">
        <v>0.2977801788</v>
      </c>
      <c r="Q240" s="0"/>
      <c r="R240" s="0"/>
      <c r="S240" s="0"/>
      <c r="T240" s="0"/>
    </row>
    <row r="241" customFormat="false" ht="14.65" hidden="false" customHeight="false" outlineLevel="0" collapsed="false">
      <c r="A241" s="10" t="n">
        <v>238</v>
      </c>
      <c r="B241" s="14" t="n">
        <v>-2560.7276988393</v>
      </c>
      <c r="C241" s="15" t="n">
        <v>-2558.7276988393</v>
      </c>
      <c r="D241" s="14" t="n">
        <v>-2588.1021585415</v>
      </c>
      <c r="E241" s="16" t="n">
        <v>-2591.6092996312</v>
      </c>
      <c r="F241" s="14" t="n">
        <f aca="false">B241-E241</f>
        <v>30.8816007918999</v>
      </c>
      <c r="G241" s="15" t="n">
        <f aca="false">C241-E241</f>
        <v>32.8816007918999</v>
      </c>
      <c r="H241" s="14" t="n">
        <f aca="false">D241-E241</f>
        <v>3.50714108969987</v>
      </c>
      <c r="I241" s="15" t="n">
        <v>0</v>
      </c>
      <c r="J241" s="14" t="n">
        <v>0.4530183834</v>
      </c>
      <c r="K241" s="15" t="n">
        <v>0.4530183834</v>
      </c>
      <c r="L241" s="17" t="n">
        <v>0</v>
      </c>
      <c r="M241" s="14" t="n">
        <v>0.7208585551</v>
      </c>
      <c r="N241" s="14" t="n">
        <v>628.1315719206</v>
      </c>
      <c r="O241" s="18" t="n">
        <v>2.0637880775</v>
      </c>
      <c r="P241" s="18" t="n">
        <v>0.2952237727</v>
      </c>
      <c r="Q241" s="0"/>
      <c r="R241" s="0"/>
      <c r="S241" s="0"/>
      <c r="T241" s="0"/>
    </row>
    <row r="242" customFormat="false" ht="14.65" hidden="false" customHeight="false" outlineLevel="0" collapsed="false">
      <c r="A242" s="10" t="n">
        <v>239</v>
      </c>
      <c r="B242" s="14" t="n">
        <v>-2568.864390673</v>
      </c>
      <c r="C242" s="15" t="n">
        <v>-2566.864390673</v>
      </c>
      <c r="D242" s="14" t="n">
        <v>-2595.1525044773</v>
      </c>
      <c r="E242" s="16" t="n">
        <v>-2599.3545520762</v>
      </c>
      <c r="F242" s="14" t="n">
        <f aca="false">B242-E242</f>
        <v>30.4901614032001</v>
      </c>
      <c r="G242" s="15" t="n">
        <f aca="false">C242-E242</f>
        <v>32.4901614032001</v>
      </c>
      <c r="H242" s="14" t="n">
        <f aca="false">D242-E242</f>
        <v>4.20204759889975</v>
      </c>
      <c r="I242" s="15" t="n">
        <v>0</v>
      </c>
      <c r="J242" s="14" t="n">
        <v>0.4576728743</v>
      </c>
      <c r="K242" s="15" t="n">
        <v>0.4576728743</v>
      </c>
      <c r="L242" s="17" t="n">
        <v>0</v>
      </c>
      <c r="M242" s="14" t="n">
        <v>0.7263828683</v>
      </c>
      <c r="N242" s="14" t="n">
        <v>630.3702321069</v>
      </c>
      <c r="O242" s="18" t="n">
        <v>2.0162629287</v>
      </c>
      <c r="P242" s="18" t="n">
        <v>0.2888073862</v>
      </c>
      <c r="Q242" s="0"/>
      <c r="R242" s="0"/>
      <c r="S242" s="0"/>
      <c r="T242" s="0"/>
    </row>
    <row r="243" customFormat="false" ht="14.65" hidden="false" customHeight="false" outlineLevel="0" collapsed="false">
      <c r="A243" s="10" t="n">
        <v>240</v>
      </c>
      <c r="B243" s="14" t="n">
        <v>-2546.7021004395</v>
      </c>
      <c r="C243" s="15" t="n">
        <v>-2544.7021004395</v>
      </c>
      <c r="D243" s="14" t="n">
        <v>-2580.5705975405</v>
      </c>
      <c r="E243" s="16" t="n">
        <v>-2590.3347711242</v>
      </c>
      <c r="F243" s="14" t="n">
        <f aca="false">B243-E243</f>
        <v>43.6326706846999</v>
      </c>
      <c r="G243" s="15" t="n">
        <f aca="false">C243-E243</f>
        <v>45.6326706846999</v>
      </c>
      <c r="H243" s="14" t="n">
        <f aca="false">D243-E243</f>
        <v>9.76417358370009</v>
      </c>
      <c r="I243" s="15" t="n">
        <v>0</v>
      </c>
      <c r="J243" s="14" t="n">
        <v>0.4451060674</v>
      </c>
      <c r="K243" s="15" t="n">
        <v>0.4451060674</v>
      </c>
      <c r="L243" s="17" t="n">
        <v>0</v>
      </c>
      <c r="M243" s="14" t="n">
        <v>0.7643892794</v>
      </c>
      <c r="N243" s="14" t="n">
        <v>572.6131273569</v>
      </c>
      <c r="O243" s="18" t="n">
        <v>2.317819847</v>
      </c>
      <c r="P243" s="18" t="n">
        <v>0.3202761586</v>
      </c>
      <c r="Q243" s="0"/>
      <c r="R243" s="0"/>
      <c r="S243" s="0"/>
      <c r="T243" s="0"/>
    </row>
    <row r="244" customFormat="false" ht="14.65" hidden="false" customHeight="false" outlineLevel="0" collapsed="false">
      <c r="A244" s="10" t="n">
        <v>241</v>
      </c>
      <c r="B244" s="14" t="n">
        <v>-2542.8989266177</v>
      </c>
      <c r="C244" s="15" t="n">
        <v>-2540.8989266177</v>
      </c>
      <c r="D244" s="14" t="n">
        <v>-2577.1193233601</v>
      </c>
      <c r="E244" s="16" t="n">
        <v>-2587.8685000745</v>
      </c>
      <c r="F244" s="14" t="n">
        <f aca="false">B244-E244</f>
        <v>44.9695734567999</v>
      </c>
      <c r="G244" s="15" t="n">
        <f aca="false">C244-E244</f>
        <v>46.9695734567999</v>
      </c>
      <c r="H244" s="14" t="n">
        <f aca="false">D244-E244</f>
        <v>10.7491767143997</v>
      </c>
      <c r="I244" s="15" t="n">
        <v>0</v>
      </c>
      <c r="J244" s="14" t="n">
        <v>0.4429844868</v>
      </c>
      <c r="K244" s="15" t="n">
        <v>0.4429844868</v>
      </c>
      <c r="L244" s="17" t="n">
        <v>0</v>
      </c>
      <c r="M244" s="14" t="n">
        <v>0.7662854669</v>
      </c>
      <c r="N244" s="14" t="n">
        <v>568.2184338551</v>
      </c>
      <c r="O244" s="18" t="n">
        <v>2.3295396926</v>
      </c>
      <c r="P244" s="18" t="n">
        <v>0.3221478081</v>
      </c>
      <c r="Q244" s="0"/>
      <c r="R244" s="0"/>
      <c r="S244" s="0"/>
      <c r="T244" s="0"/>
    </row>
    <row r="245" customFormat="false" ht="14.65" hidden="false" customHeight="false" outlineLevel="0" collapsed="false">
      <c r="A245" s="10" t="n">
        <v>242</v>
      </c>
      <c r="B245" s="14" t="n">
        <v>-2547.7221478602</v>
      </c>
      <c r="C245" s="15" t="n">
        <v>-2545.7221478602</v>
      </c>
      <c r="D245" s="14" t="n">
        <v>-2579.3265309092</v>
      </c>
      <c r="E245" s="16" t="n">
        <v>-2583.6493641495</v>
      </c>
      <c r="F245" s="14" t="n">
        <f aca="false">B245-E245</f>
        <v>35.9272162892999</v>
      </c>
      <c r="G245" s="15" t="n">
        <f aca="false">C245-E245</f>
        <v>37.9272162892999</v>
      </c>
      <c r="H245" s="14" t="n">
        <f aca="false">D245-E245</f>
        <v>4.32283324030004</v>
      </c>
      <c r="I245" s="15" t="n">
        <v>0</v>
      </c>
      <c r="J245" s="14" t="n">
        <v>0.4456768216</v>
      </c>
      <c r="K245" s="15" t="n">
        <v>0.4456768216</v>
      </c>
      <c r="L245" s="17" t="n">
        <v>0</v>
      </c>
      <c r="M245" s="14" t="n">
        <v>0.7321533719</v>
      </c>
      <c r="N245" s="14" t="n">
        <v>602.6314258117</v>
      </c>
      <c r="O245" s="18" t="n">
        <v>2.2463924755</v>
      </c>
      <c r="P245" s="18" t="n">
        <v>0.3143417894</v>
      </c>
      <c r="Q245" s="0"/>
      <c r="R245" s="0"/>
      <c r="S245" s="0"/>
      <c r="T245" s="0"/>
    </row>
    <row r="246" customFormat="false" ht="14.65" hidden="false" customHeight="false" outlineLevel="0" collapsed="false">
      <c r="A246" s="10" t="n">
        <v>243</v>
      </c>
      <c r="B246" s="14" t="n">
        <v>-2564.0379047237</v>
      </c>
      <c r="C246" s="15" t="n">
        <v>-2562.0379047237</v>
      </c>
      <c r="D246" s="14" t="n">
        <v>-2592.6892182259</v>
      </c>
      <c r="E246" s="16" t="n">
        <v>-2600.5031992879</v>
      </c>
      <c r="F246" s="14" t="n">
        <f aca="false">B246-E246</f>
        <v>36.4652945641997</v>
      </c>
      <c r="G246" s="15" t="n">
        <f aca="false">C246-E246</f>
        <v>38.4652945641997</v>
      </c>
      <c r="H246" s="14" t="n">
        <f aca="false">D246-E246</f>
        <v>7.81398106200004</v>
      </c>
      <c r="I246" s="15" t="n">
        <v>0</v>
      </c>
      <c r="J246" s="14" t="n">
        <v>0.4549062056</v>
      </c>
      <c r="K246" s="15" t="n">
        <v>0.4549062056</v>
      </c>
      <c r="L246" s="17" t="n">
        <v>0</v>
      </c>
      <c r="M246" s="14" t="n">
        <v>0.7497515878</v>
      </c>
      <c r="N246" s="14" t="n">
        <v>600.2283793835</v>
      </c>
      <c r="O246" s="18" t="n">
        <v>2.1029941485</v>
      </c>
      <c r="P246" s="18" t="n">
        <v>0.297829095</v>
      </c>
      <c r="Q246" s="0"/>
      <c r="R246" s="0"/>
      <c r="S246" s="0"/>
      <c r="T246" s="0"/>
    </row>
    <row r="247" customFormat="false" ht="14.65" hidden="false" customHeight="false" outlineLevel="0" collapsed="false">
      <c r="A247" s="10" t="n">
        <v>244</v>
      </c>
      <c r="B247" s="14" t="n">
        <v>-2553.8555021775</v>
      </c>
      <c r="C247" s="15" t="n">
        <v>-2551.8555021775</v>
      </c>
      <c r="D247" s="14" t="n">
        <v>-2584.8027187815</v>
      </c>
      <c r="E247" s="16" t="n">
        <v>-2590.0521791231</v>
      </c>
      <c r="F247" s="14" t="n">
        <f aca="false">B247-E247</f>
        <v>36.1966769455999</v>
      </c>
      <c r="G247" s="15" t="n">
        <f aca="false">C247-E247</f>
        <v>38.1966769455999</v>
      </c>
      <c r="H247" s="14" t="n">
        <f aca="false">D247-E247</f>
        <v>5.24946034159984</v>
      </c>
      <c r="I247" s="15" t="n">
        <v>0</v>
      </c>
      <c r="J247" s="14" t="n">
        <v>0.4491241232</v>
      </c>
      <c r="K247" s="15" t="n">
        <v>0.4491241232</v>
      </c>
      <c r="L247" s="17" t="n">
        <v>0</v>
      </c>
      <c r="M247" s="14" t="n">
        <v>0.7390227335</v>
      </c>
      <c r="N247" s="14" t="n">
        <v>601.4210758967</v>
      </c>
      <c r="O247" s="18" t="n">
        <v>2.2109548698</v>
      </c>
      <c r="P247" s="18" t="n">
        <v>0.3097959207</v>
      </c>
      <c r="Q247" s="0"/>
      <c r="R247" s="0"/>
      <c r="S247" s="0"/>
      <c r="T247" s="0"/>
    </row>
    <row r="248" customFormat="false" ht="14.65" hidden="false" customHeight="false" outlineLevel="0" collapsed="false">
      <c r="A248" s="10" t="n">
        <v>245</v>
      </c>
      <c r="B248" s="14" t="n">
        <v>-2540.4215743576</v>
      </c>
      <c r="C248" s="15" t="n">
        <v>-2538.4215743576</v>
      </c>
      <c r="D248" s="14" t="n">
        <v>-2576.6796340247</v>
      </c>
      <c r="E248" s="16" t="n">
        <v>-2587.2775931365</v>
      </c>
      <c r="F248" s="14" t="n">
        <f aca="false">B248-E248</f>
        <v>46.8560187788999</v>
      </c>
      <c r="G248" s="15" t="n">
        <f aca="false">C248-E248</f>
        <v>48.8560187788999</v>
      </c>
      <c r="H248" s="14" t="n">
        <f aca="false">D248-E248</f>
        <v>10.5979591117998</v>
      </c>
      <c r="I248" s="15" t="n">
        <v>0</v>
      </c>
      <c r="J248" s="14" t="n">
        <v>0.4416079508</v>
      </c>
      <c r="K248" s="15" t="n">
        <v>0.4416079508</v>
      </c>
      <c r="L248" s="17" t="n">
        <v>0</v>
      </c>
      <c r="M248" s="14" t="n">
        <v>0.7716112334</v>
      </c>
      <c r="N248" s="14" t="n">
        <v>562.3484833826</v>
      </c>
      <c r="O248" s="18" t="n">
        <v>2.4134536041</v>
      </c>
      <c r="P248" s="18" t="n">
        <v>0.3293196703</v>
      </c>
      <c r="Q248" s="0"/>
      <c r="R248" s="0"/>
      <c r="S248" s="0"/>
      <c r="T248" s="0"/>
    </row>
    <row r="249" customFormat="false" ht="14.65" hidden="false" customHeight="false" outlineLevel="0" collapsed="false">
      <c r="A249" s="10" t="n">
        <v>246</v>
      </c>
      <c r="B249" s="14" t="n">
        <v>-2564.3880330068</v>
      </c>
      <c r="C249" s="15" t="n">
        <v>-2562.3880330068</v>
      </c>
      <c r="D249" s="14" t="n">
        <v>-2589.9921673331</v>
      </c>
      <c r="E249" s="16" t="n">
        <v>-2591.2074188507</v>
      </c>
      <c r="F249" s="14" t="n">
        <f aca="false">B249-E249</f>
        <v>26.8193858438999</v>
      </c>
      <c r="G249" s="15" t="n">
        <f aca="false">C249-E249</f>
        <v>28.8193858438999</v>
      </c>
      <c r="H249" s="14" t="n">
        <f aca="false">D249-E249</f>
        <v>1.21525151759988</v>
      </c>
      <c r="I249" s="15" t="n">
        <v>0</v>
      </c>
      <c r="J249" s="14" t="n">
        <v>0.4551063445</v>
      </c>
      <c r="K249" s="15" t="n">
        <v>0.4551063445</v>
      </c>
      <c r="L249" s="17" t="n">
        <v>0</v>
      </c>
      <c r="M249" s="14" t="n">
        <v>0.7043760977</v>
      </c>
      <c r="N249" s="14" t="n">
        <v>653.6098718849</v>
      </c>
      <c r="O249" s="18" t="n">
        <v>2.000282823</v>
      </c>
      <c r="P249" s="18" t="n">
        <v>0.2885131818</v>
      </c>
      <c r="Q249" s="0"/>
      <c r="R249" s="0"/>
      <c r="S249" s="0"/>
      <c r="T249" s="0"/>
    </row>
    <row r="250" customFormat="false" ht="14.65" hidden="false" customHeight="false" outlineLevel="0" collapsed="false">
      <c r="A250" s="10" t="n">
        <v>247</v>
      </c>
      <c r="B250" s="14" t="n">
        <v>-2549.5085067174</v>
      </c>
      <c r="C250" s="15" t="n">
        <v>-2547.5085067174</v>
      </c>
      <c r="D250" s="14" t="n">
        <v>-2580.8088863586</v>
      </c>
      <c r="E250" s="16" t="n">
        <v>-2588.7558490574</v>
      </c>
      <c r="F250" s="14" t="n">
        <f aca="false">B250-E250</f>
        <v>39.2473423400002</v>
      </c>
      <c r="G250" s="15" t="n">
        <f aca="false">C250-E250</f>
        <v>41.2473423400002</v>
      </c>
      <c r="H250" s="14" t="n">
        <f aca="false">D250-E250</f>
        <v>7.94696269880024</v>
      </c>
      <c r="I250" s="15" t="n">
        <v>0</v>
      </c>
      <c r="J250" s="14" t="n">
        <v>0.446678119</v>
      </c>
      <c r="K250" s="15" t="n">
        <v>0.446678119</v>
      </c>
      <c r="L250" s="17" t="n">
        <v>0</v>
      </c>
      <c r="M250" s="14" t="n">
        <v>0.7483889829</v>
      </c>
      <c r="N250" s="14" t="n">
        <v>588.6043530122</v>
      </c>
      <c r="O250" s="18" t="n">
        <v>2.215961933</v>
      </c>
      <c r="P250" s="18" t="n">
        <v>0.3112486198</v>
      </c>
      <c r="Q250" s="0"/>
      <c r="R250" s="0"/>
      <c r="S250" s="0"/>
      <c r="T250" s="0"/>
    </row>
    <row r="251" customFormat="false" ht="14.65" hidden="false" customHeight="false" outlineLevel="0" collapsed="false">
      <c r="A251" s="10" t="n">
        <v>248</v>
      </c>
      <c r="B251" s="14" t="n">
        <v>-2558.5986154836</v>
      </c>
      <c r="C251" s="15" t="n">
        <v>-2556.5986154836</v>
      </c>
      <c r="D251" s="14" t="n">
        <v>-2588.0744557547</v>
      </c>
      <c r="E251" s="16" t="n">
        <v>-2594.4045179225</v>
      </c>
      <c r="F251" s="14" t="n">
        <f aca="false">B251-E251</f>
        <v>35.8059024388999</v>
      </c>
      <c r="G251" s="15" t="n">
        <f aca="false">C251-E251</f>
        <v>37.8059024388999</v>
      </c>
      <c r="H251" s="14" t="n">
        <f aca="false">D251-E251</f>
        <v>6.33006216779995</v>
      </c>
      <c r="I251" s="15" t="n">
        <v>0</v>
      </c>
      <c r="J251" s="14" t="n">
        <v>0.4518083015</v>
      </c>
      <c r="K251" s="15" t="n">
        <v>0.4518083015</v>
      </c>
      <c r="L251" s="17" t="n">
        <v>0</v>
      </c>
      <c r="M251" s="14" t="n">
        <v>0.7416779193</v>
      </c>
      <c r="N251" s="14" t="n">
        <v>603.1813731248</v>
      </c>
      <c r="O251" s="18" t="n">
        <v>2.146201212</v>
      </c>
      <c r="P251" s="18" t="n">
        <v>0.3030441649</v>
      </c>
      <c r="Q251" s="0"/>
      <c r="R251" s="0"/>
      <c r="S251" s="0"/>
      <c r="T251" s="0"/>
    </row>
    <row r="252" customFormat="false" ht="14.65" hidden="false" customHeight="false" outlineLevel="0" collapsed="false">
      <c r="A252" s="10" t="n">
        <v>249</v>
      </c>
      <c r="B252" s="14" t="n">
        <v>-2554.3620311298</v>
      </c>
      <c r="C252" s="15" t="n">
        <v>-2552.3620311298</v>
      </c>
      <c r="D252" s="14" t="n">
        <v>-2585.4604121543</v>
      </c>
      <c r="E252" s="16" t="n">
        <v>-2592.0670430642</v>
      </c>
      <c r="F252" s="14" t="n">
        <f aca="false">B252-E252</f>
        <v>37.7050119343999</v>
      </c>
      <c r="G252" s="15" t="n">
        <f aca="false">C252-E252</f>
        <v>39.7050119343999</v>
      </c>
      <c r="H252" s="14" t="n">
        <f aca="false">D252-E252</f>
        <v>6.60663090990011</v>
      </c>
      <c r="I252" s="15" t="n">
        <v>0</v>
      </c>
      <c r="J252" s="14" t="n">
        <v>0.4494100111</v>
      </c>
      <c r="K252" s="15" t="n">
        <v>0.4494100111</v>
      </c>
      <c r="L252" s="17" t="n">
        <v>0</v>
      </c>
      <c r="M252" s="14" t="n">
        <v>0.7462000186</v>
      </c>
      <c r="N252" s="14" t="n">
        <v>594.8867513076</v>
      </c>
      <c r="O252" s="18" t="n">
        <v>2.2115524486</v>
      </c>
      <c r="P252" s="18" t="n">
        <v>0.3096851015</v>
      </c>
      <c r="Q252" s="0"/>
      <c r="R252" s="0"/>
      <c r="S252" s="0"/>
      <c r="T252" s="0"/>
    </row>
    <row r="253" customFormat="false" ht="14.65" hidden="false" customHeight="false" outlineLevel="0" collapsed="false">
      <c r="A253" s="10" t="n">
        <v>250</v>
      </c>
      <c r="B253" s="14" t="n">
        <v>-2531.5586125977</v>
      </c>
      <c r="C253" s="15" t="n">
        <v>-2529.5586125977</v>
      </c>
      <c r="D253" s="14" t="n">
        <v>-2569.3755817159</v>
      </c>
      <c r="E253" s="16" t="n">
        <v>-2580.7768353312</v>
      </c>
      <c r="F253" s="14" t="n">
        <f aca="false">B253-E253</f>
        <v>49.2182227334997</v>
      </c>
      <c r="G253" s="15" t="n">
        <f aca="false">C253-E253</f>
        <v>51.2182227334997</v>
      </c>
      <c r="H253" s="14" t="n">
        <f aca="false">D253-E253</f>
        <v>11.4012536153</v>
      </c>
      <c r="I253" s="15" t="n">
        <v>0</v>
      </c>
      <c r="J253" s="14" t="n">
        <v>0.4367181954</v>
      </c>
      <c r="K253" s="15" t="n">
        <v>0.4367181954</v>
      </c>
      <c r="L253" s="17" t="n">
        <v>0</v>
      </c>
      <c r="M253" s="14" t="n">
        <v>0.7724829551</v>
      </c>
      <c r="N253" s="14" t="n">
        <v>555.4952486248</v>
      </c>
      <c r="O253" s="18" t="n">
        <v>2.4786104785</v>
      </c>
      <c r="P253" s="18" t="n">
        <v>0.3364665557</v>
      </c>
      <c r="Q253" s="0"/>
      <c r="R253" s="0"/>
      <c r="S253" s="0"/>
      <c r="T253" s="0"/>
    </row>
    <row r="254" customFormat="false" ht="14.65" hidden="false" customHeight="false" outlineLevel="0" collapsed="false">
      <c r="A254" s="10" t="n">
        <v>251</v>
      </c>
      <c r="B254" s="14" t="n">
        <v>-2557.7857054162</v>
      </c>
      <c r="C254" s="15" t="n">
        <v>-2555.7857054162</v>
      </c>
      <c r="D254" s="14" t="n">
        <v>-2588.030469837</v>
      </c>
      <c r="E254" s="16" t="n">
        <v>-2595.7372181591</v>
      </c>
      <c r="F254" s="14" t="n">
        <f aca="false">B254-E254</f>
        <v>37.9515127428999</v>
      </c>
      <c r="G254" s="15" t="n">
        <f aca="false">C254-E254</f>
        <v>39.9515127428999</v>
      </c>
      <c r="H254" s="14" t="n">
        <f aca="false">D254-E254</f>
        <v>7.70674832209988</v>
      </c>
      <c r="I254" s="15" t="n">
        <v>0</v>
      </c>
      <c r="J254" s="14" t="n">
        <v>0.4513471306</v>
      </c>
      <c r="K254" s="15" t="n">
        <v>0.4513471306</v>
      </c>
      <c r="L254" s="17" t="n">
        <v>0</v>
      </c>
      <c r="M254" s="14" t="n">
        <v>0.7505046335</v>
      </c>
      <c r="N254" s="14" t="n">
        <v>593.8582267663</v>
      </c>
      <c r="O254" s="18" t="n">
        <v>2.1692877358</v>
      </c>
      <c r="P254" s="18" t="n">
        <v>0.3051903448</v>
      </c>
      <c r="Q254" s="0"/>
      <c r="R254" s="0"/>
      <c r="S254" s="0"/>
      <c r="T254" s="0"/>
    </row>
    <row r="255" customFormat="false" ht="14.65" hidden="false" customHeight="false" outlineLevel="0" collapsed="false">
      <c r="A255" s="10" t="n">
        <v>252</v>
      </c>
      <c r="B255" s="14" t="n">
        <v>-2578.3103149472</v>
      </c>
      <c r="C255" s="15" t="n">
        <v>-2576.3103149472</v>
      </c>
      <c r="D255" s="19" t="n">
        <v>-2601.6518092071</v>
      </c>
      <c r="E255" s="15" t="n">
        <v>-2601.2427180782</v>
      </c>
      <c r="F255" s="14" t="n">
        <f aca="false">B255-D255</f>
        <v>23.3414942599002</v>
      </c>
      <c r="G255" s="15" t="n">
        <f aca="false">C255-D255</f>
        <v>25.3414942599002</v>
      </c>
      <c r="H255" s="14" t="n">
        <v>0</v>
      </c>
      <c r="I255" s="15" t="n">
        <f aca="false">E255-D255</f>
        <v>0.409091128899945</v>
      </c>
      <c r="J255" s="14" t="n">
        <v>0.4631363114</v>
      </c>
      <c r="K255" s="15" t="n">
        <v>0.4631363114</v>
      </c>
      <c r="L255" s="17" t="n">
        <v>0</v>
      </c>
      <c r="M255" s="14" t="n">
        <v>0.6499299873</v>
      </c>
      <c r="N255" s="14" t="n">
        <v>800.0000006157</v>
      </c>
      <c r="O255" s="18" t="n">
        <v>1.9038473164</v>
      </c>
      <c r="P255" s="18" t="n">
        <v>0.2757301117</v>
      </c>
      <c r="Q255" s="0"/>
      <c r="R255" s="0"/>
      <c r="S255" s="0"/>
      <c r="T255" s="0"/>
    </row>
    <row r="256" customFormat="false" ht="14.65" hidden="false" customHeight="false" outlineLevel="0" collapsed="false">
      <c r="A256" s="10" t="n">
        <v>253</v>
      </c>
      <c r="B256" s="14" t="n">
        <v>-2559.5146620392</v>
      </c>
      <c r="C256" s="15" t="n">
        <v>-2557.5146620392</v>
      </c>
      <c r="D256" s="14" t="n">
        <v>-2587.6177940138</v>
      </c>
      <c r="E256" s="16" t="n">
        <v>-2590.8871150296</v>
      </c>
      <c r="F256" s="14" t="n">
        <f aca="false">B256-E256</f>
        <v>31.3724529903998</v>
      </c>
      <c r="G256" s="15" t="n">
        <f aca="false">C256-E256</f>
        <v>33.3724529903998</v>
      </c>
      <c r="H256" s="14" t="n">
        <f aca="false">D256-E256</f>
        <v>3.26932101579996</v>
      </c>
      <c r="I256" s="15" t="n">
        <v>0</v>
      </c>
      <c r="J256" s="14" t="n">
        <v>0.4523285474</v>
      </c>
      <c r="K256" s="15" t="n">
        <v>0.4523285474</v>
      </c>
      <c r="L256" s="17" t="n">
        <v>0</v>
      </c>
      <c r="M256" s="14" t="n">
        <v>0.7220871159</v>
      </c>
      <c r="N256" s="14" t="n">
        <v>625.3784042009</v>
      </c>
      <c r="O256" s="18" t="n">
        <v>2.0998382151</v>
      </c>
      <c r="P256" s="18" t="n">
        <v>0.2988007913</v>
      </c>
      <c r="Q256" s="0"/>
      <c r="R256" s="0"/>
      <c r="S256" s="0"/>
      <c r="T256" s="0"/>
    </row>
    <row r="257" customFormat="false" ht="14.65" hidden="false" customHeight="false" outlineLevel="0" collapsed="false">
      <c r="A257" s="10" t="n">
        <v>254</v>
      </c>
      <c r="B257" s="14" t="n">
        <v>-2562.1059294146</v>
      </c>
      <c r="C257" s="15" t="n">
        <v>-2560.1059294146</v>
      </c>
      <c r="D257" s="14" t="n">
        <v>-2590.1772345917</v>
      </c>
      <c r="E257" s="16" t="n">
        <v>-2593.7153187549</v>
      </c>
      <c r="F257" s="14" t="n">
        <f aca="false">B257-E257</f>
        <v>31.6093893403004</v>
      </c>
      <c r="G257" s="15" t="n">
        <f aca="false">C257-E257</f>
        <v>33.6093893403004</v>
      </c>
      <c r="H257" s="14" t="n">
        <f aca="false">D257-E257</f>
        <v>3.53808416319998</v>
      </c>
      <c r="I257" s="15" t="n">
        <v>0</v>
      </c>
      <c r="J257" s="14" t="n">
        <v>0.4538034394</v>
      </c>
      <c r="K257" s="15" t="n">
        <v>0.4538034394</v>
      </c>
      <c r="L257" s="17" t="n">
        <v>0</v>
      </c>
      <c r="M257" s="14" t="n">
        <v>0.7255549955</v>
      </c>
      <c r="N257" s="14" t="n">
        <v>624.0818691618</v>
      </c>
      <c r="O257" s="18" t="n">
        <v>2.0953508931</v>
      </c>
      <c r="P257" s="18" t="n">
        <v>0.2977320868</v>
      </c>
      <c r="Q257" s="0"/>
      <c r="R257" s="0"/>
      <c r="S257" s="0"/>
      <c r="T257" s="0"/>
    </row>
    <row r="258" customFormat="false" ht="14.65" hidden="false" customHeight="false" outlineLevel="0" collapsed="false">
      <c r="A258" s="10" t="n">
        <v>255</v>
      </c>
      <c r="B258" s="14" t="n">
        <v>-2556.7117141739</v>
      </c>
      <c r="C258" s="15" t="n">
        <v>-2554.7117141739</v>
      </c>
      <c r="D258" s="14" t="n">
        <v>-2584.00189283</v>
      </c>
      <c r="E258" s="16" t="n">
        <v>-2584.7144709281</v>
      </c>
      <c r="F258" s="14" t="n">
        <f aca="false">B258-E258</f>
        <v>28.0027567542002</v>
      </c>
      <c r="G258" s="15" t="n">
        <f aca="false">C258-E258</f>
        <v>30.0027567542002</v>
      </c>
      <c r="H258" s="14" t="n">
        <f aca="false">D258-E258</f>
        <v>0.712578098100039</v>
      </c>
      <c r="I258" s="15" t="n">
        <v>0</v>
      </c>
      <c r="J258" s="14" t="n">
        <v>0.4507385678</v>
      </c>
      <c r="K258" s="15" t="n">
        <v>0.4507385678</v>
      </c>
      <c r="L258" s="17" t="n">
        <v>0</v>
      </c>
      <c r="M258" s="14" t="n">
        <v>0.7034244373</v>
      </c>
      <c r="N258" s="14" t="n">
        <v>645.6324789327</v>
      </c>
      <c r="O258" s="18" t="n">
        <v>2.0778826016</v>
      </c>
      <c r="P258" s="18" t="n">
        <v>0.2976098292</v>
      </c>
      <c r="Q258" s="0"/>
      <c r="R258" s="0"/>
      <c r="S258" s="0"/>
      <c r="T258" s="0"/>
    </row>
    <row r="259" customFormat="false" ht="14.65" hidden="false" customHeight="false" outlineLevel="0" collapsed="false">
      <c r="A259" s="10" t="n">
        <v>256</v>
      </c>
      <c r="B259" s="14" t="n">
        <v>-2564.0770293893</v>
      </c>
      <c r="C259" s="15" t="n">
        <v>-2562.0770293893</v>
      </c>
      <c r="D259" s="14" t="n">
        <v>-2592.35397604</v>
      </c>
      <c r="E259" s="16" t="n">
        <v>-2597.9109642024</v>
      </c>
      <c r="F259" s="14" t="n">
        <f aca="false">B259-E259</f>
        <v>33.8339348130999</v>
      </c>
      <c r="G259" s="15" t="n">
        <f aca="false">C259-E259</f>
        <v>35.8339348130999</v>
      </c>
      <c r="H259" s="14" t="n">
        <f aca="false">D259-E259</f>
        <v>5.5569881624001</v>
      </c>
      <c r="I259" s="15" t="n">
        <v>0</v>
      </c>
      <c r="J259" s="14" t="n">
        <v>0.4549285655</v>
      </c>
      <c r="K259" s="15" t="n">
        <v>0.4549285655</v>
      </c>
      <c r="L259" s="17" t="n">
        <v>0</v>
      </c>
      <c r="M259" s="14" t="n">
        <v>0.7377590043</v>
      </c>
      <c r="N259" s="14" t="n">
        <v>612.5204615745</v>
      </c>
      <c r="O259" s="18" t="n">
        <v>2.0951106032</v>
      </c>
      <c r="P259" s="18" t="n">
        <v>0.2971637137</v>
      </c>
      <c r="Q259" s="0"/>
      <c r="R259" s="0"/>
      <c r="S259" s="0"/>
      <c r="T259" s="0"/>
    </row>
    <row r="260" customFormat="false" ht="14.65" hidden="false" customHeight="false" outlineLevel="0" collapsed="false">
      <c r="A260" s="10" t="n">
        <v>257</v>
      </c>
      <c r="B260" s="14" t="n">
        <v>-2537.5921508312</v>
      </c>
      <c r="C260" s="15" t="n">
        <v>-2535.5921508312</v>
      </c>
      <c r="D260" s="14" t="n">
        <v>-2575.043049887</v>
      </c>
      <c r="E260" s="16" t="n">
        <v>-2587.7407147324</v>
      </c>
      <c r="F260" s="14" t="n">
        <f aca="false">B260-E260</f>
        <v>50.1485639012003</v>
      </c>
      <c r="G260" s="15" t="n">
        <f aca="false">C260-E260</f>
        <v>52.1485639012003</v>
      </c>
      <c r="H260" s="14" t="n">
        <f aca="false">D260-E260</f>
        <v>12.6976648454001</v>
      </c>
      <c r="I260" s="15" t="n">
        <v>0</v>
      </c>
      <c r="J260" s="14" t="n">
        <v>0.4400410189</v>
      </c>
      <c r="K260" s="15" t="n">
        <v>0.4400410189</v>
      </c>
      <c r="L260" s="17" t="n">
        <v>0</v>
      </c>
      <c r="M260" s="14" t="n">
        <v>0.7820606075</v>
      </c>
      <c r="N260" s="14" t="n">
        <v>552.9316677541</v>
      </c>
      <c r="O260" s="18" t="n">
        <v>2.456122551</v>
      </c>
      <c r="P260" s="18" t="n">
        <v>0.3332269669</v>
      </c>
      <c r="Q260" s="0"/>
      <c r="R260" s="0"/>
      <c r="S260" s="0"/>
      <c r="T260" s="0"/>
    </row>
    <row r="261" customFormat="false" ht="14.65" hidden="false" customHeight="false" outlineLevel="0" collapsed="false">
      <c r="A261" s="10" t="n">
        <v>258</v>
      </c>
      <c r="B261" s="14" t="n">
        <v>-2560.6878568011</v>
      </c>
      <c r="C261" s="15" t="n">
        <v>-2558.6878568011</v>
      </c>
      <c r="D261" s="14" t="n">
        <v>-2589.4505717395</v>
      </c>
      <c r="E261" s="16" t="n">
        <v>-2595.3573305366</v>
      </c>
      <c r="F261" s="14" t="n">
        <f aca="false">B261-E261</f>
        <v>34.6694737354997</v>
      </c>
      <c r="G261" s="15" t="n">
        <f aca="false">C261-E261</f>
        <v>36.6694737354997</v>
      </c>
      <c r="H261" s="14" t="n">
        <f aca="false">D261-E261</f>
        <v>5.90675879709988</v>
      </c>
      <c r="I261" s="15" t="n">
        <v>0</v>
      </c>
      <c r="J261" s="14" t="n">
        <v>0.4529957091</v>
      </c>
      <c r="K261" s="15" t="n">
        <v>0.4529957091</v>
      </c>
      <c r="L261" s="17" t="n">
        <v>0</v>
      </c>
      <c r="M261" s="14" t="n">
        <v>0.7384597693</v>
      </c>
      <c r="N261" s="14" t="n">
        <v>608.4660205177</v>
      </c>
      <c r="O261" s="18" t="n">
        <v>2.1171163807</v>
      </c>
      <c r="P261" s="18" t="n">
        <v>0.2999766227</v>
      </c>
      <c r="Q261" s="0"/>
      <c r="R261" s="0"/>
      <c r="S261" s="0"/>
      <c r="T261" s="0"/>
    </row>
    <row r="262" customFormat="false" ht="14.65" hidden="false" customHeight="false" outlineLevel="0" collapsed="false">
      <c r="A262" s="10" t="n">
        <v>259</v>
      </c>
      <c r="B262" s="14" t="n">
        <v>-2552.0436068475</v>
      </c>
      <c r="C262" s="15" t="n">
        <v>-2550.0436068475</v>
      </c>
      <c r="D262" s="14" t="n">
        <v>-2582.1471934115</v>
      </c>
      <c r="E262" s="16" t="n">
        <v>-2584.9393431727</v>
      </c>
      <c r="F262" s="14" t="n">
        <f aca="false">B262-E262</f>
        <v>32.8957363251998</v>
      </c>
      <c r="G262" s="15" t="n">
        <f aca="false">C262-E262</f>
        <v>34.8957363251998</v>
      </c>
      <c r="H262" s="14" t="n">
        <f aca="false">D262-E262</f>
        <v>2.79214976119965</v>
      </c>
      <c r="I262" s="15" t="n">
        <v>0</v>
      </c>
      <c r="J262" s="14" t="n">
        <v>0.4481029669</v>
      </c>
      <c r="K262" s="15" t="n">
        <v>0.4481029669</v>
      </c>
      <c r="L262" s="17" t="n">
        <v>0</v>
      </c>
      <c r="M262" s="14" t="n">
        <v>0.7223945521</v>
      </c>
      <c r="N262" s="14" t="n">
        <v>617.2548459939</v>
      </c>
      <c r="O262" s="18" t="n">
        <v>2.1870944206</v>
      </c>
      <c r="P262" s="18" t="n">
        <v>0.3082965716</v>
      </c>
      <c r="Q262" s="0"/>
      <c r="R262" s="0"/>
      <c r="S262" s="0"/>
      <c r="T262" s="0"/>
    </row>
    <row r="263" customFormat="false" ht="14.65" hidden="false" customHeight="false" outlineLevel="0" collapsed="false">
      <c r="A263" s="10" t="n">
        <v>260</v>
      </c>
      <c r="B263" s="14" t="n">
        <v>-2582.3370707395</v>
      </c>
      <c r="C263" s="15" t="n">
        <v>-2580.3370707395</v>
      </c>
      <c r="D263" s="19" t="n">
        <v>-2604.5665635401</v>
      </c>
      <c r="E263" s="15" t="n">
        <v>-2604.4002724454</v>
      </c>
      <c r="F263" s="14" t="n">
        <f aca="false">B263-D263</f>
        <v>22.2294928005999</v>
      </c>
      <c r="G263" s="15" t="n">
        <f aca="false">C263-D263</f>
        <v>24.2294928005999</v>
      </c>
      <c r="H263" s="14" t="n">
        <v>0</v>
      </c>
      <c r="I263" s="15" t="n">
        <f aca="false">E263-D263</f>
        <v>0.166291094700227</v>
      </c>
      <c r="J263" s="14" t="n">
        <v>0.4654851329</v>
      </c>
      <c r="K263" s="15" t="n">
        <v>0.4654851329</v>
      </c>
      <c r="L263" s="17" t="n">
        <v>0</v>
      </c>
      <c r="M263" s="14" t="n">
        <v>0.6525130838</v>
      </c>
      <c r="N263" s="14" t="n">
        <v>800.0000041563</v>
      </c>
      <c r="O263" s="18" t="n">
        <v>1.8568172035</v>
      </c>
      <c r="P263" s="18" t="n">
        <v>0.2700081518</v>
      </c>
      <c r="Q263" s="0"/>
      <c r="R263" s="0"/>
      <c r="S263" s="0"/>
      <c r="T263" s="0"/>
    </row>
    <row r="264" customFormat="false" ht="14.65" hidden="false" customHeight="false" outlineLevel="0" collapsed="false">
      <c r="A264" s="10" t="n">
        <v>261</v>
      </c>
      <c r="B264" s="14" t="n">
        <v>-2544.9990397568</v>
      </c>
      <c r="C264" s="15" t="n">
        <v>-2542.9990397568</v>
      </c>
      <c r="D264" s="14" t="n">
        <v>-2577.0806135392</v>
      </c>
      <c r="E264" s="16" t="n">
        <v>-2581.2351068208</v>
      </c>
      <c r="F264" s="14" t="n">
        <f aca="false">B264-E264</f>
        <v>36.2360670640001</v>
      </c>
      <c r="G264" s="15" t="n">
        <f aca="false">C264-E264</f>
        <v>38.2360670640001</v>
      </c>
      <c r="H264" s="14" t="n">
        <f aca="false">D264-E264</f>
        <v>4.15449328160003</v>
      </c>
      <c r="I264" s="15" t="n">
        <v>0</v>
      </c>
      <c r="J264" s="14" t="n">
        <v>0.4441547706</v>
      </c>
      <c r="K264" s="15" t="n">
        <v>0.4441547706</v>
      </c>
      <c r="L264" s="17" t="n">
        <v>0</v>
      </c>
      <c r="M264" s="14" t="n">
        <v>0.7310198026</v>
      </c>
      <c r="N264" s="14" t="n">
        <v>601.2452386437</v>
      </c>
      <c r="O264" s="18" t="n">
        <v>2.2643385722</v>
      </c>
      <c r="P264" s="18" t="n">
        <v>0.3164928296</v>
      </c>
      <c r="Q264" s="0"/>
      <c r="R264" s="0"/>
      <c r="S264" s="0"/>
      <c r="T264" s="0"/>
    </row>
    <row r="265" customFormat="false" ht="14.65" hidden="false" customHeight="false" outlineLevel="0" collapsed="false">
      <c r="A265" s="10" t="n">
        <v>262</v>
      </c>
      <c r="B265" s="14" t="n">
        <v>-2560.6232706541</v>
      </c>
      <c r="C265" s="15" t="n">
        <v>-2558.6232706541</v>
      </c>
      <c r="D265" s="14" t="n">
        <v>-2589.3563577654</v>
      </c>
      <c r="E265" s="16" t="n">
        <v>-2594.8258069907</v>
      </c>
      <c r="F265" s="14" t="n">
        <f aca="false">B265-E265</f>
        <v>34.2025363366001</v>
      </c>
      <c r="G265" s="15" t="n">
        <f aca="false">C265-E265</f>
        <v>36.2025363366001</v>
      </c>
      <c r="H265" s="14" t="n">
        <f aca="false">D265-E265</f>
        <v>5.4694492253002</v>
      </c>
      <c r="I265" s="15" t="n">
        <v>0</v>
      </c>
      <c r="J265" s="14" t="n">
        <v>0.4529589553</v>
      </c>
      <c r="K265" s="15" t="n">
        <v>0.4529589553</v>
      </c>
      <c r="L265" s="17" t="n">
        <v>0</v>
      </c>
      <c r="M265" s="14" t="n">
        <v>0.7362601478</v>
      </c>
      <c r="N265" s="14" t="n">
        <v>610.7137010143</v>
      </c>
      <c r="O265" s="18" t="n">
        <v>2.115705924</v>
      </c>
      <c r="P265" s="18" t="n">
        <v>0.2998672099</v>
      </c>
      <c r="Q265" s="0"/>
      <c r="R265" s="0"/>
      <c r="S265" s="0"/>
      <c r="T265" s="0"/>
    </row>
    <row r="266" customFormat="false" ht="14.65" hidden="false" customHeight="false" outlineLevel="0" collapsed="false">
      <c r="A266" s="10" t="n">
        <v>263</v>
      </c>
      <c r="B266" s="14" t="n">
        <v>-2564.8465664054</v>
      </c>
      <c r="C266" s="15" t="n">
        <v>-2562.8465664054</v>
      </c>
      <c r="D266" s="14" t="n">
        <v>-2590.465541721</v>
      </c>
      <c r="E266" s="16" t="n">
        <v>-2591.6017757388</v>
      </c>
      <c r="F266" s="14" t="n">
        <f aca="false">B266-E266</f>
        <v>26.7552093333998</v>
      </c>
      <c r="G266" s="15" t="n">
        <f aca="false">C266-E266</f>
        <v>28.7552093333998</v>
      </c>
      <c r="H266" s="14" t="n">
        <f aca="false">D266-E266</f>
        <v>1.13623401779978</v>
      </c>
      <c r="I266" s="15" t="n">
        <v>0</v>
      </c>
      <c r="J266" s="14" t="n">
        <v>0.4553685827</v>
      </c>
      <c r="K266" s="15" t="n">
        <v>0.4553685827</v>
      </c>
      <c r="L266" s="17" t="n">
        <v>0</v>
      </c>
      <c r="M266" s="14" t="n">
        <v>0.704460624</v>
      </c>
      <c r="N266" s="14" t="n">
        <v>654.0588117965</v>
      </c>
      <c r="O266" s="18" t="n">
        <v>2.0002216083</v>
      </c>
      <c r="P266" s="18" t="n">
        <v>0.2883884052</v>
      </c>
      <c r="Q266" s="0"/>
      <c r="R266" s="0"/>
      <c r="S266" s="0"/>
      <c r="T266" s="0"/>
    </row>
    <row r="267" customFormat="false" ht="14.65" hidden="false" customHeight="false" outlineLevel="0" collapsed="false">
      <c r="A267" s="10" t="n">
        <v>264</v>
      </c>
      <c r="B267" s="14" t="n">
        <v>-2539.7333953858</v>
      </c>
      <c r="C267" s="15" t="n">
        <v>-2537.7333953858</v>
      </c>
      <c r="D267" s="14" t="n">
        <v>-2576.4359972934</v>
      </c>
      <c r="E267" s="16" t="n">
        <v>-2590.615749266</v>
      </c>
      <c r="F267" s="14" t="n">
        <f aca="false">B267-E267</f>
        <v>50.8823538801998</v>
      </c>
      <c r="G267" s="15" t="n">
        <f aca="false">C267-E267</f>
        <v>52.8823538801998</v>
      </c>
      <c r="H267" s="14" t="n">
        <f aca="false">D267-E267</f>
        <v>14.1797519726001</v>
      </c>
      <c r="I267" s="15" t="n">
        <v>0</v>
      </c>
      <c r="J267" s="14" t="n">
        <v>0.4412263253</v>
      </c>
      <c r="K267" s="15" t="n">
        <v>0.4412263253</v>
      </c>
      <c r="L267" s="17" t="n">
        <v>0</v>
      </c>
      <c r="M267" s="14" t="n">
        <v>0.7870772269</v>
      </c>
      <c r="N267" s="14" t="n">
        <v>550.9636349476</v>
      </c>
      <c r="O267" s="18" t="n">
        <v>2.4212354977</v>
      </c>
      <c r="P267" s="18" t="n">
        <v>0.3300230087</v>
      </c>
      <c r="Q267" s="0"/>
      <c r="R267" s="0"/>
      <c r="S267" s="0"/>
      <c r="T267" s="0"/>
    </row>
    <row r="268" customFormat="false" ht="14.65" hidden="false" customHeight="false" outlineLevel="0" collapsed="false">
      <c r="A268" s="10" t="n">
        <v>265</v>
      </c>
      <c r="B268" s="14" t="n">
        <v>-2573.2701042077</v>
      </c>
      <c r="C268" s="15" t="n">
        <v>-2571.2701042077</v>
      </c>
      <c r="D268" s="14" t="n">
        <v>-2598.3094031569</v>
      </c>
      <c r="E268" s="16" t="n">
        <v>-2598.3918441573</v>
      </c>
      <c r="F268" s="14" t="n">
        <f aca="false">B268-E268</f>
        <v>25.1217399495999</v>
      </c>
      <c r="G268" s="15" t="n">
        <f aca="false">C268-E268</f>
        <v>27.1217399495999</v>
      </c>
      <c r="H268" s="14" t="n">
        <f aca="false">D268-E268</f>
        <v>0.0824410004001948</v>
      </c>
      <c r="I268" s="15" t="n">
        <v>0</v>
      </c>
      <c r="J268" s="14" t="n">
        <v>0.4602130327</v>
      </c>
      <c r="K268" s="15" t="n">
        <v>0.4602130327</v>
      </c>
      <c r="L268" s="17" t="n">
        <v>0</v>
      </c>
      <c r="M268" s="14" t="n">
        <v>0.6476068155</v>
      </c>
      <c r="N268" s="14" t="n">
        <v>799.9999921944</v>
      </c>
      <c r="O268" s="18" t="n">
        <v>1.9707634387</v>
      </c>
      <c r="P268" s="18" t="n">
        <v>0.2834612334</v>
      </c>
      <c r="Q268" s="0"/>
      <c r="R268" s="0"/>
      <c r="S268" s="0"/>
      <c r="T268" s="0"/>
    </row>
    <row r="269" customFormat="false" ht="14.65" hidden="false" customHeight="false" outlineLevel="0" collapsed="false">
      <c r="A269" s="10" t="n">
        <v>266</v>
      </c>
      <c r="B269" s="14" t="n">
        <v>-2552.9594173535</v>
      </c>
      <c r="C269" s="15" t="n">
        <v>-2550.9594173535</v>
      </c>
      <c r="D269" s="14" t="n">
        <v>-2582.1098396139</v>
      </c>
      <c r="E269" s="16" t="n">
        <v>-2585.2198505244</v>
      </c>
      <c r="F269" s="14" t="n">
        <f aca="false">B269-E269</f>
        <v>32.2604331708999</v>
      </c>
      <c r="G269" s="15" t="n">
        <f aca="false">C269-E269</f>
        <v>34.2604331708999</v>
      </c>
      <c r="H269" s="14" t="n">
        <f aca="false">D269-E269</f>
        <v>3.11001091050002</v>
      </c>
      <c r="I269" s="15" t="n">
        <v>0</v>
      </c>
      <c r="J269" s="14" t="n">
        <v>0.4486188131</v>
      </c>
      <c r="K269" s="15" t="n">
        <v>0.4486188131</v>
      </c>
      <c r="L269" s="17" t="n">
        <v>0</v>
      </c>
      <c r="M269" s="14" t="n">
        <v>0.7202927608</v>
      </c>
      <c r="N269" s="14" t="n">
        <v>620.5736724643</v>
      </c>
      <c r="O269" s="18" t="n">
        <v>2.1483701562</v>
      </c>
      <c r="P269" s="18" t="n">
        <v>0.3047410786</v>
      </c>
      <c r="Q269" s="0"/>
      <c r="R269" s="0"/>
      <c r="S269" s="0"/>
      <c r="T269" s="0"/>
    </row>
    <row r="270" customFormat="false" ht="14.65" hidden="false" customHeight="false" outlineLevel="0" collapsed="false">
      <c r="A270" s="10" t="n">
        <v>267</v>
      </c>
      <c r="B270" s="14" t="n">
        <v>-2548.7113872981</v>
      </c>
      <c r="C270" s="15" t="n">
        <v>-2546.7113872981</v>
      </c>
      <c r="D270" s="14" t="n">
        <v>-2580.1741692813</v>
      </c>
      <c r="E270" s="16" t="n">
        <v>-2586.4152134975</v>
      </c>
      <c r="F270" s="14" t="n">
        <f aca="false">B270-E270</f>
        <v>37.7038261994003</v>
      </c>
      <c r="G270" s="15" t="n">
        <f aca="false">C270-E270</f>
        <v>39.7038261994003</v>
      </c>
      <c r="H270" s="14" t="n">
        <f aca="false">D270-E270</f>
        <v>6.24104421620041</v>
      </c>
      <c r="I270" s="15" t="n">
        <v>0</v>
      </c>
      <c r="J270" s="14" t="n">
        <v>0.4462310367</v>
      </c>
      <c r="K270" s="15" t="n">
        <v>0.4462310367</v>
      </c>
      <c r="L270" s="17" t="n">
        <v>0</v>
      </c>
      <c r="M270" s="14" t="n">
        <v>0.7409165886</v>
      </c>
      <c r="N270" s="14" t="n">
        <v>594.8902166171</v>
      </c>
      <c r="O270" s="18" t="n">
        <v>2.2315297079</v>
      </c>
      <c r="P270" s="18" t="n">
        <v>0.3128047343</v>
      </c>
      <c r="Q270" s="0"/>
      <c r="R270" s="0"/>
      <c r="S270" s="0"/>
      <c r="T270" s="0"/>
    </row>
    <row r="271" customFormat="false" ht="14.65" hidden="false" customHeight="false" outlineLevel="0" collapsed="false">
      <c r="A271" s="10" t="n">
        <v>268</v>
      </c>
      <c r="B271" s="14" t="n">
        <v>-2563.8756060693</v>
      </c>
      <c r="C271" s="15" t="n">
        <v>-2561.8756060693</v>
      </c>
      <c r="D271" s="14" t="n">
        <v>-2591.7434521366</v>
      </c>
      <c r="E271" s="16" t="n">
        <v>-2597.0027451783</v>
      </c>
      <c r="F271" s="14" t="n">
        <f aca="false">B271-E271</f>
        <v>33.1271391089999</v>
      </c>
      <c r="G271" s="15" t="n">
        <f aca="false">C271-E271</f>
        <v>35.1271391089999</v>
      </c>
      <c r="H271" s="14" t="n">
        <f aca="false">D271-E271</f>
        <v>5.25929304169995</v>
      </c>
      <c r="I271" s="15" t="n">
        <v>0</v>
      </c>
      <c r="J271" s="14" t="n">
        <v>0.454813463</v>
      </c>
      <c r="K271" s="15" t="n">
        <v>0.454813463</v>
      </c>
      <c r="L271" s="17" t="n">
        <v>0</v>
      </c>
      <c r="M271" s="14" t="n">
        <v>0.7342879333</v>
      </c>
      <c r="N271" s="14" t="n">
        <v>616.0737860922</v>
      </c>
      <c r="O271" s="18" t="n">
        <v>2.0807331426</v>
      </c>
      <c r="P271" s="18" t="n">
        <v>0.2959427541</v>
      </c>
      <c r="Q271" s="0"/>
      <c r="R271" s="0"/>
      <c r="S271" s="0"/>
      <c r="T271" s="0"/>
    </row>
    <row r="272" customFormat="false" ht="14.65" hidden="false" customHeight="false" outlineLevel="0" collapsed="false">
      <c r="A272" s="10" t="n">
        <v>269</v>
      </c>
      <c r="B272" s="14" t="n">
        <v>-2579.0999526749</v>
      </c>
      <c r="C272" s="15" t="n">
        <v>-2577.0999526749</v>
      </c>
      <c r="D272" s="14" t="n">
        <v>-2602.1948127666</v>
      </c>
      <c r="E272" s="16" t="n">
        <v>-2602.4746690613</v>
      </c>
      <c r="F272" s="14" t="n">
        <f aca="false">B272-E272</f>
        <v>23.3747163864</v>
      </c>
      <c r="G272" s="15" t="n">
        <f aca="false">C272-E272</f>
        <v>25.3747163864</v>
      </c>
      <c r="H272" s="14" t="n">
        <f aca="false">D272-E272</f>
        <v>0.279856294700039</v>
      </c>
      <c r="I272" s="15" t="n">
        <v>0</v>
      </c>
      <c r="J272" s="14" t="n">
        <v>0.4635959739</v>
      </c>
      <c r="K272" s="15" t="n">
        <v>0.4635959739</v>
      </c>
      <c r="L272" s="17" t="n">
        <v>0</v>
      </c>
      <c r="M272" s="14" t="n">
        <v>0.6509366619</v>
      </c>
      <c r="N272" s="14" t="n">
        <v>799.9999990875</v>
      </c>
      <c r="O272" s="18" t="n">
        <v>1.8905214962</v>
      </c>
      <c r="P272" s="18" t="n">
        <v>0.2741924667</v>
      </c>
      <c r="Q272" s="0"/>
      <c r="R272" s="0"/>
      <c r="S272" s="0"/>
      <c r="T272" s="0"/>
    </row>
    <row r="273" customFormat="false" ht="14.65" hidden="false" customHeight="false" outlineLevel="0" collapsed="false">
      <c r="A273" s="10" t="n">
        <v>270</v>
      </c>
      <c r="B273" s="14" t="n">
        <v>-2568.7519665885</v>
      </c>
      <c r="C273" s="15" t="n">
        <v>-2566.7519665885</v>
      </c>
      <c r="D273" s="19" t="n">
        <v>-2594.1279761894</v>
      </c>
      <c r="E273" s="15" t="n">
        <v>-2593.8046349494</v>
      </c>
      <c r="F273" s="14" t="n">
        <f aca="false">B273-D273</f>
        <v>25.3760096009</v>
      </c>
      <c r="G273" s="15" t="n">
        <f aca="false">C273-D273</f>
        <v>27.3760096009</v>
      </c>
      <c r="H273" s="14" t="n">
        <v>0</v>
      </c>
      <c r="I273" s="15" t="n">
        <f aca="false">E273-D273</f>
        <v>0.323341239999991</v>
      </c>
      <c r="J273" s="14" t="n">
        <v>0.4576082389</v>
      </c>
      <c r="K273" s="15" t="n">
        <v>0.4576082389</v>
      </c>
      <c r="L273" s="17" t="n">
        <v>0</v>
      </c>
      <c r="M273" s="14" t="n">
        <v>0.6438857511</v>
      </c>
      <c r="N273" s="14" t="n">
        <v>799.9999919683</v>
      </c>
      <c r="O273" s="18" t="n">
        <v>1.9895238804</v>
      </c>
      <c r="P273" s="18" t="n">
        <v>0.2864002563</v>
      </c>
      <c r="Q273" s="0"/>
      <c r="R273" s="0"/>
      <c r="S273" s="0"/>
      <c r="T273" s="0"/>
    </row>
    <row r="274" customFormat="false" ht="14.65" hidden="false" customHeight="false" outlineLevel="0" collapsed="false">
      <c r="A274" s="10" t="n">
        <v>271</v>
      </c>
      <c r="B274" s="14" t="n">
        <v>-2575.2553775671</v>
      </c>
      <c r="C274" s="15" t="n">
        <v>-2573.2553775671</v>
      </c>
      <c r="D274" s="19" t="n">
        <v>-2597.7529916436</v>
      </c>
      <c r="E274" s="15" t="n">
        <v>-2596.1754240597</v>
      </c>
      <c r="F274" s="14" t="n">
        <f aca="false">B274-D274</f>
        <v>22.4976140765002</v>
      </c>
      <c r="G274" s="15" t="n">
        <f aca="false">C274-D274</f>
        <v>24.4976140765002</v>
      </c>
      <c r="H274" s="14" t="n">
        <v>0</v>
      </c>
      <c r="I274" s="15" t="n">
        <f aca="false">E274-D274</f>
        <v>1.57756758389996</v>
      </c>
      <c r="J274" s="14" t="n">
        <v>0.461362265</v>
      </c>
      <c r="K274" s="15" t="n">
        <v>0.461362265</v>
      </c>
      <c r="L274" s="17" t="n">
        <v>0</v>
      </c>
      <c r="M274" s="14" t="n">
        <v>0.6458056127</v>
      </c>
      <c r="N274" s="14" t="n">
        <v>800.0000075094</v>
      </c>
      <c r="O274" s="18" t="n">
        <v>1.8762078743</v>
      </c>
      <c r="P274" s="18" t="n">
        <v>0.2737893973</v>
      </c>
      <c r="Q274" s="0"/>
      <c r="R274" s="0"/>
      <c r="S274" s="0"/>
      <c r="T274" s="0"/>
    </row>
    <row r="275" customFormat="false" ht="14.65" hidden="false" customHeight="false" outlineLevel="0" collapsed="false">
      <c r="A275" s="10" t="n">
        <v>272</v>
      </c>
      <c r="B275" s="14" t="n">
        <v>-2568.3692031894</v>
      </c>
      <c r="C275" s="15" t="n">
        <v>-2566.3692031894</v>
      </c>
      <c r="D275" s="14" t="n">
        <v>-2595.5512420705</v>
      </c>
      <c r="E275" s="16" t="n">
        <v>-2600.4216414383</v>
      </c>
      <c r="F275" s="14" t="n">
        <f aca="false">B275-E275</f>
        <v>32.0524382488998</v>
      </c>
      <c r="G275" s="15" t="n">
        <f aca="false">C275-E275</f>
        <v>34.0524382488998</v>
      </c>
      <c r="H275" s="14" t="n">
        <f aca="false">D275-E275</f>
        <v>4.87039936780002</v>
      </c>
      <c r="I275" s="15" t="n">
        <v>0</v>
      </c>
      <c r="J275" s="14" t="n">
        <v>0.4573882469</v>
      </c>
      <c r="K275" s="15" t="n">
        <v>0.4573882469</v>
      </c>
      <c r="L275" s="17" t="n">
        <v>0</v>
      </c>
      <c r="M275" s="14" t="n">
        <v>0.7333836395</v>
      </c>
      <c r="N275" s="14" t="n">
        <v>621.6917791613</v>
      </c>
      <c r="O275" s="18" t="n">
        <v>2.0497130736</v>
      </c>
      <c r="P275" s="18" t="n">
        <v>0.2919907963</v>
      </c>
      <c r="Q275" s="0"/>
      <c r="R275" s="0"/>
      <c r="S275" s="0"/>
      <c r="T275" s="0"/>
    </row>
    <row r="276" customFormat="false" ht="14.65" hidden="false" customHeight="false" outlineLevel="0" collapsed="false">
      <c r="A276" s="10" t="n">
        <v>273</v>
      </c>
      <c r="B276" s="14" t="n">
        <v>-2565.7406822177</v>
      </c>
      <c r="C276" s="15" t="n">
        <v>-2563.7406822177</v>
      </c>
      <c r="D276" s="14" t="n">
        <v>-2593.5805538631</v>
      </c>
      <c r="E276" s="16" t="n">
        <v>-2599.3660014325</v>
      </c>
      <c r="F276" s="14" t="n">
        <f aca="false">B276-E276</f>
        <v>33.6253192148001</v>
      </c>
      <c r="G276" s="15" t="n">
        <f aca="false">C276-E276</f>
        <v>35.6253192148001</v>
      </c>
      <c r="H276" s="14" t="n">
        <f aca="false">D276-E276</f>
        <v>5.78544756940028</v>
      </c>
      <c r="I276" s="15" t="n">
        <v>0</v>
      </c>
      <c r="J276" s="14" t="n">
        <v>0.4558803679</v>
      </c>
      <c r="K276" s="15" t="n">
        <v>0.4558803679</v>
      </c>
      <c r="L276" s="17" t="n">
        <v>0</v>
      </c>
      <c r="M276" s="14" t="n">
        <v>0.7383310292</v>
      </c>
      <c r="N276" s="14" t="n">
        <v>613.5606873601</v>
      </c>
      <c r="O276" s="18" t="n">
        <v>2.0757598932</v>
      </c>
      <c r="P276" s="18" t="n">
        <v>0.2950046114</v>
      </c>
      <c r="Q276" s="0"/>
      <c r="R276" s="0"/>
      <c r="S276" s="0"/>
      <c r="T276" s="0"/>
    </row>
    <row r="277" customFormat="false" ht="14.65" hidden="false" customHeight="false" outlineLevel="0" collapsed="false">
      <c r="A277" s="10" t="n">
        <v>274</v>
      </c>
      <c r="B277" s="14" t="n">
        <v>-2562.3065201615</v>
      </c>
      <c r="C277" s="15" t="n">
        <v>-2560.3065201615</v>
      </c>
      <c r="D277" s="14" t="n">
        <v>-2590.17784894</v>
      </c>
      <c r="E277" s="16" t="n">
        <v>-2594.7827190529</v>
      </c>
      <c r="F277" s="14" t="n">
        <f aca="false">B277-E277</f>
        <v>32.4761988914001</v>
      </c>
      <c r="G277" s="15" t="n">
        <f aca="false">C277-E277</f>
        <v>34.4761988914001</v>
      </c>
      <c r="H277" s="14" t="n">
        <f aca="false">D277-E277</f>
        <v>4.60487011290024</v>
      </c>
      <c r="I277" s="15" t="n">
        <v>0</v>
      </c>
      <c r="J277" s="14" t="n">
        <v>0.4539178116</v>
      </c>
      <c r="K277" s="15" t="n">
        <v>0.4539178116</v>
      </c>
      <c r="L277" s="17" t="n">
        <v>0</v>
      </c>
      <c r="M277" s="14" t="n">
        <v>0.7298115446</v>
      </c>
      <c r="N277" s="14" t="n">
        <v>619.4363213226</v>
      </c>
      <c r="O277" s="18" t="n">
        <v>2.0852672989</v>
      </c>
      <c r="P277" s="18" t="n">
        <v>0.29676931</v>
      </c>
      <c r="Q277" s="0"/>
      <c r="R277" s="0"/>
      <c r="S277" s="0"/>
      <c r="T277" s="0"/>
    </row>
    <row r="278" customFormat="false" ht="14.65" hidden="false" customHeight="false" outlineLevel="0" collapsed="false">
      <c r="A278" s="10" t="n">
        <v>275</v>
      </c>
      <c r="B278" s="14" t="n">
        <v>-2572.1414437927</v>
      </c>
      <c r="C278" s="15" t="n">
        <v>-2570.1414437927</v>
      </c>
      <c r="D278" s="14" t="n">
        <v>-2597.2602763169</v>
      </c>
      <c r="E278" s="16" t="n">
        <v>-2597.3044648004</v>
      </c>
      <c r="F278" s="14" t="n">
        <f aca="false">B278-E278</f>
        <v>25.1630210077001</v>
      </c>
      <c r="G278" s="15" t="n">
        <f aca="false">C278-E278</f>
        <v>27.1630210077001</v>
      </c>
      <c r="H278" s="14" t="n">
        <f aca="false">D278-E278</f>
        <v>0.0441884834999655</v>
      </c>
      <c r="I278" s="15" t="n">
        <v>0</v>
      </c>
      <c r="J278" s="14" t="n">
        <v>0.4595609521</v>
      </c>
      <c r="K278" s="15" t="n">
        <v>0.4595609521</v>
      </c>
      <c r="L278" s="17" t="n">
        <v>0</v>
      </c>
      <c r="M278" s="14" t="n">
        <v>0.6467228149</v>
      </c>
      <c r="N278" s="14" t="n">
        <v>799.9999919334</v>
      </c>
      <c r="O278" s="18" t="n">
        <v>1.9754810689</v>
      </c>
      <c r="P278" s="18" t="n">
        <v>0.284201466</v>
      </c>
      <c r="Q278" s="0"/>
      <c r="R278" s="0"/>
      <c r="S278" s="0"/>
      <c r="T278" s="0"/>
    </row>
    <row r="279" customFormat="false" ht="14.65" hidden="false" customHeight="false" outlineLevel="0" collapsed="false">
      <c r="A279" s="10" t="n">
        <v>276</v>
      </c>
      <c r="B279" s="14" t="n">
        <v>-2565.6026822885</v>
      </c>
      <c r="C279" s="15" t="n">
        <v>-2563.6026822885</v>
      </c>
      <c r="D279" s="14" t="n">
        <v>-2593.3257483147</v>
      </c>
      <c r="E279" s="16" t="n">
        <v>-2599.7618767482</v>
      </c>
      <c r="F279" s="14" t="n">
        <f aca="false">B279-E279</f>
        <v>34.1591944596999</v>
      </c>
      <c r="G279" s="15" t="n">
        <f aca="false">C279-E279</f>
        <v>36.1591944596999</v>
      </c>
      <c r="H279" s="14" t="n">
        <f aca="false">D279-E279</f>
        <v>6.43612843350002</v>
      </c>
      <c r="I279" s="15" t="n">
        <v>0</v>
      </c>
      <c r="J279" s="14" t="n">
        <v>0.4558013402</v>
      </c>
      <c r="K279" s="15" t="n">
        <v>0.4558013402</v>
      </c>
      <c r="L279" s="17" t="n">
        <v>0</v>
      </c>
      <c r="M279" s="14" t="n">
        <v>0.740680603</v>
      </c>
      <c r="N279" s="14" t="n">
        <v>610.9237737715</v>
      </c>
      <c r="O279" s="18" t="n">
        <v>2.0701746806</v>
      </c>
      <c r="P279" s="18" t="n">
        <v>0.2945308445</v>
      </c>
      <c r="Q279" s="0"/>
      <c r="R279" s="0"/>
      <c r="S279" s="0"/>
      <c r="T279" s="0"/>
    </row>
    <row r="280" customFormat="false" ht="14.65" hidden="false" customHeight="false" outlineLevel="0" collapsed="false">
      <c r="A280" s="10" t="n">
        <v>277</v>
      </c>
      <c r="B280" s="14" t="n">
        <v>-2548.1489678921</v>
      </c>
      <c r="C280" s="15" t="n">
        <v>-2546.1489678921</v>
      </c>
      <c r="D280" s="14" t="n">
        <v>-2581.3278086646</v>
      </c>
      <c r="E280" s="16" t="n">
        <v>-2589.2396730827</v>
      </c>
      <c r="F280" s="14" t="n">
        <f aca="false">B280-E280</f>
        <v>41.0907051906002</v>
      </c>
      <c r="G280" s="15" t="n">
        <f aca="false">C280-E280</f>
        <v>43.0907051906002</v>
      </c>
      <c r="H280" s="14" t="n">
        <f aca="false">D280-E280</f>
        <v>7.91186441809987</v>
      </c>
      <c r="I280" s="15" t="n">
        <v>0</v>
      </c>
      <c r="J280" s="14" t="n">
        <v>0.4459158603</v>
      </c>
      <c r="K280" s="15" t="n">
        <v>0.4459158603</v>
      </c>
      <c r="L280" s="17" t="n">
        <v>0</v>
      </c>
      <c r="M280" s="14" t="n">
        <v>0.7550344482</v>
      </c>
      <c r="N280" s="14" t="n">
        <v>581.5654215665</v>
      </c>
      <c r="O280" s="18" t="n">
        <v>2.2941391364</v>
      </c>
      <c r="P280" s="18" t="n">
        <v>0.3180370848</v>
      </c>
      <c r="Q280" s="0"/>
      <c r="R280" s="0"/>
      <c r="S280" s="0"/>
      <c r="T280" s="0"/>
    </row>
    <row r="281" customFormat="false" ht="14.65" hidden="false" customHeight="false" outlineLevel="0" collapsed="false">
      <c r="A281" s="10" t="n">
        <v>278</v>
      </c>
      <c r="B281" s="14" t="n">
        <v>-2555.6262222899</v>
      </c>
      <c r="C281" s="15" t="n">
        <v>-2553.6262222899</v>
      </c>
      <c r="D281" s="14" t="n">
        <v>-2587.8557697851</v>
      </c>
      <c r="E281" s="16" t="n">
        <v>-2601.0323958533</v>
      </c>
      <c r="F281" s="14" t="n">
        <f aca="false">B281-E281</f>
        <v>45.4061735634</v>
      </c>
      <c r="G281" s="15" t="n">
        <f aca="false">C281-E281</f>
        <v>47.4061735634</v>
      </c>
      <c r="H281" s="14" t="n">
        <f aca="false">D281-E281</f>
        <v>13.1766260681998</v>
      </c>
      <c r="I281" s="15" t="n">
        <v>0</v>
      </c>
      <c r="J281" s="14" t="n">
        <v>0.4501243221</v>
      </c>
      <c r="K281" s="15" t="n">
        <v>0.4501243221</v>
      </c>
      <c r="L281" s="17" t="n">
        <v>0</v>
      </c>
      <c r="M281" s="14" t="n">
        <v>0.780463933</v>
      </c>
      <c r="N281" s="14" t="n">
        <v>566.8255417568</v>
      </c>
      <c r="O281" s="18" t="n">
        <v>2.23337509</v>
      </c>
      <c r="P281" s="18" t="n">
        <v>0.3110438623</v>
      </c>
      <c r="Q281" s="0"/>
      <c r="R281" s="0"/>
      <c r="S281" s="0"/>
      <c r="T281" s="0"/>
    </row>
    <row r="282" customFormat="false" ht="14.65" hidden="false" customHeight="false" outlineLevel="0" collapsed="false">
      <c r="A282" s="10" t="n">
        <v>279</v>
      </c>
      <c r="B282" s="14" t="n">
        <v>-2557.3591636439</v>
      </c>
      <c r="C282" s="15" t="n">
        <v>-2555.3591636439</v>
      </c>
      <c r="D282" s="14" t="n">
        <v>-2586.1533658915</v>
      </c>
      <c r="E282" s="16" t="n">
        <v>-2589.6211637726</v>
      </c>
      <c r="F282" s="14" t="n">
        <f aca="false">B282-E282</f>
        <v>32.2620001287</v>
      </c>
      <c r="G282" s="15" t="n">
        <f aca="false">C282-E282</f>
        <v>34.2620001287</v>
      </c>
      <c r="H282" s="14" t="n">
        <f aca="false">D282-E282</f>
        <v>3.46779788110007</v>
      </c>
      <c r="I282" s="15" t="n">
        <v>0</v>
      </c>
      <c r="J282" s="14" t="n">
        <v>0.4511053381</v>
      </c>
      <c r="K282" s="15" t="n">
        <v>0.4511053381</v>
      </c>
      <c r="L282" s="17" t="n">
        <v>0</v>
      </c>
      <c r="M282" s="14" t="n">
        <v>0.7242888675</v>
      </c>
      <c r="N282" s="14" t="n">
        <v>620.5730877342</v>
      </c>
      <c r="O282" s="18" t="n">
        <v>2.1291552153</v>
      </c>
      <c r="P282" s="18" t="n">
        <v>0.3019346421</v>
      </c>
      <c r="Q282" s="0"/>
      <c r="R282" s="0"/>
      <c r="S282" s="0"/>
      <c r="T282" s="0"/>
    </row>
    <row r="283" customFormat="false" ht="14.65" hidden="false" customHeight="false" outlineLevel="0" collapsed="false">
      <c r="A283" s="10" t="n">
        <v>280</v>
      </c>
      <c r="B283" s="14" t="n">
        <v>-2553.2844212075</v>
      </c>
      <c r="C283" s="15" t="n">
        <v>-2551.2844212075</v>
      </c>
      <c r="D283" s="14" t="n">
        <v>-2582.8669078849</v>
      </c>
      <c r="E283" s="16" t="n">
        <v>-2586.7298582565</v>
      </c>
      <c r="F283" s="14" t="n">
        <f aca="false">B283-E283</f>
        <v>33.4454370489998</v>
      </c>
      <c r="G283" s="15" t="n">
        <f aca="false">C283-E283</f>
        <v>35.4454370489998</v>
      </c>
      <c r="H283" s="14" t="n">
        <f aca="false">D283-E283</f>
        <v>3.86295037160016</v>
      </c>
      <c r="I283" s="15" t="n">
        <v>0</v>
      </c>
      <c r="J283" s="14" t="n">
        <v>0.4488020199</v>
      </c>
      <c r="K283" s="15" t="n">
        <v>0.4488020199</v>
      </c>
      <c r="L283" s="17" t="n">
        <v>0</v>
      </c>
      <c r="M283" s="14" t="n">
        <v>0.7260466824</v>
      </c>
      <c r="N283" s="14" t="n">
        <v>614.4565593085</v>
      </c>
      <c r="O283" s="18" t="n">
        <v>2.1636332579</v>
      </c>
      <c r="P283" s="18" t="n">
        <v>0.3059639284</v>
      </c>
      <c r="Q283" s="0"/>
      <c r="R283" s="0"/>
      <c r="S283" s="0"/>
      <c r="T283" s="0"/>
    </row>
    <row r="284" customFormat="false" ht="14.65" hidden="false" customHeight="false" outlineLevel="0" collapsed="false">
      <c r="A284" s="10" t="n">
        <v>281</v>
      </c>
      <c r="B284" s="14" t="n">
        <v>-2568.7883888204</v>
      </c>
      <c r="C284" s="15" t="n">
        <v>-2566.7883888204</v>
      </c>
      <c r="D284" s="19" t="n">
        <v>-2593.8175384691</v>
      </c>
      <c r="E284" s="15" t="n">
        <v>-2593.7673995039</v>
      </c>
      <c r="F284" s="14" t="n">
        <f aca="false">B284-D284</f>
        <v>25.0291496486998</v>
      </c>
      <c r="G284" s="15" t="n">
        <f aca="false">C284-D284</f>
        <v>27.0291496486998</v>
      </c>
      <c r="H284" s="14" t="n">
        <v>0</v>
      </c>
      <c r="I284" s="15" t="n">
        <f aca="false">E284-D284</f>
        <v>0.0501389651999489</v>
      </c>
      <c r="J284" s="14" t="n">
        <v>0.4576291779</v>
      </c>
      <c r="K284" s="15" t="n">
        <v>0.4576291779</v>
      </c>
      <c r="L284" s="17" t="n">
        <v>0</v>
      </c>
      <c r="M284" s="14" t="n">
        <v>0.6438556198</v>
      </c>
      <c r="N284" s="14" t="n">
        <v>799.9999922384</v>
      </c>
      <c r="O284" s="18" t="n">
        <v>1.9739124745</v>
      </c>
      <c r="P284" s="18" t="n">
        <v>0.2849066475</v>
      </c>
      <c r="Q284" s="0"/>
      <c r="R284" s="0"/>
      <c r="S284" s="0"/>
      <c r="T284" s="0"/>
    </row>
    <row r="285" customFormat="false" ht="14.65" hidden="false" customHeight="false" outlineLevel="0" collapsed="false">
      <c r="A285" s="10" t="n">
        <v>282</v>
      </c>
      <c r="B285" s="14" t="n">
        <v>-2565.4226714407</v>
      </c>
      <c r="C285" s="15" t="n">
        <v>-2563.4226714407</v>
      </c>
      <c r="D285" s="14" t="n">
        <v>-2592.3776071027</v>
      </c>
      <c r="E285" s="16" t="n">
        <v>-2596.1423624373</v>
      </c>
      <c r="F285" s="14" t="n">
        <f aca="false">B285-E285</f>
        <v>30.7196909966001</v>
      </c>
      <c r="G285" s="15" t="n">
        <f aca="false">C285-E285</f>
        <v>32.7196909966001</v>
      </c>
      <c r="H285" s="14" t="n">
        <f aca="false">D285-E285</f>
        <v>3.76475533460007</v>
      </c>
      <c r="I285" s="15" t="n">
        <v>0</v>
      </c>
      <c r="J285" s="14" t="n">
        <v>0.455698275</v>
      </c>
      <c r="K285" s="15" t="n">
        <v>0.455698275</v>
      </c>
      <c r="L285" s="17" t="n">
        <v>0</v>
      </c>
      <c r="M285" s="14" t="n">
        <v>0.7243503433</v>
      </c>
      <c r="N285" s="14" t="n">
        <v>629.0495208497</v>
      </c>
      <c r="O285" s="18" t="n">
        <v>2.0472880702</v>
      </c>
      <c r="P285" s="18" t="n">
        <v>0.2925500997</v>
      </c>
      <c r="Q285" s="0"/>
      <c r="R285" s="0"/>
      <c r="S285" s="0"/>
      <c r="T285" s="0"/>
    </row>
    <row r="286" customFormat="false" ht="14.65" hidden="false" customHeight="false" outlineLevel="0" collapsed="false">
      <c r="A286" s="10" t="n">
        <v>283</v>
      </c>
      <c r="B286" s="14" t="n">
        <v>-2550.6149298287</v>
      </c>
      <c r="C286" s="15" t="n">
        <v>-2548.6149298287</v>
      </c>
      <c r="D286" s="14" t="n">
        <v>-2583.8489391185</v>
      </c>
      <c r="E286" s="16" t="n">
        <v>-2597.6007854716</v>
      </c>
      <c r="F286" s="14" t="n">
        <f aca="false">B286-E286</f>
        <v>46.9858556428999</v>
      </c>
      <c r="G286" s="15" t="n">
        <f aca="false">C286-E286</f>
        <v>48.9858556428999</v>
      </c>
      <c r="H286" s="14" t="n">
        <f aca="false">D286-E286</f>
        <v>13.7518463531001</v>
      </c>
      <c r="I286" s="15" t="n">
        <v>0</v>
      </c>
      <c r="J286" s="14" t="n">
        <v>0.4472994239</v>
      </c>
      <c r="K286" s="15" t="n">
        <v>0.4472994239</v>
      </c>
      <c r="L286" s="17" t="n">
        <v>0</v>
      </c>
      <c r="M286" s="14" t="n">
        <v>0.7820904676</v>
      </c>
      <c r="N286" s="14" t="n">
        <v>561.9568547813</v>
      </c>
      <c r="O286" s="18" t="n">
        <v>2.2734231226</v>
      </c>
      <c r="P286" s="18" t="n">
        <v>0.3155949652</v>
      </c>
      <c r="Q286" s="0"/>
      <c r="R286" s="0"/>
      <c r="S286" s="0"/>
      <c r="T286" s="0"/>
    </row>
    <row r="287" customFormat="false" ht="14.65" hidden="false" customHeight="false" outlineLevel="0" collapsed="false">
      <c r="A287" s="10" t="n">
        <v>284</v>
      </c>
      <c r="B287" s="14" t="n">
        <v>-2543.8096237719</v>
      </c>
      <c r="C287" s="15" t="n">
        <v>-2541.8096237719</v>
      </c>
      <c r="D287" s="14" t="n">
        <v>-2576.8072098144</v>
      </c>
      <c r="E287" s="16" t="n">
        <v>-2584.2362447797</v>
      </c>
      <c r="F287" s="14" t="n">
        <f aca="false">B287-E287</f>
        <v>40.4266210077999</v>
      </c>
      <c r="G287" s="15" t="n">
        <f aca="false">C287-E287</f>
        <v>42.4266210077999</v>
      </c>
      <c r="H287" s="14" t="n">
        <f aca="false">D287-E287</f>
        <v>7.42903496530016</v>
      </c>
      <c r="I287" s="15" t="n">
        <v>0</v>
      </c>
      <c r="J287" s="14" t="n">
        <v>0.4434915918</v>
      </c>
      <c r="K287" s="15" t="n">
        <v>0.4434915918</v>
      </c>
      <c r="L287" s="17" t="n">
        <v>0</v>
      </c>
      <c r="M287" s="14" t="n">
        <v>0.7481052611</v>
      </c>
      <c r="N287" s="14" t="n">
        <v>584.0442331337</v>
      </c>
      <c r="O287" s="18" t="n">
        <v>2.2944810563</v>
      </c>
      <c r="P287" s="18" t="n">
        <v>0.3191999779</v>
      </c>
      <c r="Q287" s="0"/>
      <c r="R287" s="0"/>
      <c r="S287" s="0"/>
      <c r="T287" s="0"/>
    </row>
    <row r="288" customFormat="false" ht="14.65" hidden="false" customHeight="false" outlineLevel="0" collapsed="false">
      <c r="A288" s="10" t="n">
        <v>285</v>
      </c>
      <c r="B288" s="14" t="n">
        <v>-2554.3244278629</v>
      </c>
      <c r="C288" s="15" t="n">
        <v>-2552.3244278629</v>
      </c>
      <c r="D288" s="14" t="n">
        <v>-2586.6759768984</v>
      </c>
      <c r="E288" s="16" t="n">
        <v>-2599.350966009</v>
      </c>
      <c r="F288" s="14" t="n">
        <f aca="false">B288-E288</f>
        <v>45.0265381460999</v>
      </c>
      <c r="G288" s="15" t="n">
        <f aca="false">C288-E288</f>
        <v>47.0265381460999</v>
      </c>
      <c r="H288" s="14" t="n">
        <f aca="false">D288-E288</f>
        <v>12.6749891105997</v>
      </c>
      <c r="I288" s="15" t="n">
        <v>0</v>
      </c>
      <c r="J288" s="14" t="n">
        <v>0.4493887813</v>
      </c>
      <c r="K288" s="15" t="n">
        <v>0.4493887813</v>
      </c>
      <c r="L288" s="17" t="n">
        <v>0</v>
      </c>
      <c r="M288" s="14" t="n">
        <v>0.777601614</v>
      </c>
      <c r="N288" s="14" t="n">
        <v>568.0362235505</v>
      </c>
      <c r="O288" s="18" t="n">
        <v>2.242046266</v>
      </c>
      <c r="P288" s="18" t="n">
        <v>0.3121130706</v>
      </c>
      <c r="Q288" s="0"/>
      <c r="R288" s="0"/>
      <c r="S288" s="0"/>
      <c r="T288" s="0"/>
    </row>
    <row r="289" customFormat="false" ht="14.65" hidden="false" customHeight="false" outlineLevel="0" collapsed="false">
      <c r="A289" s="10" t="n">
        <v>286</v>
      </c>
      <c r="B289" s="14" t="n">
        <v>-2568.5049211755</v>
      </c>
      <c r="C289" s="15" t="n">
        <v>-2566.5049211755</v>
      </c>
      <c r="D289" s="14" t="n">
        <v>-2594.0584402646</v>
      </c>
      <c r="E289" s="16" t="n">
        <v>-2594.0749773471</v>
      </c>
      <c r="F289" s="14" t="n">
        <f aca="false">B289-E289</f>
        <v>25.5700561715998</v>
      </c>
      <c r="G289" s="15" t="n">
        <f aca="false">C289-E289</f>
        <v>27.5700561715998</v>
      </c>
      <c r="H289" s="14" t="n">
        <f aca="false">D289-E289</f>
        <v>0.0165370824997808</v>
      </c>
      <c r="I289" s="15" t="n">
        <v>0</v>
      </c>
      <c r="J289" s="14" t="n">
        <v>0.4574662383</v>
      </c>
      <c r="K289" s="15" t="n">
        <v>0.4574662383</v>
      </c>
      <c r="L289" s="17" t="n">
        <v>0</v>
      </c>
      <c r="M289" s="14" t="n">
        <v>0.6441045547</v>
      </c>
      <c r="N289" s="14" t="n">
        <v>799.9999900706</v>
      </c>
      <c r="O289" s="18" t="n">
        <v>1.9941444769</v>
      </c>
      <c r="P289" s="18" t="n">
        <v>0.2868804246</v>
      </c>
      <c r="Q289" s="0"/>
      <c r="R289" s="0"/>
      <c r="S289" s="0"/>
      <c r="T289" s="0"/>
    </row>
    <row r="290" customFormat="false" ht="14.65" hidden="false" customHeight="false" outlineLevel="0" collapsed="false">
      <c r="A290" s="10" t="n">
        <v>287</v>
      </c>
      <c r="B290" s="14" t="n">
        <v>-2578.2709830977</v>
      </c>
      <c r="C290" s="15" t="n">
        <v>-2576.2709830977</v>
      </c>
      <c r="D290" s="14" t="n">
        <v>-2601.8404043875</v>
      </c>
      <c r="E290" s="16" t="n">
        <v>-2602.6507565828</v>
      </c>
      <c r="F290" s="14" t="n">
        <f aca="false">B290-E290</f>
        <v>24.3797734851</v>
      </c>
      <c r="G290" s="15" t="n">
        <f aca="false">C290-E290</f>
        <v>26.3797734851</v>
      </c>
      <c r="H290" s="14" t="n">
        <f aca="false">D290-E290</f>
        <v>0.810352195300311</v>
      </c>
      <c r="I290" s="15" t="n">
        <v>0</v>
      </c>
      <c r="J290" s="14" t="n">
        <v>0.4631134275</v>
      </c>
      <c r="K290" s="15" t="n">
        <v>0.4631134275</v>
      </c>
      <c r="L290" s="17" t="n">
        <v>0</v>
      </c>
      <c r="M290" s="14" t="n">
        <v>0.6510807813</v>
      </c>
      <c r="N290" s="14" t="n">
        <v>799.9999953538</v>
      </c>
      <c r="O290" s="18" t="n">
        <v>1.9074318084</v>
      </c>
      <c r="P290" s="18" t="n">
        <v>0.2760582919</v>
      </c>
      <c r="Q290" s="0"/>
      <c r="R290" s="0"/>
      <c r="S290" s="0"/>
      <c r="T290" s="0"/>
    </row>
    <row r="291" customFormat="false" ht="14.65" hidden="false" customHeight="false" outlineLevel="0" collapsed="false">
      <c r="A291" s="10" t="n">
        <v>288</v>
      </c>
      <c r="B291" s="14" t="n">
        <v>-2562.0915381794</v>
      </c>
      <c r="C291" s="15" t="n">
        <v>-2560.0915381794</v>
      </c>
      <c r="D291" s="14" t="n">
        <v>-2589.681391245</v>
      </c>
      <c r="E291" s="16" t="n">
        <v>-2592.0383584479</v>
      </c>
      <c r="F291" s="14" t="n">
        <f aca="false">B291-E291</f>
        <v>29.9468202685002</v>
      </c>
      <c r="G291" s="15" t="n">
        <f aca="false">C291-E291</f>
        <v>31.9468202685002</v>
      </c>
      <c r="H291" s="14" t="n">
        <f aca="false">D291-E291</f>
        <v>2.3569672028998</v>
      </c>
      <c r="I291" s="15" t="n">
        <v>0</v>
      </c>
      <c r="J291" s="14" t="n">
        <v>0.453795235</v>
      </c>
      <c r="K291" s="15" t="n">
        <v>0.453795235</v>
      </c>
      <c r="L291" s="17" t="n">
        <v>0</v>
      </c>
      <c r="M291" s="14" t="n">
        <v>0.7176300591</v>
      </c>
      <c r="N291" s="14" t="n">
        <v>633.5407321341</v>
      </c>
      <c r="O291" s="18" t="n">
        <v>2.0813457965</v>
      </c>
      <c r="P291" s="18" t="n">
        <v>0.2965183551</v>
      </c>
      <c r="Q291" s="0"/>
      <c r="R291" s="0"/>
      <c r="S291" s="0"/>
      <c r="T291" s="0"/>
    </row>
    <row r="292" customFormat="false" ht="14.65" hidden="false" customHeight="false" outlineLevel="0" collapsed="false">
      <c r="A292" s="10" t="n">
        <v>289</v>
      </c>
      <c r="B292" s="14" t="n">
        <v>-2543.3543867548</v>
      </c>
      <c r="C292" s="15" t="n">
        <v>-2541.3543867548</v>
      </c>
      <c r="D292" s="14" t="n">
        <v>-2576.0539730676</v>
      </c>
      <c r="E292" s="16" t="n">
        <v>-2580.7030300072</v>
      </c>
      <c r="F292" s="14" t="n">
        <f aca="false">B292-E292</f>
        <v>37.3486432524001</v>
      </c>
      <c r="G292" s="15" t="n">
        <f aca="false">C292-E292</f>
        <v>39.3486432524001</v>
      </c>
      <c r="H292" s="14" t="n">
        <f aca="false">D292-E292</f>
        <v>4.64905693960009</v>
      </c>
      <c r="I292" s="15" t="n">
        <v>0</v>
      </c>
      <c r="J292" s="14" t="n">
        <v>0.4432380289</v>
      </c>
      <c r="K292" s="15" t="n">
        <v>0.4432380289</v>
      </c>
      <c r="L292" s="17" t="n">
        <v>0</v>
      </c>
      <c r="M292" s="14" t="n">
        <v>0.7343951781</v>
      </c>
      <c r="N292" s="14" t="n">
        <v>596.3955277619</v>
      </c>
      <c r="O292" s="18" t="n">
        <v>2.2927331393</v>
      </c>
      <c r="P292" s="18" t="n">
        <v>0.3192369878</v>
      </c>
      <c r="Q292" s="0"/>
      <c r="R292" s="0"/>
      <c r="S292" s="0"/>
      <c r="T292" s="0"/>
    </row>
    <row r="293" customFormat="false" ht="14.65" hidden="false" customHeight="false" outlineLevel="0" collapsed="false">
      <c r="A293" s="10" t="n">
        <v>290</v>
      </c>
      <c r="B293" s="14" t="n">
        <v>-2552.8787812261</v>
      </c>
      <c r="C293" s="15" t="n">
        <v>-2550.8787812261</v>
      </c>
      <c r="D293" s="14" t="n">
        <v>-2581.7877898059</v>
      </c>
      <c r="E293" s="16" t="n">
        <v>-2583.9905312172</v>
      </c>
      <c r="F293" s="14" t="n">
        <f aca="false">B293-E293</f>
        <v>31.1117499911002</v>
      </c>
      <c r="G293" s="15" t="n">
        <f aca="false">C293-E293</f>
        <v>33.1117499911002</v>
      </c>
      <c r="H293" s="14" t="n">
        <f aca="false">D293-E293</f>
        <v>2.20274141129994</v>
      </c>
      <c r="I293" s="15" t="n">
        <v>0</v>
      </c>
      <c r="J293" s="14" t="n">
        <v>0.4485733695</v>
      </c>
      <c r="K293" s="15" t="n">
        <v>0.4485733695</v>
      </c>
      <c r="L293" s="17" t="n">
        <v>0</v>
      </c>
      <c r="M293" s="14" t="n">
        <v>0.7148662998</v>
      </c>
      <c r="N293" s="14" t="n">
        <v>626.8349293799</v>
      </c>
      <c r="O293" s="18" t="n">
        <v>2.1406886867</v>
      </c>
      <c r="P293" s="18" t="n">
        <v>0.3041070561</v>
      </c>
      <c r="Q293" s="0"/>
      <c r="R293" s="0"/>
      <c r="S293" s="0"/>
      <c r="T293" s="0"/>
    </row>
    <row r="294" customFormat="false" ht="14.65" hidden="false" customHeight="false" outlineLevel="0" collapsed="false">
      <c r="A294" s="10" t="n">
        <v>291</v>
      </c>
      <c r="B294" s="14" t="n">
        <v>-2562.9068238593</v>
      </c>
      <c r="C294" s="15" t="n">
        <v>-2560.9068238593</v>
      </c>
      <c r="D294" s="14" t="n">
        <v>-2591.3111336902</v>
      </c>
      <c r="E294" s="16" t="n">
        <v>-2598.0028023702</v>
      </c>
      <c r="F294" s="14" t="n">
        <f aca="false">B294-E294</f>
        <v>35.0959785108998</v>
      </c>
      <c r="G294" s="15" t="n">
        <f aca="false">C294-E294</f>
        <v>37.0959785108998</v>
      </c>
      <c r="H294" s="14" t="n">
        <f aca="false">D294-E294</f>
        <v>6.69166867999957</v>
      </c>
      <c r="I294" s="15" t="n">
        <v>0</v>
      </c>
      <c r="J294" s="14" t="n">
        <v>0.454260263</v>
      </c>
      <c r="K294" s="15" t="n">
        <v>0.454260263</v>
      </c>
      <c r="L294" s="17" t="n">
        <v>0</v>
      </c>
      <c r="M294" s="14" t="n">
        <v>0.7424720815</v>
      </c>
      <c r="N294" s="14" t="n">
        <v>606.4525358509</v>
      </c>
      <c r="O294" s="18" t="n">
        <v>2.0961597932</v>
      </c>
      <c r="P294" s="18" t="n">
        <v>0.2975250466</v>
      </c>
      <c r="Q294" s="0"/>
      <c r="R294" s="0"/>
      <c r="S294" s="0"/>
      <c r="T294" s="0"/>
    </row>
    <row r="295" customFormat="false" ht="14.65" hidden="false" customHeight="false" outlineLevel="0" collapsed="false">
      <c r="A295" s="10" t="n">
        <v>292</v>
      </c>
      <c r="B295" s="14" t="n">
        <v>-2563.780313275</v>
      </c>
      <c r="C295" s="15" t="n">
        <v>-2561.780313275</v>
      </c>
      <c r="D295" s="14" t="n">
        <v>-2591.6353226514</v>
      </c>
      <c r="E295" s="16" t="n">
        <v>-2596.9379224605</v>
      </c>
      <c r="F295" s="14" t="n">
        <f aca="false">B295-E295</f>
        <v>33.1576091855</v>
      </c>
      <c r="G295" s="15" t="n">
        <f aca="false">C295-E295</f>
        <v>35.1576091855</v>
      </c>
      <c r="H295" s="14" t="n">
        <f aca="false">D295-E295</f>
        <v>5.30259980909978</v>
      </c>
      <c r="I295" s="15" t="n">
        <v>0</v>
      </c>
      <c r="J295" s="14" t="n">
        <v>0.4547590184</v>
      </c>
      <c r="K295" s="15" t="n">
        <v>0.4547590184</v>
      </c>
      <c r="L295" s="17" t="n">
        <v>0</v>
      </c>
      <c r="M295" s="14" t="n">
        <v>0.7343457143</v>
      </c>
      <c r="N295" s="14" t="n">
        <v>615.9130842036</v>
      </c>
      <c r="O295" s="18" t="n">
        <v>2.0803103673</v>
      </c>
      <c r="P295" s="18" t="n">
        <v>0.2959292704</v>
      </c>
      <c r="Q295" s="0"/>
      <c r="R295" s="0"/>
      <c r="S295" s="0"/>
      <c r="T295" s="0"/>
    </row>
    <row r="296" customFormat="false" ht="14.65" hidden="false" customHeight="false" outlineLevel="0" collapsed="false">
      <c r="A296" s="10" t="n">
        <v>293</v>
      </c>
      <c r="B296" s="14" t="n">
        <v>-2557.4579330475</v>
      </c>
      <c r="C296" s="15" t="n">
        <v>-2555.4579330475</v>
      </c>
      <c r="D296" s="14" t="n">
        <v>-2587.383533807</v>
      </c>
      <c r="E296" s="16" t="n">
        <v>-2592.8182139569</v>
      </c>
      <c r="F296" s="14" t="n">
        <f aca="false">B296-E296</f>
        <v>35.3602809094</v>
      </c>
      <c r="G296" s="15" t="n">
        <f aca="false">C296-E296</f>
        <v>37.3602809094</v>
      </c>
      <c r="H296" s="14" t="n">
        <f aca="false">D296-E296</f>
        <v>5.43468014990003</v>
      </c>
      <c r="I296" s="15" t="n">
        <v>0</v>
      </c>
      <c r="J296" s="14" t="n">
        <v>0.4511613157</v>
      </c>
      <c r="K296" s="15" t="n">
        <v>0.4511613157</v>
      </c>
      <c r="L296" s="17" t="n">
        <v>0</v>
      </c>
      <c r="M296" s="14" t="n">
        <v>0.7386046632</v>
      </c>
      <c r="N296" s="14" t="n">
        <v>605.2227035067</v>
      </c>
      <c r="O296" s="18" t="n">
        <v>2.1663284858</v>
      </c>
      <c r="P296" s="18" t="n">
        <v>0.3050801583</v>
      </c>
      <c r="Q296" s="0"/>
      <c r="R296" s="0"/>
      <c r="S296" s="0"/>
      <c r="T296" s="0"/>
    </row>
    <row r="297" customFormat="false" ht="14.65" hidden="false" customHeight="false" outlineLevel="0" collapsed="false">
      <c r="A297" s="10" t="n">
        <v>294</v>
      </c>
      <c r="B297" s="14" t="n">
        <v>-2554.7957953595</v>
      </c>
      <c r="C297" s="15" t="n">
        <v>-2552.7957953595</v>
      </c>
      <c r="D297" s="14" t="n">
        <v>-2584.4563664137</v>
      </c>
      <c r="E297" s="16" t="n">
        <v>-2587.4464806238</v>
      </c>
      <c r="F297" s="14" t="n">
        <f aca="false">B297-E297</f>
        <v>32.6506852643001</v>
      </c>
      <c r="G297" s="15" t="n">
        <f aca="false">C297-E297</f>
        <v>34.6506852643001</v>
      </c>
      <c r="H297" s="14" t="n">
        <f aca="false">D297-E297</f>
        <v>2.99011421010027</v>
      </c>
      <c r="I297" s="15" t="n">
        <v>0</v>
      </c>
      <c r="J297" s="14" t="n">
        <v>0.4496549748</v>
      </c>
      <c r="K297" s="15" t="n">
        <v>0.4496549748</v>
      </c>
      <c r="L297" s="17" t="n">
        <v>0</v>
      </c>
      <c r="M297" s="14" t="n">
        <v>0.7237634483</v>
      </c>
      <c r="N297" s="14" t="n">
        <v>618.5247446965</v>
      </c>
      <c r="O297" s="18" t="n">
        <v>2.167920363</v>
      </c>
      <c r="P297" s="18" t="n">
        <v>0.3059606789</v>
      </c>
      <c r="Q297" s="0"/>
      <c r="R297" s="0"/>
      <c r="S297" s="0"/>
      <c r="T297" s="0"/>
    </row>
    <row r="298" customFormat="false" ht="14.65" hidden="false" customHeight="false" outlineLevel="0" collapsed="false">
      <c r="A298" s="10" t="n">
        <v>295</v>
      </c>
      <c r="B298" s="14" t="n">
        <v>-2549.0742536751</v>
      </c>
      <c r="C298" s="15" t="n">
        <v>-2547.0742536751</v>
      </c>
      <c r="D298" s="14" t="n">
        <v>-2579.5014644352</v>
      </c>
      <c r="E298" s="16" t="n">
        <v>-2580.9365128355</v>
      </c>
      <c r="F298" s="14" t="n">
        <f aca="false">B298-E298</f>
        <v>31.8622591603998</v>
      </c>
      <c r="G298" s="15" t="n">
        <f aca="false">C298-E298</f>
        <v>33.8622591603998</v>
      </c>
      <c r="H298" s="14" t="n">
        <f aca="false">D298-E298</f>
        <v>1.43504840029982</v>
      </c>
      <c r="I298" s="15" t="n">
        <v>0</v>
      </c>
      <c r="J298" s="14" t="n">
        <v>0.4464345029</v>
      </c>
      <c r="K298" s="15" t="n">
        <v>0.4464345029</v>
      </c>
      <c r="L298" s="17" t="n">
        <v>0</v>
      </c>
      <c r="M298" s="14" t="n">
        <v>0.7149453383</v>
      </c>
      <c r="N298" s="14" t="n">
        <v>622.7071103914</v>
      </c>
      <c r="O298" s="18" t="n">
        <v>2.2085261056</v>
      </c>
      <c r="P298" s="18" t="n">
        <v>0.3109056695</v>
      </c>
      <c r="Q298" s="0"/>
      <c r="R298" s="0"/>
      <c r="S298" s="0"/>
      <c r="T298" s="0"/>
    </row>
    <row r="299" customFormat="false" ht="14.65" hidden="false" customHeight="false" outlineLevel="0" collapsed="false">
      <c r="A299" s="10" t="n">
        <v>296</v>
      </c>
      <c r="B299" s="14" t="n">
        <v>-2543.8062036412</v>
      </c>
      <c r="C299" s="15" t="n">
        <v>-2541.8062036412</v>
      </c>
      <c r="D299" s="14" t="n">
        <v>-2578.9156327965</v>
      </c>
      <c r="E299" s="16" t="n">
        <v>-2590.0218570326</v>
      </c>
      <c r="F299" s="14" t="n">
        <f aca="false">B299-E299</f>
        <v>46.2156533913999</v>
      </c>
      <c r="G299" s="15" t="n">
        <f aca="false">C299-E299</f>
        <v>48.2156533913999</v>
      </c>
      <c r="H299" s="14" t="n">
        <f aca="false">D299-E299</f>
        <v>11.1062242360999</v>
      </c>
      <c r="I299" s="15" t="n">
        <v>0</v>
      </c>
      <c r="J299" s="14" t="n">
        <v>0.4434896863</v>
      </c>
      <c r="K299" s="15" t="n">
        <v>0.4434896863</v>
      </c>
      <c r="L299" s="17" t="n">
        <v>0</v>
      </c>
      <c r="M299" s="14" t="n">
        <v>0.7722822687</v>
      </c>
      <c r="N299" s="14" t="n">
        <v>564.2997552802</v>
      </c>
      <c r="O299" s="18" t="n">
        <v>2.3638684239</v>
      </c>
      <c r="P299" s="18" t="n">
        <v>0.3246165946</v>
      </c>
      <c r="Q299" s="0"/>
      <c r="R299" s="0"/>
      <c r="S299" s="0"/>
      <c r="T299" s="0"/>
    </row>
    <row r="300" customFormat="false" ht="14.65" hidden="false" customHeight="false" outlineLevel="0" collapsed="false">
      <c r="A300" s="10" t="n">
        <v>297</v>
      </c>
      <c r="B300" s="14" t="n">
        <v>-2572.639776309</v>
      </c>
      <c r="C300" s="15" t="n">
        <v>-2570.639776309</v>
      </c>
      <c r="D300" s="14" t="n">
        <v>-2597.794929893</v>
      </c>
      <c r="E300" s="16" t="n">
        <v>-2598.4051808283</v>
      </c>
      <c r="F300" s="14" t="n">
        <f aca="false">B300-E300</f>
        <v>25.7654045193003</v>
      </c>
      <c r="G300" s="15" t="n">
        <f aca="false">C300-E300</f>
        <v>27.7654045193003</v>
      </c>
      <c r="H300" s="14" t="n">
        <f aca="false">D300-E300</f>
        <v>0.610250935300428</v>
      </c>
      <c r="I300" s="15" t="n">
        <v>0</v>
      </c>
      <c r="J300" s="14" t="n">
        <v>0.4598487484</v>
      </c>
      <c r="K300" s="15" t="n">
        <v>0.4598487484</v>
      </c>
      <c r="L300" s="17" t="n">
        <v>0</v>
      </c>
      <c r="M300" s="14" t="n">
        <v>0.6476177678</v>
      </c>
      <c r="N300" s="14" t="n">
        <v>799.9999897937</v>
      </c>
      <c r="O300" s="18" t="n">
        <v>1.9735896182</v>
      </c>
      <c r="P300" s="18" t="n">
        <v>0.2838763057</v>
      </c>
      <c r="Q300" s="0"/>
      <c r="R300" s="0"/>
      <c r="S300" s="0"/>
      <c r="T300" s="0"/>
    </row>
    <row r="301" customFormat="false" ht="14.65" hidden="false" customHeight="false" outlineLevel="0" collapsed="false">
      <c r="A301" s="10" t="n">
        <v>298</v>
      </c>
      <c r="B301" s="14" t="n">
        <v>-2554.9352052226</v>
      </c>
      <c r="C301" s="15" t="n">
        <v>-2552.9352052226</v>
      </c>
      <c r="D301" s="14" t="n">
        <v>-2585.3210683606</v>
      </c>
      <c r="E301" s="16" t="n">
        <v>-2591.0761609109</v>
      </c>
      <c r="F301" s="14" t="n">
        <f aca="false">B301-E301</f>
        <v>36.1409556883</v>
      </c>
      <c r="G301" s="15" t="n">
        <f aca="false">C301-E301</f>
        <v>38.1409556883</v>
      </c>
      <c r="H301" s="14" t="n">
        <f aca="false">D301-E301</f>
        <v>5.75509255030011</v>
      </c>
      <c r="I301" s="15" t="n">
        <v>0</v>
      </c>
      <c r="J301" s="14" t="n">
        <v>0.4497337334</v>
      </c>
      <c r="K301" s="15" t="n">
        <v>0.4497337334</v>
      </c>
      <c r="L301" s="17" t="n">
        <v>0</v>
      </c>
      <c r="M301" s="14" t="n">
        <v>0.7397762565</v>
      </c>
      <c r="N301" s="14" t="n">
        <v>601.6702405008</v>
      </c>
      <c r="O301" s="18" t="n">
        <v>2.1843738377</v>
      </c>
      <c r="P301" s="18" t="n">
        <v>0.3072525411</v>
      </c>
      <c r="Q301" s="0"/>
      <c r="R301" s="0"/>
      <c r="S301" s="0"/>
      <c r="T301" s="0"/>
    </row>
    <row r="302" customFormat="false" ht="14.65" hidden="false" customHeight="false" outlineLevel="0" collapsed="false">
      <c r="A302" s="10" t="n">
        <v>299</v>
      </c>
      <c r="B302" s="14" t="n">
        <v>-2567.5891054121</v>
      </c>
      <c r="C302" s="15" t="n">
        <v>-2565.5891054121</v>
      </c>
      <c r="D302" s="14" t="n">
        <v>-2595.1329766232</v>
      </c>
      <c r="E302" s="16" t="n">
        <v>-2601.0889899929</v>
      </c>
      <c r="F302" s="14" t="n">
        <f aca="false">B302-E302</f>
        <v>33.4998845808004</v>
      </c>
      <c r="G302" s="15" t="n">
        <f aca="false">C302-E302</f>
        <v>35.4998845808004</v>
      </c>
      <c r="H302" s="14" t="n">
        <f aca="false">D302-E302</f>
        <v>5.95601336970003</v>
      </c>
      <c r="I302" s="15" t="n">
        <v>0</v>
      </c>
      <c r="J302" s="14" t="n">
        <v>0.4569402158</v>
      </c>
      <c r="K302" s="15" t="n">
        <v>0.4569402158</v>
      </c>
      <c r="L302" s="17" t="n">
        <v>0</v>
      </c>
      <c r="M302" s="14" t="n">
        <v>0.7394661885</v>
      </c>
      <c r="N302" s="14" t="n">
        <v>614.1834651295</v>
      </c>
      <c r="O302" s="18" t="n">
        <v>2.0616234993</v>
      </c>
      <c r="P302" s="18" t="n">
        <v>0.2932518435</v>
      </c>
      <c r="Q302" s="0"/>
      <c r="R302" s="0"/>
      <c r="S302" s="0"/>
      <c r="T302" s="0"/>
    </row>
    <row r="303" customFormat="false" ht="14.65" hidden="false" customHeight="false" outlineLevel="0" collapsed="false">
      <c r="A303" s="10" t="n">
        <v>300</v>
      </c>
      <c r="B303" s="14" t="n">
        <v>-2550.8740915852</v>
      </c>
      <c r="C303" s="15" t="n">
        <v>-2548.8740915852</v>
      </c>
      <c r="D303" s="14" t="n">
        <v>-2583.1214357094</v>
      </c>
      <c r="E303" s="16" t="n">
        <v>-2592.352946357</v>
      </c>
      <c r="F303" s="14" t="n">
        <f aca="false">B303-E303</f>
        <v>41.4788547717999</v>
      </c>
      <c r="G303" s="15" t="n">
        <f aca="false">C303-E303</f>
        <v>43.4788547717999</v>
      </c>
      <c r="H303" s="14" t="n">
        <f aca="false">D303-E303</f>
        <v>9.23151064759986</v>
      </c>
      <c r="I303" s="15" t="n">
        <v>0</v>
      </c>
      <c r="J303" s="14" t="n">
        <v>0.4474450794</v>
      </c>
      <c r="K303" s="15" t="n">
        <v>0.4474450794</v>
      </c>
      <c r="L303" s="17" t="n">
        <v>0</v>
      </c>
      <c r="M303" s="14" t="n">
        <v>0.7592830679</v>
      </c>
      <c r="N303" s="14" t="n">
        <v>580.1445687538</v>
      </c>
      <c r="O303" s="18" t="n">
        <v>2.2522740208</v>
      </c>
      <c r="P303" s="18" t="n">
        <v>0.3139123125</v>
      </c>
      <c r="Q303" s="0"/>
      <c r="R303" s="0"/>
      <c r="S303" s="0"/>
      <c r="T303" s="0"/>
    </row>
    <row r="304" customFormat="false" ht="14.65" hidden="false" customHeight="false" outlineLevel="0" collapsed="false">
      <c r="A304" s="10" t="n">
        <v>301</v>
      </c>
      <c r="B304" s="14" t="n">
        <v>-2561.9413146131</v>
      </c>
      <c r="C304" s="15" t="n">
        <v>-2559.9413146131</v>
      </c>
      <c r="D304" s="14" t="n">
        <v>-2590.3721066435</v>
      </c>
      <c r="E304" s="16" t="n">
        <v>-2596.3190815048</v>
      </c>
      <c r="F304" s="14" t="n">
        <f aca="false">B304-E304</f>
        <v>34.3777668917001</v>
      </c>
      <c r="G304" s="15" t="n">
        <f aca="false">C304-E304</f>
        <v>36.3777668917001</v>
      </c>
      <c r="H304" s="14" t="n">
        <f aca="false">D304-E304</f>
        <v>5.94697486130008</v>
      </c>
      <c r="I304" s="15" t="n">
        <v>0</v>
      </c>
      <c r="J304" s="14" t="n">
        <v>0.4537096015</v>
      </c>
      <c r="K304" s="15" t="n">
        <v>0.4537096015</v>
      </c>
      <c r="L304" s="17" t="n">
        <v>0</v>
      </c>
      <c r="M304" s="14" t="n">
        <v>0.7382854177</v>
      </c>
      <c r="N304" s="14" t="n">
        <v>609.8649935671</v>
      </c>
      <c r="O304" s="18" t="n">
        <v>2.1018733206</v>
      </c>
      <c r="P304" s="18" t="n">
        <v>0.2983035174</v>
      </c>
      <c r="Q304" s="0"/>
      <c r="R304" s="0"/>
      <c r="S304" s="0"/>
      <c r="T304" s="0"/>
    </row>
    <row r="305" customFormat="false" ht="14.65" hidden="false" customHeight="false" outlineLevel="0" collapsed="false">
      <c r="A305" s="10" t="n">
        <v>302</v>
      </c>
      <c r="B305" s="14" t="n">
        <v>-2557.7402943194</v>
      </c>
      <c r="C305" s="15" t="n">
        <v>-2555.7402943194</v>
      </c>
      <c r="D305" s="14" t="n">
        <v>-2586.9273024608</v>
      </c>
      <c r="E305" s="16" t="n">
        <v>-2591.9657101076</v>
      </c>
      <c r="F305" s="14" t="n">
        <f aca="false">B305-E305</f>
        <v>34.2254157881998</v>
      </c>
      <c r="G305" s="15" t="n">
        <f aca="false">C305-E305</f>
        <v>36.2254157881998</v>
      </c>
      <c r="H305" s="14" t="n">
        <f aca="false">D305-E305</f>
        <v>5.0384076467999</v>
      </c>
      <c r="I305" s="15" t="n">
        <v>0</v>
      </c>
      <c r="J305" s="14" t="n">
        <v>0.4513213824</v>
      </c>
      <c r="K305" s="15" t="n">
        <v>0.4513213824</v>
      </c>
      <c r="L305" s="17" t="n">
        <v>0</v>
      </c>
      <c r="M305" s="14" t="n">
        <v>0.7337031198</v>
      </c>
      <c r="N305" s="14" t="n">
        <v>610.6024204723</v>
      </c>
      <c r="O305" s="18" t="n">
        <v>2.1393326644</v>
      </c>
      <c r="P305" s="18" t="n">
        <v>0.302692071</v>
      </c>
      <c r="Q305" s="0"/>
      <c r="R305" s="0"/>
      <c r="S305" s="0"/>
      <c r="T305" s="0"/>
    </row>
    <row r="306" customFormat="false" ht="14.65" hidden="false" customHeight="false" outlineLevel="0" collapsed="false">
      <c r="A306" s="10" t="n">
        <v>303</v>
      </c>
      <c r="B306" s="14" t="n">
        <v>-2560.1926322637</v>
      </c>
      <c r="C306" s="15" t="n">
        <v>-2558.1926322637</v>
      </c>
      <c r="D306" s="14" t="n">
        <v>-2588.0433988958</v>
      </c>
      <c r="E306" s="16" t="n">
        <v>-2591.8752538916</v>
      </c>
      <c r="F306" s="14" t="n">
        <f aca="false">B306-E306</f>
        <v>31.6826216279001</v>
      </c>
      <c r="G306" s="15" t="n">
        <f aca="false">C306-E306</f>
        <v>33.6826216279001</v>
      </c>
      <c r="H306" s="14" t="n">
        <f aca="false">D306-E306</f>
        <v>3.83185499580031</v>
      </c>
      <c r="I306" s="15" t="n">
        <v>0</v>
      </c>
      <c r="J306" s="14" t="n">
        <v>0.4527139694</v>
      </c>
      <c r="K306" s="15" t="n">
        <v>0.4527139694</v>
      </c>
      <c r="L306" s="17" t="n">
        <v>0</v>
      </c>
      <c r="M306" s="14" t="n">
        <v>0.7241575835</v>
      </c>
      <c r="N306" s="14" t="n">
        <v>623.6821987472</v>
      </c>
      <c r="O306" s="18" t="n">
        <v>2.0871094106</v>
      </c>
      <c r="P306" s="18" t="n">
        <v>0.2974806956</v>
      </c>
      <c r="Q306" s="0"/>
      <c r="R306" s="0"/>
      <c r="S306" s="0"/>
      <c r="T306" s="0"/>
    </row>
    <row r="307" customFormat="false" ht="14.65" hidden="false" customHeight="false" outlineLevel="0" collapsed="false">
      <c r="A307" s="10" t="n">
        <v>304</v>
      </c>
      <c r="B307" s="14" t="n">
        <v>-2569.2211641521</v>
      </c>
      <c r="C307" s="15" t="n">
        <v>-2567.2211641521</v>
      </c>
      <c r="D307" s="14" t="n">
        <v>-2595.114838866</v>
      </c>
      <c r="E307" s="16" t="n">
        <v>-2595.4620514584</v>
      </c>
      <c r="F307" s="14" t="n">
        <f aca="false">B307-E307</f>
        <v>26.2408873063</v>
      </c>
      <c r="G307" s="15" t="n">
        <f aca="false">C307-E307</f>
        <v>28.2408873063</v>
      </c>
      <c r="H307" s="14" t="n">
        <f aca="false">D307-E307</f>
        <v>0.347212592399956</v>
      </c>
      <c r="I307" s="15" t="n">
        <v>0</v>
      </c>
      <c r="J307" s="14" t="n">
        <v>0.4578780529</v>
      </c>
      <c r="K307" s="15" t="n">
        <v>0.4578780529</v>
      </c>
      <c r="L307" s="17" t="n">
        <v>0</v>
      </c>
      <c r="M307" s="14" t="n">
        <v>0.6452279585</v>
      </c>
      <c r="N307" s="14" t="n">
        <v>799.9999877184</v>
      </c>
      <c r="O307" s="18" t="n">
        <v>2.0063681022</v>
      </c>
      <c r="P307" s="18" t="n">
        <v>0.2878351305</v>
      </c>
      <c r="Q307" s="0"/>
      <c r="R307" s="0"/>
      <c r="S307" s="0"/>
      <c r="T307" s="0"/>
    </row>
    <row r="308" customFormat="false" ht="14.65" hidden="false" customHeight="false" outlineLevel="0" collapsed="false">
      <c r="A308" s="10" t="n">
        <v>305</v>
      </c>
      <c r="B308" s="14" t="n">
        <v>-2556.8375369036</v>
      </c>
      <c r="C308" s="15" t="n">
        <v>-2554.8375369036</v>
      </c>
      <c r="D308" s="14" t="n">
        <v>-2588.257222972</v>
      </c>
      <c r="E308" s="16" t="n">
        <v>-2598.3464691679</v>
      </c>
      <c r="F308" s="14" t="n">
        <f aca="false">B308-E308</f>
        <v>41.5089322643003</v>
      </c>
      <c r="G308" s="15" t="n">
        <f aca="false">C308-E308</f>
        <v>43.5089322643003</v>
      </c>
      <c r="H308" s="14" t="n">
        <f aca="false">D308-E308</f>
        <v>10.0892461959002</v>
      </c>
      <c r="I308" s="15" t="n">
        <v>0</v>
      </c>
      <c r="J308" s="14" t="n">
        <v>0.4508098211</v>
      </c>
      <c r="K308" s="15" t="n">
        <v>0.4508098211</v>
      </c>
      <c r="L308" s="17" t="n">
        <v>0</v>
      </c>
      <c r="M308" s="14" t="n">
        <v>0.7651208644</v>
      </c>
      <c r="N308" s="14" t="n">
        <v>580.0364752768</v>
      </c>
      <c r="O308" s="18" t="n">
        <v>2.2095114637</v>
      </c>
      <c r="P308" s="18" t="n">
        <v>0.3087996397</v>
      </c>
      <c r="Q308" s="0"/>
      <c r="R308" s="0"/>
      <c r="S308" s="0"/>
      <c r="T308" s="0"/>
    </row>
    <row r="309" customFormat="false" ht="14.65" hidden="false" customHeight="false" outlineLevel="0" collapsed="false">
      <c r="A309" s="10" t="n">
        <v>306</v>
      </c>
      <c r="B309" s="14" t="n">
        <v>-2561.1026347877</v>
      </c>
      <c r="C309" s="15" t="n">
        <v>-2559.1026347877</v>
      </c>
      <c r="D309" s="14" t="n">
        <v>-2589.7308896011</v>
      </c>
      <c r="E309" s="16" t="n">
        <v>-2594.9052601432</v>
      </c>
      <c r="F309" s="14" t="n">
        <f aca="false">B309-E309</f>
        <v>33.8026253554999</v>
      </c>
      <c r="G309" s="15" t="n">
        <f aca="false">C309-E309</f>
        <v>35.8026253554999</v>
      </c>
      <c r="H309" s="14" t="n">
        <f aca="false">D309-E309</f>
        <v>5.17437054209995</v>
      </c>
      <c r="I309" s="15" t="n">
        <v>0</v>
      </c>
      <c r="J309" s="14" t="n">
        <v>0.4532318167</v>
      </c>
      <c r="K309" s="15" t="n">
        <v>0.4532318167</v>
      </c>
      <c r="L309" s="17" t="n">
        <v>0</v>
      </c>
      <c r="M309" s="14" t="n">
        <v>0.7348658306</v>
      </c>
      <c r="N309" s="14" t="n">
        <v>612.6713108056</v>
      </c>
      <c r="O309" s="18" t="n">
        <v>2.1129257023</v>
      </c>
      <c r="P309" s="18" t="n">
        <v>0.2995109177</v>
      </c>
      <c r="Q309" s="0"/>
      <c r="R309" s="0"/>
      <c r="S309" s="0"/>
      <c r="T309" s="0"/>
    </row>
    <row r="310" customFormat="false" ht="14.65" hidden="false" customHeight="false" outlineLevel="0" collapsed="false">
      <c r="A310" s="10" t="n">
        <v>307</v>
      </c>
      <c r="B310" s="14" t="n">
        <v>-2556.1838645107</v>
      </c>
      <c r="C310" s="15" t="n">
        <v>-2554.1838645107</v>
      </c>
      <c r="D310" s="14" t="n">
        <v>-2585.4801955413</v>
      </c>
      <c r="E310" s="16" t="n">
        <v>-2588.1479274771</v>
      </c>
      <c r="F310" s="14" t="n">
        <f aca="false">B310-E310</f>
        <v>31.9640629664</v>
      </c>
      <c r="G310" s="15" t="n">
        <f aca="false">C310-E310</f>
        <v>33.9640629664</v>
      </c>
      <c r="H310" s="14" t="n">
        <f aca="false">D310-E310</f>
        <v>2.66773193580002</v>
      </c>
      <c r="I310" s="15" t="n">
        <v>0</v>
      </c>
      <c r="J310" s="14" t="n">
        <v>0.4504397697</v>
      </c>
      <c r="K310" s="15" t="n">
        <v>0.4504397697</v>
      </c>
      <c r="L310" s="17" t="n">
        <v>0</v>
      </c>
      <c r="M310" s="14" t="n">
        <v>0.7218345902</v>
      </c>
      <c r="N310" s="14" t="n">
        <v>622.1591863075</v>
      </c>
      <c r="O310" s="18" t="n">
        <v>2.1536688199</v>
      </c>
      <c r="P310" s="18" t="n">
        <v>0.3043878767</v>
      </c>
      <c r="Q310" s="0"/>
      <c r="R310" s="0"/>
      <c r="S310" s="0"/>
      <c r="T310" s="0"/>
    </row>
    <row r="311" customFormat="false" ht="14.65" hidden="false" customHeight="false" outlineLevel="0" collapsed="false">
      <c r="A311" s="10" t="n">
        <v>308</v>
      </c>
      <c r="B311" s="14" t="n">
        <v>-2570.3977691708</v>
      </c>
      <c r="C311" s="15" t="n">
        <v>-2568.3977691708</v>
      </c>
      <c r="D311" s="14" t="n">
        <v>-2594.2185331196</v>
      </c>
      <c r="E311" s="16" t="n">
        <v>-2594.7316405357</v>
      </c>
      <c r="F311" s="14" t="n">
        <f aca="false">B311-E311</f>
        <v>24.3338713649</v>
      </c>
      <c r="G311" s="15" t="n">
        <f aca="false">C311-E311</f>
        <v>26.3338713649</v>
      </c>
      <c r="H311" s="14" t="n">
        <f aca="false">D311-E311</f>
        <v>0.513107416099956</v>
      </c>
      <c r="I311" s="15" t="n">
        <v>0</v>
      </c>
      <c r="J311" s="14" t="n">
        <v>0.4585553644</v>
      </c>
      <c r="K311" s="15" t="n">
        <v>0.4585553644</v>
      </c>
      <c r="L311" s="17" t="n">
        <v>0</v>
      </c>
      <c r="M311" s="14" t="n">
        <v>0.6446358539</v>
      </c>
      <c r="N311" s="14" t="n">
        <v>799.9999947454</v>
      </c>
      <c r="O311" s="18" t="n">
        <v>1.9170861634</v>
      </c>
      <c r="P311" s="18" t="n">
        <v>0.2789763846</v>
      </c>
      <c r="Q311" s="0"/>
      <c r="R311" s="0"/>
      <c r="S311" s="0"/>
      <c r="T311" s="0"/>
    </row>
    <row r="312" customFormat="false" ht="14.65" hidden="false" customHeight="false" outlineLevel="0" collapsed="false">
      <c r="A312" s="10" t="n">
        <v>309</v>
      </c>
      <c r="B312" s="14" t="n">
        <v>-2560.812967639</v>
      </c>
      <c r="C312" s="15" t="n">
        <v>-2558.812967639</v>
      </c>
      <c r="D312" s="14" t="n">
        <v>-2589.9432176152</v>
      </c>
      <c r="E312" s="16" t="n">
        <v>-2595.6865105813</v>
      </c>
      <c r="F312" s="14" t="n">
        <f aca="false">B312-E312</f>
        <v>34.8735429423</v>
      </c>
      <c r="G312" s="15" t="n">
        <f aca="false">C312-E312</f>
        <v>36.8735429423</v>
      </c>
      <c r="H312" s="14" t="n">
        <f aca="false">D312-E312</f>
        <v>5.74329296609994</v>
      </c>
      <c r="I312" s="15" t="n">
        <v>0</v>
      </c>
      <c r="J312" s="14" t="n">
        <v>0.453066914</v>
      </c>
      <c r="K312" s="15" t="n">
        <v>0.453066914</v>
      </c>
      <c r="L312" s="17" t="n">
        <v>0</v>
      </c>
      <c r="M312" s="14" t="n">
        <v>0.7395080277</v>
      </c>
      <c r="N312" s="14" t="n">
        <v>607.497273969</v>
      </c>
      <c r="O312" s="18" t="n">
        <v>2.1307509372</v>
      </c>
      <c r="P312" s="18" t="n">
        <v>0.3011340394</v>
      </c>
      <c r="Q312" s="0"/>
      <c r="R312" s="0"/>
      <c r="S312" s="0"/>
      <c r="T312" s="0"/>
    </row>
    <row r="313" customFormat="false" ht="14.65" hidden="false" customHeight="false" outlineLevel="0" collapsed="false">
      <c r="A313" s="10" t="n">
        <v>310</v>
      </c>
      <c r="B313" s="14" t="n">
        <v>-2556.7635466099</v>
      </c>
      <c r="C313" s="15" t="n">
        <v>-2554.7635466099</v>
      </c>
      <c r="D313" s="14" t="n">
        <v>-2583.7014703532</v>
      </c>
      <c r="E313" s="16" t="n">
        <v>-2586.5840024266</v>
      </c>
      <c r="F313" s="14" t="n">
        <f aca="false">B313-E313</f>
        <v>29.8204558166999</v>
      </c>
      <c r="G313" s="15" t="n">
        <f aca="false">C313-E313</f>
        <v>31.8204558166999</v>
      </c>
      <c r="H313" s="14" t="n">
        <f aca="false">D313-E313</f>
        <v>2.88253207339994</v>
      </c>
      <c r="I313" s="15" t="n">
        <v>0</v>
      </c>
      <c r="J313" s="14" t="n">
        <v>0.4507679191</v>
      </c>
      <c r="K313" s="15" t="n">
        <v>0.4507679191</v>
      </c>
      <c r="L313" s="17" t="n">
        <v>0</v>
      </c>
      <c r="M313" s="14" t="n">
        <v>0.7122397106</v>
      </c>
      <c r="N313" s="14" t="n">
        <v>634.2912675118</v>
      </c>
      <c r="O313" s="18" t="n">
        <v>2.0519252192</v>
      </c>
      <c r="P313" s="18" t="n">
        <v>0.2951766423</v>
      </c>
      <c r="Q313" s="0"/>
      <c r="R313" s="0"/>
      <c r="S313" s="0"/>
      <c r="T313" s="0"/>
    </row>
    <row r="314" customFormat="false" ht="14.65" hidden="false" customHeight="false" outlineLevel="0" collapsed="false">
      <c r="A314" s="10" t="n">
        <v>311</v>
      </c>
      <c r="B314" s="14" t="n">
        <v>-2577.9694455884</v>
      </c>
      <c r="C314" s="15" t="n">
        <v>-2575.9694455884</v>
      </c>
      <c r="D314" s="19" t="n">
        <v>-2600.6086422504</v>
      </c>
      <c r="E314" s="15" t="n">
        <v>-2600.0193866532</v>
      </c>
      <c r="F314" s="14" t="n">
        <f aca="false">B314-D314</f>
        <v>22.6391966619999</v>
      </c>
      <c r="G314" s="15" t="n">
        <f aca="false">C314-D314</f>
        <v>24.6391966619999</v>
      </c>
      <c r="H314" s="14" t="n">
        <v>0</v>
      </c>
      <c r="I314" s="15" t="n">
        <f aca="false">E314-D314</f>
        <v>0.589255597200008</v>
      </c>
      <c r="J314" s="14" t="n">
        <v>0.462938026</v>
      </c>
      <c r="K314" s="15" t="n">
        <v>0.462938026</v>
      </c>
      <c r="L314" s="17" t="n">
        <v>0</v>
      </c>
      <c r="M314" s="14" t="n">
        <v>0.6489318478</v>
      </c>
      <c r="N314" s="14" t="n">
        <v>800.0000037656</v>
      </c>
      <c r="O314" s="18" t="n">
        <v>1.878171369</v>
      </c>
      <c r="P314" s="18" t="n">
        <v>0.27328219</v>
      </c>
      <c r="Q314" s="0"/>
      <c r="R314" s="0"/>
      <c r="S314" s="0"/>
      <c r="T314" s="0"/>
    </row>
    <row r="315" customFormat="false" ht="14.65" hidden="false" customHeight="false" outlineLevel="0" collapsed="false">
      <c r="A315" s="10" t="n">
        <v>312</v>
      </c>
      <c r="B315" s="14" t="n">
        <v>-2571.7722924574</v>
      </c>
      <c r="C315" s="15" t="n">
        <v>-2569.7722924574</v>
      </c>
      <c r="D315" s="14" t="n">
        <v>-2597.4438132386</v>
      </c>
      <c r="E315" s="16" t="n">
        <v>-2599.0446214923</v>
      </c>
      <c r="F315" s="14" t="n">
        <f aca="false">B315-E315</f>
        <v>27.2723290348999</v>
      </c>
      <c r="G315" s="15" t="n">
        <f aca="false">C315-E315</f>
        <v>29.2723290348999</v>
      </c>
      <c r="H315" s="14" t="n">
        <f aca="false">D315-E315</f>
        <v>1.60080825370005</v>
      </c>
      <c r="I315" s="15" t="n">
        <v>0</v>
      </c>
      <c r="J315" s="14" t="n">
        <v>0.4593478764</v>
      </c>
      <c r="K315" s="15" t="n">
        <v>0.4593478764</v>
      </c>
      <c r="L315" s="17" t="n">
        <v>0</v>
      </c>
      <c r="M315" s="14" t="n">
        <v>0.6481384388</v>
      </c>
      <c r="N315" s="14" t="n">
        <v>799.9999842089</v>
      </c>
      <c r="O315" s="18" t="n">
        <v>1.9894846537</v>
      </c>
      <c r="P315" s="18" t="n">
        <v>0.2855649835</v>
      </c>
      <c r="Q315" s="0"/>
      <c r="R315" s="0"/>
      <c r="S315" s="0"/>
      <c r="T315" s="0"/>
    </row>
    <row r="316" customFormat="false" ht="14.65" hidden="false" customHeight="false" outlineLevel="0" collapsed="false">
      <c r="A316" s="10" t="n">
        <v>313</v>
      </c>
      <c r="B316" s="14" t="n">
        <v>-2566.4765238054</v>
      </c>
      <c r="C316" s="15" t="n">
        <v>-2564.4765238054</v>
      </c>
      <c r="D316" s="19" t="n">
        <v>-2592.1249223134</v>
      </c>
      <c r="E316" s="15" t="n">
        <v>-2591.181752404</v>
      </c>
      <c r="F316" s="14" t="n">
        <f aca="false">B316-D316</f>
        <v>25.6483985079999</v>
      </c>
      <c r="G316" s="15" t="n">
        <f aca="false">C316-D316</f>
        <v>27.6483985079999</v>
      </c>
      <c r="H316" s="14" t="n">
        <v>0</v>
      </c>
      <c r="I316" s="15" t="n">
        <f aca="false">E316-D316</f>
        <v>0.94316990940024</v>
      </c>
      <c r="J316" s="14" t="n">
        <v>0.4563019895</v>
      </c>
      <c r="K316" s="15" t="n">
        <v>0.4563019895</v>
      </c>
      <c r="L316" s="17" t="n">
        <v>0</v>
      </c>
      <c r="M316" s="14" t="n">
        <v>0.6417676979</v>
      </c>
      <c r="N316" s="14" t="n">
        <v>799.999992943</v>
      </c>
      <c r="O316" s="18" t="n">
        <v>2.0038954572</v>
      </c>
      <c r="P316" s="18" t="n">
        <v>0.2883385954</v>
      </c>
      <c r="Q316" s="0"/>
      <c r="R316" s="0"/>
      <c r="S316" s="0"/>
      <c r="T316" s="0"/>
    </row>
    <row r="317" customFormat="false" ht="14.65" hidden="false" customHeight="false" outlineLevel="0" collapsed="false">
      <c r="A317" s="10" t="n">
        <v>314</v>
      </c>
      <c r="B317" s="14" t="n">
        <v>-2557.8801730308</v>
      </c>
      <c r="C317" s="15" t="n">
        <v>-2555.8801730308</v>
      </c>
      <c r="D317" s="14" t="n">
        <v>-2588.0722132822</v>
      </c>
      <c r="E317" s="16" t="n">
        <v>-2595.8149934497</v>
      </c>
      <c r="F317" s="14" t="n">
        <f aca="false">B317-E317</f>
        <v>37.9348204189</v>
      </c>
      <c r="G317" s="15" t="n">
        <f aca="false">C317-E317</f>
        <v>39.9348204189</v>
      </c>
      <c r="H317" s="14" t="n">
        <f aca="false">D317-E317</f>
        <v>7.74278016749986</v>
      </c>
      <c r="I317" s="15" t="n">
        <v>0</v>
      </c>
      <c r="J317" s="14" t="n">
        <v>0.4514006988</v>
      </c>
      <c r="K317" s="15" t="n">
        <v>0.4514006988</v>
      </c>
      <c r="L317" s="17" t="n">
        <v>0</v>
      </c>
      <c r="M317" s="14" t="n">
        <v>0.7505224061</v>
      </c>
      <c r="N317" s="14" t="n">
        <v>593.9266838977</v>
      </c>
      <c r="O317" s="18" t="n">
        <v>2.168142671</v>
      </c>
      <c r="P317" s="18" t="n">
        <v>0.30507452</v>
      </c>
      <c r="Q317" s="0"/>
      <c r="R317" s="0"/>
      <c r="S317" s="0"/>
      <c r="T317" s="0"/>
    </row>
    <row r="318" customFormat="false" ht="14.65" hidden="false" customHeight="false" outlineLevel="0" collapsed="false">
      <c r="A318" s="10" t="n">
        <v>315</v>
      </c>
      <c r="B318" s="14" t="n">
        <v>-2550.3986538848</v>
      </c>
      <c r="C318" s="15" t="n">
        <v>-2548.3986538848</v>
      </c>
      <c r="D318" s="14" t="n">
        <v>-2581.2077002291</v>
      </c>
      <c r="E318" s="16" t="n">
        <v>-2585.2967634609</v>
      </c>
      <c r="F318" s="14" t="n">
        <f aca="false">B318-E318</f>
        <v>34.8981095761001</v>
      </c>
      <c r="G318" s="15" t="n">
        <f aca="false">C318-E318</f>
        <v>36.8981095761001</v>
      </c>
      <c r="H318" s="14" t="n">
        <f aca="false">D318-E318</f>
        <v>4.08906323180008</v>
      </c>
      <c r="I318" s="15" t="n">
        <v>0</v>
      </c>
      <c r="J318" s="14" t="n">
        <v>0.4471779076</v>
      </c>
      <c r="K318" s="15" t="n">
        <v>0.4471779076</v>
      </c>
      <c r="L318" s="17" t="n">
        <v>0</v>
      </c>
      <c r="M318" s="14" t="n">
        <v>0.7300080064</v>
      </c>
      <c r="N318" s="14" t="n">
        <v>607.3808065633</v>
      </c>
      <c r="O318" s="18" t="n">
        <v>2.2129444428</v>
      </c>
      <c r="P318" s="18" t="n">
        <v>0.3108767284</v>
      </c>
      <c r="Q318" s="0"/>
      <c r="R318" s="0"/>
      <c r="S318" s="0"/>
      <c r="T318" s="0"/>
    </row>
    <row r="319" customFormat="false" ht="14.65" hidden="false" customHeight="false" outlineLevel="0" collapsed="false">
      <c r="A319" s="10" t="n">
        <v>316</v>
      </c>
      <c r="B319" s="14" t="n">
        <v>-2577.7082810412</v>
      </c>
      <c r="C319" s="15" t="n">
        <v>-2575.7082810412</v>
      </c>
      <c r="D319" s="19" t="n">
        <v>-2599.4984445029</v>
      </c>
      <c r="E319" s="15" t="n">
        <v>-2598.8552020631</v>
      </c>
      <c r="F319" s="14" t="n">
        <f aca="false">B319-D319</f>
        <v>21.7901634617001</v>
      </c>
      <c r="G319" s="15" t="n">
        <f aca="false">C319-D319</f>
        <v>23.7901634617001</v>
      </c>
      <c r="H319" s="14" t="n">
        <v>0</v>
      </c>
      <c r="I319" s="15" t="n">
        <f aca="false">E319-D319</f>
        <v>0.643242439799906</v>
      </c>
      <c r="J319" s="14" t="n">
        <v>0.4627861627</v>
      </c>
      <c r="K319" s="15" t="n">
        <v>0.4627861627</v>
      </c>
      <c r="L319" s="17" t="n">
        <v>0</v>
      </c>
      <c r="M319" s="14" t="n">
        <v>0.6479833841</v>
      </c>
      <c r="N319" s="14" t="n">
        <v>800.0000069777</v>
      </c>
      <c r="O319" s="18" t="n">
        <v>1.8364579205</v>
      </c>
      <c r="P319" s="18" t="n">
        <v>0.2690789068</v>
      </c>
      <c r="Q319" s="0"/>
      <c r="R319" s="0"/>
      <c r="S319" s="0"/>
      <c r="T319" s="0"/>
    </row>
    <row r="320" customFormat="false" ht="14.65" hidden="false" customHeight="false" outlineLevel="0" collapsed="false">
      <c r="A320" s="10" t="n">
        <v>317</v>
      </c>
      <c r="B320" s="14" t="n">
        <v>-2574.8437245176</v>
      </c>
      <c r="C320" s="15" t="n">
        <v>-2572.8437245176</v>
      </c>
      <c r="D320" s="14" t="n">
        <v>-2599.749372402</v>
      </c>
      <c r="E320" s="16" t="n">
        <v>-2602.057338239</v>
      </c>
      <c r="F320" s="14" t="n">
        <f aca="false">B320-E320</f>
        <v>27.2136137213997</v>
      </c>
      <c r="G320" s="15" t="n">
        <f aca="false">C320-E320</f>
        <v>29.2136137213997</v>
      </c>
      <c r="H320" s="14" t="n">
        <f aca="false">D320-E320</f>
        <v>2.30796583699976</v>
      </c>
      <c r="I320" s="15" t="n">
        <v>0</v>
      </c>
      <c r="J320" s="14" t="n">
        <v>0.4611237323</v>
      </c>
      <c r="K320" s="15" t="n">
        <v>0.4611237323</v>
      </c>
      <c r="L320" s="17" t="n">
        <v>0</v>
      </c>
      <c r="M320" s="14" t="n">
        <v>0.6505959834</v>
      </c>
      <c r="N320" s="14" t="n">
        <v>799.9999846845</v>
      </c>
      <c r="O320" s="18" t="n">
        <v>1.9557202468</v>
      </c>
      <c r="P320" s="18" t="n">
        <v>0.2815714083</v>
      </c>
      <c r="Q320" s="0"/>
      <c r="R320" s="0"/>
      <c r="S320" s="0"/>
      <c r="T320" s="0"/>
    </row>
    <row r="321" customFormat="false" ht="14.65" hidden="false" customHeight="false" outlineLevel="0" collapsed="false">
      <c r="A321" s="10" t="n">
        <v>318</v>
      </c>
      <c r="B321" s="14" t="n">
        <v>-2570.0564296485</v>
      </c>
      <c r="C321" s="15" t="n">
        <v>-2568.0564296485</v>
      </c>
      <c r="D321" s="14" t="n">
        <v>-2596.4038769482</v>
      </c>
      <c r="E321" s="16" t="n">
        <v>-2598.2870385682</v>
      </c>
      <c r="F321" s="14" t="n">
        <f aca="false">B321-E321</f>
        <v>28.2306089197</v>
      </c>
      <c r="G321" s="15" t="n">
        <f aca="false">C321-E321</f>
        <v>30.2306089197</v>
      </c>
      <c r="H321" s="14" t="n">
        <f aca="false">D321-E321</f>
        <v>1.88316162000001</v>
      </c>
      <c r="I321" s="15" t="n">
        <v>0</v>
      </c>
      <c r="J321" s="14" t="n">
        <v>0.4583587696</v>
      </c>
      <c r="K321" s="15" t="n">
        <v>0.4583587696</v>
      </c>
      <c r="L321" s="17" t="n">
        <v>0</v>
      </c>
      <c r="M321" s="14" t="n">
        <v>0.6475221104</v>
      </c>
      <c r="N321" s="14" t="n">
        <v>799.9999805345</v>
      </c>
      <c r="O321" s="18" t="n">
        <v>2.0159125862</v>
      </c>
      <c r="P321" s="18" t="n">
        <v>0.2884591122</v>
      </c>
      <c r="Q321" s="0"/>
      <c r="R321" s="0"/>
      <c r="S321" s="0"/>
      <c r="T321" s="0"/>
    </row>
    <row r="322" customFormat="false" ht="14.65" hidden="false" customHeight="false" outlineLevel="0" collapsed="false">
      <c r="A322" s="10" t="n">
        <v>319</v>
      </c>
      <c r="B322" s="14" t="n">
        <v>-2556.7235039155</v>
      </c>
      <c r="C322" s="15" t="n">
        <v>-2554.7235039155</v>
      </c>
      <c r="D322" s="14" t="n">
        <v>-2584.9238668234</v>
      </c>
      <c r="E322" s="16" t="n">
        <v>-2589.0461832115</v>
      </c>
      <c r="F322" s="14" t="n">
        <f aca="false">B322-E322</f>
        <v>32.3226792960004</v>
      </c>
      <c r="G322" s="15" t="n">
        <f aca="false">C322-E322</f>
        <v>34.3226792960004</v>
      </c>
      <c r="H322" s="14" t="n">
        <f aca="false">D322-E322</f>
        <v>4.12231638809999</v>
      </c>
      <c r="I322" s="15" t="n">
        <v>0</v>
      </c>
      <c r="J322" s="14" t="n">
        <v>0.4507452439</v>
      </c>
      <c r="K322" s="15" t="n">
        <v>0.4507452439</v>
      </c>
      <c r="L322" s="17" t="n">
        <v>0</v>
      </c>
      <c r="M322" s="14" t="n">
        <v>0.7239956085</v>
      </c>
      <c r="N322" s="14" t="n">
        <v>620.2463432986</v>
      </c>
      <c r="O322" s="18" t="n">
        <v>2.103655899</v>
      </c>
      <c r="P322" s="18" t="n">
        <v>0.2998386038</v>
      </c>
      <c r="Q322" s="0"/>
      <c r="R322" s="0"/>
      <c r="S322" s="0"/>
      <c r="T322" s="0"/>
    </row>
    <row r="323" customFormat="false" ht="14.65" hidden="false" customHeight="false" outlineLevel="0" collapsed="false">
      <c r="A323" s="10" t="n">
        <v>320</v>
      </c>
      <c r="B323" s="14" t="n">
        <v>-2571.5556930778</v>
      </c>
      <c r="C323" s="15" t="n">
        <v>-2569.5556930778</v>
      </c>
      <c r="D323" s="19" t="n">
        <v>-2596.7607492637</v>
      </c>
      <c r="E323" s="15" t="n">
        <v>-2596.0147053824</v>
      </c>
      <c r="F323" s="14" t="n">
        <f aca="false">B323-D323</f>
        <v>25.2050561859</v>
      </c>
      <c r="G323" s="15" t="n">
        <f aca="false">C323-D323</f>
        <v>27.2050561859</v>
      </c>
      <c r="H323" s="14" t="n">
        <v>0</v>
      </c>
      <c r="I323" s="15" t="n">
        <f aca="false">E323-D323</f>
        <v>0.746043881300011</v>
      </c>
      <c r="J323" s="14" t="n">
        <v>0.4592229004</v>
      </c>
      <c r="K323" s="15" t="n">
        <v>0.4592229004</v>
      </c>
      <c r="L323" s="17" t="n">
        <v>0</v>
      </c>
      <c r="M323" s="14" t="n">
        <v>0.6456757283</v>
      </c>
      <c r="N323" s="14" t="n">
        <v>799.9999944197</v>
      </c>
      <c r="O323" s="18" t="n">
        <v>1.9821977891</v>
      </c>
      <c r="P323" s="18" t="n">
        <v>0.2850041198</v>
      </c>
      <c r="Q323" s="0"/>
      <c r="R323" s="0"/>
      <c r="S323" s="0"/>
      <c r="T323" s="0"/>
    </row>
    <row r="324" customFormat="false" ht="14.65" hidden="false" customHeight="false" outlineLevel="0" collapsed="false">
      <c r="A324" s="10" t="n">
        <v>321</v>
      </c>
      <c r="B324" s="14" t="n">
        <v>-2553.7417236098</v>
      </c>
      <c r="C324" s="15" t="n">
        <v>-2551.7417236098</v>
      </c>
      <c r="D324" s="14" t="n">
        <v>-2585.3866304962</v>
      </c>
      <c r="E324" s="16" t="n">
        <v>-2594.3035228972</v>
      </c>
      <c r="F324" s="14" t="n">
        <f aca="false">B324-E324</f>
        <v>40.5617992873999</v>
      </c>
      <c r="G324" s="15" t="n">
        <f aca="false">C324-E324</f>
        <v>42.5617992873999</v>
      </c>
      <c r="H324" s="14" t="n">
        <f aca="false">D324-E324</f>
        <v>8.91689240100004</v>
      </c>
      <c r="I324" s="15" t="n">
        <v>0</v>
      </c>
      <c r="J324" s="14" t="n">
        <v>0.4490599309</v>
      </c>
      <c r="K324" s="15" t="n">
        <v>0.4490599309</v>
      </c>
      <c r="L324" s="17" t="n">
        <v>0</v>
      </c>
      <c r="M324" s="14" t="n">
        <v>0.7580845203</v>
      </c>
      <c r="N324" s="14" t="n">
        <v>583.5309543954</v>
      </c>
      <c r="O324" s="18" t="n">
        <v>2.2259743732</v>
      </c>
      <c r="P324" s="18" t="n">
        <v>0.3110006363</v>
      </c>
      <c r="Q324" s="0"/>
      <c r="R324" s="0"/>
      <c r="S324" s="0"/>
      <c r="T324" s="0"/>
    </row>
    <row r="325" customFormat="false" ht="14.65" hidden="false" customHeight="false" outlineLevel="0" collapsed="false">
      <c r="A325" s="10" t="n">
        <v>322</v>
      </c>
      <c r="B325" s="14" t="n">
        <v>-2553.0863962572</v>
      </c>
      <c r="C325" s="15" t="n">
        <v>-2551.0863962572</v>
      </c>
      <c r="D325" s="14" t="n">
        <v>-2584.6094325867</v>
      </c>
      <c r="E325" s="16" t="n">
        <v>-2590.6417082371</v>
      </c>
      <c r="F325" s="14" t="n">
        <f aca="false">B325-E325</f>
        <v>37.5553119799001</v>
      </c>
      <c r="G325" s="15" t="n">
        <f aca="false">C325-E325</f>
        <v>39.5553119799001</v>
      </c>
      <c r="H325" s="14" t="n">
        <f aca="false">D325-E325</f>
        <v>6.0322756503997</v>
      </c>
      <c r="I325" s="15" t="n">
        <v>0</v>
      </c>
      <c r="J325" s="14" t="n">
        <v>0.448690383</v>
      </c>
      <c r="K325" s="15" t="n">
        <v>0.448690383</v>
      </c>
      <c r="L325" s="17" t="n">
        <v>0</v>
      </c>
      <c r="M325" s="14" t="n">
        <v>0.744342527</v>
      </c>
      <c r="N325" s="14" t="n">
        <v>595.5186313599</v>
      </c>
      <c r="O325" s="18" t="n">
        <v>2.230730658</v>
      </c>
      <c r="P325" s="18" t="n">
        <v>0.3116212721</v>
      </c>
      <c r="Q325" s="0"/>
      <c r="R325" s="0"/>
      <c r="S325" s="0"/>
      <c r="T325" s="0"/>
    </row>
    <row r="326" customFormat="false" ht="14.65" hidden="false" customHeight="false" outlineLevel="0" collapsed="false">
      <c r="A326" s="10" t="n">
        <v>323</v>
      </c>
      <c r="B326" s="14" t="n">
        <v>-2564.1948558784</v>
      </c>
      <c r="C326" s="15" t="n">
        <v>-2562.1948558784</v>
      </c>
      <c r="D326" s="14" t="n">
        <v>-2592.1538839645</v>
      </c>
      <c r="E326" s="16" t="n">
        <v>-2597.6365488291</v>
      </c>
      <c r="F326" s="14" t="n">
        <f aca="false">B326-E326</f>
        <v>33.4416929506997</v>
      </c>
      <c r="G326" s="15" t="n">
        <f aca="false">C326-E326</f>
        <v>35.4416929506997</v>
      </c>
      <c r="H326" s="14" t="n">
        <f aca="false">D326-E326</f>
        <v>5.48266486459988</v>
      </c>
      <c r="I326" s="15" t="n">
        <v>0</v>
      </c>
      <c r="J326" s="14" t="n">
        <v>0.4549959105</v>
      </c>
      <c r="K326" s="15" t="n">
        <v>0.4549959105</v>
      </c>
      <c r="L326" s="17" t="n">
        <v>0</v>
      </c>
      <c r="M326" s="14" t="n">
        <v>0.7360496167</v>
      </c>
      <c r="N326" s="14" t="n">
        <v>614.4756364512</v>
      </c>
      <c r="O326" s="18" t="n">
        <v>2.0830341238</v>
      </c>
      <c r="P326" s="18" t="n">
        <v>0.2960602801</v>
      </c>
      <c r="Q326" s="0"/>
      <c r="R326" s="0"/>
      <c r="S326" s="0"/>
      <c r="T326" s="0"/>
    </row>
    <row r="327" customFormat="false" ht="14.65" hidden="false" customHeight="false" outlineLevel="0" collapsed="false">
      <c r="A327" s="10" t="n">
        <v>324</v>
      </c>
      <c r="B327" s="14" t="n">
        <v>-2561.7713380658</v>
      </c>
      <c r="C327" s="15" t="n">
        <v>-2559.7713380658</v>
      </c>
      <c r="D327" s="14" t="n">
        <v>-2590.1256363524</v>
      </c>
      <c r="E327" s="16" t="n">
        <v>-2597.4942554134</v>
      </c>
      <c r="F327" s="14" t="n">
        <f aca="false">B327-E327</f>
        <v>35.7229173475998</v>
      </c>
      <c r="G327" s="15" t="n">
        <f aca="false">C327-E327</f>
        <v>37.7229173475998</v>
      </c>
      <c r="H327" s="14" t="n">
        <f aca="false">D327-E327</f>
        <v>7.36861906100012</v>
      </c>
      <c r="I327" s="15" t="n">
        <v>0</v>
      </c>
      <c r="J327" s="14" t="n">
        <v>0.4536127274</v>
      </c>
      <c r="K327" s="15" t="n">
        <v>0.4536127274</v>
      </c>
      <c r="L327" s="17" t="n">
        <v>0</v>
      </c>
      <c r="M327" s="14" t="n">
        <v>0.7442647808</v>
      </c>
      <c r="N327" s="14" t="n">
        <v>603.5582570511</v>
      </c>
      <c r="O327" s="18" t="n">
        <v>2.094209456</v>
      </c>
      <c r="P327" s="18" t="n">
        <v>0.2976365546</v>
      </c>
      <c r="Q327" s="0"/>
      <c r="R327" s="0"/>
      <c r="S327" s="0"/>
      <c r="T327" s="0"/>
    </row>
    <row r="328" customFormat="false" ht="14.65" hidden="false" customHeight="false" outlineLevel="0" collapsed="false">
      <c r="A328" s="10" t="n">
        <v>325</v>
      </c>
      <c r="B328" s="14" t="n">
        <v>-2554.6421230116</v>
      </c>
      <c r="C328" s="15" t="n">
        <v>-2552.6421230116</v>
      </c>
      <c r="D328" s="14" t="n">
        <v>-2585.4798295608</v>
      </c>
      <c r="E328" s="16" t="n">
        <v>-2592.6755306771</v>
      </c>
      <c r="F328" s="14" t="n">
        <f aca="false">B328-E328</f>
        <v>38.0334076655004</v>
      </c>
      <c r="G328" s="15" t="n">
        <f aca="false">C328-E328</f>
        <v>40.0334076655004</v>
      </c>
      <c r="H328" s="14" t="n">
        <f aca="false">D328-E328</f>
        <v>7.19570111629992</v>
      </c>
      <c r="I328" s="15" t="n">
        <v>0</v>
      </c>
      <c r="J328" s="14" t="n">
        <v>0.4495681747</v>
      </c>
      <c r="K328" s="15" t="n">
        <v>0.4495681747</v>
      </c>
      <c r="L328" s="17" t="n">
        <v>0</v>
      </c>
      <c r="M328" s="14" t="n">
        <v>0.7479095624</v>
      </c>
      <c r="N328" s="14" t="n">
        <v>593.5175942997</v>
      </c>
      <c r="O328" s="18" t="n">
        <v>2.1996690946</v>
      </c>
      <c r="P328" s="18" t="n">
        <v>0.3086050925</v>
      </c>
      <c r="Q328" s="0"/>
      <c r="R328" s="0"/>
      <c r="S328" s="0"/>
      <c r="T328" s="0"/>
    </row>
    <row r="329" customFormat="false" ht="14.65" hidden="false" customHeight="false" outlineLevel="0" collapsed="false">
      <c r="A329" s="10" t="n">
        <v>326</v>
      </c>
      <c r="B329" s="14" t="n">
        <v>-2571.2575459735</v>
      </c>
      <c r="C329" s="15" t="n">
        <v>-2569.2575459735</v>
      </c>
      <c r="D329" s="19" t="n">
        <v>-2594.8480586937</v>
      </c>
      <c r="E329" s="15" t="n">
        <v>-2593.4420992396</v>
      </c>
      <c r="F329" s="14" t="n">
        <f aca="false">B329-D329</f>
        <v>23.5905127202</v>
      </c>
      <c r="G329" s="15" t="n">
        <f aca="false">C329-D329</f>
        <v>25.5905127202</v>
      </c>
      <c r="H329" s="14" t="n">
        <v>0</v>
      </c>
      <c r="I329" s="15" t="n">
        <f aca="false">E329-D329</f>
        <v>1.40595945409996</v>
      </c>
      <c r="J329" s="14" t="n">
        <v>0.4590509276</v>
      </c>
      <c r="K329" s="15" t="n">
        <v>0.4590509276</v>
      </c>
      <c r="L329" s="17" t="n">
        <v>0</v>
      </c>
      <c r="M329" s="14" t="n">
        <v>0.643592077</v>
      </c>
      <c r="N329" s="14" t="n">
        <v>800.0000025428</v>
      </c>
      <c r="O329" s="18" t="n">
        <v>1.9224274621</v>
      </c>
      <c r="P329" s="18" t="n">
        <v>0.2793738206</v>
      </c>
      <c r="Q329" s="0"/>
      <c r="R329" s="0"/>
      <c r="S329" s="0"/>
      <c r="T329" s="0"/>
    </row>
    <row r="330" customFormat="false" ht="14.65" hidden="false" customHeight="false" outlineLevel="0" collapsed="false">
      <c r="A330" s="10" t="n">
        <v>327</v>
      </c>
      <c r="B330" s="14" t="n">
        <v>-2572.1305765668</v>
      </c>
      <c r="C330" s="15" t="n">
        <v>-2570.1305765668</v>
      </c>
      <c r="D330" s="14" t="n">
        <v>-2597.4111543783</v>
      </c>
      <c r="E330" s="16" t="n">
        <v>-2598.5276565442</v>
      </c>
      <c r="F330" s="14" t="n">
        <f aca="false">B330-E330</f>
        <v>26.3970799774002</v>
      </c>
      <c r="G330" s="15" t="n">
        <f aca="false">C330-E330</f>
        <v>28.3970799774002</v>
      </c>
      <c r="H330" s="14" t="n">
        <f aca="false">D330-E330</f>
        <v>1.11650216589987</v>
      </c>
      <c r="I330" s="15" t="n">
        <v>0</v>
      </c>
      <c r="J330" s="14" t="n">
        <v>0.459554678</v>
      </c>
      <c r="K330" s="15" t="n">
        <v>0.459554678</v>
      </c>
      <c r="L330" s="17" t="n">
        <v>0</v>
      </c>
      <c r="M330" s="14" t="n">
        <v>0.6477175195</v>
      </c>
      <c r="N330" s="14" t="n">
        <v>799.999987443</v>
      </c>
      <c r="O330" s="18" t="n">
        <v>1.977524105</v>
      </c>
      <c r="P330" s="18" t="n">
        <v>0.284369912</v>
      </c>
      <c r="Q330" s="0"/>
      <c r="R330" s="0"/>
      <c r="S330" s="0"/>
      <c r="T330" s="0"/>
    </row>
    <row r="331" customFormat="false" ht="14.65" hidden="false" customHeight="false" outlineLevel="0" collapsed="false">
      <c r="A331" s="10" t="n">
        <v>328</v>
      </c>
      <c r="B331" s="14" t="n">
        <v>-2557.288172221</v>
      </c>
      <c r="C331" s="15" t="n">
        <v>-2555.288172221</v>
      </c>
      <c r="D331" s="14" t="n">
        <v>-2586.1700775959</v>
      </c>
      <c r="E331" s="16" t="n">
        <v>-2587.8685809285</v>
      </c>
      <c r="F331" s="14" t="n">
        <f aca="false">B331-E331</f>
        <v>30.5804087074998</v>
      </c>
      <c r="G331" s="15" t="n">
        <f aca="false">C331-E331</f>
        <v>32.5804087074998</v>
      </c>
      <c r="H331" s="14" t="n">
        <f aca="false">D331-E331</f>
        <v>1.69850333260001</v>
      </c>
      <c r="I331" s="15" t="n">
        <v>0</v>
      </c>
      <c r="J331" s="14" t="n">
        <v>0.451065108</v>
      </c>
      <c r="K331" s="15" t="n">
        <v>0.451065108</v>
      </c>
      <c r="L331" s="17" t="n">
        <v>0</v>
      </c>
      <c r="M331" s="14" t="n">
        <v>0.7163258131</v>
      </c>
      <c r="N331" s="14" t="n">
        <v>629.8468483139</v>
      </c>
      <c r="O331" s="18" t="n">
        <v>2.1390315589</v>
      </c>
      <c r="P331" s="18" t="n">
        <v>0.3028539395</v>
      </c>
      <c r="Q331" s="0"/>
      <c r="R331" s="0"/>
      <c r="S331" s="0"/>
      <c r="T331" s="0"/>
    </row>
    <row r="332" customFormat="false" ht="14.65" hidden="false" customHeight="false" outlineLevel="0" collapsed="false">
      <c r="A332" s="10" t="n">
        <v>329</v>
      </c>
      <c r="B332" s="14" t="n">
        <v>-2570.8186976669</v>
      </c>
      <c r="C332" s="15" t="n">
        <v>-2568.8186976669</v>
      </c>
      <c r="D332" s="19" t="n">
        <v>-2594.6616029014</v>
      </c>
      <c r="E332" s="15" t="n">
        <v>-2593.8670870068</v>
      </c>
      <c r="F332" s="14" t="n">
        <f aca="false">B332-D332</f>
        <v>23.8429052345</v>
      </c>
      <c r="G332" s="15" t="n">
        <f aca="false">C332-D332</f>
        <v>25.8429052345</v>
      </c>
      <c r="H332" s="14" t="n">
        <v>0</v>
      </c>
      <c r="I332" s="15" t="n">
        <f aca="false">E332-D332</f>
        <v>0.794515894599954</v>
      </c>
      <c r="J332" s="14" t="n">
        <v>0.4587979148</v>
      </c>
      <c r="K332" s="15" t="n">
        <v>0.4587979148</v>
      </c>
      <c r="L332" s="17" t="n">
        <v>0</v>
      </c>
      <c r="M332" s="14" t="n">
        <v>0.6439359041</v>
      </c>
      <c r="N332" s="14" t="n">
        <v>799.9999994076</v>
      </c>
      <c r="O332" s="18" t="n">
        <v>1.9277991773</v>
      </c>
      <c r="P332" s="18" t="n">
        <v>0.279977342</v>
      </c>
      <c r="Q332" s="0"/>
      <c r="R332" s="0"/>
      <c r="S332" s="0"/>
      <c r="T332" s="0"/>
    </row>
    <row r="333" customFormat="false" ht="14.65" hidden="false" customHeight="false" outlineLevel="0" collapsed="false">
      <c r="A333" s="10" t="n">
        <v>330</v>
      </c>
      <c r="B333" s="14" t="n">
        <v>-2548.6622402603</v>
      </c>
      <c r="C333" s="15" t="n">
        <v>-2546.6622402603</v>
      </c>
      <c r="D333" s="14" t="n">
        <v>-2581.9703622301</v>
      </c>
      <c r="E333" s="16" t="n">
        <v>-2592.4037999087</v>
      </c>
      <c r="F333" s="14" t="n">
        <f aca="false">B333-E333</f>
        <v>43.7415596483997</v>
      </c>
      <c r="G333" s="15" t="n">
        <f aca="false">C333-E333</f>
        <v>45.7415596483997</v>
      </c>
      <c r="H333" s="14" t="n">
        <f aca="false">D333-E333</f>
        <v>10.4334376786001</v>
      </c>
      <c r="I333" s="15" t="n">
        <v>0</v>
      </c>
      <c r="J333" s="14" t="n">
        <v>0.4462034861</v>
      </c>
      <c r="K333" s="15" t="n">
        <v>0.4462034861</v>
      </c>
      <c r="L333" s="17" t="n">
        <v>0</v>
      </c>
      <c r="M333" s="14" t="n">
        <v>0.7667309516</v>
      </c>
      <c r="N333" s="14" t="n">
        <v>572.2477602145</v>
      </c>
      <c r="O333" s="18" t="n">
        <v>2.2922217024</v>
      </c>
      <c r="P333" s="18" t="n">
        <v>0.3177091523</v>
      </c>
      <c r="Q333" s="0"/>
      <c r="R333" s="0"/>
      <c r="S333" s="0"/>
      <c r="T333" s="0"/>
    </row>
    <row r="334" customFormat="false" ht="14.65" hidden="false" customHeight="false" outlineLevel="0" collapsed="false">
      <c r="A334" s="10" t="n">
        <v>331</v>
      </c>
      <c r="B334" s="14" t="n">
        <v>-2558.8996003917</v>
      </c>
      <c r="C334" s="15" t="n">
        <v>-2556.8996003917</v>
      </c>
      <c r="D334" s="14" t="n">
        <v>-2587.3757194738</v>
      </c>
      <c r="E334" s="16" t="n">
        <v>-2591.579028442</v>
      </c>
      <c r="F334" s="14" t="n">
        <f aca="false">B334-E334</f>
        <v>32.6794280503</v>
      </c>
      <c r="G334" s="15" t="n">
        <f aca="false">C334-E334</f>
        <v>34.6794280503</v>
      </c>
      <c r="H334" s="14" t="n">
        <f aca="false">D334-E334</f>
        <v>4.20330896819996</v>
      </c>
      <c r="I334" s="15" t="n">
        <v>0</v>
      </c>
      <c r="J334" s="14" t="n">
        <v>0.4519791724</v>
      </c>
      <c r="K334" s="15" t="n">
        <v>0.4519791724</v>
      </c>
      <c r="L334" s="17" t="n">
        <v>0</v>
      </c>
      <c r="M334" s="14" t="n">
        <v>0.7276440401</v>
      </c>
      <c r="N334" s="14" t="n">
        <v>618.3689344728</v>
      </c>
      <c r="O334" s="18" t="n">
        <v>2.1119634924</v>
      </c>
      <c r="P334" s="18" t="n">
        <v>0.3000103478</v>
      </c>
      <c r="Q334" s="0"/>
      <c r="R334" s="0"/>
      <c r="S334" s="0"/>
      <c r="T334" s="0"/>
    </row>
    <row r="335" customFormat="false" ht="14.65" hidden="false" customHeight="false" outlineLevel="0" collapsed="false">
      <c r="A335" s="10" t="n">
        <v>332</v>
      </c>
      <c r="B335" s="14" t="n">
        <v>-2553.3395999557</v>
      </c>
      <c r="C335" s="15" t="n">
        <v>-2551.3395999557</v>
      </c>
      <c r="D335" s="14" t="n">
        <v>-2583.884085866</v>
      </c>
      <c r="E335" s="16" t="n">
        <v>-2587.1593842278</v>
      </c>
      <c r="F335" s="14" t="n">
        <f aca="false">B335-E335</f>
        <v>33.8197842720997</v>
      </c>
      <c r="G335" s="15" t="n">
        <f aca="false">C335-E335</f>
        <v>35.8197842720997</v>
      </c>
      <c r="H335" s="14" t="n">
        <f aca="false">D335-E335</f>
        <v>3.27529836179974</v>
      </c>
      <c r="I335" s="15" t="n">
        <v>0</v>
      </c>
      <c r="J335" s="14" t="n">
        <v>0.4488331319</v>
      </c>
      <c r="K335" s="15" t="n">
        <v>0.4488331319</v>
      </c>
      <c r="L335" s="17" t="n">
        <v>0</v>
      </c>
      <c r="M335" s="14" t="n">
        <v>0.7278096875</v>
      </c>
      <c r="N335" s="14" t="n">
        <v>612.5898879975</v>
      </c>
      <c r="O335" s="18" t="n">
        <v>2.2022074502</v>
      </c>
      <c r="P335" s="18" t="n">
        <v>0.309235287</v>
      </c>
      <c r="Q335" s="0"/>
      <c r="R335" s="0"/>
      <c r="S335" s="0"/>
      <c r="T335" s="0"/>
    </row>
    <row r="336" customFormat="false" ht="14.65" hidden="false" customHeight="false" outlineLevel="0" collapsed="false">
      <c r="A336" s="10" t="n">
        <v>333</v>
      </c>
      <c r="B336" s="14" t="n">
        <v>-2562.6133107503</v>
      </c>
      <c r="C336" s="15" t="n">
        <v>-2560.6133107503</v>
      </c>
      <c r="D336" s="14" t="n">
        <v>-2589.9685258698</v>
      </c>
      <c r="E336" s="16" t="n">
        <v>-2593.1590401046</v>
      </c>
      <c r="F336" s="14" t="n">
        <f aca="false">B336-E336</f>
        <v>30.5457293543</v>
      </c>
      <c r="G336" s="15" t="n">
        <f aca="false">C336-E336</f>
        <v>32.5457293543</v>
      </c>
      <c r="H336" s="14" t="n">
        <f aca="false">D336-E336</f>
        <v>3.19051423480005</v>
      </c>
      <c r="I336" s="15" t="n">
        <v>0</v>
      </c>
      <c r="J336" s="14" t="n">
        <v>0.4540927922</v>
      </c>
      <c r="K336" s="15" t="n">
        <v>0.4540927922</v>
      </c>
      <c r="L336" s="17" t="n">
        <v>0</v>
      </c>
      <c r="M336" s="14" t="n">
        <v>0.7209686683</v>
      </c>
      <c r="N336" s="14" t="n">
        <v>630.0458731431</v>
      </c>
      <c r="O336" s="18" t="n">
        <v>2.0675410623</v>
      </c>
      <c r="P336" s="18" t="n">
        <v>0.2951184511</v>
      </c>
      <c r="Q336" s="0"/>
      <c r="R336" s="0"/>
      <c r="S336" s="0"/>
      <c r="T336" s="0"/>
    </row>
    <row r="337" customFormat="false" ht="14.65" hidden="false" customHeight="false" outlineLevel="0" collapsed="false">
      <c r="A337" s="10" t="n">
        <v>334</v>
      </c>
      <c r="B337" s="14" t="n">
        <v>-2552.0308427513</v>
      </c>
      <c r="C337" s="15" t="n">
        <v>-2550.0308427513</v>
      </c>
      <c r="D337" s="14" t="n">
        <v>-2582.6562425364</v>
      </c>
      <c r="E337" s="16" t="n">
        <v>-2587.5465334056</v>
      </c>
      <c r="F337" s="14" t="n">
        <f aca="false">B337-E337</f>
        <v>35.5156906542998</v>
      </c>
      <c r="G337" s="15" t="n">
        <f aca="false">C337-E337</f>
        <v>37.5156906542998</v>
      </c>
      <c r="H337" s="14" t="n">
        <f aca="false">D337-E337</f>
        <v>4.89029086919982</v>
      </c>
      <c r="I337" s="15" t="n">
        <v>0</v>
      </c>
      <c r="J337" s="14" t="n">
        <v>0.4480957815</v>
      </c>
      <c r="K337" s="15" t="n">
        <v>0.4480957815</v>
      </c>
      <c r="L337" s="17" t="n">
        <v>0</v>
      </c>
      <c r="M337" s="14" t="n">
        <v>0.7342837233</v>
      </c>
      <c r="N337" s="14" t="n">
        <v>604.5063006217</v>
      </c>
      <c r="O337" s="18" t="n">
        <v>2.2013995434</v>
      </c>
      <c r="P337" s="18" t="n">
        <v>0.309469871</v>
      </c>
      <c r="Q337" s="0"/>
      <c r="R337" s="0"/>
      <c r="S337" s="0"/>
      <c r="T337" s="0"/>
    </row>
    <row r="338" customFormat="false" ht="14.65" hidden="false" customHeight="false" outlineLevel="0" collapsed="false">
      <c r="A338" s="10" t="n">
        <v>335</v>
      </c>
      <c r="B338" s="14" t="n">
        <v>-2556.572089561</v>
      </c>
      <c r="C338" s="15" t="n">
        <v>-2554.572089561</v>
      </c>
      <c r="D338" s="14" t="n">
        <v>-2586.0749312184</v>
      </c>
      <c r="E338" s="16" t="n">
        <v>-2589.937760257</v>
      </c>
      <c r="F338" s="14" t="n">
        <f aca="false">B338-E338</f>
        <v>33.3656706959996</v>
      </c>
      <c r="G338" s="15" t="n">
        <f aca="false">C338-E338</f>
        <v>35.3656706959996</v>
      </c>
      <c r="H338" s="14" t="n">
        <f aca="false">D338-E338</f>
        <v>3.86282903860001</v>
      </c>
      <c r="I338" s="15" t="n">
        <v>0</v>
      </c>
      <c r="J338" s="14" t="n">
        <v>0.4506595117</v>
      </c>
      <c r="K338" s="15" t="n">
        <v>0.4506595117</v>
      </c>
      <c r="L338" s="17" t="n">
        <v>0</v>
      </c>
      <c r="M338" s="14" t="n">
        <v>0.7286852542</v>
      </c>
      <c r="N338" s="14" t="n">
        <v>614.8580751672</v>
      </c>
      <c r="O338" s="18" t="n">
        <v>2.1568774813</v>
      </c>
      <c r="P338" s="18" t="n">
        <v>0.3045356805</v>
      </c>
      <c r="Q338" s="0"/>
      <c r="R338" s="0"/>
      <c r="S338" s="0"/>
      <c r="T338" s="0"/>
    </row>
    <row r="339" customFormat="false" ht="14.65" hidden="false" customHeight="false" outlineLevel="0" collapsed="false">
      <c r="A339" s="10" t="n">
        <v>336</v>
      </c>
      <c r="B339" s="14" t="n">
        <v>-2570.4655885139</v>
      </c>
      <c r="C339" s="15" t="n">
        <v>-2568.4655885139</v>
      </c>
      <c r="D339" s="14" t="n">
        <v>-2596.7859932952</v>
      </c>
      <c r="E339" s="16" t="n">
        <v>-2598.7562907322</v>
      </c>
      <c r="F339" s="14" t="n">
        <f aca="false">B339-E339</f>
        <v>28.2907022182999</v>
      </c>
      <c r="G339" s="15" t="n">
        <f aca="false">C339-E339</f>
        <v>30.2907022182999</v>
      </c>
      <c r="H339" s="14" t="n">
        <f aca="false">D339-E339</f>
        <v>1.97029743699977</v>
      </c>
      <c r="I339" s="15" t="n">
        <v>0</v>
      </c>
      <c r="J339" s="14" t="n">
        <v>0.4585944351</v>
      </c>
      <c r="K339" s="15" t="n">
        <v>0.4585944351</v>
      </c>
      <c r="L339" s="17" t="n">
        <v>0</v>
      </c>
      <c r="M339" s="14" t="n">
        <v>0.6479039203</v>
      </c>
      <c r="N339" s="14" t="n">
        <v>799.9999803517</v>
      </c>
      <c r="O339" s="18" t="n">
        <v>2.0136421844</v>
      </c>
      <c r="P339" s="18" t="n">
        <v>0.2881383462</v>
      </c>
      <c r="Q339" s="0"/>
      <c r="R339" s="0"/>
      <c r="S339" s="0"/>
      <c r="T339" s="0"/>
    </row>
    <row r="340" customFormat="false" ht="14.65" hidden="false" customHeight="false" outlineLevel="0" collapsed="false">
      <c r="A340" s="10" t="n">
        <v>337</v>
      </c>
      <c r="B340" s="14" t="n">
        <v>-2560.6901315017</v>
      </c>
      <c r="C340" s="15" t="n">
        <v>-2558.6901315017</v>
      </c>
      <c r="D340" s="14" t="n">
        <v>-2589.193408855</v>
      </c>
      <c r="E340" s="16" t="n">
        <v>-2594.1708776367</v>
      </c>
      <c r="F340" s="14" t="n">
        <f aca="false">B340-E340</f>
        <v>33.4807461350001</v>
      </c>
      <c r="G340" s="15" t="n">
        <f aca="false">C340-E340</f>
        <v>35.4807461350001</v>
      </c>
      <c r="H340" s="14" t="n">
        <f aca="false">D340-E340</f>
        <v>4.97746878169983</v>
      </c>
      <c r="I340" s="15" t="n">
        <v>0</v>
      </c>
      <c r="J340" s="14" t="n">
        <v>0.4529970036</v>
      </c>
      <c r="K340" s="15" t="n">
        <v>0.4529970036</v>
      </c>
      <c r="L340" s="17" t="n">
        <v>0</v>
      </c>
      <c r="M340" s="14" t="n">
        <v>0.7329953157</v>
      </c>
      <c r="N340" s="14" t="n">
        <v>614.2820874938</v>
      </c>
      <c r="O340" s="18" t="n">
        <v>2.1091275236</v>
      </c>
      <c r="P340" s="18" t="n">
        <v>0.2992864995</v>
      </c>
      <c r="Q340" s="0"/>
      <c r="R340" s="0"/>
      <c r="S340" s="0"/>
      <c r="T340" s="0"/>
    </row>
    <row r="341" customFormat="false" ht="14.65" hidden="false" customHeight="false" outlineLevel="0" collapsed="false">
      <c r="A341" s="10" t="n">
        <v>338</v>
      </c>
      <c r="B341" s="14" t="n">
        <v>-2569.6383956506</v>
      </c>
      <c r="C341" s="15" t="n">
        <v>-2567.6383956506</v>
      </c>
      <c r="D341" s="19" t="n">
        <v>-2593.3221296484</v>
      </c>
      <c r="E341" s="15" t="n">
        <v>-2592.4353158473</v>
      </c>
      <c r="F341" s="14" t="n">
        <f aca="false">B341-D341</f>
        <v>23.6837339977997</v>
      </c>
      <c r="G341" s="15" t="n">
        <f aca="false">C341-D341</f>
        <v>25.6837339977997</v>
      </c>
      <c r="H341" s="14" t="n">
        <v>0</v>
      </c>
      <c r="I341" s="15" t="n">
        <f aca="false">E341-D341</f>
        <v>0.886813801099834</v>
      </c>
      <c r="J341" s="14" t="n">
        <v>0.4581181173</v>
      </c>
      <c r="K341" s="15" t="n">
        <v>0.4581181173</v>
      </c>
      <c r="L341" s="17" t="n">
        <v>0</v>
      </c>
      <c r="M341" s="14" t="n">
        <v>0.6427787152</v>
      </c>
      <c r="N341" s="14" t="n">
        <v>800.0000001676</v>
      </c>
      <c r="O341" s="18" t="n">
        <v>1.9221188747</v>
      </c>
      <c r="P341" s="18" t="n">
        <v>0.279724317</v>
      </c>
      <c r="Q341" s="0"/>
      <c r="R341" s="0"/>
      <c r="S341" s="0"/>
      <c r="T341" s="0"/>
    </row>
    <row r="342" customFormat="false" ht="14.65" hidden="false" customHeight="false" outlineLevel="0" collapsed="false">
      <c r="A342" s="10" t="n">
        <v>339</v>
      </c>
      <c r="B342" s="14" t="n">
        <v>-2555.3552708821</v>
      </c>
      <c r="C342" s="15" t="n">
        <v>-2553.3552708821</v>
      </c>
      <c r="D342" s="14" t="n">
        <v>-2587.5645721127</v>
      </c>
      <c r="E342" s="16" t="n">
        <v>-2598.8042299773</v>
      </c>
      <c r="F342" s="14" t="n">
        <f aca="false">B342-E342</f>
        <v>43.4489590952003</v>
      </c>
      <c r="G342" s="15" t="n">
        <f aca="false">C342-E342</f>
        <v>45.4489590952003</v>
      </c>
      <c r="H342" s="14" t="n">
        <f aca="false">D342-E342</f>
        <v>11.2396578646003</v>
      </c>
      <c r="I342" s="15" t="n">
        <v>0</v>
      </c>
      <c r="J342" s="14" t="n">
        <v>0.4499711298</v>
      </c>
      <c r="K342" s="15" t="n">
        <v>0.4499711298</v>
      </c>
      <c r="L342" s="17" t="n">
        <v>0</v>
      </c>
      <c r="M342" s="14" t="n">
        <v>0.7719703009</v>
      </c>
      <c r="N342" s="14" t="n">
        <v>573.2303946085</v>
      </c>
      <c r="O342" s="18" t="n">
        <v>2.2374529428</v>
      </c>
      <c r="P342" s="18" t="n">
        <v>0.3114810602</v>
      </c>
      <c r="Q342" s="0"/>
      <c r="R342" s="0"/>
      <c r="S342" s="0"/>
      <c r="T342" s="0"/>
    </row>
    <row r="343" customFormat="false" ht="14.65" hidden="false" customHeight="false" outlineLevel="0" collapsed="false">
      <c r="A343" s="10" t="n">
        <v>340</v>
      </c>
      <c r="B343" s="14" t="n">
        <v>-2562.9905264511</v>
      </c>
      <c r="C343" s="15" t="n">
        <v>-2560.9905264511</v>
      </c>
      <c r="D343" s="14" t="n">
        <v>-2590.7740222837</v>
      </c>
      <c r="E343" s="16" t="n">
        <v>-2593.4751528132</v>
      </c>
      <c r="F343" s="14" t="n">
        <f aca="false">B343-E343</f>
        <v>30.4846263621002</v>
      </c>
      <c r="G343" s="15" t="n">
        <f aca="false">C343-E343</f>
        <v>32.4846263621002</v>
      </c>
      <c r="H343" s="14" t="n">
        <f aca="false">D343-E343</f>
        <v>2.70113052950001</v>
      </c>
      <c r="I343" s="15" t="n">
        <v>0</v>
      </c>
      <c r="J343" s="14" t="n">
        <v>0.4543080328</v>
      </c>
      <c r="K343" s="15" t="n">
        <v>0.4543080328</v>
      </c>
      <c r="L343" s="17" t="n">
        <v>0</v>
      </c>
      <c r="M343" s="14" t="n">
        <v>0.7210163843</v>
      </c>
      <c r="N343" s="14" t="n">
        <v>630.4026352401</v>
      </c>
      <c r="O343" s="18" t="n">
        <v>2.0865841589</v>
      </c>
      <c r="P343" s="18" t="n">
        <v>0.2967460354</v>
      </c>
      <c r="Q343" s="0"/>
      <c r="R343" s="0"/>
      <c r="S343" s="0"/>
      <c r="T343" s="0"/>
    </row>
    <row r="344" customFormat="false" ht="14.65" hidden="false" customHeight="false" outlineLevel="0" collapsed="false">
      <c r="A344" s="10" t="n">
        <v>341</v>
      </c>
      <c r="B344" s="14" t="n">
        <v>-2543.9015797685</v>
      </c>
      <c r="C344" s="15" t="n">
        <v>-2541.9015797685</v>
      </c>
      <c r="D344" s="14" t="n">
        <v>-2577.3626307892</v>
      </c>
      <c r="E344" s="16" t="n">
        <v>-2584.953835756</v>
      </c>
      <c r="F344" s="14" t="n">
        <f aca="false">B344-E344</f>
        <v>41.0522559874999</v>
      </c>
      <c r="G344" s="15" t="n">
        <f aca="false">C344-E344</f>
        <v>43.0522559874999</v>
      </c>
      <c r="H344" s="14" t="n">
        <f aca="false">D344-E344</f>
        <v>7.59120496679998</v>
      </c>
      <c r="I344" s="15" t="n">
        <v>0</v>
      </c>
      <c r="J344" s="14" t="n">
        <v>0.4435428281</v>
      </c>
      <c r="K344" s="15" t="n">
        <v>0.4435428281</v>
      </c>
      <c r="L344" s="17" t="n">
        <v>0</v>
      </c>
      <c r="M344" s="14" t="n">
        <v>0.7508546929</v>
      </c>
      <c r="N344" s="14" t="n">
        <v>581.7064688343</v>
      </c>
      <c r="O344" s="18" t="n">
        <v>2.311064196</v>
      </c>
      <c r="P344" s="18" t="n">
        <v>0.3204977817</v>
      </c>
      <c r="Q344" s="0"/>
      <c r="R344" s="0"/>
      <c r="S344" s="0"/>
      <c r="T344" s="0"/>
    </row>
    <row r="345" customFormat="false" ht="14.65" hidden="false" customHeight="false" outlineLevel="0" collapsed="false">
      <c r="A345" s="10" t="n">
        <v>342</v>
      </c>
      <c r="B345" s="14" t="n">
        <v>-2567.5823833207</v>
      </c>
      <c r="C345" s="15" t="n">
        <v>-2565.5823833207</v>
      </c>
      <c r="D345" s="19" t="n">
        <v>-2593.0445737568</v>
      </c>
      <c r="E345" s="15" t="n">
        <v>-2591.1970689166</v>
      </c>
      <c r="F345" s="14" t="n">
        <f aca="false">B345-D345</f>
        <v>25.4621904361002</v>
      </c>
      <c r="G345" s="15" t="n">
        <f aca="false">C345-D345</f>
        <v>27.4621904361002</v>
      </c>
      <c r="H345" s="14" t="n">
        <v>0</v>
      </c>
      <c r="I345" s="15" t="n">
        <f aca="false">E345-D345</f>
        <v>1.84750484020014</v>
      </c>
      <c r="J345" s="14" t="n">
        <v>0.4569363571</v>
      </c>
      <c r="K345" s="15" t="n">
        <v>0.4569363571</v>
      </c>
      <c r="L345" s="17" t="n">
        <v>0</v>
      </c>
      <c r="M345" s="14" t="n">
        <v>0.6417798131</v>
      </c>
      <c r="N345" s="14" t="n">
        <v>799.9999969945</v>
      </c>
      <c r="O345" s="18" t="n">
        <v>2.0011080499</v>
      </c>
      <c r="P345" s="18" t="n">
        <v>0.2878302865</v>
      </c>
      <c r="Q345" s="0"/>
      <c r="R345" s="0"/>
      <c r="S345" s="0"/>
      <c r="T345" s="0"/>
    </row>
    <row r="346" customFormat="false" ht="14.65" hidden="false" customHeight="false" outlineLevel="0" collapsed="false">
      <c r="A346" s="10" t="n">
        <v>343</v>
      </c>
      <c r="B346" s="14" t="n">
        <v>-2553.4389225254</v>
      </c>
      <c r="C346" s="15" t="n">
        <v>-2551.4389225254</v>
      </c>
      <c r="D346" s="14" t="n">
        <v>-2583.8731258596</v>
      </c>
      <c r="E346" s="16" t="n">
        <v>-2589.4416211839</v>
      </c>
      <c r="F346" s="14" t="n">
        <f aca="false">B346-E346</f>
        <v>36.0026986585003</v>
      </c>
      <c r="G346" s="15" t="n">
        <f aca="false">C346-E346</f>
        <v>38.0026986585003</v>
      </c>
      <c r="H346" s="14" t="n">
        <f aca="false">D346-E346</f>
        <v>5.56849532430033</v>
      </c>
      <c r="I346" s="15" t="n">
        <v>0</v>
      </c>
      <c r="J346" s="14" t="n">
        <v>0.4488891395</v>
      </c>
      <c r="K346" s="15" t="n">
        <v>0.4488891395</v>
      </c>
      <c r="L346" s="17" t="n">
        <v>0</v>
      </c>
      <c r="M346" s="14" t="n">
        <v>0.7377686173</v>
      </c>
      <c r="N346" s="14" t="n">
        <v>602.2908977078</v>
      </c>
      <c r="O346" s="18" t="n">
        <v>2.189976299</v>
      </c>
      <c r="P346" s="18" t="n">
        <v>0.3081264842</v>
      </c>
      <c r="Q346" s="0"/>
      <c r="R346" s="0"/>
      <c r="S346" s="0"/>
      <c r="T346" s="0"/>
    </row>
    <row r="347" customFormat="false" ht="14.65" hidden="false" customHeight="false" outlineLevel="0" collapsed="false">
      <c r="A347" s="10" t="n">
        <v>344</v>
      </c>
      <c r="B347" s="14" t="n">
        <v>-2557.3083075045</v>
      </c>
      <c r="C347" s="15" t="n">
        <v>-2555.3083075045</v>
      </c>
      <c r="D347" s="14" t="n">
        <v>-2586.3277546554</v>
      </c>
      <c r="E347" s="16" t="n">
        <v>-2590.0377603941</v>
      </c>
      <c r="F347" s="14" t="n">
        <f aca="false">B347-E347</f>
        <v>32.7294528896</v>
      </c>
      <c r="G347" s="15" t="n">
        <f aca="false">C347-E347</f>
        <v>34.7294528896</v>
      </c>
      <c r="H347" s="14" t="n">
        <f aca="false">D347-E347</f>
        <v>3.71000573870015</v>
      </c>
      <c r="I347" s="15" t="n">
        <v>0</v>
      </c>
      <c r="J347" s="14" t="n">
        <v>0.4510765181</v>
      </c>
      <c r="K347" s="15" t="n">
        <v>0.4510765181</v>
      </c>
      <c r="L347" s="17" t="n">
        <v>0</v>
      </c>
      <c r="M347" s="14" t="n">
        <v>0.7264177532</v>
      </c>
      <c r="N347" s="14" t="n">
        <v>618.1151095099</v>
      </c>
      <c r="O347" s="18" t="n">
        <v>2.1373820118</v>
      </c>
      <c r="P347" s="18" t="n">
        <v>0.3026604794</v>
      </c>
      <c r="Q347" s="0"/>
      <c r="R347" s="0"/>
      <c r="S347" s="0"/>
      <c r="T347" s="0"/>
    </row>
    <row r="348" customFormat="false" ht="14.65" hidden="false" customHeight="false" outlineLevel="0" collapsed="false">
      <c r="A348" s="10" t="n">
        <v>345</v>
      </c>
      <c r="B348" s="14" t="n">
        <v>-2566.1900784354</v>
      </c>
      <c r="C348" s="15" t="n">
        <v>-2564.1900784354</v>
      </c>
      <c r="D348" s="14" t="n">
        <v>-2592.8926516479</v>
      </c>
      <c r="E348" s="16" t="n">
        <v>-2598.0390755854</v>
      </c>
      <c r="F348" s="14" t="n">
        <f aca="false">B348-E348</f>
        <v>31.8489971499998</v>
      </c>
      <c r="G348" s="15" t="n">
        <f aca="false">C348-E348</f>
        <v>33.8489971499998</v>
      </c>
      <c r="H348" s="14" t="n">
        <f aca="false">D348-E348</f>
        <v>5.1464239375</v>
      </c>
      <c r="I348" s="15" t="n">
        <v>0</v>
      </c>
      <c r="J348" s="14" t="n">
        <v>0.456137816</v>
      </c>
      <c r="K348" s="15" t="n">
        <v>0.456137816</v>
      </c>
      <c r="L348" s="17" t="n">
        <v>0</v>
      </c>
      <c r="M348" s="14" t="n">
        <v>0.7304223369</v>
      </c>
      <c r="N348" s="14" t="n">
        <v>622.778888298</v>
      </c>
      <c r="O348" s="18" t="n">
        <v>2.0330093882</v>
      </c>
      <c r="P348" s="18" t="n">
        <v>0.2910244474</v>
      </c>
      <c r="Q348" s="0"/>
      <c r="R348" s="0"/>
      <c r="S348" s="0"/>
      <c r="T348" s="0"/>
    </row>
    <row r="349" customFormat="false" ht="14.65" hidden="false" customHeight="false" outlineLevel="0" collapsed="false">
      <c r="A349" s="10" t="n">
        <v>346</v>
      </c>
      <c r="B349" s="14" t="n">
        <v>-2567.3606930198</v>
      </c>
      <c r="C349" s="15" t="n">
        <v>-2565.3606930198</v>
      </c>
      <c r="D349" s="14" t="n">
        <v>-2594.8047497067</v>
      </c>
      <c r="E349" s="16" t="n">
        <v>-2600.3014800693</v>
      </c>
      <c r="F349" s="14" t="n">
        <f aca="false">B349-E349</f>
        <v>32.9407870495002</v>
      </c>
      <c r="G349" s="15" t="n">
        <f aca="false">C349-E349</f>
        <v>34.9407870495002</v>
      </c>
      <c r="H349" s="14" t="n">
        <f aca="false">D349-E349</f>
        <v>5.49673036259992</v>
      </c>
      <c r="I349" s="15" t="n">
        <v>0</v>
      </c>
      <c r="J349" s="14" t="n">
        <v>0.4568091155</v>
      </c>
      <c r="K349" s="15" t="n">
        <v>0.4568091155</v>
      </c>
      <c r="L349" s="17" t="n">
        <v>0</v>
      </c>
      <c r="M349" s="14" t="n">
        <v>0.7366411542</v>
      </c>
      <c r="N349" s="14" t="n">
        <v>617.022724624</v>
      </c>
      <c r="O349" s="18" t="n">
        <v>2.0594511502</v>
      </c>
      <c r="P349" s="18" t="n">
        <v>0.2931237294</v>
      </c>
      <c r="Q349" s="0"/>
      <c r="R349" s="0"/>
      <c r="S349" s="0"/>
      <c r="T349" s="0"/>
    </row>
    <row r="350" customFormat="false" ht="14.65" hidden="false" customHeight="false" outlineLevel="0" collapsed="false">
      <c r="A350" s="10" t="n">
        <v>347</v>
      </c>
      <c r="B350" s="14" t="n">
        <v>-2552.093187192</v>
      </c>
      <c r="C350" s="15" t="n">
        <v>-2550.093187192</v>
      </c>
      <c r="D350" s="14" t="n">
        <v>-2579.8831405883</v>
      </c>
      <c r="E350" s="16" t="n">
        <v>-2581.9352994305</v>
      </c>
      <c r="F350" s="14" t="n">
        <f aca="false">B350-E350</f>
        <v>29.8421122384998</v>
      </c>
      <c r="G350" s="15" t="n">
        <f aca="false">C350-E350</f>
        <v>31.8421122384998</v>
      </c>
      <c r="H350" s="14" t="n">
        <f aca="false">D350-E350</f>
        <v>2.05215884219979</v>
      </c>
      <c r="I350" s="15" t="n">
        <v>0</v>
      </c>
      <c r="J350" s="14" t="n">
        <v>0.4481308787</v>
      </c>
      <c r="K350" s="15" t="n">
        <v>0.4481308787</v>
      </c>
      <c r="L350" s="17" t="n">
        <v>0</v>
      </c>
      <c r="M350" s="14" t="n">
        <v>0.7081732152</v>
      </c>
      <c r="N350" s="14" t="n">
        <v>634.1678080263</v>
      </c>
      <c r="O350" s="18" t="n">
        <v>2.0893387791</v>
      </c>
      <c r="P350" s="18" t="n">
        <v>0.2997395162</v>
      </c>
      <c r="Q350" s="0"/>
      <c r="R350" s="0"/>
      <c r="S350" s="0"/>
      <c r="T350" s="0"/>
    </row>
    <row r="351" customFormat="false" ht="14.65" hidden="false" customHeight="false" outlineLevel="0" collapsed="false">
      <c r="A351" s="10" t="n">
        <v>348</v>
      </c>
      <c r="B351" s="14" t="n">
        <v>-2555.9418325723</v>
      </c>
      <c r="C351" s="15" t="n">
        <v>-2553.9418325723</v>
      </c>
      <c r="D351" s="14" t="n">
        <v>-2586.3790800578</v>
      </c>
      <c r="E351" s="16" t="n">
        <v>-2593.8675554911</v>
      </c>
      <c r="F351" s="14" t="n">
        <f aca="false">B351-E351</f>
        <v>37.9257229188002</v>
      </c>
      <c r="G351" s="15" t="n">
        <f aca="false">C351-E351</f>
        <v>39.9257229188002</v>
      </c>
      <c r="H351" s="14" t="n">
        <f aca="false">D351-E351</f>
        <v>7.48847543330021</v>
      </c>
      <c r="I351" s="15" t="n">
        <v>0</v>
      </c>
      <c r="J351" s="14" t="n">
        <v>0.4503028297</v>
      </c>
      <c r="K351" s="15" t="n">
        <v>0.4503028297</v>
      </c>
      <c r="L351" s="17" t="n">
        <v>0</v>
      </c>
      <c r="M351" s="14" t="n">
        <v>0.7486559074</v>
      </c>
      <c r="N351" s="14" t="n">
        <v>593.9652976112</v>
      </c>
      <c r="O351" s="18" t="n">
        <v>2.1794783553</v>
      </c>
      <c r="P351" s="18" t="n">
        <v>0.306539542</v>
      </c>
      <c r="Q351" s="0"/>
      <c r="R351" s="0"/>
      <c r="S351" s="0"/>
      <c r="T351" s="0"/>
    </row>
    <row r="352" customFormat="false" ht="14.65" hidden="false" customHeight="false" outlineLevel="0" collapsed="false">
      <c r="A352" s="10" t="n">
        <v>349</v>
      </c>
      <c r="B352" s="14" t="n">
        <v>-2563.6580079792</v>
      </c>
      <c r="C352" s="15" t="n">
        <v>-2561.6580079792</v>
      </c>
      <c r="D352" s="14" t="n">
        <v>-2591.4780063454</v>
      </c>
      <c r="E352" s="16" t="n">
        <v>-2595.7540187661</v>
      </c>
      <c r="F352" s="14" t="n">
        <f aca="false">B352-E352</f>
        <v>32.0960107869</v>
      </c>
      <c r="G352" s="15" t="n">
        <f aca="false">C352-E352</f>
        <v>34.0960107869</v>
      </c>
      <c r="H352" s="14" t="n">
        <f aca="false">D352-E352</f>
        <v>4.27601242070023</v>
      </c>
      <c r="I352" s="15" t="n">
        <v>0</v>
      </c>
      <c r="J352" s="14" t="n">
        <v>0.4546891501</v>
      </c>
      <c r="K352" s="15" t="n">
        <v>0.4546891501</v>
      </c>
      <c r="L352" s="17" t="n">
        <v>0</v>
      </c>
      <c r="M352" s="14" t="n">
        <v>0.7292657524</v>
      </c>
      <c r="N352" s="14" t="n">
        <v>621.4513003523</v>
      </c>
      <c r="O352" s="18" t="n">
        <v>2.0822463582</v>
      </c>
      <c r="P352" s="18" t="n">
        <v>0.2961543032</v>
      </c>
      <c r="Q352" s="0"/>
      <c r="R352" s="0"/>
      <c r="S352" s="0"/>
      <c r="T352" s="0"/>
    </row>
    <row r="353" customFormat="false" ht="14.65" hidden="false" customHeight="false" outlineLevel="0" collapsed="false">
      <c r="A353" s="10" t="n">
        <v>350</v>
      </c>
      <c r="B353" s="14" t="n">
        <v>-2547.1363967146</v>
      </c>
      <c r="C353" s="15" t="n">
        <v>-2545.1363967146</v>
      </c>
      <c r="D353" s="14" t="n">
        <v>-2581.0233343819</v>
      </c>
      <c r="E353" s="16" t="n">
        <v>-2590.0612394668</v>
      </c>
      <c r="F353" s="14" t="n">
        <f aca="false">B353-E353</f>
        <v>42.9248427522002</v>
      </c>
      <c r="G353" s="15" t="n">
        <f aca="false">C353-E353</f>
        <v>44.9248427522002</v>
      </c>
      <c r="H353" s="14" t="n">
        <f aca="false">D353-E353</f>
        <v>9.0379050849001</v>
      </c>
      <c r="I353" s="15" t="n">
        <v>0</v>
      </c>
      <c r="J353" s="14" t="n">
        <v>0.4453489828</v>
      </c>
      <c r="K353" s="15" t="n">
        <v>0.4453489828</v>
      </c>
      <c r="L353" s="17" t="n">
        <v>0</v>
      </c>
      <c r="M353" s="14" t="n">
        <v>0.7618378151</v>
      </c>
      <c r="N353" s="14" t="n">
        <v>575.0244306795</v>
      </c>
      <c r="O353" s="18" t="n">
        <v>2.3194583176</v>
      </c>
      <c r="P353" s="18" t="n">
        <v>0.3203036732</v>
      </c>
      <c r="Q353" s="0"/>
      <c r="R353" s="0"/>
      <c r="S353" s="0"/>
      <c r="T353" s="0"/>
    </row>
    <row r="354" customFormat="false" ht="14.65" hidden="false" customHeight="false" outlineLevel="0" collapsed="false">
      <c r="A354" s="10" t="n">
        <v>351</v>
      </c>
      <c r="B354" s="14" t="n">
        <v>-2564.4700442538</v>
      </c>
      <c r="C354" s="15" t="n">
        <v>-2562.4700442538</v>
      </c>
      <c r="D354" s="14" t="n">
        <v>-2591.4611861443</v>
      </c>
      <c r="E354" s="16" t="n">
        <v>-2595.7302281085</v>
      </c>
      <c r="F354" s="14" t="n">
        <f aca="false">B354-E354</f>
        <v>31.2601838546998</v>
      </c>
      <c r="G354" s="15" t="n">
        <f aca="false">C354-E354</f>
        <v>33.2601838546998</v>
      </c>
      <c r="H354" s="14" t="n">
        <f aca="false">D354-E354</f>
        <v>4.26904196419991</v>
      </c>
      <c r="I354" s="15" t="n">
        <v>0</v>
      </c>
      <c r="J354" s="14" t="n">
        <v>0.4551532362</v>
      </c>
      <c r="K354" s="15" t="n">
        <v>0.4551532362</v>
      </c>
      <c r="L354" s="17" t="n">
        <v>0</v>
      </c>
      <c r="M354" s="14" t="n">
        <v>0.7260554311</v>
      </c>
      <c r="N354" s="14" t="n">
        <v>626.0111854642</v>
      </c>
      <c r="O354" s="18" t="n">
        <v>2.0491256825</v>
      </c>
      <c r="P354" s="18" t="n">
        <v>0.2929589315</v>
      </c>
      <c r="Q354" s="0"/>
      <c r="R354" s="0"/>
      <c r="S354" s="0"/>
      <c r="T354" s="0"/>
    </row>
    <row r="355" customFormat="false" ht="14.65" hidden="false" customHeight="false" outlineLevel="0" collapsed="false">
      <c r="A355" s="10" t="n">
        <v>352</v>
      </c>
      <c r="B355" s="14" t="n">
        <v>-2564.019096501</v>
      </c>
      <c r="C355" s="15" t="n">
        <v>-2562.019096501</v>
      </c>
      <c r="D355" s="14" t="n">
        <v>-2591.0830684982</v>
      </c>
      <c r="E355" s="16" t="n">
        <v>-2592.3501052047</v>
      </c>
      <c r="F355" s="14" t="n">
        <f aca="false">B355-E355</f>
        <v>28.3310087036998</v>
      </c>
      <c r="G355" s="15" t="n">
        <f aca="false">C355-E355</f>
        <v>30.3310087036998</v>
      </c>
      <c r="H355" s="14" t="n">
        <f aca="false">D355-E355</f>
        <v>1.26703670649977</v>
      </c>
      <c r="I355" s="15" t="n">
        <v>0</v>
      </c>
      <c r="J355" s="14" t="n">
        <v>0.454895457</v>
      </c>
      <c r="K355" s="15" t="n">
        <v>0.454895457</v>
      </c>
      <c r="L355" s="17" t="n">
        <v>0</v>
      </c>
      <c r="M355" s="14" t="n">
        <v>0.7115233327</v>
      </c>
      <c r="N355" s="14" t="n">
        <v>643.505999621</v>
      </c>
      <c r="O355" s="18" t="n">
        <v>2.0617397465</v>
      </c>
      <c r="P355" s="18" t="n">
        <v>0.2942783488</v>
      </c>
      <c r="Q355" s="0"/>
      <c r="R355" s="0"/>
      <c r="S355" s="0"/>
      <c r="T355" s="0"/>
    </row>
    <row r="356" customFormat="false" ht="14.65" hidden="false" customHeight="false" outlineLevel="0" collapsed="false">
      <c r="A356" s="10" t="n">
        <v>353</v>
      </c>
      <c r="B356" s="14" t="n">
        <v>-2550.5093100691</v>
      </c>
      <c r="C356" s="15" t="n">
        <v>-2548.5093100691</v>
      </c>
      <c r="D356" s="14" t="n">
        <v>-2582.9647191647</v>
      </c>
      <c r="E356" s="16" t="n">
        <v>-2590.6515950606</v>
      </c>
      <c r="F356" s="14" t="n">
        <f aca="false">B356-E356</f>
        <v>40.1422849914998</v>
      </c>
      <c r="G356" s="15" t="n">
        <f aca="false">C356-E356</f>
        <v>42.1422849914998</v>
      </c>
      <c r="H356" s="14" t="n">
        <f aca="false">D356-E356</f>
        <v>7.6868758958999</v>
      </c>
      <c r="I356" s="15" t="n">
        <v>0</v>
      </c>
      <c r="J356" s="14" t="n">
        <v>0.4472400765</v>
      </c>
      <c r="K356" s="15" t="n">
        <v>0.4472400765</v>
      </c>
      <c r="L356" s="17" t="n">
        <v>0</v>
      </c>
      <c r="M356" s="14" t="n">
        <v>0.7532039412</v>
      </c>
      <c r="N356" s="14" t="n">
        <v>585.1256688894</v>
      </c>
      <c r="O356" s="18" t="n">
        <v>2.2627052561</v>
      </c>
      <c r="P356" s="18" t="n">
        <v>0.3148736499</v>
      </c>
      <c r="Q356" s="0"/>
      <c r="R356" s="0"/>
      <c r="S356" s="0"/>
      <c r="T356" s="0"/>
    </row>
    <row r="357" customFormat="false" ht="14.65" hidden="false" customHeight="false" outlineLevel="0" collapsed="false">
      <c r="A357" s="10" t="n">
        <v>354</v>
      </c>
      <c r="B357" s="14" t="n">
        <v>-2561.4748015479</v>
      </c>
      <c r="C357" s="15" t="n">
        <v>-2559.4748015479</v>
      </c>
      <c r="D357" s="14" t="n">
        <v>-2591.9249033644</v>
      </c>
      <c r="E357" s="16" t="n">
        <v>-2604.5570500262</v>
      </c>
      <c r="F357" s="14" t="n">
        <f aca="false">B357-E357</f>
        <v>43.0822484783002</v>
      </c>
      <c r="G357" s="15" t="n">
        <f aca="false">C357-E357</f>
        <v>45.0822484783002</v>
      </c>
      <c r="H357" s="14" t="n">
        <f aca="false">D357-E357</f>
        <v>12.6321466618001</v>
      </c>
      <c r="I357" s="15" t="n">
        <v>0</v>
      </c>
      <c r="J357" s="14" t="n">
        <v>0.453443773</v>
      </c>
      <c r="K357" s="15" t="n">
        <v>0.453443773</v>
      </c>
      <c r="L357" s="17" t="n">
        <v>0</v>
      </c>
      <c r="M357" s="14" t="n">
        <v>0.7763593089</v>
      </c>
      <c r="N357" s="14" t="n">
        <v>574.4830204996</v>
      </c>
      <c r="O357" s="18" t="n">
        <v>2.1608612101</v>
      </c>
      <c r="P357" s="18" t="n">
        <v>0.3034374074</v>
      </c>
      <c r="Q357" s="0"/>
      <c r="R357" s="0"/>
      <c r="S357" s="0"/>
      <c r="T357" s="0"/>
    </row>
    <row r="358" customFormat="false" ht="14.65" hidden="false" customHeight="false" outlineLevel="0" collapsed="false">
      <c r="A358" s="10" t="n">
        <v>355</v>
      </c>
      <c r="B358" s="14" t="n">
        <v>-2578.1495554186</v>
      </c>
      <c r="C358" s="15" t="n">
        <v>-2576.1495554186</v>
      </c>
      <c r="D358" s="14" t="n">
        <v>-2601.6459670509</v>
      </c>
      <c r="E358" s="16" t="n">
        <v>-2602.3045025024</v>
      </c>
      <c r="F358" s="14" t="n">
        <f aca="false">B358-E358</f>
        <v>24.1549470837999</v>
      </c>
      <c r="G358" s="15" t="n">
        <f aca="false">C358-E358</f>
        <v>26.1549470837999</v>
      </c>
      <c r="H358" s="14" t="n">
        <f aca="false">D358-E358</f>
        <v>0.658535451500029</v>
      </c>
      <c r="I358" s="15" t="n">
        <v>0</v>
      </c>
      <c r="J358" s="14" t="n">
        <v>0.4630427862</v>
      </c>
      <c r="K358" s="15" t="n">
        <v>0.4630427862</v>
      </c>
      <c r="L358" s="17" t="n">
        <v>0</v>
      </c>
      <c r="M358" s="14" t="n">
        <v>0.650797613</v>
      </c>
      <c r="N358" s="14" t="n">
        <v>799.9999961624</v>
      </c>
      <c r="O358" s="18" t="n">
        <v>1.9057616298</v>
      </c>
      <c r="P358" s="18" t="n">
        <v>0.275932077</v>
      </c>
      <c r="Q358" s="0"/>
      <c r="R358" s="0"/>
      <c r="S358" s="0"/>
      <c r="T358" s="0"/>
    </row>
    <row r="359" customFormat="false" ht="14.65" hidden="false" customHeight="false" outlineLevel="0" collapsed="false">
      <c r="A359" s="10" t="n">
        <v>356</v>
      </c>
      <c r="B359" s="14" t="n">
        <v>-2574.7645042398</v>
      </c>
      <c r="C359" s="15" t="n">
        <v>-2572.7645042398</v>
      </c>
      <c r="D359" s="14" t="n">
        <v>-2598.7584922261</v>
      </c>
      <c r="E359" s="16" t="n">
        <v>-2599.3786654606</v>
      </c>
      <c r="F359" s="14" t="n">
        <f aca="false">B359-E359</f>
        <v>24.6141612208003</v>
      </c>
      <c r="G359" s="15" t="n">
        <f aca="false">C359-E359</f>
        <v>26.6141612208003</v>
      </c>
      <c r="H359" s="14" t="n">
        <f aca="false">D359-E359</f>
        <v>0.620173234500271</v>
      </c>
      <c r="I359" s="15" t="n">
        <v>0</v>
      </c>
      <c r="J359" s="14" t="n">
        <v>0.4610778421</v>
      </c>
      <c r="K359" s="15" t="n">
        <v>0.4610778421</v>
      </c>
      <c r="L359" s="17" t="n">
        <v>0</v>
      </c>
      <c r="M359" s="14" t="n">
        <v>0.6484100483</v>
      </c>
      <c r="N359" s="14" t="n">
        <v>799.9999941805</v>
      </c>
      <c r="O359" s="18" t="n">
        <v>1.9264070851</v>
      </c>
      <c r="P359" s="18" t="n">
        <v>0.2788061973</v>
      </c>
      <c r="Q359" s="0"/>
      <c r="R359" s="0"/>
      <c r="S359" s="0"/>
      <c r="T359" s="0"/>
    </row>
    <row r="360" customFormat="false" ht="14.65" hidden="false" customHeight="false" outlineLevel="0" collapsed="false">
      <c r="A360" s="10" t="n">
        <v>357</v>
      </c>
      <c r="B360" s="14" t="n">
        <v>-2548.9675351969</v>
      </c>
      <c r="C360" s="15" t="n">
        <v>-2546.9675351969</v>
      </c>
      <c r="D360" s="14" t="n">
        <v>-2580.3361708947</v>
      </c>
      <c r="E360" s="16" t="n">
        <v>-2583.0178098646</v>
      </c>
      <c r="F360" s="14" t="n">
        <f aca="false">B360-E360</f>
        <v>34.0502746677003</v>
      </c>
      <c r="G360" s="15" t="n">
        <f aca="false">C360-E360</f>
        <v>36.0502746677003</v>
      </c>
      <c r="H360" s="14" t="n">
        <f aca="false">D360-E360</f>
        <v>2.68163896990018</v>
      </c>
      <c r="I360" s="15" t="n">
        <v>0</v>
      </c>
      <c r="J360" s="14" t="n">
        <v>0.4463746542</v>
      </c>
      <c r="K360" s="15" t="n">
        <v>0.4463746542</v>
      </c>
      <c r="L360" s="17" t="n">
        <v>0</v>
      </c>
      <c r="M360" s="14" t="n">
        <v>0.7248684067</v>
      </c>
      <c r="N360" s="14" t="n">
        <v>611.4549541696</v>
      </c>
      <c r="O360" s="18" t="n">
        <v>2.2426323846</v>
      </c>
      <c r="P360" s="18" t="n">
        <v>0.3137545644</v>
      </c>
      <c r="Q360" s="0"/>
      <c r="R360" s="0"/>
      <c r="S360" s="0"/>
      <c r="T360" s="0"/>
    </row>
    <row r="361" customFormat="false" ht="14.65" hidden="false" customHeight="false" outlineLevel="0" collapsed="false">
      <c r="A361" s="10" t="n">
        <v>358</v>
      </c>
      <c r="B361" s="14" t="n">
        <v>-2546.6859722917</v>
      </c>
      <c r="C361" s="15" t="n">
        <v>-2544.6859722917</v>
      </c>
      <c r="D361" s="14" t="n">
        <v>-2577.1627570644</v>
      </c>
      <c r="E361" s="16" t="n">
        <v>-2585.8579473445</v>
      </c>
      <c r="F361" s="14" t="n">
        <f aca="false">B361-E361</f>
        <v>39.1719750528</v>
      </c>
      <c r="G361" s="15" t="n">
        <f aca="false">C361-E361</f>
        <v>41.1719750528</v>
      </c>
      <c r="H361" s="14" t="n">
        <f aca="false">D361-E361</f>
        <v>8.69519028010018</v>
      </c>
      <c r="I361" s="15" t="n">
        <v>0</v>
      </c>
      <c r="J361" s="14" t="n">
        <v>0.445097049</v>
      </c>
      <c r="K361" s="15" t="n">
        <v>0.445097049</v>
      </c>
      <c r="L361" s="17" t="n">
        <v>0</v>
      </c>
      <c r="M361" s="14" t="n">
        <v>0.7454164658</v>
      </c>
      <c r="N361" s="14" t="n">
        <v>588.8994408613</v>
      </c>
      <c r="O361" s="18" t="n">
        <v>2.1638243774</v>
      </c>
      <c r="P361" s="18" t="n">
        <v>0.307411553</v>
      </c>
      <c r="Q361" s="0"/>
      <c r="R361" s="0"/>
      <c r="S361" s="0"/>
      <c r="T361" s="0"/>
    </row>
    <row r="362" customFormat="false" ht="14.65" hidden="false" customHeight="false" outlineLevel="0" collapsed="false">
      <c r="A362" s="10" t="n">
        <v>359</v>
      </c>
      <c r="B362" s="14" t="n">
        <v>-2546.4378611895</v>
      </c>
      <c r="C362" s="15" t="n">
        <v>-2544.4378611895</v>
      </c>
      <c r="D362" s="14" t="n">
        <v>-2577.6968964245</v>
      </c>
      <c r="E362" s="16" t="n">
        <v>-2582.9391239849</v>
      </c>
      <c r="F362" s="14" t="n">
        <f aca="false">B362-E362</f>
        <v>36.5012627954002</v>
      </c>
      <c r="G362" s="15" t="n">
        <f aca="false">C362-E362</f>
        <v>38.5012627954002</v>
      </c>
      <c r="H362" s="14" t="n">
        <f aca="false">D362-E362</f>
        <v>5.2422275603999</v>
      </c>
      <c r="I362" s="15" t="n">
        <v>0</v>
      </c>
      <c r="J362" s="14" t="n">
        <v>0.4449583351</v>
      </c>
      <c r="K362" s="15" t="n">
        <v>0.4449583351</v>
      </c>
      <c r="L362" s="17" t="n">
        <v>0</v>
      </c>
      <c r="M362" s="14" t="n">
        <v>0.7335167709</v>
      </c>
      <c r="N362" s="14" t="n">
        <v>600.0682811734</v>
      </c>
      <c r="O362" s="18" t="n">
        <v>2.2308005212</v>
      </c>
      <c r="P362" s="18" t="n">
        <v>0.313360627</v>
      </c>
      <c r="Q362" s="0"/>
      <c r="R362" s="0"/>
      <c r="S362" s="0"/>
      <c r="T362" s="0"/>
    </row>
    <row r="363" customFormat="false" ht="14.65" hidden="false" customHeight="false" outlineLevel="0" collapsed="false">
      <c r="A363" s="10" t="n">
        <v>360</v>
      </c>
      <c r="B363" s="14" t="n">
        <v>-2561.548382899</v>
      </c>
      <c r="C363" s="15" t="n">
        <v>-2559.548382899</v>
      </c>
      <c r="D363" s="14" t="n">
        <v>-2590.0130390249</v>
      </c>
      <c r="E363" s="16" t="n">
        <v>-2593.7542871144</v>
      </c>
      <c r="F363" s="14" t="n">
        <f aca="false">B363-E363</f>
        <v>32.2059042154001</v>
      </c>
      <c r="G363" s="15" t="n">
        <f aca="false">C363-E363</f>
        <v>34.2059042154001</v>
      </c>
      <c r="H363" s="14" t="n">
        <f aca="false">D363-E363</f>
        <v>3.7412480895</v>
      </c>
      <c r="I363" s="15" t="n">
        <v>0</v>
      </c>
      <c r="J363" s="14" t="n">
        <v>0.4534856908</v>
      </c>
      <c r="K363" s="15" t="n">
        <v>0.4534856908</v>
      </c>
      <c r="L363" s="17" t="n">
        <v>0</v>
      </c>
      <c r="M363" s="14" t="n">
        <v>0.7278505436</v>
      </c>
      <c r="N363" s="14" t="n">
        <v>620.8659320353</v>
      </c>
      <c r="O363" s="18" t="n">
        <v>2.1108764068</v>
      </c>
      <c r="P363" s="18" t="n">
        <v>0.2992465374</v>
      </c>
      <c r="Q363" s="0"/>
      <c r="R363" s="0"/>
      <c r="S363" s="0"/>
      <c r="T363" s="0"/>
    </row>
    <row r="364" customFormat="false" ht="14.65" hidden="false" customHeight="false" outlineLevel="0" collapsed="false">
      <c r="A364" s="10" t="n">
        <v>361</v>
      </c>
      <c r="B364" s="14" t="n">
        <v>-2558.9001611741</v>
      </c>
      <c r="C364" s="15" t="n">
        <v>-2556.9001611741</v>
      </c>
      <c r="D364" s="14" t="n">
        <v>-2586.8342280948</v>
      </c>
      <c r="E364" s="16" t="n">
        <v>-2590.9728081447</v>
      </c>
      <c r="F364" s="14" t="n">
        <f aca="false">B364-E364</f>
        <v>32.0726469706001</v>
      </c>
      <c r="G364" s="15" t="n">
        <f aca="false">C364-E364</f>
        <v>34.0726469706001</v>
      </c>
      <c r="H364" s="14" t="n">
        <f aca="false">D364-E364</f>
        <v>4.13858004990016</v>
      </c>
      <c r="I364" s="15" t="n">
        <v>0</v>
      </c>
      <c r="J364" s="14" t="n">
        <v>0.4519794908</v>
      </c>
      <c r="K364" s="15" t="n">
        <v>0.4519794908</v>
      </c>
      <c r="L364" s="17" t="n">
        <v>0</v>
      </c>
      <c r="M364" s="14" t="n">
        <v>0.7248107485</v>
      </c>
      <c r="N364" s="14" t="n">
        <v>621.5778814319</v>
      </c>
      <c r="O364" s="18" t="n">
        <v>2.0858540882</v>
      </c>
      <c r="P364" s="18" t="n">
        <v>0.2976637601</v>
      </c>
      <c r="Q364" s="0"/>
      <c r="R364" s="0"/>
      <c r="S364" s="0"/>
      <c r="T364" s="0"/>
    </row>
    <row r="365" customFormat="false" ht="14.65" hidden="false" customHeight="false" outlineLevel="0" collapsed="false">
      <c r="A365" s="10" t="n">
        <v>362</v>
      </c>
      <c r="B365" s="14" t="n">
        <v>-2560.2334691086</v>
      </c>
      <c r="C365" s="15" t="n">
        <v>-2558.2334691086</v>
      </c>
      <c r="D365" s="14" t="n">
        <v>-2589.1888652737</v>
      </c>
      <c r="E365" s="16" t="n">
        <v>-2594.3362368949</v>
      </c>
      <c r="F365" s="14" t="n">
        <f aca="false">B365-E365</f>
        <v>34.1027677863003</v>
      </c>
      <c r="G365" s="15" t="n">
        <f aca="false">C365-E365</f>
        <v>36.1027677863003</v>
      </c>
      <c r="H365" s="14" t="n">
        <f aca="false">D365-E365</f>
        <v>5.14737162120036</v>
      </c>
      <c r="I365" s="15" t="n">
        <v>0</v>
      </c>
      <c r="J365" s="14" t="n">
        <v>0.4527371954</v>
      </c>
      <c r="K365" s="15" t="n">
        <v>0.4527371954</v>
      </c>
      <c r="L365" s="17" t="n">
        <v>0</v>
      </c>
      <c r="M365" s="14" t="n">
        <v>0.7354424499</v>
      </c>
      <c r="N365" s="14" t="n">
        <v>611.1996206143</v>
      </c>
      <c r="O365" s="18" t="n">
        <v>2.1270464049</v>
      </c>
      <c r="P365" s="18" t="n">
        <v>0.300975943</v>
      </c>
      <c r="Q365" s="0"/>
      <c r="R365" s="0"/>
      <c r="S365" s="0"/>
      <c r="T365" s="0"/>
    </row>
    <row r="366" customFormat="false" ht="14.65" hidden="false" customHeight="false" outlineLevel="0" collapsed="false">
      <c r="A366" s="10" t="n">
        <v>363</v>
      </c>
      <c r="B366" s="14" t="n">
        <v>-2573.7113117496</v>
      </c>
      <c r="C366" s="15" t="n">
        <v>-2571.7113117496</v>
      </c>
      <c r="D366" s="14" t="n">
        <v>-2598.9141893451</v>
      </c>
      <c r="E366" s="16" t="n">
        <v>-2600.4403517747</v>
      </c>
      <c r="F366" s="14" t="n">
        <f aca="false">B366-E366</f>
        <v>26.7290400251</v>
      </c>
      <c r="G366" s="15" t="n">
        <f aca="false">C366-E366</f>
        <v>28.7290400251</v>
      </c>
      <c r="H366" s="14" t="n">
        <f aca="false">D366-E366</f>
        <v>1.52616242959994</v>
      </c>
      <c r="I366" s="15" t="n">
        <v>0</v>
      </c>
      <c r="J366" s="14" t="n">
        <v>0.4604681906</v>
      </c>
      <c r="K366" s="15" t="n">
        <v>0.4604681906</v>
      </c>
      <c r="L366" s="17" t="n">
        <v>0</v>
      </c>
      <c r="M366" s="14" t="n">
        <v>0.6492757247</v>
      </c>
      <c r="N366" s="14" t="n">
        <v>799.9999863711</v>
      </c>
      <c r="O366" s="18" t="n">
        <v>1.9710829474</v>
      </c>
      <c r="P366" s="18" t="n">
        <v>0.2833420781</v>
      </c>
      <c r="Q366" s="0"/>
      <c r="R366" s="0"/>
      <c r="S366" s="0"/>
      <c r="T366" s="0"/>
    </row>
    <row r="367" customFormat="false" ht="14.65" hidden="false" customHeight="false" outlineLevel="0" collapsed="false">
      <c r="A367" s="10" t="n">
        <v>364</v>
      </c>
      <c r="B367" s="14" t="n">
        <v>-2568.3164316863</v>
      </c>
      <c r="C367" s="15" t="n">
        <v>-2566.3164316863</v>
      </c>
      <c r="D367" s="14" t="n">
        <v>-2594.1198969097</v>
      </c>
      <c r="E367" s="16" t="n">
        <v>-2594.3982534143</v>
      </c>
      <c r="F367" s="14" t="n">
        <f aca="false">B367-E367</f>
        <v>26.0818217280003</v>
      </c>
      <c r="G367" s="15" t="n">
        <f aca="false">C367-E367</f>
        <v>28.0818217280003</v>
      </c>
      <c r="H367" s="14" t="n">
        <f aca="false">D367-E367</f>
        <v>0.278356504600197</v>
      </c>
      <c r="I367" s="15" t="n">
        <v>0</v>
      </c>
      <c r="J367" s="14" t="n">
        <v>0.457357925</v>
      </c>
      <c r="K367" s="15" t="n">
        <v>0.457357925</v>
      </c>
      <c r="L367" s="17" t="n">
        <v>0</v>
      </c>
      <c r="M367" s="14" t="n">
        <v>0.6443662782</v>
      </c>
      <c r="N367" s="14" t="n">
        <v>799.9999881954</v>
      </c>
      <c r="O367" s="18" t="n">
        <v>2.0024925099</v>
      </c>
      <c r="P367" s="18" t="n">
        <v>0.2876987411</v>
      </c>
      <c r="Q367" s="0"/>
      <c r="R367" s="0"/>
      <c r="S367" s="0"/>
      <c r="T367" s="0"/>
    </row>
    <row r="368" customFormat="false" ht="14.65" hidden="false" customHeight="false" outlineLevel="0" collapsed="false">
      <c r="A368" s="10" t="n">
        <v>365</v>
      </c>
      <c r="B368" s="14" t="n">
        <v>-2551.8716045348</v>
      </c>
      <c r="C368" s="15" t="n">
        <v>-2549.8716045348</v>
      </c>
      <c r="D368" s="14" t="n">
        <v>-2582.5081777884</v>
      </c>
      <c r="E368" s="16" t="n">
        <v>-2586.6705644791</v>
      </c>
      <c r="F368" s="14" t="n">
        <f aca="false">B368-E368</f>
        <v>34.7989599442999</v>
      </c>
      <c r="G368" s="15" t="n">
        <f aca="false">C368-E368</f>
        <v>36.7989599442999</v>
      </c>
      <c r="H368" s="14" t="n">
        <f aca="false">D368-E368</f>
        <v>4.16238669069981</v>
      </c>
      <c r="I368" s="15" t="n">
        <v>0</v>
      </c>
      <c r="J368" s="14" t="n">
        <v>0.4480061498</v>
      </c>
      <c r="K368" s="15" t="n">
        <v>0.4480061498</v>
      </c>
      <c r="L368" s="17" t="n">
        <v>0</v>
      </c>
      <c r="M368" s="14" t="n">
        <v>0.7309100795</v>
      </c>
      <c r="N368" s="14" t="n">
        <v>607.8513596217</v>
      </c>
      <c r="O368" s="18" t="n">
        <v>2.2057058695</v>
      </c>
      <c r="P368" s="18" t="n">
        <v>0.3098970061</v>
      </c>
      <c r="Q368" s="0"/>
      <c r="R368" s="0"/>
      <c r="S368" s="0"/>
      <c r="T368" s="0"/>
    </row>
    <row r="369" customFormat="false" ht="14.65" hidden="false" customHeight="false" outlineLevel="0" collapsed="false">
      <c r="A369" s="10" t="n">
        <v>366</v>
      </c>
      <c r="B369" s="14" t="n">
        <v>-2562.2626003957</v>
      </c>
      <c r="C369" s="15" t="n">
        <v>-2560.2626003957</v>
      </c>
      <c r="D369" s="14" t="n">
        <v>-2590.2643223585</v>
      </c>
      <c r="E369" s="16" t="n">
        <v>-2595.5738041976</v>
      </c>
      <c r="F369" s="14" t="n">
        <f aca="false">B369-E369</f>
        <v>33.3112038019003</v>
      </c>
      <c r="G369" s="15" t="n">
        <f aca="false">C369-E369</f>
        <v>35.3112038019003</v>
      </c>
      <c r="H369" s="14" t="n">
        <f aca="false">D369-E369</f>
        <v>5.30948183910004</v>
      </c>
      <c r="I369" s="15" t="n">
        <v>0</v>
      </c>
      <c r="J369" s="14" t="n">
        <v>0.4538927671</v>
      </c>
      <c r="K369" s="15" t="n">
        <v>0.4538927671</v>
      </c>
      <c r="L369" s="17" t="n">
        <v>0</v>
      </c>
      <c r="M369" s="14" t="n">
        <v>0.7336603906</v>
      </c>
      <c r="N369" s="14" t="n">
        <v>615.1334828155</v>
      </c>
      <c r="O369" s="18" t="n">
        <v>2.0840695612</v>
      </c>
      <c r="P369" s="18" t="n">
        <v>0.2966331929</v>
      </c>
      <c r="Q369" s="0"/>
      <c r="R369" s="0"/>
      <c r="S369" s="0"/>
      <c r="T369" s="0"/>
    </row>
    <row r="370" customFormat="false" ht="14.65" hidden="false" customHeight="false" outlineLevel="0" collapsed="false">
      <c r="A370" s="10" t="n">
        <v>367</v>
      </c>
      <c r="B370" s="14" t="n">
        <v>-2561.1014850595</v>
      </c>
      <c r="C370" s="15" t="n">
        <v>-2559.1014850595</v>
      </c>
      <c r="D370" s="14" t="n">
        <v>-2588.9056613593</v>
      </c>
      <c r="E370" s="16" t="n">
        <v>-2594.5927328652</v>
      </c>
      <c r="F370" s="14" t="n">
        <f aca="false">B370-E370</f>
        <v>33.4912478056999</v>
      </c>
      <c r="G370" s="15" t="n">
        <f aca="false">C370-E370</f>
        <v>35.4912478056999</v>
      </c>
      <c r="H370" s="14" t="n">
        <f aca="false">D370-E370</f>
        <v>5.68707150589989</v>
      </c>
      <c r="I370" s="15" t="n">
        <v>0</v>
      </c>
      <c r="J370" s="14" t="n">
        <v>0.453231162</v>
      </c>
      <c r="K370" s="15" t="n">
        <v>0.453231162</v>
      </c>
      <c r="L370" s="17" t="n">
        <v>0</v>
      </c>
      <c r="M370" s="14" t="n">
        <v>0.7334242256</v>
      </c>
      <c r="N370" s="14" t="n">
        <v>614.2257704402</v>
      </c>
      <c r="O370" s="18" t="n">
        <v>2.0759399118</v>
      </c>
      <c r="P370" s="18" t="n">
        <v>0.2961938582</v>
      </c>
      <c r="Q370" s="0"/>
      <c r="R370" s="0"/>
      <c r="S370" s="0"/>
      <c r="T370" s="0"/>
    </row>
    <row r="371" customFormat="false" ht="14.65" hidden="false" customHeight="false" outlineLevel="0" collapsed="false">
      <c r="A371" s="10" t="n">
        <v>368</v>
      </c>
      <c r="B371" s="14" t="n">
        <v>-2567.6784114622</v>
      </c>
      <c r="C371" s="15" t="n">
        <v>-2565.6784114622</v>
      </c>
      <c r="D371" s="14" t="n">
        <v>-2594.7366119257</v>
      </c>
      <c r="E371" s="16" t="n">
        <v>-2599.1083843389</v>
      </c>
      <c r="F371" s="14" t="n">
        <f aca="false">B371-E371</f>
        <v>31.4299728767001</v>
      </c>
      <c r="G371" s="15" t="n">
        <f aca="false">C371-E371</f>
        <v>33.4299728767001</v>
      </c>
      <c r="H371" s="14" t="n">
        <f aca="false">D371-E371</f>
        <v>4.37177241320023</v>
      </c>
      <c r="I371" s="15" t="n">
        <v>0</v>
      </c>
      <c r="J371" s="14" t="n">
        <v>0.4569914844</v>
      </c>
      <c r="K371" s="15" t="n">
        <v>0.4569914844</v>
      </c>
      <c r="L371" s="17" t="n">
        <v>0</v>
      </c>
      <c r="M371" s="14" t="n">
        <v>0.7297985716</v>
      </c>
      <c r="N371" s="14" t="n">
        <v>625.0676585594</v>
      </c>
      <c r="O371" s="18" t="n">
        <v>2.0475796571</v>
      </c>
      <c r="P371" s="18" t="n">
        <v>0.2919871799</v>
      </c>
      <c r="Q371" s="0"/>
      <c r="R371" s="0"/>
      <c r="S371" s="0"/>
      <c r="T371" s="0"/>
    </row>
    <row r="372" customFormat="false" ht="14.65" hidden="false" customHeight="false" outlineLevel="0" collapsed="false">
      <c r="A372" s="10" t="n">
        <v>369</v>
      </c>
      <c r="B372" s="14" t="n">
        <v>-2572.4261003099</v>
      </c>
      <c r="C372" s="15" t="n">
        <v>-2570.4261003099</v>
      </c>
      <c r="D372" s="14" t="n">
        <v>-2597.4880846292</v>
      </c>
      <c r="E372" s="16" t="n">
        <v>-2598.1403591665</v>
      </c>
      <c r="F372" s="14" t="n">
        <f aca="false">B372-E372</f>
        <v>25.7142588565998</v>
      </c>
      <c r="G372" s="15" t="n">
        <f aca="false">C372-E372</f>
        <v>27.7142588565998</v>
      </c>
      <c r="H372" s="14" t="n">
        <f aca="false">D372-E372</f>
        <v>0.652274537299945</v>
      </c>
      <c r="I372" s="15" t="n">
        <v>0</v>
      </c>
      <c r="J372" s="14" t="n">
        <v>0.4597253244</v>
      </c>
      <c r="K372" s="15" t="n">
        <v>0.4597253244</v>
      </c>
      <c r="L372" s="17" t="n">
        <v>0</v>
      </c>
      <c r="M372" s="14" t="n">
        <v>0.6474023537</v>
      </c>
      <c r="N372" s="14" t="n">
        <v>799.9999899593</v>
      </c>
      <c r="O372" s="18" t="n">
        <v>1.9706252914</v>
      </c>
      <c r="P372" s="18" t="n">
        <v>0.2836531703</v>
      </c>
      <c r="Q372" s="0"/>
      <c r="R372" s="0"/>
      <c r="S372" s="0"/>
      <c r="T372" s="0"/>
    </row>
    <row r="373" customFormat="false" ht="14.65" hidden="false" customHeight="false" outlineLevel="0" collapsed="false">
      <c r="A373" s="10" t="n">
        <v>370</v>
      </c>
      <c r="B373" s="14" t="n">
        <v>-2548.6183782204</v>
      </c>
      <c r="C373" s="15" t="n">
        <v>-2546.6183782204</v>
      </c>
      <c r="D373" s="14" t="n">
        <v>-2579.5008147004</v>
      </c>
      <c r="E373" s="16" t="n">
        <v>-2583.469599302</v>
      </c>
      <c r="F373" s="14" t="n">
        <f aca="false">B373-E373</f>
        <v>34.8512210816002</v>
      </c>
      <c r="G373" s="15" t="n">
        <f aca="false">C373-E373</f>
        <v>36.8512210816002</v>
      </c>
      <c r="H373" s="14" t="n">
        <f aca="false">D373-E373</f>
        <v>3.96878460159996</v>
      </c>
      <c r="I373" s="15" t="n">
        <v>0</v>
      </c>
      <c r="J373" s="14" t="n">
        <v>0.4461788996</v>
      </c>
      <c r="K373" s="15" t="n">
        <v>0.4461788996</v>
      </c>
      <c r="L373" s="17" t="n">
        <v>0</v>
      </c>
      <c r="M373" s="14" t="n">
        <v>0.7281638622</v>
      </c>
      <c r="N373" s="14" t="n">
        <v>607.6036171924</v>
      </c>
      <c r="O373" s="18" t="n">
        <v>2.2197991679</v>
      </c>
      <c r="P373" s="18" t="n">
        <v>0.3119218008</v>
      </c>
      <c r="Q373" s="0"/>
      <c r="R373" s="0"/>
      <c r="S373" s="0"/>
      <c r="T373" s="0"/>
    </row>
    <row r="374" customFormat="false" ht="14.65" hidden="false" customHeight="false" outlineLevel="0" collapsed="false">
      <c r="A374" s="10" t="n">
        <v>371</v>
      </c>
      <c r="B374" s="14" t="n">
        <v>-2559.9833904848</v>
      </c>
      <c r="C374" s="15" t="n">
        <v>-2557.9833904848</v>
      </c>
      <c r="D374" s="14" t="n">
        <v>-2587.8913625694</v>
      </c>
      <c r="E374" s="16" t="n">
        <v>-2591.069254313</v>
      </c>
      <c r="F374" s="14" t="n">
        <f aca="false">B374-E374</f>
        <v>31.0858638281998</v>
      </c>
      <c r="G374" s="15" t="n">
        <f aca="false">C374-E374</f>
        <v>33.0858638281998</v>
      </c>
      <c r="H374" s="14" t="n">
        <f aca="false">D374-E374</f>
        <v>3.17789174359996</v>
      </c>
      <c r="I374" s="15" t="n">
        <v>0</v>
      </c>
      <c r="J374" s="14" t="n">
        <v>0.4525949817</v>
      </c>
      <c r="K374" s="15" t="n">
        <v>0.4525949817</v>
      </c>
      <c r="L374" s="17" t="n">
        <v>0</v>
      </c>
      <c r="M374" s="14" t="n">
        <v>0.7211533348</v>
      </c>
      <c r="N374" s="14" t="n">
        <v>626.9780523631</v>
      </c>
      <c r="O374" s="18" t="n">
        <v>2.0915820978</v>
      </c>
      <c r="P374" s="18" t="n">
        <v>0.2979461008</v>
      </c>
      <c r="Q374" s="0"/>
      <c r="R374" s="0"/>
      <c r="S374" s="0"/>
      <c r="T374" s="0"/>
    </row>
    <row r="375" customFormat="false" ht="14.65" hidden="false" customHeight="false" outlineLevel="0" collapsed="false">
      <c r="A375" s="10" t="n">
        <v>372</v>
      </c>
      <c r="B375" s="14" t="n">
        <v>-2554.4098609593</v>
      </c>
      <c r="C375" s="15" t="n">
        <v>-2552.4098609593</v>
      </c>
      <c r="D375" s="14" t="n">
        <v>-2583.2681128866</v>
      </c>
      <c r="E375" s="16" t="n">
        <v>-2584.9645789612</v>
      </c>
      <c r="F375" s="14" t="n">
        <f aca="false">B375-E375</f>
        <v>30.5547180018998</v>
      </c>
      <c r="G375" s="15" t="n">
        <f aca="false">C375-E375</f>
        <v>32.5547180018998</v>
      </c>
      <c r="H375" s="14" t="n">
        <f aca="false">D375-E375</f>
        <v>1.69646607459981</v>
      </c>
      <c r="I375" s="15" t="n">
        <v>0</v>
      </c>
      <c r="J375" s="14" t="n">
        <v>0.4494370159</v>
      </c>
      <c r="K375" s="15" t="n">
        <v>0.4494370159</v>
      </c>
      <c r="L375" s="17" t="n">
        <v>0</v>
      </c>
      <c r="M375" s="14" t="n">
        <v>0.7136189666</v>
      </c>
      <c r="N375" s="14" t="n">
        <v>629.9942365265</v>
      </c>
      <c r="O375" s="18" t="n">
        <v>2.1376447026</v>
      </c>
      <c r="P375" s="18" t="n">
        <v>0.3034520016</v>
      </c>
      <c r="Q375" s="0"/>
      <c r="R375" s="0"/>
      <c r="S375" s="0"/>
      <c r="T375" s="0"/>
    </row>
    <row r="376" customFormat="false" ht="14.65" hidden="false" customHeight="false" outlineLevel="0" collapsed="false">
      <c r="A376" s="10" t="n">
        <v>373</v>
      </c>
      <c r="B376" s="14" t="n">
        <v>-2547.6134408571</v>
      </c>
      <c r="C376" s="15" t="n">
        <v>-2545.6134408571</v>
      </c>
      <c r="D376" s="14" t="n">
        <v>-2580.5326608072</v>
      </c>
      <c r="E376" s="16" t="n">
        <v>-2591.0234717447</v>
      </c>
      <c r="F376" s="14" t="n">
        <f aca="false">B376-E376</f>
        <v>43.4100308876</v>
      </c>
      <c r="G376" s="15" t="n">
        <f aca="false">C376-E376</f>
        <v>45.4100308876</v>
      </c>
      <c r="H376" s="14" t="n">
        <f aca="false">D376-E376</f>
        <v>10.4908109375001</v>
      </c>
      <c r="I376" s="15" t="n">
        <v>0</v>
      </c>
      <c r="J376" s="14" t="n">
        <v>0.4456159612</v>
      </c>
      <c r="K376" s="15" t="n">
        <v>0.4456159612</v>
      </c>
      <c r="L376" s="17" t="n">
        <v>0</v>
      </c>
      <c r="M376" s="14" t="n">
        <v>0.7643341306</v>
      </c>
      <c r="N376" s="14" t="n">
        <v>573.3645244638</v>
      </c>
      <c r="O376" s="18" t="n">
        <v>2.276158095</v>
      </c>
      <c r="P376" s="18" t="n">
        <v>0.3166662375</v>
      </c>
      <c r="Q376" s="0"/>
      <c r="R376" s="0"/>
      <c r="S376" s="0"/>
      <c r="T376" s="0"/>
    </row>
    <row r="377" customFormat="false" ht="14.65" hidden="false" customHeight="false" outlineLevel="0" collapsed="false">
      <c r="A377" s="10" t="n">
        <v>374</v>
      </c>
      <c r="B377" s="14" t="n">
        <v>-2554.3048098427</v>
      </c>
      <c r="C377" s="15" t="n">
        <v>-2552.3048098427</v>
      </c>
      <c r="D377" s="14" t="n">
        <v>-2583.5796290574</v>
      </c>
      <c r="E377" s="16" t="n">
        <v>-2589.2677323277</v>
      </c>
      <c r="F377" s="14" t="n">
        <f aca="false">B377-E377</f>
        <v>34.962922485</v>
      </c>
      <c r="G377" s="15" t="n">
        <f aca="false">C377-E377</f>
        <v>36.962922485</v>
      </c>
      <c r="H377" s="14" t="n">
        <f aca="false">D377-E377</f>
        <v>5.68810327029996</v>
      </c>
      <c r="I377" s="15" t="n">
        <v>0</v>
      </c>
      <c r="J377" s="14" t="n">
        <v>0.449377706</v>
      </c>
      <c r="K377" s="15" t="n">
        <v>0.449377706</v>
      </c>
      <c r="L377" s="17" t="n">
        <v>0</v>
      </c>
      <c r="M377" s="14" t="n">
        <v>0.7338905682</v>
      </c>
      <c r="N377" s="14" t="n">
        <v>607.0772414459</v>
      </c>
      <c r="O377" s="18" t="n">
        <v>2.1300659397</v>
      </c>
      <c r="P377" s="18" t="n">
        <v>0.3026651759</v>
      </c>
      <c r="Q377" s="0"/>
      <c r="R377" s="0"/>
      <c r="S377" s="0"/>
      <c r="T377" s="0"/>
    </row>
    <row r="378" customFormat="false" ht="14.65" hidden="false" customHeight="false" outlineLevel="0" collapsed="false">
      <c r="A378" s="10" t="n">
        <v>375</v>
      </c>
      <c r="B378" s="14" t="n">
        <v>-2558.9249724661</v>
      </c>
      <c r="C378" s="15" t="n">
        <v>-2556.9249724661</v>
      </c>
      <c r="D378" s="14" t="n">
        <v>-2587.9504754799</v>
      </c>
      <c r="E378" s="16" t="n">
        <v>-2593.975488222</v>
      </c>
      <c r="F378" s="14" t="n">
        <f aca="false">B378-E378</f>
        <v>35.0505157559001</v>
      </c>
      <c r="G378" s="15" t="n">
        <f aca="false">C378-E378</f>
        <v>37.0505157559001</v>
      </c>
      <c r="H378" s="14" t="n">
        <f aca="false">D378-E378</f>
        <v>6.02501274209999</v>
      </c>
      <c r="I378" s="15" t="n">
        <v>0</v>
      </c>
      <c r="J378" s="14" t="n">
        <v>0.4519935792</v>
      </c>
      <c r="K378" s="15" t="n">
        <v>0.4519935792</v>
      </c>
      <c r="L378" s="17" t="n">
        <v>0</v>
      </c>
      <c r="M378" s="14" t="n">
        <v>0.7385607014</v>
      </c>
      <c r="N378" s="14" t="n">
        <v>606.6654785079</v>
      </c>
      <c r="O378" s="18" t="n">
        <v>2.1288334359</v>
      </c>
      <c r="P378" s="18" t="n">
        <v>0.3014539804</v>
      </c>
      <c r="Q378" s="0"/>
      <c r="R378" s="0"/>
      <c r="S378" s="0"/>
      <c r="T378" s="0"/>
    </row>
    <row r="379" customFormat="false" ht="14.65" hidden="false" customHeight="false" outlineLevel="0" collapsed="false">
      <c r="A379" s="10" t="n">
        <v>376</v>
      </c>
      <c r="B379" s="14" t="n">
        <v>-2549.3425242638</v>
      </c>
      <c r="C379" s="15" t="n">
        <v>-2547.3425242638</v>
      </c>
      <c r="D379" s="14" t="n">
        <v>-2581.5515291739</v>
      </c>
      <c r="E379" s="16" t="n">
        <v>-2590.5944879837</v>
      </c>
      <c r="F379" s="14" t="n">
        <f aca="false">B379-E379</f>
        <v>41.2519637199002</v>
      </c>
      <c r="G379" s="15" t="n">
        <f aca="false">C379-E379</f>
        <v>43.2519637199002</v>
      </c>
      <c r="H379" s="14" t="n">
        <f aca="false">D379-E379</f>
        <v>9.04295880980044</v>
      </c>
      <c r="I379" s="15" t="n">
        <v>0</v>
      </c>
      <c r="J379" s="14" t="n">
        <v>0.4465849871</v>
      </c>
      <c r="K379" s="15" t="n">
        <v>0.4465849871</v>
      </c>
      <c r="L379" s="17" t="n">
        <v>0</v>
      </c>
      <c r="M379" s="14" t="n">
        <v>0.7568509885</v>
      </c>
      <c r="N379" s="14" t="n">
        <v>580.9766821799</v>
      </c>
      <c r="O379" s="18" t="n">
        <v>2.2525110793</v>
      </c>
      <c r="P379" s="18" t="n">
        <v>0.3143268424</v>
      </c>
      <c r="Q379" s="0"/>
      <c r="R379" s="0"/>
      <c r="S379" s="0"/>
      <c r="T379" s="0"/>
    </row>
    <row r="380" customFormat="false" ht="14.65" hidden="false" customHeight="false" outlineLevel="0" collapsed="false">
      <c r="A380" s="10" t="n">
        <v>377</v>
      </c>
      <c r="B380" s="14" t="n">
        <v>-2554.893741901</v>
      </c>
      <c r="C380" s="15" t="n">
        <v>-2552.893741901</v>
      </c>
      <c r="D380" s="14" t="n">
        <v>-2583.3321728836</v>
      </c>
      <c r="E380" s="16" t="n">
        <v>-2586.4279329626</v>
      </c>
      <c r="F380" s="14" t="n">
        <f aca="false">B380-E380</f>
        <v>31.5341910616003</v>
      </c>
      <c r="G380" s="15" t="n">
        <f aca="false">C380-E380</f>
        <v>33.5341910616003</v>
      </c>
      <c r="H380" s="14" t="n">
        <f aca="false">D380-E380</f>
        <v>3.09576007900023</v>
      </c>
      <c r="I380" s="15" t="n">
        <v>0</v>
      </c>
      <c r="J380" s="14" t="n">
        <v>0.4497103075</v>
      </c>
      <c r="K380" s="15" t="n">
        <v>0.4497103075</v>
      </c>
      <c r="L380" s="17" t="n">
        <v>0</v>
      </c>
      <c r="M380" s="14" t="n">
        <v>0.7186590867</v>
      </c>
      <c r="N380" s="14" t="n">
        <v>624.4937319883</v>
      </c>
      <c r="O380" s="18" t="n">
        <v>2.1168361042</v>
      </c>
      <c r="P380" s="18" t="n">
        <v>0.301483955</v>
      </c>
      <c r="Q380" s="0"/>
      <c r="R380" s="0"/>
      <c r="S380" s="0"/>
      <c r="T380" s="0"/>
    </row>
    <row r="381" customFormat="false" ht="14.65" hidden="false" customHeight="false" outlineLevel="0" collapsed="false">
      <c r="A381" s="10" t="n">
        <v>378</v>
      </c>
      <c r="B381" s="14" t="n">
        <v>-2575.2894676697</v>
      </c>
      <c r="C381" s="15" t="n">
        <v>-2573.2894676697</v>
      </c>
      <c r="D381" s="14" t="n">
        <v>-2599.2477742297</v>
      </c>
      <c r="E381" s="16" t="n">
        <v>-2599.4861106799</v>
      </c>
      <c r="F381" s="14" t="n">
        <f aca="false">B381-E381</f>
        <v>24.1966430101998</v>
      </c>
      <c r="G381" s="15" t="n">
        <f aca="false">C381-E381</f>
        <v>26.1966430101998</v>
      </c>
      <c r="H381" s="14" t="n">
        <f aca="false">D381-E381</f>
        <v>0.238336450199768</v>
      </c>
      <c r="I381" s="15" t="n">
        <v>0</v>
      </c>
      <c r="J381" s="14" t="n">
        <v>0.4613820241</v>
      </c>
      <c r="K381" s="15" t="n">
        <v>0.4613820241</v>
      </c>
      <c r="L381" s="17" t="n">
        <v>0</v>
      </c>
      <c r="M381" s="14" t="n">
        <v>0.6484975163</v>
      </c>
      <c r="N381" s="14" t="n">
        <v>799.9999957452</v>
      </c>
      <c r="O381" s="18" t="n">
        <v>1.9272378016</v>
      </c>
      <c r="P381" s="18" t="n">
        <v>0.2787695718</v>
      </c>
      <c r="Q381" s="0"/>
      <c r="R381" s="0"/>
      <c r="S381" s="0"/>
      <c r="T381" s="0"/>
    </row>
    <row r="382" customFormat="false" ht="14.65" hidden="false" customHeight="false" outlineLevel="0" collapsed="false">
      <c r="A382" s="10" t="n">
        <v>379</v>
      </c>
      <c r="B382" s="14" t="n">
        <v>-2564.2960537218</v>
      </c>
      <c r="C382" s="15" t="n">
        <v>-2562.2960537218</v>
      </c>
      <c r="D382" s="19" t="n">
        <v>-2588.533976963</v>
      </c>
      <c r="E382" s="15" t="n">
        <v>-2585.3342124187</v>
      </c>
      <c r="F382" s="14" t="n">
        <f aca="false">B382-D382</f>
        <v>24.2379232412</v>
      </c>
      <c r="G382" s="15" t="n">
        <f aca="false">C382-D382</f>
        <v>26.2379232412</v>
      </c>
      <c r="H382" s="14" t="n">
        <v>0</v>
      </c>
      <c r="I382" s="15" t="n">
        <f aca="false">E382-D382</f>
        <v>3.1997645442998</v>
      </c>
      <c r="J382" s="14" t="n">
        <v>0.4550537592</v>
      </c>
      <c r="K382" s="15" t="n">
        <v>0.4550537592</v>
      </c>
      <c r="L382" s="17" t="n">
        <v>0</v>
      </c>
      <c r="M382" s="14" t="n">
        <v>0.6370700039</v>
      </c>
      <c r="N382" s="14" t="n">
        <v>800.0000056919</v>
      </c>
      <c r="O382" s="18" t="n">
        <v>1.9584886821</v>
      </c>
      <c r="P382" s="18" t="n">
        <v>0.2846650978</v>
      </c>
      <c r="Q382" s="0"/>
      <c r="R382" s="0"/>
      <c r="S382" s="0"/>
      <c r="T382" s="0"/>
    </row>
    <row r="383" customFormat="false" ht="14.65" hidden="false" customHeight="false" outlineLevel="0" collapsed="false">
      <c r="A383" s="10" t="n">
        <v>380</v>
      </c>
      <c r="B383" s="14" t="n">
        <v>-2568.2853716116</v>
      </c>
      <c r="C383" s="15" t="n">
        <v>-2566.2853716116</v>
      </c>
      <c r="D383" s="14" t="n">
        <v>-2594.2067352756</v>
      </c>
      <c r="E383" s="16" t="n">
        <v>-2594.4399093342</v>
      </c>
      <c r="F383" s="14" t="n">
        <f aca="false">B383-E383</f>
        <v>26.1545377225998</v>
      </c>
      <c r="G383" s="15" t="n">
        <f aca="false">C383-E383</f>
        <v>28.1545377225998</v>
      </c>
      <c r="H383" s="14" t="n">
        <f aca="false">D383-E383</f>
        <v>0.233174058600071</v>
      </c>
      <c r="I383" s="15" t="n">
        <v>0</v>
      </c>
      <c r="J383" s="14" t="n">
        <v>0.4573400792</v>
      </c>
      <c r="K383" s="15" t="n">
        <v>0.4573400792</v>
      </c>
      <c r="L383" s="17" t="n">
        <v>0</v>
      </c>
      <c r="M383" s="14" t="n">
        <v>0.6444000122</v>
      </c>
      <c r="N383" s="14" t="n">
        <v>799.9999879281</v>
      </c>
      <c r="O383" s="18" t="n">
        <v>2.0080774255</v>
      </c>
      <c r="P383" s="18" t="n">
        <v>0.2882327159</v>
      </c>
      <c r="Q383" s="0"/>
      <c r="R383" s="0"/>
      <c r="S383" s="0"/>
      <c r="T383" s="0"/>
    </row>
    <row r="384" customFormat="false" ht="14.65" hidden="false" customHeight="false" outlineLevel="0" collapsed="false">
      <c r="A384" s="10" t="n">
        <v>381</v>
      </c>
      <c r="B384" s="14" t="n">
        <v>-2544.4509512348</v>
      </c>
      <c r="C384" s="15" t="n">
        <v>-2542.4509512348</v>
      </c>
      <c r="D384" s="14" t="n">
        <v>-2579.550552059</v>
      </c>
      <c r="E384" s="16" t="n">
        <v>-2591.6193115644</v>
      </c>
      <c r="F384" s="14" t="n">
        <f aca="false">B384-E384</f>
        <v>47.1683603296001</v>
      </c>
      <c r="G384" s="15" t="n">
        <f aca="false">C384-E384</f>
        <v>49.1683603296001</v>
      </c>
      <c r="H384" s="14" t="n">
        <f aca="false">D384-E384</f>
        <v>12.0687595054001</v>
      </c>
      <c r="I384" s="15" t="n">
        <v>0</v>
      </c>
      <c r="J384" s="14" t="n">
        <v>0.4438490516</v>
      </c>
      <c r="K384" s="15" t="n">
        <v>0.4438490516</v>
      </c>
      <c r="L384" s="17" t="n">
        <v>0</v>
      </c>
      <c r="M384" s="14" t="n">
        <v>0.7767999657</v>
      </c>
      <c r="N384" s="14" t="n">
        <v>561.4122094464</v>
      </c>
      <c r="O384" s="18" t="n">
        <v>2.3600268259</v>
      </c>
      <c r="P384" s="18" t="n">
        <v>0.3241329227</v>
      </c>
      <c r="Q384" s="0"/>
      <c r="R384" s="0"/>
      <c r="S384" s="0"/>
      <c r="T384" s="0"/>
    </row>
    <row r="385" customFormat="false" ht="14.65" hidden="false" customHeight="false" outlineLevel="0" collapsed="false">
      <c r="A385" s="10" t="n">
        <v>382</v>
      </c>
      <c r="B385" s="14" t="n">
        <v>-2548.9133220204</v>
      </c>
      <c r="C385" s="15" t="n">
        <v>-2546.9133220204</v>
      </c>
      <c r="D385" s="14" t="n">
        <v>-2579.2281236962</v>
      </c>
      <c r="E385" s="16" t="n">
        <v>-2582.1176349954</v>
      </c>
      <c r="F385" s="14" t="n">
        <f aca="false">B385-E385</f>
        <v>33.204312975</v>
      </c>
      <c r="G385" s="15" t="n">
        <f aca="false">C385-E385</f>
        <v>35.204312975</v>
      </c>
      <c r="H385" s="14" t="n">
        <f aca="false">D385-E385</f>
        <v>2.88951129919997</v>
      </c>
      <c r="I385" s="15" t="n">
        <v>0</v>
      </c>
      <c r="J385" s="14" t="n">
        <v>0.446344254</v>
      </c>
      <c r="K385" s="15" t="n">
        <v>0.446344254</v>
      </c>
      <c r="L385" s="17" t="n">
        <v>0</v>
      </c>
      <c r="M385" s="14" t="n">
        <v>0.7209749791</v>
      </c>
      <c r="N385" s="14" t="n">
        <v>615.6695053068</v>
      </c>
      <c r="O385" s="18" t="n">
        <v>2.1982395156</v>
      </c>
      <c r="P385" s="18" t="n">
        <v>0.3100425877</v>
      </c>
      <c r="Q385" s="0"/>
      <c r="R385" s="0"/>
      <c r="S385" s="0"/>
      <c r="T385" s="0"/>
    </row>
    <row r="386" customFormat="false" ht="14.65" hidden="false" customHeight="false" outlineLevel="0" collapsed="false">
      <c r="A386" s="10" t="n">
        <v>383</v>
      </c>
      <c r="B386" s="14" t="n">
        <v>-2566.7147019675</v>
      </c>
      <c r="C386" s="15" t="n">
        <v>-2564.7147019675</v>
      </c>
      <c r="D386" s="14" t="n">
        <v>-2593.5505100755</v>
      </c>
      <c r="E386" s="16" t="n">
        <v>-2598.0718930863</v>
      </c>
      <c r="F386" s="14" t="n">
        <f aca="false">B386-E386</f>
        <v>31.3571911188001</v>
      </c>
      <c r="G386" s="15" t="n">
        <f aca="false">C386-E386</f>
        <v>33.3571911188001</v>
      </c>
      <c r="H386" s="14" t="n">
        <f aca="false">D386-E386</f>
        <v>4.52138301080004</v>
      </c>
      <c r="I386" s="15" t="n">
        <v>0</v>
      </c>
      <c r="J386" s="14" t="n">
        <v>0.4564385441</v>
      </c>
      <c r="K386" s="15" t="n">
        <v>0.4564385441</v>
      </c>
      <c r="L386" s="17" t="n">
        <v>0</v>
      </c>
      <c r="M386" s="14" t="n">
        <v>0.7285694264</v>
      </c>
      <c r="N386" s="14" t="n">
        <v>625.4684602253</v>
      </c>
      <c r="O386" s="18" t="n">
        <v>2.0385790273</v>
      </c>
      <c r="P386" s="18" t="n">
        <v>0.2914054608</v>
      </c>
      <c r="Q386" s="0"/>
      <c r="R386" s="0"/>
      <c r="S386" s="0"/>
      <c r="T386" s="0"/>
    </row>
    <row r="387" customFormat="false" ht="14.65" hidden="false" customHeight="false" outlineLevel="0" collapsed="false">
      <c r="A387" s="10" t="n">
        <v>384</v>
      </c>
      <c r="B387" s="14" t="n">
        <v>-2559.8209592174</v>
      </c>
      <c r="C387" s="15" t="n">
        <v>-2557.8209592174</v>
      </c>
      <c r="D387" s="19" t="n">
        <v>-2586.3238524353</v>
      </c>
      <c r="E387" s="15" t="n">
        <v>-2585.8486519603</v>
      </c>
      <c r="F387" s="14" t="n">
        <f aca="false">B387-D387</f>
        <v>26.5028932179002</v>
      </c>
      <c r="G387" s="15" t="n">
        <f aca="false">C387-D387</f>
        <v>28.5028932179002</v>
      </c>
      <c r="H387" s="14" t="n">
        <v>0</v>
      </c>
      <c r="I387" s="15" t="n">
        <f aca="false">E387-D387</f>
        <v>0.475200475000293</v>
      </c>
      <c r="J387" s="14" t="n">
        <v>0.4525026348</v>
      </c>
      <c r="K387" s="15" t="n">
        <v>0.4525026348</v>
      </c>
      <c r="L387" s="17" t="n">
        <v>0</v>
      </c>
      <c r="M387" s="14" t="n">
        <v>0.6963963197</v>
      </c>
      <c r="N387" s="14" t="n">
        <v>659.2410779773</v>
      </c>
      <c r="O387" s="18" t="n">
        <v>2.0498230518</v>
      </c>
      <c r="P387" s="18" t="n">
        <v>0.2943147029</v>
      </c>
      <c r="Q387" s="0"/>
      <c r="R387" s="0"/>
      <c r="S387" s="0"/>
      <c r="T387" s="0"/>
    </row>
    <row r="388" customFormat="false" ht="14.65" hidden="false" customHeight="false" outlineLevel="0" collapsed="false">
      <c r="A388" s="10" t="n">
        <v>385</v>
      </c>
      <c r="B388" s="14" t="n">
        <v>-2566.0025067721</v>
      </c>
      <c r="C388" s="15" t="n">
        <v>-2564.0025067721</v>
      </c>
      <c r="D388" s="14" t="n">
        <v>-2592.6448000916</v>
      </c>
      <c r="E388" s="16" t="n">
        <v>-2595.9749179488</v>
      </c>
      <c r="F388" s="14" t="n">
        <f aca="false">B388-E388</f>
        <v>29.9724111767</v>
      </c>
      <c r="G388" s="15" t="n">
        <f aca="false">C388-E388</f>
        <v>31.9724111767</v>
      </c>
      <c r="H388" s="14" t="n">
        <f aca="false">D388-E388</f>
        <v>3.33011785720009</v>
      </c>
      <c r="I388" s="15" t="n">
        <v>0</v>
      </c>
      <c r="J388" s="14" t="n">
        <v>0.4560303431</v>
      </c>
      <c r="K388" s="15" t="n">
        <v>0.4560303431</v>
      </c>
      <c r="L388" s="17" t="n">
        <v>0</v>
      </c>
      <c r="M388" s="14" t="n">
        <v>0.7212884357</v>
      </c>
      <c r="N388" s="14" t="n">
        <v>633.3878318737</v>
      </c>
      <c r="O388" s="18" t="n">
        <v>2.0372481307</v>
      </c>
      <c r="P388" s="18" t="n">
        <v>0.2915021901</v>
      </c>
      <c r="Q388" s="0"/>
      <c r="R388" s="0"/>
      <c r="S388" s="0"/>
      <c r="T388" s="0"/>
    </row>
    <row r="389" customFormat="false" ht="14.65" hidden="false" customHeight="false" outlineLevel="0" collapsed="false">
      <c r="A389" s="10" t="n">
        <v>386</v>
      </c>
      <c r="B389" s="14" t="n">
        <v>-2540.80798507</v>
      </c>
      <c r="C389" s="15" t="n">
        <v>-2538.80798507</v>
      </c>
      <c r="D389" s="14" t="n">
        <v>-2573.2143235144</v>
      </c>
      <c r="E389" s="16" t="n">
        <v>-2580.2019353508</v>
      </c>
      <c r="F389" s="14" t="n">
        <f aca="false">B389-E389</f>
        <v>39.3939502807998</v>
      </c>
      <c r="G389" s="15" t="n">
        <f aca="false">C389-E389</f>
        <v>41.3939502807998</v>
      </c>
      <c r="H389" s="14" t="n">
        <f aca="false">D389-E389</f>
        <v>6.98761183639999</v>
      </c>
      <c r="I389" s="15" t="n">
        <v>0</v>
      </c>
      <c r="J389" s="14" t="n">
        <v>0.4418223773</v>
      </c>
      <c r="K389" s="15" t="n">
        <v>0.4418223773</v>
      </c>
      <c r="L389" s="17" t="n">
        <v>0</v>
      </c>
      <c r="M389" s="14" t="n">
        <v>0.7408804715</v>
      </c>
      <c r="N389" s="14" t="n">
        <v>588.0268225859</v>
      </c>
      <c r="O389" s="18" t="n">
        <v>2.2521314349</v>
      </c>
      <c r="P389" s="18" t="n">
        <v>0.3163832119</v>
      </c>
      <c r="Q389" s="0"/>
      <c r="R389" s="0"/>
      <c r="S389" s="0"/>
      <c r="T389" s="0"/>
    </row>
    <row r="390" customFormat="false" ht="14.65" hidden="false" customHeight="false" outlineLevel="0" collapsed="false">
      <c r="A390" s="10" t="n">
        <v>387</v>
      </c>
      <c r="B390" s="14" t="n">
        <v>-2560.3656163886</v>
      </c>
      <c r="C390" s="15" t="n">
        <v>-2558.3656163886</v>
      </c>
      <c r="D390" s="14" t="n">
        <v>-2589.4061092038</v>
      </c>
      <c r="E390" s="16" t="n">
        <v>-2594.8706487514</v>
      </c>
      <c r="F390" s="14" t="n">
        <f aca="false">B390-E390</f>
        <v>34.5050323628002</v>
      </c>
      <c r="G390" s="15" t="n">
        <f aca="false">C390-E390</f>
        <v>36.5050323628002</v>
      </c>
      <c r="H390" s="14" t="n">
        <f aca="false">D390-E390</f>
        <v>5.4645395476</v>
      </c>
      <c r="I390" s="15" t="n">
        <v>0</v>
      </c>
      <c r="J390" s="14" t="n">
        <v>0.4528123624</v>
      </c>
      <c r="K390" s="15" t="n">
        <v>0.4528123624</v>
      </c>
      <c r="L390" s="17" t="n">
        <v>0</v>
      </c>
      <c r="M390" s="14" t="n">
        <v>0.7374062957</v>
      </c>
      <c r="N390" s="14" t="n">
        <v>609.25652929</v>
      </c>
      <c r="O390" s="18" t="n">
        <v>2.1295046716</v>
      </c>
      <c r="P390" s="18" t="n">
        <v>0.3011518659</v>
      </c>
      <c r="Q390" s="0"/>
      <c r="R390" s="0"/>
      <c r="S390" s="0"/>
      <c r="T390" s="0"/>
    </row>
    <row r="391" customFormat="false" ht="14.65" hidden="false" customHeight="false" outlineLevel="0" collapsed="false">
      <c r="A391" s="10" t="n">
        <v>388</v>
      </c>
      <c r="B391" s="14" t="n">
        <v>-2571.5793016255</v>
      </c>
      <c r="C391" s="15" t="n">
        <v>-2569.5793016255</v>
      </c>
      <c r="D391" s="14" t="n">
        <v>-2597.2662814246</v>
      </c>
      <c r="E391" s="16" t="n">
        <v>-2599.0225564402</v>
      </c>
      <c r="F391" s="14" t="n">
        <f aca="false">B391-E391</f>
        <v>27.4432548146997</v>
      </c>
      <c r="G391" s="15" t="n">
        <f aca="false">C391-E391</f>
        <v>29.4432548146997</v>
      </c>
      <c r="H391" s="14" t="n">
        <f aca="false">D391-E391</f>
        <v>1.75627501559984</v>
      </c>
      <c r="I391" s="15" t="n">
        <v>0</v>
      </c>
      <c r="J391" s="14" t="n">
        <v>0.4592365207</v>
      </c>
      <c r="K391" s="15" t="n">
        <v>0.4592365207</v>
      </c>
      <c r="L391" s="17" t="n">
        <v>0</v>
      </c>
      <c r="M391" s="14" t="n">
        <v>0.6481205048</v>
      </c>
      <c r="N391" s="14" t="n">
        <v>799.9999835649</v>
      </c>
      <c r="O391" s="18" t="n">
        <v>1.9894757875</v>
      </c>
      <c r="P391" s="18" t="n">
        <v>0.2856085984</v>
      </c>
      <c r="Q391" s="0"/>
      <c r="R391" s="0"/>
      <c r="S391" s="0"/>
      <c r="T391" s="0"/>
    </row>
    <row r="392" customFormat="false" ht="14.65" hidden="false" customHeight="false" outlineLevel="0" collapsed="false">
      <c r="A392" s="10" t="n">
        <v>389</v>
      </c>
      <c r="B392" s="14" t="n">
        <v>-2570.3250818502</v>
      </c>
      <c r="C392" s="15" t="n">
        <v>-2568.3250818502</v>
      </c>
      <c r="D392" s="14" t="n">
        <v>-2595.9449647789</v>
      </c>
      <c r="E392" s="16" t="n">
        <v>-2597.7664887289</v>
      </c>
      <c r="F392" s="14" t="n">
        <f aca="false">B392-E392</f>
        <v>27.4414068787</v>
      </c>
      <c r="G392" s="15" t="n">
        <f aca="false">C392-E392</f>
        <v>29.4414068787</v>
      </c>
      <c r="H392" s="14" t="n">
        <f aca="false">D392-E392</f>
        <v>1.82152395000003</v>
      </c>
      <c r="I392" s="15" t="n">
        <v>0</v>
      </c>
      <c r="J392" s="14" t="n">
        <v>0.458513493</v>
      </c>
      <c r="K392" s="15" t="n">
        <v>0.458513493</v>
      </c>
      <c r="L392" s="17" t="n">
        <v>0</v>
      </c>
      <c r="M392" s="14" t="n">
        <v>0.6470986826</v>
      </c>
      <c r="N392" s="14" t="n">
        <v>799.999983454</v>
      </c>
      <c r="O392" s="18" t="n">
        <v>1.9884108056</v>
      </c>
      <c r="P392" s="18" t="n">
        <v>0.2858330087</v>
      </c>
      <c r="Q392" s="0"/>
      <c r="R392" s="0"/>
      <c r="S392" s="0"/>
      <c r="T392" s="0"/>
    </row>
    <row r="393" customFormat="false" ht="14.65" hidden="false" customHeight="false" outlineLevel="0" collapsed="false">
      <c r="A393" s="10" t="n">
        <v>390</v>
      </c>
      <c r="B393" s="14" t="n">
        <v>-2547.8819906083</v>
      </c>
      <c r="C393" s="15" t="n">
        <v>-2545.8819906083</v>
      </c>
      <c r="D393" s="14" t="n">
        <v>-2580.8983908157</v>
      </c>
      <c r="E393" s="16" t="n">
        <v>-2590.8019140897</v>
      </c>
      <c r="F393" s="14" t="n">
        <f aca="false">B393-E393</f>
        <v>42.9199234814</v>
      </c>
      <c r="G393" s="15" t="n">
        <f aca="false">C393-E393</f>
        <v>44.9199234814</v>
      </c>
      <c r="H393" s="14" t="n">
        <f aca="false">D393-E393</f>
        <v>9.90352327399978</v>
      </c>
      <c r="I393" s="15" t="n">
        <v>0</v>
      </c>
      <c r="J393" s="14" t="n">
        <v>0.4457663259</v>
      </c>
      <c r="K393" s="15" t="n">
        <v>0.4457663259</v>
      </c>
      <c r="L393" s="17" t="n">
        <v>0</v>
      </c>
      <c r="M393" s="14" t="n">
        <v>0.762532042</v>
      </c>
      <c r="N393" s="14" t="n">
        <v>575.0411109815</v>
      </c>
      <c r="O393" s="18" t="n">
        <v>2.2818852296</v>
      </c>
      <c r="P393" s="18" t="n">
        <v>0.3170760136</v>
      </c>
      <c r="Q393" s="0"/>
      <c r="R393" s="0"/>
      <c r="S393" s="0"/>
      <c r="T393" s="0"/>
    </row>
    <row r="394" customFormat="false" ht="14.65" hidden="false" customHeight="false" outlineLevel="0" collapsed="false">
      <c r="A394" s="10" t="n">
        <v>391</v>
      </c>
      <c r="B394" s="14" t="n">
        <v>-2548.3823959087</v>
      </c>
      <c r="C394" s="15" t="n">
        <v>-2546.3823959087</v>
      </c>
      <c r="D394" s="14" t="n">
        <v>-2582.0532968396</v>
      </c>
      <c r="E394" s="16" t="n">
        <v>-2593.2683206541</v>
      </c>
      <c r="F394" s="14" t="n">
        <f aca="false">B394-E394</f>
        <v>44.8859247454002</v>
      </c>
      <c r="G394" s="15" t="n">
        <f aca="false">C394-E394</f>
        <v>46.8859247454002</v>
      </c>
      <c r="H394" s="14" t="n">
        <f aca="false">D394-E394</f>
        <v>11.2150238145</v>
      </c>
      <c r="I394" s="15" t="n">
        <v>0</v>
      </c>
      <c r="J394" s="14" t="n">
        <v>0.4460466449</v>
      </c>
      <c r="K394" s="15" t="n">
        <v>0.4460466449</v>
      </c>
      <c r="L394" s="17" t="n">
        <v>0</v>
      </c>
      <c r="M394" s="14" t="n">
        <v>0.7712348627</v>
      </c>
      <c r="N394" s="14" t="n">
        <v>568.4873849237</v>
      </c>
      <c r="O394" s="18" t="n">
        <v>2.3033703897</v>
      </c>
      <c r="P394" s="18" t="n">
        <v>0.3186565412</v>
      </c>
      <c r="Q394" s="0"/>
      <c r="R394" s="0"/>
      <c r="S394" s="0"/>
      <c r="T394" s="0"/>
    </row>
    <row r="395" customFormat="false" ht="14.65" hidden="false" customHeight="false" outlineLevel="0" collapsed="false">
      <c r="A395" s="10" t="n">
        <v>392</v>
      </c>
      <c r="B395" s="14" t="n">
        <v>-2571.438547701</v>
      </c>
      <c r="C395" s="15" t="n">
        <v>-2569.438547701</v>
      </c>
      <c r="D395" s="19" t="n">
        <v>-2596.2700886386</v>
      </c>
      <c r="E395" s="15" t="n">
        <v>-2595.3222620164</v>
      </c>
      <c r="F395" s="14" t="n">
        <f aca="false">B395-D395</f>
        <v>24.8315409376</v>
      </c>
      <c r="G395" s="15" t="n">
        <f aca="false">C395-D395</f>
        <v>26.8315409376</v>
      </c>
      <c r="H395" s="14" t="n">
        <v>0</v>
      </c>
      <c r="I395" s="15" t="n">
        <f aca="false">E395-D395</f>
        <v>0.947826622199955</v>
      </c>
      <c r="J395" s="14" t="n">
        <v>0.4591553226</v>
      </c>
      <c r="K395" s="15" t="n">
        <v>0.4591553226</v>
      </c>
      <c r="L395" s="17" t="n">
        <v>0</v>
      </c>
      <c r="M395" s="14" t="n">
        <v>0.6451142361</v>
      </c>
      <c r="N395" s="14" t="n">
        <v>799.9999964801</v>
      </c>
      <c r="O395" s="18" t="n">
        <v>1.9692459373</v>
      </c>
      <c r="P395" s="18" t="n">
        <v>0.2838188916</v>
      </c>
      <c r="Q395" s="0"/>
      <c r="R395" s="0"/>
      <c r="S395" s="0"/>
      <c r="T395" s="0"/>
    </row>
    <row r="396" customFormat="false" ht="14.65" hidden="false" customHeight="false" outlineLevel="0" collapsed="false">
      <c r="A396" s="10" t="n">
        <v>393</v>
      </c>
      <c r="B396" s="14" t="n">
        <v>-2566.7488610527</v>
      </c>
      <c r="C396" s="15" t="n">
        <v>-2564.7488610527</v>
      </c>
      <c r="D396" s="14" t="n">
        <v>-2593.3865524656</v>
      </c>
      <c r="E396" s="16" t="n">
        <v>-2597.642010541</v>
      </c>
      <c r="F396" s="14" t="n">
        <f aca="false">B396-E396</f>
        <v>30.8931494883004</v>
      </c>
      <c r="G396" s="15" t="n">
        <f aca="false">C396-E396</f>
        <v>32.8931494883004</v>
      </c>
      <c r="H396" s="14" t="n">
        <f aca="false">D396-E396</f>
        <v>4.25545807540038</v>
      </c>
      <c r="I396" s="15" t="n">
        <v>0</v>
      </c>
      <c r="J396" s="14" t="n">
        <v>0.4564581318</v>
      </c>
      <c r="K396" s="15" t="n">
        <v>0.4564581318</v>
      </c>
      <c r="L396" s="17" t="n">
        <v>0</v>
      </c>
      <c r="M396" s="14" t="n">
        <v>0.7263884331</v>
      </c>
      <c r="N396" s="14" t="n">
        <v>628.0629271388</v>
      </c>
      <c r="O396" s="18" t="n">
        <v>2.033244448</v>
      </c>
      <c r="P396" s="18" t="n">
        <v>0.2909235641</v>
      </c>
      <c r="Q396" s="0"/>
      <c r="R396" s="0"/>
      <c r="S396" s="0"/>
      <c r="T396" s="0"/>
    </row>
    <row r="397" customFormat="false" ht="14.65" hidden="false" customHeight="false" outlineLevel="0" collapsed="false">
      <c r="A397" s="10" t="n">
        <v>394</v>
      </c>
      <c r="B397" s="14" t="n">
        <v>-2551.8856040171</v>
      </c>
      <c r="C397" s="15" t="n">
        <v>-2549.8856040171</v>
      </c>
      <c r="D397" s="14" t="n">
        <v>-2580.1615686915</v>
      </c>
      <c r="E397" s="16" t="n">
        <v>-2581.1502107047</v>
      </c>
      <c r="F397" s="14" t="n">
        <f aca="false">B397-E397</f>
        <v>29.2646066876</v>
      </c>
      <c r="G397" s="15" t="n">
        <f aca="false">C397-E397</f>
        <v>31.2646066876</v>
      </c>
      <c r="H397" s="14" t="n">
        <f aca="false">D397-E397</f>
        <v>0.988642013199751</v>
      </c>
      <c r="I397" s="15" t="n">
        <v>0</v>
      </c>
      <c r="J397" s="14" t="n">
        <v>0.448014029</v>
      </c>
      <c r="K397" s="15" t="n">
        <v>0.448014029</v>
      </c>
      <c r="L397" s="17" t="n">
        <v>0</v>
      </c>
      <c r="M397" s="14" t="n">
        <v>0.7052419751</v>
      </c>
      <c r="N397" s="14" t="n">
        <v>637.648619341</v>
      </c>
      <c r="O397" s="18" t="n">
        <v>2.1169588385</v>
      </c>
      <c r="P397" s="18" t="n">
        <v>0.3022903625</v>
      </c>
      <c r="Q397" s="0"/>
      <c r="R397" s="0"/>
      <c r="S397" s="0"/>
      <c r="T397" s="0"/>
    </row>
    <row r="398" customFormat="false" ht="14.65" hidden="false" customHeight="false" outlineLevel="0" collapsed="false">
      <c r="A398" s="10" t="n">
        <v>395</v>
      </c>
      <c r="B398" s="14" t="n">
        <v>-2558.930486772</v>
      </c>
      <c r="C398" s="15" t="n">
        <v>-2556.930486772</v>
      </c>
      <c r="D398" s="14" t="n">
        <v>-2589.3277587672</v>
      </c>
      <c r="E398" s="16" t="n">
        <v>-2598.5049085711</v>
      </c>
      <c r="F398" s="14" t="n">
        <f aca="false">B398-E398</f>
        <v>39.5744217990996</v>
      </c>
      <c r="G398" s="15" t="n">
        <f aca="false">C398-E398</f>
        <v>41.5744217990996</v>
      </c>
      <c r="H398" s="14" t="n">
        <f aca="false">D398-E398</f>
        <v>9.17714980389974</v>
      </c>
      <c r="I398" s="15" t="n">
        <v>0</v>
      </c>
      <c r="J398" s="14" t="n">
        <v>0.4519967104</v>
      </c>
      <c r="K398" s="15" t="n">
        <v>0.4519967104</v>
      </c>
      <c r="L398" s="17" t="n">
        <v>0</v>
      </c>
      <c r="M398" s="14" t="n">
        <v>0.7587345121</v>
      </c>
      <c r="N398" s="14" t="n">
        <v>587.3180752323</v>
      </c>
      <c r="O398" s="18" t="n">
        <v>2.1714445226</v>
      </c>
      <c r="P398" s="18" t="n">
        <v>0.3050634602</v>
      </c>
      <c r="Q398" s="0"/>
      <c r="R398" s="0"/>
      <c r="S398" s="0"/>
      <c r="T398" s="0"/>
    </row>
    <row r="399" customFormat="false" ht="14.65" hidden="false" customHeight="false" outlineLevel="0" collapsed="false">
      <c r="A399" s="10" t="n">
        <v>396</v>
      </c>
      <c r="B399" s="14" t="n">
        <v>-2550.3613354691</v>
      </c>
      <c r="C399" s="15" t="n">
        <v>-2548.3613354691</v>
      </c>
      <c r="D399" s="14" t="n">
        <v>-2581.2275884421</v>
      </c>
      <c r="E399" s="16" t="n">
        <v>-2588.818107133</v>
      </c>
      <c r="F399" s="14" t="n">
        <f aca="false">B399-E399</f>
        <v>38.4567716638999</v>
      </c>
      <c r="G399" s="15" t="n">
        <f aca="false">C399-E399</f>
        <v>40.4567716638999</v>
      </c>
      <c r="H399" s="14" t="n">
        <f aca="false">D399-E399</f>
        <v>7.5905186908999</v>
      </c>
      <c r="I399" s="15" t="n">
        <v>0</v>
      </c>
      <c r="J399" s="14" t="n">
        <v>0.4471569433</v>
      </c>
      <c r="K399" s="15" t="n">
        <v>0.4471569433</v>
      </c>
      <c r="L399" s="17" t="n">
        <v>0</v>
      </c>
      <c r="M399" s="14" t="n">
        <v>0.7457482746</v>
      </c>
      <c r="N399" s="14" t="n">
        <v>591.7775945044</v>
      </c>
      <c r="O399" s="18" t="n">
        <v>2.1975398183</v>
      </c>
      <c r="P399" s="18" t="n">
        <v>0.3094776235</v>
      </c>
      <c r="Q399" s="0"/>
      <c r="R399" s="0"/>
      <c r="S399" s="0"/>
      <c r="T399" s="0"/>
    </row>
    <row r="400" customFormat="false" ht="14.65" hidden="false" customHeight="false" outlineLevel="0" collapsed="false">
      <c r="A400" s="10" t="n">
        <v>397</v>
      </c>
      <c r="B400" s="14" t="n">
        <v>-2558.0721451793</v>
      </c>
      <c r="C400" s="15" t="n">
        <v>-2556.0721451793</v>
      </c>
      <c r="D400" s="14" t="n">
        <v>-2588.1030112833</v>
      </c>
      <c r="E400" s="16" t="n">
        <v>-2593.8520052271</v>
      </c>
      <c r="F400" s="14" t="n">
        <f aca="false">B400-E400</f>
        <v>35.7798600478</v>
      </c>
      <c r="G400" s="15" t="n">
        <f aca="false">C400-E400</f>
        <v>37.7798600478</v>
      </c>
      <c r="H400" s="14" t="n">
        <f aca="false">D400-E400</f>
        <v>5.74899394380009</v>
      </c>
      <c r="I400" s="15" t="n">
        <v>0</v>
      </c>
      <c r="J400" s="14" t="n">
        <v>0.4515095767</v>
      </c>
      <c r="K400" s="15" t="n">
        <v>0.4515095767</v>
      </c>
      <c r="L400" s="17" t="n">
        <v>0</v>
      </c>
      <c r="M400" s="14" t="n">
        <v>0.7410706786</v>
      </c>
      <c r="N400" s="14" t="n">
        <v>603.3014021734</v>
      </c>
      <c r="O400" s="18" t="n">
        <v>2.1687545657</v>
      </c>
      <c r="P400" s="18" t="n">
        <v>0.3051230227</v>
      </c>
      <c r="Q400" s="0"/>
      <c r="R400" s="0"/>
      <c r="S400" s="0"/>
      <c r="T400" s="0"/>
    </row>
    <row r="401" customFormat="false" ht="14.65" hidden="false" customHeight="false" outlineLevel="0" collapsed="false">
      <c r="A401" s="10" t="n">
        <v>398</v>
      </c>
      <c r="B401" s="14" t="n">
        <v>-2559.7634691045</v>
      </c>
      <c r="C401" s="15" t="n">
        <v>-2557.7634691045</v>
      </c>
      <c r="D401" s="14" t="n">
        <v>-2587.1108301838</v>
      </c>
      <c r="E401" s="16" t="n">
        <v>-2588.9781527527</v>
      </c>
      <c r="F401" s="14" t="n">
        <f aca="false">B401-E401</f>
        <v>29.2146836482002</v>
      </c>
      <c r="G401" s="15" t="n">
        <f aca="false">C401-E401</f>
        <v>31.2146836482002</v>
      </c>
      <c r="H401" s="14" t="n">
        <f aca="false">D401-E401</f>
        <v>1.86732256890036</v>
      </c>
      <c r="I401" s="15" t="n">
        <v>0</v>
      </c>
      <c r="J401" s="14" t="n">
        <v>0.4524699546</v>
      </c>
      <c r="K401" s="15" t="n">
        <v>0.4524699546</v>
      </c>
      <c r="L401" s="17" t="n">
        <v>0</v>
      </c>
      <c r="M401" s="14" t="n">
        <v>0.7120185048</v>
      </c>
      <c r="N401" s="14" t="n">
        <v>637.9492907104</v>
      </c>
      <c r="O401" s="18" t="n">
        <v>2.0751685257</v>
      </c>
      <c r="P401" s="18" t="n">
        <v>0.2965696374</v>
      </c>
      <c r="Q401" s="0"/>
      <c r="R401" s="0"/>
      <c r="S401" s="0"/>
      <c r="T401" s="0"/>
    </row>
    <row r="402" customFormat="false" ht="14.65" hidden="false" customHeight="false" outlineLevel="0" collapsed="false">
      <c r="A402" s="10" t="n">
        <v>399</v>
      </c>
      <c r="B402" s="14" t="n">
        <v>-2572.3368938105</v>
      </c>
      <c r="C402" s="15" t="n">
        <v>-2570.3368938105</v>
      </c>
      <c r="D402" s="19" t="n">
        <v>-2597.0436018267</v>
      </c>
      <c r="E402" s="15" t="n">
        <v>-2596.3636040526</v>
      </c>
      <c r="F402" s="14" t="n">
        <f aca="false">B402-D402</f>
        <v>24.7067080162001</v>
      </c>
      <c r="G402" s="15" t="n">
        <f aca="false">C402-D402</f>
        <v>26.7067080162001</v>
      </c>
      <c r="H402" s="14" t="n">
        <v>0</v>
      </c>
      <c r="I402" s="15" t="n">
        <f aca="false">E402-D402</f>
        <v>0.679997774100229</v>
      </c>
      <c r="J402" s="14" t="n">
        <v>0.4596738066</v>
      </c>
      <c r="K402" s="15" t="n">
        <v>0.4596738066</v>
      </c>
      <c r="L402" s="17" t="n">
        <v>0</v>
      </c>
      <c r="M402" s="14" t="n">
        <v>0.6459587132</v>
      </c>
      <c r="N402" s="14" t="n">
        <v>799.9999960617</v>
      </c>
      <c r="O402" s="18" t="n">
        <v>1.9615532565</v>
      </c>
      <c r="P402" s="18" t="n">
        <v>0.2828438374</v>
      </c>
      <c r="Q402" s="0"/>
      <c r="R402" s="0"/>
      <c r="S402" s="0"/>
      <c r="T402" s="0"/>
    </row>
    <row r="403" customFormat="false" ht="14.65" hidden="false" customHeight="false" outlineLevel="0" collapsed="false">
      <c r="A403" s="10" t="n">
        <v>400</v>
      </c>
      <c r="B403" s="14" t="n">
        <v>-2549.3349620419</v>
      </c>
      <c r="C403" s="15" t="n">
        <v>-2547.3349620419</v>
      </c>
      <c r="D403" s="14" t="n">
        <v>-2581.0745143722</v>
      </c>
      <c r="E403" s="16" t="n">
        <v>-2587.0968121419</v>
      </c>
      <c r="F403" s="14" t="n">
        <f aca="false">B403-E403</f>
        <v>37.7618501000002</v>
      </c>
      <c r="G403" s="15" t="n">
        <f aca="false">C403-E403</f>
        <v>39.7618501000002</v>
      </c>
      <c r="H403" s="14" t="n">
        <f aca="false">D403-E403</f>
        <v>6.02229776969989</v>
      </c>
      <c r="I403" s="15" t="n">
        <v>0</v>
      </c>
      <c r="J403" s="14" t="n">
        <v>0.4465807445</v>
      </c>
      <c r="K403" s="15" t="n">
        <v>0.4465807445</v>
      </c>
      <c r="L403" s="17" t="n">
        <v>0</v>
      </c>
      <c r="M403" s="14" t="n">
        <v>0.7417509187</v>
      </c>
      <c r="N403" s="14" t="n">
        <v>594.6489212763</v>
      </c>
      <c r="O403" s="18" t="n">
        <v>2.2439543204</v>
      </c>
      <c r="P403" s="18" t="n">
        <v>0.3136868324</v>
      </c>
      <c r="Q403" s="0"/>
      <c r="R403" s="0"/>
      <c r="S403" s="0"/>
      <c r="T403" s="0"/>
    </row>
    <row r="404" customFormat="false" ht="14.65" hidden="false" customHeight="false" outlineLevel="0" collapsed="false">
      <c r="A404" s="10" t="n">
        <v>401</v>
      </c>
      <c r="B404" s="14" t="n">
        <v>-2554.9441199046</v>
      </c>
      <c r="C404" s="15" t="n">
        <v>-2552.9441199046</v>
      </c>
      <c r="D404" s="14" t="n">
        <v>-2584.7239844266</v>
      </c>
      <c r="E404" s="16" t="n">
        <v>-2587.5595403889</v>
      </c>
      <c r="F404" s="14" t="n">
        <f aca="false">B404-E404</f>
        <v>32.6154204843001</v>
      </c>
      <c r="G404" s="15" t="n">
        <f aca="false">C404-E404</f>
        <v>34.6154204843001</v>
      </c>
      <c r="H404" s="14" t="n">
        <f aca="false">D404-E404</f>
        <v>2.83555596230008</v>
      </c>
      <c r="I404" s="15" t="n">
        <v>0</v>
      </c>
      <c r="J404" s="14" t="n">
        <v>0.4497387701</v>
      </c>
      <c r="K404" s="15" t="n">
        <v>0.4497387701</v>
      </c>
      <c r="L404" s="17" t="n">
        <v>0</v>
      </c>
      <c r="M404" s="14" t="n">
        <v>0.7237359155</v>
      </c>
      <c r="N404" s="14" t="n">
        <v>618.7084826576</v>
      </c>
      <c r="O404" s="18" t="n">
        <v>2.1715534693</v>
      </c>
      <c r="P404" s="18" t="n">
        <v>0.3062275499</v>
      </c>
      <c r="Q404" s="0"/>
      <c r="R404" s="0"/>
      <c r="S404" s="0"/>
      <c r="T404" s="0"/>
    </row>
    <row r="405" customFormat="false" ht="14.65" hidden="false" customHeight="false" outlineLevel="0" collapsed="false">
      <c r="A405" s="10" t="n">
        <v>402</v>
      </c>
      <c r="B405" s="14" t="n">
        <v>-2557.7560783592</v>
      </c>
      <c r="C405" s="15" t="n">
        <v>-2555.7560783592</v>
      </c>
      <c r="D405" s="14" t="n">
        <v>-2587.7602868292</v>
      </c>
      <c r="E405" s="16" t="n">
        <v>-2595.098735172</v>
      </c>
      <c r="F405" s="14" t="n">
        <f aca="false">B405-E405</f>
        <v>37.3426568128002</v>
      </c>
      <c r="G405" s="15" t="n">
        <f aca="false">C405-E405</f>
        <v>39.3426568128002</v>
      </c>
      <c r="H405" s="14" t="n">
        <f aca="false">D405-E405</f>
        <v>7.33844834279989</v>
      </c>
      <c r="I405" s="15" t="n">
        <v>0</v>
      </c>
      <c r="J405" s="14" t="n">
        <v>0.4513303318</v>
      </c>
      <c r="K405" s="15" t="n">
        <v>0.4513303318</v>
      </c>
      <c r="L405" s="17" t="n">
        <v>0</v>
      </c>
      <c r="M405" s="14" t="n">
        <v>0.7477775192</v>
      </c>
      <c r="N405" s="14" t="n">
        <v>596.4207288574</v>
      </c>
      <c r="O405" s="18" t="n">
        <v>2.1622683793</v>
      </c>
      <c r="P405" s="18" t="n">
        <v>0.3046113314</v>
      </c>
      <c r="Q405" s="0"/>
      <c r="R405" s="0"/>
      <c r="S405" s="0"/>
      <c r="T405" s="0"/>
    </row>
    <row r="406" customFormat="false" ht="14.65" hidden="false" customHeight="false" outlineLevel="0" collapsed="false">
      <c r="A406" s="10" t="n">
        <v>403</v>
      </c>
      <c r="B406" s="14" t="n">
        <v>-2544.6928990858</v>
      </c>
      <c r="C406" s="15" t="n">
        <v>-2542.6928990858</v>
      </c>
      <c r="D406" s="14" t="n">
        <v>-2576.6538998571</v>
      </c>
      <c r="E406" s="16" t="n">
        <v>-2580.4334439804</v>
      </c>
      <c r="F406" s="14" t="n">
        <f aca="false">B406-E406</f>
        <v>35.7405448946001</v>
      </c>
      <c r="G406" s="15" t="n">
        <f aca="false">C406-E406</f>
        <v>37.7405448946001</v>
      </c>
      <c r="H406" s="14" t="n">
        <f aca="false">D406-E406</f>
        <v>3.77954412330018</v>
      </c>
      <c r="I406" s="15" t="n">
        <v>0</v>
      </c>
      <c r="J406" s="14" t="n">
        <v>0.443983982</v>
      </c>
      <c r="K406" s="15" t="n">
        <v>0.443983982</v>
      </c>
      <c r="L406" s="17" t="n">
        <v>0</v>
      </c>
      <c r="M406" s="14" t="n">
        <v>0.7285446676</v>
      </c>
      <c r="N406" s="14" t="n">
        <v>603.4779018619</v>
      </c>
      <c r="O406" s="18" t="n">
        <v>2.2646899649</v>
      </c>
      <c r="P406" s="18" t="n">
        <v>0.3166306736</v>
      </c>
      <c r="Q406" s="0"/>
      <c r="R406" s="0"/>
      <c r="S406" s="0"/>
      <c r="T406" s="0"/>
    </row>
    <row r="407" customFormat="false" ht="14.65" hidden="false" customHeight="false" outlineLevel="0" collapsed="false">
      <c r="A407" s="10" t="n">
        <v>404</v>
      </c>
      <c r="B407" s="14" t="n">
        <v>-2572.5332140202</v>
      </c>
      <c r="C407" s="15" t="n">
        <v>-2570.5332140202</v>
      </c>
      <c r="D407" s="14" t="n">
        <v>-2598.378785956</v>
      </c>
      <c r="E407" s="16" t="n">
        <v>-2599.5371948731</v>
      </c>
      <c r="F407" s="14" t="n">
        <f aca="false">B407-E407</f>
        <v>27.0039808529</v>
      </c>
      <c r="G407" s="15" t="n">
        <f aca="false">C407-E407</f>
        <v>29.0039808529</v>
      </c>
      <c r="H407" s="14" t="n">
        <f aca="false">D407-E407</f>
        <v>1.15840891710013</v>
      </c>
      <c r="I407" s="15" t="n">
        <v>0</v>
      </c>
      <c r="J407" s="14" t="n">
        <v>0.4597871915</v>
      </c>
      <c r="K407" s="15" t="n">
        <v>0.4597871915</v>
      </c>
      <c r="L407" s="17" t="n">
        <v>0</v>
      </c>
      <c r="M407" s="14" t="n">
        <v>0.6485395599</v>
      </c>
      <c r="N407" s="14" t="n">
        <v>799.9999852606</v>
      </c>
      <c r="O407" s="18" t="n">
        <v>1.9966911965</v>
      </c>
      <c r="P407" s="18" t="n">
        <v>0.2860522219</v>
      </c>
      <c r="Q407" s="0"/>
      <c r="R407" s="0"/>
      <c r="S407" s="0"/>
      <c r="T407" s="0"/>
    </row>
    <row r="408" customFormat="false" ht="14.65" hidden="false" customHeight="false" outlineLevel="0" collapsed="false">
      <c r="A408" s="10" t="n">
        <v>405</v>
      </c>
      <c r="B408" s="14" t="n">
        <v>-2561.0348927891</v>
      </c>
      <c r="C408" s="15" t="n">
        <v>-2559.0348927891</v>
      </c>
      <c r="D408" s="14" t="n">
        <v>-2586.1455702378</v>
      </c>
      <c r="E408" s="16" t="n">
        <v>-2586.651061812</v>
      </c>
      <c r="F408" s="14" t="n">
        <f aca="false">B408-E408</f>
        <v>25.6161690229001</v>
      </c>
      <c r="G408" s="15" t="n">
        <f aca="false">C408-E408</f>
        <v>27.6161690229001</v>
      </c>
      <c r="H408" s="14" t="n">
        <f aca="false">D408-E408</f>
        <v>0.505491574200278</v>
      </c>
      <c r="I408" s="15" t="n">
        <v>0</v>
      </c>
      <c r="J408" s="14" t="n">
        <v>0.4531932469</v>
      </c>
      <c r="K408" s="15" t="n">
        <v>0.4531932469</v>
      </c>
      <c r="L408" s="17" t="n">
        <v>0</v>
      </c>
      <c r="M408" s="14" t="n">
        <v>0.6953876329</v>
      </c>
      <c r="N408" s="14" t="n">
        <v>662.2677958912</v>
      </c>
      <c r="O408" s="18" t="n">
        <v>1.9792722386</v>
      </c>
      <c r="P408" s="18" t="n">
        <v>0.287370381</v>
      </c>
      <c r="Q408" s="0"/>
      <c r="R408" s="0"/>
      <c r="S408" s="0"/>
      <c r="T408" s="0"/>
    </row>
    <row r="409" customFormat="false" ht="14.65" hidden="false" customHeight="false" outlineLevel="0" collapsed="false">
      <c r="A409" s="10" t="n">
        <v>406</v>
      </c>
      <c r="B409" s="14" t="n">
        <v>-2549.9339779202</v>
      </c>
      <c r="C409" s="15" t="n">
        <v>-2547.9339779202</v>
      </c>
      <c r="D409" s="14" t="n">
        <v>-2580.3785573975</v>
      </c>
      <c r="E409" s="16" t="n">
        <v>-2585.6188291587</v>
      </c>
      <c r="F409" s="14" t="n">
        <f aca="false">B409-E409</f>
        <v>35.6848512385</v>
      </c>
      <c r="G409" s="15" t="n">
        <f aca="false">C409-E409</f>
        <v>37.6848512385</v>
      </c>
      <c r="H409" s="14" t="n">
        <f aca="false">D409-E409</f>
        <v>5.24027176119989</v>
      </c>
      <c r="I409" s="15" t="n">
        <v>0</v>
      </c>
      <c r="J409" s="14" t="n">
        <v>0.4469169375</v>
      </c>
      <c r="K409" s="15" t="n">
        <v>0.4469169375</v>
      </c>
      <c r="L409" s="17" t="n">
        <v>0</v>
      </c>
      <c r="M409" s="14" t="n">
        <v>0.7331077134</v>
      </c>
      <c r="N409" s="14" t="n">
        <v>603.733099637</v>
      </c>
      <c r="O409" s="18" t="n">
        <v>2.1928938716</v>
      </c>
      <c r="P409" s="18" t="n">
        <v>0.3092683196</v>
      </c>
      <c r="Q409" s="0"/>
      <c r="R409" s="0"/>
      <c r="S409" s="0"/>
      <c r="T409" s="0"/>
    </row>
    <row r="410" customFormat="false" ht="14.65" hidden="false" customHeight="false" outlineLevel="0" collapsed="false">
      <c r="A410" s="10" t="n">
        <v>407</v>
      </c>
      <c r="B410" s="14" t="n">
        <v>-2549.2020119563</v>
      </c>
      <c r="C410" s="15" t="n">
        <v>-2547.2020119563</v>
      </c>
      <c r="D410" s="14" t="n">
        <v>-2579.0375565604</v>
      </c>
      <c r="E410" s="16" t="n">
        <v>-2586.4258157107</v>
      </c>
      <c r="F410" s="14" t="n">
        <f aca="false">B410-E410</f>
        <v>37.2238037544003</v>
      </c>
      <c r="G410" s="15" t="n">
        <f aca="false">C410-E410</f>
        <v>39.2238037544003</v>
      </c>
      <c r="H410" s="14" t="n">
        <f aca="false">D410-E410</f>
        <v>7.3882591503002</v>
      </c>
      <c r="I410" s="15" t="n">
        <v>0</v>
      </c>
      <c r="J410" s="14" t="n">
        <v>0.4465061616</v>
      </c>
      <c r="K410" s="15" t="n">
        <v>0.4465061616</v>
      </c>
      <c r="L410" s="17" t="n">
        <v>0</v>
      </c>
      <c r="M410" s="14" t="n">
        <v>0.7392601352</v>
      </c>
      <c r="N410" s="14" t="n">
        <v>596.9291432266</v>
      </c>
      <c r="O410" s="18" t="n">
        <v>2.1403460827</v>
      </c>
      <c r="P410" s="18" t="n">
        <v>0.3047646006</v>
      </c>
      <c r="Q410" s="0"/>
      <c r="R410" s="0"/>
      <c r="S410" s="0"/>
      <c r="T410" s="0"/>
    </row>
    <row r="411" customFormat="false" ht="14.65" hidden="false" customHeight="false" outlineLevel="0" collapsed="false">
      <c r="A411" s="10" t="n">
        <v>408</v>
      </c>
      <c r="B411" s="14" t="n">
        <v>-2556.7137153691</v>
      </c>
      <c r="C411" s="15" t="n">
        <v>-2554.7137153691</v>
      </c>
      <c r="D411" s="14" t="n">
        <v>-2587.3081102724</v>
      </c>
      <c r="E411" s="16" t="n">
        <v>-2595.1605586268</v>
      </c>
      <c r="F411" s="14" t="n">
        <f aca="false">B411-E411</f>
        <v>38.4468432577</v>
      </c>
      <c r="G411" s="15" t="n">
        <f aca="false">C411-E411</f>
        <v>40.4468432577</v>
      </c>
      <c r="H411" s="14" t="n">
        <f aca="false">D411-E411</f>
        <v>7.85244835440017</v>
      </c>
      <c r="I411" s="15" t="n">
        <v>0</v>
      </c>
      <c r="J411" s="14" t="n">
        <v>0.450739701</v>
      </c>
      <c r="K411" s="15" t="n">
        <v>0.450739701</v>
      </c>
      <c r="L411" s="17" t="n">
        <v>0</v>
      </c>
      <c r="M411" s="14" t="n">
        <v>0.7516820409</v>
      </c>
      <c r="N411" s="14" t="n">
        <v>591.8174579492</v>
      </c>
      <c r="O411" s="18" t="n">
        <v>2.186037068</v>
      </c>
      <c r="P411" s="18" t="n">
        <v>0.306906247</v>
      </c>
      <c r="Q411" s="0"/>
      <c r="R411" s="0"/>
      <c r="S411" s="0"/>
      <c r="T411" s="0"/>
    </row>
    <row r="412" customFormat="false" ht="14.65" hidden="false" customHeight="false" outlineLevel="0" collapsed="false">
      <c r="A412" s="10" t="n">
        <v>409</v>
      </c>
      <c r="B412" s="14" t="n">
        <v>-2566.9131478775</v>
      </c>
      <c r="C412" s="15" t="n">
        <v>-2564.9131478775</v>
      </c>
      <c r="D412" s="14" t="n">
        <v>-2593.5756171971</v>
      </c>
      <c r="E412" s="16" t="n">
        <v>-2598.3074106448</v>
      </c>
      <c r="F412" s="14" t="n">
        <f aca="false">B412-E412</f>
        <v>31.3942627673</v>
      </c>
      <c r="G412" s="15" t="n">
        <f aca="false">C412-E412</f>
        <v>33.3942627673</v>
      </c>
      <c r="H412" s="14" t="n">
        <f aca="false">D412-E412</f>
        <v>4.7317934476996</v>
      </c>
      <c r="I412" s="15" t="n">
        <v>0</v>
      </c>
      <c r="J412" s="14" t="n">
        <v>0.4565523502</v>
      </c>
      <c r="K412" s="15" t="n">
        <v>0.4565523502</v>
      </c>
      <c r="L412" s="17" t="n">
        <v>0</v>
      </c>
      <c r="M412" s="14" t="n">
        <v>0.7289265539</v>
      </c>
      <c r="N412" s="14" t="n">
        <v>625.2666804941</v>
      </c>
      <c r="O412" s="18" t="n">
        <v>2.0325847767</v>
      </c>
      <c r="P412" s="18" t="n">
        <v>0.2908115533</v>
      </c>
      <c r="Q412" s="0"/>
      <c r="R412" s="0"/>
      <c r="S412" s="0"/>
      <c r="T412" s="0"/>
    </row>
    <row r="413" customFormat="false" ht="14.65" hidden="false" customHeight="false" outlineLevel="0" collapsed="false">
      <c r="A413" s="10" t="n">
        <v>410</v>
      </c>
      <c r="B413" s="14" t="n">
        <v>-2564.2528500724</v>
      </c>
      <c r="C413" s="15" t="n">
        <v>-2562.2528500724</v>
      </c>
      <c r="D413" s="14" t="n">
        <v>-2590.8528808532</v>
      </c>
      <c r="E413" s="16" t="n">
        <v>-2594.7469581013</v>
      </c>
      <c r="F413" s="14" t="n">
        <f aca="false">B413-E413</f>
        <v>30.4941080289</v>
      </c>
      <c r="G413" s="15" t="n">
        <f aca="false">C413-E413</f>
        <v>32.4941080289</v>
      </c>
      <c r="H413" s="14" t="n">
        <f aca="false">D413-E413</f>
        <v>3.89407724810008</v>
      </c>
      <c r="I413" s="15" t="n">
        <v>0</v>
      </c>
      <c r="J413" s="14" t="n">
        <v>0.4550290614</v>
      </c>
      <c r="K413" s="15" t="n">
        <v>0.4550290614</v>
      </c>
      <c r="L413" s="17" t="n">
        <v>0</v>
      </c>
      <c r="M413" s="14" t="n">
        <v>0.7222082058</v>
      </c>
      <c r="N413" s="14" t="n">
        <v>630.3431293294</v>
      </c>
      <c r="O413" s="18" t="n">
        <v>2.0348836035</v>
      </c>
      <c r="P413" s="18" t="n">
        <v>0.2917196696</v>
      </c>
      <c r="Q413" s="0"/>
      <c r="R413" s="0"/>
      <c r="S413" s="0"/>
      <c r="T413" s="0"/>
    </row>
    <row r="414" customFormat="false" ht="14.65" hidden="false" customHeight="false" outlineLevel="0" collapsed="false">
      <c r="A414" s="10" t="n">
        <v>411</v>
      </c>
      <c r="B414" s="14" t="n">
        <v>-2563.1649600047</v>
      </c>
      <c r="C414" s="15" t="n">
        <v>-2561.1649600047</v>
      </c>
      <c r="D414" s="14" t="n">
        <v>-2591.2563522795</v>
      </c>
      <c r="E414" s="16" t="n">
        <v>-2596.9984269818</v>
      </c>
      <c r="F414" s="14" t="n">
        <f aca="false">B414-E414</f>
        <v>33.8334669771002</v>
      </c>
      <c r="G414" s="15" t="n">
        <f aca="false">C414-E414</f>
        <v>35.8334669771002</v>
      </c>
      <c r="H414" s="14" t="n">
        <f aca="false">D414-E414</f>
        <v>5.74207470230022</v>
      </c>
      <c r="I414" s="15" t="n">
        <v>0</v>
      </c>
      <c r="J414" s="14" t="n">
        <v>0.4544075997</v>
      </c>
      <c r="K414" s="15" t="n">
        <v>0.4544075997</v>
      </c>
      <c r="L414" s="17" t="n">
        <v>0</v>
      </c>
      <c r="M414" s="14" t="n">
        <v>0.7369124251</v>
      </c>
      <c r="N414" s="14" t="n">
        <v>612.5215146726</v>
      </c>
      <c r="O414" s="18" t="n">
        <v>2.0866512323</v>
      </c>
      <c r="P414" s="18" t="n">
        <v>0.2966315431</v>
      </c>
      <c r="Q414" s="0"/>
      <c r="R414" s="0"/>
      <c r="S414" s="0"/>
      <c r="T414" s="0"/>
    </row>
    <row r="415" customFormat="false" ht="14.65" hidden="false" customHeight="false" outlineLevel="0" collapsed="false">
      <c r="A415" s="10" t="n">
        <v>412</v>
      </c>
      <c r="B415" s="14" t="n">
        <v>-2555.9328163705</v>
      </c>
      <c r="C415" s="15" t="n">
        <v>-2553.9328163705</v>
      </c>
      <c r="D415" s="14" t="n">
        <v>-2584.033632265</v>
      </c>
      <c r="E415" s="16" t="n">
        <v>-2585.0230631198</v>
      </c>
      <c r="F415" s="14" t="n">
        <f aca="false">B415-E415</f>
        <v>29.0902467493002</v>
      </c>
      <c r="G415" s="15" t="n">
        <f aca="false">C415-E415</f>
        <v>31.0902467493002</v>
      </c>
      <c r="H415" s="14" t="n">
        <f aca="false">D415-E415</f>
        <v>0.989430854800048</v>
      </c>
      <c r="I415" s="15" t="n">
        <v>0</v>
      </c>
      <c r="J415" s="14" t="n">
        <v>0.4502977292</v>
      </c>
      <c r="K415" s="15" t="n">
        <v>0.4502977292</v>
      </c>
      <c r="L415" s="17" t="n">
        <v>0</v>
      </c>
      <c r="M415" s="14" t="n">
        <v>0.7079999687</v>
      </c>
      <c r="N415" s="14" t="n">
        <v>638.7203465305</v>
      </c>
      <c r="O415" s="18" t="n">
        <v>2.1102397421</v>
      </c>
      <c r="P415" s="18" t="n">
        <v>0.3006853203</v>
      </c>
      <c r="Q415" s="0"/>
      <c r="R415" s="0"/>
      <c r="S415" s="0"/>
      <c r="T415" s="0"/>
    </row>
    <row r="416" customFormat="false" ht="14.65" hidden="false" customHeight="false" outlineLevel="0" collapsed="false">
      <c r="A416" s="10" t="n">
        <v>413</v>
      </c>
      <c r="B416" s="14" t="n">
        <v>-2556.8265661682</v>
      </c>
      <c r="C416" s="15" t="n">
        <v>-2554.8265661682</v>
      </c>
      <c r="D416" s="14" t="n">
        <v>-2586.9431385506</v>
      </c>
      <c r="E416" s="16" t="n">
        <v>-2594.0095725091</v>
      </c>
      <c r="F416" s="14" t="n">
        <f aca="false">B416-E416</f>
        <v>37.1830063409002</v>
      </c>
      <c r="G416" s="15" t="n">
        <f aca="false">C416-E416</f>
        <v>39.1830063409002</v>
      </c>
      <c r="H416" s="14" t="n">
        <f aca="false">D416-E416</f>
        <v>7.06643395850006</v>
      </c>
      <c r="I416" s="15" t="n">
        <v>0</v>
      </c>
      <c r="J416" s="14" t="n">
        <v>0.450803608</v>
      </c>
      <c r="K416" s="15" t="n">
        <v>0.450803608</v>
      </c>
      <c r="L416" s="17" t="n">
        <v>0</v>
      </c>
      <c r="M416" s="14" t="n">
        <v>0.7461943096</v>
      </c>
      <c r="N416" s="14" t="n">
        <v>597.1035105095</v>
      </c>
      <c r="O416" s="18" t="n">
        <v>2.1698130656</v>
      </c>
      <c r="P416" s="18" t="n">
        <v>0.3055112508</v>
      </c>
      <c r="Q416" s="0"/>
      <c r="R416" s="0"/>
      <c r="S416" s="0"/>
      <c r="T416" s="0"/>
    </row>
    <row r="417" customFormat="false" ht="14.65" hidden="false" customHeight="false" outlineLevel="0" collapsed="false">
      <c r="A417" s="10" t="n">
        <v>414</v>
      </c>
      <c r="B417" s="14" t="n">
        <v>-2559.5073642</v>
      </c>
      <c r="C417" s="15" t="n">
        <v>-2557.5073642</v>
      </c>
      <c r="D417" s="14" t="n">
        <v>-2587.342608864</v>
      </c>
      <c r="E417" s="16" t="n">
        <v>-2590.8684507176</v>
      </c>
      <c r="F417" s="14" t="n">
        <f aca="false">B417-E417</f>
        <v>31.3610865175997</v>
      </c>
      <c r="G417" s="15" t="n">
        <f aca="false">C417-E417</f>
        <v>33.3610865175997</v>
      </c>
      <c r="H417" s="14" t="n">
        <f aca="false">D417-E417</f>
        <v>3.52584185360001</v>
      </c>
      <c r="I417" s="15" t="n">
        <v>0</v>
      </c>
      <c r="J417" s="14" t="n">
        <v>0.4523244004</v>
      </c>
      <c r="K417" s="15" t="n">
        <v>0.4523244004</v>
      </c>
      <c r="L417" s="17" t="n">
        <v>0</v>
      </c>
      <c r="M417" s="14" t="n">
        <v>0.7220215356</v>
      </c>
      <c r="N417" s="14" t="n">
        <v>625.4461725554</v>
      </c>
      <c r="O417" s="18" t="n">
        <v>2.0889807303</v>
      </c>
      <c r="P417" s="18" t="n">
        <v>0.2978352105</v>
      </c>
      <c r="Q417" s="0"/>
      <c r="R417" s="0"/>
      <c r="S417" s="0"/>
      <c r="T417" s="0"/>
    </row>
    <row r="418" customFormat="false" ht="14.65" hidden="false" customHeight="false" outlineLevel="0" collapsed="false">
      <c r="A418" s="10" t="n">
        <v>415</v>
      </c>
      <c r="B418" s="14" t="n">
        <v>-2545.2932438597</v>
      </c>
      <c r="C418" s="15" t="n">
        <v>-2543.2932438597</v>
      </c>
      <c r="D418" s="14" t="n">
        <v>-2577.1067359782</v>
      </c>
      <c r="E418" s="16" t="n">
        <v>-2585.352089782</v>
      </c>
      <c r="F418" s="14" t="n">
        <f aca="false">B418-E418</f>
        <v>40.0588459223</v>
      </c>
      <c r="G418" s="15" t="n">
        <f aca="false">C418-E418</f>
        <v>42.0588459223</v>
      </c>
      <c r="H418" s="14" t="n">
        <f aca="false">D418-E418</f>
        <v>8.24535380379984</v>
      </c>
      <c r="I418" s="15" t="n">
        <v>0</v>
      </c>
      <c r="J418" s="14" t="n">
        <v>0.4443189619</v>
      </c>
      <c r="K418" s="15" t="n">
        <v>0.4443189619</v>
      </c>
      <c r="L418" s="17" t="n">
        <v>0</v>
      </c>
      <c r="M418" s="14" t="n">
        <v>0.7479278317</v>
      </c>
      <c r="N418" s="14" t="n">
        <v>585.4435650793</v>
      </c>
      <c r="O418" s="18" t="n">
        <v>2.2386814606</v>
      </c>
      <c r="P418" s="18" t="n">
        <v>0.3142122377</v>
      </c>
      <c r="Q418" s="0"/>
      <c r="R418" s="0"/>
      <c r="S418" s="0"/>
      <c r="T418" s="0"/>
    </row>
    <row r="419" customFormat="false" ht="14.65" hidden="false" customHeight="false" outlineLevel="0" collapsed="false">
      <c r="A419" s="10" t="n">
        <v>416</v>
      </c>
      <c r="B419" s="14" t="n">
        <v>-2562.8632595711</v>
      </c>
      <c r="C419" s="15" t="n">
        <v>-2560.8632595711</v>
      </c>
      <c r="D419" s="14" t="n">
        <v>-2592.0346360257</v>
      </c>
      <c r="E419" s="16" t="n">
        <v>-2601.3959533916</v>
      </c>
      <c r="F419" s="14" t="n">
        <f aca="false">B419-E419</f>
        <v>38.5326938204998</v>
      </c>
      <c r="G419" s="15" t="n">
        <f aca="false">C419-E419</f>
        <v>40.5326938204998</v>
      </c>
      <c r="H419" s="14" t="n">
        <f aca="false">D419-E419</f>
        <v>9.36131736590005</v>
      </c>
      <c r="I419" s="15" t="n">
        <v>0</v>
      </c>
      <c r="J419" s="14" t="n">
        <v>0.4542354025</v>
      </c>
      <c r="K419" s="15" t="n">
        <v>0.4542354025</v>
      </c>
      <c r="L419" s="17" t="n">
        <v>0</v>
      </c>
      <c r="M419" s="14" t="n">
        <v>0.7578924416</v>
      </c>
      <c r="N419" s="14" t="n">
        <v>591.467977397</v>
      </c>
      <c r="O419" s="18" t="n">
        <v>2.1189663787</v>
      </c>
      <c r="P419" s="18" t="n">
        <v>0.2995030358</v>
      </c>
      <c r="Q419" s="0"/>
      <c r="R419" s="0"/>
      <c r="S419" s="0"/>
      <c r="T419" s="0"/>
    </row>
    <row r="420" customFormat="false" ht="14.65" hidden="false" customHeight="false" outlineLevel="0" collapsed="false">
      <c r="A420" s="10" t="n">
        <v>417</v>
      </c>
      <c r="B420" s="14" t="n">
        <v>-2570.1925359125</v>
      </c>
      <c r="C420" s="15" t="n">
        <v>-2568.1925359125</v>
      </c>
      <c r="D420" s="19" t="n">
        <v>-2596.0952476703</v>
      </c>
      <c r="E420" s="15" t="n">
        <v>-2595.9656597974</v>
      </c>
      <c r="F420" s="14" t="n">
        <f aca="false">B420-D420</f>
        <v>25.9027117578003</v>
      </c>
      <c r="G420" s="15" t="n">
        <f aca="false">C420-D420</f>
        <v>27.9027117578003</v>
      </c>
      <c r="H420" s="14" t="n">
        <v>0</v>
      </c>
      <c r="I420" s="15" t="n">
        <f aca="false">E420-D420</f>
        <v>0.129587872900174</v>
      </c>
      <c r="J420" s="14" t="n">
        <v>0.45843715</v>
      </c>
      <c r="K420" s="15" t="n">
        <v>0.45843715</v>
      </c>
      <c r="L420" s="17" t="n">
        <v>0</v>
      </c>
      <c r="M420" s="14" t="n">
        <v>0.6456361811</v>
      </c>
      <c r="N420" s="14" t="n">
        <v>799.9999895204</v>
      </c>
      <c r="O420" s="18" t="n">
        <v>2.0070617032</v>
      </c>
      <c r="P420" s="18" t="n">
        <v>0.2876582505</v>
      </c>
      <c r="Q420" s="0"/>
      <c r="R420" s="0"/>
      <c r="S420" s="0"/>
      <c r="T420" s="0"/>
    </row>
    <row r="421" customFormat="false" ht="14.65" hidden="false" customHeight="false" outlineLevel="0" collapsed="false">
      <c r="A421" s="10" t="n">
        <v>418</v>
      </c>
      <c r="B421" s="14" t="n">
        <v>-2561.0692006606</v>
      </c>
      <c r="C421" s="15" t="n">
        <v>-2559.0692006606</v>
      </c>
      <c r="D421" s="14" t="n">
        <v>-2589.8935689404</v>
      </c>
      <c r="E421" s="16" t="n">
        <v>-2595.5278735286</v>
      </c>
      <c r="F421" s="14" t="n">
        <f aca="false">B421-E421</f>
        <v>34.4586728680001</v>
      </c>
      <c r="G421" s="15" t="n">
        <f aca="false">C421-E421</f>
        <v>36.4586728680001</v>
      </c>
      <c r="H421" s="14" t="n">
        <f aca="false">D421-E421</f>
        <v>5.63430458819994</v>
      </c>
      <c r="I421" s="15" t="n">
        <v>0</v>
      </c>
      <c r="J421" s="14" t="n">
        <v>0.4532127801</v>
      </c>
      <c r="K421" s="15" t="n">
        <v>0.4532127801</v>
      </c>
      <c r="L421" s="17" t="n">
        <v>0</v>
      </c>
      <c r="M421" s="14" t="n">
        <v>0.73784912</v>
      </c>
      <c r="N421" s="14" t="n">
        <v>609.4729376365</v>
      </c>
      <c r="O421" s="18" t="n">
        <v>2.1203231133</v>
      </c>
      <c r="P421" s="18" t="n">
        <v>0.3001674327</v>
      </c>
      <c r="Q421" s="0"/>
      <c r="R421" s="0"/>
      <c r="S421" s="0"/>
      <c r="T421" s="0"/>
    </row>
    <row r="422" customFormat="false" ht="14.65" hidden="false" customHeight="false" outlineLevel="0" collapsed="false">
      <c r="A422" s="10" t="n">
        <v>419</v>
      </c>
      <c r="B422" s="14" t="n">
        <v>-2548.5705771041</v>
      </c>
      <c r="C422" s="15" t="n">
        <v>-2546.5705771041</v>
      </c>
      <c r="D422" s="14" t="n">
        <v>-2580.0890059617</v>
      </c>
      <c r="E422" s="16" t="n">
        <v>-2584.729308658</v>
      </c>
      <c r="F422" s="14" t="n">
        <f aca="false">B422-E422</f>
        <v>36.1587315539</v>
      </c>
      <c r="G422" s="15" t="n">
        <f aca="false">C422-E422</f>
        <v>38.1587315539</v>
      </c>
      <c r="H422" s="14" t="n">
        <f aca="false">D422-E422</f>
        <v>4.64030269629984</v>
      </c>
      <c r="I422" s="15" t="n">
        <v>0</v>
      </c>
      <c r="J422" s="14" t="n">
        <v>0.4461521066</v>
      </c>
      <c r="K422" s="15" t="n">
        <v>0.4461521066</v>
      </c>
      <c r="L422" s="17" t="n">
        <v>0</v>
      </c>
      <c r="M422" s="14" t="n">
        <v>0.7339641061</v>
      </c>
      <c r="N422" s="14" t="n">
        <v>601.5902209764</v>
      </c>
      <c r="O422" s="18" t="n">
        <v>2.2418618412</v>
      </c>
      <c r="P422" s="18" t="n">
        <v>0.3137478037</v>
      </c>
      <c r="Q422" s="0"/>
      <c r="R422" s="0"/>
      <c r="S422" s="0"/>
      <c r="T422" s="0"/>
    </row>
    <row r="423" customFormat="false" ht="14.65" hidden="false" customHeight="false" outlineLevel="0" collapsed="false">
      <c r="A423" s="10" t="n">
        <v>420</v>
      </c>
      <c r="B423" s="14" t="n">
        <v>-2560.9165913213</v>
      </c>
      <c r="C423" s="15" t="n">
        <v>-2558.9165913213</v>
      </c>
      <c r="D423" s="14" t="n">
        <v>-2588.883652426</v>
      </c>
      <c r="E423" s="16" t="n">
        <v>-2592.3344884642</v>
      </c>
      <c r="F423" s="14" t="n">
        <f aca="false">B423-E423</f>
        <v>31.4178971429001</v>
      </c>
      <c r="G423" s="15" t="n">
        <f aca="false">C423-E423</f>
        <v>33.4178971429001</v>
      </c>
      <c r="H423" s="14" t="n">
        <f aca="false">D423-E423</f>
        <v>3.45083603820012</v>
      </c>
      <c r="I423" s="15" t="n">
        <v>0</v>
      </c>
      <c r="J423" s="14" t="n">
        <v>0.4531258984</v>
      </c>
      <c r="K423" s="15" t="n">
        <v>0.4531258984</v>
      </c>
      <c r="L423" s="17" t="n">
        <v>0</v>
      </c>
      <c r="M423" s="14" t="n">
        <v>0.7235683784</v>
      </c>
      <c r="N423" s="14" t="n">
        <v>625.1331269525</v>
      </c>
      <c r="O423" s="18" t="n">
        <v>2.0939434713</v>
      </c>
      <c r="P423" s="18" t="n">
        <v>0.2979224981</v>
      </c>
      <c r="Q423" s="0"/>
      <c r="R423" s="0"/>
      <c r="S423" s="0"/>
      <c r="T423" s="0"/>
    </row>
    <row r="424" customFormat="false" ht="14.65" hidden="false" customHeight="false" outlineLevel="0" collapsed="false">
      <c r="A424" s="10" t="n">
        <v>421</v>
      </c>
      <c r="B424" s="14" t="n">
        <v>-2563.7846734768</v>
      </c>
      <c r="C424" s="15" t="n">
        <v>-2561.7846734768</v>
      </c>
      <c r="D424" s="14" t="n">
        <v>-2591.1143490296</v>
      </c>
      <c r="E424" s="16" t="n">
        <v>-2595.1875374053</v>
      </c>
      <c r="F424" s="14" t="n">
        <f aca="false">B424-E424</f>
        <v>31.4028639285002</v>
      </c>
      <c r="G424" s="15" t="n">
        <f aca="false">C424-E424</f>
        <v>33.4028639285002</v>
      </c>
      <c r="H424" s="14" t="n">
        <f aca="false">D424-E424</f>
        <v>4.07318837570028</v>
      </c>
      <c r="I424" s="15" t="n">
        <v>0</v>
      </c>
      <c r="J424" s="14" t="n">
        <v>0.4547615094</v>
      </c>
      <c r="K424" s="15" t="n">
        <v>0.4547615094</v>
      </c>
      <c r="L424" s="17" t="n">
        <v>0</v>
      </c>
      <c r="M424" s="14" t="n">
        <v>0.7261093826</v>
      </c>
      <c r="N424" s="14" t="n">
        <v>625.216512166</v>
      </c>
      <c r="O424" s="18" t="n">
        <v>2.0640260593</v>
      </c>
      <c r="P424" s="18" t="n">
        <v>0.2944916619</v>
      </c>
      <c r="Q424" s="0"/>
      <c r="R424" s="0"/>
      <c r="S424" s="0"/>
      <c r="T424" s="0"/>
    </row>
    <row r="425" customFormat="false" ht="14.65" hidden="false" customHeight="false" outlineLevel="0" collapsed="false">
      <c r="A425" s="10" t="n">
        <v>422</v>
      </c>
      <c r="B425" s="14" t="n">
        <v>-2558.9707981825</v>
      </c>
      <c r="C425" s="15" t="n">
        <v>-2556.9707981825</v>
      </c>
      <c r="D425" s="14" t="n">
        <v>-2587.6309792685</v>
      </c>
      <c r="E425" s="16" t="n">
        <v>-2591.1384080928</v>
      </c>
      <c r="F425" s="14" t="n">
        <f aca="false">B425-E425</f>
        <v>32.1676099103001</v>
      </c>
      <c r="G425" s="15" t="n">
        <f aca="false">C425-E425</f>
        <v>34.1676099103001</v>
      </c>
      <c r="H425" s="14" t="n">
        <f aca="false">D425-E425</f>
        <v>3.50742882429995</v>
      </c>
      <c r="I425" s="15" t="n">
        <v>0</v>
      </c>
      <c r="J425" s="14" t="n">
        <v>0.4520196012</v>
      </c>
      <c r="K425" s="15" t="n">
        <v>0.4520196012</v>
      </c>
      <c r="L425" s="17" t="n">
        <v>0</v>
      </c>
      <c r="M425" s="14" t="n">
        <v>0.7253181147</v>
      </c>
      <c r="N425" s="14" t="n">
        <v>621.0705267856</v>
      </c>
      <c r="O425" s="18" t="n">
        <v>2.1223496156</v>
      </c>
      <c r="P425" s="18" t="n">
        <v>0.3009253856</v>
      </c>
      <c r="Q425" s="0"/>
      <c r="R425" s="0"/>
      <c r="S425" s="0"/>
      <c r="T425" s="0"/>
    </row>
    <row r="426" customFormat="false" ht="14.65" hidden="false" customHeight="false" outlineLevel="0" collapsed="false">
      <c r="A426" s="10" t="n">
        <v>423</v>
      </c>
      <c r="B426" s="14" t="n">
        <v>-2563.2684034114</v>
      </c>
      <c r="C426" s="15" t="n">
        <v>-2561.2684034114</v>
      </c>
      <c r="D426" s="14" t="n">
        <v>-2591.2121711179</v>
      </c>
      <c r="E426" s="16" t="n">
        <v>-2595.0038580808</v>
      </c>
      <c r="F426" s="14" t="n">
        <f aca="false">B426-E426</f>
        <v>31.7354546694</v>
      </c>
      <c r="G426" s="15" t="n">
        <f aca="false">C426-E426</f>
        <v>33.7354546694</v>
      </c>
      <c r="H426" s="14" t="n">
        <f aca="false">D426-E426</f>
        <v>3.7916869628998</v>
      </c>
      <c r="I426" s="15" t="n">
        <v>0</v>
      </c>
      <c r="J426" s="14" t="n">
        <v>0.4544666556</v>
      </c>
      <c r="K426" s="15" t="n">
        <v>0.4544666556</v>
      </c>
      <c r="L426" s="17" t="n">
        <v>0</v>
      </c>
      <c r="M426" s="14" t="n">
        <v>0.7272105904</v>
      </c>
      <c r="N426" s="14" t="n">
        <v>623.3950392893</v>
      </c>
      <c r="O426" s="18" t="n">
        <v>2.0886621289</v>
      </c>
      <c r="P426" s="18" t="n">
        <v>0.2968346992</v>
      </c>
      <c r="Q426" s="0"/>
      <c r="R426" s="0"/>
      <c r="S426" s="0"/>
      <c r="T426" s="0"/>
    </row>
    <row r="427" customFormat="false" ht="14.65" hidden="false" customHeight="false" outlineLevel="0" collapsed="false">
      <c r="A427" s="10" t="n">
        <v>424</v>
      </c>
      <c r="B427" s="14" t="n">
        <v>-2566.0691729623</v>
      </c>
      <c r="C427" s="15" t="n">
        <v>-2564.0691729623</v>
      </c>
      <c r="D427" s="14" t="n">
        <v>-2593.1183231751</v>
      </c>
      <c r="E427" s="16" t="n">
        <v>-2597.7275409984</v>
      </c>
      <c r="F427" s="14" t="n">
        <f aca="false">B427-E427</f>
        <v>31.6583680361</v>
      </c>
      <c r="G427" s="15" t="n">
        <f aca="false">C427-E427</f>
        <v>33.6583680361</v>
      </c>
      <c r="H427" s="14" t="n">
        <f aca="false">D427-E427</f>
        <v>4.60921782329979</v>
      </c>
      <c r="I427" s="15" t="n">
        <v>0</v>
      </c>
      <c r="J427" s="14" t="n">
        <v>0.4560685379</v>
      </c>
      <c r="K427" s="15" t="n">
        <v>0.4560685379</v>
      </c>
      <c r="L427" s="17" t="n">
        <v>0</v>
      </c>
      <c r="M427" s="14" t="n">
        <v>0.7294080469</v>
      </c>
      <c r="N427" s="14" t="n">
        <v>623.8159807186</v>
      </c>
      <c r="O427" s="18" t="n">
        <v>2.0484886438</v>
      </c>
      <c r="P427" s="18" t="n">
        <v>0.2924814669</v>
      </c>
      <c r="Q427" s="0"/>
      <c r="R427" s="0"/>
      <c r="S427" s="0"/>
      <c r="T427" s="0"/>
    </row>
    <row r="428" customFormat="false" ht="14.65" hidden="false" customHeight="false" outlineLevel="0" collapsed="false">
      <c r="A428" s="10" t="n">
        <v>425</v>
      </c>
      <c r="B428" s="14" t="n">
        <v>-2561.130820469</v>
      </c>
      <c r="C428" s="15" t="n">
        <v>-2559.130820469</v>
      </c>
      <c r="D428" s="14" t="n">
        <v>-2589.8864272966</v>
      </c>
      <c r="E428" s="16" t="n">
        <v>-2597.3447587755</v>
      </c>
      <c r="F428" s="14" t="n">
        <f aca="false">B428-E428</f>
        <v>36.2139383065</v>
      </c>
      <c r="G428" s="15" t="n">
        <f aca="false">C428-E428</f>
        <v>38.2139383065</v>
      </c>
      <c r="H428" s="14" t="n">
        <f aca="false">D428-E428</f>
        <v>7.45833147890016</v>
      </c>
      <c r="I428" s="15" t="n">
        <v>0</v>
      </c>
      <c r="J428" s="14" t="n">
        <v>0.4532478655</v>
      </c>
      <c r="K428" s="15" t="n">
        <v>0.4532478655</v>
      </c>
      <c r="L428" s="17" t="n">
        <v>0</v>
      </c>
      <c r="M428" s="14" t="n">
        <v>0.7458832121</v>
      </c>
      <c r="N428" s="14" t="n">
        <v>601.3482804867</v>
      </c>
      <c r="O428" s="18" t="n">
        <v>2.109050623</v>
      </c>
      <c r="P428" s="18" t="n">
        <v>0.2991056123</v>
      </c>
      <c r="Q428" s="0"/>
      <c r="R428" s="0"/>
      <c r="S428" s="0"/>
      <c r="T428" s="0"/>
    </row>
    <row r="429" customFormat="false" ht="14.65" hidden="false" customHeight="false" outlineLevel="0" collapsed="false">
      <c r="A429" s="10" t="n">
        <v>426</v>
      </c>
      <c r="B429" s="14" t="n">
        <v>-2570.6646854216</v>
      </c>
      <c r="C429" s="15" t="n">
        <v>-2568.6646854216</v>
      </c>
      <c r="D429" s="14" t="n">
        <v>-2595.6234053195</v>
      </c>
      <c r="E429" s="16" t="n">
        <v>-2595.8114390775</v>
      </c>
      <c r="F429" s="14" t="n">
        <f aca="false">B429-E429</f>
        <v>25.1467536558998</v>
      </c>
      <c r="G429" s="15" t="n">
        <f aca="false">C429-E429</f>
        <v>27.1467536558998</v>
      </c>
      <c r="H429" s="14" t="n">
        <f aca="false">D429-E429</f>
        <v>0.188033758000074</v>
      </c>
      <c r="I429" s="15" t="n">
        <v>0</v>
      </c>
      <c r="J429" s="14" t="n">
        <v>0.4587091539</v>
      </c>
      <c r="K429" s="15" t="n">
        <v>0.4587091539</v>
      </c>
      <c r="L429" s="17" t="n">
        <v>0</v>
      </c>
      <c r="M429" s="14" t="n">
        <v>0.6455109996</v>
      </c>
      <c r="N429" s="14" t="n">
        <v>799.9999918399</v>
      </c>
      <c r="O429" s="18" t="n">
        <v>1.9689451906</v>
      </c>
      <c r="P429" s="18" t="n">
        <v>0.2839505198</v>
      </c>
      <c r="Q429" s="0"/>
      <c r="R429" s="0"/>
      <c r="S429" s="0"/>
      <c r="T429" s="0"/>
    </row>
    <row r="430" customFormat="false" ht="14.65" hidden="false" customHeight="false" outlineLevel="0" collapsed="false">
      <c r="A430" s="10" t="n">
        <v>427</v>
      </c>
      <c r="B430" s="14" t="n">
        <v>-2541.6763107678</v>
      </c>
      <c r="C430" s="15" t="n">
        <v>-2539.6763107678</v>
      </c>
      <c r="D430" s="14" t="n">
        <v>-2574.5781432784</v>
      </c>
      <c r="E430" s="16" t="n">
        <v>-2580.0399726803</v>
      </c>
      <c r="F430" s="14" t="n">
        <f aca="false">B430-E430</f>
        <v>38.3636619125</v>
      </c>
      <c r="G430" s="15" t="n">
        <f aca="false">C430-E430</f>
        <v>40.3636619125</v>
      </c>
      <c r="H430" s="14" t="n">
        <f aca="false">D430-E430</f>
        <v>5.46182940189965</v>
      </c>
      <c r="I430" s="15" t="n">
        <v>0</v>
      </c>
      <c r="J430" s="14" t="n">
        <v>0.4423046073</v>
      </c>
      <c r="K430" s="15" t="n">
        <v>0.4423046073</v>
      </c>
      <c r="L430" s="17" t="n">
        <v>0</v>
      </c>
      <c r="M430" s="14" t="n">
        <v>0.7372550568</v>
      </c>
      <c r="N430" s="14" t="n">
        <v>592.1573601603</v>
      </c>
      <c r="O430" s="18" t="n">
        <v>2.2954828226</v>
      </c>
      <c r="P430" s="18" t="n">
        <v>0.3198461128</v>
      </c>
      <c r="Q430" s="0"/>
      <c r="R430" s="0"/>
      <c r="S430" s="0"/>
      <c r="T430" s="0"/>
    </row>
    <row r="431" customFormat="false" ht="14.65" hidden="false" customHeight="false" outlineLevel="0" collapsed="false">
      <c r="A431" s="10" t="n">
        <v>428</v>
      </c>
      <c r="B431" s="14" t="n">
        <v>-2560.9300722021</v>
      </c>
      <c r="C431" s="15" t="n">
        <v>-2558.9300722021</v>
      </c>
      <c r="D431" s="14" t="n">
        <v>-2589.834946351</v>
      </c>
      <c r="E431" s="16" t="n">
        <v>-2595.5051087652</v>
      </c>
      <c r="F431" s="14" t="n">
        <f aca="false">B431-E431</f>
        <v>34.5750365631002</v>
      </c>
      <c r="G431" s="15" t="n">
        <f aca="false">C431-E431</f>
        <v>36.5750365631002</v>
      </c>
      <c r="H431" s="14" t="n">
        <f aca="false">D431-E431</f>
        <v>5.67016241420015</v>
      </c>
      <c r="I431" s="15" t="n">
        <v>0</v>
      </c>
      <c r="J431" s="14" t="n">
        <v>0.4531335725</v>
      </c>
      <c r="K431" s="15" t="n">
        <v>0.4531335725</v>
      </c>
      <c r="L431" s="17" t="n">
        <v>0</v>
      </c>
      <c r="M431" s="14" t="n">
        <v>0.7382522776</v>
      </c>
      <c r="N431" s="14" t="n">
        <v>608.9164304566</v>
      </c>
      <c r="O431" s="18" t="n">
        <v>2.1221298509</v>
      </c>
      <c r="P431" s="18" t="n">
        <v>0.3003521625</v>
      </c>
      <c r="Q431" s="0"/>
      <c r="R431" s="0"/>
      <c r="S431" s="0"/>
      <c r="T431" s="0"/>
    </row>
    <row r="432" customFormat="false" ht="14.65" hidden="false" customHeight="false" outlineLevel="0" collapsed="false">
      <c r="A432" s="10" t="n">
        <v>429</v>
      </c>
      <c r="B432" s="14" t="n">
        <v>-2559.3103405181</v>
      </c>
      <c r="C432" s="15" t="n">
        <v>-2557.3103405181</v>
      </c>
      <c r="D432" s="14" t="n">
        <v>-2586.9102720475</v>
      </c>
      <c r="E432" s="16" t="n">
        <v>-2590.7458351026</v>
      </c>
      <c r="F432" s="14" t="n">
        <f aca="false">B432-E432</f>
        <v>31.4354945844998</v>
      </c>
      <c r="G432" s="15" t="n">
        <f aca="false">C432-E432</f>
        <v>33.4354945844998</v>
      </c>
      <c r="H432" s="14" t="n">
        <f aca="false">D432-E432</f>
        <v>3.83556305510001</v>
      </c>
      <c r="I432" s="15" t="n">
        <v>0</v>
      </c>
      <c r="J432" s="14" t="n">
        <v>0.4522124562</v>
      </c>
      <c r="K432" s="15" t="n">
        <v>0.4522124562</v>
      </c>
      <c r="L432" s="17" t="n">
        <v>0</v>
      </c>
      <c r="M432" s="14" t="n">
        <v>0.7221928637</v>
      </c>
      <c r="N432" s="14" t="n">
        <v>625.0365225801</v>
      </c>
      <c r="O432" s="18" t="n">
        <v>2.0754433535</v>
      </c>
      <c r="P432" s="18" t="n">
        <v>0.2966464301</v>
      </c>
      <c r="Q432" s="0"/>
      <c r="R432" s="0"/>
      <c r="S432" s="0"/>
      <c r="T432" s="0"/>
    </row>
    <row r="433" customFormat="false" ht="14.65" hidden="false" customHeight="false" outlineLevel="0" collapsed="false">
      <c r="A433" s="10" t="n">
        <v>430</v>
      </c>
      <c r="B433" s="14" t="n">
        <v>-2563.1883417705</v>
      </c>
      <c r="C433" s="15" t="n">
        <v>-2561.1883417705</v>
      </c>
      <c r="D433" s="14" t="n">
        <v>-2591.177326985</v>
      </c>
      <c r="E433" s="16" t="n">
        <v>-2596.1291004999</v>
      </c>
      <c r="F433" s="14" t="n">
        <f aca="false">B433-E433</f>
        <v>32.9407587293999</v>
      </c>
      <c r="G433" s="15" t="n">
        <f aca="false">C433-E433</f>
        <v>34.9407587293999</v>
      </c>
      <c r="H433" s="14" t="n">
        <f aca="false">D433-E433</f>
        <v>4.95177351489974</v>
      </c>
      <c r="I433" s="15" t="n">
        <v>0</v>
      </c>
      <c r="J433" s="14" t="n">
        <v>0.4544209477</v>
      </c>
      <c r="K433" s="15" t="n">
        <v>0.4544209477</v>
      </c>
      <c r="L433" s="17" t="n">
        <v>0</v>
      </c>
      <c r="M433" s="14" t="n">
        <v>0.7327898885</v>
      </c>
      <c r="N433" s="14" t="n">
        <v>617.0229331773</v>
      </c>
      <c r="O433" s="18" t="n">
        <v>2.0865005924</v>
      </c>
      <c r="P433" s="18" t="n">
        <v>0.2966369458</v>
      </c>
      <c r="Q433" s="0"/>
      <c r="R433" s="0"/>
      <c r="S433" s="0"/>
      <c r="T433" s="0"/>
    </row>
    <row r="434" customFormat="false" ht="14.65" hidden="false" customHeight="false" outlineLevel="0" collapsed="false">
      <c r="A434" s="10" t="n">
        <v>431</v>
      </c>
      <c r="B434" s="14" t="n">
        <v>-2546.940532081</v>
      </c>
      <c r="C434" s="15" t="n">
        <v>-2544.940532081</v>
      </c>
      <c r="D434" s="14" t="n">
        <v>-2580.9444523959</v>
      </c>
      <c r="E434" s="16" t="n">
        <v>-2589.9295730296</v>
      </c>
      <c r="F434" s="14" t="n">
        <f aca="false">B434-E434</f>
        <v>42.9890409485997</v>
      </c>
      <c r="G434" s="15" t="n">
        <f aca="false">C434-E434</f>
        <v>44.9890409485997</v>
      </c>
      <c r="H434" s="14" t="n">
        <f aca="false">D434-E434</f>
        <v>8.98512063369981</v>
      </c>
      <c r="I434" s="15" t="n">
        <v>0</v>
      </c>
      <c r="J434" s="14" t="n">
        <v>0.4452394133</v>
      </c>
      <c r="K434" s="15" t="n">
        <v>0.4452394133</v>
      </c>
      <c r="L434" s="17" t="n">
        <v>0</v>
      </c>
      <c r="M434" s="14" t="n">
        <v>0.761920459</v>
      </c>
      <c r="N434" s="14" t="n">
        <v>574.8032734208</v>
      </c>
      <c r="O434" s="18" t="n">
        <v>2.3238463248</v>
      </c>
      <c r="P434" s="18" t="n">
        <v>0.3207006011</v>
      </c>
      <c r="Q434" s="0"/>
      <c r="R434" s="0"/>
      <c r="S434" s="0"/>
      <c r="T434" s="0"/>
    </row>
    <row r="435" customFormat="false" ht="14.65" hidden="false" customHeight="false" outlineLevel="0" collapsed="false">
      <c r="A435" s="10" t="n">
        <v>432</v>
      </c>
      <c r="B435" s="14" t="n">
        <v>-2569.7733112827</v>
      </c>
      <c r="C435" s="15" t="n">
        <v>-2567.7733112827</v>
      </c>
      <c r="D435" s="14" t="n">
        <v>-2596.2597158501</v>
      </c>
      <c r="E435" s="16" t="n">
        <v>-2597.1913415442</v>
      </c>
      <c r="F435" s="14" t="n">
        <f aca="false">B435-E435</f>
        <v>27.4180302615</v>
      </c>
      <c r="G435" s="15" t="n">
        <f aca="false">C435-E435</f>
        <v>29.4180302615</v>
      </c>
      <c r="H435" s="14" t="n">
        <f aca="false">D435-E435</f>
        <v>0.931625694100148</v>
      </c>
      <c r="I435" s="15" t="n">
        <v>0</v>
      </c>
      <c r="J435" s="14" t="n">
        <v>0.4581957712</v>
      </c>
      <c r="K435" s="15" t="n">
        <v>0.4581957712</v>
      </c>
      <c r="L435" s="17" t="n">
        <v>0</v>
      </c>
      <c r="M435" s="14" t="n">
        <v>0.646631331</v>
      </c>
      <c r="N435" s="14" t="n">
        <v>799.9999834853</v>
      </c>
      <c r="O435" s="18" t="n">
        <v>2.0248347089</v>
      </c>
      <c r="P435" s="18" t="n">
        <v>0.2893763457</v>
      </c>
      <c r="Q435" s="0"/>
      <c r="R435" s="0"/>
      <c r="S435" s="0"/>
      <c r="T435" s="0"/>
    </row>
    <row r="436" customFormat="false" ht="14.65" hidden="false" customHeight="false" outlineLevel="0" collapsed="false">
      <c r="A436" s="10" t="n">
        <v>433</v>
      </c>
      <c r="B436" s="14" t="n">
        <v>-2553.5504441322</v>
      </c>
      <c r="C436" s="15" t="n">
        <v>-2551.5504441322</v>
      </c>
      <c r="D436" s="14" t="n">
        <v>-2584.1749086613</v>
      </c>
      <c r="E436" s="16" t="n">
        <v>-2592.4630913794</v>
      </c>
      <c r="F436" s="14" t="n">
        <f aca="false">B436-E436</f>
        <v>38.9126472471999</v>
      </c>
      <c r="G436" s="15" t="n">
        <f aca="false">C436-E436</f>
        <v>40.9126472471999</v>
      </c>
      <c r="H436" s="14" t="n">
        <f aca="false">D436-E436</f>
        <v>8.28818271809996</v>
      </c>
      <c r="I436" s="15" t="n">
        <v>0</v>
      </c>
      <c r="J436" s="14" t="n">
        <v>0.4489520344</v>
      </c>
      <c r="K436" s="15" t="n">
        <v>0.4489520344</v>
      </c>
      <c r="L436" s="17" t="n">
        <v>0</v>
      </c>
      <c r="M436" s="14" t="n">
        <v>0.7507405943</v>
      </c>
      <c r="N436" s="14" t="n">
        <v>589.9343724631</v>
      </c>
      <c r="O436" s="18" t="n">
        <v>2.1875069722</v>
      </c>
      <c r="P436" s="18" t="n">
        <v>0.3078257343</v>
      </c>
      <c r="Q436" s="0"/>
      <c r="R436" s="0"/>
      <c r="S436" s="0"/>
      <c r="T436" s="0"/>
    </row>
    <row r="437" customFormat="false" ht="14.65" hidden="false" customHeight="false" outlineLevel="0" collapsed="false">
      <c r="A437" s="10" t="n">
        <v>434</v>
      </c>
      <c r="B437" s="14" t="n">
        <v>-2552.37817919</v>
      </c>
      <c r="C437" s="15" t="n">
        <v>-2550.37817919</v>
      </c>
      <c r="D437" s="14" t="n">
        <v>-2584.778556387</v>
      </c>
      <c r="E437" s="16" t="n">
        <v>-2593.359083975</v>
      </c>
      <c r="F437" s="14" t="n">
        <f aca="false">B437-E437</f>
        <v>40.9809047849999</v>
      </c>
      <c r="G437" s="15" t="n">
        <f aca="false">C437-E437</f>
        <v>42.9809047849999</v>
      </c>
      <c r="H437" s="14" t="n">
        <f aca="false">D437-E437</f>
        <v>8.58052758799977</v>
      </c>
      <c r="I437" s="15" t="n">
        <v>0</v>
      </c>
      <c r="J437" s="14" t="n">
        <v>0.4482913518</v>
      </c>
      <c r="K437" s="15" t="n">
        <v>0.4482913518</v>
      </c>
      <c r="L437" s="17" t="n">
        <v>0</v>
      </c>
      <c r="M437" s="14" t="n">
        <v>0.758585476</v>
      </c>
      <c r="N437" s="14" t="n">
        <v>581.9710787409</v>
      </c>
      <c r="O437" s="18" t="n">
        <v>2.2568714388</v>
      </c>
      <c r="P437" s="18" t="n">
        <v>0.3139037955</v>
      </c>
      <c r="Q437" s="0"/>
      <c r="R437" s="0"/>
      <c r="S437" s="0"/>
      <c r="T437" s="0"/>
    </row>
    <row r="438" customFormat="false" ht="14.65" hidden="false" customHeight="false" outlineLevel="0" collapsed="false">
      <c r="A438" s="10" t="n">
        <v>435</v>
      </c>
      <c r="B438" s="14" t="n">
        <v>-2552.3332008351</v>
      </c>
      <c r="C438" s="15" t="n">
        <v>-2550.3332008351</v>
      </c>
      <c r="D438" s="14" t="n">
        <v>-2583.3616629888</v>
      </c>
      <c r="E438" s="16" t="n">
        <v>-2591.8052893303</v>
      </c>
      <c r="F438" s="14" t="n">
        <f aca="false">B438-E438</f>
        <v>39.4720884952003</v>
      </c>
      <c r="G438" s="15" t="n">
        <f aca="false">C438-E438</f>
        <v>41.4720884952003</v>
      </c>
      <c r="H438" s="14" t="n">
        <f aca="false">D438-E438</f>
        <v>8.44362634150002</v>
      </c>
      <c r="I438" s="15" t="n">
        <v>0</v>
      </c>
      <c r="J438" s="14" t="n">
        <v>0.4482660216</v>
      </c>
      <c r="K438" s="15" t="n">
        <v>0.4482660216</v>
      </c>
      <c r="L438" s="17" t="n">
        <v>0</v>
      </c>
      <c r="M438" s="14" t="n">
        <v>0.7520277504</v>
      </c>
      <c r="N438" s="14" t="n">
        <v>587.7184739271</v>
      </c>
      <c r="O438" s="18" t="n">
        <v>2.2043002583</v>
      </c>
      <c r="P438" s="18" t="n">
        <v>0.3095556647</v>
      </c>
      <c r="Q438" s="0"/>
      <c r="R438" s="0"/>
      <c r="S438" s="0"/>
      <c r="T438" s="0"/>
    </row>
    <row r="439" customFormat="false" ht="14.65" hidden="false" customHeight="false" outlineLevel="0" collapsed="false">
      <c r="A439" s="10" t="n">
        <v>436</v>
      </c>
      <c r="B439" s="14" t="n">
        <v>-2564.0143239233</v>
      </c>
      <c r="C439" s="15" t="n">
        <v>-2562.0143239233</v>
      </c>
      <c r="D439" s="14" t="n">
        <v>-2591.9002534323</v>
      </c>
      <c r="E439" s="16" t="n">
        <v>-2597.7560155028</v>
      </c>
      <c r="F439" s="14" t="n">
        <f aca="false">B439-E439</f>
        <v>33.7416915795002</v>
      </c>
      <c r="G439" s="15" t="n">
        <f aca="false">C439-E439</f>
        <v>35.7416915795002</v>
      </c>
      <c r="H439" s="14" t="n">
        <f aca="false">D439-E439</f>
        <v>5.85576207050008</v>
      </c>
      <c r="I439" s="15" t="n">
        <v>0</v>
      </c>
      <c r="J439" s="14" t="n">
        <v>0.4548927296</v>
      </c>
      <c r="K439" s="15" t="n">
        <v>0.4548927296</v>
      </c>
      <c r="L439" s="17" t="n">
        <v>0</v>
      </c>
      <c r="M439" s="14" t="n">
        <v>0.7372775713</v>
      </c>
      <c r="N439" s="14" t="n">
        <v>612.9745738624</v>
      </c>
      <c r="O439" s="18" t="n">
        <v>2.0775003942</v>
      </c>
      <c r="P439" s="18" t="n">
        <v>0.2955930622</v>
      </c>
      <c r="Q439" s="0"/>
      <c r="R439" s="0"/>
      <c r="S439" s="0"/>
      <c r="T439" s="0"/>
    </row>
    <row r="440" customFormat="false" ht="14.65" hidden="false" customHeight="false" outlineLevel="0" collapsed="false">
      <c r="A440" s="10" t="n">
        <v>437</v>
      </c>
      <c r="B440" s="14" t="n">
        <v>-2551.7691015232</v>
      </c>
      <c r="C440" s="15" t="n">
        <v>-2549.7691015232</v>
      </c>
      <c r="D440" s="14" t="n">
        <v>-2578.9264886823</v>
      </c>
      <c r="E440" s="16" t="n">
        <v>-2582.459717934</v>
      </c>
      <c r="F440" s="14" t="n">
        <f aca="false">B440-E440</f>
        <v>30.6906164108</v>
      </c>
      <c r="G440" s="15" t="n">
        <f aca="false">C440-E440</f>
        <v>32.6906164108</v>
      </c>
      <c r="H440" s="14" t="n">
        <f aca="false">D440-E440</f>
        <v>3.53322925170005</v>
      </c>
      <c r="I440" s="15" t="n">
        <v>0</v>
      </c>
      <c r="J440" s="14" t="n">
        <v>0.4479484625</v>
      </c>
      <c r="K440" s="15" t="n">
        <v>0.4479484625</v>
      </c>
      <c r="L440" s="17" t="n">
        <v>0</v>
      </c>
      <c r="M440" s="14" t="n">
        <v>0.7118950529</v>
      </c>
      <c r="N440" s="14" t="n">
        <v>629.2156089359</v>
      </c>
      <c r="O440" s="18" t="n">
        <v>2.024647423</v>
      </c>
      <c r="P440" s="18" t="n">
        <v>0.2937031421</v>
      </c>
      <c r="Q440" s="0"/>
      <c r="R440" s="0"/>
      <c r="S440" s="0"/>
      <c r="T440" s="0"/>
    </row>
    <row r="441" customFormat="false" ht="14.65" hidden="false" customHeight="false" outlineLevel="0" collapsed="false">
      <c r="A441" s="10" t="n">
        <v>438</v>
      </c>
      <c r="B441" s="14" t="n">
        <v>-2562.6205185661</v>
      </c>
      <c r="C441" s="15" t="n">
        <v>-2560.6205185661</v>
      </c>
      <c r="D441" s="14" t="n">
        <v>-2590.4000371162</v>
      </c>
      <c r="E441" s="16" t="n">
        <v>-2592.7866347064</v>
      </c>
      <c r="F441" s="14" t="n">
        <f aca="false">B441-E441</f>
        <v>30.1661161402999</v>
      </c>
      <c r="G441" s="15" t="n">
        <f aca="false">C441-E441</f>
        <v>32.1661161402999</v>
      </c>
      <c r="H441" s="14" t="n">
        <f aca="false">D441-E441</f>
        <v>2.38659759019993</v>
      </c>
      <c r="I441" s="15" t="n">
        <v>0</v>
      </c>
      <c r="J441" s="14" t="n">
        <v>0.454096904</v>
      </c>
      <c r="K441" s="15" t="n">
        <v>0.454096904</v>
      </c>
      <c r="L441" s="17" t="n">
        <v>0</v>
      </c>
      <c r="M441" s="14" t="n">
        <v>0.7191639235</v>
      </c>
      <c r="N441" s="14" t="n">
        <v>632.2429095574</v>
      </c>
      <c r="O441" s="18" t="n">
        <v>2.0872482879</v>
      </c>
      <c r="P441" s="18" t="n">
        <v>0.296903234</v>
      </c>
      <c r="Q441" s="0"/>
      <c r="R441" s="0"/>
      <c r="S441" s="0"/>
      <c r="T441" s="0"/>
    </row>
    <row r="442" customFormat="false" ht="14.65" hidden="false" customHeight="false" outlineLevel="0" collapsed="false">
      <c r="A442" s="10" t="n">
        <v>439</v>
      </c>
      <c r="B442" s="14" t="n">
        <v>-2550.3058491402</v>
      </c>
      <c r="C442" s="15" t="n">
        <v>-2548.3058491402</v>
      </c>
      <c r="D442" s="14" t="n">
        <v>-2579.6132921466</v>
      </c>
      <c r="E442" s="16" t="n">
        <v>-2583.9701440399</v>
      </c>
      <c r="F442" s="14" t="n">
        <f aca="false">B442-E442</f>
        <v>33.6642948997001</v>
      </c>
      <c r="G442" s="15" t="n">
        <f aca="false">C442-E442</f>
        <v>35.6642948997001</v>
      </c>
      <c r="H442" s="14" t="n">
        <f aca="false">D442-E442</f>
        <v>4.35685189329979</v>
      </c>
      <c r="I442" s="15" t="n">
        <v>0</v>
      </c>
      <c r="J442" s="14" t="n">
        <v>0.4471257746</v>
      </c>
      <c r="K442" s="15" t="n">
        <v>0.4471257746</v>
      </c>
      <c r="L442" s="17" t="n">
        <v>0</v>
      </c>
      <c r="M442" s="14" t="n">
        <v>0.7243341082</v>
      </c>
      <c r="N442" s="14" t="n">
        <v>613.3608386225</v>
      </c>
      <c r="O442" s="18" t="n">
        <v>2.1467519995</v>
      </c>
      <c r="P442" s="18" t="n">
        <v>0.3052165777</v>
      </c>
      <c r="Q442" s="0"/>
      <c r="R442" s="0"/>
      <c r="S442" s="0"/>
      <c r="T442" s="0"/>
    </row>
    <row r="443" customFormat="false" ht="14.65" hidden="false" customHeight="false" outlineLevel="0" collapsed="false">
      <c r="A443" s="10" t="n">
        <v>440</v>
      </c>
      <c r="B443" s="14" t="n">
        <v>-2542.0772757777</v>
      </c>
      <c r="C443" s="15" t="n">
        <v>-2540.0772757777</v>
      </c>
      <c r="D443" s="14" t="n">
        <v>-2574.2354009449</v>
      </c>
      <c r="E443" s="16" t="n">
        <v>-2577.8130289703</v>
      </c>
      <c r="F443" s="14" t="n">
        <f aca="false">B443-E443</f>
        <v>35.7357531926</v>
      </c>
      <c r="G443" s="15" t="n">
        <f aca="false">C443-E443</f>
        <v>37.7357531926</v>
      </c>
      <c r="H443" s="14" t="n">
        <f aca="false">D443-E443</f>
        <v>3.57762802539992</v>
      </c>
      <c r="I443" s="15" t="n">
        <v>0</v>
      </c>
      <c r="J443" s="14" t="n">
        <v>0.4425274632</v>
      </c>
      <c r="K443" s="15" t="n">
        <v>0.4425274632</v>
      </c>
      <c r="L443" s="17" t="n">
        <v>0</v>
      </c>
      <c r="M443" s="14" t="n">
        <v>0.7261338944</v>
      </c>
      <c r="N443" s="14" t="n">
        <v>603.4987640781</v>
      </c>
      <c r="O443" s="18" t="n">
        <v>2.2757948575</v>
      </c>
      <c r="P443" s="18" t="n">
        <v>0.3182130649</v>
      </c>
      <c r="Q443" s="0"/>
      <c r="R443" s="0"/>
      <c r="S443" s="0"/>
      <c r="T443" s="0"/>
    </row>
    <row r="444" customFormat="false" ht="14.65" hidden="false" customHeight="false" outlineLevel="0" collapsed="false">
      <c r="A444" s="10" t="n">
        <v>441</v>
      </c>
      <c r="B444" s="14" t="n">
        <v>-2554.8188593487</v>
      </c>
      <c r="C444" s="15" t="n">
        <v>-2552.8188593487</v>
      </c>
      <c r="D444" s="14" t="n">
        <v>-2585.9604230498</v>
      </c>
      <c r="E444" s="16" t="n">
        <v>-2593.0504694191</v>
      </c>
      <c r="F444" s="14" t="n">
        <f aca="false">B444-E444</f>
        <v>38.2316100704002</v>
      </c>
      <c r="G444" s="15" t="n">
        <f aca="false">C444-E444</f>
        <v>40.2316100704002</v>
      </c>
      <c r="H444" s="14" t="n">
        <f aca="false">D444-E444</f>
        <v>7.09004636930013</v>
      </c>
      <c r="I444" s="15" t="n">
        <v>0</v>
      </c>
      <c r="J444" s="14" t="n">
        <v>0.4496680037</v>
      </c>
      <c r="K444" s="15" t="n">
        <v>0.4496680037</v>
      </c>
      <c r="L444" s="17" t="n">
        <v>0</v>
      </c>
      <c r="M444" s="14" t="n">
        <v>0.7489477577</v>
      </c>
      <c r="N444" s="14" t="n">
        <v>592.6989230399</v>
      </c>
      <c r="O444" s="18" t="n">
        <v>2.2105960179</v>
      </c>
      <c r="P444" s="18" t="n">
        <v>0.3094734067</v>
      </c>
      <c r="Q444" s="0"/>
      <c r="R444" s="0"/>
      <c r="S444" s="0"/>
      <c r="T444" s="0"/>
    </row>
    <row r="445" customFormat="false" ht="14.65" hidden="false" customHeight="false" outlineLevel="0" collapsed="false">
      <c r="A445" s="10" t="n">
        <v>442</v>
      </c>
      <c r="B445" s="14" t="n">
        <v>-2553.2394774962</v>
      </c>
      <c r="C445" s="15" t="n">
        <v>-2551.2394774962</v>
      </c>
      <c r="D445" s="14" t="n">
        <v>-2583.1612028623</v>
      </c>
      <c r="E445" s="16" t="n">
        <v>-2588.554357442</v>
      </c>
      <c r="F445" s="14" t="n">
        <f aca="false">B445-E445</f>
        <v>35.3148799457999</v>
      </c>
      <c r="G445" s="15" t="n">
        <f aca="false">C445-E445</f>
        <v>37.3148799457999</v>
      </c>
      <c r="H445" s="14" t="n">
        <f aca="false">D445-E445</f>
        <v>5.39315457969997</v>
      </c>
      <c r="I445" s="15" t="n">
        <v>0</v>
      </c>
      <c r="J445" s="14" t="n">
        <v>0.4487766803</v>
      </c>
      <c r="K445" s="15" t="n">
        <v>0.4487766803</v>
      </c>
      <c r="L445" s="17" t="n">
        <v>0</v>
      </c>
      <c r="M445" s="14" t="n">
        <v>0.7344950426</v>
      </c>
      <c r="N445" s="14" t="n">
        <v>605.4347453671</v>
      </c>
      <c r="O445" s="18" t="n">
        <v>2.1675919873</v>
      </c>
      <c r="P445" s="18" t="n">
        <v>0.3062549766</v>
      </c>
      <c r="Q445" s="0"/>
      <c r="R445" s="0"/>
      <c r="S445" s="0"/>
      <c r="T445" s="0"/>
    </row>
    <row r="446" customFormat="false" ht="14.65" hidden="false" customHeight="false" outlineLevel="0" collapsed="false">
      <c r="A446" s="10" t="n">
        <v>443</v>
      </c>
      <c r="B446" s="14" t="n">
        <v>-2568.0240442991</v>
      </c>
      <c r="C446" s="15" t="n">
        <v>-2566.0240442991</v>
      </c>
      <c r="D446" s="14" t="n">
        <v>-2595.0479050891</v>
      </c>
      <c r="E446" s="16" t="n">
        <v>-2600.256067294</v>
      </c>
      <c r="F446" s="14" t="n">
        <f aca="false">B446-E446</f>
        <v>32.2320229949</v>
      </c>
      <c r="G446" s="15" t="n">
        <f aca="false">C446-E446</f>
        <v>34.2320229949</v>
      </c>
      <c r="H446" s="14" t="n">
        <f aca="false">D446-E446</f>
        <v>5.20816220489996</v>
      </c>
      <c r="I446" s="15" t="n">
        <v>0</v>
      </c>
      <c r="J446" s="14" t="n">
        <v>0.4571899588</v>
      </c>
      <c r="K446" s="15" t="n">
        <v>0.4571899588</v>
      </c>
      <c r="L446" s="17" t="n">
        <v>0</v>
      </c>
      <c r="M446" s="14" t="n">
        <v>0.7339194782</v>
      </c>
      <c r="N446" s="14" t="n">
        <v>620.7268030798</v>
      </c>
      <c r="O446" s="18" t="n">
        <v>2.043729156</v>
      </c>
      <c r="P446" s="18" t="n">
        <v>0.2915335669</v>
      </c>
      <c r="Q446" s="0"/>
      <c r="R446" s="0"/>
      <c r="S446" s="0"/>
      <c r="T446" s="0"/>
    </row>
    <row r="447" customFormat="false" ht="14.65" hidden="false" customHeight="false" outlineLevel="0" collapsed="false">
      <c r="A447" s="10" t="n">
        <v>444</v>
      </c>
      <c r="B447" s="14" t="n">
        <v>-2558.7264293727</v>
      </c>
      <c r="C447" s="15" t="n">
        <v>-2556.7264293727</v>
      </c>
      <c r="D447" s="14" t="n">
        <v>-2587.5044309798</v>
      </c>
      <c r="E447" s="16" t="n">
        <v>-2592.5931875775</v>
      </c>
      <c r="F447" s="14" t="n">
        <f aca="false">B447-E447</f>
        <v>33.8667582048001</v>
      </c>
      <c r="G447" s="15" t="n">
        <f aca="false">C447-E447</f>
        <v>35.8667582048001</v>
      </c>
      <c r="H447" s="14" t="n">
        <f aca="false">D447-E447</f>
        <v>5.08875659770001</v>
      </c>
      <c r="I447" s="15" t="n">
        <v>0</v>
      </c>
      <c r="J447" s="14" t="n">
        <v>0.4518808543</v>
      </c>
      <c r="K447" s="15" t="n">
        <v>0.4518808543</v>
      </c>
      <c r="L447" s="17" t="n">
        <v>0</v>
      </c>
      <c r="M447" s="14" t="n">
        <v>0.7329679039</v>
      </c>
      <c r="N447" s="14" t="n">
        <v>612.3579417975</v>
      </c>
      <c r="O447" s="18" t="n">
        <v>2.1198206146</v>
      </c>
      <c r="P447" s="18" t="n">
        <v>0.3007190239</v>
      </c>
      <c r="Q447" s="0"/>
      <c r="R447" s="0"/>
      <c r="S447" s="0"/>
      <c r="T447" s="0"/>
    </row>
    <row r="448" customFormat="false" ht="14.65" hidden="false" customHeight="false" outlineLevel="0" collapsed="false">
      <c r="A448" s="10" t="n">
        <v>445</v>
      </c>
      <c r="B448" s="14" t="n">
        <v>-2559.9644323785</v>
      </c>
      <c r="C448" s="15" t="n">
        <v>-2557.9644323785</v>
      </c>
      <c r="D448" s="14" t="n">
        <v>-2589.7861740976</v>
      </c>
      <c r="E448" s="16" t="n">
        <v>-2598.6228694812</v>
      </c>
      <c r="F448" s="14" t="n">
        <f aca="false">B448-E448</f>
        <v>38.6584371026997</v>
      </c>
      <c r="G448" s="15" t="n">
        <f aca="false">C448-E448</f>
        <v>40.6584371026997</v>
      </c>
      <c r="H448" s="14" t="n">
        <f aca="false">D448-E448</f>
        <v>8.83669538359982</v>
      </c>
      <c r="I448" s="15" t="n">
        <v>0</v>
      </c>
      <c r="J448" s="14" t="n">
        <v>0.4525842025</v>
      </c>
      <c r="K448" s="15" t="n">
        <v>0.4525842025</v>
      </c>
      <c r="L448" s="17" t="n">
        <v>0</v>
      </c>
      <c r="M448" s="14" t="n">
        <v>0.7556933698</v>
      </c>
      <c r="N448" s="14" t="n">
        <v>590.9587820342</v>
      </c>
      <c r="O448" s="18" t="n">
        <v>2.1503563947</v>
      </c>
      <c r="P448" s="18" t="n">
        <v>0.3030010963</v>
      </c>
      <c r="Q448" s="0"/>
      <c r="R448" s="0"/>
      <c r="S448" s="0"/>
      <c r="T448" s="0"/>
    </row>
    <row r="449" customFormat="false" ht="14.65" hidden="false" customHeight="false" outlineLevel="0" collapsed="false">
      <c r="A449" s="10" t="n">
        <v>446</v>
      </c>
      <c r="B449" s="14" t="n">
        <v>-2569.1148386287</v>
      </c>
      <c r="C449" s="15" t="n">
        <v>-2567.1148386287</v>
      </c>
      <c r="D449" s="14" t="n">
        <v>-2596.0169664598</v>
      </c>
      <c r="E449" s="16" t="n">
        <v>-2601.2972007104</v>
      </c>
      <c r="F449" s="14" t="n">
        <f aca="false">B449-E449</f>
        <v>32.1823620816999</v>
      </c>
      <c r="G449" s="15" t="n">
        <f aca="false">C449-E449</f>
        <v>34.1823620816999</v>
      </c>
      <c r="H449" s="14" t="n">
        <f aca="false">D449-E449</f>
        <v>5.28023425059973</v>
      </c>
      <c r="I449" s="15" t="n">
        <v>0</v>
      </c>
      <c r="J449" s="14" t="n">
        <v>0.457816896</v>
      </c>
      <c r="K449" s="15" t="n">
        <v>0.457816896</v>
      </c>
      <c r="L449" s="17" t="n">
        <v>0</v>
      </c>
      <c r="M449" s="14" t="n">
        <v>0.7346920067</v>
      </c>
      <c r="N449" s="14" t="n">
        <v>620.9889734217</v>
      </c>
      <c r="O449" s="18" t="n">
        <v>2.0375775961</v>
      </c>
      <c r="P449" s="18" t="n">
        <v>0.2906890959</v>
      </c>
      <c r="Q449" s="0"/>
      <c r="R449" s="0"/>
      <c r="S449" s="0"/>
      <c r="T449" s="0"/>
    </row>
    <row r="450" customFormat="false" ht="14.65" hidden="false" customHeight="false" outlineLevel="0" collapsed="false">
      <c r="A450" s="10" t="n">
        <v>447</v>
      </c>
      <c r="B450" s="14" t="n">
        <v>-2555.6889636677</v>
      </c>
      <c r="C450" s="15" t="n">
        <v>-2553.6889636677</v>
      </c>
      <c r="D450" s="14" t="n">
        <v>-2586.8918772047</v>
      </c>
      <c r="E450" s="16" t="n">
        <v>-2595.830533998</v>
      </c>
      <c r="F450" s="14" t="n">
        <f aca="false">B450-E450</f>
        <v>40.1415703303001</v>
      </c>
      <c r="G450" s="15" t="n">
        <f aca="false">C450-E450</f>
        <v>42.1415703303001</v>
      </c>
      <c r="H450" s="14" t="n">
        <f aca="false">D450-E450</f>
        <v>8.9386567933002</v>
      </c>
      <c r="I450" s="15" t="n">
        <v>0</v>
      </c>
      <c r="J450" s="14" t="n">
        <v>0.4501598027</v>
      </c>
      <c r="K450" s="15" t="n">
        <v>0.4501598027</v>
      </c>
      <c r="L450" s="17" t="n">
        <v>0</v>
      </c>
      <c r="M450" s="14" t="n">
        <v>0.7581171713</v>
      </c>
      <c r="N450" s="14" t="n">
        <v>585.1277711121</v>
      </c>
      <c r="O450" s="18" t="n">
        <v>2.2073127178</v>
      </c>
      <c r="P450" s="18" t="n">
        <v>0.3089432826</v>
      </c>
      <c r="Q450" s="0"/>
      <c r="R450" s="0"/>
      <c r="S450" s="0"/>
      <c r="T450" s="0"/>
    </row>
    <row r="451" customFormat="false" ht="14.65" hidden="false" customHeight="false" outlineLevel="0" collapsed="false">
      <c r="A451" s="10" t="n">
        <v>448</v>
      </c>
      <c r="B451" s="14" t="n">
        <v>-2552.4487116631</v>
      </c>
      <c r="C451" s="15" t="n">
        <v>-2550.4487116631</v>
      </c>
      <c r="D451" s="14" t="n">
        <v>-2582.1863373478</v>
      </c>
      <c r="E451" s="16" t="n">
        <v>-2588.7930642258</v>
      </c>
      <c r="F451" s="14" t="n">
        <f aca="false">B451-E451</f>
        <v>36.3443525627004</v>
      </c>
      <c r="G451" s="15" t="n">
        <f aca="false">C451-E451</f>
        <v>38.3443525627004</v>
      </c>
      <c r="H451" s="14" t="n">
        <f aca="false">D451-E451</f>
        <v>6.60672687800025</v>
      </c>
      <c r="I451" s="15" t="n">
        <v>0</v>
      </c>
      <c r="J451" s="14" t="n">
        <v>0.448331076</v>
      </c>
      <c r="K451" s="15" t="n">
        <v>0.448331076</v>
      </c>
      <c r="L451" s="17" t="n">
        <v>0</v>
      </c>
      <c r="M451" s="14" t="n">
        <v>0.738376142</v>
      </c>
      <c r="N451" s="14" t="n">
        <v>600.7652976432</v>
      </c>
      <c r="O451" s="18" t="n">
        <v>2.1535196891</v>
      </c>
      <c r="P451" s="18" t="n">
        <v>0.30519948</v>
      </c>
      <c r="Q451" s="0"/>
      <c r="R451" s="0"/>
      <c r="S451" s="0"/>
      <c r="T451" s="0"/>
    </row>
    <row r="452" customFormat="false" ht="14.65" hidden="false" customHeight="false" outlineLevel="0" collapsed="false">
      <c r="A452" s="10" t="n">
        <v>449</v>
      </c>
      <c r="B452" s="14" t="n">
        <v>-2575.7712610949</v>
      </c>
      <c r="C452" s="15" t="n">
        <v>-2573.7712610949</v>
      </c>
      <c r="D452" s="19" t="n">
        <v>-2598.4687437214</v>
      </c>
      <c r="E452" s="15" t="n">
        <v>-2598.4300098105</v>
      </c>
      <c r="F452" s="14" t="n">
        <f aca="false">B452-D452</f>
        <v>22.6974826265</v>
      </c>
      <c r="G452" s="15" t="n">
        <f aca="false">C452-D452</f>
        <v>24.6974826265</v>
      </c>
      <c r="H452" s="14" t="n">
        <v>0</v>
      </c>
      <c r="I452" s="15" t="n">
        <f aca="false">E452-D452</f>
        <v>0.0387339109001914</v>
      </c>
      <c r="J452" s="14" t="n">
        <v>0.4616613685</v>
      </c>
      <c r="K452" s="15" t="n">
        <v>0.4616613685</v>
      </c>
      <c r="L452" s="17" t="n">
        <v>0</v>
      </c>
      <c r="M452" s="14" t="n">
        <v>0.6476375252</v>
      </c>
      <c r="N452" s="14" t="n">
        <v>800.0000013464</v>
      </c>
      <c r="O452" s="18" t="n">
        <v>1.8727668712</v>
      </c>
      <c r="P452" s="18" t="n">
        <v>0.2732436056</v>
      </c>
      <c r="Q452" s="0"/>
      <c r="R452" s="0"/>
      <c r="S452" s="0"/>
      <c r="T452" s="0"/>
    </row>
    <row r="453" customFormat="false" ht="14.65" hidden="false" customHeight="false" outlineLevel="0" collapsed="false">
      <c r="A453" s="10" t="n">
        <v>450</v>
      </c>
      <c r="B453" s="14" t="n">
        <v>-2558.2130034629</v>
      </c>
      <c r="C453" s="15" t="n">
        <v>-2556.2130034629</v>
      </c>
      <c r="D453" s="14" t="n">
        <v>-2587.2555723459</v>
      </c>
      <c r="E453" s="16" t="n">
        <v>-2594.8793389503</v>
      </c>
      <c r="F453" s="14" t="n">
        <f aca="false">B453-E453</f>
        <v>36.6663354873999</v>
      </c>
      <c r="G453" s="15" t="n">
        <f aca="false">C453-E453</f>
        <v>38.6663354873999</v>
      </c>
      <c r="H453" s="14" t="n">
        <f aca="false">D453-E453</f>
        <v>7.62376660439986</v>
      </c>
      <c r="I453" s="15" t="n">
        <v>0</v>
      </c>
      <c r="J453" s="14" t="n">
        <v>0.4515894818</v>
      </c>
      <c r="K453" s="15" t="n">
        <v>0.4515894818</v>
      </c>
      <c r="L453" s="17" t="n">
        <v>0</v>
      </c>
      <c r="M453" s="14" t="n">
        <v>0.7451852092</v>
      </c>
      <c r="N453" s="14" t="n">
        <v>599.3456469337</v>
      </c>
      <c r="O453" s="18" t="n">
        <v>2.1220555169</v>
      </c>
      <c r="P453" s="18" t="n">
        <v>0.3009917232</v>
      </c>
      <c r="Q453" s="0"/>
      <c r="R453" s="0"/>
      <c r="S453" s="0"/>
      <c r="T453" s="0"/>
    </row>
    <row r="454" customFormat="false" ht="14.65" hidden="false" customHeight="false" outlineLevel="0" collapsed="false">
      <c r="A454" s="10" t="n">
        <v>451</v>
      </c>
      <c r="B454" s="14" t="n">
        <v>-2562.5908110915</v>
      </c>
      <c r="C454" s="15" t="n">
        <v>-2560.5908110915</v>
      </c>
      <c r="D454" s="14" t="n">
        <v>-2589.3816198454</v>
      </c>
      <c r="E454" s="16" t="n">
        <v>-2592.1454419559</v>
      </c>
      <c r="F454" s="14" t="n">
        <f aca="false">B454-E454</f>
        <v>29.5546308643998</v>
      </c>
      <c r="G454" s="15" t="n">
        <f aca="false">C454-E454</f>
        <v>31.5546308643998</v>
      </c>
      <c r="H454" s="14" t="n">
        <f aca="false">D454-E454</f>
        <v>2.76382211049986</v>
      </c>
      <c r="I454" s="15" t="n">
        <v>0</v>
      </c>
      <c r="J454" s="14" t="n">
        <v>0.454079957</v>
      </c>
      <c r="K454" s="15" t="n">
        <v>0.454079957</v>
      </c>
      <c r="L454" s="17" t="n">
        <v>0</v>
      </c>
      <c r="M454" s="14" t="n">
        <v>0.7161932068</v>
      </c>
      <c r="N454" s="14" t="n">
        <v>635.885668294</v>
      </c>
      <c r="O454" s="18" t="n">
        <v>2.0457905051</v>
      </c>
      <c r="P454" s="18" t="n">
        <v>0.2931551031</v>
      </c>
      <c r="Q454" s="0"/>
      <c r="R454" s="0"/>
      <c r="S454" s="0"/>
      <c r="T454" s="0"/>
    </row>
    <row r="455" customFormat="false" ht="14.65" hidden="false" customHeight="false" outlineLevel="0" collapsed="false">
      <c r="A455" s="10" t="n">
        <v>452</v>
      </c>
      <c r="B455" s="14" t="n">
        <v>-2560.1146983404</v>
      </c>
      <c r="C455" s="15" t="n">
        <v>-2558.1146983404</v>
      </c>
      <c r="D455" s="14" t="n">
        <v>-2589.1892306108</v>
      </c>
      <c r="E455" s="16" t="n">
        <v>-2595.8063096626</v>
      </c>
      <c r="F455" s="14" t="n">
        <f aca="false">B455-E455</f>
        <v>35.6916113222001</v>
      </c>
      <c r="G455" s="15" t="n">
        <f aca="false">C455-E455</f>
        <v>37.6916113222001</v>
      </c>
      <c r="H455" s="14" t="n">
        <f aca="false">D455-E455</f>
        <v>6.61707905179992</v>
      </c>
      <c r="I455" s="15" t="n">
        <v>0</v>
      </c>
      <c r="J455" s="14" t="n">
        <v>0.4526696477</v>
      </c>
      <c r="K455" s="15" t="n">
        <v>0.4526696477</v>
      </c>
      <c r="L455" s="17" t="n">
        <v>0</v>
      </c>
      <c r="M455" s="14" t="n">
        <v>0.7425757342</v>
      </c>
      <c r="N455" s="14" t="n">
        <v>603.7008458751</v>
      </c>
      <c r="O455" s="18" t="n">
        <v>2.1257460728</v>
      </c>
      <c r="P455" s="18" t="n">
        <v>0.3008537909</v>
      </c>
      <c r="Q455" s="0"/>
      <c r="R455" s="0"/>
      <c r="S455" s="0"/>
      <c r="T455" s="0"/>
    </row>
    <row r="456" customFormat="false" ht="14.65" hidden="false" customHeight="false" outlineLevel="0" collapsed="false">
      <c r="A456" s="10" t="n">
        <v>453</v>
      </c>
      <c r="B456" s="14" t="n">
        <v>-2549.4938778085</v>
      </c>
      <c r="C456" s="15" t="n">
        <v>-2547.4938778085</v>
      </c>
      <c r="D456" s="14" t="n">
        <v>-2580.1873462027</v>
      </c>
      <c r="E456" s="16" t="n">
        <v>-2585.1613105374</v>
      </c>
      <c r="F456" s="14" t="n">
        <f aca="false">B456-E456</f>
        <v>35.6674327288997</v>
      </c>
      <c r="G456" s="15" t="n">
        <f aca="false">C456-E456</f>
        <v>37.6674327288997</v>
      </c>
      <c r="H456" s="14" t="n">
        <f aca="false">D456-E456</f>
        <v>4.97396433469976</v>
      </c>
      <c r="I456" s="15" t="n">
        <v>0</v>
      </c>
      <c r="J456" s="14" t="n">
        <v>0.4466699101</v>
      </c>
      <c r="K456" s="15" t="n">
        <v>0.4466699101</v>
      </c>
      <c r="L456" s="17" t="n">
        <v>0</v>
      </c>
      <c r="M456" s="14" t="n">
        <v>0.7326258009</v>
      </c>
      <c r="N456" s="14" t="n">
        <v>603.8109184076</v>
      </c>
      <c r="O456" s="18" t="n">
        <v>2.2063227417</v>
      </c>
      <c r="P456" s="18" t="n">
        <v>0.3105345311</v>
      </c>
      <c r="Q456" s="0"/>
      <c r="R456" s="0"/>
      <c r="S456" s="0"/>
      <c r="T456" s="0"/>
    </row>
    <row r="457" customFormat="false" ht="14.65" hidden="false" customHeight="false" outlineLevel="0" collapsed="false">
      <c r="A457" s="10" t="n">
        <v>454</v>
      </c>
      <c r="B457" s="14" t="n">
        <v>-2567.3422480178</v>
      </c>
      <c r="C457" s="15" t="n">
        <v>-2565.3422480178</v>
      </c>
      <c r="D457" s="14" t="n">
        <v>-2593.4274600326</v>
      </c>
      <c r="E457" s="16" t="n">
        <v>-2596.5543769145</v>
      </c>
      <c r="F457" s="14" t="n">
        <f aca="false">B457-E457</f>
        <v>29.2121288967001</v>
      </c>
      <c r="G457" s="15" t="n">
        <f aca="false">C457-E457</f>
        <v>31.2121288967001</v>
      </c>
      <c r="H457" s="14" t="n">
        <f aca="false">D457-E457</f>
        <v>3.12691688190034</v>
      </c>
      <c r="I457" s="15" t="n">
        <v>0</v>
      </c>
      <c r="J457" s="14" t="n">
        <v>0.4567985304</v>
      </c>
      <c r="K457" s="15" t="n">
        <v>0.4567985304</v>
      </c>
      <c r="L457" s="17" t="n">
        <v>0</v>
      </c>
      <c r="M457" s="14" t="n">
        <v>0.7188164485</v>
      </c>
      <c r="N457" s="14" t="n">
        <v>637.9682774133</v>
      </c>
      <c r="O457" s="18" t="n">
        <v>2.0141638317</v>
      </c>
      <c r="P457" s="18" t="n">
        <v>0.2890319781</v>
      </c>
      <c r="Q457" s="0"/>
      <c r="R457" s="0"/>
      <c r="S457" s="0"/>
      <c r="T457" s="0"/>
    </row>
    <row r="458" customFormat="false" ht="14.65" hidden="false" customHeight="false" outlineLevel="0" collapsed="false">
      <c r="A458" s="10" t="n">
        <v>455</v>
      </c>
      <c r="B458" s="14" t="n">
        <v>-2558.7681840353</v>
      </c>
      <c r="C458" s="15" t="n">
        <v>-2556.7681840353</v>
      </c>
      <c r="D458" s="14" t="n">
        <v>-2589.026536752</v>
      </c>
      <c r="E458" s="16" t="n">
        <v>-2597.0349358764</v>
      </c>
      <c r="F458" s="14" t="n">
        <f aca="false">B458-E458</f>
        <v>38.2667518411004</v>
      </c>
      <c r="G458" s="15" t="n">
        <f aca="false">C458-E458</f>
        <v>40.2667518411004</v>
      </c>
      <c r="H458" s="14" t="n">
        <f aca="false">D458-E458</f>
        <v>8.00839912440006</v>
      </c>
      <c r="I458" s="15" t="n">
        <v>0</v>
      </c>
      <c r="J458" s="14" t="n">
        <v>0.4519045586</v>
      </c>
      <c r="K458" s="15" t="n">
        <v>0.4519045586</v>
      </c>
      <c r="L458" s="17" t="n">
        <v>0</v>
      </c>
      <c r="M458" s="14" t="n">
        <v>0.752826325</v>
      </c>
      <c r="N458" s="14" t="n">
        <v>592.5589023917</v>
      </c>
      <c r="O458" s="18" t="n">
        <v>2.1700803133</v>
      </c>
      <c r="P458" s="18" t="n">
        <v>0.3050134656</v>
      </c>
      <c r="Q458" s="0"/>
      <c r="R458" s="0"/>
      <c r="S458" s="0"/>
      <c r="T458" s="0"/>
    </row>
    <row r="459" customFormat="false" ht="14.65" hidden="false" customHeight="false" outlineLevel="0" collapsed="false">
      <c r="A459" s="10" t="n">
        <v>456</v>
      </c>
      <c r="B459" s="14" t="n">
        <v>-2529.9409062473</v>
      </c>
      <c r="C459" s="15" t="n">
        <v>-2527.9409062473</v>
      </c>
      <c r="D459" s="14" t="n">
        <v>-2567.7051953913</v>
      </c>
      <c r="E459" s="16" t="n">
        <v>-2577.4829772558</v>
      </c>
      <c r="F459" s="14" t="n">
        <f aca="false">B459-E459</f>
        <v>47.5420710085</v>
      </c>
      <c r="G459" s="15" t="n">
        <f aca="false">C459-E459</f>
        <v>49.5420710085</v>
      </c>
      <c r="H459" s="14" t="n">
        <f aca="false">D459-E459</f>
        <v>9.77778186449996</v>
      </c>
      <c r="I459" s="15" t="n">
        <v>0</v>
      </c>
      <c r="J459" s="14" t="n">
        <v>0.4358315567</v>
      </c>
      <c r="K459" s="15" t="n">
        <v>0.4358315567</v>
      </c>
      <c r="L459" s="17" t="n">
        <v>0</v>
      </c>
      <c r="M459" s="14" t="n">
        <v>0.7642616554</v>
      </c>
      <c r="N459" s="14" t="n">
        <v>560.3032630111</v>
      </c>
      <c r="O459" s="18" t="n">
        <v>2.4895725465</v>
      </c>
      <c r="P459" s="18" t="n">
        <v>0.3377658096</v>
      </c>
      <c r="Q459" s="0"/>
      <c r="R459" s="0"/>
      <c r="S459" s="0"/>
      <c r="T459" s="0"/>
    </row>
    <row r="460" customFormat="false" ht="14.65" hidden="false" customHeight="false" outlineLevel="0" collapsed="false">
      <c r="A460" s="10" t="n">
        <v>457</v>
      </c>
      <c r="B460" s="14" t="n">
        <v>-2552.6591793235</v>
      </c>
      <c r="C460" s="15" t="n">
        <v>-2550.6591793235</v>
      </c>
      <c r="D460" s="14" t="n">
        <v>-2583.5273507802</v>
      </c>
      <c r="E460" s="16" t="n">
        <v>-2588.786437285</v>
      </c>
      <c r="F460" s="14" t="n">
        <f aca="false">B460-E460</f>
        <v>36.1272579614997</v>
      </c>
      <c r="G460" s="15" t="n">
        <f aca="false">C460-E460</f>
        <v>38.1272579614997</v>
      </c>
      <c r="H460" s="14" t="n">
        <f aca="false">D460-E460</f>
        <v>5.25908650480005</v>
      </c>
      <c r="I460" s="15" t="n">
        <v>0</v>
      </c>
      <c r="J460" s="14" t="n">
        <v>0.4484496334</v>
      </c>
      <c r="K460" s="15" t="n">
        <v>0.4484496334</v>
      </c>
      <c r="L460" s="17" t="n">
        <v>0</v>
      </c>
      <c r="M460" s="14" t="n">
        <v>0.7376028693</v>
      </c>
      <c r="N460" s="14" t="n">
        <v>601.731579937</v>
      </c>
      <c r="O460" s="18" t="n">
        <v>2.2079472437</v>
      </c>
      <c r="P460" s="18" t="n">
        <v>0.3098439252</v>
      </c>
      <c r="Q460" s="0"/>
      <c r="R460" s="0"/>
      <c r="S460" s="0"/>
      <c r="T460" s="0"/>
    </row>
    <row r="461" customFormat="false" ht="14.65" hidden="false" customHeight="false" outlineLevel="0" collapsed="false">
      <c r="A461" s="10" t="n">
        <v>458</v>
      </c>
      <c r="B461" s="14" t="n">
        <v>-2564.0732027349</v>
      </c>
      <c r="C461" s="15" t="n">
        <v>-2562.0732027349</v>
      </c>
      <c r="D461" s="14" t="n">
        <v>-2591.5947942362</v>
      </c>
      <c r="E461" s="16" t="n">
        <v>-2595.6162779142</v>
      </c>
      <c r="F461" s="14" t="n">
        <f aca="false">B461-E461</f>
        <v>31.5430751793001</v>
      </c>
      <c r="G461" s="15" t="n">
        <f aca="false">C461-E461</f>
        <v>33.5430751793001</v>
      </c>
      <c r="H461" s="14" t="n">
        <f aca="false">D461-E461</f>
        <v>4.0214836780001</v>
      </c>
      <c r="I461" s="15" t="n">
        <v>0</v>
      </c>
      <c r="J461" s="14" t="n">
        <v>0.4549263785</v>
      </c>
      <c r="K461" s="15" t="n">
        <v>0.4549263785</v>
      </c>
      <c r="L461" s="17" t="n">
        <v>0</v>
      </c>
      <c r="M461" s="14" t="n">
        <v>0.727036349</v>
      </c>
      <c r="N461" s="14" t="n">
        <v>624.4456498372</v>
      </c>
      <c r="O461" s="18" t="n">
        <v>2.0704505861</v>
      </c>
      <c r="P461" s="18" t="n">
        <v>0.2949912482</v>
      </c>
      <c r="Q461" s="0"/>
      <c r="R461" s="0"/>
      <c r="S461" s="0"/>
      <c r="T461" s="0"/>
    </row>
    <row r="462" customFormat="false" ht="14.65" hidden="false" customHeight="false" outlineLevel="0" collapsed="false">
      <c r="A462" s="10" t="n">
        <v>459</v>
      </c>
      <c r="B462" s="14" t="n">
        <v>-2568.6465248736</v>
      </c>
      <c r="C462" s="15" t="n">
        <v>-2566.6465248736</v>
      </c>
      <c r="D462" s="14" t="n">
        <v>-2596.1109982339</v>
      </c>
      <c r="E462" s="16" t="n">
        <v>-2604.6561931625</v>
      </c>
      <c r="F462" s="14" t="n">
        <f aca="false">B462-E462</f>
        <v>36.0096682889002</v>
      </c>
      <c r="G462" s="15" t="n">
        <f aca="false">C462-E462</f>
        <v>38.0096682889002</v>
      </c>
      <c r="H462" s="14" t="n">
        <f aca="false">D462-E462</f>
        <v>8.54519492860027</v>
      </c>
      <c r="I462" s="15" t="n">
        <v>0</v>
      </c>
      <c r="J462" s="14" t="n">
        <v>0.4575476261</v>
      </c>
      <c r="K462" s="15" t="n">
        <v>0.4575476261</v>
      </c>
      <c r="L462" s="17" t="n">
        <v>0</v>
      </c>
      <c r="M462" s="14" t="n">
        <v>0.752028967</v>
      </c>
      <c r="N462" s="14" t="n">
        <v>602.2616779994</v>
      </c>
      <c r="O462" s="18" t="n">
        <v>2.0508131541</v>
      </c>
      <c r="P462" s="18" t="n">
        <v>0.2919575431</v>
      </c>
      <c r="Q462" s="0"/>
      <c r="R462" s="0"/>
      <c r="S462" s="0"/>
      <c r="T462" s="0"/>
    </row>
    <row r="463" customFormat="false" ht="14.65" hidden="false" customHeight="false" outlineLevel="0" collapsed="false">
      <c r="A463" s="10" t="n">
        <v>460</v>
      </c>
      <c r="B463" s="14" t="n">
        <v>-2548.7306442066</v>
      </c>
      <c r="C463" s="15" t="n">
        <v>-2546.7306442066</v>
      </c>
      <c r="D463" s="14" t="n">
        <v>-2582.0606003509</v>
      </c>
      <c r="E463" s="16" t="n">
        <v>-2591.0514418867</v>
      </c>
      <c r="F463" s="14" t="n">
        <f aca="false">B463-E463</f>
        <v>42.3207976801</v>
      </c>
      <c r="G463" s="15" t="n">
        <f aca="false">C463-E463</f>
        <v>44.3207976801</v>
      </c>
      <c r="H463" s="14" t="n">
        <f aca="false">D463-E463</f>
        <v>8.99084153579997</v>
      </c>
      <c r="I463" s="15" t="n">
        <v>0</v>
      </c>
      <c r="J463" s="14" t="n">
        <v>0.4462418321</v>
      </c>
      <c r="K463" s="15" t="n">
        <v>0.4462418321</v>
      </c>
      <c r="L463" s="17" t="n">
        <v>0</v>
      </c>
      <c r="M463" s="14" t="n">
        <v>0.760815274</v>
      </c>
      <c r="N463" s="14" t="n">
        <v>577.1307966099</v>
      </c>
      <c r="O463" s="18" t="n">
        <v>2.2956326331</v>
      </c>
      <c r="P463" s="18" t="n">
        <v>0.3179832597</v>
      </c>
      <c r="Q463" s="0"/>
      <c r="R463" s="0"/>
      <c r="S463" s="0"/>
      <c r="T463" s="0"/>
    </row>
    <row r="464" customFormat="false" ht="14.65" hidden="false" customHeight="false" outlineLevel="0" collapsed="false">
      <c r="A464" s="10" t="n">
        <v>461</v>
      </c>
      <c r="B464" s="14" t="n">
        <v>-2554.9248683622</v>
      </c>
      <c r="C464" s="15" t="n">
        <v>-2552.9248683622</v>
      </c>
      <c r="D464" s="14" t="n">
        <v>-2584.3887488733</v>
      </c>
      <c r="E464" s="16" t="n">
        <v>-2589.1561305421</v>
      </c>
      <c r="F464" s="14" t="n">
        <f aca="false">B464-E464</f>
        <v>34.2312621799001</v>
      </c>
      <c r="G464" s="15" t="n">
        <f aca="false">C464-E464</f>
        <v>36.2312621799001</v>
      </c>
      <c r="H464" s="14" t="n">
        <f aca="false">D464-E464</f>
        <v>4.76738166880023</v>
      </c>
      <c r="I464" s="15" t="n">
        <v>0</v>
      </c>
      <c r="J464" s="14" t="n">
        <v>0.4497278932</v>
      </c>
      <c r="K464" s="15" t="n">
        <v>0.4497278932</v>
      </c>
      <c r="L464" s="17" t="n">
        <v>0</v>
      </c>
      <c r="M464" s="14" t="n">
        <v>0.7311373402</v>
      </c>
      <c r="N464" s="14" t="n">
        <v>610.5750144394</v>
      </c>
      <c r="O464" s="18" t="n">
        <v>2.1527481306</v>
      </c>
      <c r="P464" s="18" t="n">
        <v>0.3045760395</v>
      </c>
      <c r="Q464" s="0"/>
      <c r="R464" s="0"/>
      <c r="S464" s="0"/>
      <c r="T464" s="0"/>
    </row>
    <row r="465" customFormat="false" ht="14.65" hidden="false" customHeight="false" outlineLevel="0" collapsed="false">
      <c r="A465" s="10" t="n">
        <v>462</v>
      </c>
      <c r="B465" s="14" t="n">
        <v>-2553.5728560001</v>
      </c>
      <c r="C465" s="15" t="n">
        <v>-2551.5728560001</v>
      </c>
      <c r="D465" s="14" t="n">
        <v>-2582.8365546744</v>
      </c>
      <c r="E465" s="16" t="n">
        <v>-2585.4537045381</v>
      </c>
      <c r="F465" s="14" t="n">
        <f aca="false">B465-E465</f>
        <v>31.880848538</v>
      </c>
      <c r="G465" s="15" t="n">
        <f aca="false">C465-E465</f>
        <v>33.880848538</v>
      </c>
      <c r="H465" s="14" t="n">
        <f aca="false">D465-E465</f>
        <v>2.61714986369998</v>
      </c>
      <c r="I465" s="15" t="n">
        <v>0</v>
      </c>
      <c r="J465" s="14" t="n">
        <v>0.4489646751</v>
      </c>
      <c r="K465" s="15" t="n">
        <v>0.4489646751</v>
      </c>
      <c r="L465" s="17" t="n">
        <v>0</v>
      </c>
      <c r="M465" s="14" t="n">
        <v>0.7190816427</v>
      </c>
      <c r="N465" s="14" t="n">
        <v>622.6095598591</v>
      </c>
      <c r="O465" s="18" t="n">
        <v>2.1523350185</v>
      </c>
      <c r="P465" s="18" t="n">
        <v>0.3049268305</v>
      </c>
      <c r="Q465" s="0"/>
      <c r="R465" s="0"/>
      <c r="S465" s="0"/>
      <c r="T465" s="0"/>
    </row>
    <row r="466" customFormat="false" ht="14.65" hidden="false" customHeight="false" outlineLevel="0" collapsed="false">
      <c r="A466" s="10" t="n">
        <v>463</v>
      </c>
      <c r="B466" s="14" t="n">
        <v>-2547.662873378</v>
      </c>
      <c r="C466" s="15" t="n">
        <v>-2545.662873378</v>
      </c>
      <c r="D466" s="14" t="n">
        <v>-2580.3059661732</v>
      </c>
      <c r="E466" s="16" t="n">
        <v>-2588.6103608626</v>
      </c>
      <c r="F466" s="14" t="n">
        <f aca="false">B466-E466</f>
        <v>40.9474874846001</v>
      </c>
      <c r="G466" s="15" t="n">
        <f aca="false">C466-E466</f>
        <v>42.9474874846001</v>
      </c>
      <c r="H466" s="14" t="n">
        <f aca="false">D466-E466</f>
        <v>8.30439468939994</v>
      </c>
      <c r="I466" s="15" t="n">
        <v>0</v>
      </c>
      <c r="J466" s="14" t="n">
        <v>0.4456436354</v>
      </c>
      <c r="K466" s="15" t="n">
        <v>0.4456436354</v>
      </c>
      <c r="L466" s="17" t="n">
        <v>0</v>
      </c>
      <c r="M466" s="14" t="n">
        <v>0.7539623878</v>
      </c>
      <c r="N466" s="14" t="n">
        <v>582.0950045696</v>
      </c>
      <c r="O466" s="18" t="n">
        <v>2.2736506822</v>
      </c>
      <c r="P466" s="18" t="n">
        <v>0.3165030322</v>
      </c>
      <c r="Q466" s="0"/>
      <c r="R466" s="0"/>
      <c r="S466" s="0"/>
      <c r="T466" s="0"/>
    </row>
    <row r="467" customFormat="false" ht="14.65" hidden="false" customHeight="false" outlineLevel="0" collapsed="false">
      <c r="A467" s="10" t="n">
        <v>464</v>
      </c>
      <c r="B467" s="14" t="n">
        <v>-2564.3683193673</v>
      </c>
      <c r="C467" s="15" t="n">
        <v>-2562.3683193673</v>
      </c>
      <c r="D467" s="14" t="n">
        <v>-2592.0020060001</v>
      </c>
      <c r="E467" s="16" t="n">
        <v>-2595.3580488029</v>
      </c>
      <c r="F467" s="14" t="n">
        <f aca="false">B467-E467</f>
        <v>30.9897294356001</v>
      </c>
      <c r="G467" s="15" t="n">
        <f aca="false">C467-E467</f>
        <v>32.9897294356001</v>
      </c>
      <c r="H467" s="14" t="n">
        <f aca="false">D467-E467</f>
        <v>3.35604280279995</v>
      </c>
      <c r="I467" s="15" t="n">
        <v>0</v>
      </c>
      <c r="J467" s="14" t="n">
        <v>0.4550950735</v>
      </c>
      <c r="K467" s="15" t="n">
        <v>0.4550950735</v>
      </c>
      <c r="L467" s="17" t="n">
        <v>0</v>
      </c>
      <c r="M467" s="14" t="n">
        <v>0.7246792325</v>
      </c>
      <c r="N467" s="14" t="n">
        <v>627.5196204649</v>
      </c>
      <c r="O467" s="18" t="n">
        <v>2.0767253837</v>
      </c>
      <c r="P467" s="18" t="n">
        <v>0.2954930073</v>
      </c>
      <c r="Q467" s="0"/>
      <c r="R467" s="0"/>
      <c r="S467" s="0"/>
      <c r="T467" s="0"/>
    </row>
    <row r="468" customFormat="false" ht="14.65" hidden="false" customHeight="false" outlineLevel="0" collapsed="false">
      <c r="A468" s="10" t="n">
        <v>465</v>
      </c>
      <c r="B468" s="14" t="n">
        <v>-2567.9083564806</v>
      </c>
      <c r="C468" s="15" t="n">
        <v>-2565.9083564806</v>
      </c>
      <c r="D468" s="14" t="n">
        <v>-2596.0532855617</v>
      </c>
      <c r="E468" s="16" t="n">
        <v>-2605.8939320415</v>
      </c>
      <c r="F468" s="14" t="n">
        <f aca="false">B468-E468</f>
        <v>37.9855755609001</v>
      </c>
      <c r="G468" s="15" t="n">
        <f aca="false">C468-E468</f>
        <v>39.9855755609001</v>
      </c>
      <c r="H468" s="14" t="n">
        <f aca="false">D468-E468</f>
        <v>9.8406464798004</v>
      </c>
      <c r="I468" s="15" t="n">
        <v>0</v>
      </c>
      <c r="J468" s="14" t="n">
        <v>0.4571235172</v>
      </c>
      <c r="K468" s="15" t="n">
        <v>0.4571235172</v>
      </c>
      <c r="L468" s="17" t="n">
        <v>0</v>
      </c>
      <c r="M468" s="14" t="n">
        <v>0.7602642008</v>
      </c>
      <c r="N468" s="14" t="n">
        <v>593.7158736925</v>
      </c>
      <c r="O468" s="18" t="n">
        <v>2.073776059</v>
      </c>
      <c r="P468" s="18" t="n">
        <v>0.2941939246</v>
      </c>
      <c r="Q468" s="0"/>
      <c r="R468" s="0"/>
      <c r="S468" s="0"/>
      <c r="T468" s="0"/>
    </row>
    <row r="469" customFormat="false" ht="14.65" hidden="false" customHeight="false" outlineLevel="0" collapsed="false">
      <c r="A469" s="10" t="n">
        <v>466</v>
      </c>
      <c r="B469" s="14" t="n">
        <v>-2570.2955710476</v>
      </c>
      <c r="C469" s="15" t="n">
        <v>-2568.2955710476</v>
      </c>
      <c r="D469" s="19" t="n">
        <v>-2592.602356488</v>
      </c>
      <c r="E469" s="15" t="n">
        <v>-2590.4954841607</v>
      </c>
      <c r="F469" s="14" t="n">
        <f aca="false">B469-D469</f>
        <v>22.3067854404003</v>
      </c>
      <c r="G469" s="15" t="n">
        <f aca="false">C469-D469</f>
        <v>24.3067854404003</v>
      </c>
      <c r="H469" s="14" t="n">
        <v>0</v>
      </c>
      <c r="I469" s="15" t="n">
        <f aca="false">E469-D469</f>
        <v>2.10687232730015</v>
      </c>
      <c r="J469" s="14" t="n">
        <v>0.4584964945</v>
      </c>
      <c r="K469" s="15" t="n">
        <v>0.4584964945</v>
      </c>
      <c r="L469" s="17" t="n">
        <v>0</v>
      </c>
      <c r="M469" s="14" t="n">
        <v>0.6412138526</v>
      </c>
      <c r="N469" s="14" t="n">
        <v>800.0000094495</v>
      </c>
      <c r="O469" s="18" t="n">
        <v>1.8691062736</v>
      </c>
      <c r="P469" s="18" t="n">
        <v>0.2743238219</v>
      </c>
      <c r="Q469" s="0"/>
      <c r="R469" s="0"/>
      <c r="S469" s="0"/>
      <c r="T469" s="0"/>
    </row>
    <row r="470" customFormat="false" ht="14.65" hidden="false" customHeight="false" outlineLevel="0" collapsed="false">
      <c r="A470" s="10" t="n">
        <v>467</v>
      </c>
      <c r="B470" s="14" t="n">
        <v>-2567.2453216535</v>
      </c>
      <c r="C470" s="15" t="n">
        <v>-2565.2453216535</v>
      </c>
      <c r="D470" s="14" t="n">
        <v>-2594.6667159602</v>
      </c>
      <c r="E470" s="16" t="n">
        <v>-2599.7214811823</v>
      </c>
      <c r="F470" s="14" t="n">
        <f aca="false">B470-E470</f>
        <v>32.4761595288001</v>
      </c>
      <c r="G470" s="15" t="n">
        <f aca="false">C470-E470</f>
        <v>34.4761595288001</v>
      </c>
      <c r="H470" s="14" t="n">
        <f aca="false">D470-E470</f>
        <v>5.05476522210029</v>
      </c>
      <c r="I470" s="15" t="n">
        <v>0</v>
      </c>
      <c r="J470" s="14" t="n">
        <v>0.4567429109</v>
      </c>
      <c r="K470" s="15" t="n">
        <v>0.4567429109</v>
      </c>
      <c r="L470" s="17" t="n">
        <v>0</v>
      </c>
      <c r="M470" s="14" t="n">
        <v>0.7343561997</v>
      </c>
      <c r="N470" s="14" t="n">
        <v>619.432133835</v>
      </c>
      <c r="O470" s="18" t="n">
        <v>2.0597217591</v>
      </c>
      <c r="P470" s="18" t="n">
        <v>0.2931845514</v>
      </c>
      <c r="Q470" s="0"/>
      <c r="R470" s="0"/>
      <c r="S470" s="0"/>
      <c r="T470" s="0"/>
    </row>
    <row r="471" customFormat="false" ht="14.65" hidden="false" customHeight="false" outlineLevel="0" collapsed="false">
      <c r="A471" s="10" t="n">
        <v>468</v>
      </c>
      <c r="B471" s="14" t="n">
        <v>-2548.2850539569</v>
      </c>
      <c r="C471" s="15" t="n">
        <v>-2546.2850539569</v>
      </c>
      <c r="D471" s="14" t="n">
        <v>-2579.1031378303</v>
      </c>
      <c r="E471" s="16" t="n">
        <v>-2581.9356888035</v>
      </c>
      <c r="F471" s="14" t="n">
        <f aca="false">B471-E471</f>
        <v>33.6506348466</v>
      </c>
      <c r="G471" s="15" t="n">
        <f aca="false">C471-E471</f>
        <v>35.6506348466</v>
      </c>
      <c r="H471" s="14" t="n">
        <f aca="false">D471-E471</f>
        <v>2.83255097319989</v>
      </c>
      <c r="I471" s="15" t="n">
        <v>0</v>
      </c>
      <c r="J471" s="14" t="n">
        <v>0.4459921017</v>
      </c>
      <c r="K471" s="15" t="n">
        <v>0.4459921017</v>
      </c>
      <c r="L471" s="17" t="n">
        <v>0</v>
      </c>
      <c r="M471" s="14" t="n">
        <v>0.7224360028</v>
      </c>
      <c r="N471" s="14" t="n">
        <v>613.4272148325</v>
      </c>
      <c r="O471" s="18" t="n">
        <v>2.2201798873</v>
      </c>
      <c r="P471" s="18" t="n">
        <v>0.3120557118</v>
      </c>
      <c r="Q471" s="0"/>
      <c r="R471" s="0"/>
      <c r="S471" s="0"/>
      <c r="T471" s="0"/>
    </row>
    <row r="472" customFormat="false" ht="14.65" hidden="false" customHeight="false" outlineLevel="0" collapsed="false">
      <c r="A472" s="10" t="n">
        <v>469</v>
      </c>
      <c r="B472" s="14" t="n">
        <v>-2568.2705519415</v>
      </c>
      <c r="C472" s="15" t="n">
        <v>-2566.2705519415</v>
      </c>
      <c r="D472" s="14" t="n">
        <v>-2594.7287876045</v>
      </c>
      <c r="E472" s="16" t="n">
        <v>-2599.2664194424</v>
      </c>
      <c r="F472" s="14" t="n">
        <f aca="false">B472-E472</f>
        <v>30.9958675009002</v>
      </c>
      <c r="G472" s="15" t="n">
        <f aca="false">C472-E472</f>
        <v>32.9958675009002</v>
      </c>
      <c r="H472" s="14" t="n">
        <f aca="false">D472-E472</f>
        <v>4.53763183789988</v>
      </c>
      <c r="I472" s="15" t="n">
        <v>0</v>
      </c>
      <c r="J472" s="14" t="n">
        <v>0.4573315646</v>
      </c>
      <c r="K472" s="15" t="n">
        <v>0.4573315646</v>
      </c>
      <c r="L472" s="17" t="n">
        <v>0</v>
      </c>
      <c r="M472" s="14" t="n">
        <v>0.7282699996</v>
      </c>
      <c r="N472" s="14" t="n">
        <v>627.4850835774</v>
      </c>
      <c r="O472" s="18" t="n">
        <v>2.02297251</v>
      </c>
      <c r="P472" s="18" t="n">
        <v>0.2895765495</v>
      </c>
      <c r="Q472" s="0"/>
      <c r="R472" s="0"/>
      <c r="S472" s="0"/>
      <c r="T472" s="0"/>
    </row>
    <row r="473" customFormat="false" ht="14.65" hidden="false" customHeight="false" outlineLevel="0" collapsed="false">
      <c r="A473" s="10" t="n">
        <v>470</v>
      </c>
      <c r="B473" s="14" t="n">
        <v>-2554.1372107629</v>
      </c>
      <c r="C473" s="15" t="n">
        <v>-2552.1372107629</v>
      </c>
      <c r="D473" s="14" t="n">
        <v>-2583.2307620981</v>
      </c>
      <c r="E473" s="16" t="n">
        <v>-2586.2097109274</v>
      </c>
      <c r="F473" s="14" t="n">
        <f aca="false">B473-E473</f>
        <v>32.0725001645001</v>
      </c>
      <c r="G473" s="15" t="n">
        <f aca="false">C473-E473</f>
        <v>34.0725001645001</v>
      </c>
      <c r="H473" s="14" t="n">
        <f aca="false">D473-E473</f>
        <v>2.97894882929995</v>
      </c>
      <c r="I473" s="15" t="n">
        <v>0</v>
      </c>
      <c r="J473" s="14" t="n">
        <v>0.4492830987</v>
      </c>
      <c r="K473" s="15" t="n">
        <v>0.4492830987</v>
      </c>
      <c r="L473" s="17" t="n">
        <v>0</v>
      </c>
      <c r="M473" s="14" t="n">
        <v>0.7204866417</v>
      </c>
      <c r="N473" s="14" t="n">
        <v>621.5757563471</v>
      </c>
      <c r="O473" s="18" t="n">
        <v>2.1430175977</v>
      </c>
      <c r="P473" s="18" t="n">
        <v>0.3039622934</v>
      </c>
      <c r="Q473" s="0"/>
      <c r="R473" s="0"/>
      <c r="S473" s="0"/>
      <c r="T473" s="0"/>
    </row>
    <row r="474" customFormat="false" ht="14.65" hidden="false" customHeight="false" outlineLevel="0" collapsed="false">
      <c r="A474" s="10" t="n">
        <v>471</v>
      </c>
      <c r="B474" s="14" t="n">
        <v>-2566.2419284061</v>
      </c>
      <c r="C474" s="15" t="n">
        <v>-2564.2419284061</v>
      </c>
      <c r="D474" s="14" t="n">
        <v>-2593.4171495003</v>
      </c>
      <c r="E474" s="16" t="n">
        <v>-2598.6272619345</v>
      </c>
      <c r="F474" s="14" t="n">
        <f aca="false">B474-E474</f>
        <v>32.3853335283998</v>
      </c>
      <c r="G474" s="15" t="n">
        <f aca="false">C474-E474</f>
        <v>34.3853335283998</v>
      </c>
      <c r="H474" s="14" t="n">
        <f aca="false">D474-E474</f>
        <v>5.2101124341998</v>
      </c>
      <c r="I474" s="15" t="n">
        <v>0</v>
      </c>
      <c r="J474" s="14" t="n">
        <v>0.456167529</v>
      </c>
      <c r="K474" s="15" t="n">
        <v>0.456167529</v>
      </c>
      <c r="L474" s="17" t="n">
        <v>0</v>
      </c>
      <c r="M474" s="14" t="n">
        <v>0.7329982569</v>
      </c>
      <c r="N474" s="14" t="n">
        <v>619.9192073989</v>
      </c>
      <c r="O474" s="18" t="n">
        <v>2.0508386756</v>
      </c>
      <c r="P474" s="18" t="n">
        <v>0.2926354365</v>
      </c>
      <c r="Q474" s="0"/>
      <c r="R474" s="0"/>
      <c r="S474" s="0"/>
      <c r="T474" s="0"/>
    </row>
    <row r="475" customFormat="false" ht="14.65" hidden="false" customHeight="false" outlineLevel="0" collapsed="false">
      <c r="A475" s="10" t="n">
        <v>472</v>
      </c>
      <c r="B475" s="14" t="n">
        <v>-2555.0355810503</v>
      </c>
      <c r="C475" s="15" t="n">
        <v>-2553.0355810503</v>
      </c>
      <c r="D475" s="14" t="n">
        <v>-2584.6043135089</v>
      </c>
      <c r="E475" s="16" t="n">
        <v>-2590.4118559136</v>
      </c>
      <c r="F475" s="14" t="n">
        <f aca="false">B475-E475</f>
        <v>35.3762748632998</v>
      </c>
      <c r="G475" s="15" t="n">
        <f aca="false">C475-E475</f>
        <v>37.3762748632998</v>
      </c>
      <c r="H475" s="14" t="n">
        <f aca="false">D475-E475</f>
        <v>5.80754240470014</v>
      </c>
      <c r="I475" s="15" t="n">
        <v>0</v>
      </c>
      <c r="J475" s="14" t="n">
        <v>0.4497904485</v>
      </c>
      <c r="K475" s="15" t="n">
        <v>0.4497904485</v>
      </c>
      <c r="L475" s="17" t="n">
        <v>0</v>
      </c>
      <c r="M475" s="14" t="n">
        <v>0.7364325427</v>
      </c>
      <c r="N475" s="14" t="n">
        <v>605.1487355683</v>
      </c>
      <c r="O475" s="18" t="n">
        <v>2.1538717676</v>
      </c>
      <c r="P475" s="18" t="n">
        <v>0.3046260955</v>
      </c>
      <c r="Q475" s="0"/>
      <c r="R475" s="0"/>
      <c r="S475" s="0"/>
      <c r="T475" s="0"/>
    </row>
    <row r="476" customFormat="false" ht="14.65" hidden="false" customHeight="false" outlineLevel="0" collapsed="false">
      <c r="A476" s="10" t="n">
        <v>473</v>
      </c>
      <c r="B476" s="14" t="n">
        <v>-2563.3950857005</v>
      </c>
      <c r="C476" s="15" t="n">
        <v>-2561.3950857005</v>
      </c>
      <c r="D476" s="14" t="n">
        <v>-2589.8176452693</v>
      </c>
      <c r="E476" s="16" t="n">
        <v>-2591.128527351</v>
      </c>
      <c r="F476" s="14" t="n">
        <f aca="false">B476-E476</f>
        <v>27.7334416504996</v>
      </c>
      <c r="G476" s="15" t="n">
        <f aca="false">C476-E476</f>
        <v>29.7334416504996</v>
      </c>
      <c r="H476" s="14" t="n">
        <f aca="false">D476-E476</f>
        <v>1.31088208169967</v>
      </c>
      <c r="I476" s="15" t="n">
        <v>0</v>
      </c>
      <c r="J476" s="14" t="n">
        <v>0.4545389891</v>
      </c>
      <c r="K476" s="15" t="n">
        <v>0.4545389891</v>
      </c>
      <c r="L476" s="17" t="n">
        <v>0</v>
      </c>
      <c r="M476" s="14" t="n">
        <v>0.7080326071</v>
      </c>
      <c r="N476" s="14" t="n">
        <v>647.4008072021</v>
      </c>
      <c r="O476" s="18" t="n">
        <v>2.0362149112</v>
      </c>
      <c r="P476" s="18" t="n">
        <v>0.2921096951</v>
      </c>
      <c r="Q476" s="0"/>
      <c r="R476" s="0"/>
      <c r="S476" s="0"/>
      <c r="T476" s="0"/>
    </row>
    <row r="477" customFormat="false" ht="14.65" hidden="false" customHeight="false" outlineLevel="0" collapsed="false">
      <c r="A477" s="10" t="n">
        <v>474</v>
      </c>
      <c r="B477" s="14" t="n">
        <v>-2562.2565639207</v>
      </c>
      <c r="C477" s="15" t="n">
        <v>-2560.2565639207</v>
      </c>
      <c r="D477" s="14" t="n">
        <v>-2590.1251906745</v>
      </c>
      <c r="E477" s="16" t="n">
        <v>-2594.2082948367</v>
      </c>
      <c r="F477" s="14" t="n">
        <f aca="false">B477-E477</f>
        <v>31.9517309160001</v>
      </c>
      <c r="G477" s="15" t="n">
        <f aca="false">C477-E477</f>
        <v>33.9517309160001</v>
      </c>
      <c r="H477" s="14" t="n">
        <f aca="false">D477-E477</f>
        <v>4.08310416220002</v>
      </c>
      <c r="I477" s="15" t="n">
        <v>0</v>
      </c>
      <c r="J477" s="14" t="n">
        <v>0.453889325</v>
      </c>
      <c r="K477" s="15" t="n">
        <v>0.453889325</v>
      </c>
      <c r="L477" s="17" t="n">
        <v>0</v>
      </c>
      <c r="M477" s="14" t="n">
        <v>0.7273048827</v>
      </c>
      <c r="N477" s="14" t="n">
        <v>622.2251506845</v>
      </c>
      <c r="O477" s="18" t="n">
        <v>2.0857506959</v>
      </c>
      <c r="P477" s="18" t="n">
        <v>0.2968290353</v>
      </c>
      <c r="Q477" s="0"/>
      <c r="R477" s="0"/>
      <c r="S477" s="0"/>
      <c r="T477" s="0"/>
    </row>
    <row r="478" customFormat="false" ht="14.65" hidden="false" customHeight="false" outlineLevel="0" collapsed="false">
      <c r="A478" s="10" t="n">
        <v>475</v>
      </c>
      <c r="B478" s="14" t="n">
        <v>-2555.0655948863</v>
      </c>
      <c r="C478" s="15" t="n">
        <v>-2553.0655948863</v>
      </c>
      <c r="D478" s="14" t="n">
        <v>-2586.5984567256</v>
      </c>
      <c r="E478" s="16" t="n">
        <v>-2597.5810305747</v>
      </c>
      <c r="F478" s="14" t="n">
        <f aca="false">B478-E478</f>
        <v>42.5154356884</v>
      </c>
      <c r="G478" s="15" t="n">
        <f aca="false">C478-E478</f>
        <v>44.5154356884</v>
      </c>
      <c r="H478" s="14" t="n">
        <f aca="false">D478-E478</f>
        <v>10.9825738490999</v>
      </c>
      <c r="I478" s="15" t="n">
        <v>0</v>
      </c>
      <c r="J478" s="14" t="n">
        <v>0.4498074086</v>
      </c>
      <c r="K478" s="15" t="n">
        <v>0.4498074086</v>
      </c>
      <c r="L478" s="17" t="n">
        <v>0</v>
      </c>
      <c r="M478" s="14" t="n">
        <v>0.7677262555</v>
      </c>
      <c r="N478" s="14" t="n">
        <v>576.4457032887</v>
      </c>
      <c r="O478" s="18" t="n">
        <v>2.21359482</v>
      </c>
      <c r="P478" s="18" t="n">
        <v>0.3095840628</v>
      </c>
      <c r="Q478" s="0"/>
      <c r="R478" s="0"/>
      <c r="S478" s="0"/>
      <c r="T478" s="0"/>
    </row>
    <row r="479" customFormat="false" ht="14.65" hidden="false" customHeight="false" outlineLevel="0" collapsed="false">
      <c r="A479" s="10" t="n">
        <v>476</v>
      </c>
      <c r="B479" s="14" t="n">
        <v>-2575.7975396518</v>
      </c>
      <c r="C479" s="15" t="n">
        <v>-2573.7975396518</v>
      </c>
      <c r="D479" s="14" t="n">
        <v>-2599.4853683441</v>
      </c>
      <c r="E479" s="16" t="n">
        <v>-2599.5183175872</v>
      </c>
      <c r="F479" s="14" t="n">
        <f aca="false">B479-E479</f>
        <v>23.7207779353998</v>
      </c>
      <c r="G479" s="15" t="n">
        <f aca="false">C479-E479</f>
        <v>25.7207779353998</v>
      </c>
      <c r="H479" s="14" t="n">
        <f aca="false">D479-E479</f>
        <v>0.0329492430996652</v>
      </c>
      <c r="I479" s="15" t="n">
        <v>0</v>
      </c>
      <c r="J479" s="14" t="n">
        <v>0.4616766097</v>
      </c>
      <c r="K479" s="15" t="n">
        <v>0.4616766097</v>
      </c>
      <c r="L479" s="17" t="n">
        <v>0</v>
      </c>
      <c r="M479" s="14" t="n">
        <v>0.6485236917</v>
      </c>
      <c r="N479" s="14" t="n">
        <v>799.9999975178</v>
      </c>
      <c r="O479" s="18" t="n">
        <v>1.9177213279</v>
      </c>
      <c r="P479" s="18" t="n">
        <v>0.2777222254</v>
      </c>
      <c r="Q479" s="0"/>
      <c r="R479" s="0"/>
      <c r="S479" s="0"/>
      <c r="T479" s="0"/>
    </row>
    <row r="480" customFormat="false" ht="14.65" hidden="false" customHeight="false" outlineLevel="0" collapsed="false">
      <c r="A480" s="10" t="n">
        <v>477</v>
      </c>
      <c r="B480" s="14" t="n">
        <v>-2539.5875984568</v>
      </c>
      <c r="C480" s="15" t="n">
        <v>-2537.5875984568</v>
      </c>
      <c r="D480" s="14" t="n">
        <v>-2575.828084</v>
      </c>
      <c r="E480" s="16" t="n">
        <v>-2589.7548277005</v>
      </c>
      <c r="F480" s="14" t="n">
        <f aca="false">B480-E480</f>
        <v>50.1672292436997</v>
      </c>
      <c r="G480" s="15" t="n">
        <f aca="false">C480-E480</f>
        <v>52.1672292436997</v>
      </c>
      <c r="H480" s="14" t="n">
        <f aca="false">D480-E480</f>
        <v>13.9267437004996</v>
      </c>
      <c r="I480" s="15" t="n">
        <v>0</v>
      </c>
      <c r="J480" s="14" t="n">
        <v>0.4411455168</v>
      </c>
      <c r="K480" s="15" t="n">
        <v>0.4411455168</v>
      </c>
      <c r="L480" s="17" t="n">
        <v>0</v>
      </c>
      <c r="M480" s="14" t="n">
        <v>0.7840981227</v>
      </c>
      <c r="N480" s="14" t="n">
        <v>552.8805642509</v>
      </c>
      <c r="O480" s="18" t="n">
        <v>2.4006586057</v>
      </c>
      <c r="P480" s="18" t="n">
        <v>0.3284723511</v>
      </c>
      <c r="Q480" s="0"/>
      <c r="R480" s="0"/>
      <c r="S480" s="0"/>
      <c r="T480" s="0"/>
    </row>
    <row r="481" customFormat="false" ht="14.65" hidden="false" customHeight="false" outlineLevel="0" collapsed="false">
      <c r="A481" s="10" t="n">
        <v>478</v>
      </c>
      <c r="B481" s="14" t="n">
        <v>-2555.7744810316</v>
      </c>
      <c r="C481" s="15" t="n">
        <v>-2553.7744810316</v>
      </c>
      <c r="D481" s="14" t="n">
        <v>-2586.7021217912</v>
      </c>
      <c r="E481" s="16" t="n">
        <v>-2595.5375624849</v>
      </c>
      <c r="F481" s="14" t="n">
        <f aca="false">B481-E481</f>
        <v>39.7630814533</v>
      </c>
      <c r="G481" s="15" t="n">
        <f aca="false">C481-E481</f>
        <v>41.7630814533</v>
      </c>
      <c r="H481" s="14" t="n">
        <f aca="false">D481-E481</f>
        <v>8.83544069369964</v>
      </c>
      <c r="I481" s="15" t="n">
        <v>0</v>
      </c>
      <c r="J481" s="14" t="n">
        <v>0.4502081677</v>
      </c>
      <c r="K481" s="15" t="n">
        <v>0.4502081677</v>
      </c>
      <c r="L481" s="17" t="n">
        <v>0</v>
      </c>
      <c r="M481" s="14" t="n">
        <v>0.7565550438</v>
      </c>
      <c r="N481" s="14" t="n">
        <v>586.5834884383</v>
      </c>
      <c r="O481" s="18" t="n">
        <v>2.1963087509</v>
      </c>
      <c r="P481" s="18" t="n">
        <v>0.3079935958</v>
      </c>
      <c r="Q481" s="0"/>
      <c r="R481" s="0"/>
      <c r="S481" s="0"/>
      <c r="T481" s="0"/>
    </row>
    <row r="482" customFormat="false" ht="14.65" hidden="false" customHeight="false" outlineLevel="0" collapsed="false">
      <c r="A482" s="10" t="n">
        <v>479</v>
      </c>
      <c r="B482" s="14" t="n">
        <v>-2565.2260076488</v>
      </c>
      <c r="C482" s="15" t="n">
        <v>-2563.2260076488</v>
      </c>
      <c r="D482" s="14" t="n">
        <v>-2592.4113107701</v>
      </c>
      <c r="E482" s="16" t="n">
        <v>-2595.8599967941</v>
      </c>
      <c r="F482" s="14" t="n">
        <f aca="false">B482-E482</f>
        <v>30.6339891452999</v>
      </c>
      <c r="G482" s="15" t="n">
        <f aca="false">C482-E482</f>
        <v>32.6339891452999</v>
      </c>
      <c r="H482" s="14" t="n">
        <f aca="false">D482-E482</f>
        <v>3.44868602399993</v>
      </c>
      <c r="I482" s="15" t="n">
        <v>0</v>
      </c>
      <c r="J482" s="14" t="n">
        <v>0.4555857018</v>
      </c>
      <c r="K482" s="15" t="n">
        <v>0.4555857018</v>
      </c>
      <c r="L482" s="17" t="n">
        <v>0</v>
      </c>
      <c r="M482" s="14" t="n">
        <v>0.7237605068</v>
      </c>
      <c r="N482" s="14" t="n">
        <v>629.5401759319</v>
      </c>
      <c r="O482" s="18" t="n">
        <v>2.0586109617</v>
      </c>
      <c r="P482" s="18" t="n">
        <v>0.2936421083</v>
      </c>
      <c r="Q482" s="0"/>
      <c r="R482" s="0"/>
      <c r="S482" s="0"/>
      <c r="T482" s="0"/>
    </row>
    <row r="483" customFormat="false" ht="14.65" hidden="false" customHeight="false" outlineLevel="0" collapsed="false">
      <c r="A483" s="10" t="n">
        <v>480</v>
      </c>
      <c r="B483" s="14" t="n">
        <v>-2562.5527608455</v>
      </c>
      <c r="C483" s="15" t="n">
        <v>-2560.5527608455</v>
      </c>
      <c r="D483" s="14" t="n">
        <v>-2590.3701509057</v>
      </c>
      <c r="E483" s="16" t="n">
        <v>-2594.7412278056</v>
      </c>
      <c r="F483" s="14" t="n">
        <f aca="false">B483-E483</f>
        <v>32.1884669601</v>
      </c>
      <c r="G483" s="15" t="n">
        <f aca="false">C483-E483</f>
        <v>34.1884669601</v>
      </c>
      <c r="H483" s="14" t="n">
        <f aca="false">D483-E483</f>
        <v>4.37107689989989</v>
      </c>
      <c r="I483" s="15" t="n">
        <v>0</v>
      </c>
      <c r="J483" s="14" t="n">
        <v>0.4540582517</v>
      </c>
      <c r="K483" s="15" t="n">
        <v>0.4540582517</v>
      </c>
      <c r="L483" s="17" t="n">
        <v>0</v>
      </c>
      <c r="M483" s="14" t="n">
        <v>0.728688925</v>
      </c>
      <c r="N483" s="14" t="n">
        <v>620.9551569709</v>
      </c>
      <c r="O483" s="18" t="n">
        <v>2.0820960114</v>
      </c>
      <c r="P483" s="18" t="n">
        <v>0.2964174811</v>
      </c>
      <c r="Q483" s="0"/>
      <c r="R483" s="0"/>
      <c r="S483" s="0"/>
      <c r="T483" s="0"/>
    </row>
    <row r="484" customFormat="false" ht="14.65" hidden="false" customHeight="false" outlineLevel="0" collapsed="false">
      <c r="A484" s="10" t="n">
        <v>481</v>
      </c>
      <c r="B484" s="14" t="n">
        <v>-2560.033135369</v>
      </c>
      <c r="C484" s="15" t="n">
        <v>-2558.033135369</v>
      </c>
      <c r="D484" s="14" t="n">
        <v>-2589.7586752206</v>
      </c>
      <c r="E484" s="16" t="n">
        <v>-2598.8149353783</v>
      </c>
      <c r="F484" s="14" t="n">
        <f aca="false">B484-E484</f>
        <v>38.7818000093002</v>
      </c>
      <c r="G484" s="15" t="n">
        <f aca="false">C484-E484</f>
        <v>40.7818000093002</v>
      </c>
      <c r="H484" s="14" t="n">
        <f aca="false">D484-E484</f>
        <v>9.05626015770031</v>
      </c>
      <c r="I484" s="15" t="n">
        <v>0</v>
      </c>
      <c r="J484" s="14" t="n">
        <v>0.4526232668</v>
      </c>
      <c r="K484" s="15" t="n">
        <v>0.4526232668</v>
      </c>
      <c r="L484" s="17" t="n">
        <v>0</v>
      </c>
      <c r="M484" s="14" t="n">
        <v>0.7563019013</v>
      </c>
      <c r="N484" s="14" t="n">
        <v>590.4601856689</v>
      </c>
      <c r="O484" s="18" t="n">
        <v>2.1442768358</v>
      </c>
      <c r="P484" s="18" t="n">
        <v>0.3024430438</v>
      </c>
      <c r="Q484" s="0"/>
      <c r="R484" s="0"/>
      <c r="S484" s="0"/>
      <c r="T484" s="0"/>
    </row>
    <row r="485" customFormat="false" ht="14.65" hidden="false" customHeight="false" outlineLevel="0" collapsed="false">
      <c r="A485" s="10" t="n">
        <v>482</v>
      </c>
      <c r="B485" s="14" t="n">
        <v>-2563.8002906348</v>
      </c>
      <c r="C485" s="15" t="n">
        <v>-2561.8002906348</v>
      </c>
      <c r="D485" s="14" t="n">
        <v>-2591.398413081</v>
      </c>
      <c r="E485" s="16" t="n">
        <v>-2595.0517526919</v>
      </c>
      <c r="F485" s="14" t="n">
        <f aca="false">B485-E485</f>
        <v>31.2514620571001</v>
      </c>
      <c r="G485" s="15" t="n">
        <f aca="false">C485-E485</f>
        <v>33.2514620571001</v>
      </c>
      <c r="H485" s="14" t="n">
        <f aca="false">D485-E485</f>
        <v>3.65333961090028</v>
      </c>
      <c r="I485" s="15" t="n">
        <v>0</v>
      </c>
      <c r="J485" s="14" t="n">
        <v>0.4547704317</v>
      </c>
      <c r="K485" s="15" t="n">
        <v>0.4547704317</v>
      </c>
      <c r="L485" s="17" t="n">
        <v>0</v>
      </c>
      <c r="M485" s="14" t="n">
        <v>0.7254090488</v>
      </c>
      <c r="N485" s="14" t="n">
        <v>626.0494079684</v>
      </c>
      <c r="O485" s="18" t="n">
        <v>2.0744871888</v>
      </c>
      <c r="P485" s="18" t="n">
        <v>0.2954291174</v>
      </c>
      <c r="Q485" s="0"/>
      <c r="R485" s="0"/>
      <c r="S485" s="0"/>
      <c r="T485" s="0"/>
    </row>
    <row r="486" customFormat="false" ht="14.65" hidden="false" customHeight="false" outlineLevel="0" collapsed="false">
      <c r="A486" s="10" t="n">
        <v>483</v>
      </c>
      <c r="B486" s="14" t="n">
        <v>-2548.3799991371</v>
      </c>
      <c r="C486" s="15" t="n">
        <v>-2546.3799991371</v>
      </c>
      <c r="D486" s="14" t="n">
        <v>-2580.1870382938</v>
      </c>
      <c r="E486" s="16" t="n">
        <v>-2586.6511428755</v>
      </c>
      <c r="F486" s="14" t="n">
        <f aca="false">B486-E486</f>
        <v>38.2711437384</v>
      </c>
      <c r="G486" s="15" t="n">
        <f aca="false">C486-E486</f>
        <v>40.2711437384</v>
      </c>
      <c r="H486" s="14" t="n">
        <f aca="false">D486-E486</f>
        <v>6.46410458170021</v>
      </c>
      <c r="I486" s="15" t="n">
        <v>0</v>
      </c>
      <c r="J486" s="14" t="n">
        <v>0.4460453019</v>
      </c>
      <c r="K486" s="15" t="n">
        <v>0.4460453019</v>
      </c>
      <c r="L486" s="17" t="n">
        <v>0</v>
      </c>
      <c r="M486" s="14" t="n">
        <v>0.74308936</v>
      </c>
      <c r="N486" s="14" t="n">
        <v>592.5349669137</v>
      </c>
      <c r="O486" s="18" t="n">
        <v>2.2451240388</v>
      </c>
      <c r="P486" s="18" t="n">
        <v>0.3140134699</v>
      </c>
      <c r="Q486" s="0"/>
      <c r="R486" s="0"/>
      <c r="S486" s="0"/>
      <c r="T486" s="0"/>
    </row>
    <row r="487" customFormat="false" ht="14.65" hidden="false" customHeight="false" outlineLevel="0" collapsed="false">
      <c r="A487" s="10" t="n">
        <v>484</v>
      </c>
      <c r="B487" s="14" t="n">
        <v>-2557.4896733587</v>
      </c>
      <c r="C487" s="15" t="n">
        <v>-2555.4896733587</v>
      </c>
      <c r="D487" s="14" t="n">
        <v>-2585.8175600042</v>
      </c>
      <c r="E487" s="16" t="n">
        <v>-2587.307711049</v>
      </c>
      <c r="F487" s="14" t="n">
        <f aca="false">B487-E487</f>
        <v>29.8180376902997</v>
      </c>
      <c r="G487" s="15" t="n">
        <f aca="false">C487-E487</f>
        <v>31.8180376902997</v>
      </c>
      <c r="H487" s="14" t="n">
        <f aca="false">D487-E487</f>
        <v>1.49015104479986</v>
      </c>
      <c r="I487" s="15" t="n">
        <v>0</v>
      </c>
      <c r="J487" s="14" t="n">
        <v>0.451179306</v>
      </c>
      <c r="K487" s="15" t="n">
        <v>0.451179306</v>
      </c>
      <c r="L487" s="17" t="n">
        <v>0</v>
      </c>
      <c r="M487" s="14" t="n">
        <v>0.7128781212</v>
      </c>
      <c r="N487" s="14" t="n">
        <v>634.3056098742</v>
      </c>
      <c r="O487" s="18" t="n">
        <v>2.1172002435</v>
      </c>
      <c r="P487" s="18" t="n">
        <v>0.300895221</v>
      </c>
      <c r="Q487" s="0"/>
      <c r="R487" s="0"/>
      <c r="S487" s="0"/>
      <c r="T487" s="0"/>
    </row>
    <row r="488" customFormat="false" ht="14.65" hidden="false" customHeight="false" outlineLevel="0" collapsed="false">
      <c r="A488" s="10" t="n">
        <v>485</v>
      </c>
      <c r="B488" s="14" t="n">
        <v>-2554.7794615871</v>
      </c>
      <c r="C488" s="15" t="n">
        <v>-2552.7794615871</v>
      </c>
      <c r="D488" s="14" t="n">
        <v>-2585.7917010781</v>
      </c>
      <c r="E488" s="16" t="n">
        <v>-2592.9847010162</v>
      </c>
      <c r="F488" s="14" t="n">
        <f aca="false">B488-E488</f>
        <v>38.2052394291</v>
      </c>
      <c r="G488" s="15" t="n">
        <f aca="false">C488-E488</f>
        <v>40.2052394291</v>
      </c>
      <c r="H488" s="14" t="n">
        <f aca="false">D488-E488</f>
        <v>7.1929999381</v>
      </c>
      <c r="I488" s="15" t="n">
        <v>0</v>
      </c>
      <c r="J488" s="14" t="n">
        <v>0.4496457481</v>
      </c>
      <c r="K488" s="15" t="n">
        <v>0.4496457481</v>
      </c>
      <c r="L488" s="17" t="n">
        <v>0</v>
      </c>
      <c r="M488" s="14" t="n">
        <v>0.7487947031</v>
      </c>
      <c r="N488" s="14" t="n">
        <v>592.8068748295</v>
      </c>
      <c r="O488" s="18" t="n">
        <v>2.2056616774</v>
      </c>
      <c r="P488" s="18" t="n">
        <v>0.309069788</v>
      </c>
      <c r="Q488" s="0"/>
      <c r="R488" s="0"/>
      <c r="S488" s="0"/>
      <c r="T488" s="0"/>
    </row>
    <row r="489" customFormat="false" ht="14.65" hidden="false" customHeight="false" outlineLevel="0" collapsed="false">
      <c r="A489" s="10" t="n">
        <v>486</v>
      </c>
      <c r="B489" s="14" t="n">
        <v>-2563.215970906</v>
      </c>
      <c r="C489" s="15" t="n">
        <v>-2561.215970906</v>
      </c>
      <c r="D489" s="14" t="n">
        <v>-2590.3473342</v>
      </c>
      <c r="E489" s="16" t="n">
        <v>-2593.7414521327</v>
      </c>
      <c r="F489" s="14" t="n">
        <f aca="false">B489-E489</f>
        <v>30.5254812266999</v>
      </c>
      <c r="G489" s="15" t="n">
        <f aca="false">C489-E489</f>
        <v>32.5254812266999</v>
      </c>
      <c r="H489" s="14" t="n">
        <f aca="false">D489-E489</f>
        <v>3.39411793269983</v>
      </c>
      <c r="I489" s="15" t="n">
        <v>0</v>
      </c>
      <c r="J489" s="14" t="n">
        <v>0.4544367209</v>
      </c>
      <c r="K489" s="15" t="n">
        <v>0.4544367209</v>
      </c>
      <c r="L489" s="17" t="n">
        <v>0</v>
      </c>
      <c r="M489" s="14" t="n">
        <v>0.7214193882</v>
      </c>
      <c r="N489" s="14" t="n">
        <v>630.1608957366</v>
      </c>
      <c r="O489" s="18" t="n">
        <v>2.0575715582</v>
      </c>
      <c r="P489" s="18" t="n">
        <v>0.294058949</v>
      </c>
      <c r="Q489" s="0"/>
      <c r="R489" s="0"/>
      <c r="S489" s="0"/>
      <c r="T489" s="0"/>
    </row>
    <row r="490" customFormat="false" ht="14.65" hidden="false" customHeight="false" outlineLevel="0" collapsed="false">
      <c r="A490" s="10" t="n">
        <v>487</v>
      </c>
      <c r="B490" s="14" t="n">
        <v>-2555.8858852966</v>
      </c>
      <c r="C490" s="15" t="n">
        <v>-2553.8858852966</v>
      </c>
      <c r="D490" s="14" t="n">
        <v>-2585.8845217268</v>
      </c>
      <c r="E490" s="16" t="n">
        <v>-2590.7570879464</v>
      </c>
      <c r="F490" s="14" t="n">
        <f aca="false">B490-E490</f>
        <v>34.8712026498001</v>
      </c>
      <c r="G490" s="15" t="n">
        <f aca="false">C490-E490</f>
        <v>36.8712026498001</v>
      </c>
      <c r="H490" s="14" t="n">
        <f aca="false">D490-E490</f>
        <v>4.87256621960023</v>
      </c>
      <c r="I490" s="15" t="n">
        <v>0</v>
      </c>
      <c r="J490" s="14" t="n">
        <v>0.450271181</v>
      </c>
      <c r="K490" s="15" t="n">
        <v>0.450271181</v>
      </c>
      <c r="L490" s="17" t="n">
        <v>0</v>
      </c>
      <c r="M490" s="14" t="n">
        <v>0.7349331159</v>
      </c>
      <c r="N490" s="14" t="n">
        <v>607.510275584</v>
      </c>
      <c r="O490" s="18" t="n">
        <v>2.17279403</v>
      </c>
      <c r="P490" s="18" t="n">
        <v>0.3060504136</v>
      </c>
      <c r="Q490" s="0"/>
      <c r="R490" s="0"/>
      <c r="S490" s="0"/>
      <c r="T490" s="0"/>
    </row>
    <row r="491" customFormat="false" ht="14.65" hidden="false" customHeight="false" outlineLevel="0" collapsed="false">
      <c r="A491" s="10" t="n">
        <v>488</v>
      </c>
      <c r="B491" s="14" t="n">
        <v>-2552.0333048429</v>
      </c>
      <c r="C491" s="15" t="n">
        <v>-2550.0333048429</v>
      </c>
      <c r="D491" s="14" t="n">
        <v>-2585.0574957819</v>
      </c>
      <c r="E491" s="16" t="n">
        <v>-2596.27952914</v>
      </c>
      <c r="F491" s="14" t="n">
        <f aca="false">B491-E491</f>
        <v>44.2462242970996</v>
      </c>
      <c r="G491" s="15" t="n">
        <f aca="false">C491-E491</f>
        <v>46.2462242970996</v>
      </c>
      <c r="H491" s="14" t="n">
        <f aca="false">D491-E491</f>
        <v>11.2220333580999</v>
      </c>
      <c r="I491" s="15" t="n">
        <v>0</v>
      </c>
      <c r="J491" s="14" t="n">
        <v>0.4480971675</v>
      </c>
      <c r="K491" s="15" t="n">
        <v>0.4480971675</v>
      </c>
      <c r="L491" s="17" t="n">
        <v>0</v>
      </c>
      <c r="M491" s="14" t="n">
        <v>0.7721042284</v>
      </c>
      <c r="N491" s="14" t="n">
        <v>570.5704921167</v>
      </c>
      <c r="O491" s="18" t="n">
        <v>2.2730242399</v>
      </c>
      <c r="P491" s="18" t="n">
        <v>0.3152569786</v>
      </c>
      <c r="Q491" s="0"/>
      <c r="R491" s="0"/>
      <c r="S491" s="0"/>
      <c r="T491" s="0"/>
    </row>
    <row r="492" customFormat="false" ht="14.65" hidden="false" customHeight="false" outlineLevel="0" collapsed="false">
      <c r="A492" s="10" t="n">
        <v>489</v>
      </c>
      <c r="B492" s="14" t="n">
        <v>-2550.7183490817</v>
      </c>
      <c r="C492" s="15" t="n">
        <v>-2548.7183490817</v>
      </c>
      <c r="D492" s="14" t="n">
        <v>-2580.3875839513</v>
      </c>
      <c r="E492" s="16" t="n">
        <v>-2582.7518313528</v>
      </c>
      <c r="F492" s="14" t="n">
        <f aca="false">B492-E492</f>
        <v>32.0334822710997</v>
      </c>
      <c r="G492" s="15" t="n">
        <f aca="false">C492-E492</f>
        <v>34.0334822710997</v>
      </c>
      <c r="H492" s="14" t="n">
        <f aca="false">D492-E492</f>
        <v>2.36424740150005</v>
      </c>
      <c r="I492" s="15" t="n">
        <v>0</v>
      </c>
      <c r="J492" s="14" t="n">
        <v>0.4473575424</v>
      </c>
      <c r="K492" s="15" t="n">
        <v>0.4473575424</v>
      </c>
      <c r="L492" s="17" t="n">
        <v>0</v>
      </c>
      <c r="M492" s="14" t="n">
        <v>0.7172154662</v>
      </c>
      <c r="N492" s="14" t="n">
        <v>621.7894557691</v>
      </c>
      <c r="O492" s="18" t="n">
        <v>2.1690241535</v>
      </c>
      <c r="P492" s="18" t="n">
        <v>0.3070820807</v>
      </c>
      <c r="Q492" s="0"/>
      <c r="R492" s="0"/>
      <c r="S492" s="0"/>
      <c r="T492" s="0"/>
    </row>
    <row r="493" customFormat="false" ht="14.65" hidden="false" customHeight="false" outlineLevel="0" collapsed="false">
      <c r="A493" s="10" t="n">
        <v>490</v>
      </c>
      <c r="B493" s="14" t="n">
        <v>-2546.0381706129</v>
      </c>
      <c r="C493" s="15" t="n">
        <v>-2544.0381706129</v>
      </c>
      <c r="D493" s="14" t="n">
        <v>-2579.7242047834</v>
      </c>
      <c r="E493" s="16" t="n">
        <v>-2589.0629010108</v>
      </c>
      <c r="F493" s="14" t="n">
        <f aca="false">B493-E493</f>
        <v>43.0247303978999</v>
      </c>
      <c r="G493" s="15" t="n">
        <f aca="false">C493-E493</f>
        <v>45.0247303978999</v>
      </c>
      <c r="H493" s="14" t="n">
        <f aca="false">D493-E493</f>
        <v>9.33869622739985</v>
      </c>
      <c r="I493" s="15" t="n">
        <v>0</v>
      </c>
      <c r="J493" s="14" t="n">
        <v>0.444734967</v>
      </c>
      <c r="K493" s="15" t="n">
        <v>0.444734967</v>
      </c>
      <c r="L493" s="17" t="n">
        <v>0</v>
      </c>
      <c r="M493" s="14" t="n">
        <v>0.7612083684</v>
      </c>
      <c r="N493" s="14" t="n">
        <v>574.6799669645</v>
      </c>
      <c r="O493" s="18" t="n">
        <v>2.3139867344</v>
      </c>
      <c r="P493" s="18" t="n">
        <v>0.3201580436</v>
      </c>
      <c r="Q493" s="0"/>
      <c r="R493" s="0"/>
      <c r="S493" s="0"/>
      <c r="T493" s="0"/>
    </row>
    <row r="494" customFormat="false" ht="14.65" hidden="false" customHeight="false" outlineLevel="0" collapsed="false">
      <c r="A494" s="10" t="n">
        <v>491</v>
      </c>
      <c r="B494" s="14" t="n">
        <v>-2552.1371112506</v>
      </c>
      <c r="C494" s="15" t="n">
        <v>-2550.1371112506</v>
      </c>
      <c r="D494" s="14" t="n">
        <v>-2582.2148525317</v>
      </c>
      <c r="E494" s="16" t="n">
        <v>-2590.0227042469</v>
      </c>
      <c r="F494" s="14" t="n">
        <f aca="false">B494-E494</f>
        <v>37.8855929963002</v>
      </c>
      <c r="G494" s="15" t="n">
        <f aca="false">C494-E494</f>
        <v>39.8855929963002</v>
      </c>
      <c r="H494" s="14" t="n">
        <f aca="false">D494-E494</f>
        <v>7.80785171519983</v>
      </c>
      <c r="I494" s="15" t="n">
        <v>0</v>
      </c>
      <c r="J494" s="14" t="n">
        <v>0.4481556077</v>
      </c>
      <c r="K494" s="15" t="n">
        <v>0.4481556077</v>
      </c>
      <c r="L494" s="17" t="n">
        <v>0</v>
      </c>
      <c r="M494" s="14" t="n">
        <v>0.7449091925</v>
      </c>
      <c r="N494" s="14" t="n">
        <v>594.1329634483</v>
      </c>
      <c r="O494" s="18" t="n">
        <v>2.1648261711</v>
      </c>
      <c r="P494" s="18" t="n">
        <v>0.3062372725</v>
      </c>
      <c r="Q494" s="0"/>
      <c r="R494" s="0"/>
      <c r="S494" s="0"/>
      <c r="T494" s="0"/>
    </row>
    <row r="495" customFormat="false" ht="14.65" hidden="false" customHeight="false" outlineLevel="0" collapsed="false">
      <c r="A495" s="10" t="n">
        <v>492</v>
      </c>
      <c r="B495" s="14" t="n">
        <v>-2552.1226423144</v>
      </c>
      <c r="C495" s="15" t="n">
        <v>-2550.1226423144</v>
      </c>
      <c r="D495" s="14" t="n">
        <v>-2582.0213203397</v>
      </c>
      <c r="E495" s="16" t="n">
        <v>-2585.8054822936</v>
      </c>
      <c r="F495" s="14" t="n">
        <f aca="false">B495-E495</f>
        <v>33.6828399792003</v>
      </c>
      <c r="G495" s="15" t="n">
        <f aca="false">C495-E495</f>
        <v>35.6828399792003</v>
      </c>
      <c r="H495" s="14" t="n">
        <f aca="false">D495-E495</f>
        <v>3.78416195389991</v>
      </c>
      <c r="I495" s="15" t="n">
        <v>0</v>
      </c>
      <c r="J495" s="14" t="n">
        <v>0.4481474616</v>
      </c>
      <c r="K495" s="15" t="n">
        <v>0.4481474616</v>
      </c>
      <c r="L495" s="17" t="n">
        <v>0</v>
      </c>
      <c r="M495" s="14" t="n">
        <v>0.7260737734</v>
      </c>
      <c r="N495" s="14" t="n">
        <v>613.2684939485</v>
      </c>
      <c r="O495" s="18" t="n">
        <v>2.1758850309</v>
      </c>
      <c r="P495" s="18" t="n">
        <v>0.3073027342</v>
      </c>
      <c r="Q495" s="0"/>
      <c r="R495" s="0"/>
      <c r="S495" s="0"/>
      <c r="T495" s="0"/>
    </row>
    <row r="496" customFormat="false" ht="14.65" hidden="false" customHeight="false" outlineLevel="0" collapsed="false">
      <c r="A496" s="10" t="n">
        <v>493</v>
      </c>
      <c r="B496" s="14" t="n">
        <v>-2569.0710376571</v>
      </c>
      <c r="C496" s="15" t="n">
        <v>-2567.0710376571</v>
      </c>
      <c r="D496" s="19" t="n">
        <v>-2594.8905301423</v>
      </c>
      <c r="E496" s="15" t="n">
        <v>-2594.1485422945</v>
      </c>
      <c r="F496" s="14" t="n">
        <f aca="false">B496-D496</f>
        <v>25.8194924852</v>
      </c>
      <c r="G496" s="15" t="n">
        <f aca="false">C496-D496</f>
        <v>27.8194924852</v>
      </c>
      <c r="H496" s="14" t="n">
        <v>0</v>
      </c>
      <c r="I496" s="15" t="n">
        <f aca="false">E496-D496</f>
        <v>0.741987847799919</v>
      </c>
      <c r="J496" s="14" t="n">
        <v>0.4577917047</v>
      </c>
      <c r="K496" s="15" t="n">
        <v>0.4577917047</v>
      </c>
      <c r="L496" s="17" t="n">
        <v>0</v>
      </c>
      <c r="M496" s="14" t="n">
        <v>0.6441639807</v>
      </c>
      <c r="N496" s="14" t="n">
        <v>799.9999919152</v>
      </c>
      <c r="O496" s="18" t="n">
        <v>2.0081279406</v>
      </c>
      <c r="P496" s="18" t="n">
        <v>0.2880663196</v>
      </c>
      <c r="Q496" s="0"/>
      <c r="R496" s="0"/>
      <c r="S496" s="0"/>
      <c r="T496" s="0"/>
    </row>
    <row r="497" customFormat="false" ht="14.65" hidden="false" customHeight="false" outlineLevel="0" collapsed="false">
      <c r="A497" s="10" t="n">
        <v>494</v>
      </c>
      <c r="B497" s="14" t="n">
        <v>-2535.1446437876</v>
      </c>
      <c r="C497" s="15" t="n">
        <v>-2533.1446437876</v>
      </c>
      <c r="D497" s="14" t="n">
        <v>-2566.8183607462</v>
      </c>
      <c r="E497" s="16" t="n">
        <v>-2571.6551481989</v>
      </c>
      <c r="F497" s="14" t="n">
        <f aca="false">B497-E497</f>
        <v>36.5105044112997</v>
      </c>
      <c r="G497" s="15" t="n">
        <f aca="false">C497-E497</f>
        <v>38.5105044112997</v>
      </c>
      <c r="H497" s="14" t="n">
        <f aca="false">D497-E497</f>
        <v>4.83678745269981</v>
      </c>
      <c r="I497" s="15" t="n">
        <v>0</v>
      </c>
      <c r="J497" s="14" t="n">
        <v>0.4386900774</v>
      </c>
      <c r="K497" s="15" t="n">
        <v>0.4386900774</v>
      </c>
      <c r="L497" s="17" t="n">
        <v>0</v>
      </c>
      <c r="M497" s="14" t="n">
        <v>0.7232225827</v>
      </c>
      <c r="N497" s="14" t="n">
        <v>600.0281865202</v>
      </c>
      <c r="O497" s="18" t="n">
        <v>2.2175994184</v>
      </c>
      <c r="P497" s="18" t="n">
        <v>0.3149033132</v>
      </c>
      <c r="Q497" s="0"/>
      <c r="R497" s="0"/>
      <c r="S497" s="0"/>
      <c r="T497" s="0"/>
    </row>
    <row r="498" customFormat="false" ht="14.65" hidden="false" customHeight="false" outlineLevel="0" collapsed="false">
      <c r="A498" s="10" t="n">
        <v>495</v>
      </c>
      <c r="B498" s="14" t="n">
        <v>-2560.5052063239</v>
      </c>
      <c r="C498" s="15" t="n">
        <v>-2558.5052063239</v>
      </c>
      <c r="D498" s="14" t="n">
        <v>-2588.8017631623</v>
      </c>
      <c r="E498" s="16" t="n">
        <v>-2592.6985134334</v>
      </c>
      <c r="F498" s="14" t="n">
        <f aca="false">B498-E498</f>
        <v>32.1933071095</v>
      </c>
      <c r="G498" s="15" t="n">
        <f aca="false">C498-E498</f>
        <v>34.1933071095</v>
      </c>
      <c r="H498" s="14" t="n">
        <f aca="false">D498-E498</f>
        <v>3.89675027109979</v>
      </c>
      <c r="I498" s="15" t="n">
        <v>0</v>
      </c>
      <c r="J498" s="14" t="n">
        <v>0.4528917765</v>
      </c>
      <c r="K498" s="15" t="n">
        <v>0.4528917765</v>
      </c>
      <c r="L498" s="17" t="n">
        <v>0</v>
      </c>
      <c r="M498" s="14" t="n">
        <v>0.7268384342</v>
      </c>
      <c r="N498" s="14" t="n">
        <v>620.9325576131</v>
      </c>
      <c r="O498" s="18" t="n">
        <v>2.1054152671</v>
      </c>
      <c r="P498" s="18" t="n">
        <v>0.299033269</v>
      </c>
      <c r="Q498" s="0"/>
      <c r="R498" s="0"/>
      <c r="S498" s="0"/>
      <c r="T498" s="0"/>
    </row>
    <row r="499" customFormat="false" ht="14.65" hidden="false" customHeight="false" outlineLevel="0" collapsed="false">
      <c r="A499" s="10" t="n">
        <v>496</v>
      </c>
      <c r="B499" s="14" t="n">
        <v>-2547.1881256241</v>
      </c>
      <c r="C499" s="15" t="n">
        <v>-2545.1881256241</v>
      </c>
      <c r="D499" s="14" t="n">
        <v>-2580.3460835428</v>
      </c>
      <c r="E499" s="16" t="n">
        <v>-2588.4268370627</v>
      </c>
      <c r="F499" s="14" t="n">
        <f aca="false">B499-E499</f>
        <v>41.2387114386002</v>
      </c>
      <c r="G499" s="15" t="n">
        <f aca="false">C499-E499</f>
        <v>43.2387114386002</v>
      </c>
      <c r="H499" s="14" t="n">
        <f aca="false">D499-E499</f>
        <v>8.0807535199001</v>
      </c>
      <c r="I499" s="15" t="n">
        <v>0</v>
      </c>
      <c r="J499" s="14" t="n">
        <v>0.4453779253</v>
      </c>
      <c r="K499" s="15" t="n">
        <v>0.4453779253</v>
      </c>
      <c r="L499" s="17" t="n">
        <v>0</v>
      </c>
      <c r="M499" s="14" t="n">
        <v>0.7547528999</v>
      </c>
      <c r="N499" s="14" t="n">
        <v>581.0212882686</v>
      </c>
      <c r="O499" s="18" t="n">
        <v>2.2947662107</v>
      </c>
      <c r="P499" s="18" t="n">
        <v>0.3183375798</v>
      </c>
      <c r="Q499" s="0"/>
      <c r="R499" s="0"/>
      <c r="S499" s="0"/>
      <c r="T499" s="0"/>
    </row>
    <row r="500" customFormat="false" ht="14.65" hidden="false" customHeight="false" outlineLevel="0" collapsed="false">
      <c r="A500" s="10" t="n">
        <v>497</v>
      </c>
      <c r="B500" s="14" t="n">
        <v>-2558.3077581192</v>
      </c>
      <c r="C500" s="15" t="n">
        <v>-2556.3077581192</v>
      </c>
      <c r="D500" s="14" t="n">
        <v>-2587.3409543869</v>
      </c>
      <c r="E500" s="16" t="n">
        <v>-2590.6114273759</v>
      </c>
      <c r="F500" s="14" t="n">
        <f aca="false">B500-E500</f>
        <v>32.3036692566998</v>
      </c>
      <c r="G500" s="15" t="n">
        <f aca="false">C500-E500</f>
        <v>34.3036692566998</v>
      </c>
      <c r="H500" s="14" t="n">
        <f aca="false">D500-E500</f>
        <v>3.2704729889997</v>
      </c>
      <c r="I500" s="15" t="n">
        <v>0</v>
      </c>
      <c r="J500" s="14" t="n">
        <v>0.4516432415</v>
      </c>
      <c r="K500" s="15" t="n">
        <v>0.4516432415</v>
      </c>
      <c r="L500" s="17" t="n">
        <v>0</v>
      </c>
      <c r="M500" s="14" t="n">
        <v>0.7253489319</v>
      </c>
      <c r="N500" s="14" t="n">
        <v>620.3482605812</v>
      </c>
      <c r="O500" s="18" t="n">
        <v>2.1385859455</v>
      </c>
      <c r="P500" s="18" t="n">
        <v>0.3025188036</v>
      </c>
      <c r="Q500" s="0"/>
      <c r="R500" s="0"/>
      <c r="S500" s="0"/>
      <c r="T500" s="0"/>
    </row>
    <row r="501" customFormat="false" ht="14.65" hidden="false" customHeight="false" outlineLevel="0" collapsed="false">
      <c r="A501" s="10" t="n">
        <v>498</v>
      </c>
      <c r="B501" s="14" t="n">
        <v>-2546.9700430226</v>
      </c>
      <c r="C501" s="15" t="n">
        <v>-2544.9700430226</v>
      </c>
      <c r="D501" s="14" t="n">
        <v>-2579.2443002914</v>
      </c>
      <c r="E501" s="16" t="n">
        <v>-2584.8532157519</v>
      </c>
      <c r="F501" s="14" t="n">
        <f aca="false">B501-E501</f>
        <v>37.8831727293</v>
      </c>
      <c r="G501" s="15" t="n">
        <f aca="false">C501-E501</f>
        <v>39.8831727293</v>
      </c>
      <c r="H501" s="14" t="n">
        <f aca="false">D501-E501</f>
        <v>5.6089154604997</v>
      </c>
      <c r="I501" s="15" t="n">
        <v>0</v>
      </c>
      <c r="J501" s="14" t="n">
        <v>0.4452559204</v>
      </c>
      <c r="K501" s="15" t="n">
        <v>0.4452559204</v>
      </c>
      <c r="L501" s="17" t="n">
        <v>0</v>
      </c>
      <c r="M501" s="14" t="n">
        <v>0.7400813093</v>
      </c>
      <c r="N501" s="14" t="n">
        <v>594.1405563203</v>
      </c>
      <c r="O501" s="18" t="n">
        <v>2.2670752719</v>
      </c>
      <c r="P501" s="18" t="n">
        <v>0.3161912594</v>
      </c>
      <c r="Q501" s="0"/>
      <c r="R501" s="0"/>
      <c r="S501" s="0"/>
      <c r="T501" s="0"/>
    </row>
    <row r="502" customFormat="false" ht="14.65" hidden="false" customHeight="false" outlineLevel="0" collapsed="false">
      <c r="A502" s="10" t="n">
        <v>499</v>
      </c>
      <c r="B502" s="14" t="n">
        <v>-2559.7625362069</v>
      </c>
      <c r="C502" s="15" t="n">
        <v>-2557.7625362069</v>
      </c>
      <c r="D502" s="14" t="n">
        <v>-2589.1610000258</v>
      </c>
      <c r="E502" s="16" t="n">
        <v>-2594.4925612208</v>
      </c>
      <c r="F502" s="14" t="n">
        <f aca="false">B502-E502</f>
        <v>34.7300250138997</v>
      </c>
      <c r="G502" s="15" t="n">
        <f aca="false">C502-E502</f>
        <v>36.7300250138997</v>
      </c>
      <c r="H502" s="14" t="n">
        <f aca="false">D502-E502</f>
        <v>5.33156119499972</v>
      </c>
      <c r="I502" s="15" t="n">
        <v>0</v>
      </c>
      <c r="J502" s="14" t="n">
        <v>0.4524694243</v>
      </c>
      <c r="K502" s="15" t="n">
        <v>0.4524694243</v>
      </c>
      <c r="L502" s="17" t="n">
        <v>0</v>
      </c>
      <c r="M502" s="14" t="n">
        <v>0.7378775721</v>
      </c>
      <c r="N502" s="14" t="n">
        <v>608.1782824265</v>
      </c>
      <c r="O502" s="18" t="n">
        <v>2.143393015</v>
      </c>
      <c r="P502" s="18" t="n">
        <v>0.3025105543</v>
      </c>
      <c r="Q502" s="0"/>
      <c r="R502" s="0"/>
      <c r="S502" s="0"/>
      <c r="T502" s="0"/>
    </row>
    <row r="503" customFormat="false" ht="14.65" hidden="false" customHeight="false" outlineLevel="0" collapsed="false">
      <c r="A503" s="10" t="n">
        <v>500</v>
      </c>
      <c r="B503" s="14" t="n">
        <v>-2555.9414266832</v>
      </c>
      <c r="C503" s="15" t="n">
        <v>-2553.9414266832</v>
      </c>
      <c r="D503" s="14" t="n">
        <v>-2586.101288291</v>
      </c>
      <c r="E503" s="16" t="n">
        <v>-2591.0964001103</v>
      </c>
      <c r="F503" s="14" t="n">
        <f aca="false">B503-E503</f>
        <v>35.1549734270998</v>
      </c>
      <c r="G503" s="15" t="n">
        <f aca="false">C503-E503</f>
        <v>37.1549734270998</v>
      </c>
      <c r="H503" s="14" t="n">
        <f aca="false">D503-E503</f>
        <v>4.99511181929984</v>
      </c>
      <c r="I503" s="15" t="n">
        <v>0</v>
      </c>
      <c r="J503" s="14" t="n">
        <v>0.4503026001</v>
      </c>
      <c r="K503" s="15" t="n">
        <v>0.4503026001</v>
      </c>
      <c r="L503" s="17" t="n">
        <v>0</v>
      </c>
      <c r="M503" s="14" t="n">
        <v>0.7362703599</v>
      </c>
      <c r="N503" s="14" t="n">
        <v>606.1770462514</v>
      </c>
      <c r="O503" s="18" t="n">
        <v>2.1779466727</v>
      </c>
      <c r="P503" s="18" t="n">
        <v>0.3064687839</v>
      </c>
      <c r="Q503" s="0"/>
      <c r="R503" s="0"/>
      <c r="S503" s="0"/>
      <c r="T503" s="0"/>
    </row>
    <row r="504" customFormat="false" ht="14.65" hidden="false" customHeight="false" outlineLevel="0" collapsed="false">
      <c r="A504" s="10" t="n">
        <v>501</v>
      </c>
      <c r="B504" s="14" t="n">
        <v>-2565.7022059799</v>
      </c>
      <c r="C504" s="15" t="n">
        <v>-2563.7022059799</v>
      </c>
      <c r="D504" s="14" t="n">
        <v>-2592.1963957114</v>
      </c>
      <c r="E504" s="16" t="n">
        <v>-2593.9621963311</v>
      </c>
      <c r="F504" s="14" t="n">
        <f aca="false">B504-E504</f>
        <v>28.2599903512</v>
      </c>
      <c r="G504" s="15" t="n">
        <f aca="false">C504-E504</f>
        <v>30.2599903512</v>
      </c>
      <c r="H504" s="14" t="n">
        <f aca="false">D504-E504</f>
        <v>1.76580061970026</v>
      </c>
      <c r="I504" s="15" t="n">
        <v>0</v>
      </c>
      <c r="J504" s="14" t="n">
        <v>0.4558583325</v>
      </c>
      <c r="K504" s="15" t="n">
        <v>0.4558583325</v>
      </c>
      <c r="L504" s="17" t="n">
        <v>0</v>
      </c>
      <c r="M504" s="14" t="n">
        <v>0.7126787137</v>
      </c>
      <c r="N504" s="14" t="n">
        <v>643.9645293409</v>
      </c>
      <c r="O504" s="18" t="n">
        <v>2.0358764171</v>
      </c>
      <c r="P504" s="18" t="n">
        <v>0.2914801984</v>
      </c>
      <c r="Q504" s="0"/>
      <c r="R504" s="0"/>
      <c r="S504" s="0"/>
      <c r="T504" s="0"/>
    </row>
    <row r="505" customFormat="false" ht="14.65" hidden="false" customHeight="false" outlineLevel="0" collapsed="false">
      <c r="A505" s="10" t="n">
        <v>502</v>
      </c>
      <c r="B505" s="14" t="n">
        <v>-2563.1408445097</v>
      </c>
      <c r="C505" s="15" t="n">
        <v>-2561.1408445097</v>
      </c>
      <c r="D505" s="14" t="n">
        <v>-2591.7072065454</v>
      </c>
      <c r="E505" s="16" t="n">
        <v>-2597.4056025395</v>
      </c>
      <c r="F505" s="14" t="n">
        <f aca="false">B505-E505</f>
        <v>34.2647580297999</v>
      </c>
      <c r="G505" s="15" t="n">
        <f aca="false">C505-E505</f>
        <v>36.2647580297999</v>
      </c>
      <c r="H505" s="14" t="n">
        <f aca="false">D505-E505</f>
        <v>5.69839599409988</v>
      </c>
      <c r="I505" s="15" t="n">
        <v>0</v>
      </c>
      <c r="J505" s="14" t="n">
        <v>0.4543938332</v>
      </c>
      <c r="K505" s="15" t="n">
        <v>0.4543938332</v>
      </c>
      <c r="L505" s="17" t="n">
        <v>0</v>
      </c>
      <c r="M505" s="14" t="n">
        <v>0.7388785171</v>
      </c>
      <c r="N505" s="14" t="n">
        <v>610.4119743374</v>
      </c>
      <c r="O505" s="18" t="n">
        <v>2.1066681444</v>
      </c>
      <c r="P505" s="18" t="n">
        <v>0.2984236188</v>
      </c>
      <c r="Q505" s="0"/>
      <c r="R505" s="0"/>
      <c r="S505" s="0"/>
      <c r="T505" s="0"/>
    </row>
    <row r="506" customFormat="false" ht="14.65" hidden="false" customHeight="false" outlineLevel="0" collapsed="false">
      <c r="A506" s="10" t="n">
        <v>503</v>
      </c>
      <c r="B506" s="14" t="n">
        <v>-2551.7631431922</v>
      </c>
      <c r="C506" s="15" t="n">
        <v>-2549.7631431922</v>
      </c>
      <c r="D506" s="14" t="n">
        <v>-2582.8775670201</v>
      </c>
      <c r="E506" s="16" t="n">
        <v>-2588.7958041826</v>
      </c>
      <c r="F506" s="14" t="n">
        <f aca="false">B506-E506</f>
        <v>37.0326609904</v>
      </c>
      <c r="G506" s="15" t="n">
        <f aca="false">C506-E506</f>
        <v>39.0326609904</v>
      </c>
      <c r="H506" s="14" t="n">
        <f aca="false">D506-E506</f>
        <v>5.91823716250019</v>
      </c>
      <c r="I506" s="15" t="n">
        <v>0</v>
      </c>
      <c r="J506" s="14" t="n">
        <v>0.4479451095</v>
      </c>
      <c r="K506" s="15" t="n">
        <v>0.4479451095</v>
      </c>
      <c r="L506" s="17" t="n">
        <v>0</v>
      </c>
      <c r="M506" s="14" t="n">
        <v>0.7407984169</v>
      </c>
      <c r="N506" s="14" t="n">
        <v>597.7500310444</v>
      </c>
      <c r="O506" s="18" t="n">
        <v>2.2160741633</v>
      </c>
      <c r="P506" s="18" t="n">
        <v>0.3107400193</v>
      </c>
      <c r="Q506" s="0"/>
      <c r="R506" s="0"/>
      <c r="S506" s="0"/>
      <c r="T506" s="0"/>
    </row>
    <row r="507" customFormat="false" ht="14.65" hidden="false" customHeight="false" outlineLevel="0" collapsed="false">
      <c r="A507" s="10" t="n">
        <v>504</v>
      </c>
      <c r="B507" s="14" t="n">
        <v>-2577.626749036</v>
      </c>
      <c r="C507" s="15" t="n">
        <v>-2575.626749036</v>
      </c>
      <c r="D507" s="14" t="n">
        <v>-2602.4439546304</v>
      </c>
      <c r="E507" s="16" t="n">
        <v>-2605.2462000499</v>
      </c>
      <c r="F507" s="14" t="n">
        <f aca="false">B507-E507</f>
        <v>27.6194510138998</v>
      </c>
      <c r="G507" s="15" t="n">
        <f aca="false">C507-E507</f>
        <v>29.6194510138998</v>
      </c>
      <c r="H507" s="14" t="n">
        <f aca="false">D507-E507</f>
        <v>2.80224541949974</v>
      </c>
      <c r="I507" s="15" t="n">
        <v>0</v>
      </c>
      <c r="J507" s="14" t="n">
        <v>0.4627387633</v>
      </c>
      <c r="K507" s="15" t="n">
        <v>0.4627387633</v>
      </c>
      <c r="L507" s="17" t="n">
        <v>0</v>
      </c>
      <c r="M507" s="14" t="n">
        <v>0.6532074643</v>
      </c>
      <c r="N507" s="14" t="n">
        <v>799.9999833882</v>
      </c>
      <c r="O507" s="18" t="n">
        <v>1.9471400374</v>
      </c>
      <c r="P507" s="18" t="n">
        <v>0.2800184577</v>
      </c>
      <c r="Q507" s="0"/>
      <c r="R507" s="0"/>
      <c r="S507" s="0"/>
      <c r="T507" s="0"/>
    </row>
    <row r="508" customFormat="false" ht="14.65" hidden="false" customHeight="false" outlineLevel="0" collapsed="false">
      <c r="A508" s="10" t="n">
        <v>505</v>
      </c>
      <c r="B508" s="14" t="n">
        <v>-2555.2099280539</v>
      </c>
      <c r="C508" s="15" t="n">
        <v>-2553.2099280539</v>
      </c>
      <c r="D508" s="14" t="n">
        <v>-2584.8787671121</v>
      </c>
      <c r="E508" s="16" t="n">
        <v>-2590.8662931348</v>
      </c>
      <c r="F508" s="14" t="n">
        <f aca="false">B508-E508</f>
        <v>35.6563650808998</v>
      </c>
      <c r="G508" s="15" t="n">
        <f aca="false">C508-E508</f>
        <v>37.6563650808998</v>
      </c>
      <c r="H508" s="14" t="n">
        <f aca="false">D508-E508</f>
        <v>5.98752602269997</v>
      </c>
      <c r="I508" s="15" t="n">
        <v>0</v>
      </c>
      <c r="J508" s="14" t="n">
        <v>0.4498889764</v>
      </c>
      <c r="K508" s="15" t="n">
        <v>0.4498889764</v>
      </c>
      <c r="L508" s="17" t="n">
        <v>0</v>
      </c>
      <c r="M508" s="14" t="n">
        <v>0.737855586</v>
      </c>
      <c r="N508" s="14" t="n">
        <v>603.8618144101</v>
      </c>
      <c r="O508" s="18" t="n">
        <v>2.156989186</v>
      </c>
      <c r="P508" s="18" t="n">
        <v>0.3048457321</v>
      </c>
      <c r="Q508" s="0"/>
      <c r="R508" s="0"/>
      <c r="S508" s="0"/>
      <c r="T508" s="0"/>
    </row>
    <row r="509" customFormat="false" ht="14.65" hidden="false" customHeight="false" outlineLevel="0" collapsed="false">
      <c r="A509" s="10" t="n">
        <v>506</v>
      </c>
      <c r="B509" s="14" t="n">
        <v>-2560.6240697298</v>
      </c>
      <c r="C509" s="15" t="n">
        <v>-2558.6240697298</v>
      </c>
      <c r="D509" s="14" t="n">
        <v>-2590.4354198104</v>
      </c>
      <c r="E509" s="16" t="n">
        <v>-2598.585722598</v>
      </c>
      <c r="F509" s="14" t="n">
        <f aca="false">B509-E509</f>
        <v>37.9616528682</v>
      </c>
      <c r="G509" s="15" t="n">
        <f aca="false">C509-E509</f>
        <v>39.9616528682</v>
      </c>
      <c r="H509" s="14" t="n">
        <f aca="false">D509-E509</f>
        <v>8.15030278759969</v>
      </c>
      <c r="I509" s="15" t="n">
        <v>0</v>
      </c>
      <c r="J509" s="14" t="n">
        <v>0.45295941</v>
      </c>
      <c r="K509" s="15" t="n">
        <v>0.45295941</v>
      </c>
      <c r="L509" s="17" t="n">
        <v>0</v>
      </c>
      <c r="M509" s="14" t="n">
        <v>0.7532281007</v>
      </c>
      <c r="N509" s="14" t="n">
        <v>593.8204355418</v>
      </c>
      <c r="O509" s="18" t="n">
        <v>2.1496716463</v>
      </c>
      <c r="P509" s="18" t="n">
        <v>0.3027748055</v>
      </c>
      <c r="Q509" s="0"/>
      <c r="R509" s="0"/>
      <c r="S509" s="0"/>
      <c r="T509" s="0"/>
    </row>
    <row r="510" customFormat="false" ht="14.65" hidden="false" customHeight="false" outlineLevel="0" collapsed="false">
      <c r="A510" s="10" t="n">
        <v>507</v>
      </c>
      <c r="B510" s="14" t="n">
        <v>-2543.8556880347</v>
      </c>
      <c r="C510" s="15" t="n">
        <v>-2541.8556880347</v>
      </c>
      <c r="D510" s="14" t="n">
        <v>-2577.2569037403</v>
      </c>
      <c r="E510" s="16" t="n">
        <v>-2583.7454471243</v>
      </c>
      <c r="F510" s="14" t="n">
        <f aca="false">B510-E510</f>
        <v>39.8897590895999</v>
      </c>
      <c r="G510" s="15" t="n">
        <f aca="false">C510-E510</f>
        <v>41.8897590895999</v>
      </c>
      <c r="H510" s="14" t="n">
        <f aca="false">D510-E510</f>
        <v>6.48854338399997</v>
      </c>
      <c r="I510" s="15" t="n">
        <v>0</v>
      </c>
      <c r="J510" s="14" t="n">
        <v>0.4435172573</v>
      </c>
      <c r="K510" s="15" t="n">
        <v>0.4435172573</v>
      </c>
      <c r="L510" s="17" t="n">
        <v>0</v>
      </c>
      <c r="M510" s="14" t="n">
        <v>0.7458526266</v>
      </c>
      <c r="N510" s="14" t="n">
        <v>586.0944332631</v>
      </c>
      <c r="O510" s="18" t="n">
        <v>2.3118559777</v>
      </c>
      <c r="P510" s="18" t="n">
        <v>0.3205927254</v>
      </c>
      <c r="Q510" s="0"/>
      <c r="R510" s="0"/>
      <c r="S510" s="0"/>
      <c r="T510" s="0"/>
    </row>
    <row r="511" customFormat="false" ht="14.65" hidden="false" customHeight="false" outlineLevel="0" collapsed="false">
      <c r="A511" s="10" t="n">
        <v>508</v>
      </c>
      <c r="B511" s="14" t="n">
        <v>-2559.4073272764</v>
      </c>
      <c r="C511" s="15" t="n">
        <v>-2557.4073272764</v>
      </c>
      <c r="D511" s="14" t="n">
        <v>-2588.3351968783</v>
      </c>
      <c r="E511" s="16" t="n">
        <v>-2592.8509117109</v>
      </c>
      <c r="F511" s="14" t="n">
        <f aca="false">B511-E511</f>
        <v>33.4435844345003</v>
      </c>
      <c r="G511" s="15" t="n">
        <f aca="false">C511-E511</f>
        <v>35.4435844345003</v>
      </c>
      <c r="H511" s="14" t="n">
        <f aca="false">D511-E511</f>
        <v>4.51571483260022</v>
      </c>
      <c r="I511" s="15" t="n">
        <v>0</v>
      </c>
      <c r="J511" s="14" t="n">
        <v>0.4522675583</v>
      </c>
      <c r="K511" s="15" t="n">
        <v>0.4522675583</v>
      </c>
      <c r="L511" s="17" t="n">
        <v>0</v>
      </c>
      <c r="M511" s="14" t="n">
        <v>0.7316431082</v>
      </c>
      <c r="N511" s="14" t="n">
        <v>614.4689659016</v>
      </c>
      <c r="O511" s="18" t="n">
        <v>2.1270078523</v>
      </c>
      <c r="P511" s="18" t="n">
        <v>0.3011863396</v>
      </c>
      <c r="Q511" s="0"/>
      <c r="R511" s="0"/>
      <c r="S511" s="0"/>
      <c r="T511" s="0"/>
    </row>
    <row r="512" customFormat="false" ht="14.65" hidden="false" customHeight="false" outlineLevel="0" collapsed="false">
      <c r="A512" s="10" t="n">
        <v>509</v>
      </c>
      <c r="B512" s="14" t="n">
        <v>-2559.4871245885</v>
      </c>
      <c r="C512" s="15" t="n">
        <v>-2557.4871245885</v>
      </c>
      <c r="D512" s="14" t="n">
        <v>-2588.9508333835</v>
      </c>
      <c r="E512" s="16" t="n">
        <v>-2596.7741985869</v>
      </c>
      <c r="F512" s="14" t="n">
        <f aca="false">B512-E512</f>
        <v>37.2870739984001</v>
      </c>
      <c r="G512" s="15" t="n">
        <f aca="false">C512-E512</f>
        <v>39.2870739984001</v>
      </c>
      <c r="H512" s="14" t="n">
        <f aca="false">D512-E512</f>
        <v>7.82336520340004</v>
      </c>
      <c r="I512" s="15" t="n">
        <v>0</v>
      </c>
      <c r="J512" s="14" t="n">
        <v>0.4523128994</v>
      </c>
      <c r="K512" s="15" t="n">
        <v>0.4523128994</v>
      </c>
      <c r="L512" s="17" t="n">
        <v>0</v>
      </c>
      <c r="M512" s="14" t="n">
        <v>0.7491572288</v>
      </c>
      <c r="N512" s="14" t="n">
        <v>596.657124769</v>
      </c>
      <c r="O512" s="18" t="n">
        <v>2.1390733333</v>
      </c>
      <c r="P512" s="18" t="n">
        <v>0.3021607257</v>
      </c>
      <c r="Q512" s="0"/>
      <c r="R512" s="0"/>
      <c r="S512" s="0"/>
      <c r="T512" s="0"/>
    </row>
    <row r="513" customFormat="false" ht="14.65" hidden="false" customHeight="false" outlineLevel="0" collapsed="false">
      <c r="A513" s="10" t="n">
        <v>510</v>
      </c>
      <c r="B513" s="14" t="n">
        <v>-2552.8555189535</v>
      </c>
      <c r="C513" s="15" t="n">
        <v>-2550.8555189535</v>
      </c>
      <c r="D513" s="14" t="n">
        <v>-2583.9584118539</v>
      </c>
      <c r="E513" s="16" t="n">
        <v>-2592.1576335173</v>
      </c>
      <c r="F513" s="14" t="n">
        <f aca="false">B513-E513</f>
        <v>39.3021145637999</v>
      </c>
      <c r="G513" s="15" t="n">
        <f aca="false">C513-E513</f>
        <v>41.3021145637999</v>
      </c>
      <c r="H513" s="14" t="n">
        <f aca="false">D513-E513</f>
        <v>8.19922166339984</v>
      </c>
      <c r="I513" s="15" t="n">
        <v>0</v>
      </c>
      <c r="J513" s="14" t="n">
        <v>0.4485602606</v>
      </c>
      <c r="K513" s="15" t="n">
        <v>0.4485602606</v>
      </c>
      <c r="L513" s="17" t="n">
        <v>0</v>
      </c>
      <c r="M513" s="14" t="n">
        <v>0.7517821963</v>
      </c>
      <c r="N513" s="14" t="n">
        <v>588.3867375877</v>
      </c>
      <c r="O513" s="18" t="n">
        <v>2.207020971</v>
      </c>
      <c r="P513" s="18" t="n">
        <v>0.3096523574</v>
      </c>
      <c r="Q513" s="0"/>
      <c r="R513" s="0"/>
      <c r="S513" s="0"/>
      <c r="T513" s="0"/>
    </row>
    <row r="514" customFormat="false" ht="14.65" hidden="false" customHeight="false" outlineLevel="0" collapsed="false">
      <c r="A514" s="10" t="n">
        <v>511</v>
      </c>
      <c r="B514" s="14" t="n">
        <v>-2567.1604705746</v>
      </c>
      <c r="C514" s="15" t="n">
        <v>-2565.1604705746</v>
      </c>
      <c r="D514" s="14" t="n">
        <v>-2595.0496014585</v>
      </c>
      <c r="E514" s="16" t="n">
        <v>-2602.7226454661</v>
      </c>
      <c r="F514" s="14" t="n">
        <f aca="false">B514-E514</f>
        <v>35.5621748915</v>
      </c>
      <c r="G514" s="15" t="n">
        <f aca="false">C514-E514</f>
        <v>37.5621748915</v>
      </c>
      <c r="H514" s="14" t="n">
        <f aca="false">D514-E514</f>
        <v>7.67304400759986</v>
      </c>
      <c r="I514" s="15" t="n">
        <v>0</v>
      </c>
      <c r="J514" s="14" t="n">
        <v>0.4566942262</v>
      </c>
      <c r="K514" s="15" t="n">
        <v>0.4566942262</v>
      </c>
      <c r="L514" s="17" t="n">
        <v>0</v>
      </c>
      <c r="M514" s="14" t="n">
        <v>0.7485863132</v>
      </c>
      <c r="N514" s="14" t="n">
        <v>604.2929883229</v>
      </c>
      <c r="O514" s="18" t="n">
        <v>2.0708228647</v>
      </c>
      <c r="P514" s="18" t="n">
        <v>0.2941611409</v>
      </c>
      <c r="Q514" s="0"/>
      <c r="R514" s="0"/>
      <c r="S514" s="0"/>
      <c r="T514" s="0"/>
    </row>
    <row r="515" customFormat="false" ht="14.65" hidden="false" customHeight="false" outlineLevel="0" collapsed="false">
      <c r="A515" s="10" t="n">
        <v>512</v>
      </c>
      <c r="B515" s="14" t="n">
        <v>-2568.4232500057</v>
      </c>
      <c r="C515" s="15" t="n">
        <v>-2566.4232500057</v>
      </c>
      <c r="D515" s="19" t="n">
        <v>-2593.6607847766</v>
      </c>
      <c r="E515" s="15" t="n">
        <v>-2592.9938138797</v>
      </c>
      <c r="F515" s="14" t="n">
        <f aca="false">B515-D515</f>
        <v>25.2375347708999</v>
      </c>
      <c r="G515" s="15" t="n">
        <f aca="false">C515-D515</f>
        <v>27.2375347708999</v>
      </c>
      <c r="H515" s="14" t="n">
        <v>0</v>
      </c>
      <c r="I515" s="15" t="n">
        <f aca="false">E515-D515</f>
        <v>0.666970896899784</v>
      </c>
      <c r="J515" s="14" t="n">
        <v>0.4574193038</v>
      </c>
      <c r="K515" s="15" t="n">
        <v>0.4574193038</v>
      </c>
      <c r="L515" s="17" t="n">
        <v>0</v>
      </c>
      <c r="M515" s="14" t="n">
        <v>0.6432301667</v>
      </c>
      <c r="N515" s="14" t="n">
        <v>799.9999936673</v>
      </c>
      <c r="O515" s="18" t="n">
        <v>1.9864721928</v>
      </c>
      <c r="P515" s="18" t="n">
        <v>0.2862109783</v>
      </c>
      <c r="Q515" s="0"/>
      <c r="R515" s="0"/>
      <c r="S515" s="0"/>
      <c r="T515" s="0"/>
    </row>
    <row r="516" customFormat="false" ht="14.65" hidden="false" customHeight="false" outlineLevel="0" collapsed="false">
      <c r="A516" s="10" t="n">
        <v>513</v>
      </c>
      <c r="B516" s="14" t="n">
        <v>-2552.642336008</v>
      </c>
      <c r="C516" s="15" t="n">
        <v>-2550.642336008</v>
      </c>
      <c r="D516" s="14" t="n">
        <v>-2581.4070062211</v>
      </c>
      <c r="E516" s="16" t="n">
        <v>-2582.2611514651</v>
      </c>
      <c r="F516" s="14" t="n">
        <f aca="false">B516-E516</f>
        <v>29.6188154571</v>
      </c>
      <c r="G516" s="15" t="n">
        <f aca="false">C516-E516</f>
        <v>31.6188154571</v>
      </c>
      <c r="H516" s="14" t="n">
        <f aca="false">D516-E516</f>
        <v>0.854145243999938</v>
      </c>
      <c r="I516" s="15" t="n">
        <v>0</v>
      </c>
      <c r="J516" s="14" t="n">
        <v>0.4484401443</v>
      </c>
      <c r="K516" s="15" t="n">
        <v>0.4484401443</v>
      </c>
      <c r="L516" s="17" t="n">
        <v>0</v>
      </c>
      <c r="M516" s="14" t="n">
        <v>0.7076013923</v>
      </c>
      <c r="N516" s="14" t="n">
        <v>635.4991978789</v>
      </c>
      <c r="O516" s="18" t="n">
        <v>2.13665972</v>
      </c>
      <c r="P516" s="18" t="n">
        <v>0.3038265953</v>
      </c>
      <c r="Q516" s="0"/>
      <c r="R516" s="0"/>
      <c r="S516" s="0"/>
      <c r="T516" s="0"/>
    </row>
    <row r="517" customFormat="false" ht="14.65" hidden="false" customHeight="false" outlineLevel="0" collapsed="false">
      <c r="A517" s="10" t="n">
        <v>514</v>
      </c>
      <c r="B517" s="14" t="n">
        <v>-2558.7917417128</v>
      </c>
      <c r="C517" s="15" t="n">
        <v>-2556.7917417128</v>
      </c>
      <c r="D517" s="14" t="n">
        <v>-2589.4492210725</v>
      </c>
      <c r="E517" s="16" t="n">
        <v>-2599.545751303</v>
      </c>
      <c r="F517" s="14" t="n">
        <f aca="false">B517-E517</f>
        <v>40.7540095902</v>
      </c>
      <c r="G517" s="15" t="n">
        <f aca="false">C517-E517</f>
        <v>42.7540095902</v>
      </c>
      <c r="H517" s="14" t="n">
        <f aca="false">D517-E517</f>
        <v>10.0965302304999</v>
      </c>
      <c r="I517" s="15" t="n">
        <v>0</v>
      </c>
      <c r="J517" s="14" t="n">
        <v>0.451917933</v>
      </c>
      <c r="K517" s="15" t="n">
        <v>0.451917933</v>
      </c>
      <c r="L517" s="17" t="n">
        <v>0</v>
      </c>
      <c r="M517" s="14" t="n">
        <v>0.7637418129</v>
      </c>
      <c r="N517" s="14" t="n">
        <v>582.8132291031</v>
      </c>
      <c r="O517" s="18" t="n">
        <v>2.1788946812</v>
      </c>
      <c r="P517" s="18" t="n">
        <v>0.3057164005</v>
      </c>
      <c r="Q517" s="0"/>
      <c r="R517" s="0"/>
      <c r="S517" s="0"/>
      <c r="T517" s="0"/>
    </row>
    <row r="518" customFormat="false" ht="14.65" hidden="false" customHeight="false" outlineLevel="0" collapsed="false">
      <c r="A518" s="10" t="n">
        <v>515</v>
      </c>
      <c r="B518" s="14" t="n">
        <v>-2564.4996545455</v>
      </c>
      <c r="C518" s="15" t="n">
        <v>-2562.4996545455</v>
      </c>
      <c r="D518" s="14" t="n">
        <v>-2590.4985584292</v>
      </c>
      <c r="E518" s="16" t="n">
        <v>-2592.5213011426</v>
      </c>
      <c r="F518" s="14" t="n">
        <f aca="false">B518-E518</f>
        <v>28.0216465970998</v>
      </c>
      <c r="G518" s="15" t="n">
        <f aca="false">C518-E518</f>
        <v>30.0216465970998</v>
      </c>
      <c r="H518" s="14" t="n">
        <f aca="false">D518-E518</f>
        <v>2.02274271340002</v>
      </c>
      <c r="I518" s="15" t="n">
        <v>0</v>
      </c>
      <c r="J518" s="14" t="n">
        <v>0.4551701677</v>
      </c>
      <c r="K518" s="15" t="n">
        <v>0.4551701677</v>
      </c>
      <c r="L518" s="17" t="n">
        <v>0</v>
      </c>
      <c r="M518" s="14" t="n">
        <v>0.7104323982</v>
      </c>
      <c r="N518" s="14" t="n">
        <v>645.5106854191</v>
      </c>
      <c r="O518" s="18" t="n">
        <v>2.0146977707</v>
      </c>
      <c r="P518" s="18" t="n">
        <v>0.289819111</v>
      </c>
      <c r="Q518" s="0"/>
      <c r="R518" s="0"/>
      <c r="S518" s="0"/>
      <c r="T518" s="0"/>
    </row>
    <row r="519" customFormat="false" ht="14.65" hidden="false" customHeight="false" outlineLevel="0" collapsed="false">
      <c r="A519" s="10" t="n">
        <v>516</v>
      </c>
      <c r="B519" s="14" t="n">
        <v>-2556.6833760418</v>
      </c>
      <c r="C519" s="15" t="n">
        <v>-2554.6833760418</v>
      </c>
      <c r="D519" s="14" t="n">
        <v>-2584.4383015887</v>
      </c>
      <c r="E519" s="16" t="n">
        <v>-2586.7995486316</v>
      </c>
      <c r="F519" s="14" t="n">
        <f aca="false">B519-E519</f>
        <v>30.1161725898</v>
      </c>
      <c r="G519" s="15" t="n">
        <f aca="false">C519-E519</f>
        <v>32.1161725898</v>
      </c>
      <c r="H519" s="14" t="n">
        <f aca="false">D519-E519</f>
        <v>2.36124704289978</v>
      </c>
      <c r="I519" s="15" t="n">
        <v>0</v>
      </c>
      <c r="J519" s="14" t="n">
        <v>0.4507225215</v>
      </c>
      <c r="K519" s="15" t="n">
        <v>0.4507225215</v>
      </c>
      <c r="L519" s="17" t="n">
        <v>0</v>
      </c>
      <c r="M519" s="14" t="n">
        <v>0.713576689</v>
      </c>
      <c r="N519" s="14" t="n">
        <v>632.5430126616</v>
      </c>
      <c r="O519" s="18" t="n">
        <v>2.0909340983</v>
      </c>
      <c r="P519" s="18" t="n">
        <v>0.2987498956</v>
      </c>
      <c r="Q519" s="0"/>
      <c r="R519" s="0"/>
      <c r="S519" s="0"/>
      <c r="T519" s="0"/>
    </row>
    <row r="520" customFormat="false" ht="14.65" hidden="false" customHeight="false" outlineLevel="0" collapsed="false">
      <c r="A520" s="10" t="n">
        <v>517</v>
      </c>
      <c r="B520" s="14" t="n">
        <v>-2548.4232904105</v>
      </c>
      <c r="C520" s="15" t="n">
        <v>-2546.4232904105</v>
      </c>
      <c r="D520" s="14" t="n">
        <v>-2580.7135628671</v>
      </c>
      <c r="E520" s="16" t="n">
        <v>-2587.4060186832</v>
      </c>
      <c r="F520" s="14" t="n">
        <f aca="false">B520-E520</f>
        <v>38.9827282726997</v>
      </c>
      <c r="G520" s="15" t="n">
        <f aca="false">C520-E520</f>
        <v>40.9827282726997</v>
      </c>
      <c r="H520" s="14" t="n">
        <f aca="false">D520-E520</f>
        <v>6.69245581609994</v>
      </c>
      <c r="I520" s="15" t="n">
        <v>0</v>
      </c>
      <c r="J520" s="14" t="n">
        <v>0.4460695611</v>
      </c>
      <c r="K520" s="15" t="n">
        <v>0.4460695611</v>
      </c>
      <c r="L520" s="17" t="n">
        <v>0</v>
      </c>
      <c r="M520" s="14" t="n">
        <v>0.7462238576</v>
      </c>
      <c r="N520" s="14" t="n">
        <v>589.6545604813</v>
      </c>
      <c r="O520" s="18" t="n">
        <v>2.2631125573</v>
      </c>
      <c r="P520" s="18" t="n">
        <v>0.3154739198</v>
      </c>
      <c r="Q520" s="0"/>
      <c r="R520" s="0"/>
      <c r="S520" s="0"/>
      <c r="T520" s="0"/>
    </row>
    <row r="521" customFormat="false" ht="14.65" hidden="false" customHeight="false" outlineLevel="0" collapsed="false">
      <c r="A521" s="10" t="n">
        <v>518</v>
      </c>
      <c r="B521" s="14" t="n">
        <v>-2571.5502357573</v>
      </c>
      <c r="C521" s="15" t="n">
        <v>-2569.5502357573</v>
      </c>
      <c r="D521" s="14" t="n">
        <v>-2597.8924255506</v>
      </c>
      <c r="E521" s="16" t="n">
        <v>-2599.7860398383</v>
      </c>
      <c r="F521" s="14" t="n">
        <f aca="false">B521-E521</f>
        <v>28.235804081</v>
      </c>
      <c r="G521" s="15" t="n">
        <f aca="false">C521-E521</f>
        <v>30.235804081</v>
      </c>
      <c r="H521" s="14" t="n">
        <f aca="false">D521-E521</f>
        <v>1.89361428770007</v>
      </c>
      <c r="I521" s="15" t="n">
        <v>0</v>
      </c>
      <c r="J521" s="14" t="n">
        <v>0.459219752</v>
      </c>
      <c r="K521" s="15" t="n">
        <v>0.459219752</v>
      </c>
      <c r="L521" s="17" t="n">
        <v>0</v>
      </c>
      <c r="M521" s="14" t="n">
        <v>0.6487425387</v>
      </c>
      <c r="N521" s="14" t="n">
        <v>799.9999806504</v>
      </c>
      <c r="O521" s="18" t="n">
        <v>2.0132614296</v>
      </c>
      <c r="P521" s="18" t="n">
        <v>0.2878232791</v>
      </c>
      <c r="Q521" s="0"/>
      <c r="R521" s="0"/>
      <c r="S521" s="0"/>
      <c r="T521" s="0"/>
    </row>
    <row r="522" customFormat="false" ht="14.65" hidden="false" customHeight="false" outlineLevel="0" collapsed="false">
      <c r="A522" s="10" t="n">
        <v>519</v>
      </c>
      <c r="B522" s="14" t="n">
        <v>-2548.5480971444</v>
      </c>
      <c r="C522" s="15" t="n">
        <v>-2546.5480971444</v>
      </c>
      <c r="D522" s="14" t="n">
        <v>-2579.2748747725</v>
      </c>
      <c r="E522" s="16" t="n">
        <v>-2583.8260580537</v>
      </c>
      <c r="F522" s="14" t="n">
        <f aca="false">B522-E522</f>
        <v>35.2779609093</v>
      </c>
      <c r="G522" s="15" t="n">
        <f aca="false">C522-E522</f>
        <v>37.2779609093</v>
      </c>
      <c r="H522" s="14" t="n">
        <f aca="false">D522-E522</f>
        <v>4.55118328119988</v>
      </c>
      <c r="I522" s="15" t="n">
        <v>0</v>
      </c>
      <c r="J522" s="14" t="n">
        <v>0.4461395069</v>
      </c>
      <c r="K522" s="15" t="n">
        <v>0.4461395069</v>
      </c>
      <c r="L522" s="17" t="n">
        <v>0</v>
      </c>
      <c r="M522" s="14" t="n">
        <v>0.7300081522</v>
      </c>
      <c r="N522" s="14" t="n">
        <v>605.6120875073</v>
      </c>
      <c r="O522" s="18" t="n">
        <v>2.2010632046</v>
      </c>
      <c r="P522" s="18" t="n">
        <v>0.3102870176</v>
      </c>
      <c r="Q522" s="0"/>
      <c r="R522" s="0"/>
      <c r="S522" s="0"/>
      <c r="T522" s="0"/>
    </row>
    <row r="523" customFormat="false" ht="14.65" hidden="false" customHeight="false" outlineLevel="0" collapsed="false">
      <c r="A523" s="10" t="n">
        <v>520</v>
      </c>
      <c r="B523" s="14" t="n">
        <v>-2567.3643798966</v>
      </c>
      <c r="C523" s="15" t="n">
        <v>-2565.3643798966</v>
      </c>
      <c r="D523" s="14" t="n">
        <v>-2595.3946353793</v>
      </c>
      <c r="E523" s="16" t="n">
        <v>-2603.6252610472</v>
      </c>
      <c r="F523" s="14" t="n">
        <f aca="false">B523-E523</f>
        <v>36.2608811506002</v>
      </c>
      <c r="G523" s="15" t="n">
        <f aca="false">C523-E523</f>
        <v>38.2608811506002</v>
      </c>
      <c r="H523" s="14" t="n">
        <f aca="false">D523-E523</f>
        <v>8.23062566790031</v>
      </c>
      <c r="I523" s="15" t="n">
        <v>0</v>
      </c>
      <c r="J523" s="14" t="n">
        <v>0.4568112314</v>
      </c>
      <c r="K523" s="15" t="n">
        <v>0.4568112314</v>
      </c>
      <c r="L523" s="17" t="n">
        <v>0</v>
      </c>
      <c r="M523" s="14" t="n">
        <v>0.7519636072</v>
      </c>
      <c r="N523" s="14" t="n">
        <v>601.1346368485</v>
      </c>
      <c r="O523" s="18" t="n">
        <v>2.0741160309</v>
      </c>
      <c r="P523" s="18" t="n">
        <v>0.2943917498</v>
      </c>
      <c r="Q523" s="0"/>
      <c r="R523" s="0"/>
      <c r="S523" s="0"/>
      <c r="T523" s="0"/>
    </row>
    <row r="524" customFormat="false" ht="14.65" hidden="false" customHeight="false" outlineLevel="0" collapsed="false">
      <c r="A524" s="10" t="n">
        <v>521</v>
      </c>
      <c r="B524" s="14" t="n">
        <v>-2565.425556096</v>
      </c>
      <c r="C524" s="15" t="n">
        <v>-2563.425556096</v>
      </c>
      <c r="D524" s="14" t="n">
        <v>-2591.4731174481</v>
      </c>
      <c r="E524" s="16" t="n">
        <v>-2594.2002214769</v>
      </c>
      <c r="F524" s="14" t="n">
        <f aca="false">B524-E524</f>
        <v>28.7746653808999</v>
      </c>
      <c r="G524" s="15" t="n">
        <f aca="false">C524-E524</f>
        <v>30.7746653808999</v>
      </c>
      <c r="H524" s="14" t="n">
        <f aca="false">D524-E524</f>
        <v>2.72710402880011</v>
      </c>
      <c r="I524" s="15" t="n">
        <v>0</v>
      </c>
      <c r="J524" s="14" t="n">
        <v>0.4556999264</v>
      </c>
      <c r="K524" s="15" t="n">
        <v>0.4556999264</v>
      </c>
      <c r="L524" s="17" t="n">
        <v>0</v>
      </c>
      <c r="M524" s="14" t="n">
        <v>0.7149543644</v>
      </c>
      <c r="N524" s="14" t="n">
        <v>640.6875420331</v>
      </c>
      <c r="O524" s="18" t="n">
        <v>2.0148195062</v>
      </c>
      <c r="P524" s="18" t="n">
        <v>0.2895868955</v>
      </c>
      <c r="Q524" s="0"/>
      <c r="R524" s="0"/>
      <c r="S524" s="0"/>
      <c r="T524" s="0"/>
    </row>
    <row r="525" customFormat="false" ht="14.65" hidden="false" customHeight="false" outlineLevel="0" collapsed="false">
      <c r="A525" s="10" t="n">
        <v>522</v>
      </c>
      <c r="B525" s="14" t="n">
        <v>-2582.7013130002</v>
      </c>
      <c r="C525" s="15" t="n">
        <v>-2580.7013130002</v>
      </c>
      <c r="D525" s="14" t="n">
        <v>-2605.2216789114</v>
      </c>
      <c r="E525" s="16" t="n">
        <v>-2605.9262916339</v>
      </c>
      <c r="F525" s="14" t="n">
        <f aca="false">B525-E525</f>
        <v>23.2249786336997</v>
      </c>
      <c r="G525" s="15" t="n">
        <f aca="false">C525-E525</f>
        <v>25.2249786336997</v>
      </c>
      <c r="H525" s="14" t="n">
        <f aca="false">D525-E525</f>
        <v>0.70461272249986</v>
      </c>
      <c r="I525" s="15" t="n">
        <v>0</v>
      </c>
      <c r="J525" s="14" t="n">
        <v>0.4656981833</v>
      </c>
      <c r="K525" s="15" t="n">
        <v>0.4656981833</v>
      </c>
      <c r="L525" s="17" t="n">
        <v>0</v>
      </c>
      <c r="M525" s="14" t="n">
        <v>0.6537652922</v>
      </c>
      <c r="N525" s="14" t="n">
        <v>799.9999999583</v>
      </c>
      <c r="O525" s="18" t="n">
        <v>1.8638794047</v>
      </c>
      <c r="P525" s="18" t="n">
        <v>0.270601545</v>
      </c>
      <c r="Q525" s="0"/>
      <c r="R525" s="0"/>
      <c r="S525" s="0"/>
      <c r="T525" s="0"/>
    </row>
    <row r="526" customFormat="false" ht="14.65" hidden="false" customHeight="false" outlineLevel="0" collapsed="false">
      <c r="A526" s="10" t="n">
        <v>523</v>
      </c>
      <c r="B526" s="14" t="n">
        <v>-2555.1889871133</v>
      </c>
      <c r="C526" s="15" t="n">
        <v>-2553.1889871133</v>
      </c>
      <c r="D526" s="14" t="n">
        <v>-2585.0050645317</v>
      </c>
      <c r="E526" s="16" t="n">
        <v>-2590.9619031944</v>
      </c>
      <c r="F526" s="14" t="n">
        <f aca="false">B526-E526</f>
        <v>35.7729160811</v>
      </c>
      <c r="G526" s="15" t="n">
        <f aca="false">C526-E526</f>
        <v>37.7729160811</v>
      </c>
      <c r="H526" s="14" t="n">
        <f aca="false">D526-E526</f>
        <v>5.95683866269974</v>
      </c>
      <c r="I526" s="15" t="n">
        <v>0</v>
      </c>
      <c r="J526" s="14" t="n">
        <v>0.449877141</v>
      </c>
      <c r="K526" s="15" t="n">
        <v>0.449877141</v>
      </c>
      <c r="L526" s="17" t="n">
        <v>0</v>
      </c>
      <c r="M526" s="14" t="n">
        <v>0.7383602483</v>
      </c>
      <c r="N526" s="14" t="n">
        <v>603.3305961641</v>
      </c>
      <c r="O526" s="18" t="n">
        <v>2.1621177322</v>
      </c>
      <c r="P526" s="18" t="n">
        <v>0.3052879416</v>
      </c>
      <c r="Q526" s="0"/>
      <c r="R526" s="0"/>
      <c r="S526" s="0"/>
      <c r="T526" s="0"/>
    </row>
    <row r="527" customFormat="false" ht="14.65" hidden="false" customHeight="false" outlineLevel="0" collapsed="false">
      <c r="A527" s="10" t="n">
        <v>524</v>
      </c>
      <c r="B527" s="14" t="n">
        <v>-2553.9564759349</v>
      </c>
      <c r="C527" s="15" t="n">
        <v>-2551.9564759349</v>
      </c>
      <c r="D527" s="14" t="n">
        <v>-2584.6264637667</v>
      </c>
      <c r="E527" s="16" t="n">
        <v>-2591.6590269107</v>
      </c>
      <c r="F527" s="14" t="n">
        <f aca="false">B527-E527</f>
        <v>37.7025509758</v>
      </c>
      <c r="G527" s="15" t="n">
        <f aca="false">C527-E527</f>
        <v>39.7025509758</v>
      </c>
      <c r="H527" s="14" t="n">
        <f aca="false">D527-E527</f>
        <v>7.03256314400005</v>
      </c>
      <c r="I527" s="15" t="n">
        <v>0</v>
      </c>
      <c r="J527" s="14" t="n">
        <v>0.4491810989</v>
      </c>
      <c r="K527" s="15" t="n">
        <v>0.4491810989</v>
      </c>
      <c r="L527" s="17" t="n">
        <v>0</v>
      </c>
      <c r="M527" s="14" t="n">
        <v>0.7458064396</v>
      </c>
      <c r="N527" s="14" t="n">
        <v>594.8982728527</v>
      </c>
      <c r="O527" s="18" t="n">
        <v>2.1935645994</v>
      </c>
      <c r="P527" s="18" t="n">
        <v>0.3082645058</v>
      </c>
      <c r="Q527" s="0"/>
      <c r="R527" s="0"/>
      <c r="S527" s="0"/>
      <c r="T527" s="0"/>
    </row>
    <row r="528" customFormat="false" ht="14.65" hidden="false" customHeight="false" outlineLevel="0" collapsed="false">
      <c r="A528" s="10" t="n">
        <v>525</v>
      </c>
      <c r="B528" s="14" t="n">
        <v>-2561.3120102939</v>
      </c>
      <c r="C528" s="15" t="n">
        <v>-2559.3120102939</v>
      </c>
      <c r="D528" s="14" t="n">
        <v>-2588.2827424576</v>
      </c>
      <c r="E528" s="16" t="n">
        <v>-2589.6009033442</v>
      </c>
      <c r="F528" s="14" t="n">
        <f aca="false">B528-E528</f>
        <v>28.2888930503</v>
      </c>
      <c r="G528" s="15" t="n">
        <f aca="false">C528-E528</f>
        <v>30.2888930503</v>
      </c>
      <c r="H528" s="14" t="n">
        <f aca="false">D528-E528</f>
        <v>1.31816088660025</v>
      </c>
      <c r="I528" s="15" t="n">
        <v>0</v>
      </c>
      <c r="J528" s="14" t="n">
        <v>0.453351048</v>
      </c>
      <c r="K528" s="15" t="n">
        <v>0.453351048</v>
      </c>
      <c r="L528" s="17" t="n">
        <v>0</v>
      </c>
      <c r="M528" s="14" t="n">
        <v>0.7089034721</v>
      </c>
      <c r="N528" s="14" t="n">
        <v>643.776300956</v>
      </c>
      <c r="O528" s="18" t="n">
        <v>2.0595830921</v>
      </c>
      <c r="P528" s="18" t="n">
        <v>0.294771504</v>
      </c>
      <c r="Q528" s="0"/>
      <c r="R528" s="0"/>
      <c r="S528" s="0"/>
      <c r="T528" s="0"/>
    </row>
    <row r="529" customFormat="false" ht="14.65" hidden="false" customHeight="false" outlineLevel="0" collapsed="false">
      <c r="A529" s="10" t="n">
        <v>526</v>
      </c>
      <c r="B529" s="14" t="n">
        <v>-2554.0413596412</v>
      </c>
      <c r="C529" s="15" t="n">
        <v>-2552.0413596412</v>
      </c>
      <c r="D529" s="14" t="n">
        <v>-2584.4432443247</v>
      </c>
      <c r="E529" s="16" t="n">
        <v>-2589.582170731</v>
      </c>
      <c r="F529" s="14" t="n">
        <f aca="false">B529-E529</f>
        <v>35.5408110898002</v>
      </c>
      <c r="G529" s="15" t="n">
        <f aca="false">C529-E529</f>
        <v>37.5408110898002</v>
      </c>
      <c r="H529" s="14" t="n">
        <f aca="false">D529-E529</f>
        <v>5.13892640630002</v>
      </c>
      <c r="I529" s="15" t="n">
        <v>0</v>
      </c>
      <c r="J529" s="14" t="n">
        <v>0.4492290011</v>
      </c>
      <c r="K529" s="15" t="n">
        <v>0.4492290011</v>
      </c>
      <c r="L529" s="17" t="n">
        <v>0</v>
      </c>
      <c r="M529" s="14" t="n">
        <v>0.7362542812</v>
      </c>
      <c r="N529" s="14" t="n">
        <v>604.3911026012</v>
      </c>
      <c r="O529" s="18" t="n">
        <v>2.1894362706</v>
      </c>
      <c r="P529" s="18" t="n">
        <v>0.3079343818</v>
      </c>
      <c r="Q529" s="0"/>
      <c r="R529" s="0"/>
      <c r="S529" s="0"/>
      <c r="T529" s="0"/>
    </row>
    <row r="530" customFormat="false" ht="14.65" hidden="false" customHeight="false" outlineLevel="0" collapsed="false">
      <c r="A530" s="10" t="n">
        <v>527</v>
      </c>
      <c r="B530" s="14" t="n">
        <v>-2553.3679084193</v>
      </c>
      <c r="C530" s="15" t="n">
        <v>-2551.3679084193</v>
      </c>
      <c r="D530" s="14" t="n">
        <v>-2584.4798938079</v>
      </c>
      <c r="E530" s="16" t="n">
        <v>-2590.1911668005</v>
      </c>
      <c r="F530" s="14" t="n">
        <f aca="false">B530-E530</f>
        <v>36.8232583812001</v>
      </c>
      <c r="G530" s="15" t="n">
        <f aca="false">C530-E530</f>
        <v>38.8232583812001</v>
      </c>
      <c r="H530" s="14" t="n">
        <f aca="false">D530-E530</f>
        <v>5.71127299259979</v>
      </c>
      <c r="I530" s="15" t="n">
        <v>0</v>
      </c>
      <c r="J530" s="14" t="n">
        <v>0.4488490942</v>
      </c>
      <c r="K530" s="15" t="n">
        <v>0.4488490942</v>
      </c>
      <c r="L530" s="17" t="n">
        <v>0</v>
      </c>
      <c r="M530" s="14" t="n">
        <v>0.741362405</v>
      </c>
      <c r="N530" s="14" t="n">
        <v>598.6583106569</v>
      </c>
      <c r="O530" s="18" t="n">
        <v>2.2165523759</v>
      </c>
      <c r="P530" s="18" t="n">
        <v>0.3103815721</v>
      </c>
      <c r="Q530" s="0"/>
      <c r="R530" s="0"/>
      <c r="S530" s="0"/>
      <c r="T530" s="0"/>
    </row>
    <row r="531" customFormat="false" ht="14.65" hidden="false" customHeight="false" outlineLevel="0" collapsed="false">
      <c r="A531" s="10" t="n">
        <v>528</v>
      </c>
      <c r="B531" s="14" t="n">
        <v>-2559.7709382951</v>
      </c>
      <c r="C531" s="15" t="n">
        <v>-2557.7709382951</v>
      </c>
      <c r="D531" s="14" t="n">
        <v>-2587.8529687095</v>
      </c>
      <c r="E531" s="16" t="n">
        <v>-2591.6372365223</v>
      </c>
      <c r="F531" s="14" t="n">
        <f aca="false">B531-E531</f>
        <v>31.8662982271999</v>
      </c>
      <c r="G531" s="15" t="n">
        <f aca="false">C531-E531</f>
        <v>33.8662982271999</v>
      </c>
      <c r="H531" s="14" t="n">
        <f aca="false">D531-E531</f>
        <v>3.78426781279995</v>
      </c>
      <c r="I531" s="15" t="n">
        <v>0</v>
      </c>
      <c r="J531" s="14" t="n">
        <v>0.4524742003</v>
      </c>
      <c r="K531" s="15" t="n">
        <v>0.4524742003</v>
      </c>
      <c r="L531" s="17" t="n">
        <v>0</v>
      </c>
      <c r="M531" s="14" t="n">
        <v>0.7246367278</v>
      </c>
      <c r="N531" s="14" t="n">
        <v>622.6856347086</v>
      </c>
      <c r="O531" s="18" t="n">
        <v>2.0975614538</v>
      </c>
      <c r="P531" s="18" t="n">
        <v>0.298525455</v>
      </c>
      <c r="Q531" s="0"/>
      <c r="R531" s="0"/>
      <c r="S531" s="0"/>
      <c r="T531" s="0"/>
    </row>
    <row r="532" customFormat="false" ht="14.65" hidden="false" customHeight="false" outlineLevel="0" collapsed="false">
      <c r="A532" s="10" t="n">
        <v>529</v>
      </c>
      <c r="B532" s="14" t="n">
        <v>-2569.6281125482</v>
      </c>
      <c r="C532" s="15" t="n">
        <v>-2567.6281125482</v>
      </c>
      <c r="D532" s="14" t="n">
        <v>-2593.3402289334</v>
      </c>
      <c r="E532" s="16" t="n">
        <v>-2593.5816884351</v>
      </c>
      <c r="F532" s="14" t="n">
        <f aca="false">B532-E532</f>
        <v>23.9535758869001</v>
      </c>
      <c r="G532" s="15" t="n">
        <f aca="false">C532-E532</f>
        <v>25.9535758869001</v>
      </c>
      <c r="H532" s="14" t="n">
        <f aca="false">D532-E532</f>
        <v>0.241459501700319</v>
      </c>
      <c r="I532" s="15" t="n">
        <v>0</v>
      </c>
      <c r="J532" s="14" t="n">
        <v>0.4581121991</v>
      </c>
      <c r="K532" s="15" t="n">
        <v>0.4581121991</v>
      </c>
      <c r="L532" s="17" t="n">
        <v>0</v>
      </c>
      <c r="M532" s="14" t="n">
        <v>0.6437052383</v>
      </c>
      <c r="N532" s="14" t="n">
        <v>799.9999960259</v>
      </c>
      <c r="O532" s="18" t="n">
        <v>1.9087074136</v>
      </c>
      <c r="P532" s="18" t="n">
        <v>0.278322524</v>
      </c>
      <c r="Q532" s="0"/>
      <c r="R532" s="0"/>
      <c r="S532" s="0"/>
      <c r="T532" s="0"/>
    </row>
    <row r="533" customFormat="false" ht="14.65" hidden="false" customHeight="false" outlineLevel="0" collapsed="false">
      <c r="A533" s="10" t="n">
        <v>530</v>
      </c>
      <c r="B533" s="14" t="n">
        <v>-2559.0632495235</v>
      </c>
      <c r="C533" s="15" t="n">
        <v>-2557.0632495235</v>
      </c>
      <c r="D533" s="14" t="n">
        <v>-2589.1889588948</v>
      </c>
      <c r="E533" s="16" t="n">
        <v>-2597.1604674882</v>
      </c>
      <c r="F533" s="14" t="n">
        <f aca="false">B533-E533</f>
        <v>38.0972179647001</v>
      </c>
      <c r="G533" s="15" t="n">
        <f aca="false">C533-E533</f>
        <v>40.0972179647001</v>
      </c>
      <c r="H533" s="14" t="n">
        <f aca="false">D533-E533</f>
        <v>7.9715085933999</v>
      </c>
      <c r="I533" s="15" t="n">
        <v>0</v>
      </c>
      <c r="J533" s="14" t="n">
        <v>0.4520721041</v>
      </c>
      <c r="K533" s="15" t="n">
        <v>0.4520721041</v>
      </c>
      <c r="L533" s="17" t="n">
        <v>0</v>
      </c>
      <c r="M533" s="14" t="n">
        <v>0.752356999</v>
      </c>
      <c r="N533" s="14" t="n">
        <v>593.2543548584</v>
      </c>
      <c r="O533" s="18" t="n">
        <v>2.1645626909</v>
      </c>
      <c r="P533" s="18" t="n">
        <v>0.3044647339</v>
      </c>
      <c r="Q533" s="0"/>
      <c r="R533" s="0"/>
      <c r="S533" s="0"/>
      <c r="T533" s="0"/>
    </row>
    <row r="534" customFormat="false" ht="14.65" hidden="false" customHeight="false" outlineLevel="0" collapsed="false">
      <c r="A534" s="10" t="n">
        <v>531</v>
      </c>
      <c r="B534" s="14" t="n">
        <v>-2555.9088636967</v>
      </c>
      <c r="C534" s="15" t="n">
        <v>-2553.9088636967</v>
      </c>
      <c r="D534" s="14" t="n">
        <v>-2586.0972665786</v>
      </c>
      <c r="E534" s="16" t="n">
        <v>-2592.6124042998</v>
      </c>
      <c r="F534" s="14" t="n">
        <f aca="false">B534-E534</f>
        <v>36.7035406031</v>
      </c>
      <c r="G534" s="15" t="n">
        <f aca="false">C534-E534</f>
        <v>38.7035406031</v>
      </c>
      <c r="H534" s="14" t="n">
        <f aca="false">D534-E534</f>
        <v>6.51513772120006</v>
      </c>
      <c r="I534" s="15" t="n">
        <v>0</v>
      </c>
      <c r="J534" s="14" t="n">
        <v>0.4502841793</v>
      </c>
      <c r="K534" s="15" t="n">
        <v>0.4502841793</v>
      </c>
      <c r="L534" s="17" t="n">
        <v>0</v>
      </c>
      <c r="M534" s="14" t="n">
        <v>0.7431995074</v>
      </c>
      <c r="N534" s="14" t="n">
        <v>599.1791838099</v>
      </c>
      <c r="O534" s="18" t="n">
        <v>2.1739936332</v>
      </c>
      <c r="P534" s="18" t="n">
        <v>0.3061072963</v>
      </c>
      <c r="Q534" s="0"/>
      <c r="R534" s="0"/>
      <c r="S534" s="0"/>
      <c r="T534" s="0"/>
    </row>
    <row r="535" customFormat="false" ht="14.65" hidden="false" customHeight="false" outlineLevel="0" collapsed="false">
      <c r="A535" s="10" t="n">
        <v>532</v>
      </c>
      <c r="B535" s="14" t="n">
        <v>-2554.5056775997</v>
      </c>
      <c r="C535" s="15" t="n">
        <v>-2552.5056775997</v>
      </c>
      <c r="D535" s="14" t="n">
        <v>-2585.5620617314</v>
      </c>
      <c r="E535" s="16" t="n">
        <v>-2595.8813476339</v>
      </c>
      <c r="F535" s="14" t="n">
        <f aca="false">B535-E535</f>
        <v>41.3756700342001</v>
      </c>
      <c r="G535" s="15" t="n">
        <f aca="false">C535-E535</f>
        <v>43.3756700342001</v>
      </c>
      <c r="H535" s="14" t="n">
        <f aca="false">D535-E535</f>
        <v>10.3192859025003</v>
      </c>
      <c r="I535" s="15" t="n">
        <v>0</v>
      </c>
      <c r="J535" s="14" t="n">
        <v>0.4494911191</v>
      </c>
      <c r="K535" s="15" t="n">
        <v>0.4494911191</v>
      </c>
      <c r="L535" s="17" t="n">
        <v>0</v>
      </c>
      <c r="M535" s="14" t="n">
        <v>0.7623121392</v>
      </c>
      <c r="N535" s="14" t="n">
        <v>580.5202887871</v>
      </c>
      <c r="O535" s="18" t="n">
        <v>2.1952289444</v>
      </c>
      <c r="P535" s="18" t="n">
        <v>0.3081812462</v>
      </c>
      <c r="Q535" s="0"/>
      <c r="R535" s="0"/>
      <c r="S535" s="0"/>
      <c r="T535" s="0"/>
    </row>
    <row r="536" customFormat="false" ht="14.65" hidden="false" customHeight="false" outlineLevel="0" collapsed="false">
      <c r="A536" s="10" t="n">
        <v>533</v>
      </c>
      <c r="B536" s="14" t="n">
        <v>-2568.0414005364</v>
      </c>
      <c r="C536" s="15" t="n">
        <v>-2566.0414005364</v>
      </c>
      <c r="D536" s="14" t="n">
        <v>-2594.1623751407</v>
      </c>
      <c r="E536" s="16" t="n">
        <v>-2594.3007728</v>
      </c>
      <c r="F536" s="14" t="n">
        <f aca="false">B536-E536</f>
        <v>26.2593722635997</v>
      </c>
      <c r="G536" s="15" t="n">
        <f aca="false">C536-E536</f>
        <v>28.2593722635997</v>
      </c>
      <c r="H536" s="14" t="n">
        <f aca="false">D536-E536</f>
        <v>0.138397659299699</v>
      </c>
      <c r="I536" s="15" t="n">
        <v>0</v>
      </c>
      <c r="J536" s="14" t="n">
        <v>0.4571999276</v>
      </c>
      <c r="K536" s="15" t="n">
        <v>0.4571999276</v>
      </c>
      <c r="L536" s="17" t="n">
        <v>0</v>
      </c>
      <c r="M536" s="14" t="n">
        <v>0.644287417</v>
      </c>
      <c r="N536" s="14" t="n">
        <v>799.9999875199</v>
      </c>
      <c r="O536" s="18" t="n">
        <v>2.0166021</v>
      </c>
      <c r="P536" s="18" t="n">
        <v>0.2890891622</v>
      </c>
      <c r="Q536" s="0"/>
      <c r="R536" s="0"/>
      <c r="S536" s="0"/>
      <c r="T536" s="0"/>
    </row>
    <row r="537" customFormat="false" ht="14.65" hidden="false" customHeight="false" outlineLevel="0" collapsed="false">
      <c r="A537" s="10" t="n">
        <v>534</v>
      </c>
      <c r="B537" s="14" t="n">
        <v>-2534.8018961102</v>
      </c>
      <c r="C537" s="15" t="n">
        <v>-2532.8018961102</v>
      </c>
      <c r="D537" s="14" t="n">
        <v>-2570.2814560607</v>
      </c>
      <c r="E537" s="16" t="n">
        <v>-2577.1860918363</v>
      </c>
      <c r="F537" s="14" t="n">
        <f aca="false">B537-E537</f>
        <v>42.3841957261002</v>
      </c>
      <c r="G537" s="15" t="n">
        <f aca="false">C537-E537</f>
        <v>44.3841957261002</v>
      </c>
      <c r="H537" s="14" t="n">
        <f aca="false">D537-E537</f>
        <v>6.90463577560013</v>
      </c>
      <c r="I537" s="15" t="n">
        <v>0</v>
      </c>
      <c r="J537" s="14" t="n">
        <v>0.4385012236</v>
      </c>
      <c r="K537" s="15" t="n">
        <v>0.4385012236</v>
      </c>
      <c r="L537" s="17" t="n">
        <v>0</v>
      </c>
      <c r="M537" s="14" t="n">
        <v>0.7478821056</v>
      </c>
      <c r="N537" s="14" t="n">
        <v>576.9078855031</v>
      </c>
      <c r="O537" s="18" t="n">
        <v>2.4026067254</v>
      </c>
      <c r="P537" s="18" t="n">
        <v>0.3300247</v>
      </c>
      <c r="Q537" s="0"/>
      <c r="R537" s="0"/>
      <c r="S537" s="0"/>
      <c r="T537" s="0"/>
    </row>
    <row r="538" customFormat="false" ht="14.65" hidden="false" customHeight="false" outlineLevel="0" collapsed="false">
      <c r="A538" s="10" t="n">
        <v>535</v>
      </c>
      <c r="B538" s="14" t="n">
        <v>-2550.6541628487</v>
      </c>
      <c r="C538" s="15" t="n">
        <v>-2548.6541628487</v>
      </c>
      <c r="D538" s="14" t="n">
        <v>-2581.5932305522</v>
      </c>
      <c r="E538" s="16" t="n">
        <v>-2587.6110881213</v>
      </c>
      <c r="F538" s="14" t="n">
        <f aca="false">B538-E538</f>
        <v>36.9569252726001</v>
      </c>
      <c r="G538" s="15" t="n">
        <f aca="false">C538-E538</f>
        <v>38.9569252726001</v>
      </c>
      <c r="H538" s="14" t="n">
        <f aca="false">D538-E538</f>
        <v>6.01785756909976</v>
      </c>
      <c r="I538" s="15" t="n">
        <v>0</v>
      </c>
      <c r="J538" s="14" t="n">
        <v>0.4473214708</v>
      </c>
      <c r="K538" s="15" t="n">
        <v>0.4473214708</v>
      </c>
      <c r="L538" s="17" t="n">
        <v>0</v>
      </c>
      <c r="M538" s="14" t="n">
        <v>0.7394295719</v>
      </c>
      <c r="N538" s="14" t="n">
        <v>598.0807368488</v>
      </c>
      <c r="O538" s="18" t="n">
        <v>2.2105845506</v>
      </c>
      <c r="P538" s="18" t="n">
        <v>0.3105671925</v>
      </c>
      <c r="Q538" s="0"/>
      <c r="R538" s="0"/>
      <c r="S538" s="0"/>
      <c r="T538" s="0"/>
    </row>
    <row r="539" customFormat="false" ht="14.65" hidden="false" customHeight="false" outlineLevel="0" collapsed="false">
      <c r="A539" s="10" t="n">
        <v>536</v>
      </c>
      <c r="B539" s="14" t="n">
        <v>-2564.6359880135</v>
      </c>
      <c r="C539" s="15" t="n">
        <v>-2562.6359880135</v>
      </c>
      <c r="D539" s="14" t="n">
        <v>-2591.7027529433</v>
      </c>
      <c r="E539" s="16" t="n">
        <v>-2594.5991994203</v>
      </c>
      <c r="F539" s="14" t="n">
        <f aca="false">B539-E539</f>
        <v>29.9632114067999</v>
      </c>
      <c r="G539" s="15" t="n">
        <f aca="false">C539-E539</f>
        <v>31.9632114067999</v>
      </c>
      <c r="H539" s="14" t="n">
        <f aca="false">D539-E539</f>
        <v>2.89644647700015</v>
      </c>
      <c r="I539" s="15" t="n">
        <v>0</v>
      </c>
      <c r="J539" s="14" t="n">
        <v>0.4552481328</v>
      </c>
      <c r="K539" s="15" t="n">
        <v>0.4552481328</v>
      </c>
      <c r="L539" s="17" t="n">
        <v>0</v>
      </c>
      <c r="M539" s="14" t="n">
        <v>0.7200044854</v>
      </c>
      <c r="N539" s="14" t="n">
        <v>633.4482227345</v>
      </c>
      <c r="O539" s="18" t="n">
        <v>2.0564261085</v>
      </c>
      <c r="P539" s="18" t="n">
        <v>0.2936080402</v>
      </c>
      <c r="Q539" s="0"/>
      <c r="R539" s="0"/>
      <c r="S539" s="0"/>
      <c r="T539" s="0"/>
    </row>
    <row r="540" customFormat="false" ht="14.65" hidden="false" customHeight="false" outlineLevel="0" collapsed="false">
      <c r="A540" s="10" t="n">
        <v>537</v>
      </c>
      <c r="B540" s="14" t="n">
        <v>-2560.7728928002</v>
      </c>
      <c r="C540" s="15" t="n">
        <v>-2558.7728928002</v>
      </c>
      <c r="D540" s="14" t="n">
        <v>-2589.4471786056</v>
      </c>
      <c r="E540" s="16" t="n">
        <v>-2593.8247142131</v>
      </c>
      <c r="F540" s="14" t="n">
        <f aca="false">B540-E540</f>
        <v>33.0518214128997</v>
      </c>
      <c r="G540" s="15" t="n">
        <f aca="false">C540-E540</f>
        <v>35.0518214128997</v>
      </c>
      <c r="H540" s="14" t="n">
        <f aca="false">D540-E540</f>
        <v>4.37753560749979</v>
      </c>
      <c r="I540" s="15" t="n">
        <v>0</v>
      </c>
      <c r="J540" s="14" t="n">
        <v>0.4530441048</v>
      </c>
      <c r="K540" s="15" t="n">
        <v>0.4530441048</v>
      </c>
      <c r="L540" s="17" t="n">
        <v>0</v>
      </c>
      <c r="M540" s="14" t="n">
        <v>0.7310853496</v>
      </c>
      <c r="N540" s="14" t="n">
        <v>616.4533609922</v>
      </c>
      <c r="O540" s="18" t="n">
        <v>2.1175595646</v>
      </c>
      <c r="P540" s="18" t="n">
        <v>0.3000190659</v>
      </c>
      <c r="Q540" s="0"/>
      <c r="R540" s="0"/>
      <c r="S540" s="0"/>
      <c r="T540" s="0"/>
    </row>
    <row r="541" customFormat="false" ht="14.65" hidden="false" customHeight="false" outlineLevel="0" collapsed="false">
      <c r="A541" s="10" t="n">
        <v>538</v>
      </c>
      <c r="B541" s="14" t="n">
        <v>-2566.8115383612</v>
      </c>
      <c r="C541" s="15" t="n">
        <v>-2564.8115383612</v>
      </c>
      <c r="D541" s="14" t="n">
        <v>-2593.4076711836</v>
      </c>
      <c r="E541" s="16" t="n">
        <v>-2596.4141426323</v>
      </c>
      <c r="F541" s="14" t="n">
        <f aca="false">B541-E541</f>
        <v>29.6026042711001</v>
      </c>
      <c r="G541" s="15" t="n">
        <f aca="false">C541-E541</f>
        <v>31.6026042711001</v>
      </c>
      <c r="H541" s="14" t="n">
        <f aca="false">D541-E541</f>
        <v>3.00647144869981</v>
      </c>
      <c r="I541" s="15" t="n">
        <v>0</v>
      </c>
      <c r="J541" s="14" t="n">
        <v>0.4564940749</v>
      </c>
      <c r="K541" s="15" t="n">
        <v>0.4564940749</v>
      </c>
      <c r="L541" s="17" t="n">
        <v>0</v>
      </c>
      <c r="M541" s="14" t="n">
        <v>0.7202324632</v>
      </c>
      <c r="N541" s="14" t="n">
        <v>635.596428729</v>
      </c>
      <c r="O541" s="18" t="n">
        <v>2.0349780006</v>
      </c>
      <c r="P541" s="18" t="n">
        <v>0.2910884625</v>
      </c>
      <c r="Q541" s="0"/>
      <c r="R541" s="0"/>
      <c r="S541" s="0"/>
      <c r="T541" s="0"/>
    </row>
    <row r="542" customFormat="false" ht="14.65" hidden="false" customHeight="false" outlineLevel="0" collapsed="false">
      <c r="A542" s="10" t="n">
        <v>539</v>
      </c>
      <c r="B542" s="14" t="n">
        <v>-2575.4060080621</v>
      </c>
      <c r="C542" s="15" t="n">
        <v>-2573.4060080621</v>
      </c>
      <c r="D542" s="14" t="n">
        <v>-2599.0125272254</v>
      </c>
      <c r="E542" s="16" t="n">
        <v>-2599.6095791897</v>
      </c>
      <c r="F542" s="14" t="n">
        <f aca="false">B542-E542</f>
        <v>24.2035711275998</v>
      </c>
      <c r="G542" s="15" t="n">
        <f aca="false">C542-E542</f>
        <v>26.2035711275998</v>
      </c>
      <c r="H542" s="14" t="n">
        <f aca="false">D542-E542</f>
        <v>0.597051964300135</v>
      </c>
      <c r="I542" s="15" t="n">
        <v>0</v>
      </c>
      <c r="J542" s="14" t="n">
        <v>0.4614495788</v>
      </c>
      <c r="K542" s="15" t="n">
        <v>0.4614495788</v>
      </c>
      <c r="L542" s="17" t="n">
        <v>0</v>
      </c>
      <c r="M542" s="14" t="n">
        <v>0.6485981092</v>
      </c>
      <c r="N542" s="14" t="n">
        <v>799.9999957313</v>
      </c>
      <c r="O542" s="18" t="n">
        <v>1.9097238781</v>
      </c>
      <c r="P542" s="18" t="n">
        <v>0.2770068488</v>
      </c>
      <c r="Q542" s="0"/>
      <c r="R542" s="0"/>
      <c r="S542" s="0"/>
      <c r="T542" s="0"/>
    </row>
    <row r="543" customFormat="false" ht="14.65" hidden="false" customHeight="false" outlineLevel="0" collapsed="false">
      <c r="A543" s="10" t="n">
        <v>540</v>
      </c>
      <c r="B543" s="14" t="n">
        <v>-2563.3370170035</v>
      </c>
      <c r="C543" s="15" t="n">
        <v>-2561.3370170035</v>
      </c>
      <c r="D543" s="14" t="n">
        <v>-2592.2239369924</v>
      </c>
      <c r="E543" s="16" t="n">
        <v>-2600.8868802923</v>
      </c>
      <c r="F543" s="14" t="n">
        <f aca="false">B543-E543</f>
        <v>37.5498632887998</v>
      </c>
      <c r="G543" s="15" t="n">
        <f aca="false">C543-E543</f>
        <v>39.5498632887998</v>
      </c>
      <c r="H543" s="14" t="n">
        <f aca="false">D543-E543</f>
        <v>8.66294329989978</v>
      </c>
      <c r="I543" s="15" t="n">
        <v>0</v>
      </c>
      <c r="J543" s="14" t="n">
        <v>0.4545058314</v>
      </c>
      <c r="K543" s="15" t="n">
        <v>0.4545058314</v>
      </c>
      <c r="L543" s="17" t="n">
        <v>0</v>
      </c>
      <c r="M543" s="14" t="n">
        <v>0.7539636972</v>
      </c>
      <c r="N543" s="14" t="n">
        <v>595.5422032033</v>
      </c>
      <c r="O543" s="18" t="n">
        <v>2.1099115816</v>
      </c>
      <c r="P543" s="18" t="n">
        <v>0.298601039</v>
      </c>
      <c r="Q543" s="0"/>
      <c r="R543" s="0"/>
      <c r="S543" s="0"/>
      <c r="T543" s="0"/>
    </row>
    <row r="544" customFormat="false" ht="14.65" hidden="false" customHeight="false" outlineLevel="0" collapsed="false">
      <c r="A544" s="10" t="n">
        <v>541</v>
      </c>
      <c r="B544" s="14" t="n">
        <v>-2559.1233246406</v>
      </c>
      <c r="C544" s="15" t="n">
        <v>-2557.1233246406</v>
      </c>
      <c r="D544" s="14" t="n">
        <v>-2588.0333976548</v>
      </c>
      <c r="E544" s="16" t="n">
        <v>-2594.4880208196</v>
      </c>
      <c r="F544" s="14" t="n">
        <f aca="false">B544-E544</f>
        <v>35.364696179</v>
      </c>
      <c r="G544" s="15" t="n">
        <f aca="false">C544-E544</f>
        <v>37.364696179</v>
      </c>
      <c r="H544" s="14" t="n">
        <f aca="false">D544-E544</f>
        <v>6.45462316480007</v>
      </c>
      <c r="I544" s="15" t="n">
        <v>0</v>
      </c>
      <c r="J544" s="14" t="n">
        <v>0.4521062238</v>
      </c>
      <c r="K544" s="15" t="n">
        <v>0.4521062238</v>
      </c>
      <c r="L544" s="17" t="n">
        <v>0</v>
      </c>
      <c r="M544" s="14" t="n">
        <v>0.7401737182</v>
      </c>
      <c r="N544" s="14" t="n">
        <v>605.2004439735</v>
      </c>
      <c r="O544" s="18" t="n">
        <v>2.1210603043</v>
      </c>
      <c r="P544" s="18" t="n">
        <v>0.3007032305</v>
      </c>
      <c r="Q544" s="0"/>
      <c r="R544" s="0"/>
      <c r="S544" s="0"/>
      <c r="T544" s="0"/>
    </row>
    <row r="545" customFormat="false" ht="14.65" hidden="false" customHeight="false" outlineLevel="0" collapsed="false">
      <c r="A545" s="10" t="n">
        <v>542</v>
      </c>
      <c r="B545" s="14" t="n">
        <v>-2559.3960521286</v>
      </c>
      <c r="C545" s="15" t="n">
        <v>-2557.3960521286</v>
      </c>
      <c r="D545" s="14" t="n">
        <v>-2588.7552546061</v>
      </c>
      <c r="E545" s="16" t="n">
        <v>-2593.8948033232</v>
      </c>
      <c r="F545" s="14" t="n">
        <f aca="false">B545-E545</f>
        <v>34.4987511946001</v>
      </c>
      <c r="G545" s="15" t="n">
        <f aca="false">C545-E545</f>
        <v>36.4987511946001</v>
      </c>
      <c r="H545" s="14" t="n">
        <f aca="false">D545-E545</f>
        <v>5.13954871709984</v>
      </c>
      <c r="I545" s="15" t="n">
        <v>0</v>
      </c>
      <c r="J545" s="14" t="n">
        <v>0.4522611521</v>
      </c>
      <c r="K545" s="15" t="n">
        <v>0.4522611521</v>
      </c>
      <c r="L545" s="17" t="n">
        <v>0</v>
      </c>
      <c r="M545" s="14" t="n">
        <v>0.7364827187</v>
      </c>
      <c r="N545" s="14" t="n">
        <v>609.2828340374</v>
      </c>
      <c r="O545" s="18" t="n">
        <v>2.1436935707</v>
      </c>
      <c r="P545" s="18" t="n">
        <v>0.3026403256</v>
      </c>
      <c r="Q545" s="0"/>
      <c r="R545" s="0"/>
      <c r="S545" s="0"/>
      <c r="T545" s="0"/>
    </row>
    <row r="546" customFormat="false" ht="14.65" hidden="false" customHeight="false" outlineLevel="0" collapsed="false">
      <c r="A546" s="10" t="n">
        <v>543</v>
      </c>
      <c r="B546" s="14" t="n">
        <v>-2554.3290406666</v>
      </c>
      <c r="C546" s="15" t="n">
        <v>-2552.3290406666</v>
      </c>
      <c r="D546" s="14" t="n">
        <v>-2584.2619168544</v>
      </c>
      <c r="E546" s="16" t="n">
        <v>-2589.5248873407</v>
      </c>
      <c r="F546" s="14" t="n">
        <f aca="false">B546-E546</f>
        <v>35.1958466740998</v>
      </c>
      <c r="G546" s="15" t="n">
        <f aca="false">C546-E546</f>
        <v>37.1958466740998</v>
      </c>
      <c r="H546" s="14" t="n">
        <f aca="false">D546-E546</f>
        <v>5.26297048629976</v>
      </c>
      <c r="I546" s="15" t="n">
        <v>0</v>
      </c>
      <c r="J546" s="14" t="n">
        <v>0.4493913855</v>
      </c>
      <c r="K546" s="15" t="n">
        <v>0.4493913855</v>
      </c>
      <c r="L546" s="17" t="n">
        <v>0</v>
      </c>
      <c r="M546" s="14" t="n">
        <v>0.7349653927</v>
      </c>
      <c r="N546" s="14" t="n">
        <v>605.9863502396</v>
      </c>
      <c r="O546" s="18" t="n">
        <v>2.1682830299</v>
      </c>
      <c r="P546" s="18" t="n">
        <v>0.3060426267</v>
      </c>
      <c r="Q546" s="0"/>
      <c r="R546" s="0"/>
      <c r="S546" s="0"/>
      <c r="T546" s="0"/>
    </row>
    <row r="547" customFormat="false" ht="14.65" hidden="false" customHeight="false" outlineLevel="0" collapsed="false">
      <c r="A547" s="10" t="n">
        <v>544</v>
      </c>
      <c r="B547" s="14" t="n">
        <v>-2558.7222186688</v>
      </c>
      <c r="C547" s="15" t="n">
        <v>-2556.7222186688</v>
      </c>
      <c r="D547" s="14" t="n">
        <v>-2588.2876065306</v>
      </c>
      <c r="E547" s="16" t="n">
        <v>-2593.3833886034</v>
      </c>
      <c r="F547" s="14" t="n">
        <f aca="false">B547-E547</f>
        <v>34.6611699345999</v>
      </c>
      <c r="G547" s="15" t="n">
        <f aca="false">C547-E547</f>
        <v>36.6611699345999</v>
      </c>
      <c r="H547" s="14" t="n">
        <f aca="false">D547-E547</f>
        <v>5.09578207279992</v>
      </c>
      <c r="I547" s="15" t="n">
        <v>0</v>
      </c>
      <c r="J547" s="14" t="n">
        <v>0.451878464</v>
      </c>
      <c r="K547" s="15" t="n">
        <v>0.451878464</v>
      </c>
      <c r="L547" s="17" t="n">
        <v>0</v>
      </c>
      <c r="M547" s="14" t="n">
        <v>0.7365996168</v>
      </c>
      <c r="N547" s="14" t="n">
        <v>608.5065008444</v>
      </c>
      <c r="O547" s="18" t="n">
        <v>2.1512334195</v>
      </c>
      <c r="P547" s="18" t="n">
        <v>0.303458207</v>
      </c>
      <c r="Q547" s="0"/>
      <c r="R547" s="0"/>
      <c r="S547" s="0"/>
      <c r="T547" s="0"/>
    </row>
    <row r="548" customFormat="false" ht="14.65" hidden="false" customHeight="false" outlineLevel="0" collapsed="false">
      <c r="A548" s="10" t="n">
        <v>545</v>
      </c>
      <c r="B548" s="14" t="n">
        <v>-2571.216203377</v>
      </c>
      <c r="C548" s="15" t="n">
        <v>-2569.216203377</v>
      </c>
      <c r="D548" s="14" t="n">
        <v>-2595.8283797613</v>
      </c>
      <c r="E548" s="16" t="n">
        <v>-2595.8953599281</v>
      </c>
      <c r="F548" s="14" t="n">
        <f aca="false">B548-E548</f>
        <v>24.6791565510998</v>
      </c>
      <c r="G548" s="15" t="n">
        <f aca="false">C548-E548</f>
        <v>26.6791565510998</v>
      </c>
      <c r="H548" s="14" t="n">
        <f aca="false">D548-E548</f>
        <v>0.0669801668000218</v>
      </c>
      <c r="I548" s="15" t="n">
        <v>0</v>
      </c>
      <c r="J548" s="14" t="n">
        <v>0.459027086</v>
      </c>
      <c r="K548" s="15" t="n">
        <v>0.459027086</v>
      </c>
      <c r="L548" s="17" t="n">
        <v>0</v>
      </c>
      <c r="M548" s="14" t="n">
        <v>0.6455789718</v>
      </c>
      <c r="N548" s="14" t="n">
        <v>799.9999935889</v>
      </c>
      <c r="O548" s="18" t="n">
        <v>1.9535097917</v>
      </c>
      <c r="P548" s="18" t="n">
        <v>0.2823286237</v>
      </c>
      <c r="Q548" s="0"/>
      <c r="R548" s="0"/>
      <c r="S548" s="0"/>
      <c r="T548" s="0"/>
    </row>
    <row r="549" customFormat="false" ht="14.65" hidden="false" customHeight="false" outlineLevel="0" collapsed="false">
      <c r="A549" s="10" t="n">
        <v>546</v>
      </c>
      <c r="B549" s="14" t="n">
        <v>-2576.6078786204</v>
      </c>
      <c r="C549" s="15" t="n">
        <v>-2574.6078786204</v>
      </c>
      <c r="D549" s="14" t="n">
        <v>-2600.2947918849</v>
      </c>
      <c r="E549" s="16" t="n">
        <v>-2600.8267741438</v>
      </c>
      <c r="F549" s="14" t="n">
        <f aca="false">B549-E549</f>
        <v>24.2188955234001</v>
      </c>
      <c r="G549" s="15" t="n">
        <f aca="false">C549-E549</f>
        <v>26.2188955234001</v>
      </c>
      <c r="H549" s="14" t="n">
        <f aca="false">D549-E549</f>
        <v>0.531982258899916</v>
      </c>
      <c r="I549" s="15" t="n">
        <v>0</v>
      </c>
      <c r="J549" s="14" t="n">
        <v>0.4621468421</v>
      </c>
      <c r="K549" s="15" t="n">
        <v>0.4621468421</v>
      </c>
      <c r="L549" s="17" t="n">
        <v>0</v>
      </c>
      <c r="M549" s="14" t="n">
        <v>0.6495906223</v>
      </c>
      <c r="N549" s="14" t="n">
        <v>799.9999957891</v>
      </c>
      <c r="O549" s="18" t="n">
        <v>1.9142991651</v>
      </c>
      <c r="P549" s="18" t="n">
        <v>0.2771629017</v>
      </c>
      <c r="Q549" s="0"/>
      <c r="R549" s="0"/>
      <c r="S549" s="0"/>
      <c r="T549" s="0"/>
    </row>
    <row r="550" customFormat="false" ht="14.65" hidden="false" customHeight="false" outlineLevel="0" collapsed="false">
      <c r="A550" s="10" t="n">
        <v>547</v>
      </c>
      <c r="B550" s="14" t="n">
        <v>-2553.5824868091</v>
      </c>
      <c r="C550" s="15" t="n">
        <v>-2551.5824868091</v>
      </c>
      <c r="D550" s="14" t="n">
        <v>-2582.0091653202</v>
      </c>
      <c r="E550" s="16" t="n">
        <v>-2585.7620523676</v>
      </c>
      <c r="F550" s="14" t="n">
        <f aca="false">B550-E550</f>
        <v>32.1795655585001</v>
      </c>
      <c r="G550" s="15" t="n">
        <f aca="false">C550-E550</f>
        <v>34.1795655585001</v>
      </c>
      <c r="H550" s="14" t="n">
        <f aca="false">D550-E550</f>
        <v>3.75288704740024</v>
      </c>
      <c r="I550" s="15" t="n">
        <v>0</v>
      </c>
      <c r="J550" s="14" t="n">
        <v>0.4489701072</v>
      </c>
      <c r="K550" s="15" t="n">
        <v>0.4489701072</v>
      </c>
      <c r="L550" s="17" t="n">
        <v>0</v>
      </c>
      <c r="M550" s="14" t="n">
        <v>0.7204807559</v>
      </c>
      <c r="N550" s="14" t="n">
        <v>621.0058096721</v>
      </c>
      <c r="O550" s="18" t="n">
        <v>2.1108042435</v>
      </c>
      <c r="P550" s="18" t="n">
        <v>0.3012462004</v>
      </c>
      <c r="Q550" s="0"/>
      <c r="R550" s="0"/>
      <c r="S550" s="0"/>
      <c r="T550" s="0"/>
    </row>
    <row r="551" customFormat="false" ht="14.65" hidden="false" customHeight="false" outlineLevel="0" collapsed="false">
      <c r="A551" s="10" t="n">
        <v>548</v>
      </c>
      <c r="B551" s="14" t="n">
        <v>-2577.0893879345</v>
      </c>
      <c r="C551" s="15" t="n">
        <v>-2575.0893879345</v>
      </c>
      <c r="D551" s="14" t="n">
        <v>-2601.5491416478</v>
      </c>
      <c r="E551" s="16" t="n">
        <v>-2604.0255885603</v>
      </c>
      <c r="F551" s="14" t="n">
        <f aca="false">B551-E551</f>
        <v>26.9362006258002</v>
      </c>
      <c r="G551" s="15" t="n">
        <f aca="false">C551-E551</f>
        <v>28.9362006258002</v>
      </c>
      <c r="H551" s="14" t="n">
        <f aca="false">D551-E551</f>
        <v>2.47644691250025</v>
      </c>
      <c r="I551" s="15" t="n">
        <v>0</v>
      </c>
      <c r="J551" s="14" t="n">
        <v>0.4624264845</v>
      </c>
      <c r="K551" s="15" t="n">
        <v>0.4624264845</v>
      </c>
      <c r="L551" s="17" t="n">
        <v>0</v>
      </c>
      <c r="M551" s="14" t="n">
        <v>0.6522065491</v>
      </c>
      <c r="N551" s="14" t="n">
        <v>799.9999858781</v>
      </c>
      <c r="O551" s="18" t="n">
        <v>1.936313068</v>
      </c>
      <c r="P551" s="18" t="n">
        <v>0.2791301374</v>
      </c>
      <c r="Q551" s="0"/>
      <c r="R551" s="0"/>
      <c r="S551" s="0"/>
      <c r="T551" s="0"/>
    </row>
    <row r="552" customFormat="false" ht="14.65" hidden="false" customHeight="false" outlineLevel="0" collapsed="false">
      <c r="A552" s="10" t="n">
        <v>549</v>
      </c>
      <c r="B552" s="14" t="n">
        <v>-2559.6310903397</v>
      </c>
      <c r="C552" s="15" t="n">
        <v>-2557.6310903397</v>
      </c>
      <c r="D552" s="14" t="n">
        <v>-2586.1269730854</v>
      </c>
      <c r="E552" s="16" t="n">
        <v>-2587.8372729177</v>
      </c>
      <c r="F552" s="14" t="n">
        <f aca="false">B552-E552</f>
        <v>28.2061825779997</v>
      </c>
      <c r="G552" s="15" t="n">
        <f aca="false">C552-E552</f>
        <v>30.2061825779997</v>
      </c>
      <c r="H552" s="14" t="n">
        <f aca="false">D552-E552</f>
        <v>1.71029983229982</v>
      </c>
      <c r="I552" s="15" t="n">
        <v>0</v>
      </c>
      <c r="J552" s="14" t="n">
        <v>0.4523947128</v>
      </c>
      <c r="K552" s="15" t="n">
        <v>0.4523947128</v>
      </c>
      <c r="L552" s="17" t="n">
        <v>0</v>
      </c>
      <c r="M552" s="14" t="n">
        <v>0.7070029291</v>
      </c>
      <c r="N552" s="14" t="n">
        <v>644.3093865951</v>
      </c>
      <c r="O552" s="18" t="n">
        <v>2.0367308887</v>
      </c>
      <c r="P552" s="18" t="n">
        <v>0.293085464</v>
      </c>
      <c r="Q552" s="0"/>
      <c r="R552" s="0"/>
      <c r="S552" s="0"/>
      <c r="T552" s="0"/>
    </row>
    <row r="553" customFormat="false" ht="14.65" hidden="false" customHeight="false" outlineLevel="0" collapsed="false">
      <c r="A553" s="10" t="n">
        <v>550</v>
      </c>
      <c r="B553" s="14" t="n">
        <v>-2570.9414264522</v>
      </c>
      <c r="C553" s="15" t="n">
        <v>-2568.9414264522</v>
      </c>
      <c r="D553" s="14" t="n">
        <v>-2596.5239655498</v>
      </c>
      <c r="E553" s="16" t="n">
        <v>-2597.3115265355</v>
      </c>
      <c r="F553" s="14" t="n">
        <f aca="false">B553-E553</f>
        <v>26.3701000832998</v>
      </c>
      <c r="G553" s="15" t="n">
        <f aca="false">C553-E553</f>
        <v>28.3701000832998</v>
      </c>
      <c r="H553" s="14" t="n">
        <f aca="false">D553-E553</f>
        <v>0.787560985700111</v>
      </c>
      <c r="I553" s="15" t="n">
        <v>0</v>
      </c>
      <c r="J553" s="14" t="n">
        <v>0.4588686586</v>
      </c>
      <c r="K553" s="15" t="n">
        <v>0.4588686586</v>
      </c>
      <c r="L553" s="17" t="n">
        <v>0</v>
      </c>
      <c r="M553" s="14" t="n">
        <v>0.646728762</v>
      </c>
      <c r="N553" s="14" t="n">
        <v>799.9999874265</v>
      </c>
      <c r="O553" s="18" t="n">
        <v>1.9906825166</v>
      </c>
      <c r="P553" s="18" t="n">
        <v>0.2859157448</v>
      </c>
      <c r="Q553" s="0"/>
      <c r="R553" s="0"/>
      <c r="S553" s="0"/>
      <c r="T553" s="0"/>
    </row>
    <row r="554" customFormat="false" ht="14.65" hidden="false" customHeight="false" outlineLevel="0" collapsed="false">
      <c r="A554" s="10" t="n">
        <v>551</v>
      </c>
      <c r="B554" s="14" t="n">
        <v>-2547.6537541755</v>
      </c>
      <c r="C554" s="15" t="n">
        <v>-2545.6537541755</v>
      </c>
      <c r="D554" s="14" t="n">
        <v>-2580.6881125275</v>
      </c>
      <c r="E554" s="16" t="n">
        <v>-2589.7687833087</v>
      </c>
      <c r="F554" s="14" t="n">
        <f aca="false">B554-E554</f>
        <v>42.1150291332001</v>
      </c>
      <c r="G554" s="15" t="n">
        <f aca="false">C554-E554</f>
        <v>44.1150291332001</v>
      </c>
      <c r="H554" s="14" t="n">
        <f aca="false">D554-E554</f>
        <v>9.0806707812003</v>
      </c>
      <c r="I554" s="15" t="n">
        <v>0</v>
      </c>
      <c r="J554" s="14" t="n">
        <v>0.44563853</v>
      </c>
      <c r="K554" s="15" t="n">
        <v>0.44563853</v>
      </c>
      <c r="L554" s="17" t="n">
        <v>0</v>
      </c>
      <c r="M554" s="14" t="n">
        <v>0.7589156394</v>
      </c>
      <c r="N554" s="14" t="n">
        <v>577.8598215923</v>
      </c>
      <c r="O554" s="18" t="n">
        <v>2.2842180397</v>
      </c>
      <c r="P554" s="18" t="n">
        <v>0.3173326186</v>
      </c>
      <c r="Q554" s="0"/>
      <c r="R554" s="0"/>
      <c r="S554" s="0"/>
      <c r="T554" s="0"/>
    </row>
    <row r="555" customFormat="false" ht="14.65" hidden="false" customHeight="false" outlineLevel="0" collapsed="false">
      <c r="A555" s="10" t="n">
        <v>552</v>
      </c>
      <c r="B555" s="14" t="n">
        <v>-2562.4126242699</v>
      </c>
      <c r="C555" s="15" t="n">
        <v>-2560.4126242699</v>
      </c>
      <c r="D555" s="14" t="n">
        <v>-2589.8955887873</v>
      </c>
      <c r="E555" s="16" t="n">
        <v>-2590.889165255</v>
      </c>
      <c r="F555" s="14" t="n">
        <f aca="false">B555-E555</f>
        <v>28.4765409851002</v>
      </c>
      <c r="G555" s="15" t="n">
        <f aca="false">C555-E555</f>
        <v>30.4765409851002</v>
      </c>
      <c r="H555" s="14" t="n">
        <f aca="false">D555-E555</f>
        <v>0.993576467700223</v>
      </c>
      <c r="I555" s="15" t="n">
        <v>0</v>
      </c>
      <c r="J555" s="14" t="n">
        <v>0.4539783213</v>
      </c>
      <c r="K555" s="15" t="n">
        <v>0.4539783213</v>
      </c>
      <c r="L555" s="17" t="n">
        <v>0</v>
      </c>
      <c r="M555" s="14" t="n">
        <v>0.7107999898</v>
      </c>
      <c r="N555" s="14" t="n">
        <v>642.5724528538</v>
      </c>
      <c r="O555" s="18" t="n">
        <v>2.0806372697</v>
      </c>
      <c r="P555" s="18" t="n">
        <v>0.2963966109</v>
      </c>
      <c r="Q555" s="0"/>
      <c r="R555" s="0"/>
      <c r="S555" s="0"/>
      <c r="T555" s="0"/>
    </row>
    <row r="556" customFormat="false" ht="14.65" hidden="false" customHeight="false" outlineLevel="0" collapsed="false">
      <c r="A556" s="10" t="n">
        <v>553</v>
      </c>
      <c r="B556" s="14" t="n">
        <v>-2550.4074717361</v>
      </c>
      <c r="C556" s="15" t="n">
        <v>-2548.4074717361</v>
      </c>
      <c r="D556" s="14" t="n">
        <v>-2583.7131354813</v>
      </c>
      <c r="E556" s="16" t="n">
        <v>-2594.5520386978</v>
      </c>
      <c r="F556" s="14" t="n">
        <f aca="false">B556-E556</f>
        <v>44.1445669617001</v>
      </c>
      <c r="G556" s="15" t="n">
        <f aca="false">C556-E556</f>
        <v>46.1445669617001</v>
      </c>
      <c r="H556" s="14" t="n">
        <f aca="false">D556-E556</f>
        <v>10.8389032165001</v>
      </c>
      <c r="I556" s="15" t="n">
        <v>0</v>
      </c>
      <c r="J556" s="14" t="n">
        <v>0.4471828613</v>
      </c>
      <c r="K556" s="15" t="n">
        <v>0.4471828613</v>
      </c>
      <c r="L556" s="17" t="n">
        <v>0</v>
      </c>
      <c r="M556" s="14" t="n">
        <v>0.7701015984</v>
      </c>
      <c r="N556" s="14" t="n">
        <v>570.9064498518</v>
      </c>
      <c r="O556" s="18" t="n">
        <v>2.2872013246</v>
      </c>
      <c r="P556" s="18" t="n">
        <v>0.3168347252</v>
      </c>
      <c r="Q556" s="0"/>
      <c r="R556" s="0"/>
      <c r="S556" s="0"/>
      <c r="T556" s="0"/>
    </row>
    <row r="557" customFormat="false" ht="14.65" hidden="false" customHeight="false" outlineLevel="0" collapsed="false">
      <c r="A557" s="10" t="n">
        <v>554</v>
      </c>
      <c r="B557" s="14" t="n">
        <v>-2540.9462662236</v>
      </c>
      <c r="C557" s="15" t="n">
        <v>-2538.9462662236</v>
      </c>
      <c r="D557" s="14" t="n">
        <v>-2575.1385014588</v>
      </c>
      <c r="E557" s="16" t="n">
        <v>-2584.3715353088</v>
      </c>
      <c r="F557" s="14" t="n">
        <f aca="false">B557-E557</f>
        <v>43.4252690851999</v>
      </c>
      <c r="G557" s="15" t="n">
        <f aca="false">C557-E557</f>
        <v>45.4252690851999</v>
      </c>
      <c r="H557" s="14" t="n">
        <f aca="false">D557-E557</f>
        <v>9.23303385000008</v>
      </c>
      <c r="I557" s="15" t="n">
        <v>0</v>
      </c>
      <c r="J557" s="14" t="n">
        <v>0.4418991374</v>
      </c>
      <c r="K557" s="15" t="n">
        <v>0.4418991374</v>
      </c>
      <c r="L557" s="17" t="n">
        <v>0</v>
      </c>
      <c r="M557" s="14" t="n">
        <v>0.7580214677</v>
      </c>
      <c r="N557" s="14" t="n">
        <v>573.3132800756</v>
      </c>
      <c r="O557" s="18" t="n">
        <v>2.3369795203</v>
      </c>
      <c r="P557" s="18" t="n">
        <v>0.3232806543</v>
      </c>
      <c r="Q557" s="0"/>
      <c r="R557" s="0"/>
      <c r="S557" s="0"/>
      <c r="T557" s="0"/>
    </row>
    <row r="558" customFormat="false" ht="14.65" hidden="false" customHeight="false" outlineLevel="0" collapsed="false">
      <c r="A558" s="10" t="n">
        <v>555</v>
      </c>
      <c r="B558" s="14" t="n">
        <v>-2555.9603298885</v>
      </c>
      <c r="C558" s="15" t="n">
        <v>-2553.9603298885</v>
      </c>
      <c r="D558" s="14" t="n">
        <v>-2586.0953029723</v>
      </c>
      <c r="E558" s="16" t="n">
        <v>-2591.7728112835</v>
      </c>
      <c r="F558" s="14" t="n">
        <f aca="false">B558-E558</f>
        <v>35.8124813949999</v>
      </c>
      <c r="G558" s="15" t="n">
        <f aca="false">C558-E558</f>
        <v>37.8124813949999</v>
      </c>
      <c r="H558" s="14" t="n">
        <f aca="false">D558-E558</f>
        <v>5.67750831119975</v>
      </c>
      <c r="I558" s="15" t="n">
        <v>0</v>
      </c>
      <c r="J558" s="14" t="n">
        <v>0.4503132939</v>
      </c>
      <c r="K558" s="15" t="n">
        <v>0.4503132939</v>
      </c>
      <c r="L558" s="17" t="n">
        <v>0</v>
      </c>
      <c r="M558" s="14" t="n">
        <v>0.7392539824</v>
      </c>
      <c r="N558" s="14" t="n">
        <v>603.1509313098</v>
      </c>
      <c r="O558" s="18" t="n">
        <v>2.1754610128</v>
      </c>
      <c r="P558" s="18" t="n">
        <v>0.3062425662</v>
      </c>
      <c r="Q558" s="0"/>
      <c r="R558" s="0"/>
      <c r="S558" s="0"/>
      <c r="T558" s="0"/>
    </row>
    <row r="559" customFormat="false" ht="14.65" hidden="false" customHeight="false" outlineLevel="0" collapsed="false">
      <c r="A559" s="10" t="n">
        <v>556</v>
      </c>
      <c r="B559" s="14" t="n">
        <v>-2565.1319331633</v>
      </c>
      <c r="C559" s="15" t="n">
        <v>-2563.1319331633</v>
      </c>
      <c r="D559" s="14" t="n">
        <v>-2590.7439536589</v>
      </c>
      <c r="E559" s="16" t="n">
        <v>-2591.4675547263</v>
      </c>
      <c r="F559" s="14" t="n">
        <f aca="false">B559-E559</f>
        <v>26.3356215630001</v>
      </c>
      <c r="G559" s="15" t="n">
        <f aca="false">C559-E559</f>
        <v>28.3356215630001</v>
      </c>
      <c r="H559" s="14" t="n">
        <f aca="false">D559-E559</f>
        <v>0.723601067400068</v>
      </c>
      <c r="I559" s="15" t="n">
        <v>0</v>
      </c>
      <c r="J559" s="14" t="n">
        <v>0.455531862</v>
      </c>
      <c r="K559" s="15" t="n">
        <v>0.455531862</v>
      </c>
      <c r="L559" s="17" t="n">
        <v>0</v>
      </c>
      <c r="M559" s="14" t="n">
        <v>0.7026118525</v>
      </c>
      <c r="N559" s="14" t="n">
        <v>657.0166108691</v>
      </c>
      <c r="O559" s="18" t="n">
        <v>2.0042826903</v>
      </c>
      <c r="P559" s="18" t="n">
        <v>0.2887233455</v>
      </c>
      <c r="Q559" s="0"/>
      <c r="R559" s="0"/>
      <c r="S559" s="0"/>
      <c r="T559" s="0"/>
    </row>
    <row r="560" customFormat="false" ht="14.65" hidden="false" customHeight="false" outlineLevel="0" collapsed="false">
      <c r="A560" s="10" t="n">
        <v>557</v>
      </c>
      <c r="B560" s="14" t="n">
        <v>-2562.2716155776</v>
      </c>
      <c r="C560" s="15" t="n">
        <v>-2560.2716155776</v>
      </c>
      <c r="D560" s="14" t="n">
        <v>-2589.119126757</v>
      </c>
      <c r="E560" s="16" t="n">
        <v>-2592.0914591421</v>
      </c>
      <c r="F560" s="14" t="n">
        <f aca="false">B560-E560</f>
        <v>29.8198435644999</v>
      </c>
      <c r="G560" s="15" t="n">
        <f aca="false">C560-E560</f>
        <v>31.8198435644999</v>
      </c>
      <c r="H560" s="14" t="n">
        <f aca="false">D560-E560</f>
        <v>2.97233238510034</v>
      </c>
      <c r="I560" s="15" t="n">
        <v>0</v>
      </c>
      <c r="J560" s="14" t="n">
        <v>0.4538979078</v>
      </c>
      <c r="K560" s="15" t="n">
        <v>0.4538979078</v>
      </c>
      <c r="L560" s="17" t="n">
        <v>0</v>
      </c>
      <c r="M560" s="14" t="n">
        <v>0.717182341</v>
      </c>
      <c r="N560" s="14" t="n">
        <v>634.2949082991</v>
      </c>
      <c r="O560" s="18" t="n">
        <v>2.0472976267</v>
      </c>
      <c r="P560" s="18" t="n">
        <v>0.2933678695</v>
      </c>
      <c r="Q560" s="0"/>
      <c r="R560" s="0"/>
      <c r="S560" s="0"/>
      <c r="T560" s="0"/>
    </row>
    <row r="561" customFormat="false" ht="14.65" hidden="false" customHeight="false" outlineLevel="0" collapsed="false">
      <c r="A561" s="10" t="n">
        <v>558</v>
      </c>
      <c r="B561" s="14" t="n">
        <v>-2555.2801785042</v>
      </c>
      <c r="C561" s="15" t="n">
        <v>-2553.2801785042</v>
      </c>
      <c r="D561" s="14" t="n">
        <v>-2586.0786885407</v>
      </c>
      <c r="E561" s="16" t="n">
        <v>-2593.9230184797</v>
      </c>
      <c r="F561" s="14" t="n">
        <f aca="false">B561-E561</f>
        <v>38.6428399755</v>
      </c>
      <c r="G561" s="15" t="n">
        <f aca="false">C561-E561</f>
        <v>40.6428399755</v>
      </c>
      <c r="H561" s="14" t="n">
        <f aca="false">D561-E561</f>
        <v>7.84432993900009</v>
      </c>
      <c r="I561" s="15" t="n">
        <v>0</v>
      </c>
      <c r="J561" s="14" t="n">
        <v>0.4499286828</v>
      </c>
      <c r="K561" s="15" t="n">
        <v>0.4499286828</v>
      </c>
      <c r="L561" s="17" t="n">
        <v>0</v>
      </c>
      <c r="M561" s="14" t="n">
        <v>0.7511906452</v>
      </c>
      <c r="N561" s="14" t="n">
        <v>591.020956586</v>
      </c>
      <c r="O561" s="18" t="n">
        <v>2.1964732525</v>
      </c>
      <c r="P561" s="18" t="n">
        <v>0.3081648238</v>
      </c>
      <c r="Q561" s="0"/>
      <c r="R561" s="0"/>
      <c r="S561" s="0"/>
      <c r="T561" s="0"/>
    </row>
    <row r="562" customFormat="false" ht="14.65" hidden="false" customHeight="false" outlineLevel="0" collapsed="false">
      <c r="A562" s="10" t="n">
        <v>559</v>
      </c>
      <c r="B562" s="14" t="n">
        <v>-2548.9242956649</v>
      </c>
      <c r="C562" s="15" t="n">
        <v>-2546.9242956649</v>
      </c>
      <c r="D562" s="14" t="n">
        <v>-2581.8549586959</v>
      </c>
      <c r="E562" s="16" t="n">
        <v>-2588.5275571518</v>
      </c>
      <c r="F562" s="14" t="n">
        <f aca="false">B562-E562</f>
        <v>39.6032614869</v>
      </c>
      <c r="G562" s="15" t="n">
        <f aca="false">C562-E562</f>
        <v>41.6032614869</v>
      </c>
      <c r="H562" s="14" t="n">
        <f aca="false">D562-E562</f>
        <v>6.67259845589979</v>
      </c>
      <c r="I562" s="15" t="n">
        <v>0</v>
      </c>
      <c r="J562" s="14" t="n">
        <v>0.4463504073</v>
      </c>
      <c r="K562" s="15" t="n">
        <v>0.4463504073</v>
      </c>
      <c r="L562" s="17" t="n">
        <v>0</v>
      </c>
      <c r="M562" s="14" t="n">
        <v>0.7493810168</v>
      </c>
      <c r="N562" s="14" t="n">
        <v>587.2056065495</v>
      </c>
      <c r="O562" s="18" t="n">
        <v>2.2873735207</v>
      </c>
      <c r="P562" s="18" t="n">
        <v>0.3173154056</v>
      </c>
      <c r="Q562" s="0"/>
      <c r="R562" s="0"/>
      <c r="S562" s="0"/>
      <c r="T562" s="0"/>
    </row>
    <row r="563" customFormat="false" ht="14.65" hidden="false" customHeight="false" outlineLevel="0" collapsed="false">
      <c r="A563" s="10" t="n">
        <v>560</v>
      </c>
      <c r="B563" s="14" t="n">
        <v>-2556.4682150424</v>
      </c>
      <c r="C563" s="15" t="n">
        <v>-2554.4682150424</v>
      </c>
      <c r="D563" s="14" t="n">
        <v>-2586.7247802031</v>
      </c>
      <c r="E563" s="16" t="n">
        <v>-2593.117474932</v>
      </c>
      <c r="F563" s="14" t="n">
        <f aca="false">B563-E563</f>
        <v>36.6492598895998</v>
      </c>
      <c r="G563" s="15" t="n">
        <f aca="false">C563-E563</f>
        <v>38.6492598895998</v>
      </c>
      <c r="H563" s="14" t="n">
        <f aca="false">D563-E563</f>
        <v>6.39269472889964</v>
      </c>
      <c r="I563" s="15" t="n">
        <v>0</v>
      </c>
      <c r="J563" s="14" t="n">
        <v>0.4506007064</v>
      </c>
      <c r="K563" s="15" t="n">
        <v>0.4506007064</v>
      </c>
      <c r="L563" s="17" t="n">
        <v>0</v>
      </c>
      <c r="M563" s="14" t="n">
        <v>0.7434794998</v>
      </c>
      <c r="N563" s="14" t="n">
        <v>599.4175751438</v>
      </c>
      <c r="O563" s="18" t="n">
        <v>2.1781228027</v>
      </c>
      <c r="P563" s="18" t="n">
        <v>0.3063286175</v>
      </c>
      <c r="Q563" s="0"/>
      <c r="R563" s="0"/>
      <c r="S563" s="0"/>
      <c r="T563" s="0"/>
    </row>
    <row r="564" customFormat="false" ht="14.65" hidden="false" customHeight="false" outlineLevel="0" collapsed="false">
      <c r="A564" s="10" t="n">
        <v>561</v>
      </c>
      <c r="B564" s="14" t="n">
        <v>-2577.244654448</v>
      </c>
      <c r="C564" s="15" t="n">
        <v>-2575.244654448</v>
      </c>
      <c r="D564" s="19" t="n">
        <v>-2600.3577119515</v>
      </c>
      <c r="E564" s="15" t="n">
        <v>-2600.1829319065</v>
      </c>
      <c r="F564" s="14" t="n">
        <f aca="false">B564-D564</f>
        <v>23.1130575034999</v>
      </c>
      <c r="G564" s="15" t="n">
        <f aca="false">C564-D564</f>
        <v>25.1130575034999</v>
      </c>
      <c r="H564" s="14" t="n">
        <v>0</v>
      </c>
      <c r="I564" s="15" t="n">
        <f aca="false">E564-D564</f>
        <v>0.174780044999807</v>
      </c>
      <c r="J564" s="14" t="n">
        <v>0.4625166935</v>
      </c>
      <c r="K564" s="15" t="n">
        <v>0.4625166935</v>
      </c>
      <c r="L564" s="17" t="n">
        <v>0</v>
      </c>
      <c r="M564" s="14" t="n">
        <v>0.6490652824</v>
      </c>
      <c r="N564" s="14" t="n">
        <v>800.0000004894</v>
      </c>
      <c r="O564" s="18" t="n">
        <v>1.8928528788</v>
      </c>
      <c r="P564" s="18" t="n">
        <v>0.2748989965</v>
      </c>
      <c r="Q564" s="0"/>
      <c r="R564" s="0"/>
      <c r="S564" s="0"/>
      <c r="T564" s="0"/>
    </row>
    <row r="565" customFormat="false" ht="14.65" hidden="false" customHeight="false" outlineLevel="0" collapsed="false">
      <c r="A565" s="10" t="n">
        <v>562</v>
      </c>
      <c r="B565" s="14" t="n">
        <v>-2556.2172510908</v>
      </c>
      <c r="C565" s="15" t="n">
        <v>-2554.2172510908</v>
      </c>
      <c r="D565" s="14" t="n">
        <v>-2586.6762348377</v>
      </c>
      <c r="E565" s="16" t="n">
        <v>-2593.1898895293</v>
      </c>
      <c r="F565" s="14" t="n">
        <f aca="false">B565-E565</f>
        <v>36.9726384385003</v>
      </c>
      <c r="G565" s="15" t="n">
        <f aca="false">C565-E565</f>
        <v>38.9726384385003</v>
      </c>
      <c r="H565" s="14" t="n">
        <f aca="false">D565-E565</f>
        <v>6.5136546916001</v>
      </c>
      <c r="I565" s="15" t="n">
        <v>0</v>
      </c>
      <c r="J565" s="14" t="n">
        <v>0.4504586628</v>
      </c>
      <c r="K565" s="15" t="n">
        <v>0.4504586628</v>
      </c>
      <c r="L565" s="17" t="n">
        <v>0</v>
      </c>
      <c r="M565" s="14" t="n">
        <v>0.7446869973</v>
      </c>
      <c r="N565" s="14" t="n">
        <v>598.0097265658</v>
      </c>
      <c r="O565" s="18" t="n">
        <v>2.1855355767</v>
      </c>
      <c r="P565" s="18" t="n">
        <v>0.3070189305</v>
      </c>
      <c r="Q565" s="0"/>
      <c r="R565" s="0"/>
      <c r="S565" s="0"/>
      <c r="T565" s="0"/>
    </row>
    <row r="566" customFormat="false" ht="14.65" hidden="false" customHeight="false" outlineLevel="0" collapsed="false">
      <c r="A566" s="10" t="n">
        <v>563</v>
      </c>
      <c r="B566" s="14" t="n">
        <v>-2560.7982324233</v>
      </c>
      <c r="C566" s="15" t="n">
        <v>-2558.7982324233</v>
      </c>
      <c r="D566" s="14" t="n">
        <v>-2589.8051365804</v>
      </c>
      <c r="E566" s="16" t="n">
        <v>-2596.3890711863</v>
      </c>
      <c r="F566" s="14" t="n">
        <f aca="false">B566-E566</f>
        <v>35.5908387630002</v>
      </c>
      <c r="G566" s="15" t="n">
        <f aca="false">C566-E566</f>
        <v>37.5908387630002</v>
      </c>
      <c r="H566" s="14" t="n">
        <f aca="false">D566-E566</f>
        <v>6.58393460590014</v>
      </c>
      <c r="I566" s="15" t="n">
        <v>0</v>
      </c>
      <c r="J566" s="14" t="n">
        <v>0.4530585271</v>
      </c>
      <c r="K566" s="15" t="n">
        <v>0.4530585271</v>
      </c>
      <c r="L566" s="17" t="n">
        <v>0</v>
      </c>
      <c r="M566" s="14" t="n">
        <v>0.7427576226</v>
      </c>
      <c r="N566" s="14" t="n">
        <v>604.1611757322</v>
      </c>
      <c r="O566" s="18" t="n">
        <v>2.1243070848</v>
      </c>
      <c r="P566" s="18" t="n">
        <v>0.3005644011</v>
      </c>
      <c r="Q566" s="0"/>
      <c r="R566" s="0"/>
      <c r="S566" s="0"/>
      <c r="T566" s="0"/>
    </row>
    <row r="567" customFormat="false" ht="14.65" hidden="false" customHeight="false" outlineLevel="0" collapsed="false">
      <c r="A567" s="10" t="n">
        <v>564</v>
      </c>
      <c r="B567" s="14" t="n">
        <v>-2546.9890014768</v>
      </c>
      <c r="C567" s="15" t="n">
        <v>-2544.9890014768</v>
      </c>
      <c r="D567" s="14" t="n">
        <v>-2581.5944650705</v>
      </c>
      <c r="E567" s="16" t="n">
        <v>-2593.4714807064</v>
      </c>
      <c r="F567" s="14" t="n">
        <f aca="false">B567-E567</f>
        <v>46.4824792296004</v>
      </c>
      <c r="G567" s="15" t="n">
        <f aca="false">C567-E567</f>
        <v>48.4824792296004</v>
      </c>
      <c r="H567" s="14" t="n">
        <f aca="false">D567-E567</f>
        <v>11.8770156359001</v>
      </c>
      <c r="I567" s="15" t="n">
        <v>0</v>
      </c>
      <c r="J567" s="14" t="n">
        <v>0.4452665252</v>
      </c>
      <c r="K567" s="15" t="n">
        <v>0.4452665252</v>
      </c>
      <c r="L567" s="17" t="n">
        <v>0</v>
      </c>
      <c r="M567" s="14" t="n">
        <v>0.7764725802</v>
      </c>
      <c r="N567" s="14" t="n">
        <v>563.4817273823</v>
      </c>
      <c r="O567" s="18" t="n">
        <v>2.3372958513</v>
      </c>
      <c r="P567" s="18" t="n">
        <v>0.3216891945</v>
      </c>
      <c r="Q567" s="0"/>
      <c r="R567" s="0"/>
      <c r="S567" s="0"/>
      <c r="T567" s="0"/>
    </row>
    <row r="568" customFormat="false" ht="14.65" hidden="false" customHeight="false" outlineLevel="0" collapsed="false">
      <c r="A568" s="10" t="n">
        <v>565</v>
      </c>
      <c r="B568" s="14" t="n">
        <v>-2540.7851089055</v>
      </c>
      <c r="C568" s="15" t="n">
        <v>-2538.7851089055</v>
      </c>
      <c r="D568" s="14" t="n">
        <v>-2574.5103815607</v>
      </c>
      <c r="E568" s="16" t="n">
        <v>-2580.4154059721</v>
      </c>
      <c r="F568" s="14" t="n">
        <f aca="false">B568-E568</f>
        <v>39.6302970666002</v>
      </c>
      <c r="G568" s="15" t="n">
        <f aca="false">C568-E568</f>
        <v>41.6302970666002</v>
      </c>
      <c r="H568" s="14" t="n">
        <f aca="false">D568-E568</f>
        <v>5.90502441140006</v>
      </c>
      <c r="I568" s="15" t="n">
        <v>0</v>
      </c>
      <c r="J568" s="14" t="n">
        <v>0.44180968</v>
      </c>
      <c r="K568" s="15" t="n">
        <v>0.44180968</v>
      </c>
      <c r="L568" s="17" t="n">
        <v>0</v>
      </c>
      <c r="M568" s="14" t="n">
        <v>0.7418732217</v>
      </c>
      <c r="N568" s="14" t="n">
        <v>587.1006222713</v>
      </c>
      <c r="O568" s="18" t="n">
        <v>2.3332532779</v>
      </c>
      <c r="P568" s="18" t="n">
        <v>0.3231196547</v>
      </c>
      <c r="Q568" s="0"/>
      <c r="R568" s="0"/>
      <c r="S568" s="0"/>
      <c r="T568" s="0"/>
    </row>
    <row r="569" customFormat="false" ht="14.65" hidden="false" customHeight="false" outlineLevel="0" collapsed="false">
      <c r="A569" s="10" t="n">
        <v>566</v>
      </c>
      <c r="B569" s="14" t="n">
        <v>-2569.3964195188</v>
      </c>
      <c r="C569" s="15" t="n">
        <v>-2567.3964195188</v>
      </c>
      <c r="D569" s="19" t="n">
        <v>-2594.5750932962</v>
      </c>
      <c r="E569" s="15" t="n">
        <v>-2593.9637446434</v>
      </c>
      <c r="F569" s="14" t="n">
        <f aca="false">B569-D569</f>
        <v>25.1786737774</v>
      </c>
      <c r="G569" s="15" t="n">
        <f aca="false">C569-D569</f>
        <v>27.1786737774</v>
      </c>
      <c r="H569" s="14" t="n">
        <v>0</v>
      </c>
      <c r="I569" s="15" t="n">
        <f aca="false">E569-D569</f>
        <v>0.611348652800189</v>
      </c>
      <c r="J569" s="14" t="n">
        <v>0.457978875</v>
      </c>
      <c r="K569" s="15" t="n">
        <v>0.457978875</v>
      </c>
      <c r="L569" s="17" t="n">
        <v>0</v>
      </c>
      <c r="M569" s="14" t="n">
        <v>0.6440143639</v>
      </c>
      <c r="N569" s="14" t="n">
        <v>799.999993792</v>
      </c>
      <c r="O569" s="18" t="n">
        <v>1.9827462479</v>
      </c>
      <c r="P569" s="18" t="n">
        <v>0.2856070535</v>
      </c>
      <c r="Q569" s="0"/>
      <c r="R569" s="0"/>
      <c r="S569" s="0"/>
      <c r="T569" s="0"/>
    </row>
    <row r="570" customFormat="false" ht="14.65" hidden="false" customHeight="false" outlineLevel="0" collapsed="false">
      <c r="A570" s="10" t="n">
        <v>567</v>
      </c>
      <c r="B570" s="14" t="n">
        <v>-2570.1486331442</v>
      </c>
      <c r="C570" s="15" t="n">
        <v>-2568.1486331442</v>
      </c>
      <c r="D570" s="19" t="n">
        <v>-2594.8049357589</v>
      </c>
      <c r="E570" s="15" t="n">
        <v>-2593.9184331491</v>
      </c>
      <c r="F570" s="14" t="n">
        <f aca="false">B570-D570</f>
        <v>24.6563026146996</v>
      </c>
      <c r="G570" s="15" t="n">
        <f aca="false">C570-D570</f>
        <v>26.6563026146996</v>
      </c>
      <c r="H570" s="14" t="n">
        <v>0</v>
      </c>
      <c r="I570" s="15" t="n">
        <f aca="false">E570-D570</f>
        <v>0.886502609799663</v>
      </c>
      <c r="J570" s="14" t="n">
        <v>0.458411866</v>
      </c>
      <c r="K570" s="15" t="n">
        <v>0.458411866</v>
      </c>
      <c r="L570" s="17" t="n">
        <v>0</v>
      </c>
      <c r="M570" s="14" t="n">
        <v>0.6439775625</v>
      </c>
      <c r="N570" s="14" t="n">
        <v>799.9999967455</v>
      </c>
      <c r="O570" s="18" t="n">
        <v>1.9627578708</v>
      </c>
      <c r="P570" s="18" t="n">
        <v>0.2835275217</v>
      </c>
      <c r="Q570" s="0"/>
      <c r="R570" s="0"/>
      <c r="S570" s="0"/>
      <c r="T570" s="0"/>
    </row>
    <row r="571" customFormat="false" ht="14.65" hidden="false" customHeight="false" outlineLevel="0" collapsed="false">
      <c r="A571" s="10" t="n">
        <v>568</v>
      </c>
      <c r="B571" s="14" t="n">
        <v>-2574.7401897002</v>
      </c>
      <c r="C571" s="15" t="n">
        <v>-2572.7401897002</v>
      </c>
      <c r="D571" s="14" t="n">
        <v>-2598.5467105317</v>
      </c>
      <c r="E571" s="16" t="n">
        <v>-2598.9711626127</v>
      </c>
      <c r="F571" s="14" t="n">
        <f aca="false">B571-E571</f>
        <v>24.2309729125</v>
      </c>
      <c r="G571" s="15" t="n">
        <f aca="false">C571-E571</f>
        <v>26.2309729125</v>
      </c>
      <c r="H571" s="14" t="n">
        <f aca="false">D571-E571</f>
        <v>0.424452081000254</v>
      </c>
      <c r="I571" s="15" t="n">
        <v>0</v>
      </c>
      <c r="J571" s="14" t="n">
        <v>0.4610637583</v>
      </c>
      <c r="K571" s="15" t="n">
        <v>0.4610637583</v>
      </c>
      <c r="L571" s="17" t="n">
        <v>0</v>
      </c>
      <c r="M571" s="14" t="n">
        <v>0.6480781506</v>
      </c>
      <c r="N571" s="14" t="n">
        <v>799.9999955675</v>
      </c>
      <c r="O571" s="18" t="n">
        <v>1.9205083205</v>
      </c>
      <c r="P571" s="18" t="n">
        <v>0.2782474642</v>
      </c>
      <c r="Q571" s="0"/>
      <c r="R571" s="0"/>
      <c r="S571" s="0"/>
      <c r="T571" s="0"/>
    </row>
    <row r="572" customFormat="false" ht="14.65" hidden="false" customHeight="false" outlineLevel="0" collapsed="false">
      <c r="A572" s="10" t="n">
        <v>569</v>
      </c>
      <c r="B572" s="14" t="n">
        <v>-2555.9169002132</v>
      </c>
      <c r="C572" s="15" t="n">
        <v>-2553.9169002132</v>
      </c>
      <c r="D572" s="14" t="n">
        <v>-2586.0950114507</v>
      </c>
      <c r="E572" s="16" t="n">
        <v>-2593.034463371</v>
      </c>
      <c r="F572" s="14" t="n">
        <f aca="false">B572-E572</f>
        <v>37.1175631578003</v>
      </c>
      <c r="G572" s="15" t="n">
        <f aca="false">C572-E572</f>
        <v>39.1175631578003</v>
      </c>
      <c r="H572" s="14" t="n">
        <f aca="false">D572-E572</f>
        <v>6.93945192030014</v>
      </c>
      <c r="I572" s="15" t="n">
        <v>0</v>
      </c>
      <c r="J572" s="14" t="n">
        <v>0.4502887255</v>
      </c>
      <c r="K572" s="15" t="n">
        <v>0.4502887255</v>
      </c>
      <c r="L572" s="17" t="n">
        <v>0</v>
      </c>
      <c r="M572" s="14" t="n">
        <v>0.7450509807</v>
      </c>
      <c r="N572" s="14" t="n">
        <v>597.3846242652</v>
      </c>
      <c r="O572" s="18" t="n">
        <v>2.1710580002</v>
      </c>
      <c r="P572" s="18" t="n">
        <v>0.3058381961</v>
      </c>
      <c r="Q572" s="0"/>
      <c r="R572" s="0"/>
      <c r="S572" s="0"/>
      <c r="T572" s="0"/>
    </row>
    <row r="573" customFormat="false" ht="14.65" hidden="false" customHeight="false" outlineLevel="0" collapsed="false">
      <c r="A573" s="10" t="n">
        <v>570</v>
      </c>
      <c r="B573" s="14" t="n">
        <v>-2559.3978703551</v>
      </c>
      <c r="C573" s="15" t="n">
        <v>-2557.3978703551</v>
      </c>
      <c r="D573" s="14" t="n">
        <v>-2587.7613042891</v>
      </c>
      <c r="E573" s="16" t="n">
        <v>-2591.1347802982</v>
      </c>
      <c r="F573" s="14" t="n">
        <f aca="false">B573-E573</f>
        <v>31.7369099430998</v>
      </c>
      <c r="G573" s="15" t="n">
        <f aca="false">C573-E573</f>
        <v>33.7369099430998</v>
      </c>
      <c r="H573" s="14" t="n">
        <f aca="false">D573-E573</f>
        <v>3.37347600910016</v>
      </c>
      <c r="I573" s="15" t="n">
        <v>0</v>
      </c>
      <c r="J573" s="14" t="n">
        <v>0.4522621851</v>
      </c>
      <c r="K573" s="15" t="n">
        <v>0.4522621851</v>
      </c>
      <c r="L573" s="17" t="n">
        <v>0</v>
      </c>
      <c r="M573" s="14" t="n">
        <v>0.7236899648</v>
      </c>
      <c r="N573" s="14" t="n">
        <v>623.3868602477</v>
      </c>
      <c r="O573" s="18" t="n">
        <v>2.1102448767</v>
      </c>
      <c r="P573" s="18" t="n">
        <v>0.2997513432</v>
      </c>
      <c r="Q573" s="0"/>
      <c r="R573" s="0"/>
      <c r="S573" s="0"/>
      <c r="T573" s="0"/>
    </row>
    <row r="574" customFormat="false" ht="14.65" hidden="false" customHeight="false" outlineLevel="0" collapsed="false">
      <c r="A574" s="10" t="n">
        <v>571</v>
      </c>
      <c r="B574" s="14" t="n">
        <v>-2536.1551253333</v>
      </c>
      <c r="C574" s="15" t="n">
        <v>-2534.1551253333</v>
      </c>
      <c r="D574" s="14" t="n">
        <v>-2573.3146608859</v>
      </c>
      <c r="E574" s="16" t="n">
        <v>-2585.3578636337</v>
      </c>
      <c r="F574" s="14" t="n">
        <f aca="false">B574-E574</f>
        <v>49.2027383004001</v>
      </c>
      <c r="G574" s="15" t="n">
        <f aca="false">C574-E574</f>
        <v>51.2027383004001</v>
      </c>
      <c r="H574" s="14" t="n">
        <f aca="false">D574-E574</f>
        <v>12.0432027478</v>
      </c>
      <c r="I574" s="15" t="n">
        <v>0</v>
      </c>
      <c r="J574" s="14" t="n">
        <v>0.4392473258</v>
      </c>
      <c r="K574" s="15" t="n">
        <v>0.4392473258</v>
      </c>
      <c r="L574" s="17" t="n">
        <v>0</v>
      </c>
      <c r="M574" s="14" t="n">
        <v>0.7768953395</v>
      </c>
      <c r="N574" s="14" t="n">
        <v>555.5366369645</v>
      </c>
      <c r="O574" s="18" t="n">
        <v>2.4490828419</v>
      </c>
      <c r="P574" s="18" t="n">
        <v>0.3330874196</v>
      </c>
      <c r="Q574" s="0"/>
      <c r="R574" s="0"/>
      <c r="S574" s="0"/>
      <c r="T574" s="0"/>
    </row>
    <row r="575" customFormat="false" ht="14.65" hidden="false" customHeight="false" outlineLevel="0" collapsed="false">
      <c r="A575" s="10" t="n">
        <v>572</v>
      </c>
      <c r="B575" s="14" t="n">
        <v>-2567.9778682916</v>
      </c>
      <c r="C575" s="15" t="n">
        <v>-2565.9778682916</v>
      </c>
      <c r="D575" s="14" t="n">
        <v>-2594.2141244968</v>
      </c>
      <c r="E575" s="16" t="n">
        <v>-2597.1635477118</v>
      </c>
      <c r="F575" s="14" t="n">
        <f aca="false">B575-E575</f>
        <v>29.1856794202004</v>
      </c>
      <c r="G575" s="15" t="n">
        <f aca="false">C575-E575</f>
        <v>31.1856794202004</v>
      </c>
      <c r="H575" s="14" t="n">
        <f aca="false">D575-E575</f>
        <v>2.94942321500002</v>
      </c>
      <c r="I575" s="15" t="n">
        <v>0</v>
      </c>
      <c r="J575" s="14" t="n">
        <v>0.4571634379</v>
      </c>
      <c r="K575" s="15" t="n">
        <v>0.4571634379</v>
      </c>
      <c r="L575" s="17" t="n">
        <v>0</v>
      </c>
      <c r="M575" s="14" t="n">
        <v>0.7192598692</v>
      </c>
      <c r="N575" s="14" t="n">
        <v>638.1330709171</v>
      </c>
      <c r="O575" s="18" t="n">
        <v>2.0209090596</v>
      </c>
      <c r="P575" s="18" t="n">
        <v>0.2895019171</v>
      </c>
      <c r="Q575" s="0"/>
      <c r="R575" s="0"/>
      <c r="S575" s="0"/>
      <c r="T575" s="0"/>
    </row>
    <row r="576" customFormat="false" ht="14.65" hidden="false" customHeight="false" outlineLevel="0" collapsed="false">
      <c r="A576" s="10" t="n">
        <v>573</v>
      </c>
      <c r="B576" s="14" t="n">
        <v>-2576.6864972061</v>
      </c>
      <c r="C576" s="15" t="n">
        <v>-2574.6864972061</v>
      </c>
      <c r="D576" s="19" t="n">
        <v>-2600.1278126524</v>
      </c>
      <c r="E576" s="15" t="n">
        <v>-2598.6910354935</v>
      </c>
      <c r="F576" s="14" t="n">
        <f aca="false">B576-D576</f>
        <v>23.4413154463</v>
      </c>
      <c r="G576" s="15" t="n">
        <f aca="false">C576-D576</f>
        <v>25.4413154463</v>
      </c>
      <c r="H576" s="14" t="n">
        <v>0</v>
      </c>
      <c r="I576" s="15" t="n">
        <f aca="false">E576-D576</f>
        <v>1.43677715889999</v>
      </c>
      <c r="J576" s="14" t="n">
        <v>0.4621924893</v>
      </c>
      <c r="K576" s="15" t="n">
        <v>0.4621924893</v>
      </c>
      <c r="L576" s="17" t="n">
        <v>0</v>
      </c>
      <c r="M576" s="14" t="n">
        <v>0.6478498519</v>
      </c>
      <c r="N576" s="14" t="n">
        <v>800.0000037934</v>
      </c>
      <c r="O576" s="18" t="n">
        <v>1.9126989102</v>
      </c>
      <c r="P576" s="18" t="n">
        <v>0.2770379839</v>
      </c>
      <c r="Q576" s="0"/>
      <c r="R576" s="0"/>
      <c r="S576" s="0"/>
      <c r="T576" s="0"/>
    </row>
    <row r="577" customFormat="false" ht="14.65" hidden="false" customHeight="false" outlineLevel="0" collapsed="false">
      <c r="A577" s="10" t="n">
        <v>574</v>
      </c>
      <c r="B577" s="14" t="n">
        <v>-2572.3742920337</v>
      </c>
      <c r="C577" s="15" t="n">
        <v>-2570.3742920337</v>
      </c>
      <c r="D577" s="14" t="n">
        <v>-2597.5768163387</v>
      </c>
      <c r="E577" s="16" t="n">
        <v>-2599.2963906457</v>
      </c>
      <c r="F577" s="14" t="n">
        <f aca="false">B577-E577</f>
        <v>26.9220986119999</v>
      </c>
      <c r="G577" s="15" t="n">
        <f aca="false">C577-E577</f>
        <v>28.9220986119999</v>
      </c>
      <c r="H577" s="14" t="n">
        <f aca="false">D577-E577</f>
        <v>1.71957430699968</v>
      </c>
      <c r="I577" s="15" t="n">
        <v>0</v>
      </c>
      <c r="J577" s="14" t="n">
        <v>0.4596954038</v>
      </c>
      <c r="K577" s="15" t="n">
        <v>0.4596954038</v>
      </c>
      <c r="L577" s="17" t="n">
        <v>0</v>
      </c>
      <c r="M577" s="14" t="n">
        <v>0.6483433955</v>
      </c>
      <c r="N577" s="14" t="n">
        <v>799.9999855462</v>
      </c>
      <c r="O577" s="18" t="n">
        <v>1.9700484867</v>
      </c>
      <c r="P577" s="18" t="n">
        <v>0.2835726234</v>
      </c>
      <c r="Q577" s="0"/>
      <c r="R577" s="0"/>
      <c r="S577" s="0"/>
      <c r="T577" s="0"/>
    </row>
    <row r="578" customFormat="false" ht="14.65" hidden="false" customHeight="false" outlineLevel="0" collapsed="false">
      <c r="A578" s="10" t="n">
        <v>575</v>
      </c>
      <c r="B578" s="14" t="n">
        <v>-2556.167632587</v>
      </c>
      <c r="C578" s="15" t="n">
        <v>-2554.167632587</v>
      </c>
      <c r="D578" s="14" t="n">
        <v>-2584.9019696776</v>
      </c>
      <c r="E578" s="16" t="n">
        <v>-2587.9493784003</v>
      </c>
      <c r="F578" s="14" t="n">
        <f aca="false">B578-E578</f>
        <v>31.7817458133</v>
      </c>
      <c r="G578" s="15" t="n">
        <f aca="false">C578-E578</f>
        <v>33.7817458133</v>
      </c>
      <c r="H578" s="14" t="n">
        <f aca="false">D578-E578</f>
        <v>3.04740872269986</v>
      </c>
      <c r="I578" s="15" t="n">
        <v>0</v>
      </c>
      <c r="J578" s="14" t="n">
        <v>0.4504305845</v>
      </c>
      <c r="K578" s="15" t="n">
        <v>0.4504305845</v>
      </c>
      <c r="L578" s="17" t="n">
        <v>0</v>
      </c>
      <c r="M578" s="14" t="n">
        <v>0.7209688224</v>
      </c>
      <c r="N578" s="14" t="n">
        <v>623.143807064</v>
      </c>
      <c r="O578" s="18" t="n">
        <v>2.12837869</v>
      </c>
      <c r="P578" s="18" t="n">
        <v>0.3021755632</v>
      </c>
      <c r="Q578" s="0"/>
      <c r="R578" s="0"/>
      <c r="S578" s="0"/>
      <c r="T578" s="0"/>
    </row>
    <row r="579" customFormat="false" ht="14.65" hidden="false" customHeight="false" outlineLevel="0" collapsed="false">
      <c r="A579" s="10" t="n">
        <v>576</v>
      </c>
      <c r="B579" s="14" t="n">
        <v>-2546.8345928571</v>
      </c>
      <c r="C579" s="15" t="n">
        <v>-2544.8345928571</v>
      </c>
      <c r="D579" s="14" t="n">
        <v>-2575.9162311744</v>
      </c>
      <c r="E579" s="16" t="n">
        <v>-2578.5150133076</v>
      </c>
      <c r="F579" s="14" t="n">
        <f aca="false">B579-E579</f>
        <v>31.6804204505002</v>
      </c>
      <c r="G579" s="15" t="n">
        <f aca="false">C579-E579</f>
        <v>33.6804204505002</v>
      </c>
      <c r="H579" s="14" t="n">
        <f aca="false">D579-E579</f>
        <v>2.59878213320008</v>
      </c>
      <c r="I579" s="15" t="n">
        <v>0</v>
      </c>
      <c r="J579" s="14" t="n">
        <v>0.4451801605</v>
      </c>
      <c r="K579" s="15" t="n">
        <v>0.4451801605</v>
      </c>
      <c r="L579" s="17" t="n">
        <v>0</v>
      </c>
      <c r="M579" s="14" t="n">
        <v>0.7120964433</v>
      </c>
      <c r="N579" s="14" t="n">
        <v>623.6942252827</v>
      </c>
      <c r="O579" s="18" t="n">
        <v>2.1310982378</v>
      </c>
      <c r="P579" s="18" t="n">
        <v>0.304682991</v>
      </c>
      <c r="Q579" s="0"/>
      <c r="R579" s="0"/>
      <c r="S579" s="0"/>
      <c r="T579" s="0"/>
    </row>
    <row r="580" customFormat="false" ht="14.65" hidden="false" customHeight="false" outlineLevel="0" collapsed="false">
      <c r="A580" s="10" t="n">
        <v>577</v>
      </c>
      <c r="B580" s="14" t="n">
        <v>-2556.8261881049</v>
      </c>
      <c r="C580" s="15" t="n">
        <v>-2554.8261881049</v>
      </c>
      <c r="D580" s="14" t="n">
        <v>-2587.0770754429</v>
      </c>
      <c r="E580" s="16" t="n">
        <v>-2593.7606490752</v>
      </c>
      <c r="F580" s="14" t="n">
        <f aca="false">B580-E580</f>
        <v>36.9344609702998</v>
      </c>
      <c r="G580" s="15" t="n">
        <f aca="false">C580-E580</f>
        <v>38.9344609702998</v>
      </c>
      <c r="H580" s="14" t="n">
        <f aca="false">D580-E580</f>
        <v>6.68357363230007</v>
      </c>
      <c r="I580" s="15" t="n">
        <v>0</v>
      </c>
      <c r="J580" s="14" t="n">
        <v>0.4508033939</v>
      </c>
      <c r="K580" s="15" t="n">
        <v>0.4508033939</v>
      </c>
      <c r="L580" s="17" t="n">
        <v>0</v>
      </c>
      <c r="M580" s="14" t="n">
        <v>0.7450868315</v>
      </c>
      <c r="N580" s="14" t="n">
        <v>598.174814974</v>
      </c>
      <c r="O580" s="18" t="n">
        <v>2.1757284421</v>
      </c>
      <c r="P580" s="18" t="n">
        <v>0.3060209417</v>
      </c>
      <c r="Q580" s="0"/>
      <c r="R580" s="0"/>
      <c r="S580" s="0"/>
      <c r="T580" s="0"/>
    </row>
    <row r="581" customFormat="false" ht="14.65" hidden="false" customHeight="false" outlineLevel="0" collapsed="false">
      <c r="A581" s="10" t="n">
        <v>578</v>
      </c>
      <c r="B581" s="14" t="n">
        <v>-2564.0674435653</v>
      </c>
      <c r="C581" s="15" t="n">
        <v>-2562.0674435653</v>
      </c>
      <c r="D581" s="14" t="n">
        <v>-2590.3342478395</v>
      </c>
      <c r="E581" s="16" t="n">
        <v>-2592.2771504562</v>
      </c>
      <c r="F581" s="14" t="n">
        <f aca="false">B581-E581</f>
        <v>28.2097068909002</v>
      </c>
      <c r="G581" s="15" t="n">
        <f aca="false">C581-E581</f>
        <v>30.2097068909002</v>
      </c>
      <c r="H581" s="14" t="n">
        <f aca="false">D581-E581</f>
        <v>1.94290261669994</v>
      </c>
      <c r="I581" s="15" t="n">
        <v>0</v>
      </c>
      <c r="J581" s="14" t="n">
        <v>0.4549230871</v>
      </c>
      <c r="K581" s="15" t="n">
        <v>0.4549230871</v>
      </c>
      <c r="L581" s="17" t="n">
        <v>0</v>
      </c>
      <c r="M581" s="14" t="n">
        <v>0.7109713355</v>
      </c>
      <c r="N581" s="14" t="n">
        <v>644.2878519542</v>
      </c>
      <c r="O581" s="18" t="n">
        <v>2.0268650793</v>
      </c>
      <c r="P581" s="18" t="n">
        <v>0.2910618011</v>
      </c>
      <c r="Q581" s="0"/>
      <c r="R581" s="0"/>
      <c r="S581" s="0"/>
      <c r="T581" s="0"/>
    </row>
    <row r="582" customFormat="false" ht="14.65" hidden="false" customHeight="false" outlineLevel="0" collapsed="false">
      <c r="A582" s="10" t="n">
        <v>579</v>
      </c>
      <c r="B582" s="14" t="n">
        <v>-2550.8675711226</v>
      </c>
      <c r="C582" s="15" t="n">
        <v>-2548.8675711226</v>
      </c>
      <c r="D582" s="14" t="n">
        <v>-2581.2551087608</v>
      </c>
      <c r="E582" s="16" t="n">
        <v>-2586.6382046895</v>
      </c>
      <c r="F582" s="14" t="n">
        <f aca="false">B582-E582</f>
        <v>35.7706335669</v>
      </c>
      <c r="G582" s="15" t="n">
        <f aca="false">C582-E582</f>
        <v>37.7706335669</v>
      </c>
      <c r="H582" s="14" t="n">
        <f aca="false">D582-E582</f>
        <v>5.38309592870019</v>
      </c>
      <c r="I582" s="15" t="n">
        <v>0</v>
      </c>
      <c r="J582" s="14" t="n">
        <v>0.4474414141</v>
      </c>
      <c r="K582" s="15" t="n">
        <v>0.4474414141</v>
      </c>
      <c r="L582" s="17" t="n">
        <v>0</v>
      </c>
      <c r="M582" s="14" t="n">
        <v>0.7343524018</v>
      </c>
      <c r="N582" s="14" t="n">
        <v>603.3408900862</v>
      </c>
      <c r="O582" s="18" t="n">
        <v>2.1900601588</v>
      </c>
      <c r="P582" s="18" t="n">
        <v>0.3087905504</v>
      </c>
      <c r="Q582" s="0"/>
      <c r="R582" s="0"/>
      <c r="S582" s="0"/>
      <c r="T582" s="0"/>
    </row>
    <row r="583" customFormat="false" ht="14.65" hidden="false" customHeight="false" outlineLevel="0" collapsed="false">
      <c r="A583" s="10" t="n">
        <v>580</v>
      </c>
      <c r="B583" s="14" t="n">
        <v>-2554.2880084847</v>
      </c>
      <c r="C583" s="15" t="n">
        <v>-2552.2880084847</v>
      </c>
      <c r="D583" s="14" t="n">
        <v>-2584.6520571468</v>
      </c>
      <c r="E583" s="16" t="n">
        <v>-2592.0553180735</v>
      </c>
      <c r="F583" s="14" t="n">
        <f aca="false">B583-E583</f>
        <v>37.7673095887999</v>
      </c>
      <c r="G583" s="15" t="n">
        <f aca="false">C583-E583</f>
        <v>39.7673095887999</v>
      </c>
      <c r="H583" s="14" t="n">
        <f aca="false">D583-E583</f>
        <v>7.40326092670011</v>
      </c>
      <c r="I583" s="15" t="n">
        <v>0</v>
      </c>
      <c r="J583" s="14" t="n">
        <v>0.4493682209</v>
      </c>
      <c r="K583" s="15" t="n">
        <v>0.4493682209</v>
      </c>
      <c r="L583" s="17" t="n">
        <v>0</v>
      </c>
      <c r="M583" s="14" t="n">
        <v>0.7464048724</v>
      </c>
      <c r="N583" s="14" t="n">
        <v>594.6258464152</v>
      </c>
      <c r="O583" s="18" t="n">
        <v>2.1799261049</v>
      </c>
      <c r="P583" s="18" t="n">
        <v>0.3070135096</v>
      </c>
      <c r="Q583" s="0"/>
      <c r="R583" s="0"/>
      <c r="S583" s="0"/>
      <c r="T583" s="0"/>
    </row>
    <row r="584" customFormat="false" ht="14.65" hidden="false" customHeight="false" outlineLevel="0" collapsed="false">
      <c r="A584" s="10" t="n">
        <v>581</v>
      </c>
      <c r="B584" s="14" t="n">
        <v>-2549.1044287116</v>
      </c>
      <c r="C584" s="15" t="n">
        <v>-2547.1044287116</v>
      </c>
      <c r="D584" s="14" t="n">
        <v>-2581.4215139989</v>
      </c>
      <c r="E584" s="16" t="n">
        <v>-2590.2653536469</v>
      </c>
      <c r="F584" s="14" t="n">
        <f aca="false">B584-E584</f>
        <v>41.1609249353</v>
      </c>
      <c r="G584" s="15" t="n">
        <f aca="false">C584-E584</f>
        <v>43.1609249353</v>
      </c>
      <c r="H584" s="14" t="n">
        <f aca="false">D584-E584</f>
        <v>8.84383964800009</v>
      </c>
      <c r="I584" s="15" t="n">
        <v>0</v>
      </c>
      <c r="J584" s="14" t="n">
        <v>0.4464514268</v>
      </c>
      <c r="K584" s="15" t="n">
        <v>0.4464514268</v>
      </c>
      <c r="L584" s="17" t="n">
        <v>0</v>
      </c>
      <c r="M584" s="14" t="n">
        <v>0.7562438747</v>
      </c>
      <c r="N584" s="14" t="n">
        <v>581.3052957718</v>
      </c>
      <c r="O584" s="18" t="n">
        <v>2.256515068</v>
      </c>
      <c r="P584" s="18" t="n">
        <v>0.3147138516</v>
      </c>
      <c r="Q584" s="0"/>
      <c r="R584" s="0"/>
      <c r="S584" s="0"/>
      <c r="T584" s="0"/>
    </row>
    <row r="585" customFormat="false" ht="14.65" hidden="false" customHeight="false" outlineLevel="0" collapsed="false">
      <c r="A585" s="10" t="n">
        <v>582</v>
      </c>
      <c r="B585" s="14" t="n">
        <v>-2546.9521262236</v>
      </c>
      <c r="C585" s="15" t="n">
        <v>-2544.9521262236</v>
      </c>
      <c r="D585" s="14" t="n">
        <v>-2579.707128775</v>
      </c>
      <c r="E585" s="16" t="n">
        <v>-2588.2306971563</v>
      </c>
      <c r="F585" s="14" t="n">
        <f aca="false">B585-E585</f>
        <v>41.2785709327</v>
      </c>
      <c r="G585" s="15" t="n">
        <f aca="false">C585-E585</f>
        <v>43.2785709327</v>
      </c>
      <c r="H585" s="14" t="n">
        <f aca="false">D585-E585</f>
        <v>8.52356838129981</v>
      </c>
      <c r="I585" s="15" t="n">
        <v>0</v>
      </c>
      <c r="J585" s="14" t="n">
        <v>0.4452458984</v>
      </c>
      <c r="K585" s="15" t="n">
        <v>0.4452458984</v>
      </c>
      <c r="L585" s="17" t="n">
        <v>0</v>
      </c>
      <c r="M585" s="14" t="n">
        <v>0.7547001623</v>
      </c>
      <c r="N585" s="14" t="n">
        <v>580.872874892</v>
      </c>
      <c r="O585" s="18" t="n">
        <v>2.2782258425</v>
      </c>
      <c r="P585" s="18" t="n">
        <v>0.3170544931</v>
      </c>
      <c r="Q585" s="0"/>
      <c r="R585" s="0"/>
      <c r="S585" s="0"/>
      <c r="T585" s="0"/>
    </row>
    <row r="586" customFormat="false" ht="14.65" hidden="false" customHeight="false" outlineLevel="0" collapsed="false">
      <c r="A586" s="10" t="n">
        <v>583</v>
      </c>
      <c r="B586" s="14" t="n">
        <v>-2560.1726027826</v>
      </c>
      <c r="C586" s="15" t="n">
        <v>-2558.1726027826</v>
      </c>
      <c r="D586" s="14" t="n">
        <v>-2587.5377804985</v>
      </c>
      <c r="E586" s="16" t="n">
        <v>-2589.6590658942</v>
      </c>
      <c r="F586" s="14" t="n">
        <f aca="false">B586-E586</f>
        <v>29.4864631116002</v>
      </c>
      <c r="G586" s="15" t="n">
        <f aca="false">C586-E586</f>
        <v>31.4864631116002</v>
      </c>
      <c r="H586" s="14" t="n">
        <f aca="false">D586-E586</f>
        <v>2.12128539569994</v>
      </c>
      <c r="I586" s="15" t="n">
        <v>0</v>
      </c>
      <c r="J586" s="14" t="n">
        <v>0.452702578</v>
      </c>
      <c r="K586" s="15" t="n">
        <v>0.452702578</v>
      </c>
      <c r="L586" s="17" t="n">
        <v>0</v>
      </c>
      <c r="M586" s="14" t="n">
        <v>0.7136920921</v>
      </c>
      <c r="N586" s="14" t="n">
        <v>636.2965968383</v>
      </c>
      <c r="O586" s="18" t="n">
        <v>2.0733861953</v>
      </c>
      <c r="P586" s="18" t="n">
        <v>0.2962911441</v>
      </c>
      <c r="Q586" s="0"/>
      <c r="R586" s="0"/>
      <c r="S586" s="0"/>
      <c r="T586" s="0"/>
    </row>
    <row r="587" customFormat="false" ht="14.65" hidden="false" customHeight="false" outlineLevel="0" collapsed="false">
      <c r="A587" s="10" t="n">
        <v>584</v>
      </c>
      <c r="B587" s="14" t="n">
        <v>-2563.0481289796</v>
      </c>
      <c r="C587" s="15" t="n">
        <v>-2561.0481289796</v>
      </c>
      <c r="D587" s="14" t="n">
        <v>-2591.5597250505</v>
      </c>
      <c r="E587" s="16" t="n">
        <v>-2597.4322762048</v>
      </c>
      <c r="F587" s="14" t="n">
        <f aca="false">B587-E587</f>
        <v>34.3841472252002</v>
      </c>
      <c r="G587" s="15" t="n">
        <f aca="false">C587-E587</f>
        <v>36.3841472252002</v>
      </c>
      <c r="H587" s="14" t="n">
        <f aca="false">D587-E587</f>
        <v>5.8725511542998</v>
      </c>
      <c r="I587" s="15" t="n">
        <v>0</v>
      </c>
      <c r="J587" s="14" t="n">
        <v>0.45434091</v>
      </c>
      <c r="K587" s="15" t="n">
        <v>0.45434091</v>
      </c>
      <c r="L587" s="17" t="n">
        <v>0</v>
      </c>
      <c r="M587" s="14" t="n">
        <v>0.7393437032</v>
      </c>
      <c r="N587" s="14" t="n">
        <v>609.831990509</v>
      </c>
      <c r="O587" s="18" t="n">
        <v>2.1045537209</v>
      </c>
      <c r="P587" s="18" t="n">
        <v>0.2982602075</v>
      </c>
      <c r="Q587" s="0"/>
      <c r="R587" s="0"/>
      <c r="S587" s="0"/>
      <c r="T587" s="0"/>
    </row>
    <row r="588" customFormat="false" ht="14.65" hidden="false" customHeight="false" outlineLevel="0" collapsed="false">
      <c r="A588" s="10" t="n">
        <v>585</v>
      </c>
      <c r="B588" s="14" t="n">
        <v>-2576.7011865915</v>
      </c>
      <c r="C588" s="15" t="n">
        <v>-2574.7011865915</v>
      </c>
      <c r="D588" s="14" t="n">
        <v>-2599.8491501739</v>
      </c>
      <c r="E588" s="16" t="n">
        <v>-2600.3319779994</v>
      </c>
      <c r="F588" s="14" t="n">
        <f aca="false">B588-E588</f>
        <v>23.6307914078998</v>
      </c>
      <c r="G588" s="15" t="n">
        <f aca="false">C588-E588</f>
        <v>25.6307914078998</v>
      </c>
      <c r="H588" s="14" t="n">
        <f aca="false">D588-E588</f>
        <v>0.482827825499953</v>
      </c>
      <c r="I588" s="15" t="n">
        <v>0</v>
      </c>
      <c r="J588" s="14" t="n">
        <v>0.4622010186</v>
      </c>
      <c r="K588" s="15" t="n">
        <v>0.4622010186</v>
      </c>
      <c r="L588" s="17" t="n">
        <v>0</v>
      </c>
      <c r="M588" s="14" t="n">
        <v>0.6491869041</v>
      </c>
      <c r="N588" s="14" t="n">
        <v>799.9999979314</v>
      </c>
      <c r="O588" s="18" t="n">
        <v>1.8929808515</v>
      </c>
      <c r="P588" s="18" t="n">
        <v>0.2750399181</v>
      </c>
      <c r="Q588" s="0"/>
      <c r="R588" s="0"/>
      <c r="S588" s="0"/>
      <c r="T588" s="0"/>
    </row>
    <row r="589" customFormat="false" ht="14.65" hidden="false" customHeight="false" outlineLevel="0" collapsed="false">
      <c r="A589" s="10" t="n">
        <v>586</v>
      </c>
      <c r="B589" s="14" t="n">
        <v>-2552.6467874998</v>
      </c>
      <c r="C589" s="15" t="n">
        <v>-2550.6467874998</v>
      </c>
      <c r="D589" s="14" t="n">
        <v>-2583.4612088099</v>
      </c>
      <c r="E589" s="16" t="n">
        <v>-2588.4624890889</v>
      </c>
      <c r="F589" s="14" t="n">
        <f aca="false">B589-E589</f>
        <v>35.8157015890997</v>
      </c>
      <c r="G589" s="15" t="n">
        <f aca="false">C589-E589</f>
        <v>37.8157015890997</v>
      </c>
      <c r="H589" s="14" t="n">
        <f aca="false">D589-E589</f>
        <v>5.00128027899973</v>
      </c>
      <c r="I589" s="15" t="n">
        <v>0</v>
      </c>
      <c r="J589" s="14" t="n">
        <v>0.4484426521</v>
      </c>
      <c r="K589" s="15" t="n">
        <v>0.4484426521</v>
      </c>
      <c r="L589" s="17" t="n">
        <v>0</v>
      </c>
      <c r="M589" s="14" t="n">
        <v>0.7361977852</v>
      </c>
      <c r="N589" s="14" t="n">
        <v>603.1360325803</v>
      </c>
      <c r="O589" s="18" t="n">
        <v>2.2079578157</v>
      </c>
      <c r="P589" s="18" t="n">
        <v>0.309861448</v>
      </c>
      <c r="Q589" s="0"/>
      <c r="R589" s="0"/>
      <c r="S589" s="0"/>
      <c r="T589" s="0"/>
    </row>
    <row r="590" customFormat="false" ht="14.65" hidden="false" customHeight="false" outlineLevel="0" collapsed="false">
      <c r="A590" s="10" t="n">
        <v>587</v>
      </c>
      <c r="B590" s="14" t="n">
        <v>-2556.4784821384</v>
      </c>
      <c r="C590" s="15" t="n">
        <v>-2554.4784821384</v>
      </c>
      <c r="D590" s="14" t="n">
        <v>-2585.3017573322</v>
      </c>
      <c r="E590" s="16" t="n">
        <v>-2587.3413347724</v>
      </c>
      <c r="F590" s="14" t="n">
        <f aca="false">B590-E590</f>
        <v>30.8628526339999</v>
      </c>
      <c r="G590" s="15" t="n">
        <f aca="false">C590-E590</f>
        <v>32.8628526339999</v>
      </c>
      <c r="H590" s="14" t="n">
        <f aca="false">D590-E590</f>
        <v>2.03957744019999</v>
      </c>
      <c r="I590" s="15" t="n">
        <v>0</v>
      </c>
      <c r="J590" s="14" t="n">
        <v>0.4506065185</v>
      </c>
      <c r="K590" s="15" t="n">
        <v>0.4506065185</v>
      </c>
      <c r="L590" s="17" t="n">
        <v>0</v>
      </c>
      <c r="M590" s="14" t="n">
        <v>0.7169324528</v>
      </c>
      <c r="N590" s="14" t="n">
        <v>628.2372530723</v>
      </c>
      <c r="O590" s="18" t="n">
        <v>2.1370127082</v>
      </c>
      <c r="P590" s="18" t="n">
        <v>0.3028831863</v>
      </c>
      <c r="Q590" s="0"/>
      <c r="R590" s="0"/>
      <c r="S590" s="0"/>
      <c r="T590" s="0"/>
    </row>
    <row r="591" customFormat="false" ht="14.65" hidden="false" customHeight="false" outlineLevel="0" collapsed="false">
      <c r="A591" s="10" t="n">
        <v>588</v>
      </c>
      <c r="B591" s="14" t="n">
        <v>-2562.2441193808</v>
      </c>
      <c r="C591" s="15" t="n">
        <v>-2560.2441193808</v>
      </c>
      <c r="D591" s="14" t="n">
        <v>-2589.1017905746</v>
      </c>
      <c r="E591" s="16" t="n">
        <v>-2590.9606880504</v>
      </c>
      <c r="F591" s="14" t="n">
        <f aca="false">B591-E591</f>
        <v>28.7165686696003</v>
      </c>
      <c r="G591" s="15" t="n">
        <f aca="false">C591-E591</f>
        <v>30.7165686696003</v>
      </c>
      <c r="H591" s="14" t="n">
        <f aca="false">D591-E591</f>
        <v>1.8588974758004</v>
      </c>
      <c r="I591" s="15" t="n">
        <v>0</v>
      </c>
      <c r="J591" s="14" t="n">
        <v>0.453882229</v>
      </c>
      <c r="K591" s="15" t="n">
        <v>0.453882229</v>
      </c>
      <c r="L591" s="17" t="n">
        <v>0</v>
      </c>
      <c r="M591" s="14" t="n">
        <v>0.711815999</v>
      </c>
      <c r="N591" s="14" t="n">
        <v>641.0587926646</v>
      </c>
      <c r="O591" s="18" t="n">
        <v>2.0511114213</v>
      </c>
      <c r="P591" s="18" t="n">
        <v>0.2937436868</v>
      </c>
      <c r="Q591" s="0"/>
      <c r="R591" s="0"/>
      <c r="S591" s="0"/>
      <c r="T591" s="0"/>
    </row>
    <row r="592" customFormat="false" ht="14.65" hidden="false" customHeight="false" outlineLevel="0" collapsed="false">
      <c r="A592" s="10" t="n">
        <v>589</v>
      </c>
      <c r="B592" s="14" t="n">
        <v>-2547.5039234173</v>
      </c>
      <c r="C592" s="15" t="n">
        <v>-2545.5039234173</v>
      </c>
      <c r="D592" s="14" t="n">
        <v>-2579.7004194234</v>
      </c>
      <c r="E592" s="16" t="n">
        <v>-2585.4794366859</v>
      </c>
      <c r="F592" s="14" t="n">
        <f aca="false">B592-E592</f>
        <v>37.9755132686</v>
      </c>
      <c r="G592" s="15" t="n">
        <f aca="false">C592-E592</f>
        <v>39.9755132686</v>
      </c>
      <c r="H592" s="14" t="n">
        <f aca="false">D592-E592</f>
        <v>5.77901726250002</v>
      </c>
      <c r="I592" s="15" t="n">
        <v>0</v>
      </c>
      <c r="J592" s="14" t="n">
        <v>0.4455546555</v>
      </c>
      <c r="K592" s="15" t="n">
        <v>0.4455546555</v>
      </c>
      <c r="L592" s="17" t="n">
        <v>0</v>
      </c>
      <c r="M592" s="14" t="n">
        <v>0.7409821755</v>
      </c>
      <c r="N592" s="14" t="n">
        <v>593.7537637243</v>
      </c>
      <c r="O592" s="18" t="n">
        <v>2.2641362333</v>
      </c>
      <c r="P592" s="18" t="n">
        <v>0.3158181543</v>
      </c>
      <c r="Q592" s="0"/>
      <c r="R592" s="0"/>
      <c r="S592" s="0"/>
      <c r="T592" s="0"/>
    </row>
    <row r="593" customFormat="false" ht="14.65" hidden="false" customHeight="false" outlineLevel="0" collapsed="false">
      <c r="A593" s="10" t="n">
        <v>590</v>
      </c>
      <c r="B593" s="14" t="n">
        <v>-2560.0225255621</v>
      </c>
      <c r="C593" s="15" t="n">
        <v>-2558.0225255621</v>
      </c>
      <c r="D593" s="14" t="n">
        <v>-2588.3106466592</v>
      </c>
      <c r="E593" s="16" t="n">
        <v>-2592.8265182671</v>
      </c>
      <c r="F593" s="14" t="n">
        <f aca="false">B593-E593</f>
        <v>32.8039927049999</v>
      </c>
      <c r="G593" s="15" t="n">
        <f aca="false">C593-E593</f>
        <v>34.8039927049999</v>
      </c>
      <c r="H593" s="14" t="n">
        <f aca="false">D593-E593</f>
        <v>4.51587160789995</v>
      </c>
      <c r="I593" s="15" t="n">
        <v>0</v>
      </c>
      <c r="J593" s="14" t="n">
        <v>0.4526172339</v>
      </c>
      <c r="K593" s="15" t="n">
        <v>0.4526172339</v>
      </c>
      <c r="L593" s="17" t="n">
        <v>0</v>
      </c>
      <c r="M593" s="14" t="n">
        <v>0.7292447148</v>
      </c>
      <c r="N593" s="14" t="n">
        <v>617.7297166791</v>
      </c>
      <c r="O593" s="18" t="n">
        <v>2.103351379</v>
      </c>
      <c r="P593" s="18" t="n">
        <v>0.2989606771</v>
      </c>
      <c r="Q593" s="0"/>
      <c r="R593" s="0"/>
      <c r="S593" s="0"/>
      <c r="T593" s="0"/>
    </row>
    <row r="594" customFormat="false" ht="14.65" hidden="false" customHeight="false" outlineLevel="0" collapsed="false">
      <c r="A594" s="10" t="n">
        <v>591</v>
      </c>
      <c r="B594" s="14" t="n">
        <v>-2571.2449136209</v>
      </c>
      <c r="C594" s="15" t="n">
        <v>-2569.2449136209</v>
      </c>
      <c r="D594" s="14" t="n">
        <v>-2597.1869035937</v>
      </c>
      <c r="E594" s="16" t="n">
        <v>-2598.9551430364</v>
      </c>
      <c r="F594" s="14" t="n">
        <f aca="false">B594-E594</f>
        <v>27.7102294154997</v>
      </c>
      <c r="G594" s="15" t="n">
        <f aca="false">C594-E594</f>
        <v>29.7102294154997</v>
      </c>
      <c r="H594" s="14" t="n">
        <f aca="false">D594-E594</f>
        <v>1.76823944269972</v>
      </c>
      <c r="I594" s="15" t="n">
        <v>0</v>
      </c>
      <c r="J594" s="14" t="n">
        <v>0.4590436426</v>
      </c>
      <c r="K594" s="15" t="n">
        <v>0.4590436426</v>
      </c>
      <c r="L594" s="17" t="n">
        <v>0</v>
      </c>
      <c r="M594" s="14" t="n">
        <v>0.6480656711</v>
      </c>
      <c r="N594" s="14" t="n">
        <v>799.9999825552</v>
      </c>
      <c r="O594" s="18" t="n">
        <v>2.0003577824</v>
      </c>
      <c r="P594" s="18" t="n">
        <v>0.2867170507</v>
      </c>
      <c r="Q594" s="0"/>
      <c r="R594" s="0"/>
      <c r="S594" s="0"/>
      <c r="T594" s="0"/>
    </row>
    <row r="595" customFormat="false" ht="14.65" hidden="false" customHeight="false" outlineLevel="0" collapsed="false">
      <c r="A595" s="10" t="n">
        <v>592</v>
      </c>
      <c r="B595" s="14" t="n">
        <v>-2571.8147331602</v>
      </c>
      <c r="C595" s="15" t="n">
        <v>-2569.8147331602</v>
      </c>
      <c r="D595" s="14" t="n">
        <v>-2596.8930480206</v>
      </c>
      <c r="E595" s="16" t="n">
        <v>-2597.4051730931</v>
      </c>
      <c r="F595" s="14" t="n">
        <f aca="false">B595-E595</f>
        <v>25.5904399329002</v>
      </c>
      <c r="G595" s="15" t="n">
        <f aca="false">C595-E595</f>
        <v>27.5904399329002</v>
      </c>
      <c r="H595" s="14" t="n">
        <f aca="false">D595-E595</f>
        <v>0.512125072500112</v>
      </c>
      <c r="I595" s="15" t="n">
        <v>0</v>
      </c>
      <c r="J595" s="14" t="n">
        <v>0.4593723683</v>
      </c>
      <c r="K595" s="15" t="n">
        <v>0.4593723683</v>
      </c>
      <c r="L595" s="17" t="n">
        <v>0</v>
      </c>
      <c r="M595" s="14" t="n">
        <v>0.6468047087</v>
      </c>
      <c r="N595" s="14" t="n">
        <v>799.9999903495</v>
      </c>
      <c r="O595" s="18" t="n">
        <v>1.9724723268</v>
      </c>
      <c r="P595" s="18" t="n">
        <v>0.283989374</v>
      </c>
      <c r="Q595" s="0"/>
      <c r="R595" s="0"/>
      <c r="S595" s="0"/>
      <c r="T595" s="0"/>
    </row>
    <row r="596" customFormat="false" ht="14.65" hidden="false" customHeight="false" outlineLevel="0" collapsed="false">
      <c r="A596" s="10" t="n">
        <v>593</v>
      </c>
      <c r="B596" s="14" t="n">
        <v>-2567.312403592</v>
      </c>
      <c r="C596" s="15" t="n">
        <v>-2565.312403592</v>
      </c>
      <c r="D596" s="14" t="n">
        <v>-2594.2725883862</v>
      </c>
      <c r="E596" s="16" t="n">
        <v>-2599.9097979058</v>
      </c>
      <c r="F596" s="14" t="n">
        <f aca="false">B596-E596</f>
        <v>32.5973943138001</v>
      </c>
      <c r="G596" s="15" t="n">
        <f aca="false">C596-E596</f>
        <v>34.5973943138001</v>
      </c>
      <c r="H596" s="14" t="n">
        <f aca="false">D596-E596</f>
        <v>5.63720951960022</v>
      </c>
      <c r="I596" s="15" t="n">
        <v>0</v>
      </c>
      <c r="J596" s="14" t="n">
        <v>0.456781404</v>
      </c>
      <c r="K596" s="15" t="n">
        <v>0.456781404</v>
      </c>
      <c r="L596" s="17" t="n">
        <v>0</v>
      </c>
      <c r="M596" s="14" t="n">
        <v>0.7349847579</v>
      </c>
      <c r="N596" s="14" t="n">
        <v>618.8021069588</v>
      </c>
      <c r="O596" s="18" t="n">
        <v>2.040290632</v>
      </c>
      <c r="P596" s="18" t="n">
        <v>0.2913919461</v>
      </c>
      <c r="Q596" s="0"/>
      <c r="R596" s="0"/>
      <c r="S596" s="0"/>
      <c r="T596" s="0"/>
    </row>
    <row r="597" customFormat="false" ht="14.65" hidden="false" customHeight="false" outlineLevel="0" collapsed="false">
      <c r="A597" s="10" t="n">
        <v>594</v>
      </c>
      <c r="B597" s="14" t="n">
        <v>-2552.0621874608</v>
      </c>
      <c r="C597" s="15" t="n">
        <v>-2550.0621874608</v>
      </c>
      <c r="D597" s="14" t="n">
        <v>-2583.5770449141</v>
      </c>
      <c r="E597" s="16" t="n">
        <v>-2589.5878009774</v>
      </c>
      <c r="F597" s="14" t="n">
        <f aca="false">B597-E597</f>
        <v>37.5256135166001</v>
      </c>
      <c r="G597" s="15" t="n">
        <f aca="false">C597-E597</f>
        <v>39.5256135166001</v>
      </c>
      <c r="H597" s="14" t="n">
        <f aca="false">D597-E597</f>
        <v>6.01075606330005</v>
      </c>
      <c r="I597" s="15" t="n">
        <v>0</v>
      </c>
      <c r="J597" s="14" t="n">
        <v>0.4481134268</v>
      </c>
      <c r="K597" s="15" t="n">
        <v>0.4481134268</v>
      </c>
      <c r="L597" s="17" t="n">
        <v>0</v>
      </c>
      <c r="M597" s="14" t="n">
        <v>0.7432544214</v>
      </c>
      <c r="N597" s="14" t="n">
        <v>595.6442261995</v>
      </c>
      <c r="O597" s="18" t="n">
        <v>2.2330136657</v>
      </c>
      <c r="P597" s="18" t="n">
        <v>0.3120843978</v>
      </c>
      <c r="Q597" s="0"/>
      <c r="R597" s="0"/>
      <c r="S597" s="0"/>
      <c r="T597" s="0"/>
    </row>
    <row r="598" customFormat="false" ht="14.65" hidden="false" customHeight="false" outlineLevel="0" collapsed="false">
      <c r="A598" s="10" t="n">
        <v>595</v>
      </c>
      <c r="B598" s="14" t="n">
        <v>-2539.5922309098</v>
      </c>
      <c r="C598" s="15" t="n">
        <v>-2537.5922309098</v>
      </c>
      <c r="D598" s="14" t="n">
        <v>-2575.0962027747</v>
      </c>
      <c r="E598" s="16" t="n">
        <v>-2585.0847679368</v>
      </c>
      <c r="F598" s="14" t="n">
        <f aca="false">B598-E598</f>
        <v>45.4925370269998</v>
      </c>
      <c r="G598" s="15" t="n">
        <f aca="false">C598-E598</f>
        <v>47.4925370269998</v>
      </c>
      <c r="H598" s="14" t="n">
        <f aca="false">D598-E598</f>
        <v>9.9885651620998</v>
      </c>
      <c r="I598" s="15" t="n">
        <v>0</v>
      </c>
      <c r="J598" s="14" t="n">
        <v>0.4411480841</v>
      </c>
      <c r="K598" s="15" t="n">
        <v>0.4411480841</v>
      </c>
      <c r="L598" s="17" t="n">
        <v>0</v>
      </c>
      <c r="M598" s="14" t="n">
        <v>0.7652514779</v>
      </c>
      <c r="N598" s="14" t="n">
        <v>566.553827894</v>
      </c>
      <c r="O598" s="18" t="n">
        <v>2.3883474156</v>
      </c>
      <c r="P598" s="18" t="n">
        <v>0.3276297588</v>
      </c>
      <c r="Q598" s="0"/>
      <c r="R598" s="0"/>
      <c r="S598" s="0"/>
      <c r="T598" s="0"/>
    </row>
    <row r="599" customFormat="false" ht="14.65" hidden="false" customHeight="false" outlineLevel="0" collapsed="false">
      <c r="A599" s="10" t="n">
        <v>596</v>
      </c>
      <c r="B599" s="14" t="n">
        <v>-2543.5528595702</v>
      </c>
      <c r="C599" s="15" t="n">
        <v>-2541.5528595702</v>
      </c>
      <c r="D599" s="14" t="n">
        <v>-2577.8654808639</v>
      </c>
      <c r="E599" s="16" t="n">
        <v>-2585.2591995956</v>
      </c>
      <c r="F599" s="14" t="n">
        <f aca="false">B599-E599</f>
        <v>41.7063400254001</v>
      </c>
      <c r="G599" s="15" t="n">
        <f aca="false">C599-E599</f>
        <v>43.7063400254001</v>
      </c>
      <c r="H599" s="14" t="n">
        <f aca="false">D599-E599</f>
        <v>7.39371873170012</v>
      </c>
      <c r="I599" s="15" t="n">
        <v>0</v>
      </c>
      <c r="J599" s="14" t="n">
        <v>0.4433485587</v>
      </c>
      <c r="K599" s="15" t="n">
        <v>0.4433485587</v>
      </c>
      <c r="L599" s="17" t="n">
        <v>0</v>
      </c>
      <c r="M599" s="14" t="n">
        <v>0.7532929802</v>
      </c>
      <c r="N599" s="14" t="n">
        <v>579.3213515649</v>
      </c>
      <c r="O599" s="18" t="n">
        <v>2.3454176415</v>
      </c>
      <c r="P599" s="18" t="n">
        <v>0.3233161422</v>
      </c>
      <c r="Q599" s="0"/>
      <c r="R599" s="0"/>
      <c r="S599" s="0"/>
      <c r="T599" s="0"/>
    </row>
    <row r="600" customFormat="false" ht="14.65" hidden="false" customHeight="false" outlineLevel="0" collapsed="false">
      <c r="A600" s="10" t="n">
        <v>597</v>
      </c>
      <c r="B600" s="14" t="n">
        <v>-2540.9352681568</v>
      </c>
      <c r="C600" s="15" t="n">
        <v>-2538.9352681568</v>
      </c>
      <c r="D600" s="14" t="n">
        <v>-2572.6807310186</v>
      </c>
      <c r="E600" s="16" t="n">
        <v>-2578.0042744777</v>
      </c>
      <c r="F600" s="14" t="n">
        <f aca="false">B600-E600</f>
        <v>37.0690063209004</v>
      </c>
      <c r="G600" s="15" t="n">
        <f aca="false">C600-E600</f>
        <v>39.0690063209004</v>
      </c>
      <c r="H600" s="14" t="n">
        <f aca="false">D600-E600</f>
        <v>5.32354345910017</v>
      </c>
      <c r="I600" s="15" t="n">
        <v>0</v>
      </c>
      <c r="J600" s="14" t="n">
        <v>0.4418930319</v>
      </c>
      <c r="K600" s="15" t="n">
        <v>0.4418930319</v>
      </c>
      <c r="L600" s="17" t="n">
        <v>0</v>
      </c>
      <c r="M600" s="14" t="n">
        <v>0.7309475599</v>
      </c>
      <c r="N600" s="14" t="n">
        <v>597.5936354405</v>
      </c>
      <c r="O600" s="18" t="n">
        <v>2.2376973969</v>
      </c>
      <c r="P600" s="18" t="n">
        <v>0.3152340211</v>
      </c>
      <c r="Q600" s="0"/>
      <c r="R600" s="0"/>
      <c r="S600" s="0"/>
      <c r="T600" s="0"/>
    </row>
    <row r="601" customFormat="false" ht="14.65" hidden="false" customHeight="false" outlineLevel="0" collapsed="false">
      <c r="A601" s="10" t="n">
        <v>598</v>
      </c>
      <c r="B601" s="14" t="n">
        <v>-2571.7224930863</v>
      </c>
      <c r="C601" s="15" t="n">
        <v>-2569.7224930863</v>
      </c>
      <c r="D601" s="14" t="n">
        <v>-2596.8364265363</v>
      </c>
      <c r="E601" s="16" t="n">
        <v>-2598.227798907</v>
      </c>
      <c r="F601" s="14" t="n">
        <f aca="false">B601-E601</f>
        <v>26.5053058207</v>
      </c>
      <c r="G601" s="15" t="n">
        <f aca="false">C601-E601</f>
        <v>28.5053058207</v>
      </c>
      <c r="H601" s="14" t="n">
        <f aca="false">D601-E601</f>
        <v>1.39137237069963</v>
      </c>
      <c r="I601" s="15" t="n">
        <v>0</v>
      </c>
      <c r="J601" s="14" t="n">
        <v>0.4593191396</v>
      </c>
      <c r="K601" s="15" t="n">
        <v>0.4593191396</v>
      </c>
      <c r="L601" s="17" t="n">
        <v>0</v>
      </c>
      <c r="M601" s="14" t="n">
        <v>0.6474736037</v>
      </c>
      <c r="N601" s="14" t="n">
        <v>799.9999870094</v>
      </c>
      <c r="O601" s="18" t="n">
        <v>1.9702633326</v>
      </c>
      <c r="P601" s="18" t="n">
        <v>0.2837798253</v>
      </c>
      <c r="Q601" s="0"/>
      <c r="R601" s="0"/>
      <c r="S601" s="0"/>
      <c r="T601" s="0"/>
    </row>
    <row r="602" customFormat="false" ht="14.65" hidden="false" customHeight="false" outlineLevel="0" collapsed="false">
      <c r="A602" s="10" t="n">
        <v>599</v>
      </c>
      <c r="B602" s="14" t="n">
        <v>-2545.519175442</v>
      </c>
      <c r="C602" s="15" t="n">
        <v>-2543.519175442</v>
      </c>
      <c r="D602" s="14" t="n">
        <v>-2578.2644404169</v>
      </c>
      <c r="E602" s="16" t="n">
        <v>-2584.2010184324</v>
      </c>
      <c r="F602" s="14" t="n">
        <f aca="false">B602-E602</f>
        <v>38.6818429904001</v>
      </c>
      <c r="G602" s="15" t="n">
        <f aca="false">C602-E602</f>
        <v>40.6818429904001</v>
      </c>
      <c r="H602" s="14" t="n">
        <f aca="false">D602-E602</f>
        <v>5.93657801549989</v>
      </c>
      <c r="I602" s="15" t="n">
        <v>0</v>
      </c>
      <c r="J602" s="14" t="n">
        <v>0.4444450925</v>
      </c>
      <c r="K602" s="15" t="n">
        <v>0.4444450925</v>
      </c>
      <c r="L602" s="17" t="n">
        <v>0</v>
      </c>
      <c r="M602" s="14" t="n">
        <v>0.7422039879</v>
      </c>
      <c r="N602" s="14" t="n">
        <v>590.8634405333</v>
      </c>
      <c r="O602" s="18" t="n">
        <v>2.2897122355</v>
      </c>
      <c r="P602" s="18" t="n">
        <v>0.3184196609</v>
      </c>
      <c r="Q602" s="0"/>
      <c r="R602" s="0"/>
      <c r="S602" s="0"/>
      <c r="T602" s="0"/>
    </row>
    <row r="603" customFormat="false" ht="14.65" hidden="false" customHeight="false" outlineLevel="0" collapsed="false">
      <c r="A603" s="10" t="n">
        <v>600</v>
      </c>
      <c r="B603" s="14" t="n">
        <v>-2571.5291412095</v>
      </c>
      <c r="C603" s="15" t="n">
        <v>-2569.5291412095</v>
      </c>
      <c r="D603" s="14" t="n">
        <v>-2597.4679020797</v>
      </c>
      <c r="E603" s="16" t="n">
        <v>-2599.8462134099</v>
      </c>
      <c r="F603" s="14" t="n">
        <f aca="false">B603-E603</f>
        <v>28.3170722004002</v>
      </c>
      <c r="G603" s="15" t="n">
        <f aca="false">C603-E603</f>
        <v>30.3170722004002</v>
      </c>
      <c r="H603" s="14" t="n">
        <f aca="false">D603-E603</f>
        <v>2.37831133020018</v>
      </c>
      <c r="I603" s="15" t="n">
        <v>0</v>
      </c>
      <c r="J603" s="14" t="n">
        <v>0.4592075825</v>
      </c>
      <c r="K603" s="15" t="n">
        <v>0.4592075825</v>
      </c>
      <c r="L603" s="17" t="n">
        <v>0</v>
      </c>
      <c r="M603" s="14" t="n">
        <v>0.6487915924</v>
      </c>
      <c r="N603" s="14" t="n">
        <v>799.9999803494</v>
      </c>
      <c r="O603" s="18" t="n">
        <v>1.9973030277</v>
      </c>
      <c r="P603" s="18" t="n">
        <v>0.2863417408</v>
      </c>
      <c r="Q603" s="0"/>
      <c r="R603" s="0"/>
      <c r="S603" s="0"/>
      <c r="T603" s="0"/>
    </row>
    <row r="604" customFormat="false" ht="14.65" hidden="false" customHeight="false" outlineLevel="0" collapsed="false">
      <c r="A604" s="10" t="n">
        <v>601</v>
      </c>
      <c r="B604" s="14" t="n">
        <v>-2544.6663800012</v>
      </c>
      <c r="C604" s="15" t="n">
        <v>-2542.6663800012</v>
      </c>
      <c r="D604" s="14" t="n">
        <v>-2576.4759215808</v>
      </c>
      <c r="E604" s="16" t="n">
        <v>-2581.3662979645</v>
      </c>
      <c r="F604" s="14" t="n">
        <f aca="false">B604-E604</f>
        <v>36.6999179632999</v>
      </c>
      <c r="G604" s="15" t="n">
        <f aca="false">C604-E604</f>
        <v>38.6999179632999</v>
      </c>
      <c r="H604" s="14" t="n">
        <f aca="false">D604-E604</f>
        <v>4.89037638370019</v>
      </c>
      <c r="I604" s="15" t="n">
        <v>0</v>
      </c>
      <c r="J604" s="14" t="n">
        <v>0.4439691908</v>
      </c>
      <c r="K604" s="15" t="n">
        <v>0.4439691908</v>
      </c>
      <c r="L604" s="17" t="n">
        <v>0</v>
      </c>
      <c r="M604" s="14" t="n">
        <v>0.7327599002</v>
      </c>
      <c r="N604" s="14" t="n">
        <v>599.1965448165</v>
      </c>
      <c r="O604" s="18" t="n">
        <v>2.2511685684</v>
      </c>
      <c r="P604" s="18" t="n">
        <v>0.3154804115</v>
      </c>
      <c r="Q604" s="0"/>
      <c r="R604" s="0"/>
      <c r="S604" s="0"/>
      <c r="T604" s="0"/>
    </row>
    <row r="605" customFormat="false" ht="14.65" hidden="false" customHeight="false" outlineLevel="0" collapsed="false">
      <c r="A605" s="10" t="n">
        <v>602</v>
      </c>
      <c r="B605" s="14" t="n">
        <v>-2548.6635059597</v>
      </c>
      <c r="C605" s="15" t="n">
        <v>-2546.6635059597</v>
      </c>
      <c r="D605" s="14" t="n">
        <v>-2581.5560113522</v>
      </c>
      <c r="E605" s="16" t="n">
        <v>-2588.8960815725</v>
      </c>
      <c r="F605" s="14" t="n">
        <f aca="false">B605-E605</f>
        <v>40.2325756127998</v>
      </c>
      <c r="G605" s="15" t="n">
        <f aca="false">C605-E605</f>
        <v>42.2325756127998</v>
      </c>
      <c r="H605" s="14" t="n">
        <f aca="false">D605-E605</f>
        <v>7.34007022029982</v>
      </c>
      <c r="I605" s="15" t="n">
        <v>0</v>
      </c>
      <c r="J605" s="14" t="n">
        <v>0.4462041956</v>
      </c>
      <c r="K605" s="15" t="n">
        <v>0.4462041956</v>
      </c>
      <c r="L605" s="17" t="n">
        <v>0</v>
      </c>
      <c r="M605" s="14" t="n">
        <v>0.7518466237</v>
      </c>
      <c r="N605" s="14" t="n">
        <v>584.7806831303</v>
      </c>
      <c r="O605" s="18" t="n">
        <v>2.2843938914</v>
      </c>
      <c r="P605" s="18" t="n">
        <v>0.3171303613</v>
      </c>
      <c r="Q605" s="0"/>
      <c r="R605" s="0"/>
      <c r="S605" s="0"/>
      <c r="T605" s="0"/>
    </row>
    <row r="606" customFormat="false" ht="14.65" hidden="false" customHeight="false" outlineLevel="0" collapsed="false">
      <c r="A606" s="10" t="n">
        <v>603</v>
      </c>
      <c r="B606" s="14" t="n">
        <v>-2558.0509893662</v>
      </c>
      <c r="C606" s="15" t="n">
        <v>-2556.0509893662</v>
      </c>
      <c r="D606" s="14" t="n">
        <v>-2586.4065334444</v>
      </c>
      <c r="E606" s="16" t="n">
        <v>-2590.8856052682</v>
      </c>
      <c r="F606" s="14" t="n">
        <f aca="false">B606-E606</f>
        <v>32.8346159019998</v>
      </c>
      <c r="G606" s="15" t="n">
        <f aca="false">C606-E606</f>
        <v>34.8346159019998</v>
      </c>
      <c r="H606" s="14" t="n">
        <f aca="false">D606-E606</f>
        <v>4.47907182380004</v>
      </c>
      <c r="I606" s="15" t="n">
        <v>0</v>
      </c>
      <c r="J606" s="14" t="n">
        <v>0.4514975768</v>
      </c>
      <c r="K606" s="15" t="n">
        <v>0.4514975768</v>
      </c>
      <c r="L606" s="17" t="n">
        <v>0</v>
      </c>
      <c r="M606" s="14" t="n">
        <v>0.7275831686</v>
      </c>
      <c r="N606" s="14" t="n">
        <v>617.5708354794</v>
      </c>
      <c r="O606" s="18" t="n">
        <v>2.1044854316</v>
      </c>
      <c r="P606" s="18" t="n">
        <v>0.2995455848</v>
      </c>
      <c r="Q606" s="0"/>
      <c r="R606" s="0"/>
      <c r="S606" s="0"/>
      <c r="T606" s="0"/>
    </row>
    <row r="607" customFormat="false" ht="14.65" hidden="false" customHeight="false" outlineLevel="0" collapsed="false">
      <c r="A607" s="10" t="n">
        <v>604</v>
      </c>
      <c r="B607" s="14" t="n">
        <v>-2544.4007936391</v>
      </c>
      <c r="C607" s="15" t="n">
        <v>-2542.4007936391</v>
      </c>
      <c r="D607" s="14" t="n">
        <v>-2577.7983937978</v>
      </c>
      <c r="E607" s="16" t="n">
        <v>-2585.6909343151</v>
      </c>
      <c r="F607" s="14" t="n">
        <f aca="false">B607-E607</f>
        <v>41.2901406760002</v>
      </c>
      <c r="G607" s="15" t="n">
        <f aca="false">C607-E607</f>
        <v>43.2901406760002</v>
      </c>
      <c r="H607" s="14" t="n">
        <f aca="false">D607-E607</f>
        <v>7.89254051729995</v>
      </c>
      <c r="I607" s="15" t="n">
        <v>0</v>
      </c>
      <c r="J607" s="14" t="n">
        <v>0.4438210846</v>
      </c>
      <c r="K607" s="15" t="n">
        <v>0.4438210846</v>
      </c>
      <c r="L607" s="17" t="n">
        <v>0</v>
      </c>
      <c r="M607" s="14" t="n">
        <v>0.7523349395</v>
      </c>
      <c r="N607" s="14" t="n">
        <v>580.8311473363</v>
      </c>
      <c r="O607" s="18" t="n">
        <v>2.3065832928</v>
      </c>
      <c r="P607" s="18" t="n">
        <v>0.3200013086</v>
      </c>
      <c r="Q607" s="0"/>
      <c r="R607" s="0"/>
      <c r="S607" s="0"/>
      <c r="T607" s="0"/>
    </row>
    <row r="608" customFormat="false" ht="14.65" hidden="false" customHeight="false" outlineLevel="0" collapsed="false">
      <c r="A608" s="10" t="n">
        <v>605</v>
      </c>
      <c r="B608" s="14" t="n">
        <v>-2566.6747562045</v>
      </c>
      <c r="C608" s="15" t="n">
        <v>-2564.6747562045</v>
      </c>
      <c r="D608" s="14" t="n">
        <v>-2594.3122610792</v>
      </c>
      <c r="E608" s="16" t="n">
        <v>-2599.6891000955</v>
      </c>
      <c r="F608" s="14" t="n">
        <f aca="false">B608-E608</f>
        <v>33.014343891</v>
      </c>
      <c r="G608" s="15" t="n">
        <f aca="false">C608-E608</f>
        <v>35.014343891</v>
      </c>
      <c r="H608" s="14" t="n">
        <f aca="false">D608-E608</f>
        <v>5.37683901629998</v>
      </c>
      <c r="I608" s="15" t="n">
        <v>0</v>
      </c>
      <c r="J608" s="14" t="n">
        <v>0.4564156391</v>
      </c>
      <c r="K608" s="15" t="n">
        <v>0.4564156391</v>
      </c>
      <c r="L608" s="17" t="n">
        <v>0</v>
      </c>
      <c r="M608" s="14" t="n">
        <v>0.736350138</v>
      </c>
      <c r="N608" s="14" t="n">
        <v>616.6468660393</v>
      </c>
      <c r="O608" s="18" t="n">
        <v>2.0677439436</v>
      </c>
      <c r="P608" s="18" t="n">
        <v>0.2940490965</v>
      </c>
      <c r="Q608" s="0"/>
      <c r="R608" s="0"/>
      <c r="S608" s="0"/>
      <c r="T608" s="0"/>
    </row>
    <row r="609" customFormat="false" ht="14.65" hidden="false" customHeight="false" outlineLevel="0" collapsed="false">
      <c r="A609" s="10" t="n">
        <v>606</v>
      </c>
      <c r="B609" s="14" t="n">
        <v>-2549.2428273733</v>
      </c>
      <c r="C609" s="15" t="n">
        <v>-2547.2428273733</v>
      </c>
      <c r="D609" s="14" t="n">
        <v>-2581.0758999155</v>
      </c>
      <c r="E609" s="16" t="n">
        <v>-2589.0188733061</v>
      </c>
      <c r="F609" s="14" t="n">
        <f aca="false">B609-E609</f>
        <v>39.7760459328001</v>
      </c>
      <c r="G609" s="15" t="n">
        <f aca="false">C609-E609</f>
        <v>41.7760459328001</v>
      </c>
      <c r="H609" s="14" t="n">
        <f aca="false">D609-E609</f>
        <v>7.94297339059995</v>
      </c>
      <c r="I609" s="15" t="n">
        <v>0</v>
      </c>
      <c r="J609" s="14" t="n">
        <v>0.4465290571</v>
      </c>
      <c r="K609" s="15" t="n">
        <v>0.4465290571</v>
      </c>
      <c r="L609" s="17" t="n">
        <v>0</v>
      </c>
      <c r="M609" s="14" t="n">
        <v>0.7504262359</v>
      </c>
      <c r="N609" s="14" t="n">
        <v>586.534923574</v>
      </c>
      <c r="O609" s="18" t="n">
        <v>2.2434944769</v>
      </c>
      <c r="P609" s="18" t="n">
        <v>0.3136456132</v>
      </c>
      <c r="Q609" s="0"/>
      <c r="R609" s="0"/>
      <c r="S609" s="0"/>
      <c r="T609" s="0"/>
    </row>
    <row r="610" customFormat="false" ht="14.65" hidden="false" customHeight="false" outlineLevel="0" collapsed="false">
      <c r="A610" s="10" t="n">
        <v>607</v>
      </c>
      <c r="B610" s="14" t="n">
        <v>-2561.4170919933</v>
      </c>
      <c r="C610" s="15" t="n">
        <v>-2559.4170919933</v>
      </c>
      <c r="D610" s="14" t="n">
        <v>-2587.9949295745</v>
      </c>
      <c r="E610" s="16" t="n">
        <v>-2591.2639158353</v>
      </c>
      <c r="F610" s="14" t="n">
        <f aca="false">B610-E610</f>
        <v>29.8468238420001</v>
      </c>
      <c r="G610" s="15" t="n">
        <f aca="false">C610-E610</f>
        <v>31.8468238420001</v>
      </c>
      <c r="H610" s="14" t="n">
        <f aca="false">D610-E610</f>
        <v>3.26898626079992</v>
      </c>
      <c r="I610" s="15" t="n">
        <v>0</v>
      </c>
      <c r="J610" s="14" t="n">
        <v>0.4534108998</v>
      </c>
      <c r="K610" s="15" t="n">
        <v>0.4534108998</v>
      </c>
      <c r="L610" s="17" t="n">
        <v>0</v>
      </c>
      <c r="M610" s="14" t="n">
        <v>0.7165425485</v>
      </c>
      <c r="N610" s="14" t="n">
        <v>634.1340731096</v>
      </c>
      <c r="O610" s="18" t="n">
        <v>2.0359450034</v>
      </c>
      <c r="P610" s="18" t="n">
        <v>0.2925401762</v>
      </c>
      <c r="Q610" s="0"/>
      <c r="R610" s="0"/>
      <c r="S610" s="0"/>
      <c r="T610" s="0"/>
    </row>
    <row r="611" customFormat="false" ht="14.65" hidden="false" customHeight="false" outlineLevel="0" collapsed="false">
      <c r="A611" s="10" t="n">
        <v>608</v>
      </c>
      <c r="B611" s="14" t="n">
        <v>-2548.0339829008</v>
      </c>
      <c r="C611" s="15" t="n">
        <v>-2546.0339829008</v>
      </c>
      <c r="D611" s="14" t="n">
        <v>-2576.7057609996</v>
      </c>
      <c r="E611" s="16" t="n">
        <v>-2578.3117143385</v>
      </c>
      <c r="F611" s="14" t="n">
        <f aca="false">B611-E611</f>
        <v>30.2777314377004</v>
      </c>
      <c r="G611" s="15" t="n">
        <f aca="false">C611-E611</f>
        <v>32.2777314377004</v>
      </c>
      <c r="H611" s="14" t="n">
        <f aca="false">D611-E611</f>
        <v>1.60595333890024</v>
      </c>
      <c r="I611" s="15" t="n">
        <v>0</v>
      </c>
      <c r="J611" s="14" t="n">
        <v>0.4458514509</v>
      </c>
      <c r="K611" s="15" t="n">
        <v>0.4458514509</v>
      </c>
      <c r="L611" s="17" t="n">
        <v>0</v>
      </c>
      <c r="M611" s="14" t="n">
        <v>0.7066259367</v>
      </c>
      <c r="N611" s="14" t="n">
        <v>631.5971766094</v>
      </c>
      <c r="O611" s="18" t="n">
        <v>2.1319232302</v>
      </c>
      <c r="P611" s="18" t="n">
        <v>0.3045623009</v>
      </c>
      <c r="Q611" s="0"/>
      <c r="R611" s="0"/>
      <c r="S611" s="0"/>
      <c r="T611" s="0"/>
    </row>
    <row r="612" customFormat="false" ht="14.65" hidden="false" customHeight="false" outlineLevel="0" collapsed="false">
      <c r="A612" s="10" t="n">
        <v>609</v>
      </c>
      <c r="B612" s="14" t="n">
        <v>-2556.3658429061</v>
      </c>
      <c r="C612" s="15" t="n">
        <v>-2554.3658429061</v>
      </c>
      <c r="D612" s="14" t="n">
        <v>-2586.1373193537</v>
      </c>
      <c r="E612" s="16" t="n">
        <v>-2592.4566846452</v>
      </c>
      <c r="F612" s="14" t="n">
        <f aca="false">B612-E612</f>
        <v>36.0908417390997</v>
      </c>
      <c r="G612" s="15" t="n">
        <f aca="false">C612-E612</f>
        <v>38.0908417390997</v>
      </c>
      <c r="H612" s="14" t="n">
        <f aca="false">D612-E612</f>
        <v>6.31936529149971</v>
      </c>
      <c r="I612" s="15" t="n">
        <v>0</v>
      </c>
      <c r="J612" s="14" t="n">
        <v>0.4505427592</v>
      </c>
      <c r="K612" s="15" t="n">
        <v>0.4505427592</v>
      </c>
      <c r="L612" s="17" t="n">
        <v>0</v>
      </c>
      <c r="M612" s="14" t="n">
        <v>0.7408822168</v>
      </c>
      <c r="N612" s="14" t="n">
        <v>601.894744576</v>
      </c>
      <c r="O612" s="18" t="n">
        <v>2.1575643944</v>
      </c>
      <c r="P612" s="18" t="n">
        <v>0.3045836301</v>
      </c>
      <c r="Q612" s="0"/>
      <c r="R612" s="0"/>
      <c r="S612" s="0"/>
      <c r="T612" s="0"/>
    </row>
    <row r="613" customFormat="false" ht="14.65" hidden="false" customHeight="false" outlineLevel="0" collapsed="false">
      <c r="A613" s="10" t="n">
        <v>610</v>
      </c>
      <c r="B613" s="14" t="n">
        <v>-2555.9084255816</v>
      </c>
      <c r="C613" s="15" t="n">
        <v>-2553.9084255816</v>
      </c>
      <c r="D613" s="14" t="n">
        <v>-2585.7129794392</v>
      </c>
      <c r="E613" s="16" t="n">
        <v>-2590.9134559905</v>
      </c>
      <c r="F613" s="14" t="n">
        <f aca="false">B613-E613</f>
        <v>35.0050304089</v>
      </c>
      <c r="G613" s="15" t="n">
        <f aca="false">C613-E613</f>
        <v>37.0050304089</v>
      </c>
      <c r="H613" s="14" t="n">
        <f aca="false">D613-E613</f>
        <v>5.2004765513002</v>
      </c>
      <c r="I613" s="15" t="n">
        <v>0</v>
      </c>
      <c r="J613" s="14" t="n">
        <v>0.4502839315</v>
      </c>
      <c r="K613" s="15" t="n">
        <v>0.4502839315</v>
      </c>
      <c r="L613" s="17" t="n">
        <v>0</v>
      </c>
      <c r="M613" s="14" t="n">
        <v>0.7355640932</v>
      </c>
      <c r="N613" s="14" t="n">
        <v>606.8762004344</v>
      </c>
      <c r="O613" s="18" t="n">
        <v>2.1644028726</v>
      </c>
      <c r="P613" s="18" t="n">
        <v>0.3053214221</v>
      </c>
      <c r="Q613" s="0"/>
      <c r="R613" s="0"/>
      <c r="S613" s="0"/>
      <c r="T613" s="0"/>
    </row>
    <row r="614" customFormat="false" ht="14.65" hidden="false" customHeight="false" outlineLevel="0" collapsed="false">
      <c r="A614" s="10" t="n">
        <v>611</v>
      </c>
      <c r="B614" s="14" t="n">
        <v>-2554.5710342814</v>
      </c>
      <c r="C614" s="15" t="n">
        <v>-2552.5710342814</v>
      </c>
      <c r="D614" s="14" t="n">
        <v>-2584.9715518753</v>
      </c>
      <c r="E614" s="16" t="n">
        <v>-2592.3922209412</v>
      </c>
      <c r="F614" s="14" t="n">
        <f aca="false">B614-E614</f>
        <v>37.8211866597999</v>
      </c>
      <c r="G614" s="15" t="n">
        <f aca="false">C614-E614</f>
        <v>39.8211866597999</v>
      </c>
      <c r="H614" s="14" t="n">
        <f aca="false">D614-E614</f>
        <v>7.4206690658998</v>
      </c>
      <c r="I614" s="15" t="n">
        <v>0</v>
      </c>
      <c r="J614" s="14" t="n">
        <v>0.4495280267</v>
      </c>
      <c r="K614" s="15" t="n">
        <v>0.4495280267</v>
      </c>
      <c r="L614" s="17" t="n">
        <v>0</v>
      </c>
      <c r="M614" s="14" t="n">
        <v>0.7469068301</v>
      </c>
      <c r="N614" s="14" t="n">
        <v>594.4012384316</v>
      </c>
      <c r="O614" s="18" t="n">
        <v>2.1801202467</v>
      </c>
      <c r="P614" s="18" t="n">
        <v>0.3069510643</v>
      </c>
      <c r="Q614" s="0"/>
      <c r="R614" s="0"/>
      <c r="S614" s="0"/>
      <c r="T614" s="0"/>
    </row>
    <row r="615" customFormat="false" ht="14.65" hidden="false" customHeight="false" outlineLevel="0" collapsed="false">
      <c r="A615" s="10" t="n">
        <v>612</v>
      </c>
      <c r="B615" s="14" t="n">
        <v>-2568.0889533068</v>
      </c>
      <c r="C615" s="15" t="n">
        <v>-2566.0889533068</v>
      </c>
      <c r="D615" s="14" t="n">
        <v>-2594.652380012</v>
      </c>
      <c r="E615" s="16" t="n">
        <v>-2599.3023898622</v>
      </c>
      <c r="F615" s="14" t="n">
        <f aca="false">B615-E615</f>
        <v>31.2134365554002</v>
      </c>
      <c r="G615" s="15" t="n">
        <f aca="false">C615-E615</f>
        <v>33.2134365554002</v>
      </c>
      <c r="H615" s="14" t="n">
        <f aca="false">D615-E615</f>
        <v>4.65000985020015</v>
      </c>
      <c r="I615" s="15" t="n">
        <v>0</v>
      </c>
      <c r="J615" s="14" t="n">
        <v>0.4572272414</v>
      </c>
      <c r="K615" s="15" t="n">
        <v>0.4572272414</v>
      </c>
      <c r="L615" s="17" t="n">
        <v>0</v>
      </c>
      <c r="M615" s="14" t="n">
        <v>0.7291486634</v>
      </c>
      <c r="N615" s="14" t="n">
        <v>626.2598609878</v>
      </c>
      <c r="O615" s="18" t="n">
        <v>2.0273104853</v>
      </c>
      <c r="P615" s="18" t="n">
        <v>0.2900231658</v>
      </c>
      <c r="Q615" s="0"/>
      <c r="R615" s="0"/>
      <c r="S615" s="0"/>
      <c r="T615" s="0"/>
    </row>
    <row r="616" customFormat="false" ht="14.65" hidden="false" customHeight="false" outlineLevel="0" collapsed="false">
      <c r="A616" s="10" t="n">
        <v>613</v>
      </c>
      <c r="B616" s="14" t="n">
        <v>-2578.4630920707</v>
      </c>
      <c r="C616" s="15" t="n">
        <v>-2576.4630920707</v>
      </c>
      <c r="D616" s="14" t="n">
        <v>-2601.7791128821</v>
      </c>
      <c r="E616" s="16" t="n">
        <v>-2603.3196486015</v>
      </c>
      <c r="F616" s="14" t="n">
        <f aca="false">B616-E616</f>
        <v>24.8565565307999</v>
      </c>
      <c r="G616" s="15" t="n">
        <f aca="false">C616-E616</f>
        <v>26.8565565307999</v>
      </c>
      <c r="H616" s="14" t="n">
        <f aca="false">D616-E616</f>
        <v>1.54053571939994</v>
      </c>
      <c r="I616" s="15" t="n">
        <v>0</v>
      </c>
      <c r="J616" s="14" t="n">
        <v>0.4632252102</v>
      </c>
      <c r="K616" s="15" t="n">
        <v>0.4632252102</v>
      </c>
      <c r="L616" s="17" t="n">
        <v>0</v>
      </c>
      <c r="M616" s="14" t="n">
        <v>0.6516281583</v>
      </c>
      <c r="N616" s="14" t="n">
        <v>799.9999936286</v>
      </c>
      <c r="O616" s="18" t="n">
        <v>1.8920188287</v>
      </c>
      <c r="P616" s="18" t="n">
        <v>0.2744546613</v>
      </c>
      <c r="Q616" s="0"/>
      <c r="R616" s="0"/>
      <c r="S616" s="0"/>
      <c r="T616" s="0"/>
    </row>
    <row r="617" customFormat="false" ht="14.65" hidden="false" customHeight="false" outlineLevel="0" collapsed="false">
      <c r="A617" s="10" t="n">
        <v>614</v>
      </c>
      <c r="B617" s="14" t="n">
        <v>-2523.7291433449</v>
      </c>
      <c r="C617" s="15" t="n">
        <v>-2521.7291433449</v>
      </c>
      <c r="D617" s="14" t="n">
        <v>-2562.1339022028</v>
      </c>
      <c r="E617" s="16" t="n">
        <v>-2572.4338901715</v>
      </c>
      <c r="F617" s="14" t="n">
        <f aca="false">B617-E617</f>
        <v>48.7047468266001</v>
      </c>
      <c r="G617" s="15" t="n">
        <f aca="false">C617-E617</f>
        <v>50.7047468266001</v>
      </c>
      <c r="H617" s="14" t="n">
        <f aca="false">D617-E617</f>
        <v>10.2999879687</v>
      </c>
      <c r="I617" s="15" t="n">
        <v>0</v>
      </c>
      <c r="J617" s="14" t="n">
        <v>0.4324436845</v>
      </c>
      <c r="K617" s="15" t="n">
        <v>0.4324436845</v>
      </c>
      <c r="L617" s="17" t="n">
        <v>0</v>
      </c>
      <c r="M617" s="14" t="n">
        <v>0.7629065717</v>
      </c>
      <c r="N617" s="14" t="n">
        <v>556.9408551287</v>
      </c>
      <c r="O617" s="18" t="n">
        <v>2.5195536802</v>
      </c>
      <c r="P617" s="18" t="n">
        <v>0.3415512259</v>
      </c>
      <c r="Q617" s="0"/>
      <c r="R617" s="0"/>
      <c r="S617" s="0"/>
      <c r="T617" s="0"/>
    </row>
    <row r="618" customFormat="false" ht="14.65" hidden="false" customHeight="false" outlineLevel="0" collapsed="false">
      <c r="A618" s="10" t="n">
        <v>615</v>
      </c>
      <c r="B618" s="14" t="n">
        <v>-2561.5920896631</v>
      </c>
      <c r="C618" s="15" t="n">
        <v>-2559.5920896631</v>
      </c>
      <c r="D618" s="14" t="n">
        <v>-2590.5880541197</v>
      </c>
      <c r="E618" s="16" t="n">
        <v>-2598.6336558748</v>
      </c>
      <c r="F618" s="14" t="n">
        <f aca="false">B618-E618</f>
        <v>37.0415662116998</v>
      </c>
      <c r="G618" s="15" t="n">
        <f aca="false">C618-E618</f>
        <v>39.0415662116998</v>
      </c>
      <c r="H618" s="14" t="n">
        <f aca="false">D618-E618</f>
        <v>8.04560175510005</v>
      </c>
      <c r="I618" s="15" t="n">
        <v>0</v>
      </c>
      <c r="J618" s="14" t="n">
        <v>0.4535105915</v>
      </c>
      <c r="K618" s="15" t="n">
        <v>0.4535105915</v>
      </c>
      <c r="L618" s="17" t="n">
        <v>0</v>
      </c>
      <c r="M618" s="14" t="n">
        <v>0.7500402366</v>
      </c>
      <c r="N618" s="14" t="n">
        <v>597.7119519914</v>
      </c>
      <c r="O618" s="18" t="n">
        <v>2.1170988923</v>
      </c>
      <c r="P618" s="18" t="n">
        <v>0.2996897809</v>
      </c>
      <c r="Q618" s="0"/>
      <c r="R618" s="0"/>
      <c r="S618" s="0"/>
      <c r="T618" s="0"/>
    </row>
    <row r="619" customFormat="false" ht="14.65" hidden="false" customHeight="false" outlineLevel="0" collapsed="false">
      <c r="A619" s="10" t="n">
        <v>616</v>
      </c>
      <c r="B619" s="14" t="n">
        <v>-2552.7410581883</v>
      </c>
      <c r="C619" s="15" t="n">
        <v>-2550.7410581883</v>
      </c>
      <c r="D619" s="14" t="n">
        <v>-2584.7713103003</v>
      </c>
      <c r="E619" s="16" t="n">
        <v>-2593.1307307058</v>
      </c>
      <c r="F619" s="14" t="n">
        <f aca="false">B619-E619</f>
        <v>40.3896725175</v>
      </c>
      <c r="G619" s="15" t="n">
        <f aca="false">C619-E619</f>
        <v>42.3896725175</v>
      </c>
      <c r="H619" s="14" t="n">
        <f aca="false">D619-E619</f>
        <v>8.35942040550026</v>
      </c>
      <c r="I619" s="15" t="n">
        <v>0</v>
      </c>
      <c r="J619" s="14" t="n">
        <v>0.4484957646</v>
      </c>
      <c r="K619" s="15" t="n">
        <v>0.4484957646</v>
      </c>
      <c r="L619" s="17" t="n">
        <v>0</v>
      </c>
      <c r="M619" s="14" t="n">
        <v>0.7563862055</v>
      </c>
      <c r="N619" s="14" t="n">
        <v>584.1842948834</v>
      </c>
      <c r="O619" s="18" t="n">
        <v>2.2432263855</v>
      </c>
      <c r="P619" s="18" t="n">
        <v>0.3126954905</v>
      </c>
      <c r="Q619" s="0"/>
      <c r="R619" s="0"/>
      <c r="S619" s="0"/>
      <c r="T619" s="0"/>
    </row>
    <row r="620" customFormat="false" ht="14.65" hidden="false" customHeight="false" outlineLevel="0" collapsed="false">
      <c r="A620" s="10" t="n">
        <v>617</v>
      </c>
      <c r="B620" s="14" t="n">
        <v>-2550.5244778826</v>
      </c>
      <c r="C620" s="15" t="n">
        <v>-2548.5244778826</v>
      </c>
      <c r="D620" s="14" t="n">
        <v>-2582.8483983743</v>
      </c>
      <c r="E620" s="16" t="n">
        <v>-2590.9188943522</v>
      </c>
      <c r="F620" s="14" t="n">
        <f aca="false">B620-E620</f>
        <v>40.3944164695999</v>
      </c>
      <c r="G620" s="15" t="n">
        <f aca="false">C620-E620</f>
        <v>42.3944164695999</v>
      </c>
      <c r="H620" s="14" t="n">
        <f aca="false">D620-E620</f>
        <v>8.07049597790001</v>
      </c>
      <c r="I620" s="15" t="n">
        <v>0</v>
      </c>
      <c r="J620" s="14" t="n">
        <v>0.4472485987</v>
      </c>
      <c r="K620" s="15" t="n">
        <v>0.4472485987</v>
      </c>
      <c r="L620" s="17" t="n">
        <v>0</v>
      </c>
      <c r="M620" s="14" t="n">
        <v>0.7543033535</v>
      </c>
      <c r="N620" s="14" t="n">
        <v>584.1663734413</v>
      </c>
      <c r="O620" s="18" t="n">
        <v>2.2582684426</v>
      </c>
      <c r="P620" s="18" t="n">
        <v>0.3145111432</v>
      </c>
      <c r="Q620" s="0"/>
      <c r="R620" s="0"/>
      <c r="S620" s="0"/>
      <c r="T620" s="0"/>
    </row>
    <row r="621" customFormat="false" ht="14.65" hidden="false" customHeight="false" outlineLevel="0" collapsed="false">
      <c r="A621" s="10" t="n">
        <v>618</v>
      </c>
      <c r="B621" s="14" t="n">
        <v>-2565.1219565045</v>
      </c>
      <c r="C621" s="15" t="n">
        <v>-2563.1219565045</v>
      </c>
      <c r="D621" s="14" t="n">
        <v>-2592.6772720039</v>
      </c>
      <c r="E621" s="16" t="n">
        <v>-2596.2986552167</v>
      </c>
      <c r="F621" s="14" t="n">
        <f aca="false">B621-E621</f>
        <v>31.1766987122001</v>
      </c>
      <c r="G621" s="15" t="n">
        <f aca="false">C621-E621</f>
        <v>33.1766987122001</v>
      </c>
      <c r="H621" s="14" t="n">
        <f aca="false">D621-E621</f>
        <v>3.62138321280008</v>
      </c>
      <c r="I621" s="15" t="n">
        <v>0</v>
      </c>
      <c r="J621" s="14" t="n">
        <v>0.4555261526</v>
      </c>
      <c r="K621" s="15" t="n">
        <v>0.4555261526</v>
      </c>
      <c r="L621" s="17" t="n">
        <v>0</v>
      </c>
      <c r="M621" s="14" t="n">
        <v>0.726254828</v>
      </c>
      <c r="N621" s="14" t="n">
        <v>626.4736662646</v>
      </c>
      <c r="O621" s="18" t="n">
        <v>2.07177595</v>
      </c>
      <c r="P621" s="18" t="n">
        <v>0.2948477078</v>
      </c>
      <c r="Q621" s="0"/>
      <c r="R621" s="0"/>
      <c r="S621" s="0"/>
      <c r="T621" s="0"/>
    </row>
    <row r="622" customFormat="false" ht="14.65" hidden="false" customHeight="false" outlineLevel="0" collapsed="false">
      <c r="A622" s="10" t="n">
        <v>619</v>
      </c>
      <c r="B622" s="14" t="n">
        <v>-2556.3926557643</v>
      </c>
      <c r="C622" s="15" t="n">
        <v>-2554.3926557643</v>
      </c>
      <c r="D622" s="14" t="n">
        <v>-2584.9747245169</v>
      </c>
      <c r="E622" s="16" t="n">
        <v>-2591.1386389366</v>
      </c>
      <c r="F622" s="14" t="n">
        <f aca="false">B622-E622</f>
        <v>34.7459831722999</v>
      </c>
      <c r="G622" s="15" t="n">
        <f aca="false">C622-E622</f>
        <v>36.7459831722999</v>
      </c>
      <c r="H622" s="14" t="n">
        <f aca="false">D622-E622</f>
        <v>6.16391441969972</v>
      </c>
      <c r="I622" s="15" t="n">
        <v>0</v>
      </c>
      <c r="J622" s="14" t="n">
        <v>0.4505579358</v>
      </c>
      <c r="K622" s="15" t="n">
        <v>0.4505579358</v>
      </c>
      <c r="L622" s="17" t="n">
        <v>0</v>
      </c>
      <c r="M622" s="14" t="n">
        <v>0.7348357386</v>
      </c>
      <c r="N622" s="14" t="n">
        <v>608.0997795867</v>
      </c>
      <c r="O622" s="18" t="n">
        <v>2.1064120746</v>
      </c>
      <c r="P622" s="18" t="n">
        <v>0.3000871144</v>
      </c>
      <c r="Q622" s="0"/>
      <c r="R622" s="0"/>
      <c r="S622" s="0"/>
      <c r="T622" s="0"/>
    </row>
    <row r="623" customFormat="false" ht="14.65" hidden="false" customHeight="false" outlineLevel="0" collapsed="false">
      <c r="A623" s="10" t="n">
        <v>620</v>
      </c>
      <c r="B623" s="14" t="n">
        <v>-2560.0522889962</v>
      </c>
      <c r="C623" s="15" t="n">
        <v>-2558.0522889962</v>
      </c>
      <c r="D623" s="14" t="n">
        <v>-2587.5026130734</v>
      </c>
      <c r="E623" s="16" t="n">
        <v>-2589.4425022294</v>
      </c>
      <c r="F623" s="14" t="n">
        <f aca="false">B623-E623</f>
        <v>29.3902132332</v>
      </c>
      <c r="G623" s="15" t="n">
        <f aca="false">C623-E623</f>
        <v>31.3902132332</v>
      </c>
      <c r="H623" s="14" t="n">
        <f aca="false">D623-E623</f>
        <v>1.93988915599994</v>
      </c>
      <c r="I623" s="15" t="n">
        <v>0</v>
      </c>
      <c r="J623" s="14" t="n">
        <v>0.4526341581</v>
      </c>
      <c r="K623" s="15" t="n">
        <v>0.4526341581</v>
      </c>
      <c r="L623" s="17" t="n">
        <v>0</v>
      </c>
      <c r="M623" s="14" t="n">
        <v>0.7131187985</v>
      </c>
      <c r="N623" s="14" t="n">
        <v>636.8858444663</v>
      </c>
      <c r="O623" s="18" t="n">
        <v>2.077707827</v>
      </c>
      <c r="P623" s="18" t="n">
        <v>0.296715452</v>
      </c>
      <c r="Q623" s="0"/>
      <c r="R623" s="0"/>
      <c r="S623" s="0"/>
      <c r="T623" s="0"/>
    </row>
    <row r="624" customFormat="false" ht="14.65" hidden="false" customHeight="false" outlineLevel="0" collapsed="false">
      <c r="A624" s="10" t="n">
        <v>621</v>
      </c>
      <c r="B624" s="14" t="n">
        <v>-2557.022059067</v>
      </c>
      <c r="C624" s="15" t="n">
        <v>-2555.022059067</v>
      </c>
      <c r="D624" s="14" t="n">
        <v>-2585.4277007511</v>
      </c>
      <c r="E624" s="16" t="n">
        <v>-2588.6587971987</v>
      </c>
      <c r="F624" s="14" t="n">
        <f aca="false">B624-E624</f>
        <v>31.6367381317</v>
      </c>
      <c r="G624" s="15" t="n">
        <f aca="false">C624-E624</f>
        <v>33.6367381317</v>
      </c>
      <c r="H624" s="14" t="n">
        <f aca="false">D624-E624</f>
        <v>3.23109644760007</v>
      </c>
      <c r="I624" s="15" t="n">
        <v>0</v>
      </c>
      <c r="J624" s="14" t="n">
        <v>0.4509143363</v>
      </c>
      <c r="K624" s="15" t="n">
        <v>0.4509143363</v>
      </c>
      <c r="L624" s="17" t="n">
        <v>0</v>
      </c>
      <c r="M624" s="14" t="n">
        <v>0.7210615775</v>
      </c>
      <c r="N624" s="14" t="n">
        <v>623.9362842194</v>
      </c>
      <c r="O624" s="18" t="n">
        <v>2.1149822137</v>
      </c>
      <c r="P624" s="18" t="n">
        <v>0.3007838069</v>
      </c>
      <c r="Q624" s="0"/>
      <c r="R624" s="0"/>
      <c r="S624" s="0"/>
      <c r="T624" s="0"/>
    </row>
    <row r="625" customFormat="false" ht="14.65" hidden="false" customHeight="false" outlineLevel="0" collapsed="false">
      <c r="A625" s="10" t="n">
        <v>622</v>
      </c>
      <c r="B625" s="14" t="n">
        <v>-2567.4205431606</v>
      </c>
      <c r="C625" s="15" t="n">
        <v>-2565.4205431606</v>
      </c>
      <c r="D625" s="19" t="n">
        <v>-2592.7450691418</v>
      </c>
      <c r="E625" s="15" t="n">
        <v>-2592.4361684685</v>
      </c>
      <c r="F625" s="14" t="n">
        <f aca="false">B625-D625</f>
        <v>25.3245259811997</v>
      </c>
      <c r="G625" s="15" t="n">
        <f aca="false">C625-D625</f>
        <v>27.3245259811997</v>
      </c>
      <c r="H625" s="14" t="n">
        <v>0</v>
      </c>
      <c r="I625" s="15" t="n">
        <f aca="false">E625-D625</f>
        <v>0.308900673299831</v>
      </c>
      <c r="J625" s="14" t="n">
        <v>0.4568434637</v>
      </c>
      <c r="K625" s="15" t="n">
        <v>0.4568434637</v>
      </c>
      <c r="L625" s="17" t="n">
        <v>0</v>
      </c>
      <c r="M625" s="14" t="n">
        <v>0.6427798337</v>
      </c>
      <c r="N625" s="14" t="n">
        <v>799.999991944</v>
      </c>
      <c r="O625" s="18" t="n">
        <v>1.9878189115</v>
      </c>
      <c r="P625" s="18" t="n">
        <v>0.286575774</v>
      </c>
      <c r="Q625" s="0"/>
      <c r="R625" s="0"/>
      <c r="S625" s="0"/>
      <c r="T625" s="0"/>
    </row>
    <row r="626" customFormat="false" ht="14.65" hidden="false" customHeight="false" outlineLevel="0" collapsed="false">
      <c r="A626" s="10" t="n">
        <v>623</v>
      </c>
      <c r="B626" s="14" t="n">
        <v>-2556.1094221216</v>
      </c>
      <c r="C626" s="15" t="n">
        <v>-2554.1094221216</v>
      </c>
      <c r="D626" s="14" t="n">
        <v>-2584.5582299013</v>
      </c>
      <c r="E626" s="16" t="n">
        <v>-2587.8587007582</v>
      </c>
      <c r="F626" s="14" t="n">
        <f aca="false">B626-E626</f>
        <v>31.7492786366001</v>
      </c>
      <c r="G626" s="15" t="n">
        <f aca="false">C626-E626</f>
        <v>33.7492786366001</v>
      </c>
      <c r="H626" s="14" t="n">
        <f aca="false">D626-E626</f>
        <v>3.30047085690012</v>
      </c>
      <c r="I626" s="15" t="n">
        <v>0</v>
      </c>
      <c r="J626" s="14" t="n">
        <v>0.4503976463</v>
      </c>
      <c r="K626" s="15" t="n">
        <v>0.4503976463</v>
      </c>
      <c r="L626" s="17" t="n">
        <v>0</v>
      </c>
      <c r="M626" s="14" t="n">
        <v>0.720764437</v>
      </c>
      <c r="N626" s="14" t="n">
        <v>623.3201026883</v>
      </c>
      <c r="O626" s="18" t="n">
        <v>2.1166292845</v>
      </c>
      <c r="P626" s="18" t="n">
        <v>0.3011571007</v>
      </c>
      <c r="Q626" s="0"/>
      <c r="R626" s="0"/>
      <c r="S626" s="0"/>
      <c r="T626" s="0"/>
    </row>
    <row r="627" customFormat="false" ht="14.65" hidden="false" customHeight="false" outlineLevel="0" collapsed="false">
      <c r="A627" s="10" t="n">
        <v>624</v>
      </c>
      <c r="B627" s="14" t="n">
        <v>-2571.140405047</v>
      </c>
      <c r="C627" s="15" t="n">
        <v>-2569.140405047</v>
      </c>
      <c r="D627" s="14" t="n">
        <v>-2596.0233722295</v>
      </c>
      <c r="E627" s="16" t="n">
        <v>-2596.9277339122</v>
      </c>
      <c r="F627" s="14" t="n">
        <f aca="false">B627-E627</f>
        <v>25.7873288651999</v>
      </c>
      <c r="G627" s="15" t="n">
        <f aca="false">C627-E627</f>
        <v>27.7873288651999</v>
      </c>
      <c r="H627" s="14" t="n">
        <f aca="false">D627-E627</f>
        <v>0.9043616826998</v>
      </c>
      <c r="I627" s="15" t="n">
        <v>0</v>
      </c>
      <c r="J627" s="14" t="n">
        <v>0.4589833777</v>
      </c>
      <c r="K627" s="15" t="n">
        <v>0.4589833777</v>
      </c>
      <c r="L627" s="17" t="n">
        <v>0</v>
      </c>
      <c r="M627" s="14" t="n">
        <v>0.6464169354</v>
      </c>
      <c r="N627" s="14" t="n">
        <v>799.9999895666</v>
      </c>
      <c r="O627" s="18" t="n">
        <v>1.9616638254</v>
      </c>
      <c r="P627" s="18" t="n">
        <v>0.2831109287</v>
      </c>
      <c r="Q627" s="0"/>
      <c r="R627" s="0"/>
      <c r="S627" s="0"/>
      <c r="T627" s="0"/>
    </row>
    <row r="628" customFormat="false" ht="14.65" hidden="false" customHeight="false" outlineLevel="0" collapsed="false">
      <c r="A628" s="10" t="n">
        <v>625</v>
      </c>
      <c r="B628" s="14" t="n">
        <v>-2557.7114564159</v>
      </c>
      <c r="C628" s="15" t="n">
        <v>-2555.7114564159</v>
      </c>
      <c r="D628" s="14" t="n">
        <v>-2584.3876263797</v>
      </c>
      <c r="E628" s="16" t="n">
        <v>-2586.9018601326</v>
      </c>
      <c r="F628" s="14" t="n">
        <f aca="false">B628-E628</f>
        <v>29.1904037167001</v>
      </c>
      <c r="G628" s="15" t="n">
        <f aca="false">C628-E628</f>
        <v>31.1904037167001</v>
      </c>
      <c r="H628" s="14" t="n">
        <f aca="false">D628-E628</f>
        <v>2.51423375290005</v>
      </c>
      <c r="I628" s="15" t="n">
        <v>0</v>
      </c>
      <c r="J628" s="14" t="n">
        <v>0.451305032</v>
      </c>
      <c r="K628" s="15" t="n">
        <v>0.451305032</v>
      </c>
      <c r="L628" s="17" t="n">
        <v>0</v>
      </c>
      <c r="M628" s="14" t="n">
        <v>0.710065702</v>
      </c>
      <c r="N628" s="14" t="n">
        <v>638.1043445498</v>
      </c>
      <c r="O628" s="18" t="n">
        <v>2.0339102307</v>
      </c>
      <c r="P628" s="18" t="n">
        <v>0.293244953</v>
      </c>
      <c r="Q628" s="0"/>
      <c r="R628" s="0"/>
      <c r="S628" s="0"/>
      <c r="T628" s="0"/>
    </row>
    <row r="629" customFormat="false" ht="14.65" hidden="false" customHeight="false" outlineLevel="0" collapsed="false">
      <c r="A629" s="10" t="n">
        <v>626</v>
      </c>
      <c r="B629" s="14" t="n">
        <v>-2556.9115096651</v>
      </c>
      <c r="C629" s="15" t="n">
        <v>-2554.9115096651</v>
      </c>
      <c r="D629" s="14" t="n">
        <v>-2587.7363167935</v>
      </c>
      <c r="E629" s="16" t="n">
        <v>-2596.1028679427</v>
      </c>
      <c r="F629" s="14" t="n">
        <f aca="false">B629-E629</f>
        <v>39.1913582776001</v>
      </c>
      <c r="G629" s="15" t="n">
        <f aca="false">C629-E629</f>
        <v>41.1913582776001</v>
      </c>
      <c r="H629" s="14" t="n">
        <f aca="false">D629-E629</f>
        <v>8.36655114919995</v>
      </c>
      <c r="I629" s="15" t="n">
        <v>0</v>
      </c>
      <c r="J629" s="14" t="n">
        <v>0.4508517171</v>
      </c>
      <c r="K629" s="15" t="n">
        <v>0.4508517171</v>
      </c>
      <c r="L629" s="17" t="n">
        <v>0</v>
      </c>
      <c r="M629" s="14" t="n">
        <v>0.7551376803</v>
      </c>
      <c r="N629" s="14" t="n">
        <v>588.824460673</v>
      </c>
      <c r="O629" s="18" t="n">
        <v>2.1921214985</v>
      </c>
      <c r="P629" s="18" t="n">
        <v>0.3073534785</v>
      </c>
      <c r="Q629" s="0"/>
      <c r="R629" s="0"/>
      <c r="S629" s="0"/>
      <c r="T629" s="0"/>
    </row>
    <row r="630" customFormat="false" ht="14.65" hidden="false" customHeight="false" outlineLevel="0" collapsed="false">
      <c r="A630" s="10" t="n">
        <v>627</v>
      </c>
      <c r="B630" s="14" t="n">
        <v>-2571.0038848796</v>
      </c>
      <c r="C630" s="15" t="n">
        <v>-2569.0038848796</v>
      </c>
      <c r="D630" s="14" t="n">
        <v>-2596.7275260112</v>
      </c>
      <c r="E630" s="16" t="n">
        <v>-2597.7828795683</v>
      </c>
      <c r="F630" s="14" t="n">
        <f aca="false">B630-E630</f>
        <v>26.7789946887001</v>
      </c>
      <c r="G630" s="15" t="n">
        <f aca="false">C630-E630</f>
        <v>28.7789946887001</v>
      </c>
      <c r="H630" s="14" t="n">
        <f aca="false">D630-E630</f>
        <v>1.05535355709981</v>
      </c>
      <c r="I630" s="15" t="n">
        <v>0</v>
      </c>
      <c r="J630" s="14" t="n">
        <v>0.4589046653</v>
      </c>
      <c r="K630" s="15" t="n">
        <v>0.4589046653</v>
      </c>
      <c r="L630" s="17" t="n">
        <v>0</v>
      </c>
      <c r="M630" s="14" t="n">
        <v>0.6471118814</v>
      </c>
      <c r="N630" s="14" t="n">
        <v>799.9999859414</v>
      </c>
      <c r="O630" s="18" t="n">
        <v>1.995275584</v>
      </c>
      <c r="P630" s="18" t="n">
        <v>0.2863245611</v>
      </c>
      <c r="Q630" s="0"/>
      <c r="R630" s="0"/>
      <c r="S630" s="0"/>
      <c r="T630" s="0"/>
    </row>
    <row r="631" customFormat="false" ht="14.65" hidden="false" customHeight="false" outlineLevel="0" collapsed="false">
      <c r="A631" s="10" t="n">
        <v>628</v>
      </c>
      <c r="B631" s="14" t="n">
        <v>-2562.7708898863</v>
      </c>
      <c r="C631" s="15" t="n">
        <v>-2560.7708898863</v>
      </c>
      <c r="D631" s="14" t="n">
        <v>-2590.9950322589</v>
      </c>
      <c r="E631" s="16" t="n">
        <v>-2595.8148084315</v>
      </c>
      <c r="F631" s="14" t="n">
        <f aca="false">B631-E631</f>
        <v>33.0439185451996</v>
      </c>
      <c r="G631" s="15" t="n">
        <f aca="false">C631-E631</f>
        <v>35.0439185451996</v>
      </c>
      <c r="H631" s="14" t="n">
        <f aca="false">D631-E631</f>
        <v>4.81977617259963</v>
      </c>
      <c r="I631" s="15" t="n">
        <v>0</v>
      </c>
      <c r="J631" s="14" t="n">
        <v>0.454182695</v>
      </c>
      <c r="K631" s="15" t="n">
        <v>0.454182695</v>
      </c>
      <c r="L631" s="17" t="n">
        <v>0</v>
      </c>
      <c r="M631" s="14" t="n">
        <v>0.7328823298</v>
      </c>
      <c r="N631" s="14" t="n">
        <v>616.4972567288</v>
      </c>
      <c r="O631" s="18" t="n">
        <v>2.09691826</v>
      </c>
      <c r="P631" s="18" t="n">
        <v>0.2976764887</v>
      </c>
      <c r="Q631" s="0"/>
      <c r="R631" s="0"/>
      <c r="S631" s="0"/>
      <c r="T631" s="0"/>
    </row>
    <row r="632" customFormat="false" ht="14.65" hidden="false" customHeight="false" outlineLevel="0" collapsed="false">
      <c r="A632" s="10" t="n">
        <v>629</v>
      </c>
      <c r="B632" s="14" t="n">
        <v>-2563.1380891262</v>
      </c>
      <c r="C632" s="15" t="n">
        <v>-2561.1380891262</v>
      </c>
      <c r="D632" s="14" t="n">
        <v>-2591.4441104765</v>
      </c>
      <c r="E632" s="16" t="n">
        <v>-2597.1792433</v>
      </c>
      <c r="F632" s="14" t="n">
        <f aca="false">B632-E632</f>
        <v>34.0411541737999</v>
      </c>
      <c r="G632" s="15" t="n">
        <f aca="false">C632-E632</f>
        <v>36.0411541737999</v>
      </c>
      <c r="H632" s="14" t="n">
        <f aca="false">D632-E632</f>
        <v>5.73513282349995</v>
      </c>
      <c r="I632" s="15" t="n">
        <v>0</v>
      </c>
      <c r="J632" s="14" t="n">
        <v>0.4543922603</v>
      </c>
      <c r="K632" s="15" t="n">
        <v>0.4543922603</v>
      </c>
      <c r="L632" s="17" t="n">
        <v>0</v>
      </c>
      <c r="M632" s="14" t="n">
        <v>0.7378466608</v>
      </c>
      <c r="N632" s="14" t="n">
        <v>611.4999617369</v>
      </c>
      <c r="O632" s="18" t="n">
        <v>2.0964891733</v>
      </c>
      <c r="P632" s="18" t="n">
        <v>0.2975230336</v>
      </c>
      <c r="Q632" s="0"/>
      <c r="R632" s="0"/>
      <c r="S632" s="0"/>
      <c r="T632" s="0"/>
    </row>
    <row r="633" customFormat="false" ht="14.65" hidden="false" customHeight="false" outlineLevel="0" collapsed="false">
      <c r="A633" s="10" t="n">
        <v>630</v>
      </c>
      <c r="B633" s="14" t="n">
        <v>-2572.601084638</v>
      </c>
      <c r="C633" s="15" t="n">
        <v>-2570.601084638</v>
      </c>
      <c r="D633" s="14" t="n">
        <v>-2597.4151538714</v>
      </c>
      <c r="E633" s="16" t="n">
        <v>-2597.9060090156</v>
      </c>
      <c r="F633" s="14" t="n">
        <f aca="false">B633-E633</f>
        <v>25.3049243775999</v>
      </c>
      <c r="G633" s="15" t="n">
        <f aca="false">C633-E633</f>
        <v>27.3049243775999</v>
      </c>
      <c r="H633" s="14" t="n">
        <f aca="false">D633-E633</f>
        <v>0.490855144199941</v>
      </c>
      <c r="I633" s="15" t="n">
        <v>0</v>
      </c>
      <c r="J633" s="14" t="n">
        <v>0.4598263968</v>
      </c>
      <c r="K633" s="15" t="n">
        <v>0.4598263968</v>
      </c>
      <c r="L633" s="17" t="n">
        <v>0</v>
      </c>
      <c r="M633" s="14" t="n">
        <v>0.647211726</v>
      </c>
      <c r="N633" s="14" t="n">
        <v>799.9999914641</v>
      </c>
      <c r="O633" s="18" t="n">
        <v>1.960766644</v>
      </c>
      <c r="P633" s="18" t="n">
        <v>0.2826707391</v>
      </c>
      <c r="Q633" s="0"/>
      <c r="R633" s="0"/>
      <c r="S633" s="0"/>
      <c r="T633" s="0"/>
    </row>
    <row r="634" customFormat="false" ht="14.65" hidden="false" customHeight="false" outlineLevel="0" collapsed="false">
      <c r="A634" s="10" t="n">
        <v>631</v>
      </c>
      <c r="B634" s="14" t="n">
        <v>-2564.2125713013</v>
      </c>
      <c r="C634" s="15" t="n">
        <v>-2562.2125713013</v>
      </c>
      <c r="D634" s="14" t="n">
        <v>-2589.3121382264</v>
      </c>
      <c r="E634" s="16" t="n">
        <v>-2594.3959184232</v>
      </c>
      <c r="F634" s="14" t="n">
        <f aca="false">B634-E634</f>
        <v>30.1833471218997</v>
      </c>
      <c r="G634" s="15" t="n">
        <f aca="false">C634-E634</f>
        <v>32.1833471218997</v>
      </c>
      <c r="H634" s="14" t="n">
        <f aca="false">D634-E634</f>
        <v>5.08378019680004</v>
      </c>
      <c r="I634" s="15" t="n">
        <v>0</v>
      </c>
      <c r="J634" s="14" t="n">
        <v>0.4550060368</v>
      </c>
      <c r="K634" s="15" t="n">
        <v>0.4550060368</v>
      </c>
      <c r="L634" s="17" t="n">
        <v>0</v>
      </c>
      <c r="M634" s="14" t="n">
        <v>0.7206791598</v>
      </c>
      <c r="N634" s="14" t="n">
        <v>632.153735091</v>
      </c>
      <c r="O634" s="18" t="n">
        <v>1.9443783083</v>
      </c>
      <c r="P634" s="18" t="n">
        <v>0.2830272496</v>
      </c>
      <c r="Q634" s="0"/>
      <c r="R634" s="0"/>
      <c r="S634" s="0"/>
      <c r="T634" s="0"/>
    </row>
    <row r="635" customFormat="false" ht="14.65" hidden="false" customHeight="false" outlineLevel="0" collapsed="false">
      <c r="A635" s="10" t="n">
        <v>632</v>
      </c>
      <c r="B635" s="14" t="n">
        <v>-2547.5276040041</v>
      </c>
      <c r="C635" s="15" t="n">
        <v>-2545.5276040041</v>
      </c>
      <c r="D635" s="14" t="n">
        <v>-2579.1189307176</v>
      </c>
      <c r="E635" s="16" t="n">
        <v>-2582.4876507276</v>
      </c>
      <c r="F635" s="14" t="n">
        <f aca="false">B635-E635</f>
        <v>34.9600467235</v>
      </c>
      <c r="G635" s="15" t="n">
        <f aca="false">C635-E635</f>
        <v>36.9600467235</v>
      </c>
      <c r="H635" s="14" t="n">
        <f aca="false">D635-E635</f>
        <v>3.36872000999983</v>
      </c>
      <c r="I635" s="15" t="n">
        <v>0</v>
      </c>
      <c r="J635" s="14" t="n">
        <v>0.4455679107</v>
      </c>
      <c r="K635" s="15" t="n">
        <v>0.4455679107</v>
      </c>
      <c r="L635" s="17" t="n">
        <v>0</v>
      </c>
      <c r="M635" s="14" t="n">
        <v>0.7276516873</v>
      </c>
      <c r="N635" s="14" t="n">
        <v>607.0933942173</v>
      </c>
      <c r="O635" s="18" t="n">
        <v>2.2500733428</v>
      </c>
      <c r="P635" s="18" t="n">
        <v>0.3147207226</v>
      </c>
      <c r="Q635" s="0"/>
      <c r="R635" s="0"/>
      <c r="S635" s="0"/>
      <c r="T635" s="0"/>
    </row>
    <row r="636" customFormat="false" ht="14.65" hidden="false" customHeight="false" outlineLevel="0" collapsed="false">
      <c r="A636" s="10" t="n">
        <v>633</v>
      </c>
      <c r="B636" s="14" t="n">
        <v>-2545.68402329</v>
      </c>
      <c r="C636" s="15" t="n">
        <v>-2543.68402329</v>
      </c>
      <c r="D636" s="14" t="n">
        <v>-2580.7310801929</v>
      </c>
      <c r="E636" s="16" t="n">
        <v>-2594.3766134833</v>
      </c>
      <c r="F636" s="14" t="n">
        <f aca="false">B636-E636</f>
        <v>48.6925901933</v>
      </c>
      <c r="G636" s="15" t="n">
        <f aca="false">C636-E636</f>
        <v>50.6925901933</v>
      </c>
      <c r="H636" s="14" t="n">
        <f aca="false">D636-E636</f>
        <v>13.6455332903997</v>
      </c>
      <c r="I636" s="15" t="n">
        <v>0</v>
      </c>
      <c r="J636" s="14" t="n">
        <v>0.4445371445</v>
      </c>
      <c r="K636" s="15" t="n">
        <v>0.4445371445</v>
      </c>
      <c r="L636" s="17" t="n">
        <v>0</v>
      </c>
      <c r="M636" s="14" t="n">
        <v>0.7841933199</v>
      </c>
      <c r="N636" s="14" t="n">
        <v>556.9740119281</v>
      </c>
      <c r="O636" s="18" t="n">
        <v>2.351913684</v>
      </c>
      <c r="P636" s="18" t="n">
        <v>0.3231497442</v>
      </c>
      <c r="Q636" s="0"/>
      <c r="R636" s="0"/>
      <c r="S636" s="0"/>
      <c r="T636" s="0"/>
    </row>
    <row r="637" customFormat="false" ht="14.65" hidden="false" customHeight="false" outlineLevel="0" collapsed="false">
      <c r="A637" s="10" t="n">
        <v>634</v>
      </c>
      <c r="B637" s="14" t="n">
        <v>-2575.8105068696</v>
      </c>
      <c r="C637" s="15" t="n">
        <v>-2573.8105068696</v>
      </c>
      <c r="D637" s="14" t="n">
        <v>-2600.2239645982</v>
      </c>
      <c r="E637" s="16" t="n">
        <v>-2601.6151410274</v>
      </c>
      <c r="F637" s="14" t="n">
        <f aca="false">B637-E637</f>
        <v>25.8046341578001</v>
      </c>
      <c r="G637" s="15" t="n">
        <f aca="false">C637-E637</f>
        <v>27.8046341578001</v>
      </c>
      <c r="H637" s="14" t="n">
        <f aca="false">D637-E637</f>
        <v>1.39117642920019</v>
      </c>
      <c r="I637" s="15" t="n">
        <v>0</v>
      </c>
      <c r="J637" s="14" t="n">
        <v>0.4616841307</v>
      </c>
      <c r="K637" s="15" t="n">
        <v>0.4616841307</v>
      </c>
      <c r="L637" s="17" t="n">
        <v>0</v>
      </c>
      <c r="M637" s="14" t="n">
        <v>0.6502344796</v>
      </c>
      <c r="N637" s="14" t="n">
        <v>799.9999899357</v>
      </c>
      <c r="O637" s="18" t="n">
        <v>1.9403569718</v>
      </c>
      <c r="P637" s="18" t="n">
        <v>0.2798786303</v>
      </c>
      <c r="Q637" s="0"/>
      <c r="R637" s="0"/>
      <c r="S637" s="0"/>
      <c r="T637" s="0"/>
    </row>
    <row r="638" customFormat="false" ht="14.65" hidden="false" customHeight="false" outlineLevel="0" collapsed="false">
      <c r="A638" s="10" t="n">
        <v>635</v>
      </c>
      <c r="B638" s="14" t="n">
        <v>-2561.1341056761</v>
      </c>
      <c r="C638" s="15" t="n">
        <v>-2559.1341056761</v>
      </c>
      <c r="D638" s="14" t="n">
        <v>-2589.8127265623</v>
      </c>
      <c r="E638" s="16" t="n">
        <v>-2596.3404010143</v>
      </c>
      <c r="F638" s="14" t="n">
        <f aca="false">B638-E638</f>
        <v>35.2062953382001</v>
      </c>
      <c r="G638" s="15" t="n">
        <f aca="false">C638-E638</f>
        <v>37.2062953382001</v>
      </c>
      <c r="H638" s="14" t="n">
        <f aca="false">D638-E638</f>
        <v>6.5276744519997</v>
      </c>
      <c r="I638" s="15" t="n">
        <v>0</v>
      </c>
      <c r="J638" s="14" t="n">
        <v>0.4532497361</v>
      </c>
      <c r="K638" s="15" t="n">
        <v>0.4532497361</v>
      </c>
      <c r="L638" s="17" t="n">
        <v>0</v>
      </c>
      <c r="M638" s="14" t="n">
        <v>0.741322736</v>
      </c>
      <c r="N638" s="14" t="n">
        <v>605.937633475</v>
      </c>
      <c r="O638" s="18" t="n">
        <v>2.1107252877</v>
      </c>
      <c r="P638" s="18" t="n">
        <v>0.2992824662</v>
      </c>
      <c r="Q638" s="0"/>
      <c r="R638" s="0"/>
      <c r="S638" s="0"/>
      <c r="T638" s="0"/>
    </row>
    <row r="639" customFormat="false" ht="14.65" hidden="false" customHeight="false" outlineLevel="0" collapsed="false">
      <c r="A639" s="10" t="n">
        <v>636</v>
      </c>
      <c r="B639" s="14" t="n">
        <v>-2578.7645042226</v>
      </c>
      <c r="C639" s="15" t="n">
        <v>-2576.7645042226</v>
      </c>
      <c r="D639" s="14" t="n">
        <v>-2602.0843001984</v>
      </c>
      <c r="E639" s="16" t="n">
        <v>-2602.096729144</v>
      </c>
      <c r="F639" s="14" t="n">
        <f aca="false">B639-E639</f>
        <v>23.3322249214002</v>
      </c>
      <c r="G639" s="15" t="n">
        <f aca="false">C639-E639</f>
        <v>25.3322249214002</v>
      </c>
      <c r="H639" s="14" t="n">
        <f aca="false">D639-E639</f>
        <v>0.0124289456002771</v>
      </c>
      <c r="I639" s="15" t="n">
        <v>0</v>
      </c>
      <c r="J639" s="14" t="n">
        <v>0.4634006475</v>
      </c>
      <c r="K639" s="15" t="n">
        <v>0.4634006475</v>
      </c>
      <c r="L639" s="17" t="n">
        <v>0</v>
      </c>
      <c r="M639" s="14" t="n">
        <v>0.650627677</v>
      </c>
      <c r="N639" s="14" t="n">
        <v>799.9999992103</v>
      </c>
      <c r="O639" s="18" t="n">
        <v>1.9005373612</v>
      </c>
      <c r="P639" s="18" t="n">
        <v>0.2752745715</v>
      </c>
      <c r="Q639" s="0"/>
      <c r="R639" s="0"/>
      <c r="S639" s="0"/>
      <c r="T639" s="0"/>
    </row>
    <row r="640" customFormat="false" ht="14.65" hidden="false" customHeight="false" outlineLevel="0" collapsed="false">
      <c r="A640" s="10" t="n">
        <v>637</v>
      </c>
      <c r="B640" s="14" t="n">
        <v>-2561.4284551922</v>
      </c>
      <c r="C640" s="15" t="n">
        <v>-2559.4284551922</v>
      </c>
      <c r="D640" s="14" t="n">
        <v>-2590.4073513627</v>
      </c>
      <c r="E640" s="16" t="n">
        <v>-2596.6082131549</v>
      </c>
      <c r="F640" s="14" t="n">
        <f aca="false">B640-E640</f>
        <v>35.1797579627</v>
      </c>
      <c r="G640" s="15" t="n">
        <f aca="false">C640-E640</f>
        <v>37.1797579627</v>
      </c>
      <c r="H640" s="14" t="n">
        <f aca="false">D640-E640</f>
        <v>6.20086179220016</v>
      </c>
      <c r="I640" s="15" t="n">
        <v>0</v>
      </c>
      <c r="J640" s="14" t="n">
        <v>0.4534173724</v>
      </c>
      <c r="K640" s="15" t="n">
        <v>0.4534173724</v>
      </c>
      <c r="L640" s="17" t="n">
        <v>0</v>
      </c>
      <c r="M640" s="14" t="n">
        <v>0.7414774963</v>
      </c>
      <c r="N640" s="14" t="n">
        <v>606.0599334031</v>
      </c>
      <c r="O640" s="18" t="n">
        <v>2.1228992082</v>
      </c>
      <c r="P640" s="18" t="n">
        <v>0.3002810236</v>
      </c>
      <c r="Q640" s="0"/>
      <c r="R640" s="0"/>
      <c r="S640" s="0"/>
      <c r="T640" s="0"/>
    </row>
    <row r="641" customFormat="false" ht="14.65" hidden="false" customHeight="false" outlineLevel="0" collapsed="false">
      <c r="A641" s="10" t="n">
        <v>638</v>
      </c>
      <c r="B641" s="14" t="n">
        <v>-2552.8776477543</v>
      </c>
      <c r="C641" s="15" t="n">
        <v>-2550.8776477543</v>
      </c>
      <c r="D641" s="14" t="n">
        <v>-2584.898117403</v>
      </c>
      <c r="E641" s="16" t="n">
        <v>-2593.4426897626</v>
      </c>
      <c r="F641" s="14" t="n">
        <f aca="false">B641-E641</f>
        <v>40.5650420082998</v>
      </c>
      <c r="G641" s="15" t="n">
        <f aca="false">C641-E641</f>
        <v>42.5650420082998</v>
      </c>
      <c r="H641" s="14" t="n">
        <f aca="false">D641-E641</f>
        <v>8.5445723595999</v>
      </c>
      <c r="I641" s="15" t="n">
        <v>0</v>
      </c>
      <c r="J641" s="14" t="n">
        <v>0.4485727308</v>
      </c>
      <c r="K641" s="15" t="n">
        <v>0.4485727308</v>
      </c>
      <c r="L641" s="17" t="n">
        <v>0</v>
      </c>
      <c r="M641" s="14" t="n">
        <v>0.7572722726</v>
      </c>
      <c r="N641" s="14" t="n">
        <v>583.5227209833</v>
      </c>
      <c r="O641" s="18" t="n">
        <v>2.2423120469</v>
      </c>
      <c r="P641" s="18" t="n">
        <v>0.3125824496</v>
      </c>
      <c r="Q641" s="0"/>
      <c r="R641" s="0"/>
      <c r="S641" s="0"/>
      <c r="T641" s="0"/>
    </row>
    <row r="642" customFormat="false" ht="14.65" hidden="false" customHeight="false" outlineLevel="0" collapsed="false">
      <c r="A642" s="10" t="n">
        <v>639</v>
      </c>
      <c r="B642" s="14" t="n">
        <v>-2558.7088039706</v>
      </c>
      <c r="C642" s="15" t="n">
        <v>-2556.7088039706</v>
      </c>
      <c r="D642" s="14" t="n">
        <v>-2589.6921965935</v>
      </c>
      <c r="E642" s="16" t="n">
        <v>-2600.0335988833</v>
      </c>
      <c r="F642" s="14" t="n">
        <f aca="false">B642-E642</f>
        <v>41.3247949126999</v>
      </c>
      <c r="G642" s="15" t="n">
        <f aca="false">C642-E642</f>
        <v>43.3247949126999</v>
      </c>
      <c r="H642" s="14" t="n">
        <f aca="false">D642-E642</f>
        <v>10.3414022898</v>
      </c>
      <c r="I642" s="15" t="n">
        <v>0</v>
      </c>
      <c r="J642" s="14" t="n">
        <v>0.4518708487</v>
      </c>
      <c r="K642" s="15" t="n">
        <v>0.4518708487</v>
      </c>
      <c r="L642" s="17" t="n">
        <v>0</v>
      </c>
      <c r="M642" s="14" t="n">
        <v>0.7661286769</v>
      </c>
      <c r="N642" s="14" t="n">
        <v>580.7056112518</v>
      </c>
      <c r="O642" s="18" t="n">
        <v>2.1900653046</v>
      </c>
      <c r="P642" s="18" t="n">
        <v>0.3066759068</v>
      </c>
      <c r="Q642" s="0"/>
      <c r="R642" s="0"/>
      <c r="S642" s="0"/>
      <c r="T642" s="0"/>
    </row>
    <row r="643" customFormat="false" ht="14.65" hidden="false" customHeight="false" outlineLevel="0" collapsed="false">
      <c r="A643" s="10" t="n">
        <v>640</v>
      </c>
      <c r="B643" s="14" t="n">
        <v>-2561.7419844668</v>
      </c>
      <c r="C643" s="15" t="n">
        <v>-2559.7419844668</v>
      </c>
      <c r="D643" s="14" t="n">
        <v>-2591.1512978803</v>
      </c>
      <c r="E643" s="16" t="n">
        <v>-2599.1766587516</v>
      </c>
      <c r="F643" s="14" t="n">
        <f aca="false">B643-E643</f>
        <v>37.4346742847997</v>
      </c>
      <c r="G643" s="15" t="n">
        <f aca="false">C643-E643</f>
        <v>39.4346742847997</v>
      </c>
      <c r="H643" s="14" t="n">
        <f aca="false">D643-E643</f>
        <v>8.02536087130011</v>
      </c>
      <c r="I643" s="15" t="n">
        <v>0</v>
      </c>
      <c r="J643" s="14" t="n">
        <v>0.4535960001</v>
      </c>
      <c r="K643" s="15" t="n">
        <v>0.4535960001</v>
      </c>
      <c r="L643" s="17" t="n">
        <v>0</v>
      </c>
      <c r="M643" s="14" t="n">
        <v>0.7519396101</v>
      </c>
      <c r="N643" s="14" t="n">
        <v>596.033835079</v>
      </c>
      <c r="O643" s="18" t="n">
        <v>2.1333340134</v>
      </c>
      <c r="P643" s="18" t="n">
        <v>0.3010729553</v>
      </c>
      <c r="Q643" s="0"/>
      <c r="R643" s="0"/>
      <c r="S643" s="0"/>
      <c r="T643" s="0"/>
    </row>
    <row r="644" customFormat="false" ht="14.65" hidden="false" customHeight="false" outlineLevel="0" collapsed="false">
      <c r="A644" s="10" t="n">
        <v>641</v>
      </c>
      <c r="B644" s="14" t="n">
        <v>-2549.5195787638</v>
      </c>
      <c r="C644" s="15" t="n">
        <v>-2547.5195787638</v>
      </c>
      <c r="D644" s="14" t="n">
        <v>-2580.9640016941</v>
      </c>
      <c r="E644" s="16" t="n">
        <v>-2586.9177890152</v>
      </c>
      <c r="F644" s="14" t="n">
        <f aca="false">B644-E644</f>
        <v>37.3982102514001</v>
      </c>
      <c r="G644" s="15" t="n">
        <f aca="false">C644-E644</f>
        <v>39.3982102514001</v>
      </c>
      <c r="H644" s="14" t="n">
        <f aca="false">D644-E644</f>
        <v>5.95378732110021</v>
      </c>
      <c r="I644" s="15" t="n">
        <v>0</v>
      </c>
      <c r="J644" s="14" t="n">
        <v>0.4466843322</v>
      </c>
      <c r="K644" s="15" t="n">
        <v>0.4466843322</v>
      </c>
      <c r="L644" s="17" t="n">
        <v>0</v>
      </c>
      <c r="M644" s="14" t="n">
        <v>0.7403228773</v>
      </c>
      <c r="N644" s="14" t="n">
        <v>596.1846677863</v>
      </c>
      <c r="O644" s="18" t="n">
        <v>2.2328638138</v>
      </c>
      <c r="P644" s="18" t="n">
        <v>0.3127259879</v>
      </c>
      <c r="Q644" s="0"/>
      <c r="R644" s="0"/>
      <c r="S644" s="0"/>
      <c r="T644" s="0"/>
    </row>
    <row r="645" customFormat="false" ht="14.65" hidden="false" customHeight="false" outlineLevel="0" collapsed="false">
      <c r="A645" s="10" t="n">
        <v>642</v>
      </c>
      <c r="B645" s="14" t="n">
        <v>-2558.1456686509</v>
      </c>
      <c r="C645" s="15" t="n">
        <v>-2556.1456686509</v>
      </c>
      <c r="D645" s="14" t="n">
        <v>-2586.3633034716</v>
      </c>
      <c r="E645" s="16" t="n">
        <v>-2588.0687164834</v>
      </c>
      <c r="F645" s="14" t="n">
        <f aca="false">B645-E645</f>
        <v>29.9230478324998</v>
      </c>
      <c r="G645" s="15" t="n">
        <f aca="false">C645-E645</f>
        <v>31.9230478324998</v>
      </c>
      <c r="H645" s="14" t="n">
        <f aca="false">D645-E645</f>
        <v>1.70541301179992</v>
      </c>
      <c r="I645" s="15" t="n">
        <v>0</v>
      </c>
      <c r="J645" s="14" t="n">
        <v>0.4515512828</v>
      </c>
      <c r="K645" s="15" t="n">
        <v>0.4515512828</v>
      </c>
      <c r="L645" s="17" t="n">
        <v>0</v>
      </c>
      <c r="M645" s="14" t="n">
        <v>0.7139657607</v>
      </c>
      <c r="N645" s="14" t="n">
        <v>633.6862510525</v>
      </c>
      <c r="O645" s="18" t="n">
        <v>2.1123140589</v>
      </c>
      <c r="P645" s="18" t="n">
        <v>0.3002973505</v>
      </c>
      <c r="Q645" s="0"/>
      <c r="R645" s="0"/>
      <c r="S645" s="0"/>
      <c r="T645" s="0"/>
    </row>
    <row r="646" customFormat="false" ht="14.65" hidden="false" customHeight="false" outlineLevel="0" collapsed="false">
      <c r="A646" s="10" t="n">
        <v>643</v>
      </c>
      <c r="B646" s="14" t="n">
        <v>-2565.4554919292</v>
      </c>
      <c r="C646" s="15" t="n">
        <v>-2563.4554919292</v>
      </c>
      <c r="D646" s="14" t="n">
        <v>-2591.6391086941</v>
      </c>
      <c r="E646" s="16" t="n">
        <v>-2593.5364023049</v>
      </c>
      <c r="F646" s="14" t="n">
        <f aca="false">B646-E646</f>
        <v>28.0809103757001</v>
      </c>
      <c r="G646" s="15" t="n">
        <f aca="false">C646-E646</f>
        <v>30.0809103757001</v>
      </c>
      <c r="H646" s="14" t="n">
        <f aca="false">D646-E646</f>
        <v>1.89729361080026</v>
      </c>
      <c r="I646" s="15" t="n">
        <v>0</v>
      </c>
      <c r="J646" s="14" t="n">
        <v>0.4557170646</v>
      </c>
      <c r="K646" s="15" t="n">
        <v>0.4557170646</v>
      </c>
      <c r="L646" s="17" t="n">
        <v>0</v>
      </c>
      <c r="M646" s="14" t="n">
        <v>0.7115801616</v>
      </c>
      <c r="N646" s="14" t="n">
        <v>645.1216598174</v>
      </c>
      <c r="O646" s="18" t="n">
        <v>2.0227528712</v>
      </c>
      <c r="P646" s="18" t="n">
        <v>0.2903293357</v>
      </c>
      <c r="Q646" s="0"/>
      <c r="R646" s="0"/>
      <c r="S646" s="0"/>
      <c r="T646" s="0"/>
    </row>
    <row r="647" customFormat="false" ht="14.65" hidden="false" customHeight="false" outlineLevel="0" collapsed="false">
      <c r="A647" s="10" t="n">
        <v>644</v>
      </c>
      <c r="B647" s="14" t="n">
        <v>-2566.1555186346</v>
      </c>
      <c r="C647" s="15" t="n">
        <v>-2564.1555186346</v>
      </c>
      <c r="D647" s="14" t="n">
        <v>-2593.3726490408</v>
      </c>
      <c r="E647" s="16" t="n">
        <v>-2596.9476931257</v>
      </c>
      <c r="F647" s="14" t="n">
        <f aca="false">B647-E647</f>
        <v>30.7921744911</v>
      </c>
      <c r="G647" s="15" t="n">
        <f aca="false">C647-E647</f>
        <v>32.7921744911</v>
      </c>
      <c r="H647" s="14" t="n">
        <f aca="false">D647-E647</f>
        <v>3.57504408490013</v>
      </c>
      <c r="I647" s="15" t="n">
        <v>0</v>
      </c>
      <c r="J647" s="14" t="n">
        <v>0.4561180124</v>
      </c>
      <c r="K647" s="15" t="n">
        <v>0.4561180124</v>
      </c>
      <c r="L647" s="17" t="n">
        <v>0</v>
      </c>
      <c r="M647" s="14" t="n">
        <v>0.7253640215</v>
      </c>
      <c r="N647" s="14" t="n">
        <v>628.637017452</v>
      </c>
      <c r="O647" s="18" t="n">
        <v>2.0584188973</v>
      </c>
      <c r="P647" s="18" t="n">
        <v>0.293382705</v>
      </c>
      <c r="Q647" s="0"/>
      <c r="R647" s="0"/>
      <c r="S647" s="0"/>
      <c r="T647" s="0"/>
    </row>
    <row r="648" customFormat="false" ht="14.65" hidden="false" customHeight="false" outlineLevel="0" collapsed="false">
      <c r="A648" s="10" t="n">
        <v>645</v>
      </c>
      <c r="B648" s="14" t="n">
        <v>-2564.1730546972</v>
      </c>
      <c r="C648" s="15" t="n">
        <v>-2562.1730546972</v>
      </c>
      <c r="D648" s="14" t="n">
        <v>-2591.420309981</v>
      </c>
      <c r="E648" s="16" t="n">
        <v>-2594.9432160983</v>
      </c>
      <c r="F648" s="14" t="n">
        <f aca="false">B648-E648</f>
        <v>30.7701614011003</v>
      </c>
      <c r="G648" s="15" t="n">
        <f aca="false">C648-E648</f>
        <v>32.7701614011003</v>
      </c>
      <c r="H648" s="14" t="n">
        <f aca="false">D648-E648</f>
        <v>3.52290611729995</v>
      </c>
      <c r="I648" s="15" t="n">
        <v>0</v>
      </c>
      <c r="J648" s="14" t="n">
        <v>0.4549834491</v>
      </c>
      <c r="K648" s="15" t="n">
        <v>0.4549834491</v>
      </c>
      <c r="L648" s="17" t="n">
        <v>0</v>
      </c>
      <c r="M648" s="14" t="n">
        <v>0.7234557662</v>
      </c>
      <c r="N648" s="14" t="n">
        <v>628.7599609263</v>
      </c>
      <c r="O648" s="18" t="n">
        <v>2.0614669698</v>
      </c>
      <c r="P648" s="18" t="n">
        <v>0.2941673902</v>
      </c>
      <c r="Q648" s="0"/>
      <c r="R648" s="0"/>
      <c r="S648" s="0"/>
      <c r="T648" s="0"/>
    </row>
    <row r="649" customFormat="false" ht="14.65" hidden="false" customHeight="false" outlineLevel="0" collapsed="false">
      <c r="A649" s="10" t="n">
        <v>646</v>
      </c>
      <c r="B649" s="14" t="n">
        <v>-2557.8212795281</v>
      </c>
      <c r="C649" s="15" t="n">
        <v>-2555.8212795281</v>
      </c>
      <c r="D649" s="14" t="n">
        <v>-2588.7737037409</v>
      </c>
      <c r="E649" s="16" t="n">
        <v>-2597.9131138888</v>
      </c>
      <c r="F649" s="14" t="n">
        <f aca="false">B649-E649</f>
        <v>40.0918343607</v>
      </c>
      <c r="G649" s="15" t="n">
        <f aca="false">C649-E649</f>
        <v>42.0918343607</v>
      </c>
      <c r="H649" s="14" t="n">
        <f aca="false">D649-E649</f>
        <v>9.13941014789998</v>
      </c>
      <c r="I649" s="15" t="n">
        <v>0</v>
      </c>
      <c r="J649" s="14" t="n">
        <v>0.4513673023</v>
      </c>
      <c r="K649" s="15" t="n">
        <v>0.4513673023</v>
      </c>
      <c r="L649" s="17" t="n">
        <v>0</v>
      </c>
      <c r="M649" s="14" t="n">
        <v>0.7599353442</v>
      </c>
      <c r="N649" s="14" t="n">
        <v>585.3183195656</v>
      </c>
      <c r="O649" s="18" t="n">
        <v>2.1931860657</v>
      </c>
      <c r="P649" s="18" t="n">
        <v>0.3071903541</v>
      </c>
      <c r="Q649" s="0"/>
      <c r="R649" s="0"/>
      <c r="S649" s="0"/>
      <c r="T649" s="0"/>
    </row>
    <row r="650" customFormat="false" ht="14.65" hidden="false" customHeight="false" outlineLevel="0" collapsed="false">
      <c r="A650" s="10" t="n">
        <v>647</v>
      </c>
      <c r="B650" s="14" t="n">
        <v>-2552.7211519489</v>
      </c>
      <c r="C650" s="15" t="n">
        <v>-2550.7211519489</v>
      </c>
      <c r="D650" s="14" t="n">
        <v>-2584.7250781971</v>
      </c>
      <c r="E650" s="16" t="n">
        <v>-2593.0736330103</v>
      </c>
      <c r="F650" s="14" t="n">
        <f aca="false">B650-E650</f>
        <v>40.3524810613999</v>
      </c>
      <c r="G650" s="15" t="n">
        <f aca="false">C650-E650</f>
        <v>42.3524810613999</v>
      </c>
      <c r="H650" s="14" t="n">
        <f aca="false">D650-E650</f>
        <v>8.34855481319983</v>
      </c>
      <c r="I650" s="15" t="n">
        <v>0</v>
      </c>
      <c r="J650" s="14" t="n">
        <v>0.4484845488</v>
      </c>
      <c r="K650" s="15" t="n">
        <v>0.4484845488</v>
      </c>
      <c r="L650" s="17" t="n">
        <v>0</v>
      </c>
      <c r="M650" s="14" t="n">
        <v>0.756206557</v>
      </c>
      <c r="N650" s="14" t="n">
        <v>584.3255120698</v>
      </c>
      <c r="O650" s="18" t="n">
        <v>2.2425651404</v>
      </c>
      <c r="P650" s="18" t="n">
        <v>0.3126482503</v>
      </c>
      <c r="Q650" s="0"/>
      <c r="R650" s="0"/>
      <c r="S650" s="0"/>
      <c r="T650" s="0"/>
    </row>
    <row r="651" customFormat="false" ht="14.65" hidden="false" customHeight="false" outlineLevel="0" collapsed="false">
      <c r="A651" s="10" t="n">
        <v>648</v>
      </c>
      <c r="B651" s="14" t="n">
        <v>-2569.0953465629</v>
      </c>
      <c r="C651" s="15" t="n">
        <v>-2567.0953465629</v>
      </c>
      <c r="D651" s="14" t="n">
        <v>-2595.8500803159</v>
      </c>
      <c r="E651" s="16" t="n">
        <v>-2601.0951913643</v>
      </c>
      <c r="F651" s="14" t="n">
        <f aca="false">B651-E651</f>
        <v>31.9998448013998</v>
      </c>
      <c r="G651" s="15" t="n">
        <f aca="false">C651-E651</f>
        <v>33.9998448013998</v>
      </c>
      <c r="H651" s="14" t="n">
        <f aca="false">D651-E651</f>
        <v>5.24511104839985</v>
      </c>
      <c r="I651" s="15" t="n">
        <v>0</v>
      </c>
      <c r="J651" s="14" t="n">
        <v>0.4578056854</v>
      </c>
      <c r="K651" s="15" t="n">
        <v>0.4578056854</v>
      </c>
      <c r="L651" s="17" t="n">
        <v>0</v>
      </c>
      <c r="M651" s="14" t="n">
        <v>0.7338074321</v>
      </c>
      <c r="N651" s="14" t="n">
        <v>621.9674470999</v>
      </c>
      <c r="O651" s="18" t="n">
        <v>2.0321787655</v>
      </c>
      <c r="P651" s="18" t="n">
        <v>0.2902015026</v>
      </c>
      <c r="Q651" s="0"/>
      <c r="R651" s="0"/>
      <c r="S651" s="0"/>
      <c r="T651" s="0"/>
    </row>
    <row r="652" customFormat="false" ht="14.65" hidden="false" customHeight="false" outlineLevel="0" collapsed="false">
      <c r="A652" s="10" t="n">
        <v>649</v>
      </c>
      <c r="B652" s="14" t="n">
        <v>-2568.0657118291</v>
      </c>
      <c r="C652" s="15" t="n">
        <v>-2566.0657118291</v>
      </c>
      <c r="D652" s="19" t="n">
        <v>-2594.3208260092</v>
      </c>
      <c r="E652" s="15" t="n">
        <v>-2594.3064634762</v>
      </c>
      <c r="F652" s="14" t="n">
        <f aca="false">B652-D652</f>
        <v>26.2551141801</v>
      </c>
      <c r="G652" s="15" t="n">
        <f aca="false">C652-D652</f>
        <v>28.2551141801</v>
      </c>
      <c r="H652" s="14" t="n">
        <v>0</v>
      </c>
      <c r="I652" s="15" t="n">
        <f aca="false">E652-D652</f>
        <v>0.0143625330001669</v>
      </c>
      <c r="J652" s="14" t="n">
        <v>0.4572138915</v>
      </c>
      <c r="K652" s="15" t="n">
        <v>0.4572138915</v>
      </c>
      <c r="L652" s="17" t="n">
        <v>0</v>
      </c>
      <c r="M652" s="14" t="n">
        <v>0.6442920188</v>
      </c>
      <c r="N652" s="14" t="n">
        <v>799.9999875903</v>
      </c>
      <c r="O652" s="18" t="n">
        <v>2.0229725179</v>
      </c>
      <c r="P652" s="18" t="n">
        <v>0.289678816</v>
      </c>
      <c r="Q652" s="0"/>
      <c r="R652" s="0"/>
      <c r="S652" s="0"/>
      <c r="T652" s="0"/>
    </row>
    <row r="653" customFormat="false" ht="14.65" hidden="false" customHeight="false" outlineLevel="0" collapsed="false">
      <c r="A653" s="10" t="n">
        <v>650</v>
      </c>
      <c r="B653" s="14" t="n">
        <v>-2564.8332311079</v>
      </c>
      <c r="C653" s="15" t="n">
        <v>-2562.8332311079</v>
      </c>
      <c r="D653" s="14" t="n">
        <v>-2592.2839225631</v>
      </c>
      <c r="E653" s="16" t="n">
        <v>-2594.7926463671</v>
      </c>
      <c r="F653" s="14" t="n">
        <f aca="false">B653-E653</f>
        <v>29.9594152592003</v>
      </c>
      <c r="G653" s="15" t="n">
        <f aca="false">C653-E653</f>
        <v>31.9594152592003</v>
      </c>
      <c r="H653" s="14" t="n">
        <f aca="false">D653-E653</f>
        <v>2.50872380400006</v>
      </c>
      <c r="I653" s="15" t="n">
        <v>0</v>
      </c>
      <c r="J653" s="14" t="n">
        <v>0.455360954</v>
      </c>
      <c r="K653" s="15" t="n">
        <v>0.455360954</v>
      </c>
      <c r="L653" s="17" t="n">
        <v>0</v>
      </c>
      <c r="M653" s="14" t="n">
        <v>0.7201653193</v>
      </c>
      <c r="N653" s="14" t="n">
        <v>633.4691204957</v>
      </c>
      <c r="O653" s="18" t="n">
        <v>2.0713879288</v>
      </c>
      <c r="P653" s="18" t="n">
        <v>0.2949089634</v>
      </c>
      <c r="Q653" s="0"/>
      <c r="R653" s="0"/>
      <c r="S653" s="0"/>
      <c r="T653" s="0"/>
    </row>
    <row r="654" customFormat="false" ht="14.65" hidden="false" customHeight="false" outlineLevel="0" collapsed="false">
      <c r="A654" s="10" t="n">
        <v>651</v>
      </c>
      <c r="B654" s="14" t="n">
        <v>-2554.277789611</v>
      </c>
      <c r="C654" s="15" t="n">
        <v>-2552.277789611</v>
      </c>
      <c r="D654" s="14" t="n">
        <v>-2585.758723009</v>
      </c>
      <c r="E654" s="16" t="n">
        <v>-2594.3486632865</v>
      </c>
      <c r="F654" s="14" t="n">
        <f aca="false">B654-E654</f>
        <v>40.0708736755</v>
      </c>
      <c r="G654" s="15" t="n">
        <f aca="false">C654-E654</f>
        <v>42.0708736755</v>
      </c>
      <c r="H654" s="14" t="n">
        <f aca="false">D654-E654</f>
        <v>8.58994027750032</v>
      </c>
      <c r="I654" s="15" t="n">
        <v>0</v>
      </c>
      <c r="J654" s="14" t="n">
        <v>0.4493624521</v>
      </c>
      <c r="K654" s="15" t="n">
        <v>0.4493624521</v>
      </c>
      <c r="L654" s="17" t="n">
        <v>0</v>
      </c>
      <c r="M654" s="14" t="n">
        <v>0.7564680565</v>
      </c>
      <c r="N654" s="14" t="n">
        <v>585.3982364305</v>
      </c>
      <c r="O654" s="18" t="n">
        <v>2.2192788793</v>
      </c>
      <c r="P654" s="18" t="n">
        <v>0.3103062599</v>
      </c>
      <c r="Q654" s="0"/>
      <c r="R654" s="0"/>
      <c r="S654" s="0"/>
      <c r="T654" s="0"/>
    </row>
    <row r="655" customFormat="false" ht="14.65" hidden="false" customHeight="false" outlineLevel="0" collapsed="false">
      <c r="A655" s="10" t="n">
        <v>652</v>
      </c>
      <c r="B655" s="14" t="n">
        <v>-2555.8136674242</v>
      </c>
      <c r="C655" s="15" t="n">
        <v>-2553.8136674242</v>
      </c>
      <c r="D655" s="14" t="n">
        <v>-2585.7939628153</v>
      </c>
      <c r="E655" s="16" t="n">
        <v>-2589.8915697279</v>
      </c>
      <c r="F655" s="14" t="n">
        <f aca="false">B655-E655</f>
        <v>34.0779023036998</v>
      </c>
      <c r="G655" s="15" t="n">
        <f aca="false">C655-E655</f>
        <v>36.0779023036998</v>
      </c>
      <c r="H655" s="14" t="n">
        <f aca="false">D655-E655</f>
        <v>4.09760691259999</v>
      </c>
      <c r="I655" s="15" t="n">
        <v>0</v>
      </c>
      <c r="J655" s="14" t="n">
        <v>0.4502303316</v>
      </c>
      <c r="K655" s="15" t="n">
        <v>0.4502303316</v>
      </c>
      <c r="L655" s="17" t="n">
        <v>0</v>
      </c>
      <c r="M655" s="14" t="n">
        <v>0.7312533669</v>
      </c>
      <c r="N655" s="14" t="n">
        <v>611.3230456961</v>
      </c>
      <c r="O655" s="18" t="n">
        <v>2.1749393901</v>
      </c>
      <c r="P655" s="18" t="n">
        <v>0.3062702655</v>
      </c>
      <c r="Q655" s="0"/>
      <c r="R655" s="0"/>
      <c r="S655" s="0"/>
      <c r="T655" s="0"/>
    </row>
    <row r="656" customFormat="false" ht="14.65" hidden="false" customHeight="false" outlineLevel="0" collapsed="false">
      <c r="A656" s="10" t="n">
        <v>653</v>
      </c>
      <c r="B656" s="14" t="n">
        <v>-2546.593868456</v>
      </c>
      <c r="C656" s="15" t="n">
        <v>-2544.593868456</v>
      </c>
      <c r="D656" s="14" t="n">
        <v>-2577.9877746756</v>
      </c>
      <c r="E656" s="16" t="n">
        <v>-2582.7110253897</v>
      </c>
      <c r="F656" s="14" t="n">
        <f aca="false">B656-E656</f>
        <v>36.1171569336998</v>
      </c>
      <c r="G656" s="15" t="n">
        <f aca="false">C656-E656</f>
        <v>38.1171569336998</v>
      </c>
      <c r="H656" s="14" t="n">
        <f aca="false">D656-E656</f>
        <v>4.72325071409978</v>
      </c>
      <c r="I656" s="15" t="n">
        <v>0</v>
      </c>
      <c r="J656" s="14" t="n">
        <v>0.4450455506</v>
      </c>
      <c r="K656" s="15" t="n">
        <v>0.4450455506</v>
      </c>
      <c r="L656" s="17" t="n">
        <v>0</v>
      </c>
      <c r="M656" s="14" t="n">
        <v>0.731959066</v>
      </c>
      <c r="N656" s="14" t="n">
        <v>601.776569269</v>
      </c>
      <c r="O656" s="18" t="n">
        <v>2.2335797882</v>
      </c>
      <c r="P656" s="18" t="n">
        <v>0.3135361137</v>
      </c>
      <c r="Q656" s="0"/>
      <c r="R656" s="0"/>
      <c r="S656" s="0"/>
      <c r="T656" s="0"/>
    </row>
    <row r="657" customFormat="false" ht="14.65" hidden="false" customHeight="false" outlineLevel="0" collapsed="false">
      <c r="A657" s="10" t="n">
        <v>654</v>
      </c>
      <c r="B657" s="14" t="n">
        <v>-2559.1514157943</v>
      </c>
      <c r="C657" s="15" t="n">
        <v>-2557.1514157943</v>
      </c>
      <c r="D657" s="14" t="n">
        <v>-2587.0146671529</v>
      </c>
      <c r="E657" s="16" t="n">
        <v>-2590.1061501472</v>
      </c>
      <c r="F657" s="14" t="n">
        <f aca="false">B657-E657</f>
        <v>30.9547343528998</v>
      </c>
      <c r="G657" s="15" t="n">
        <f aca="false">C657-E657</f>
        <v>32.9547343528998</v>
      </c>
      <c r="H657" s="14" t="n">
        <f aca="false">D657-E657</f>
        <v>3.0914829942999</v>
      </c>
      <c r="I657" s="15" t="n">
        <v>0</v>
      </c>
      <c r="J657" s="14" t="n">
        <v>0.4521221791</v>
      </c>
      <c r="K657" s="15" t="n">
        <v>0.4521221791</v>
      </c>
      <c r="L657" s="17" t="n">
        <v>0</v>
      </c>
      <c r="M657" s="14" t="n">
        <v>0.7197804416</v>
      </c>
      <c r="N657" s="14" t="n">
        <v>627.7162980602</v>
      </c>
      <c r="O657" s="18" t="n">
        <v>2.0923194789</v>
      </c>
      <c r="P657" s="18" t="n">
        <v>0.2982361017</v>
      </c>
      <c r="Q657" s="0"/>
      <c r="R657" s="0"/>
      <c r="S657" s="0"/>
      <c r="T657" s="0"/>
    </row>
    <row r="658" customFormat="false" ht="14.65" hidden="false" customHeight="false" outlineLevel="0" collapsed="false">
      <c r="A658" s="10" t="n">
        <v>655</v>
      </c>
      <c r="B658" s="14" t="n">
        <v>-2579.7952890775</v>
      </c>
      <c r="C658" s="15" t="n">
        <v>-2577.7952890775</v>
      </c>
      <c r="D658" s="14" t="n">
        <v>-2603.2545584205</v>
      </c>
      <c r="E658" s="16" t="n">
        <v>-2604.1448526348</v>
      </c>
      <c r="F658" s="14" t="n">
        <f aca="false">B658-E658</f>
        <v>24.3495635572999</v>
      </c>
      <c r="G658" s="15" t="n">
        <f aca="false">C658-E658</f>
        <v>26.3495635572999</v>
      </c>
      <c r="H658" s="14" t="n">
        <f aca="false">D658-E658</f>
        <v>0.890294214299956</v>
      </c>
      <c r="I658" s="15" t="n">
        <v>0</v>
      </c>
      <c r="J658" s="14" t="n">
        <v>0.4640011196</v>
      </c>
      <c r="K658" s="15" t="n">
        <v>0.4640011196</v>
      </c>
      <c r="L658" s="17" t="n">
        <v>0</v>
      </c>
      <c r="M658" s="14" t="n">
        <v>0.6523039613</v>
      </c>
      <c r="N658" s="14" t="n">
        <v>799.9999955959</v>
      </c>
      <c r="O658" s="18" t="n">
        <v>1.9015807298</v>
      </c>
      <c r="P658" s="18" t="n">
        <v>0.2750907362</v>
      </c>
      <c r="Q658" s="0"/>
      <c r="R658" s="0"/>
      <c r="S658" s="0"/>
      <c r="T658" s="0"/>
    </row>
    <row r="659" customFormat="false" ht="14.65" hidden="false" customHeight="false" outlineLevel="0" collapsed="false">
      <c r="A659" s="10" t="n">
        <v>656</v>
      </c>
      <c r="B659" s="14" t="n">
        <v>-2556.4269660589</v>
      </c>
      <c r="C659" s="15" t="n">
        <v>-2554.4269660589</v>
      </c>
      <c r="D659" s="14" t="n">
        <v>-2585.4490422035</v>
      </c>
      <c r="E659" s="16" t="n">
        <v>-2589.1992540739</v>
      </c>
      <c r="F659" s="14" t="n">
        <f aca="false">B659-E659</f>
        <v>32.7722880150004</v>
      </c>
      <c r="G659" s="15" t="n">
        <f aca="false">C659-E659</f>
        <v>34.7722880150004</v>
      </c>
      <c r="H659" s="14" t="n">
        <f aca="false">D659-E659</f>
        <v>3.75021187040011</v>
      </c>
      <c r="I659" s="15" t="n">
        <v>0</v>
      </c>
      <c r="J659" s="14" t="n">
        <v>0.4505773568</v>
      </c>
      <c r="K659" s="15" t="n">
        <v>0.4505773568</v>
      </c>
      <c r="L659" s="17" t="n">
        <v>0</v>
      </c>
      <c r="M659" s="14" t="n">
        <v>0.7258122707</v>
      </c>
      <c r="N659" s="14" t="n">
        <v>617.8927103392</v>
      </c>
      <c r="O659" s="18" t="n">
        <v>2.1360253821</v>
      </c>
      <c r="P659" s="18" t="n">
        <v>0.3027540892</v>
      </c>
      <c r="Q659" s="0"/>
      <c r="R659" s="0"/>
      <c r="S659" s="0"/>
      <c r="T659" s="0"/>
    </row>
    <row r="660" customFormat="false" ht="14.65" hidden="false" customHeight="false" outlineLevel="0" collapsed="false">
      <c r="A660" s="10" t="n">
        <v>657</v>
      </c>
      <c r="B660" s="14" t="n">
        <v>-2553.2693092053</v>
      </c>
      <c r="C660" s="15" t="n">
        <v>-2551.2693092053</v>
      </c>
      <c r="D660" s="14" t="n">
        <v>-2583.6479052394</v>
      </c>
      <c r="E660" s="16" t="n">
        <v>-2589.5893234886</v>
      </c>
      <c r="F660" s="14" t="n">
        <f aca="false">B660-E660</f>
        <v>36.3200142832998</v>
      </c>
      <c r="G660" s="15" t="n">
        <f aca="false">C660-E660</f>
        <v>38.3200142832998</v>
      </c>
      <c r="H660" s="14" t="n">
        <f aca="false">D660-E660</f>
        <v>5.94141824919961</v>
      </c>
      <c r="I660" s="15" t="n">
        <v>0</v>
      </c>
      <c r="J660" s="14" t="n">
        <v>0.4487934995</v>
      </c>
      <c r="K660" s="15" t="n">
        <v>0.4487934995</v>
      </c>
      <c r="L660" s="17" t="n">
        <v>0</v>
      </c>
      <c r="M660" s="14" t="n">
        <v>0.7390296155</v>
      </c>
      <c r="N660" s="14" t="n">
        <v>600.8714156733</v>
      </c>
      <c r="O660" s="18" t="n">
        <v>2.1863942919</v>
      </c>
      <c r="P660" s="18" t="n">
        <v>0.3078563013</v>
      </c>
      <c r="Q660" s="0"/>
      <c r="R660" s="0"/>
      <c r="S660" s="0"/>
      <c r="T660" s="0"/>
    </row>
    <row r="661" customFormat="false" ht="14.65" hidden="false" customHeight="false" outlineLevel="0" collapsed="false">
      <c r="A661" s="10" t="n">
        <v>658</v>
      </c>
      <c r="B661" s="14" t="n">
        <v>-2557.2484290388</v>
      </c>
      <c r="C661" s="15" t="n">
        <v>-2555.2484290388</v>
      </c>
      <c r="D661" s="14" t="n">
        <v>-2586.0444773123</v>
      </c>
      <c r="E661" s="16" t="n">
        <v>-2588.570559816</v>
      </c>
      <c r="F661" s="14" t="n">
        <f aca="false">B661-E661</f>
        <v>31.3221307771996</v>
      </c>
      <c r="G661" s="15" t="n">
        <f aca="false">C661-E661</f>
        <v>33.3221307771996</v>
      </c>
      <c r="H661" s="14" t="n">
        <f aca="false">D661-E661</f>
        <v>2.52608250369985</v>
      </c>
      <c r="I661" s="15" t="n">
        <v>0</v>
      </c>
      <c r="J661" s="14" t="n">
        <v>0.4510425875</v>
      </c>
      <c r="K661" s="15" t="n">
        <v>0.4510425875</v>
      </c>
      <c r="L661" s="17" t="n">
        <v>0</v>
      </c>
      <c r="M661" s="14" t="n">
        <v>0.7197902142</v>
      </c>
      <c r="N661" s="14" t="n">
        <v>625.6661551856</v>
      </c>
      <c r="O661" s="18" t="n">
        <v>2.1336639691</v>
      </c>
      <c r="P661" s="18" t="n">
        <v>0.3023840514</v>
      </c>
      <c r="Q661" s="0"/>
      <c r="R661" s="0"/>
      <c r="S661" s="0"/>
      <c r="T661" s="0"/>
    </row>
    <row r="662" customFormat="false" ht="14.65" hidden="false" customHeight="false" outlineLevel="0" collapsed="false">
      <c r="A662" s="10" t="n">
        <v>659</v>
      </c>
      <c r="B662" s="14" t="n">
        <v>-2541.6065183031</v>
      </c>
      <c r="C662" s="15" t="n">
        <v>-2539.6065183031</v>
      </c>
      <c r="D662" s="14" t="n">
        <v>-2575.5456412097</v>
      </c>
      <c r="E662" s="16" t="n">
        <v>-2582.7836897415</v>
      </c>
      <c r="F662" s="14" t="n">
        <f aca="false">B662-E662</f>
        <v>41.1771714383999</v>
      </c>
      <c r="G662" s="15" t="n">
        <f aca="false">C662-E662</f>
        <v>43.1771714383999</v>
      </c>
      <c r="H662" s="14" t="n">
        <f aca="false">D662-E662</f>
        <v>7.23804853179991</v>
      </c>
      <c r="I662" s="15" t="n">
        <v>0</v>
      </c>
      <c r="J662" s="14" t="n">
        <v>0.4422658282</v>
      </c>
      <c r="K662" s="15" t="n">
        <v>0.4422658282</v>
      </c>
      <c r="L662" s="17" t="n">
        <v>0</v>
      </c>
      <c r="M662" s="14" t="n">
        <v>0.7492189526</v>
      </c>
      <c r="N662" s="14" t="n">
        <v>581.2479700566</v>
      </c>
      <c r="O662" s="18" t="n">
        <v>2.3323221232</v>
      </c>
      <c r="P662" s="18" t="n">
        <v>0.322780496</v>
      </c>
      <c r="Q662" s="0"/>
      <c r="R662" s="0"/>
      <c r="S662" s="0"/>
      <c r="T662" s="0"/>
    </row>
    <row r="663" customFormat="false" ht="14.65" hidden="false" customHeight="false" outlineLevel="0" collapsed="false">
      <c r="A663" s="10" t="n">
        <v>660</v>
      </c>
      <c r="B663" s="14" t="n">
        <v>-2546.2721347952</v>
      </c>
      <c r="C663" s="15" t="n">
        <v>-2544.2721347952</v>
      </c>
      <c r="D663" s="14" t="n">
        <v>-2578.9389650474</v>
      </c>
      <c r="E663" s="16" t="n">
        <v>-2585.7556073655</v>
      </c>
      <c r="F663" s="14" t="n">
        <f aca="false">B663-E663</f>
        <v>39.4834725702999</v>
      </c>
      <c r="G663" s="15" t="n">
        <f aca="false">C663-E663</f>
        <v>41.4834725702999</v>
      </c>
      <c r="H663" s="14" t="n">
        <f aca="false">D663-E663</f>
        <v>6.81664231810009</v>
      </c>
      <c r="I663" s="15" t="n">
        <v>0</v>
      </c>
      <c r="J663" s="14" t="n">
        <v>0.4448657048</v>
      </c>
      <c r="K663" s="15" t="n">
        <v>0.4448657048</v>
      </c>
      <c r="L663" s="17" t="n">
        <v>0</v>
      </c>
      <c r="M663" s="14" t="n">
        <v>0.7463714749</v>
      </c>
      <c r="N663" s="14" t="n">
        <v>587.6748424541</v>
      </c>
      <c r="O663" s="18" t="n">
        <v>2.2790411172</v>
      </c>
      <c r="P663" s="18" t="n">
        <v>0.3173182407</v>
      </c>
      <c r="Q663" s="0"/>
      <c r="R663" s="0"/>
      <c r="S663" s="0"/>
      <c r="T663" s="0"/>
    </row>
    <row r="664" customFormat="false" ht="14.65" hidden="false" customHeight="false" outlineLevel="0" collapsed="false">
      <c r="A664" s="10" t="n">
        <v>661</v>
      </c>
      <c r="B664" s="14" t="n">
        <v>-2578.3652290299</v>
      </c>
      <c r="C664" s="15" t="n">
        <v>-2576.3652290299</v>
      </c>
      <c r="D664" s="14" t="n">
        <v>-2602.2683822695</v>
      </c>
      <c r="E664" s="16" t="n">
        <v>-2603.4967667739</v>
      </c>
      <c r="F664" s="14" t="n">
        <f aca="false">B664-E664</f>
        <v>25.1315377440001</v>
      </c>
      <c r="G664" s="15" t="n">
        <f aca="false">C664-E664</f>
        <v>27.1315377440001</v>
      </c>
      <c r="H664" s="14" t="n">
        <f aca="false">D664-E664</f>
        <v>1.22838450440031</v>
      </c>
      <c r="I664" s="15" t="n">
        <v>0</v>
      </c>
      <c r="J664" s="14" t="n">
        <v>0.4631682631</v>
      </c>
      <c r="K664" s="15" t="n">
        <v>0.4631682631</v>
      </c>
      <c r="L664" s="17" t="n">
        <v>0</v>
      </c>
      <c r="M664" s="14" t="n">
        <v>0.6517731945</v>
      </c>
      <c r="N664" s="14" t="n">
        <v>799.9999926138</v>
      </c>
      <c r="O664" s="18" t="n">
        <v>1.9183073598</v>
      </c>
      <c r="P664" s="18" t="n">
        <v>0.2770855197</v>
      </c>
      <c r="Q664" s="0"/>
      <c r="R664" s="0"/>
      <c r="S664" s="0"/>
      <c r="T664" s="0"/>
    </row>
    <row r="665" customFormat="false" ht="14.65" hidden="false" customHeight="false" outlineLevel="0" collapsed="false">
      <c r="A665" s="10" t="n">
        <v>662</v>
      </c>
      <c r="B665" s="14" t="n">
        <v>-2558.1524360173</v>
      </c>
      <c r="C665" s="15" t="n">
        <v>-2556.1524360173</v>
      </c>
      <c r="D665" s="14" t="n">
        <v>-2587.562071177</v>
      </c>
      <c r="E665" s="16" t="n">
        <v>-2591.3419131462</v>
      </c>
      <c r="F665" s="14" t="n">
        <f aca="false">B665-E665</f>
        <v>33.1894771289003</v>
      </c>
      <c r="G665" s="15" t="n">
        <f aca="false">C665-E665</f>
        <v>35.1894771289003</v>
      </c>
      <c r="H665" s="14" t="n">
        <f aca="false">D665-E665</f>
        <v>3.77984196920033</v>
      </c>
      <c r="I665" s="15" t="n">
        <v>0</v>
      </c>
      <c r="J665" s="14" t="n">
        <v>0.4515551218</v>
      </c>
      <c r="K665" s="15" t="n">
        <v>0.4515551218</v>
      </c>
      <c r="L665" s="17" t="n">
        <v>0</v>
      </c>
      <c r="M665" s="14" t="n">
        <v>0.729319358</v>
      </c>
      <c r="N665" s="14" t="n">
        <v>615.7509230352</v>
      </c>
      <c r="O665" s="18" t="n">
        <v>2.1514703538</v>
      </c>
      <c r="P665" s="18" t="n">
        <v>0.3036618661</v>
      </c>
      <c r="Q665" s="0"/>
      <c r="R665" s="0"/>
      <c r="S665" s="0"/>
      <c r="T665" s="0"/>
    </row>
    <row r="666" customFormat="false" ht="14.65" hidden="false" customHeight="false" outlineLevel="0" collapsed="false">
      <c r="A666" s="10" t="n">
        <v>663</v>
      </c>
      <c r="B666" s="14" t="n">
        <v>-2538.5955484719</v>
      </c>
      <c r="C666" s="15" t="n">
        <v>-2536.5955484719</v>
      </c>
      <c r="D666" s="14" t="n">
        <v>-2574.9836631888</v>
      </c>
      <c r="E666" s="16" t="n">
        <v>-2585.5718392068</v>
      </c>
      <c r="F666" s="14" t="n">
        <f aca="false">B666-E666</f>
        <v>46.9762907349</v>
      </c>
      <c r="G666" s="15" t="n">
        <f aca="false">C666-E666</f>
        <v>48.9762907349</v>
      </c>
      <c r="H666" s="14" t="n">
        <f aca="false">D666-E666</f>
        <v>10.588176018</v>
      </c>
      <c r="I666" s="15" t="n">
        <v>0</v>
      </c>
      <c r="J666" s="14" t="n">
        <v>0.4405960622</v>
      </c>
      <c r="K666" s="15" t="n">
        <v>0.4405960622</v>
      </c>
      <c r="L666" s="17" t="n">
        <v>0</v>
      </c>
      <c r="M666" s="14" t="n">
        <v>0.7703308038</v>
      </c>
      <c r="N666" s="14" t="n">
        <v>561.9865438834</v>
      </c>
      <c r="O666" s="18" t="n">
        <v>2.4218162851</v>
      </c>
      <c r="P666" s="18" t="n">
        <v>0.330435056</v>
      </c>
      <c r="Q666" s="0"/>
      <c r="R666" s="0"/>
      <c r="S666" s="0"/>
      <c r="T666" s="0"/>
    </row>
    <row r="667" customFormat="false" ht="14.65" hidden="false" customHeight="false" outlineLevel="0" collapsed="false">
      <c r="A667" s="10" t="n">
        <v>664</v>
      </c>
      <c r="B667" s="14" t="n">
        <v>-2547.587686424</v>
      </c>
      <c r="C667" s="15" t="n">
        <v>-2545.587686424</v>
      </c>
      <c r="D667" s="14" t="n">
        <v>-2580.280072866</v>
      </c>
      <c r="E667" s="16" t="n">
        <v>-2586.8939413139</v>
      </c>
      <c r="F667" s="14" t="n">
        <f aca="false">B667-E667</f>
        <v>39.3062548899002</v>
      </c>
      <c r="G667" s="15" t="n">
        <f aca="false">C667-E667</f>
        <v>41.3062548899002</v>
      </c>
      <c r="H667" s="14" t="n">
        <f aca="false">D667-E667</f>
        <v>6.61386844790013</v>
      </c>
      <c r="I667" s="15" t="n">
        <v>0</v>
      </c>
      <c r="J667" s="14" t="n">
        <v>0.4456015436</v>
      </c>
      <c r="K667" s="15" t="n">
        <v>0.4456015436</v>
      </c>
      <c r="L667" s="17" t="n">
        <v>0</v>
      </c>
      <c r="M667" s="14" t="n">
        <v>0.7468408303</v>
      </c>
      <c r="N667" s="14" t="n">
        <v>588.3704269268</v>
      </c>
      <c r="O667" s="18" t="n">
        <v>2.2817731852</v>
      </c>
      <c r="P667" s="18" t="n">
        <v>0.3172211822</v>
      </c>
      <c r="Q667" s="0"/>
      <c r="R667" s="0"/>
      <c r="S667" s="0"/>
      <c r="T667" s="0"/>
    </row>
    <row r="668" customFormat="false" ht="14.65" hidden="false" customHeight="false" outlineLevel="0" collapsed="false">
      <c r="A668" s="10" t="n">
        <v>665</v>
      </c>
      <c r="B668" s="14" t="n">
        <v>-2561.0789203729</v>
      </c>
      <c r="C668" s="15" t="n">
        <v>-2559.0789203729</v>
      </c>
      <c r="D668" s="14" t="n">
        <v>-2589.259218855</v>
      </c>
      <c r="E668" s="16" t="n">
        <v>-2592.1124381003</v>
      </c>
      <c r="F668" s="14" t="n">
        <f aca="false">B668-E668</f>
        <v>31.0335177274001</v>
      </c>
      <c r="G668" s="15" t="n">
        <f aca="false">C668-E668</f>
        <v>33.0335177274001</v>
      </c>
      <c r="H668" s="14" t="n">
        <f aca="false">D668-E668</f>
        <v>2.8532192452999</v>
      </c>
      <c r="I668" s="15" t="n">
        <v>0</v>
      </c>
      <c r="J668" s="14" t="n">
        <v>0.4532183142</v>
      </c>
      <c r="K668" s="15" t="n">
        <v>0.4532183142</v>
      </c>
      <c r="L668" s="17" t="n">
        <v>0</v>
      </c>
      <c r="M668" s="14" t="n">
        <v>0.7218978729</v>
      </c>
      <c r="N668" s="14" t="n">
        <v>627.2731204715</v>
      </c>
      <c r="O668" s="18" t="n">
        <v>2.1033007202</v>
      </c>
      <c r="P668" s="18" t="n">
        <v>0.2987180202</v>
      </c>
      <c r="Q668" s="0"/>
      <c r="R668" s="0"/>
      <c r="S668" s="0"/>
      <c r="T668" s="0"/>
    </row>
    <row r="669" customFormat="false" ht="14.65" hidden="false" customHeight="false" outlineLevel="0" collapsed="false">
      <c r="A669" s="10" t="n">
        <v>666</v>
      </c>
      <c r="B669" s="14" t="n">
        <v>-2568.7972763241</v>
      </c>
      <c r="C669" s="15" t="n">
        <v>-2566.7972763241</v>
      </c>
      <c r="D669" s="19" t="n">
        <v>-2593.6692095759</v>
      </c>
      <c r="E669" s="15" t="n">
        <v>-2592.6853586587</v>
      </c>
      <c r="F669" s="14" t="n">
        <f aca="false">B669-D669</f>
        <v>24.8719332517999</v>
      </c>
      <c r="G669" s="15" t="n">
        <f aca="false">C669-D669</f>
        <v>26.8719332517999</v>
      </c>
      <c r="H669" s="14" t="n">
        <v>0</v>
      </c>
      <c r="I669" s="15" t="n">
        <f aca="false">E669-D669</f>
        <v>0.983850917200016</v>
      </c>
      <c r="J669" s="14" t="n">
        <v>0.4576342875</v>
      </c>
      <c r="K669" s="15" t="n">
        <v>0.4576342875</v>
      </c>
      <c r="L669" s="17" t="n">
        <v>0</v>
      </c>
      <c r="M669" s="14" t="n">
        <v>0.6429808449</v>
      </c>
      <c r="N669" s="14" t="n">
        <v>799.9999961636</v>
      </c>
      <c r="O669" s="18" t="n">
        <v>1.9717228835</v>
      </c>
      <c r="P669" s="18" t="n">
        <v>0.2847217206</v>
      </c>
      <c r="Q669" s="0"/>
      <c r="R669" s="0"/>
      <c r="S669" s="0"/>
      <c r="T669" s="0"/>
    </row>
    <row r="670" customFormat="false" ht="14.65" hidden="false" customHeight="false" outlineLevel="0" collapsed="false">
      <c r="A670" s="10" t="n">
        <v>667</v>
      </c>
      <c r="B670" s="14" t="n">
        <v>-2575.6536861755</v>
      </c>
      <c r="C670" s="15" t="n">
        <v>-2573.6536861755</v>
      </c>
      <c r="D670" s="14" t="n">
        <v>-2599.5717037385</v>
      </c>
      <c r="E670" s="16" t="n">
        <v>-2600.2870198455</v>
      </c>
      <c r="F670" s="14" t="n">
        <f aca="false">B670-E670</f>
        <v>24.63333367</v>
      </c>
      <c r="G670" s="15" t="n">
        <f aca="false">C670-E670</f>
        <v>26.63333367</v>
      </c>
      <c r="H670" s="14" t="n">
        <f aca="false">D670-E670</f>
        <v>0.71531610699958</v>
      </c>
      <c r="I670" s="15" t="n">
        <v>0</v>
      </c>
      <c r="J670" s="14" t="n">
        <v>0.4615931828</v>
      </c>
      <c r="K670" s="15" t="n">
        <v>0.4615931828</v>
      </c>
      <c r="L670" s="17" t="n">
        <v>0</v>
      </c>
      <c r="M670" s="14" t="n">
        <v>0.6491503682</v>
      </c>
      <c r="N670" s="14" t="n">
        <v>799.9999941944</v>
      </c>
      <c r="O670" s="18" t="n">
        <v>1.9231631148</v>
      </c>
      <c r="P670" s="18" t="n">
        <v>0.2782660225</v>
      </c>
      <c r="Q670" s="0"/>
      <c r="R670" s="0"/>
      <c r="S670" s="0"/>
      <c r="T670" s="0"/>
    </row>
    <row r="671" customFormat="false" ht="14.65" hidden="false" customHeight="false" outlineLevel="0" collapsed="false">
      <c r="A671" s="10" t="n">
        <v>668</v>
      </c>
      <c r="B671" s="14" t="n">
        <v>-2554.5524508015</v>
      </c>
      <c r="C671" s="15" t="n">
        <v>-2552.5524508015</v>
      </c>
      <c r="D671" s="14" t="n">
        <v>-2586.5734217727</v>
      </c>
      <c r="E671" s="16" t="n">
        <v>-2597.2842990192</v>
      </c>
      <c r="F671" s="14" t="n">
        <f aca="false">B671-E671</f>
        <v>42.7318482176997</v>
      </c>
      <c r="G671" s="15" t="n">
        <f aca="false">C671-E671</f>
        <v>44.7318482176997</v>
      </c>
      <c r="H671" s="14" t="n">
        <f aca="false">D671-E671</f>
        <v>10.7108772464999</v>
      </c>
      <c r="I671" s="15" t="n">
        <v>0</v>
      </c>
      <c r="J671" s="14" t="n">
        <v>0.4495175321</v>
      </c>
      <c r="K671" s="15" t="n">
        <v>0.4495175321</v>
      </c>
      <c r="L671" s="17" t="n">
        <v>0</v>
      </c>
      <c r="M671" s="14" t="n">
        <v>0.7681497017</v>
      </c>
      <c r="N671" s="14" t="n">
        <v>575.6924168962</v>
      </c>
      <c r="O671" s="18" t="n">
        <v>2.2332375105</v>
      </c>
      <c r="P671" s="18" t="n">
        <v>0.3113530882</v>
      </c>
      <c r="Q671" s="0"/>
      <c r="R671" s="0"/>
      <c r="S671" s="0"/>
      <c r="T671" s="0"/>
    </row>
    <row r="672" customFormat="false" ht="14.65" hidden="false" customHeight="false" outlineLevel="0" collapsed="false">
      <c r="A672" s="10" t="n">
        <v>669</v>
      </c>
      <c r="B672" s="14" t="n">
        <v>-2556.1614422579</v>
      </c>
      <c r="C672" s="15" t="n">
        <v>-2554.1614422579</v>
      </c>
      <c r="D672" s="14" t="n">
        <v>-2584.8945370599</v>
      </c>
      <c r="E672" s="16" t="n">
        <v>-2589.1738880197</v>
      </c>
      <c r="F672" s="14" t="n">
        <f aca="false">B672-E672</f>
        <v>33.0124457617999</v>
      </c>
      <c r="G672" s="15" t="n">
        <f aca="false">C672-E672</f>
        <v>35.0124457617999</v>
      </c>
      <c r="H672" s="14" t="n">
        <f aca="false">D672-E672</f>
        <v>4.27935095980001</v>
      </c>
      <c r="I672" s="15" t="n">
        <v>0</v>
      </c>
      <c r="J672" s="14" t="n">
        <v>0.4504270816</v>
      </c>
      <c r="K672" s="15" t="n">
        <v>0.4504270816</v>
      </c>
      <c r="L672" s="17" t="n">
        <v>0</v>
      </c>
      <c r="M672" s="14" t="n">
        <v>0.7266806876</v>
      </c>
      <c r="N672" s="14" t="n">
        <v>616.65485934</v>
      </c>
      <c r="O672" s="18" t="n">
        <v>2.1209145223</v>
      </c>
      <c r="P672" s="18" t="n">
        <v>0.3014763618</v>
      </c>
      <c r="Q672" s="0"/>
      <c r="R672" s="0"/>
      <c r="S672" s="0"/>
      <c r="T672" s="0"/>
    </row>
    <row r="673" customFormat="false" ht="14.65" hidden="false" customHeight="false" outlineLevel="0" collapsed="false">
      <c r="A673" s="10" t="n">
        <v>670</v>
      </c>
      <c r="B673" s="14" t="n">
        <v>-2566.5365611123</v>
      </c>
      <c r="C673" s="15" t="n">
        <v>-2564.5365611123</v>
      </c>
      <c r="D673" s="14" t="n">
        <v>-2593.6017035308</v>
      </c>
      <c r="E673" s="16" t="n">
        <v>-2598.3322813093</v>
      </c>
      <c r="F673" s="14" t="n">
        <f aca="false">B673-E673</f>
        <v>31.7957201969998</v>
      </c>
      <c r="G673" s="15" t="n">
        <f aca="false">C673-E673</f>
        <v>33.7957201969998</v>
      </c>
      <c r="H673" s="14" t="n">
        <f aca="false">D673-E673</f>
        <v>4.73057777849999</v>
      </c>
      <c r="I673" s="15" t="n">
        <v>0</v>
      </c>
      <c r="J673" s="14" t="n">
        <v>0.4563364068</v>
      </c>
      <c r="K673" s="15" t="n">
        <v>0.4563364068</v>
      </c>
      <c r="L673" s="17" t="n">
        <v>0</v>
      </c>
      <c r="M673" s="14" t="n">
        <v>0.7304874035</v>
      </c>
      <c r="N673" s="14" t="n">
        <v>623.066453602</v>
      </c>
      <c r="O673" s="18" t="n">
        <v>2.0478519322</v>
      </c>
      <c r="P673" s="18" t="n">
        <v>0.2922982972</v>
      </c>
      <c r="Q673" s="0"/>
      <c r="R673" s="0"/>
      <c r="S673" s="0"/>
      <c r="T673" s="0"/>
    </row>
    <row r="674" customFormat="false" ht="14.65" hidden="false" customHeight="false" outlineLevel="0" collapsed="false">
      <c r="A674" s="10" t="n">
        <v>671</v>
      </c>
      <c r="B674" s="14" t="n">
        <v>-2543.9038646826</v>
      </c>
      <c r="C674" s="15" t="n">
        <v>-2541.9038646826</v>
      </c>
      <c r="D674" s="14" t="n">
        <v>-2577.5018459851</v>
      </c>
      <c r="E674" s="16" t="n">
        <v>-2587.2707143109</v>
      </c>
      <c r="F674" s="14" t="n">
        <f aca="false">B674-E674</f>
        <v>43.3668496282999</v>
      </c>
      <c r="G674" s="15" t="n">
        <f aca="false">C674-E674</f>
        <v>45.3668496282999</v>
      </c>
      <c r="H674" s="14" t="n">
        <f aca="false">D674-E674</f>
        <v>9.76886832580021</v>
      </c>
      <c r="I674" s="15" t="n">
        <v>0</v>
      </c>
      <c r="J674" s="14" t="n">
        <v>0.4435441013</v>
      </c>
      <c r="K674" s="15" t="n">
        <v>0.4435441013</v>
      </c>
      <c r="L674" s="17" t="n">
        <v>0</v>
      </c>
      <c r="M674" s="14" t="n">
        <v>0.7605976497</v>
      </c>
      <c r="N674" s="14" t="n">
        <v>573.5130746293</v>
      </c>
      <c r="O674" s="18" t="n">
        <v>2.3082718361</v>
      </c>
      <c r="P674" s="18" t="n">
        <v>0.3202216311</v>
      </c>
      <c r="Q674" s="0"/>
      <c r="R674" s="0"/>
      <c r="S674" s="0"/>
      <c r="T674" s="0"/>
    </row>
    <row r="675" customFormat="false" ht="14.65" hidden="false" customHeight="false" outlineLevel="0" collapsed="false">
      <c r="A675" s="10" t="n">
        <v>672</v>
      </c>
      <c r="B675" s="14" t="n">
        <v>-2544.9434174616</v>
      </c>
      <c r="C675" s="15" t="n">
        <v>-2542.9434174616</v>
      </c>
      <c r="D675" s="14" t="n">
        <v>-2577.777554932</v>
      </c>
      <c r="E675" s="16" t="n">
        <v>-2584.0427072752</v>
      </c>
      <c r="F675" s="14" t="n">
        <f aca="false">B675-E675</f>
        <v>39.0992898136001</v>
      </c>
      <c r="G675" s="15" t="n">
        <f aca="false">C675-E675</f>
        <v>41.0992898136001</v>
      </c>
      <c r="H675" s="14" t="n">
        <f aca="false">D675-E675</f>
        <v>6.26515234320004</v>
      </c>
      <c r="I675" s="15" t="n">
        <v>0</v>
      </c>
      <c r="J675" s="14" t="n">
        <v>0.4441237354</v>
      </c>
      <c r="K675" s="15" t="n">
        <v>0.4441237354</v>
      </c>
      <c r="L675" s="17" t="n">
        <v>0</v>
      </c>
      <c r="M675" s="14" t="n">
        <v>0.7434647847</v>
      </c>
      <c r="N675" s="14" t="n">
        <v>589.1974488594</v>
      </c>
      <c r="O675" s="18" t="n">
        <v>2.2889241234</v>
      </c>
      <c r="P675" s="18" t="n">
        <v>0.3184728518</v>
      </c>
      <c r="Q675" s="0"/>
      <c r="R675" s="0"/>
      <c r="S675" s="0"/>
      <c r="T675" s="0"/>
    </row>
    <row r="676" customFormat="false" ht="14.65" hidden="false" customHeight="false" outlineLevel="0" collapsed="false">
      <c r="A676" s="10" t="n">
        <v>673</v>
      </c>
      <c r="B676" s="14" t="n">
        <v>-2546.5827871246</v>
      </c>
      <c r="C676" s="15" t="n">
        <v>-2544.5827871246</v>
      </c>
      <c r="D676" s="14" t="n">
        <v>-2579.9071302759</v>
      </c>
      <c r="E676" s="16" t="n">
        <v>-2587.2408969493</v>
      </c>
      <c r="F676" s="14" t="n">
        <f aca="false">B676-E676</f>
        <v>40.6581098246998</v>
      </c>
      <c r="G676" s="15" t="n">
        <f aca="false">C676-E676</f>
        <v>42.6581098246998</v>
      </c>
      <c r="H676" s="14" t="n">
        <f aca="false">D676-E676</f>
        <v>7.33376667340008</v>
      </c>
      <c r="I676" s="15" t="n">
        <v>0</v>
      </c>
      <c r="J676" s="14" t="n">
        <v>0.445039355</v>
      </c>
      <c r="K676" s="15" t="n">
        <v>0.445039355</v>
      </c>
      <c r="L676" s="17" t="n">
        <v>0</v>
      </c>
      <c r="M676" s="14" t="n">
        <v>0.7517084943</v>
      </c>
      <c r="N676" s="14" t="n">
        <v>583.1706694665</v>
      </c>
      <c r="O676" s="18" t="n">
        <v>2.3038592441</v>
      </c>
      <c r="P676" s="18" t="n">
        <v>0.3192368261</v>
      </c>
      <c r="Q676" s="0"/>
      <c r="R676" s="0"/>
      <c r="S676" s="0"/>
      <c r="T676" s="0"/>
    </row>
    <row r="677" customFormat="false" ht="14.65" hidden="false" customHeight="false" outlineLevel="0" collapsed="false">
      <c r="A677" s="10" t="n">
        <v>674</v>
      </c>
      <c r="B677" s="14" t="n">
        <v>-2569.2342256069</v>
      </c>
      <c r="C677" s="15" t="n">
        <v>-2567.2342256069</v>
      </c>
      <c r="D677" s="19" t="n">
        <v>-2594.975026902</v>
      </c>
      <c r="E677" s="15" t="n">
        <v>-2594.3858718847</v>
      </c>
      <c r="F677" s="14" t="n">
        <f aca="false">B677-D677</f>
        <v>25.7408012951</v>
      </c>
      <c r="G677" s="15" t="n">
        <f aca="false">C677-D677</f>
        <v>27.7408012951</v>
      </c>
      <c r="H677" s="14" t="n">
        <v>0</v>
      </c>
      <c r="I677" s="15" t="n">
        <f aca="false">E677-D677</f>
        <v>0.589155017300072</v>
      </c>
      <c r="J677" s="14" t="n">
        <v>0.4578855662</v>
      </c>
      <c r="K677" s="15" t="n">
        <v>0.4578855662</v>
      </c>
      <c r="L677" s="17" t="n">
        <v>0</v>
      </c>
      <c r="M677" s="14" t="n">
        <v>0.6443560684</v>
      </c>
      <c r="N677" s="14" t="n">
        <v>799.9999916659</v>
      </c>
      <c r="O677" s="18" t="n">
        <v>2.0041563309</v>
      </c>
      <c r="P677" s="18" t="n">
        <v>0.2876500876</v>
      </c>
      <c r="Q677" s="0"/>
      <c r="R677" s="0"/>
      <c r="S677" s="0"/>
      <c r="T677" s="0"/>
    </row>
    <row r="678" customFormat="false" ht="14.65" hidden="false" customHeight="false" outlineLevel="0" collapsed="false">
      <c r="A678" s="10" t="n">
        <v>675</v>
      </c>
      <c r="B678" s="14" t="n">
        <v>-2523.2982040373</v>
      </c>
      <c r="C678" s="15" t="n">
        <v>-2521.2982040373</v>
      </c>
      <c r="D678" s="14" t="n">
        <v>-2563.8210899468</v>
      </c>
      <c r="E678" s="16" t="n">
        <v>-2580.4580852013</v>
      </c>
      <c r="F678" s="14" t="n">
        <f aca="false">B678-E678</f>
        <v>57.1598811640001</v>
      </c>
      <c r="G678" s="15" t="n">
        <f aca="false">C678-E678</f>
        <v>59.1598811640001</v>
      </c>
      <c r="H678" s="14" t="n">
        <f aca="false">D678-E678</f>
        <v>16.6369952545001</v>
      </c>
      <c r="I678" s="15" t="n">
        <v>0</v>
      </c>
      <c r="J678" s="14" t="n">
        <v>0.4322096311</v>
      </c>
      <c r="K678" s="15" t="n">
        <v>0.4322096311</v>
      </c>
      <c r="L678" s="17" t="n">
        <v>0</v>
      </c>
      <c r="M678" s="14" t="n">
        <v>0.7949294758</v>
      </c>
      <c r="N678" s="14" t="n">
        <v>535.7641796825</v>
      </c>
      <c r="O678" s="18" t="n">
        <v>2.5818333611</v>
      </c>
      <c r="P678" s="18" t="n">
        <v>0.3460006957</v>
      </c>
      <c r="Q678" s="0"/>
      <c r="R678" s="0"/>
      <c r="S678" s="0"/>
      <c r="T678" s="0"/>
    </row>
    <row r="679" customFormat="false" ht="14.65" hidden="false" customHeight="false" outlineLevel="0" collapsed="false">
      <c r="A679" s="10" t="n">
        <v>676</v>
      </c>
      <c r="B679" s="14" t="n">
        <v>-2550.6745314487</v>
      </c>
      <c r="C679" s="15" t="n">
        <v>-2548.6745314487</v>
      </c>
      <c r="D679" s="14" t="n">
        <v>-2581.0609691837</v>
      </c>
      <c r="E679" s="16" t="n">
        <v>-2587.1482681402</v>
      </c>
      <c r="F679" s="14" t="n">
        <f aca="false">B679-E679</f>
        <v>36.4737366915001</v>
      </c>
      <c r="G679" s="15" t="n">
        <f aca="false">C679-E679</f>
        <v>38.4737366915001</v>
      </c>
      <c r="H679" s="14" t="n">
        <f aca="false">D679-E679</f>
        <v>6.08729895650004</v>
      </c>
      <c r="I679" s="15" t="n">
        <v>0</v>
      </c>
      <c r="J679" s="14" t="n">
        <v>0.4473329173</v>
      </c>
      <c r="K679" s="15" t="n">
        <v>0.4473329173</v>
      </c>
      <c r="L679" s="17" t="n">
        <v>0</v>
      </c>
      <c r="M679" s="14" t="n">
        <v>0.7373074213</v>
      </c>
      <c r="N679" s="14" t="n">
        <v>600.1904810985</v>
      </c>
      <c r="O679" s="18" t="n">
        <v>2.1883754592</v>
      </c>
      <c r="P679" s="18" t="n">
        <v>0.3086857195</v>
      </c>
      <c r="Q679" s="0"/>
      <c r="R679" s="0"/>
      <c r="S679" s="0"/>
      <c r="T679" s="0"/>
    </row>
    <row r="680" customFormat="false" ht="14.65" hidden="false" customHeight="false" outlineLevel="0" collapsed="false">
      <c r="A680" s="10" t="n">
        <v>677</v>
      </c>
      <c r="B680" s="14" t="n">
        <v>-2557.2630788392</v>
      </c>
      <c r="C680" s="15" t="n">
        <v>-2555.2630788392</v>
      </c>
      <c r="D680" s="14" t="n">
        <v>-2587.1473101429</v>
      </c>
      <c r="E680" s="16" t="n">
        <v>-2592.4923441603</v>
      </c>
      <c r="F680" s="14" t="n">
        <f aca="false">B680-E680</f>
        <v>35.2292653211002</v>
      </c>
      <c r="G680" s="15" t="n">
        <f aca="false">C680-E680</f>
        <v>37.2292653211002</v>
      </c>
      <c r="H680" s="14" t="n">
        <f aca="false">D680-E680</f>
        <v>5.34503401739994</v>
      </c>
      <c r="I680" s="15" t="n">
        <v>0</v>
      </c>
      <c r="J680" s="14" t="n">
        <v>0.4510508887</v>
      </c>
      <c r="K680" s="15" t="n">
        <v>0.4510508887</v>
      </c>
      <c r="L680" s="17" t="n">
        <v>0</v>
      </c>
      <c r="M680" s="14" t="n">
        <v>0.7378324458</v>
      </c>
      <c r="N680" s="14" t="n">
        <v>605.8279922289</v>
      </c>
      <c r="O680" s="18" t="n">
        <v>2.1655605902</v>
      </c>
      <c r="P680" s="18" t="n">
        <v>0.3050686159</v>
      </c>
      <c r="Q680" s="0"/>
      <c r="R680" s="0"/>
      <c r="S680" s="0"/>
      <c r="T680" s="0"/>
    </row>
    <row r="681" customFormat="false" ht="14.65" hidden="false" customHeight="false" outlineLevel="0" collapsed="false">
      <c r="A681" s="10" t="n">
        <v>678</v>
      </c>
      <c r="B681" s="14" t="n">
        <v>-2547.335524385</v>
      </c>
      <c r="C681" s="15" t="n">
        <v>-2545.335524385</v>
      </c>
      <c r="D681" s="14" t="n">
        <v>-2579.1023515897</v>
      </c>
      <c r="E681" s="16" t="n">
        <v>-2588.6091990494</v>
      </c>
      <c r="F681" s="14" t="n">
        <f aca="false">B681-E681</f>
        <v>41.2736746644</v>
      </c>
      <c r="G681" s="15" t="n">
        <f aca="false">C681-E681</f>
        <v>43.2736746644</v>
      </c>
      <c r="H681" s="14" t="n">
        <f aca="false">D681-E681</f>
        <v>9.50684745970011</v>
      </c>
      <c r="I681" s="15" t="n">
        <v>0</v>
      </c>
      <c r="J681" s="14" t="n">
        <v>0.4454604055</v>
      </c>
      <c r="K681" s="15" t="n">
        <v>0.4454604055</v>
      </c>
      <c r="L681" s="17" t="n">
        <v>0</v>
      </c>
      <c r="M681" s="14" t="n">
        <v>0.7550414556</v>
      </c>
      <c r="N681" s="14" t="n">
        <v>580.8942138395</v>
      </c>
      <c r="O681" s="18" t="n">
        <v>2.2275543391</v>
      </c>
      <c r="P681" s="18" t="n">
        <v>0.312717706</v>
      </c>
      <c r="Q681" s="0"/>
      <c r="R681" s="0"/>
      <c r="S681" s="0"/>
      <c r="T681" s="0"/>
    </row>
    <row r="682" customFormat="false" ht="14.65" hidden="false" customHeight="false" outlineLevel="0" collapsed="false">
      <c r="A682" s="10" t="n">
        <v>679</v>
      </c>
      <c r="B682" s="14" t="n">
        <v>-2558.287967103</v>
      </c>
      <c r="C682" s="15" t="n">
        <v>-2556.287967103</v>
      </c>
      <c r="D682" s="14" t="n">
        <v>-2588.4500135093</v>
      </c>
      <c r="E682" s="16" t="n">
        <v>-2595.4134482863</v>
      </c>
      <c r="F682" s="14" t="n">
        <f aca="false">B682-E682</f>
        <v>37.1254811833001</v>
      </c>
      <c r="G682" s="15" t="n">
        <f aca="false">C682-E682</f>
        <v>39.1254811833001</v>
      </c>
      <c r="H682" s="14" t="n">
        <f aca="false">D682-E682</f>
        <v>6.9634347770002</v>
      </c>
      <c r="I682" s="15" t="n">
        <v>0</v>
      </c>
      <c r="J682" s="14" t="n">
        <v>0.4516320124</v>
      </c>
      <c r="K682" s="15" t="n">
        <v>0.4516320124</v>
      </c>
      <c r="L682" s="17" t="n">
        <v>0</v>
      </c>
      <c r="M682" s="14" t="n">
        <v>0.7473079892</v>
      </c>
      <c r="N682" s="14" t="n">
        <v>597.3514962456</v>
      </c>
      <c r="O682" s="18" t="n">
        <v>2.1699261732</v>
      </c>
      <c r="P682" s="18" t="n">
        <v>0.3051438875</v>
      </c>
      <c r="Q682" s="0"/>
      <c r="R682" s="0"/>
      <c r="S682" s="0"/>
      <c r="T682" s="0"/>
    </row>
    <row r="683" customFormat="false" ht="14.65" hidden="false" customHeight="false" outlineLevel="0" collapsed="false">
      <c r="A683" s="10" t="n">
        <v>680</v>
      </c>
      <c r="B683" s="14" t="n">
        <v>-2552.9150276795</v>
      </c>
      <c r="C683" s="15" t="n">
        <v>-2550.9150276795</v>
      </c>
      <c r="D683" s="14" t="n">
        <v>-2584.6421208409</v>
      </c>
      <c r="E683" s="16" t="n">
        <v>-2593.6693744556</v>
      </c>
      <c r="F683" s="14" t="n">
        <f aca="false">B683-E683</f>
        <v>40.7543467761002</v>
      </c>
      <c r="G683" s="15" t="n">
        <f aca="false">C683-E683</f>
        <v>42.7543467761002</v>
      </c>
      <c r="H683" s="14" t="n">
        <f aca="false">D683-E683</f>
        <v>9.02725361469993</v>
      </c>
      <c r="I683" s="15" t="n">
        <v>0</v>
      </c>
      <c r="J683" s="14" t="n">
        <v>0.4485937961</v>
      </c>
      <c r="K683" s="15" t="n">
        <v>0.4485937961</v>
      </c>
      <c r="L683" s="17" t="n">
        <v>0</v>
      </c>
      <c r="M683" s="14" t="n">
        <v>0.7581230785</v>
      </c>
      <c r="N683" s="14" t="n">
        <v>582.8134238797</v>
      </c>
      <c r="O683" s="18" t="n">
        <v>2.2295036106</v>
      </c>
      <c r="P683" s="18" t="n">
        <v>0.3115034068</v>
      </c>
      <c r="Q683" s="0"/>
      <c r="R683" s="0"/>
      <c r="S683" s="0"/>
      <c r="T683" s="0"/>
    </row>
    <row r="684" customFormat="false" ht="14.65" hidden="false" customHeight="false" outlineLevel="0" collapsed="false">
      <c r="A684" s="10" t="n">
        <v>681</v>
      </c>
      <c r="B684" s="14" t="n">
        <v>-2571.1401329613</v>
      </c>
      <c r="C684" s="15" t="n">
        <v>-2569.1401329613</v>
      </c>
      <c r="D684" s="19" t="n">
        <v>-2593.8251773062</v>
      </c>
      <c r="E684" s="15" t="n">
        <v>-2591.3739414174</v>
      </c>
      <c r="F684" s="14" t="n">
        <f aca="false">B684-D684</f>
        <v>22.6850443449002</v>
      </c>
      <c r="G684" s="15" t="n">
        <f aca="false">C684-D684</f>
        <v>24.6850443449002</v>
      </c>
      <c r="H684" s="14" t="n">
        <v>0</v>
      </c>
      <c r="I684" s="15" t="n">
        <f aca="false">E684-D684</f>
        <v>2.45123588880006</v>
      </c>
      <c r="J684" s="14" t="n">
        <v>0.4589832208</v>
      </c>
      <c r="K684" s="15" t="n">
        <v>0.4589832208</v>
      </c>
      <c r="L684" s="17" t="n">
        <v>0</v>
      </c>
      <c r="M684" s="14" t="n">
        <v>0.6419218617</v>
      </c>
      <c r="N684" s="14" t="n">
        <v>800.0000094382</v>
      </c>
      <c r="O684" s="18" t="n">
        <v>1.8908895724</v>
      </c>
      <c r="P684" s="18" t="n">
        <v>0.2763294207</v>
      </c>
      <c r="Q684" s="0"/>
      <c r="R684" s="0"/>
      <c r="S684" s="0"/>
      <c r="T684" s="0"/>
    </row>
    <row r="685" customFormat="false" ht="14.65" hidden="false" customHeight="false" outlineLevel="0" collapsed="false">
      <c r="A685" s="10" t="n">
        <v>682</v>
      </c>
      <c r="B685" s="14" t="n">
        <v>-2571.7992218084</v>
      </c>
      <c r="C685" s="15" t="n">
        <v>-2569.7992218084</v>
      </c>
      <c r="D685" s="14" t="n">
        <v>-2597.5005944528</v>
      </c>
      <c r="E685" s="16" t="n">
        <v>-2598.7692817455</v>
      </c>
      <c r="F685" s="14" t="n">
        <f aca="false">B685-E685</f>
        <v>26.9700599370999</v>
      </c>
      <c r="G685" s="15" t="n">
        <f aca="false">C685-E685</f>
        <v>28.9700599370999</v>
      </c>
      <c r="H685" s="14" t="n">
        <f aca="false">D685-E685</f>
        <v>1.26868729269972</v>
      </c>
      <c r="I685" s="15" t="n">
        <v>0</v>
      </c>
      <c r="J685" s="14" t="n">
        <v>0.4593634168</v>
      </c>
      <c r="K685" s="15" t="n">
        <v>0.4593634168</v>
      </c>
      <c r="L685" s="17" t="n">
        <v>0</v>
      </c>
      <c r="M685" s="14" t="n">
        <v>0.6479142485</v>
      </c>
      <c r="N685" s="14" t="n">
        <v>799.9999853182</v>
      </c>
      <c r="O685" s="18" t="n">
        <v>1.9924238052</v>
      </c>
      <c r="P685" s="18" t="n">
        <v>0.2858456946</v>
      </c>
      <c r="Q685" s="0"/>
      <c r="R685" s="0"/>
      <c r="S685" s="0"/>
      <c r="T685" s="0"/>
    </row>
    <row r="686" customFormat="false" ht="14.65" hidden="false" customHeight="false" outlineLevel="0" collapsed="false">
      <c r="A686" s="10" t="n">
        <v>683</v>
      </c>
      <c r="B686" s="14" t="n">
        <v>-2539.6025805114</v>
      </c>
      <c r="C686" s="15" t="n">
        <v>-2537.6025805114</v>
      </c>
      <c r="D686" s="14" t="n">
        <v>-2572.9201910044</v>
      </c>
      <c r="E686" s="16" t="n">
        <v>-2580.9160098688</v>
      </c>
      <c r="F686" s="14" t="n">
        <f aca="false">B686-E686</f>
        <v>41.3134293573999</v>
      </c>
      <c r="G686" s="15" t="n">
        <f aca="false">C686-E686</f>
        <v>43.3134293573999</v>
      </c>
      <c r="H686" s="14" t="n">
        <f aca="false">D686-E686</f>
        <v>7.99581886440001</v>
      </c>
      <c r="I686" s="15" t="n">
        <v>0</v>
      </c>
      <c r="J686" s="14" t="n">
        <v>0.4411538199</v>
      </c>
      <c r="K686" s="15" t="n">
        <v>0.4411538199</v>
      </c>
      <c r="L686" s="17" t="n">
        <v>0</v>
      </c>
      <c r="M686" s="14" t="n">
        <v>0.7479098268</v>
      </c>
      <c r="N686" s="14" t="n">
        <v>580.7483395632</v>
      </c>
      <c r="O686" s="18" t="n">
        <v>2.3035117233</v>
      </c>
      <c r="P686" s="18" t="n">
        <v>0.3209584213</v>
      </c>
      <c r="Q686" s="0"/>
      <c r="R686" s="0"/>
      <c r="S686" s="0"/>
      <c r="T686" s="0"/>
    </row>
    <row r="687" customFormat="false" ht="14.65" hidden="false" customHeight="false" outlineLevel="0" collapsed="false">
      <c r="A687" s="10" t="n">
        <v>684</v>
      </c>
      <c r="B687" s="14" t="n">
        <v>-2546.2423876759</v>
      </c>
      <c r="C687" s="15" t="n">
        <v>-2544.2423876759</v>
      </c>
      <c r="D687" s="14" t="n">
        <v>-2578.7128301737</v>
      </c>
      <c r="E687" s="16" t="n">
        <v>-2587.4137366779</v>
      </c>
      <c r="F687" s="14" t="n">
        <f aca="false">B687-E687</f>
        <v>41.1713490020002</v>
      </c>
      <c r="G687" s="15" t="n">
        <f aca="false">C687-E687</f>
        <v>43.1713490020002</v>
      </c>
      <c r="H687" s="14" t="n">
        <f aca="false">D687-E687</f>
        <v>8.70090650420025</v>
      </c>
      <c r="I687" s="15" t="n">
        <v>0</v>
      </c>
      <c r="J687" s="14" t="n">
        <v>0.4448490802</v>
      </c>
      <c r="K687" s="15" t="n">
        <v>0.4448490802</v>
      </c>
      <c r="L687" s="17" t="n">
        <v>0</v>
      </c>
      <c r="M687" s="14" t="n">
        <v>0.7535727264</v>
      </c>
      <c r="N687" s="14" t="n">
        <v>581.2676771916</v>
      </c>
      <c r="O687" s="18" t="n">
        <v>2.2650621249</v>
      </c>
      <c r="P687" s="18" t="n">
        <v>0.3161473101</v>
      </c>
      <c r="Q687" s="0"/>
      <c r="R687" s="0"/>
      <c r="S687" s="0"/>
      <c r="T687" s="0"/>
    </row>
    <row r="688" customFormat="false" ht="14.65" hidden="false" customHeight="false" outlineLevel="0" collapsed="false">
      <c r="A688" s="10" t="n">
        <v>685</v>
      </c>
      <c r="B688" s="14" t="n">
        <v>-2558.5207999063</v>
      </c>
      <c r="C688" s="15" t="n">
        <v>-2556.5207999063</v>
      </c>
      <c r="D688" s="14" t="n">
        <v>-2588.3959537312</v>
      </c>
      <c r="E688" s="16" t="n">
        <v>-2596.0190846277</v>
      </c>
      <c r="F688" s="14" t="n">
        <f aca="false">B688-E688</f>
        <v>37.4982847214001</v>
      </c>
      <c r="G688" s="15" t="n">
        <f aca="false">C688-E688</f>
        <v>39.4982847214001</v>
      </c>
      <c r="H688" s="14" t="n">
        <f aca="false">D688-E688</f>
        <v>7.62313089650024</v>
      </c>
      <c r="I688" s="15" t="n">
        <v>0</v>
      </c>
      <c r="J688" s="14" t="n">
        <v>0.4517641357</v>
      </c>
      <c r="K688" s="15" t="n">
        <v>0.4517641357</v>
      </c>
      <c r="L688" s="17" t="n">
        <v>0</v>
      </c>
      <c r="M688" s="14" t="n">
        <v>0.7491904054</v>
      </c>
      <c r="N688" s="14" t="n">
        <v>595.758088292</v>
      </c>
      <c r="O688" s="18" t="n">
        <v>2.1561131393</v>
      </c>
      <c r="P688" s="18" t="n">
        <v>0.3038831232</v>
      </c>
      <c r="Q688" s="0"/>
      <c r="R688" s="0"/>
      <c r="S688" s="0"/>
      <c r="T688" s="0"/>
    </row>
    <row r="689" customFormat="false" ht="14.65" hidden="false" customHeight="false" outlineLevel="0" collapsed="false">
      <c r="A689" s="10" t="n">
        <v>686</v>
      </c>
      <c r="B689" s="14" t="n">
        <v>-2588.1601416225</v>
      </c>
      <c r="C689" s="15" t="n">
        <v>-2586.1601416225</v>
      </c>
      <c r="D689" s="14" t="n">
        <v>-2609.1722952287</v>
      </c>
      <c r="E689" s="16" t="n">
        <v>-2611.5655635739</v>
      </c>
      <c r="F689" s="14" t="n">
        <f aca="false">B689-E689</f>
        <v>23.4054219514001</v>
      </c>
      <c r="G689" s="15" t="n">
        <f aca="false">C689-E689</f>
        <v>25.4054219514001</v>
      </c>
      <c r="H689" s="14" t="n">
        <f aca="false">D689-E689</f>
        <v>2.39326834519989</v>
      </c>
      <c r="I689" s="15" t="n">
        <v>0</v>
      </c>
      <c r="J689" s="14" t="n">
        <v>0.4689028358</v>
      </c>
      <c r="K689" s="15" t="n">
        <v>0.4689028358</v>
      </c>
      <c r="L689" s="17" t="n">
        <v>0</v>
      </c>
      <c r="M689" s="14" t="n">
        <v>0.7077694001</v>
      </c>
      <c r="N689" s="14" t="n">
        <v>679.8209092815</v>
      </c>
      <c r="O689" s="18" t="n">
        <v>1.7996282575</v>
      </c>
      <c r="P689" s="18" t="n">
        <v>0.2626109829</v>
      </c>
      <c r="Q689" s="0"/>
      <c r="R689" s="0"/>
      <c r="S689" s="0"/>
      <c r="T689" s="0"/>
    </row>
    <row r="690" customFormat="false" ht="14.65" hidden="false" customHeight="false" outlineLevel="0" collapsed="false">
      <c r="A690" s="10" t="n">
        <v>687</v>
      </c>
      <c r="B690" s="14" t="n">
        <v>-2550.0305326025</v>
      </c>
      <c r="C690" s="15" t="n">
        <v>-2548.0305326025</v>
      </c>
      <c r="D690" s="14" t="n">
        <v>-2579.7997104952</v>
      </c>
      <c r="E690" s="16" t="n">
        <v>-2583.1190325097</v>
      </c>
      <c r="F690" s="14" t="n">
        <f aca="false">B690-E690</f>
        <v>33.0884999072</v>
      </c>
      <c r="G690" s="15" t="n">
        <f aca="false">C690-E690</f>
        <v>35.0884999072</v>
      </c>
      <c r="H690" s="14" t="n">
        <f aca="false">D690-E690</f>
        <v>3.3193220144999</v>
      </c>
      <c r="I690" s="15" t="n">
        <v>0</v>
      </c>
      <c r="J690" s="14" t="n">
        <v>0.4469711517</v>
      </c>
      <c r="K690" s="15" t="n">
        <v>0.4469711517</v>
      </c>
      <c r="L690" s="17" t="n">
        <v>0</v>
      </c>
      <c r="M690" s="14" t="n">
        <v>0.7214547651</v>
      </c>
      <c r="N690" s="14" t="n">
        <v>616.2639297502</v>
      </c>
      <c r="O690" s="18" t="n">
        <v>2.1690703207</v>
      </c>
      <c r="P690" s="18" t="n">
        <v>0.3072336996</v>
      </c>
      <c r="Q690" s="0"/>
      <c r="R690" s="0"/>
      <c r="S690" s="0"/>
      <c r="T690" s="0"/>
    </row>
    <row r="691" customFormat="false" ht="14.65" hidden="false" customHeight="false" outlineLevel="0" collapsed="false">
      <c r="A691" s="10" t="n">
        <v>688</v>
      </c>
      <c r="B691" s="14" t="n">
        <v>-2555.5853007792</v>
      </c>
      <c r="C691" s="15" t="n">
        <v>-2553.5853007792</v>
      </c>
      <c r="D691" s="14" t="n">
        <v>-2587.0756545909</v>
      </c>
      <c r="E691" s="16" t="n">
        <v>-2596.7619935285</v>
      </c>
      <c r="F691" s="14" t="n">
        <f aca="false">B691-E691</f>
        <v>41.1766927492999</v>
      </c>
      <c r="G691" s="15" t="n">
        <f aca="false">C691-E691</f>
        <v>43.1766927492999</v>
      </c>
      <c r="H691" s="14" t="n">
        <f aca="false">D691-E691</f>
        <v>9.68633893760034</v>
      </c>
      <c r="I691" s="15" t="n">
        <v>0</v>
      </c>
      <c r="J691" s="14" t="n">
        <v>0.4501011823</v>
      </c>
      <c r="K691" s="15" t="n">
        <v>0.4501011823</v>
      </c>
      <c r="L691" s="17" t="n">
        <v>0</v>
      </c>
      <c r="M691" s="14" t="n">
        <v>0.7624965451</v>
      </c>
      <c r="N691" s="14" t="n">
        <v>581.2445844891</v>
      </c>
      <c r="O691" s="18" t="n">
        <v>2.2154769275</v>
      </c>
      <c r="P691" s="18" t="n">
        <v>0.3096339383</v>
      </c>
      <c r="Q691" s="0"/>
      <c r="R691" s="0"/>
      <c r="S691" s="0"/>
      <c r="T691" s="0"/>
    </row>
    <row r="692" customFormat="false" ht="14.65" hidden="false" customHeight="false" outlineLevel="0" collapsed="false">
      <c r="A692" s="10" t="n">
        <v>689</v>
      </c>
      <c r="B692" s="14" t="n">
        <v>-2567.0120197927</v>
      </c>
      <c r="C692" s="15" t="n">
        <v>-2565.0120197927</v>
      </c>
      <c r="D692" s="14" t="n">
        <v>-2594.1281577209</v>
      </c>
      <c r="E692" s="16" t="n">
        <v>-2598.7888262231</v>
      </c>
      <c r="F692" s="14" t="n">
        <f aca="false">B692-E692</f>
        <v>31.7768064304</v>
      </c>
      <c r="G692" s="15" t="n">
        <f aca="false">C692-E692</f>
        <v>33.7768064304</v>
      </c>
      <c r="H692" s="14" t="n">
        <f aca="false">D692-E692</f>
        <v>4.66066850219977</v>
      </c>
      <c r="I692" s="15" t="n">
        <v>0</v>
      </c>
      <c r="J692" s="14" t="n">
        <v>0.4566090625</v>
      </c>
      <c r="K692" s="15" t="n">
        <v>0.4566090625</v>
      </c>
      <c r="L692" s="17" t="n">
        <v>0</v>
      </c>
      <c r="M692" s="14" t="n">
        <v>0.7308346833</v>
      </c>
      <c r="N692" s="14" t="n">
        <v>623.1702776672</v>
      </c>
      <c r="O692" s="18" t="n">
        <v>2.0500184303</v>
      </c>
      <c r="P692" s="18" t="n">
        <v>0.292377354</v>
      </c>
      <c r="Q692" s="0"/>
      <c r="R692" s="0"/>
      <c r="S692" s="0"/>
      <c r="T692" s="0"/>
    </row>
    <row r="693" customFormat="false" ht="14.65" hidden="false" customHeight="false" outlineLevel="0" collapsed="false">
      <c r="A693" s="10" t="n">
        <v>690</v>
      </c>
      <c r="B693" s="14" t="n">
        <v>-2568.3752531567</v>
      </c>
      <c r="C693" s="15" t="n">
        <v>-2566.3752531567</v>
      </c>
      <c r="D693" s="14" t="n">
        <v>-2593.9716432798</v>
      </c>
      <c r="E693" s="16" t="n">
        <v>-2598.157649099</v>
      </c>
      <c r="F693" s="14" t="n">
        <f aca="false">B693-E693</f>
        <v>29.7823959422999</v>
      </c>
      <c r="G693" s="15" t="n">
        <f aca="false">C693-E693</f>
        <v>31.7823959422999</v>
      </c>
      <c r="H693" s="14" t="n">
        <f aca="false">D693-E693</f>
        <v>4.18600581920009</v>
      </c>
      <c r="I693" s="15" t="n">
        <v>0</v>
      </c>
      <c r="J693" s="14" t="n">
        <v>0.4573917233</v>
      </c>
      <c r="K693" s="15" t="n">
        <v>0.4573917233</v>
      </c>
      <c r="L693" s="17" t="n">
        <v>0</v>
      </c>
      <c r="M693" s="14" t="n">
        <v>0.7225185006</v>
      </c>
      <c r="N693" s="14" t="n">
        <v>634.5234875099</v>
      </c>
      <c r="O693" s="18" t="n">
        <v>1.9885846786</v>
      </c>
      <c r="P693" s="18" t="n">
        <v>0.2863451413</v>
      </c>
      <c r="Q693" s="0"/>
      <c r="R693" s="0"/>
      <c r="S693" s="0"/>
      <c r="T693" s="0"/>
    </row>
    <row r="694" customFormat="false" ht="14.65" hidden="false" customHeight="false" outlineLevel="0" collapsed="false">
      <c r="A694" s="10" t="n">
        <v>691</v>
      </c>
      <c r="B694" s="14" t="n">
        <v>-2564.1678877716</v>
      </c>
      <c r="C694" s="15" t="n">
        <v>-2562.1678877716</v>
      </c>
      <c r="D694" s="14" t="n">
        <v>-2591.7302244987</v>
      </c>
      <c r="E694" s="16" t="n">
        <v>-2596.3707120403</v>
      </c>
      <c r="F694" s="14" t="n">
        <f aca="false">B694-E694</f>
        <v>32.2028242687002</v>
      </c>
      <c r="G694" s="15" t="n">
        <f aca="false">C694-E694</f>
        <v>34.2028242687002</v>
      </c>
      <c r="H694" s="14" t="n">
        <f aca="false">D694-E694</f>
        <v>4.64048754160012</v>
      </c>
      <c r="I694" s="15" t="n">
        <v>0</v>
      </c>
      <c r="J694" s="14" t="n">
        <v>0.4549804957</v>
      </c>
      <c r="K694" s="15" t="n">
        <v>0.4549804957</v>
      </c>
      <c r="L694" s="17" t="n">
        <v>0</v>
      </c>
      <c r="M694" s="14" t="n">
        <v>0.730235309</v>
      </c>
      <c r="N694" s="14" t="n">
        <v>620.8819562512</v>
      </c>
      <c r="O694" s="18" t="n">
        <v>2.0707776781</v>
      </c>
      <c r="P694" s="18" t="n">
        <v>0.2949889519</v>
      </c>
      <c r="Q694" s="0"/>
      <c r="R694" s="0"/>
      <c r="S694" s="0"/>
      <c r="T694" s="0"/>
    </row>
    <row r="695" customFormat="false" ht="14.65" hidden="false" customHeight="false" outlineLevel="0" collapsed="false">
      <c r="A695" s="10" t="n">
        <v>692</v>
      </c>
      <c r="B695" s="14" t="n">
        <v>-2573.9779437263</v>
      </c>
      <c r="C695" s="15" t="n">
        <v>-2571.9779437263</v>
      </c>
      <c r="D695" s="14" t="n">
        <v>-2599.4215401068</v>
      </c>
      <c r="E695" s="16" t="n">
        <v>-2602.3931796667</v>
      </c>
      <c r="F695" s="14" t="n">
        <f aca="false">B695-E695</f>
        <v>28.4152359403997</v>
      </c>
      <c r="G695" s="15" t="n">
        <f aca="false">C695-E695</f>
        <v>30.4152359403997</v>
      </c>
      <c r="H695" s="14" t="n">
        <f aca="false">D695-E695</f>
        <v>2.97163955989981</v>
      </c>
      <c r="I695" s="15" t="n">
        <v>0</v>
      </c>
      <c r="J695" s="14" t="n">
        <v>0.4606224571</v>
      </c>
      <c r="K695" s="15" t="n">
        <v>0.4606224571</v>
      </c>
      <c r="L695" s="17" t="n">
        <v>0</v>
      </c>
      <c r="M695" s="14" t="n">
        <v>0.6508707033</v>
      </c>
      <c r="N695" s="14" t="n">
        <v>799.9999801834</v>
      </c>
      <c r="O695" s="18" t="n">
        <v>1.9743685238</v>
      </c>
      <c r="P695" s="18" t="n">
        <v>0.2835472597</v>
      </c>
      <c r="Q695" s="0"/>
      <c r="R695" s="0"/>
      <c r="S695" s="0"/>
      <c r="T695" s="0"/>
    </row>
    <row r="696" customFormat="false" ht="14.65" hidden="false" customHeight="false" outlineLevel="0" collapsed="false">
      <c r="A696" s="10" t="n">
        <v>693</v>
      </c>
      <c r="B696" s="14" t="n">
        <v>-2546.1193323922</v>
      </c>
      <c r="C696" s="15" t="n">
        <v>-2544.1193323922</v>
      </c>
      <c r="D696" s="14" t="n">
        <v>-2578.282636181</v>
      </c>
      <c r="E696" s="16" t="n">
        <v>-2586.3992533764</v>
      </c>
      <c r="F696" s="14" t="n">
        <f aca="false">B696-E696</f>
        <v>40.2799209842001</v>
      </c>
      <c r="G696" s="15" t="n">
        <f aca="false">C696-E696</f>
        <v>42.2799209842001</v>
      </c>
      <c r="H696" s="14" t="n">
        <f aca="false">D696-E696</f>
        <v>8.11661719540007</v>
      </c>
      <c r="I696" s="15" t="n">
        <v>0</v>
      </c>
      <c r="J696" s="14" t="n">
        <v>0.4447803154</v>
      </c>
      <c r="K696" s="15" t="n">
        <v>0.4447803154</v>
      </c>
      <c r="L696" s="17" t="n">
        <v>0</v>
      </c>
      <c r="M696" s="14" t="n">
        <v>0.749649417</v>
      </c>
      <c r="N696" s="14" t="n">
        <v>584.600612368</v>
      </c>
      <c r="O696" s="18" t="n">
        <v>2.251794328</v>
      </c>
      <c r="P696" s="18" t="n">
        <v>0.3150827124</v>
      </c>
      <c r="Q696" s="0"/>
      <c r="R696" s="0"/>
      <c r="S696" s="0"/>
      <c r="T696" s="0"/>
    </row>
    <row r="697" customFormat="false" ht="14.65" hidden="false" customHeight="false" outlineLevel="0" collapsed="false">
      <c r="A697" s="10" t="n">
        <v>694</v>
      </c>
      <c r="B697" s="14" t="n">
        <v>-2554.4721918806</v>
      </c>
      <c r="C697" s="15" t="n">
        <v>-2552.4721918806</v>
      </c>
      <c r="D697" s="14" t="n">
        <v>-2583.5254809127</v>
      </c>
      <c r="E697" s="16" t="n">
        <v>-2588.9912499644</v>
      </c>
      <c r="F697" s="14" t="n">
        <f aca="false">B697-E697</f>
        <v>34.5190580838002</v>
      </c>
      <c r="G697" s="15" t="n">
        <f aca="false">C697-E697</f>
        <v>36.5190580838002</v>
      </c>
      <c r="H697" s="14" t="n">
        <f aca="false">D697-E697</f>
        <v>5.46576905170014</v>
      </c>
      <c r="I697" s="15" t="n">
        <v>0</v>
      </c>
      <c r="J697" s="14" t="n">
        <v>0.4494722106</v>
      </c>
      <c r="K697" s="15" t="n">
        <v>0.4494722106</v>
      </c>
      <c r="L697" s="17" t="n">
        <v>0</v>
      </c>
      <c r="M697" s="14" t="n">
        <v>0.7320325343</v>
      </c>
      <c r="N697" s="14" t="n">
        <v>609.1854986003</v>
      </c>
      <c r="O697" s="18" t="n">
        <v>2.1322506446</v>
      </c>
      <c r="P697" s="18" t="n">
        <v>0.302883313</v>
      </c>
      <c r="Q697" s="0"/>
      <c r="R697" s="0"/>
      <c r="S697" s="0"/>
      <c r="T697" s="0"/>
    </row>
    <row r="698" customFormat="false" ht="14.65" hidden="false" customHeight="false" outlineLevel="0" collapsed="false">
      <c r="A698" s="10" t="n">
        <v>695</v>
      </c>
      <c r="B698" s="14" t="n">
        <v>-2544.0456760868</v>
      </c>
      <c r="C698" s="15" t="n">
        <v>-2542.0456760868</v>
      </c>
      <c r="D698" s="14" t="n">
        <v>-2575.012925994</v>
      </c>
      <c r="E698" s="16" t="n">
        <v>-2577.515246094</v>
      </c>
      <c r="F698" s="14" t="n">
        <f aca="false">B698-E698</f>
        <v>33.4695700071998</v>
      </c>
      <c r="G698" s="15" t="n">
        <f aca="false">C698-E698</f>
        <v>35.4695700071998</v>
      </c>
      <c r="H698" s="14" t="n">
        <f aca="false">D698-E698</f>
        <v>2.50232009999991</v>
      </c>
      <c r="I698" s="15" t="n">
        <v>0</v>
      </c>
      <c r="J698" s="14" t="n">
        <v>0.4436231279</v>
      </c>
      <c r="K698" s="15" t="n">
        <v>0.4436231279</v>
      </c>
      <c r="L698" s="17" t="n">
        <v>0</v>
      </c>
      <c r="M698" s="14" t="n">
        <v>0.7177784614</v>
      </c>
      <c r="N698" s="14" t="n">
        <v>614.3347544265</v>
      </c>
      <c r="O698" s="18" t="n">
        <v>2.2310736219</v>
      </c>
      <c r="P698" s="18" t="n">
        <v>0.3140578226</v>
      </c>
      <c r="Q698" s="0"/>
      <c r="R698" s="0"/>
      <c r="S698" s="0"/>
      <c r="T698" s="0"/>
    </row>
    <row r="699" customFormat="false" ht="14.65" hidden="false" customHeight="false" outlineLevel="0" collapsed="false">
      <c r="A699" s="10" t="n">
        <v>696</v>
      </c>
      <c r="B699" s="14" t="n">
        <v>-2573.7338823147</v>
      </c>
      <c r="C699" s="15" t="n">
        <v>-2571.7338823147</v>
      </c>
      <c r="D699" s="14" t="n">
        <v>-2598.6193603007</v>
      </c>
      <c r="E699" s="16" t="n">
        <v>-2599.7044382735</v>
      </c>
      <c r="F699" s="14" t="n">
        <f aca="false">B699-E699</f>
        <v>25.9705559587997</v>
      </c>
      <c r="G699" s="15" t="n">
        <f aca="false">C699-E699</f>
        <v>27.9705559587997</v>
      </c>
      <c r="H699" s="14" t="n">
        <f aca="false">D699-E699</f>
        <v>1.08507797279981</v>
      </c>
      <c r="I699" s="15" t="n">
        <v>0</v>
      </c>
      <c r="J699" s="14" t="n">
        <v>0.4604812474</v>
      </c>
      <c r="K699" s="15" t="n">
        <v>0.4604812474</v>
      </c>
      <c r="L699" s="17" t="n">
        <v>0</v>
      </c>
      <c r="M699" s="14" t="n">
        <v>0.6486756576</v>
      </c>
      <c r="N699" s="14" t="n">
        <v>799.9999891474</v>
      </c>
      <c r="O699" s="18" t="n">
        <v>1.960782817</v>
      </c>
      <c r="P699" s="18" t="n">
        <v>0.2823705073</v>
      </c>
      <c r="Q699" s="0"/>
      <c r="R699" s="0"/>
      <c r="S699" s="0"/>
      <c r="T699" s="0"/>
    </row>
    <row r="700" customFormat="false" ht="14.65" hidden="false" customHeight="false" outlineLevel="0" collapsed="false">
      <c r="A700" s="10" t="n">
        <v>697</v>
      </c>
      <c r="B700" s="14" t="n">
        <v>-2562.7548080131</v>
      </c>
      <c r="C700" s="15" t="n">
        <v>-2560.7548080131</v>
      </c>
      <c r="D700" s="14" t="n">
        <v>-2592.684309534</v>
      </c>
      <c r="E700" s="16" t="n">
        <v>-2604.4275398043</v>
      </c>
      <c r="F700" s="14" t="n">
        <f aca="false">B700-E700</f>
        <v>41.6727317912</v>
      </c>
      <c r="G700" s="15" t="n">
        <f aca="false">C700-E700</f>
        <v>43.6727317912</v>
      </c>
      <c r="H700" s="14" t="n">
        <f aca="false">D700-E700</f>
        <v>11.7432302703</v>
      </c>
      <c r="I700" s="15" t="n">
        <v>0</v>
      </c>
      <c r="J700" s="14" t="n">
        <v>0.4541735191</v>
      </c>
      <c r="K700" s="15" t="n">
        <v>0.4541735191</v>
      </c>
      <c r="L700" s="17" t="n">
        <v>0</v>
      </c>
      <c r="M700" s="14" t="n">
        <v>0.7715410016</v>
      </c>
      <c r="N700" s="14" t="n">
        <v>579.4420333796</v>
      </c>
      <c r="O700" s="18" t="n">
        <v>2.1420995579</v>
      </c>
      <c r="P700" s="18" t="n">
        <v>0.301506895</v>
      </c>
      <c r="Q700" s="0"/>
      <c r="R700" s="0"/>
      <c r="S700" s="0"/>
      <c r="T700" s="0"/>
    </row>
    <row r="701" customFormat="false" ht="14.65" hidden="false" customHeight="false" outlineLevel="0" collapsed="false">
      <c r="A701" s="10" t="n">
        <v>698</v>
      </c>
      <c r="B701" s="14" t="n">
        <v>-2558.6100780684</v>
      </c>
      <c r="C701" s="15" t="n">
        <v>-2556.6100780684</v>
      </c>
      <c r="D701" s="14" t="n">
        <v>-2587.4550360366</v>
      </c>
      <c r="E701" s="16" t="n">
        <v>-2593.2248353909</v>
      </c>
      <c r="F701" s="14" t="n">
        <f aca="false">B701-E701</f>
        <v>34.6147573224998</v>
      </c>
      <c r="G701" s="15" t="n">
        <f aca="false">C701-E701</f>
        <v>36.6147573224998</v>
      </c>
      <c r="H701" s="14" t="n">
        <f aca="false">D701-E701</f>
        <v>5.76979935429972</v>
      </c>
      <c r="I701" s="15" t="n">
        <v>0</v>
      </c>
      <c r="J701" s="14" t="n">
        <v>0.4518148077</v>
      </c>
      <c r="K701" s="15" t="n">
        <v>0.4518148077</v>
      </c>
      <c r="L701" s="17" t="n">
        <v>0</v>
      </c>
      <c r="M701" s="14" t="n">
        <v>0.7362834063</v>
      </c>
      <c r="N701" s="14" t="n">
        <v>608.7284640759</v>
      </c>
      <c r="O701" s="18" t="n">
        <v>2.1180373733</v>
      </c>
      <c r="P701" s="18" t="n">
        <v>0.3005634999</v>
      </c>
      <c r="Q701" s="0"/>
      <c r="R701" s="0"/>
      <c r="S701" s="0"/>
      <c r="T701" s="0"/>
    </row>
    <row r="702" customFormat="false" ht="14.65" hidden="false" customHeight="false" outlineLevel="0" collapsed="false">
      <c r="A702" s="10" t="n">
        <v>699</v>
      </c>
      <c r="B702" s="14" t="n">
        <v>-2558.6202500959</v>
      </c>
      <c r="C702" s="15" t="n">
        <v>-2556.6202500959</v>
      </c>
      <c r="D702" s="14" t="n">
        <v>-2588.4014548353</v>
      </c>
      <c r="E702" s="16" t="n">
        <v>-2594.6693891922</v>
      </c>
      <c r="F702" s="14" t="n">
        <f aca="false">B702-E702</f>
        <v>36.0491390963002</v>
      </c>
      <c r="G702" s="15" t="n">
        <f aca="false">C702-E702</f>
        <v>38.0491390963002</v>
      </c>
      <c r="H702" s="14" t="n">
        <f aca="false">D702-E702</f>
        <v>6.26793435690024</v>
      </c>
      <c r="I702" s="15" t="n">
        <v>0</v>
      </c>
      <c r="J702" s="14" t="n">
        <v>0.4518205815</v>
      </c>
      <c r="K702" s="15" t="n">
        <v>0.4518205815</v>
      </c>
      <c r="L702" s="17" t="n">
        <v>0</v>
      </c>
      <c r="M702" s="14" t="n">
        <v>0.7427956341</v>
      </c>
      <c r="N702" s="14" t="n">
        <v>602.0820687444</v>
      </c>
      <c r="O702" s="18" t="n">
        <v>2.157015793</v>
      </c>
      <c r="P702" s="18" t="n">
        <v>0.3039652446</v>
      </c>
      <c r="Q702" s="0"/>
      <c r="R702" s="0"/>
      <c r="S702" s="0"/>
      <c r="T702" s="0"/>
    </row>
    <row r="703" customFormat="false" ht="14.65" hidden="false" customHeight="false" outlineLevel="0" collapsed="false">
      <c r="A703" s="10" t="n">
        <v>700</v>
      </c>
      <c r="B703" s="14" t="n">
        <v>-2570.6574562886</v>
      </c>
      <c r="C703" s="15" t="n">
        <v>-2568.6574562886</v>
      </c>
      <c r="D703" s="14" t="n">
        <v>-2596.1461790237</v>
      </c>
      <c r="E703" s="16" t="n">
        <v>-2596.3674771626</v>
      </c>
      <c r="F703" s="14" t="n">
        <f aca="false">B703-E703</f>
        <v>25.7100208740003</v>
      </c>
      <c r="G703" s="15" t="n">
        <f aca="false">C703-E703</f>
        <v>27.7100208740003</v>
      </c>
      <c r="H703" s="14" t="n">
        <f aca="false">D703-E703</f>
        <v>0.221298138900238</v>
      </c>
      <c r="I703" s="15" t="n">
        <v>0</v>
      </c>
      <c r="J703" s="14" t="n">
        <v>0.458704988</v>
      </c>
      <c r="K703" s="15" t="n">
        <v>0.458704988</v>
      </c>
      <c r="L703" s="17" t="n">
        <v>0</v>
      </c>
      <c r="M703" s="14" t="n">
        <v>0.6459621411</v>
      </c>
      <c r="N703" s="14" t="n">
        <v>799.9999897979</v>
      </c>
      <c r="O703" s="18" t="n">
        <v>1.9893705835</v>
      </c>
      <c r="P703" s="18" t="n">
        <v>0.2858788581</v>
      </c>
      <c r="Q703" s="0"/>
      <c r="R703" s="0"/>
      <c r="S703" s="0"/>
      <c r="T703" s="0"/>
    </row>
    <row r="704" customFormat="false" ht="14.65" hidden="false" customHeight="false" outlineLevel="0" collapsed="false">
      <c r="A704" s="10" t="n">
        <v>701</v>
      </c>
      <c r="B704" s="14" t="n">
        <v>-2556.3472688901</v>
      </c>
      <c r="C704" s="15" t="n">
        <v>-2554.3472688901</v>
      </c>
      <c r="D704" s="14" t="n">
        <v>-2584.8356360933</v>
      </c>
      <c r="E704" s="16" t="n">
        <v>-2588.9438674027</v>
      </c>
      <c r="F704" s="14" t="n">
        <f aca="false">B704-E704</f>
        <v>32.5965985125999</v>
      </c>
      <c r="G704" s="15" t="n">
        <f aca="false">C704-E704</f>
        <v>34.5965985125999</v>
      </c>
      <c r="H704" s="14" t="n">
        <f aca="false">D704-E704</f>
        <v>4.10823130940025</v>
      </c>
      <c r="I704" s="15" t="n">
        <v>0</v>
      </c>
      <c r="J704" s="14" t="n">
        <v>0.4505322463</v>
      </c>
      <c r="K704" s="15" t="n">
        <v>0.4505322463</v>
      </c>
      <c r="L704" s="17" t="n">
        <v>0</v>
      </c>
      <c r="M704" s="14" t="n">
        <v>0.7249258488</v>
      </c>
      <c r="N704" s="14" t="n">
        <v>618.8064174342</v>
      </c>
      <c r="O704" s="18" t="n">
        <v>2.1126257625</v>
      </c>
      <c r="P704" s="18" t="n">
        <v>0.3007096756</v>
      </c>
      <c r="Q704" s="0"/>
      <c r="R704" s="0"/>
      <c r="S704" s="0"/>
      <c r="T704" s="0"/>
    </row>
    <row r="705" customFormat="false" ht="14.65" hidden="false" customHeight="false" outlineLevel="0" collapsed="false">
      <c r="A705" s="10" t="n">
        <v>702</v>
      </c>
      <c r="B705" s="14" t="n">
        <v>-2556.9296738577</v>
      </c>
      <c r="C705" s="15" t="n">
        <v>-2554.9296738577</v>
      </c>
      <c r="D705" s="14" t="n">
        <v>-2587.9971313289</v>
      </c>
      <c r="E705" s="16" t="n">
        <v>-2599.1090821381</v>
      </c>
      <c r="F705" s="14" t="n">
        <f aca="false">B705-E705</f>
        <v>42.1794082803999</v>
      </c>
      <c r="G705" s="15" t="n">
        <f aca="false">C705-E705</f>
        <v>44.1794082803999</v>
      </c>
      <c r="H705" s="14" t="n">
        <f aca="false">D705-E705</f>
        <v>11.1119508091997</v>
      </c>
      <c r="I705" s="15" t="n">
        <v>0</v>
      </c>
      <c r="J705" s="14" t="n">
        <v>0.4508620054</v>
      </c>
      <c r="K705" s="15" t="n">
        <v>0.4508620054</v>
      </c>
      <c r="L705" s="17" t="n">
        <v>0</v>
      </c>
      <c r="M705" s="14" t="n">
        <v>0.7680870779</v>
      </c>
      <c r="N705" s="14" t="n">
        <v>577.6299293912</v>
      </c>
      <c r="O705" s="18" t="n">
        <v>2.1940116338</v>
      </c>
      <c r="P705" s="18" t="n">
        <v>0.3074600605</v>
      </c>
      <c r="Q705" s="0"/>
      <c r="R705" s="0"/>
      <c r="S705" s="0"/>
      <c r="T705" s="0"/>
    </row>
    <row r="706" customFormat="false" ht="14.65" hidden="false" customHeight="false" outlineLevel="0" collapsed="false">
      <c r="A706" s="10" t="n">
        <v>703</v>
      </c>
      <c r="B706" s="14" t="n">
        <v>-2558.7955200957</v>
      </c>
      <c r="C706" s="15" t="n">
        <v>-2556.7955200957</v>
      </c>
      <c r="D706" s="14" t="n">
        <v>-2586.2383859579</v>
      </c>
      <c r="E706" s="16" t="n">
        <v>-2588.3204162283</v>
      </c>
      <c r="F706" s="14" t="n">
        <f aca="false">B706-E706</f>
        <v>29.5248961326001</v>
      </c>
      <c r="G706" s="15" t="n">
        <f aca="false">C706-E706</f>
        <v>31.5248961326001</v>
      </c>
      <c r="H706" s="14" t="n">
        <f aca="false">D706-E706</f>
        <v>2.08203027040008</v>
      </c>
      <c r="I706" s="15" t="n">
        <v>0</v>
      </c>
      <c r="J706" s="14" t="n">
        <v>0.4519200781</v>
      </c>
      <c r="K706" s="15" t="n">
        <v>0.4519200781</v>
      </c>
      <c r="L706" s="17" t="n">
        <v>0</v>
      </c>
      <c r="M706" s="14" t="n">
        <v>0.712642185</v>
      </c>
      <c r="N706" s="14" t="n">
        <v>636.0663751987</v>
      </c>
      <c r="O706" s="18" t="n">
        <v>2.0776414777</v>
      </c>
      <c r="P706" s="18" t="n">
        <v>0.2970260062</v>
      </c>
      <c r="Q706" s="0"/>
      <c r="R706" s="0"/>
      <c r="S706" s="0"/>
      <c r="T706" s="0"/>
    </row>
    <row r="707" customFormat="false" ht="14.65" hidden="false" customHeight="false" outlineLevel="0" collapsed="false">
      <c r="A707" s="10" t="n">
        <v>704</v>
      </c>
      <c r="B707" s="14" t="n">
        <v>-2548.1237427461</v>
      </c>
      <c r="C707" s="15" t="n">
        <v>-2546.1237427461</v>
      </c>
      <c r="D707" s="14" t="n">
        <v>-2581.6148538441</v>
      </c>
      <c r="E707" s="16" t="n">
        <v>-2591.9749509094</v>
      </c>
      <c r="F707" s="14" t="n">
        <f aca="false">B707-E707</f>
        <v>43.8512081632998</v>
      </c>
      <c r="G707" s="15" t="n">
        <f aca="false">C707-E707</f>
        <v>45.8512081632998</v>
      </c>
      <c r="H707" s="14" t="n">
        <f aca="false">D707-E707</f>
        <v>10.3600970653001</v>
      </c>
      <c r="I707" s="15" t="n">
        <v>0</v>
      </c>
      <c r="J707" s="14" t="n">
        <v>0.4459017295</v>
      </c>
      <c r="K707" s="15" t="n">
        <v>0.4459017295</v>
      </c>
      <c r="L707" s="17" t="n">
        <v>0</v>
      </c>
      <c r="M707" s="14" t="n">
        <v>0.7666712259</v>
      </c>
      <c r="N707" s="14" t="n">
        <v>571.8810019302</v>
      </c>
      <c r="O707" s="18" t="n">
        <v>2.2993777474</v>
      </c>
      <c r="P707" s="18" t="n">
        <v>0.3184202689</v>
      </c>
      <c r="Q707" s="0"/>
      <c r="R707" s="0"/>
      <c r="S707" s="0"/>
      <c r="T707" s="0"/>
    </row>
    <row r="708" customFormat="false" ht="14.65" hidden="false" customHeight="false" outlineLevel="0" collapsed="false">
      <c r="A708" s="10" t="n">
        <v>705</v>
      </c>
      <c r="B708" s="14" t="n">
        <v>-2564.2041103764</v>
      </c>
      <c r="C708" s="15" t="n">
        <v>-2562.2041103764</v>
      </c>
      <c r="D708" s="14" t="n">
        <v>-2589.7930382649</v>
      </c>
      <c r="E708" s="16" t="n">
        <v>-2591.9361583173</v>
      </c>
      <c r="F708" s="14" t="n">
        <f aca="false">B708-E708</f>
        <v>27.7320479409</v>
      </c>
      <c r="G708" s="15" t="n">
        <f aca="false">C708-E708</f>
        <v>29.7320479409</v>
      </c>
      <c r="H708" s="14" t="n">
        <f aca="false">D708-E708</f>
        <v>2.14312005239981</v>
      </c>
      <c r="I708" s="15" t="n">
        <v>0</v>
      </c>
      <c r="J708" s="14" t="n">
        <v>0.4550012004</v>
      </c>
      <c r="K708" s="15" t="n">
        <v>0.4550012004</v>
      </c>
      <c r="L708" s="17" t="n">
        <v>0</v>
      </c>
      <c r="M708" s="14" t="n">
        <v>0.7087425852</v>
      </c>
      <c r="N708" s="14" t="n">
        <v>647.4129182979</v>
      </c>
      <c r="O708" s="18" t="n">
        <v>1.9933676007</v>
      </c>
      <c r="P708" s="18" t="n">
        <v>0.2878720443</v>
      </c>
      <c r="Q708" s="0"/>
      <c r="R708" s="0"/>
      <c r="S708" s="0"/>
      <c r="T708" s="0"/>
    </row>
    <row r="709" customFormat="false" ht="14.65" hidden="false" customHeight="false" outlineLevel="0" collapsed="false">
      <c r="A709" s="10" t="n">
        <v>706</v>
      </c>
      <c r="B709" s="14" t="n">
        <v>-2568.5945638503</v>
      </c>
      <c r="C709" s="15" t="n">
        <v>-2566.5945638503</v>
      </c>
      <c r="D709" s="14" t="n">
        <v>-2595.4932547255</v>
      </c>
      <c r="E709" s="16" t="n">
        <v>-2602.1538440921</v>
      </c>
      <c r="F709" s="14" t="n">
        <f aca="false">B709-E709</f>
        <v>33.5592802418</v>
      </c>
      <c r="G709" s="15" t="n">
        <f aca="false">C709-E709</f>
        <v>35.5592802418</v>
      </c>
      <c r="H709" s="14" t="n">
        <f aca="false">D709-E709</f>
        <v>6.66058936660011</v>
      </c>
      <c r="I709" s="15" t="n">
        <v>0</v>
      </c>
      <c r="J709" s="14" t="n">
        <v>0.4575177594</v>
      </c>
      <c r="K709" s="15" t="n">
        <v>0.4575177594</v>
      </c>
      <c r="L709" s="17" t="n">
        <v>0</v>
      </c>
      <c r="M709" s="14" t="n">
        <v>0.7406766545</v>
      </c>
      <c r="N709" s="14" t="n">
        <v>613.888555373</v>
      </c>
      <c r="O709" s="18" t="n">
        <v>2.0336337112</v>
      </c>
      <c r="P709" s="18" t="n">
        <v>0.290433837</v>
      </c>
      <c r="Q709" s="0"/>
      <c r="R709" s="0"/>
      <c r="S709" s="0"/>
      <c r="T709" s="0"/>
    </row>
    <row r="710" customFormat="false" ht="14.65" hidden="false" customHeight="false" outlineLevel="0" collapsed="false">
      <c r="A710" s="10" t="n">
        <v>707</v>
      </c>
      <c r="B710" s="14" t="n">
        <v>-2561.0796623203</v>
      </c>
      <c r="C710" s="15" t="n">
        <v>-2559.0796623203</v>
      </c>
      <c r="D710" s="14" t="n">
        <v>-2589.243834198</v>
      </c>
      <c r="E710" s="16" t="n">
        <v>-2593.292362662</v>
      </c>
      <c r="F710" s="14" t="n">
        <f aca="false">B710-E710</f>
        <v>32.2127003416999</v>
      </c>
      <c r="G710" s="15" t="n">
        <f aca="false">C710-E710</f>
        <v>34.2127003416999</v>
      </c>
      <c r="H710" s="14" t="n">
        <f aca="false">D710-E710</f>
        <v>4.0485284639999</v>
      </c>
      <c r="I710" s="15" t="n">
        <v>0</v>
      </c>
      <c r="J710" s="14" t="n">
        <v>0.4532187366</v>
      </c>
      <c r="K710" s="15" t="n">
        <v>0.4532187366</v>
      </c>
      <c r="L710" s="17" t="n">
        <v>0</v>
      </c>
      <c r="M710" s="14" t="n">
        <v>0.7274535002</v>
      </c>
      <c r="N710" s="14" t="n">
        <v>620.8307728947</v>
      </c>
      <c r="O710" s="18" t="n">
        <v>2.0963264435</v>
      </c>
      <c r="P710" s="18" t="n">
        <v>0.2980589837</v>
      </c>
      <c r="Q710" s="0"/>
      <c r="R710" s="0"/>
      <c r="S710" s="0"/>
      <c r="T710" s="0"/>
    </row>
    <row r="711" customFormat="false" ht="14.65" hidden="false" customHeight="false" outlineLevel="0" collapsed="false">
      <c r="A711" s="10" t="n">
        <v>708</v>
      </c>
      <c r="B711" s="14" t="n">
        <v>-2555.4156601938</v>
      </c>
      <c r="C711" s="15" t="n">
        <v>-2553.4156601938</v>
      </c>
      <c r="D711" s="14" t="n">
        <v>-2585.109745582</v>
      </c>
      <c r="E711" s="16" t="n">
        <v>-2589.3880401988</v>
      </c>
      <c r="F711" s="14" t="n">
        <f aca="false">B711-E711</f>
        <v>33.9723800050001</v>
      </c>
      <c r="G711" s="15" t="n">
        <f aca="false">C711-E711</f>
        <v>35.9723800050001</v>
      </c>
      <c r="H711" s="14" t="n">
        <f aca="false">D711-E711</f>
        <v>4.27829461679994</v>
      </c>
      <c r="I711" s="15" t="n">
        <v>0</v>
      </c>
      <c r="J711" s="14" t="n">
        <v>0.4500052686</v>
      </c>
      <c r="K711" s="15" t="n">
        <v>0.4500052686</v>
      </c>
      <c r="L711" s="17" t="n">
        <v>0</v>
      </c>
      <c r="M711" s="14" t="n">
        <v>0.7304075883</v>
      </c>
      <c r="N711" s="14" t="n">
        <v>611.8376857192</v>
      </c>
      <c r="O711" s="18" t="n">
        <v>2.1615514794</v>
      </c>
      <c r="P711" s="18" t="n">
        <v>0.3052096384</v>
      </c>
      <c r="Q711" s="0"/>
      <c r="R711" s="0"/>
      <c r="S711" s="0"/>
      <c r="T711" s="0"/>
    </row>
    <row r="712" customFormat="false" ht="14.65" hidden="false" customHeight="false" outlineLevel="0" collapsed="false">
      <c r="A712" s="10" t="n">
        <v>709</v>
      </c>
      <c r="B712" s="14" t="n">
        <v>-2561.7699083509</v>
      </c>
      <c r="C712" s="15" t="n">
        <v>-2559.7699083509</v>
      </c>
      <c r="D712" s="14" t="n">
        <v>-2590.1327404256</v>
      </c>
      <c r="E712" s="16" t="n">
        <v>-2594.2723666773</v>
      </c>
      <c r="F712" s="14" t="n">
        <f aca="false">B712-E712</f>
        <v>32.5024583263999</v>
      </c>
      <c r="G712" s="15" t="n">
        <f aca="false">C712-E712</f>
        <v>34.5024583263999</v>
      </c>
      <c r="H712" s="14" t="n">
        <f aca="false">D712-E712</f>
        <v>4.13962625170007</v>
      </c>
      <c r="I712" s="15" t="n">
        <v>0</v>
      </c>
      <c r="J712" s="14" t="n">
        <v>0.4536119126</v>
      </c>
      <c r="K712" s="15" t="n">
        <v>0.4536119126</v>
      </c>
      <c r="L712" s="17" t="n">
        <v>0</v>
      </c>
      <c r="M712" s="14" t="n">
        <v>0.7294413359</v>
      </c>
      <c r="N712" s="14" t="n">
        <v>619.2991685494</v>
      </c>
      <c r="O712" s="18" t="n">
        <v>2.1049043685</v>
      </c>
      <c r="P712" s="18" t="n">
        <v>0.29865106</v>
      </c>
      <c r="Q712" s="0"/>
      <c r="R712" s="0"/>
      <c r="S712" s="0"/>
      <c r="T712" s="0"/>
    </row>
    <row r="713" customFormat="false" ht="14.65" hidden="false" customHeight="false" outlineLevel="0" collapsed="false">
      <c r="A713" s="10" t="n">
        <v>710</v>
      </c>
      <c r="B713" s="14" t="n">
        <v>-2550.9971588559</v>
      </c>
      <c r="C713" s="15" t="n">
        <v>-2548.9971588559</v>
      </c>
      <c r="D713" s="14" t="n">
        <v>-2581.6023056663</v>
      </c>
      <c r="E713" s="16" t="n">
        <v>-2585.1656606519</v>
      </c>
      <c r="F713" s="14" t="n">
        <f aca="false">B713-E713</f>
        <v>34.1685017959999</v>
      </c>
      <c r="G713" s="15" t="n">
        <f aca="false">C713-E713</f>
        <v>36.1685017959999</v>
      </c>
      <c r="H713" s="14" t="n">
        <f aca="false">D713-E713</f>
        <v>3.5633549856002</v>
      </c>
      <c r="I713" s="15" t="n">
        <v>0</v>
      </c>
      <c r="J713" s="14" t="n">
        <v>0.4475142629</v>
      </c>
      <c r="K713" s="15" t="n">
        <v>0.4475142629</v>
      </c>
      <c r="L713" s="17" t="n">
        <v>0</v>
      </c>
      <c r="M713" s="14" t="n">
        <v>0.7272582668</v>
      </c>
      <c r="N713" s="14" t="n">
        <v>610.8767267353</v>
      </c>
      <c r="O713" s="18" t="n">
        <v>2.2047743113</v>
      </c>
      <c r="P713" s="18" t="n">
        <v>0.3100396593</v>
      </c>
      <c r="Q713" s="0"/>
      <c r="R713" s="0"/>
      <c r="S713" s="0"/>
      <c r="T713" s="0"/>
    </row>
    <row r="714" customFormat="false" ht="14.65" hidden="false" customHeight="false" outlineLevel="0" collapsed="false">
      <c r="A714" s="10" t="n">
        <v>711</v>
      </c>
      <c r="B714" s="14" t="n">
        <v>-2549.0659374779</v>
      </c>
      <c r="C714" s="15" t="n">
        <v>-2547.0659374779</v>
      </c>
      <c r="D714" s="14" t="n">
        <v>-2581.8978181694</v>
      </c>
      <c r="E714" s="16" t="n">
        <v>-2589.3001598528</v>
      </c>
      <c r="F714" s="14" t="n">
        <f aca="false">B714-E714</f>
        <v>40.2342223748997</v>
      </c>
      <c r="G714" s="15" t="n">
        <f aca="false">C714-E714</f>
        <v>42.2342223748997</v>
      </c>
      <c r="H714" s="14" t="n">
        <f aca="false">D714-E714</f>
        <v>7.40234168339975</v>
      </c>
      <c r="I714" s="15" t="n">
        <v>0</v>
      </c>
      <c r="J714" s="14" t="n">
        <v>0.4464298388</v>
      </c>
      <c r="K714" s="15" t="n">
        <v>0.4464298388</v>
      </c>
      <c r="L714" s="17" t="n">
        <v>0</v>
      </c>
      <c r="M714" s="14" t="n">
        <v>0.7522350496</v>
      </c>
      <c r="N714" s="14" t="n">
        <v>584.7726697113</v>
      </c>
      <c r="O714" s="18" t="n">
        <v>2.2816388794</v>
      </c>
      <c r="P714" s="18" t="n">
        <v>0.316803947</v>
      </c>
      <c r="Q714" s="0"/>
      <c r="R714" s="0"/>
      <c r="S714" s="0"/>
      <c r="T714" s="0"/>
    </row>
    <row r="715" customFormat="false" ht="14.65" hidden="false" customHeight="false" outlineLevel="0" collapsed="false">
      <c r="A715" s="10" t="n">
        <v>712</v>
      </c>
      <c r="B715" s="14" t="n">
        <v>-2571.7843713296</v>
      </c>
      <c r="C715" s="15" t="n">
        <v>-2569.7843713296</v>
      </c>
      <c r="D715" s="14" t="n">
        <v>-2597.8132365483</v>
      </c>
      <c r="E715" s="16" t="n">
        <v>-2600.1346487726</v>
      </c>
      <c r="F715" s="14" t="n">
        <f aca="false">B715-E715</f>
        <v>28.3502774429999</v>
      </c>
      <c r="G715" s="15" t="n">
        <f aca="false">C715-E715</f>
        <v>30.3502774429999</v>
      </c>
      <c r="H715" s="14" t="n">
        <f aca="false">D715-E715</f>
        <v>2.32141222429982</v>
      </c>
      <c r="I715" s="15" t="n">
        <v>0</v>
      </c>
      <c r="J715" s="14" t="n">
        <v>0.4593548468</v>
      </c>
      <c r="K715" s="15" t="n">
        <v>0.4593548468</v>
      </c>
      <c r="L715" s="17" t="n">
        <v>0</v>
      </c>
      <c r="M715" s="14" t="n">
        <v>0.6490267137</v>
      </c>
      <c r="N715" s="14" t="n">
        <v>799.9999802488</v>
      </c>
      <c r="O715" s="18" t="n">
        <v>2.0002082155</v>
      </c>
      <c r="P715" s="18" t="n">
        <v>0.2865451695</v>
      </c>
      <c r="Q715" s="0"/>
      <c r="R715" s="0"/>
      <c r="S715" s="0"/>
      <c r="T715" s="0"/>
    </row>
    <row r="716" customFormat="false" ht="14.65" hidden="false" customHeight="false" outlineLevel="0" collapsed="false">
      <c r="A716" s="10" t="n">
        <v>713</v>
      </c>
      <c r="B716" s="14" t="n">
        <v>-2570.016960275</v>
      </c>
      <c r="C716" s="15" t="n">
        <v>-2568.016960275</v>
      </c>
      <c r="D716" s="14" t="n">
        <v>-2595.5687402486</v>
      </c>
      <c r="E716" s="16" t="n">
        <v>-2596.2552773964</v>
      </c>
      <c r="F716" s="14" t="n">
        <f aca="false">B716-E716</f>
        <v>26.2383171213996</v>
      </c>
      <c r="G716" s="15" t="n">
        <f aca="false">C716-E716</f>
        <v>28.2383171213996</v>
      </c>
      <c r="H716" s="14" t="n">
        <f aca="false">D716-E716</f>
        <v>0.686537147799754</v>
      </c>
      <c r="I716" s="15" t="n">
        <v>0</v>
      </c>
      <c r="J716" s="14" t="n">
        <v>0.4583360426</v>
      </c>
      <c r="K716" s="15" t="n">
        <v>0.4583360426</v>
      </c>
      <c r="L716" s="17" t="n">
        <v>0</v>
      </c>
      <c r="M716" s="14" t="n">
        <v>0.6458712025</v>
      </c>
      <c r="N716" s="14" t="n">
        <v>799.9999878122</v>
      </c>
      <c r="O716" s="18" t="n">
        <v>1.9899344577</v>
      </c>
      <c r="P716" s="18" t="n">
        <v>0.2860801736</v>
      </c>
      <c r="Q716" s="0"/>
      <c r="R716" s="0"/>
      <c r="S716" s="0"/>
      <c r="T716" s="0"/>
    </row>
    <row r="717" customFormat="false" ht="14.65" hidden="false" customHeight="false" outlineLevel="0" collapsed="false">
      <c r="A717" s="10" t="n">
        <v>714</v>
      </c>
      <c r="B717" s="14" t="n">
        <v>-2562.4073748251</v>
      </c>
      <c r="C717" s="15" t="n">
        <v>-2560.4073748251</v>
      </c>
      <c r="D717" s="14" t="n">
        <v>-2588.7637897743</v>
      </c>
      <c r="E717" s="16" t="n">
        <v>-2590.2978850508</v>
      </c>
      <c r="F717" s="14" t="n">
        <f aca="false">B717-E717</f>
        <v>27.8905102256999</v>
      </c>
      <c r="G717" s="15" t="n">
        <f aca="false">C717-E717</f>
        <v>29.8905102256999</v>
      </c>
      <c r="H717" s="14" t="n">
        <f aca="false">D717-E717</f>
        <v>1.53409527649956</v>
      </c>
      <c r="I717" s="15" t="n">
        <v>0</v>
      </c>
      <c r="J717" s="14" t="n">
        <v>0.4539753275</v>
      </c>
      <c r="K717" s="15" t="n">
        <v>0.4539753275</v>
      </c>
      <c r="L717" s="17" t="n">
        <v>0</v>
      </c>
      <c r="M717" s="14" t="n">
        <v>0.7079239169</v>
      </c>
      <c r="N717" s="14" t="n">
        <v>646.3683939801</v>
      </c>
      <c r="O717" s="18" t="n">
        <v>2.034498749</v>
      </c>
      <c r="P717" s="18" t="n">
        <v>0.2922056309</v>
      </c>
      <c r="Q717" s="0"/>
      <c r="R717" s="0"/>
      <c r="S717" s="0"/>
      <c r="T717" s="0"/>
    </row>
    <row r="718" customFormat="false" ht="14.65" hidden="false" customHeight="false" outlineLevel="0" collapsed="false">
      <c r="A718" s="10" t="n">
        <v>715</v>
      </c>
      <c r="B718" s="14" t="n">
        <v>-2528.4952039507</v>
      </c>
      <c r="C718" s="15" t="n">
        <v>-2526.4952039507</v>
      </c>
      <c r="D718" s="14" t="n">
        <v>-2566.3899259901</v>
      </c>
      <c r="E718" s="16" t="n">
        <v>-2575.9865386269</v>
      </c>
      <c r="F718" s="14" t="n">
        <f aca="false">B718-E718</f>
        <v>47.4913346761996</v>
      </c>
      <c r="G718" s="15" t="n">
        <f aca="false">C718-E718</f>
        <v>49.4913346761996</v>
      </c>
      <c r="H718" s="14" t="n">
        <f aca="false">D718-E718</f>
        <v>9.59661263679982</v>
      </c>
      <c r="I718" s="15" t="n">
        <v>0</v>
      </c>
      <c r="J718" s="14" t="n">
        <v>0.435040714</v>
      </c>
      <c r="K718" s="15" t="n">
        <v>0.435040714</v>
      </c>
      <c r="L718" s="17" t="n">
        <v>0</v>
      </c>
      <c r="M718" s="14" t="n">
        <v>0.7626731522</v>
      </c>
      <c r="N718" s="14" t="n">
        <v>560.4528767518</v>
      </c>
      <c r="O718" s="18" t="n">
        <v>2.4979006133</v>
      </c>
      <c r="P718" s="18" t="n">
        <v>0.3387618066</v>
      </c>
      <c r="Q718" s="0"/>
      <c r="R718" s="0"/>
      <c r="S718" s="0"/>
      <c r="T718" s="0"/>
    </row>
    <row r="719" customFormat="false" ht="14.65" hidden="false" customHeight="false" outlineLevel="0" collapsed="false">
      <c r="A719" s="10" t="n">
        <v>716</v>
      </c>
      <c r="B719" s="14" t="n">
        <v>-2537.8523266529</v>
      </c>
      <c r="C719" s="15" t="n">
        <v>-2535.8523266529</v>
      </c>
      <c r="D719" s="14" t="n">
        <v>-2572.4037071999</v>
      </c>
      <c r="E719" s="16" t="n">
        <v>-2579.7647059539</v>
      </c>
      <c r="F719" s="14" t="n">
        <f aca="false">B719-E719</f>
        <v>41.9123793009999</v>
      </c>
      <c r="G719" s="15" t="n">
        <f aca="false">C719-E719</f>
        <v>43.9123793009999</v>
      </c>
      <c r="H719" s="14" t="n">
        <f aca="false">D719-E719</f>
        <v>7.36099875399987</v>
      </c>
      <c r="I719" s="15" t="n">
        <v>0</v>
      </c>
      <c r="J719" s="14" t="n">
        <v>0.4401848716</v>
      </c>
      <c r="K719" s="15" t="n">
        <v>0.4401848716</v>
      </c>
      <c r="L719" s="17" t="n">
        <v>0</v>
      </c>
      <c r="M719" s="14" t="n">
        <v>0.7487821559</v>
      </c>
      <c r="N719" s="14" t="n">
        <v>578.5802273121</v>
      </c>
      <c r="O719" s="18" t="n">
        <v>2.3591593353</v>
      </c>
      <c r="P719" s="18" t="n">
        <v>0.3258511776</v>
      </c>
      <c r="Q719" s="0"/>
      <c r="R719" s="0"/>
      <c r="S719" s="0"/>
      <c r="T719" s="0"/>
    </row>
    <row r="720" customFormat="false" ht="14.65" hidden="false" customHeight="false" outlineLevel="0" collapsed="false">
      <c r="A720" s="10" t="n">
        <v>717</v>
      </c>
      <c r="B720" s="14" t="n">
        <v>-2558.7339308863</v>
      </c>
      <c r="C720" s="15" t="n">
        <v>-2556.7339308863</v>
      </c>
      <c r="D720" s="14" t="n">
        <v>-2588.8774895829</v>
      </c>
      <c r="E720" s="16" t="n">
        <v>-2595.8375801662</v>
      </c>
      <c r="F720" s="14" t="n">
        <f aca="false">B720-E720</f>
        <v>37.1036492798999</v>
      </c>
      <c r="G720" s="15" t="n">
        <f aca="false">C720-E720</f>
        <v>39.1036492798999</v>
      </c>
      <c r="H720" s="14" t="n">
        <f aca="false">D720-E720</f>
        <v>6.96009058329992</v>
      </c>
      <c r="I720" s="15" t="n">
        <v>0</v>
      </c>
      <c r="J720" s="14" t="n">
        <v>0.4518851129</v>
      </c>
      <c r="K720" s="15" t="n">
        <v>0.4518851129</v>
      </c>
      <c r="L720" s="17" t="n">
        <v>0</v>
      </c>
      <c r="M720" s="14" t="n">
        <v>0.7476301658</v>
      </c>
      <c r="N720" s="14" t="n">
        <v>597.444556681</v>
      </c>
      <c r="O720" s="18" t="n">
        <v>2.1679682267</v>
      </c>
      <c r="P720" s="18" t="n">
        <v>0.3048565908</v>
      </c>
      <c r="Q720" s="0"/>
      <c r="R720" s="0"/>
      <c r="S720" s="0"/>
      <c r="T720" s="0"/>
    </row>
    <row r="721" customFormat="false" ht="14.65" hidden="false" customHeight="false" outlineLevel="0" collapsed="false">
      <c r="A721" s="10" t="n">
        <v>718</v>
      </c>
      <c r="B721" s="14" t="n">
        <v>-2565.8322142796</v>
      </c>
      <c r="C721" s="15" t="n">
        <v>-2563.8322142796</v>
      </c>
      <c r="D721" s="14" t="n">
        <v>-2592.6144488314</v>
      </c>
      <c r="E721" s="16" t="n">
        <v>-2595.2375933864</v>
      </c>
      <c r="F721" s="14" t="n">
        <f aca="false">B721-E721</f>
        <v>29.4053791068</v>
      </c>
      <c r="G721" s="15" t="n">
        <f aca="false">C721-E721</f>
        <v>31.4053791068</v>
      </c>
      <c r="H721" s="14" t="n">
        <f aca="false">D721-E721</f>
        <v>2.62314455500018</v>
      </c>
      <c r="I721" s="15" t="n">
        <v>0</v>
      </c>
      <c r="J721" s="14" t="n">
        <v>0.4559327926</v>
      </c>
      <c r="K721" s="15" t="n">
        <v>0.4559327926</v>
      </c>
      <c r="L721" s="17" t="n">
        <v>0</v>
      </c>
      <c r="M721" s="14" t="n">
        <v>0.7183910129</v>
      </c>
      <c r="N721" s="14" t="n">
        <v>636.7899017107</v>
      </c>
      <c r="O721" s="18" t="n">
        <v>2.0435170619</v>
      </c>
      <c r="P721" s="18" t="n">
        <v>0.2921228956</v>
      </c>
      <c r="Q721" s="0"/>
      <c r="R721" s="0"/>
      <c r="S721" s="0"/>
      <c r="T721" s="0"/>
    </row>
    <row r="722" customFormat="false" ht="14.65" hidden="false" customHeight="false" outlineLevel="0" collapsed="false">
      <c r="A722" s="10" t="n">
        <v>719</v>
      </c>
      <c r="B722" s="14" t="n">
        <v>-2554.8968233756</v>
      </c>
      <c r="C722" s="15" t="n">
        <v>-2552.8968233756</v>
      </c>
      <c r="D722" s="14" t="n">
        <v>-2584.4202098821</v>
      </c>
      <c r="E722" s="16" t="n">
        <v>-2588.9556793317</v>
      </c>
      <c r="F722" s="14" t="n">
        <f aca="false">B722-E722</f>
        <v>34.0588559561002</v>
      </c>
      <c r="G722" s="15" t="n">
        <f aca="false">C722-E722</f>
        <v>36.0588559561002</v>
      </c>
      <c r="H722" s="14" t="n">
        <f aca="false">D722-E722</f>
        <v>4.53546944959999</v>
      </c>
      <c r="I722" s="15" t="n">
        <v>0</v>
      </c>
      <c r="J722" s="14" t="n">
        <v>0.4497120485</v>
      </c>
      <c r="K722" s="15" t="n">
        <v>0.4497120485</v>
      </c>
      <c r="L722" s="17" t="n">
        <v>0</v>
      </c>
      <c r="M722" s="14" t="n">
        <v>0.7303271264</v>
      </c>
      <c r="N722" s="14" t="n">
        <v>611.4144147343</v>
      </c>
      <c r="O722" s="18" t="n">
        <v>2.1556961885</v>
      </c>
      <c r="P722" s="18" t="n">
        <v>0.3048412571</v>
      </c>
      <c r="Q722" s="0"/>
      <c r="R722" s="0"/>
      <c r="S722" s="0"/>
      <c r="T722" s="0"/>
    </row>
    <row r="723" customFormat="false" ht="14.65" hidden="false" customHeight="false" outlineLevel="0" collapsed="false">
      <c r="A723" s="10" t="n">
        <v>720</v>
      </c>
      <c r="B723" s="14" t="n">
        <v>-2553.6625776861</v>
      </c>
      <c r="C723" s="15" t="n">
        <v>-2551.6625776861</v>
      </c>
      <c r="D723" s="14" t="n">
        <v>-2586.1284151204</v>
      </c>
      <c r="E723" s="16" t="n">
        <v>-2599.4709877299</v>
      </c>
      <c r="F723" s="14" t="n">
        <f aca="false">B723-E723</f>
        <v>45.8084100438</v>
      </c>
      <c r="G723" s="15" t="n">
        <f aca="false">C723-E723</f>
        <v>47.8084100438</v>
      </c>
      <c r="H723" s="14" t="n">
        <f aca="false">D723-E723</f>
        <v>13.3425726095002</v>
      </c>
      <c r="I723" s="15" t="n">
        <v>0</v>
      </c>
      <c r="J723" s="14" t="n">
        <v>0.4490152833</v>
      </c>
      <c r="K723" s="15" t="n">
        <v>0.4490152833</v>
      </c>
      <c r="L723" s="17" t="n">
        <v>0</v>
      </c>
      <c r="M723" s="14" t="n">
        <v>0.780215759</v>
      </c>
      <c r="N723" s="14" t="n">
        <v>565.5613955162</v>
      </c>
      <c r="O723" s="18" t="n">
        <v>2.2444979132</v>
      </c>
      <c r="P723" s="18" t="n">
        <v>0.3124683635</v>
      </c>
      <c r="Q723" s="0"/>
      <c r="R723" s="0"/>
      <c r="S723" s="0"/>
      <c r="T723" s="0"/>
    </row>
    <row r="724" customFormat="false" ht="14.65" hidden="false" customHeight="false" outlineLevel="0" collapsed="false">
      <c r="A724" s="10" t="n">
        <v>721</v>
      </c>
      <c r="B724" s="14" t="n">
        <v>-2552.8950681358</v>
      </c>
      <c r="C724" s="15" t="n">
        <v>-2550.8950681358</v>
      </c>
      <c r="D724" s="14" t="n">
        <v>-2584.7734498325</v>
      </c>
      <c r="E724" s="16" t="n">
        <v>-2592.6806732241</v>
      </c>
      <c r="F724" s="14" t="n">
        <f aca="false">B724-E724</f>
        <v>39.7856050882997</v>
      </c>
      <c r="G724" s="15" t="n">
        <f aca="false">C724-E724</f>
        <v>41.7856050882997</v>
      </c>
      <c r="H724" s="14" t="n">
        <f aca="false">D724-E724</f>
        <v>7.90722339159993</v>
      </c>
      <c r="I724" s="15" t="n">
        <v>0</v>
      </c>
      <c r="J724" s="14" t="n">
        <v>0.4485825479</v>
      </c>
      <c r="K724" s="15" t="n">
        <v>0.4485825479</v>
      </c>
      <c r="L724" s="17" t="n">
        <v>0</v>
      </c>
      <c r="M724" s="14" t="n">
        <v>0.7539195313</v>
      </c>
      <c r="N724" s="14" t="n">
        <v>586.4971225632</v>
      </c>
      <c r="O724" s="18" t="n">
        <v>2.2385894974</v>
      </c>
      <c r="P724" s="18" t="n">
        <v>0.3122820466</v>
      </c>
      <c r="Q724" s="0"/>
      <c r="R724" s="0"/>
      <c r="S724" s="0"/>
      <c r="T724" s="0"/>
    </row>
    <row r="725" customFormat="false" ht="14.65" hidden="false" customHeight="false" outlineLevel="0" collapsed="false">
      <c r="A725" s="10" t="n">
        <v>722</v>
      </c>
      <c r="B725" s="14" t="n">
        <v>-2557.842391461</v>
      </c>
      <c r="C725" s="15" t="n">
        <v>-2555.842391461</v>
      </c>
      <c r="D725" s="14" t="n">
        <v>-2586.2826471531</v>
      </c>
      <c r="E725" s="16" t="n">
        <v>-2590.4748823886</v>
      </c>
      <c r="F725" s="14" t="n">
        <f aca="false">B725-E725</f>
        <v>32.6324909276</v>
      </c>
      <c r="G725" s="15" t="n">
        <f aca="false">C725-E725</f>
        <v>34.6324909276</v>
      </c>
      <c r="H725" s="14" t="n">
        <f aca="false">D725-E725</f>
        <v>4.19223523549999</v>
      </c>
      <c r="I725" s="15" t="n">
        <v>0</v>
      </c>
      <c r="J725" s="14" t="n">
        <v>0.4513792738</v>
      </c>
      <c r="K725" s="15" t="n">
        <v>0.4513792738</v>
      </c>
      <c r="L725" s="17" t="n">
        <v>0</v>
      </c>
      <c r="M725" s="14" t="n">
        <v>0.7264552102</v>
      </c>
      <c r="N725" s="14" t="n">
        <v>618.6192509236</v>
      </c>
      <c r="O725" s="18" t="n">
        <v>2.1090865709</v>
      </c>
      <c r="P725" s="18" t="n">
        <v>0.3000123334</v>
      </c>
      <c r="Q725" s="0"/>
      <c r="R725" s="0"/>
      <c r="S725" s="0"/>
      <c r="T725" s="0"/>
    </row>
    <row r="726" customFormat="false" ht="14.65" hidden="false" customHeight="false" outlineLevel="0" collapsed="false">
      <c r="A726" s="10" t="n">
        <v>723</v>
      </c>
      <c r="B726" s="14" t="n">
        <v>-2549.2043334898</v>
      </c>
      <c r="C726" s="15" t="n">
        <v>-2547.2043334898</v>
      </c>
      <c r="D726" s="14" t="n">
        <v>-2580.7662055424</v>
      </c>
      <c r="E726" s="16" t="n">
        <v>-2589.5587851261</v>
      </c>
      <c r="F726" s="14" t="n">
        <f aca="false">B726-E726</f>
        <v>40.3544516362999</v>
      </c>
      <c r="G726" s="15" t="n">
        <f aca="false">C726-E726</f>
        <v>42.3544516362999</v>
      </c>
      <c r="H726" s="14" t="n">
        <f aca="false">D726-E726</f>
        <v>8.79257958369999</v>
      </c>
      <c r="I726" s="15" t="n">
        <v>0</v>
      </c>
      <c r="J726" s="14" t="n">
        <v>0.4465074638</v>
      </c>
      <c r="K726" s="15" t="n">
        <v>0.4465074638</v>
      </c>
      <c r="L726" s="17" t="n">
        <v>0</v>
      </c>
      <c r="M726" s="14" t="n">
        <v>0.7528813144</v>
      </c>
      <c r="N726" s="14" t="n">
        <v>584.3177243862</v>
      </c>
      <c r="O726" s="18" t="n">
        <v>2.2207823423</v>
      </c>
      <c r="P726" s="18" t="n">
        <v>0.3116930185</v>
      </c>
      <c r="Q726" s="0"/>
      <c r="R726" s="0"/>
      <c r="S726" s="0"/>
      <c r="T726" s="0"/>
    </row>
    <row r="727" customFormat="false" ht="14.65" hidden="false" customHeight="false" outlineLevel="0" collapsed="false">
      <c r="A727" s="10" t="n">
        <v>724</v>
      </c>
      <c r="B727" s="14" t="n">
        <v>-2555.1321299341</v>
      </c>
      <c r="C727" s="15" t="n">
        <v>-2553.1321299341</v>
      </c>
      <c r="D727" s="14" t="n">
        <v>-2584.6956351325</v>
      </c>
      <c r="E727" s="16" t="n">
        <v>-2590.659596727</v>
      </c>
      <c r="F727" s="14" t="n">
        <f aca="false">B727-E727</f>
        <v>35.5274667929002</v>
      </c>
      <c r="G727" s="15" t="n">
        <f aca="false">C727-E727</f>
        <v>37.5274667929002</v>
      </c>
      <c r="H727" s="14" t="n">
        <f aca="false">D727-E727</f>
        <v>5.96396159450023</v>
      </c>
      <c r="I727" s="15" t="n">
        <v>0</v>
      </c>
      <c r="J727" s="14" t="n">
        <v>0.4498450081</v>
      </c>
      <c r="K727" s="15" t="n">
        <v>0.4498450081</v>
      </c>
      <c r="L727" s="17" t="n">
        <v>0</v>
      </c>
      <c r="M727" s="14" t="n">
        <v>0.7372032174</v>
      </c>
      <c r="N727" s="14" t="n">
        <v>604.4522843901</v>
      </c>
      <c r="O727" s="18" t="n">
        <v>2.1502992598</v>
      </c>
      <c r="P727" s="18" t="n">
        <v>0.3042717827</v>
      </c>
      <c r="Q727" s="0"/>
      <c r="R727" s="0"/>
      <c r="S727" s="0"/>
      <c r="T727" s="0"/>
    </row>
    <row r="728" customFormat="false" ht="14.65" hidden="false" customHeight="false" outlineLevel="0" collapsed="false">
      <c r="A728" s="10" t="n">
        <v>725</v>
      </c>
      <c r="B728" s="14" t="n">
        <v>-2565.5840747559</v>
      </c>
      <c r="C728" s="15" t="n">
        <v>-2563.5840747559</v>
      </c>
      <c r="D728" s="14" t="n">
        <v>-2592.7841303956</v>
      </c>
      <c r="E728" s="16" t="n">
        <v>-2596.8816254802</v>
      </c>
      <c r="F728" s="14" t="n">
        <f aca="false">B728-E728</f>
        <v>31.2975507243</v>
      </c>
      <c r="G728" s="15" t="n">
        <f aca="false">C728-E728</f>
        <v>33.2975507243</v>
      </c>
      <c r="H728" s="14" t="n">
        <f aca="false">D728-E728</f>
        <v>4.09749508459981</v>
      </c>
      <c r="I728" s="15" t="n">
        <v>0</v>
      </c>
      <c r="J728" s="14" t="n">
        <v>0.4557906854</v>
      </c>
      <c r="K728" s="15" t="n">
        <v>0.4557906854</v>
      </c>
      <c r="L728" s="17" t="n">
        <v>0</v>
      </c>
      <c r="M728" s="14" t="n">
        <v>0.7272526318</v>
      </c>
      <c r="N728" s="14" t="n">
        <v>625.7989406741</v>
      </c>
      <c r="O728" s="18" t="n">
        <v>2.056131646</v>
      </c>
      <c r="P728" s="18" t="n">
        <v>0.2933083863</v>
      </c>
      <c r="Q728" s="0"/>
      <c r="R728" s="0"/>
      <c r="S728" s="0"/>
      <c r="T728" s="0"/>
    </row>
    <row r="729" customFormat="false" ht="14.65" hidden="false" customHeight="false" outlineLevel="0" collapsed="false">
      <c r="A729" s="10" t="n">
        <v>726</v>
      </c>
      <c r="B729" s="14" t="n">
        <v>-2557.5714263173</v>
      </c>
      <c r="C729" s="15" t="n">
        <v>-2555.5714263173</v>
      </c>
      <c r="D729" s="14" t="n">
        <v>-2586.0277348318</v>
      </c>
      <c r="E729" s="16" t="n">
        <v>-2590.6300892709</v>
      </c>
      <c r="F729" s="14" t="n">
        <f aca="false">B729-E729</f>
        <v>33.0586629536001</v>
      </c>
      <c r="G729" s="15" t="n">
        <f aca="false">C729-E729</f>
        <v>35.0586629536001</v>
      </c>
      <c r="H729" s="14" t="n">
        <f aca="false">D729-E729</f>
        <v>4.60235443910005</v>
      </c>
      <c r="I729" s="15" t="n">
        <v>0</v>
      </c>
      <c r="J729" s="14" t="n">
        <v>0.4512256467</v>
      </c>
      <c r="K729" s="15" t="n">
        <v>0.4512256467</v>
      </c>
      <c r="L729" s="17" t="n">
        <v>0</v>
      </c>
      <c r="M729" s="14" t="n">
        <v>0.7281834757</v>
      </c>
      <c r="N729" s="14" t="n">
        <v>616.4167321953</v>
      </c>
      <c r="O729" s="18" t="n">
        <v>2.1030593834</v>
      </c>
      <c r="P729" s="18" t="n">
        <v>0.2995051572</v>
      </c>
      <c r="Q729" s="0"/>
      <c r="R729" s="0"/>
      <c r="S729" s="0"/>
      <c r="T729" s="0"/>
    </row>
    <row r="730" customFormat="false" ht="14.65" hidden="false" customHeight="false" outlineLevel="0" collapsed="false">
      <c r="A730" s="10" t="n">
        <v>727</v>
      </c>
      <c r="B730" s="14" t="n">
        <v>-2552.4282538557</v>
      </c>
      <c r="C730" s="15" t="n">
        <v>-2550.4282538557</v>
      </c>
      <c r="D730" s="14" t="n">
        <v>-2583.6014020762</v>
      </c>
      <c r="E730" s="16" t="n">
        <v>-2590.3214721877</v>
      </c>
      <c r="F730" s="14" t="n">
        <f aca="false">B730-E730</f>
        <v>37.8932183319998</v>
      </c>
      <c r="G730" s="15" t="n">
        <f aca="false">C730-E730</f>
        <v>39.8932183319998</v>
      </c>
      <c r="H730" s="14" t="n">
        <f aca="false">D730-E730</f>
        <v>6.72007011149981</v>
      </c>
      <c r="I730" s="15" t="n">
        <v>0</v>
      </c>
      <c r="J730" s="14" t="n">
        <v>0.4483195537</v>
      </c>
      <c r="K730" s="15" t="n">
        <v>0.4483195537</v>
      </c>
      <c r="L730" s="17" t="n">
        <v>0</v>
      </c>
      <c r="M730" s="14" t="n">
        <v>0.7452166794</v>
      </c>
      <c r="N730" s="14" t="n">
        <v>594.0998600945</v>
      </c>
      <c r="O730" s="18" t="n">
        <v>2.2131507837</v>
      </c>
      <c r="P730" s="18" t="n">
        <v>0.3102953258</v>
      </c>
      <c r="Q730" s="0"/>
      <c r="R730" s="0"/>
      <c r="S730" s="0"/>
      <c r="T730" s="0"/>
    </row>
    <row r="731" customFormat="false" ht="14.65" hidden="false" customHeight="false" outlineLevel="0" collapsed="false">
      <c r="A731" s="10" t="n">
        <v>728</v>
      </c>
      <c r="B731" s="14" t="n">
        <v>-2547.2088350627</v>
      </c>
      <c r="C731" s="15" t="n">
        <v>-2545.2088350627</v>
      </c>
      <c r="D731" s="14" t="n">
        <v>-2580.457097282</v>
      </c>
      <c r="E731" s="16" t="n">
        <v>-2588.0106836455</v>
      </c>
      <c r="F731" s="14" t="n">
        <f aca="false">B731-E731</f>
        <v>40.8018485828002</v>
      </c>
      <c r="G731" s="15" t="n">
        <f aca="false">C731-E731</f>
        <v>42.8018485828002</v>
      </c>
      <c r="H731" s="14" t="n">
        <f aca="false">D731-E731</f>
        <v>7.55358636350002</v>
      </c>
      <c r="I731" s="15" t="n">
        <v>0</v>
      </c>
      <c r="J731" s="14" t="n">
        <v>0.4453895128</v>
      </c>
      <c r="K731" s="15" t="n">
        <v>0.4453895128</v>
      </c>
      <c r="L731" s="17" t="n">
        <v>0</v>
      </c>
      <c r="M731" s="14" t="n">
        <v>0.7529100751</v>
      </c>
      <c r="N731" s="14" t="n">
        <v>582.6363314094</v>
      </c>
      <c r="O731" s="18" t="n">
        <v>2.2978041258</v>
      </c>
      <c r="P731" s="18" t="n">
        <v>0.3185737014</v>
      </c>
      <c r="Q731" s="0"/>
      <c r="R731" s="0"/>
      <c r="S731" s="0"/>
      <c r="T731" s="0"/>
    </row>
    <row r="732" customFormat="false" ht="14.65" hidden="false" customHeight="false" outlineLevel="0" collapsed="false">
      <c r="A732" s="10" t="n">
        <v>729</v>
      </c>
      <c r="B732" s="14" t="n">
        <v>-2554.8041460041</v>
      </c>
      <c r="C732" s="15" t="n">
        <v>-2552.8041460041</v>
      </c>
      <c r="D732" s="14" t="n">
        <v>-2585.2668226226</v>
      </c>
      <c r="E732" s="16" t="n">
        <v>-2590.6245483377</v>
      </c>
      <c r="F732" s="14" t="n">
        <f aca="false">B732-E732</f>
        <v>35.8204023336002</v>
      </c>
      <c r="G732" s="15" t="n">
        <f aca="false">C732-E732</f>
        <v>37.8204023336002</v>
      </c>
      <c r="H732" s="14" t="n">
        <f aca="false">D732-E732</f>
        <v>5.35772571510006</v>
      </c>
      <c r="I732" s="15" t="n">
        <v>0</v>
      </c>
      <c r="J732" s="14" t="n">
        <v>0.4496596921</v>
      </c>
      <c r="K732" s="15" t="n">
        <v>0.4496596921</v>
      </c>
      <c r="L732" s="17" t="n">
        <v>0</v>
      </c>
      <c r="M732" s="14" t="n">
        <v>0.7382156338</v>
      </c>
      <c r="N732" s="14" t="n">
        <v>603.1161223532</v>
      </c>
      <c r="O732" s="18" t="n">
        <v>2.1887596182</v>
      </c>
      <c r="P732" s="18" t="n">
        <v>0.3076662391</v>
      </c>
      <c r="Q732" s="0"/>
      <c r="R732" s="0"/>
      <c r="S732" s="0"/>
      <c r="T732" s="0"/>
    </row>
    <row r="733" customFormat="false" ht="14.65" hidden="false" customHeight="false" outlineLevel="0" collapsed="false">
      <c r="A733" s="10" t="n">
        <v>730</v>
      </c>
      <c r="B733" s="14" t="n">
        <v>-2558.6864967585</v>
      </c>
      <c r="C733" s="15" t="n">
        <v>-2556.6864967585</v>
      </c>
      <c r="D733" s="14" t="n">
        <v>-2588.5053691723</v>
      </c>
      <c r="E733" s="16" t="n">
        <v>-2594.9963713517</v>
      </c>
      <c r="F733" s="14" t="n">
        <f aca="false">B733-E733</f>
        <v>36.3098745931998</v>
      </c>
      <c r="G733" s="15" t="n">
        <f aca="false">C733-E733</f>
        <v>38.3098745931998</v>
      </c>
      <c r="H733" s="14" t="n">
        <f aca="false">D733-E733</f>
        <v>6.49100217939986</v>
      </c>
      <c r="I733" s="15" t="n">
        <v>0</v>
      </c>
      <c r="J733" s="14" t="n">
        <v>0.4518581856</v>
      </c>
      <c r="K733" s="15" t="n">
        <v>0.4518581856</v>
      </c>
      <c r="L733" s="17" t="n">
        <v>0</v>
      </c>
      <c r="M733" s="14" t="n">
        <v>0.7440304586</v>
      </c>
      <c r="N733" s="14" t="n">
        <v>600.9166619061</v>
      </c>
      <c r="O733" s="18" t="n">
        <v>2.1578125944</v>
      </c>
      <c r="P733" s="18" t="n">
        <v>0.3040129153</v>
      </c>
      <c r="Q733" s="0"/>
      <c r="R733" s="0"/>
      <c r="S733" s="0"/>
      <c r="T733" s="0"/>
    </row>
    <row r="734" customFormat="false" ht="14.65" hidden="false" customHeight="false" outlineLevel="0" collapsed="false">
      <c r="A734" s="10" t="n">
        <v>731</v>
      </c>
      <c r="B734" s="14" t="n">
        <v>-2548.3948012224</v>
      </c>
      <c r="C734" s="15" t="n">
        <v>-2546.3948012224</v>
      </c>
      <c r="D734" s="14" t="n">
        <v>-2579.6798501965</v>
      </c>
      <c r="E734" s="16" t="n">
        <v>-2584.4556162453</v>
      </c>
      <c r="F734" s="14" t="n">
        <f aca="false">B734-E734</f>
        <v>36.0608150229</v>
      </c>
      <c r="G734" s="15" t="n">
        <f aca="false">C734-E734</f>
        <v>38.0608150229</v>
      </c>
      <c r="H734" s="14" t="n">
        <f aca="false">D734-E734</f>
        <v>4.77576604880005</v>
      </c>
      <c r="I734" s="15" t="n">
        <v>0</v>
      </c>
      <c r="J734" s="14" t="n">
        <v>0.4460535964</v>
      </c>
      <c r="K734" s="15" t="n">
        <v>0.4460535964</v>
      </c>
      <c r="L734" s="17" t="n">
        <v>0</v>
      </c>
      <c r="M734" s="14" t="n">
        <v>0.7333668429</v>
      </c>
      <c r="N734" s="14" t="n">
        <v>602.0272674701</v>
      </c>
      <c r="O734" s="18" t="n">
        <v>2.2308656913</v>
      </c>
      <c r="P734" s="18" t="n">
        <v>0.3128692487</v>
      </c>
      <c r="Q734" s="0"/>
      <c r="R734" s="0"/>
      <c r="S734" s="0"/>
      <c r="T734" s="0"/>
    </row>
    <row r="735" customFormat="false" ht="14.65" hidden="false" customHeight="false" outlineLevel="0" collapsed="false">
      <c r="A735" s="10" t="n">
        <v>732</v>
      </c>
      <c r="B735" s="14" t="n">
        <v>-2547.8936605609</v>
      </c>
      <c r="C735" s="15" t="n">
        <v>-2545.8936605609</v>
      </c>
      <c r="D735" s="14" t="n">
        <v>-2581.1627285763</v>
      </c>
      <c r="E735" s="16" t="n">
        <v>-2587.9330717185</v>
      </c>
      <c r="F735" s="14" t="n">
        <f aca="false">B735-E735</f>
        <v>40.0394111575997</v>
      </c>
      <c r="G735" s="15" t="n">
        <f aca="false">C735-E735</f>
        <v>42.0394111575997</v>
      </c>
      <c r="H735" s="14" t="n">
        <f aca="false">D735-E735</f>
        <v>6.77034314219964</v>
      </c>
      <c r="I735" s="15" t="n">
        <v>0</v>
      </c>
      <c r="J735" s="14" t="n">
        <v>0.4457728612</v>
      </c>
      <c r="K735" s="15" t="n">
        <v>0.4457728612</v>
      </c>
      <c r="L735" s="17" t="n">
        <v>0</v>
      </c>
      <c r="M735" s="14" t="n">
        <v>0.7502892728</v>
      </c>
      <c r="N735" s="14" t="n">
        <v>585.5188858174</v>
      </c>
      <c r="O735" s="18" t="n">
        <v>2.3015740403</v>
      </c>
      <c r="P735" s="18" t="n">
        <v>0.318723948</v>
      </c>
      <c r="Q735" s="0"/>
      <c r="R735" s="0"/>
      <c r="S735" s="0"/>
      <c r="T735" s="0"/>
    </row>
    <row r="736" customFormat="false" ht="14.65" hidden="false" customHeight="false" outlineLevel="0" collapsed="false">
      <c r="A736" s="10" t="n">
        <v>733</v>
      </c>
      <c r="B736" s="14" t="n">
        <v>-2556.6826646989</v>
      </c>
      <c r="C736" s="15" t="n">
        <v>-2554.6826646989</v>
      </c>
      <c r="D736" s="14" t="n">
        <v>-2583.8286686027</v>
      </c>
      <c r="E736" s="16" t="n">
        <v>-2584.8566625247</v>
      </c>
      <c r="F736" s="14" t="n">
        <f aca="false">B736-E736</f>
        <v>28.1739978257997</v>
      </c>
      <c r="G736" s="15" t="n">
        <f aca="false">C736-E736</f>
        <v>30.1739978257997</v>
      </c>
      <c r="H736" s="14" t="n">
        <f aca="false">D736-E736</f>
        <v>1.02799392199995</v>
      </c>
      <c r="I736" s="15" t="n">
        <v>0</v>
      </c>
      <c r="J736" s="14" t="n">
        <v>0.4507221187</v>
      </c>
      <c r="K736" s="15" t="n">
        <v>0.4507221187</v>
      </c>
      <c r="L736" s="17" t="n">
        <v>0</v>
      </c>
      <c r="M736" s="14" t="n">
        <v>0.7042327779</v>
      </c>
      <c r="N736" s="14" t="n">
        <v>644.5176585988</v>
      </c>
      <c r="O736" s="18" t="n">
        <v>2.0663123597</v>
      </c>
      <c r="P736" s="18" t="n">
        <v>0.2965390099</v>
      </c>
      <c r="Q736" s="0"/>
      <c r="R736" s="0"/>
      <c r="S736" s="0"/>
      <c r="T736" s="0"/>
    </row>
    <row r="737" customFormat="false" ht="14.65" hidden="false" customHeight="false" outlineLevel="0" collapsed="false">
      <c r="A737" s="10" t="n">
        <v>734</v>
      </c>
      <c r="B737" s="14" t="n">
        <v>-2565.1032356551</v>
      </c>
      <c r="C737" s="15" t="n">
        <v>-2563.1032356551</v>
      </c>
      <c r="D737" s="14" t="n">
        <v>-2591.1939435327</v>
      </c>
      <c r="E737" s="16" t="n">
        <v>-2594.9110001009</v>
      </c>
      <c r="F737" s="14" t="n">
        <f aca="false">B737-E737</f>
        <v>29.8077644457999</v>
      </c>
      <c r="G737" s="15" t="n">
        <f aca="false">C737-E737</f>
        <v>31.8077644457999</v>
      </c>
      <c r="H737" s="14" t="n">
        <f aca="false">D737-E737</f>
        <v>3.71705656819995</v>
      </c>
      <c r="I737" s="15" t="n">
        <v>0</v>
      </c>
      <c r="J737" s="14" t="n">
        <v>0.4555154394</v>
      </c>
      <c r="K737" s="15" t="n">
        <v>0.4555154394</v>
      </c>
      <c r="L737" s="17" t="n">
        <v>0</v>
      </c>
      <c r="M737" s="14" t="n">
        <v>0.7196800078</v>
      </c>
      <c r="N737" s="14" t="n">
        <v>634.3666857517</v>
      </c>
      <c r="O737" s="18" t="n">
        <v>2.0138296957</v>
      </c>
      <c r="P737" s="18" t="n">
        <v>0.2895587905</v>
      </c>
      <c r="Q737" s="0"/>
      <c r="R737" s="0"/>
      <c r="S737" s="0"/>
      <c r="T737" s="0"/>
    </row>
    <row r="738" customFormat="false" ht="14.65" hidden="false" customHeight="false" outlineLevel="0" collapsed="false">
      <c r="A738" s="10" t="n">
        <v>735</v>
      </c>
      <c r="B738" s="14" t="n">
        <v>-2548.2160070094</v>
      </c>
      <c r="C738" s="15" t="n">
        <v>-2546.2160070094</v>
      </c>
      <c r="D738" s="14" t="n">
        <v>-2580.5714487027</v>
      </c>
      <c r="E738" s="16" t="n">
        <v>-2586.9382650558</v>
      </c>
      <c r="F738" s="14" t="n">
        <f aca="false">B738-E738</f>
        <v>38.7222580463999</v>
      </c>
      <c r="G738" s="15" t="n">
        <f aca="false">C738-E738</f>
        <v>40.7222580463999</v>
      </c>
      <c r="H738" s="14" t="n">
        <f aca="false">D738-E738</f>
        <v>6.36681635310015</v>
      </c>
      <c r="I738" s="15" t="n">
        <v>0</v>
      </c>
      <c r="J738" s="14" t="n">
        <v>0.4459534169</v>
      </c>
      <c r="K738" s="15" t="n">
        <v>0.4459534169</v>
      </c>
      <c r="L738" s="17" t="n">
        <v>0</v>
      </c>
      <c r="M738" s="14" t="n">
        <v>0.744898939</v>
      </c>
      <c r="N738" s="14" t="n">
        <v>590.6990366214</v>
      </c>
      <c r="O738" s="18" t="n">
        <v>2.2681593883</v>
      </c>
      <c r="P738" s="18" t="n">
        <v>0.3159539296</v>
      </c>
      <c r="Q738" s="0"/>
      <c r="R738" s="0"/>
      <c r="S738" s="0"/>
      <c r="T738" s="0"/>
    </row>
    <row r="739" customFormat="false" ht="14.65" hidden="false" customHeight="false" outlineLevel="0" collapsed="false">
      <c r="A739" s="10" t="n">
        <v>736</v>
      </c>
      <c r="B739" s="14" t="n">
        <v>-2569.5326706843</v>
      </c>
      <c r="C739" s="15" t="n">
        <v>-2567.5326706843</v>
      </c>
      <c r="D739" s="14" t="n">
        <v>-2595.2213042563</v>
      </c>
      <c r="E739" s="16" t="n">
        <v>-2596.3377183529</v>
      </c>
      <c r="F739" s="14" t="n">
        <f aca="false">B739-E739</f>
        <v>26.8050476686003</v>
      </c>
      <c r="G739" s="15" t="n">
        <f aca="false">C739-E739</f>
        <v>28.8050476686003</v>
      </c>
      <c r="H739" s="14" t="n">
        <f aca="false">D739-E739</f>
        <v>1.11641409660024</v>
      </c>
      <c r="I739" s="15" t="n">
        <v>0</v>
      </c>
      <c r="J739" s="14" t="n">
        <v>0.4580572739</v>
      </c>
      <c r="K739" s="15" t="n">
        <v>0.4580572739</v>
      </c>
      <c r="L739" s="17" t="n">
        <v>0</v>
      </c>
      <c r="M739" s="14" t="n">
        <v>0.6459382032</v>
      </c>
      <c r="N739" s="14" t="n">
        <v>799.9999856986</v>
      </c>
      <c r="O739" s="18" t="n">
        <v>1.9937433078</v>
      </c>
      <c r="P739" s="18" t="n">
        <v>0.286548758</v>
      </c>
      <c r="Q739" s="0"/>
      <c r="R739" s="0"/>
      <c r="S739" s="0"/>
      <c r="T739" s="0"/>
    </row>
    <row r="740" customFormat="false" ht="14.65" hidden="false" customHeight="false" outlineLevel="0" collapsed="false">
      <c r="A740" s="10" t="n">
        <v>737</v>
      </c>
      <c r="B740" s="14" t="n">
        <v>-2566.0896322596</v>
      </c>
      <c r="C740" s="15" t="n">
        <v>-2564.0896322596</v>
      </c>
      <c r="D740" s="14" t="n">
        <v>-2593.4625925007</v>
      </c>
      <c r="E740" s="16" t="n">
        <v>-2598.5392356772</v>
      </c>
      <c r="F740" s="14" t="n">
        <f aca="false">B740-E740</f>
        <v>32.4496034176</v>
      </c>
      <c r="G740" s="15" t="n">
        <f aca="false">C740-E740</f>
        <v>34.4496034176</v>
      </c>
      <c r="H740" s="14" t="n">
        <f aca="false">D740-E740</f>
        <v>5.07664317650006</v>
      </c>
      <c r="I740" s="15" t="n">
        <v>0</v>
      </c>
      <c r="J740" s="14" t="n">
        <v>0.4560802602</v>
      </c>
      <c r="K740" s="15" t="n">
        <v>0.4560802602</v>
      </c>
      <c r="L740" s="17" t="n">
        <v>0</v>
      </c>
      <c r="M740" s="14" t="n">
        <v>0.7331624206</v>
      </c>
      <c r="N740" s="14" t="n">
        <v>619.5767673441</v>
      </c>
      <c r="O740" s="18" t="n">
        <v>2.0598163978</v>
      </c>
      <c r="P740" s="18" t="n">
        <v>0.2934956032</v>
      </c>
      <c r="Q740" s="0"/>
      <c r="R740" s="0"/>
      <c r="S740" s="0"/>
      <c r="T740" s="0"/>
    </row>
    <row r="741" customFormat="false" ht="14.65" hidden="false" customHeight="false" outlineLevel="0" collapsed="false">
      <c r="A741" s="10" t="n">
        <v>738</v>
      </c>
      <c r="B741" s="14" t="n">
        <v>-2567.777934276</v>
      </c>
      <c r="C741" s="15" t="n">
        <v>-2565.777934276</v>
      </c>
      <c r="D741" s="14" t="n">
        <v>-2594.6775794531</v>
      </c>
      <c r="E741" s="16" t="n">
        <v>-2600.3605604964</v>
      </c>
      <c r="F741" s="14" t="n">
        <f aca="false">B741-E741</f>
        <v>32.5826262204</v>
      </c>
      <c r="G741" s="15" t="n">
        <f aca="false">C741-E741</f>
        <v>34.5826262204</v>
      </c>
      <c r="H741" s="14" t="n">
        <f aca="false">D741-E741</f>
        <v>5.68298104330006</v>
      </c>
      <c r="I741" s="15" t="n">
        <v>0</v>
      </c>
      <c r="J741" s="14" t="n">
        <v>0.457048625</v>
      </c>
      <c r="K741" s="15" t="n">
        <v>0.457048625</v>
      </c>
      <c r="L741" s="17" t="n">
        <v>0</v>
      </c>
      <c r="M741" s="14" t="n">
        <v>0.7353432376</v>
      </c>
      <c r="N741" s="14" t="n">
        <v>618.8830420668</v>
      </c>
      <c r="O741" s="18" t="n">
        <v>2.037590284</v>
      </c>
      <c r="P741" s="18" t="n">
        <v>0.2910262234</v>
      </c>
      <c r="Q741" s="0"/>
      <c r="R741" s="0"/>
      <c r="S741" s="0"/>
      <c r="T741" s="0"/>
    </row>
    <row r="742" customFormat="false" ht="14.65" hidden="false" customHeight="false" outlineLevel="0" collapsed="false">
      <c r="A742" s="10" t="n">
        <v>739</v>
      </c>
      <c r="B742" s="14" t="n">
        <v>-2563.3894661014</v>
      </c>
      <c r="C742" s="15" t="n">
        <v>-2561.3894661014</v>
      </c>
      <c r="D742" s="14" t="n">
        <v>-2590.1421746312</v>
      </c>
      <c r="E742" s="16" t="n">
        <v>-2590.8875860302</v>
      </c>
      <c r="F742" s="14" t="n">
        <f aca="false">B742-E742</f>
        <v>27.4981199288</v>
      </c>
      <c r="G742" s="15" t="n">
        <f aca="false">C742-E742</f>
        <v>29.4981199288</v>
      </c>
      <c r="H742" s="14" t="n">
        <f aca="false">D742-E742</f>
        <v>0.745411399000204</v>
      </c>
      <c r="I742" s="15" t="n">
        <v>0</v>
      </c>
      <c r="J742" s="14" t="n">
        <v>0.4545357802</v>
      </c>
      <c r="K742" s="15" t="n">
        <v>0.4545357802</v>
      </c>
      <c r="L742" s="17" t="n">
        <v>0</v>
      </c>
      <c r="M742" s="14" t="n">
        <v>0.7068628382</v>
      </c>
      <c r="N742" s="14" t="n">
        <v>648.9729944601</v>
      </c>
      <c r="O742" s="18" t="n">
        <v>2.0520162512</v>
      </c>
      <c r="P742" s="18" t="n">
        <v>0.293570884</v>
      </c>
      <c r="Q742" s="0"/>
      <c r="R742" s="0"/>
      <c r="S742" s="0"/>
      <c r="T742" s="0"/>
    </row>
    <row r="743" customFormat="false" ht="14.65" hidden="false" customHeight="false" outlineLevel="0" collapsed="false">
      <c r="A743" s="10" t="n">
        <v>740</v>
      </c>
      <c r="B743" s="14" t="n">
        <v>-2576.0446873879</v>
      </c>
      <c r="C743" s="15" t="n">
        <v>-2574.0446873879</v>
      </c>
      <c r="D743" s="19" t="n">
        <v>-2598.220856602</v>
      </c>
      <c r="E743" s="15" t="n">
        <v>-2596.579561046</v>
      </c>
      <c r="F743" s="14" t="n">
        <f aca="false">B743-D743</f>
        <v>22.1761692140999</v>
      </c>
      <c r="G743" s="15" t="n">
        <f aca="false">C743-D743</f>
        <v>24.1761692140999</v>
      </c>
      <c r="H743" s="14" t="n">
        <v>0</v>
      </c>
      <c r="I743" s="15" t="n">
        <f aca="false">E743-D743</f>
        <v>1.64129555599993</v>
      </c>
      <c r="J743" s="14" t="n">
        <v>0.4618199766</v>
      </c>
      <c r="K743" s="15" t="n">
        <v>0.4618199766</v>
      </c>
      <c r="L743" s="17" t="n">
        <v>0</v>
      </c>
      <c r="M743" s="14" t="n">
        <v>0.6461335284</v>
      </c>
      <c r="N743" s="14" t="n">
        <v>800.0000089712</v>
      </c>
      <c r="O743" s="18" t="n">
        <v>1.8642202679</v>
      </c>
      <c r="P743" s="18" t="n">
        <v>0.2723930536</v>
      </c>
      <c r="Q743" s="0"/>
      <c r="R743" s="0"/>
      <c r="S743" s="0"/>
      <c r="T743" s="0"/>
    </row>
    <row r="744" customFormat="false" ht="14.65" hidden="false" customHeight="false" outlineLevel="0" collapsed="false">
      <c r="A744" s="10" t="n">
        <v>741</v>
      </c>
      <c r="B744" s="14" t="n">
        <v>-2562.0894247876</v>
      </c>
      <c r="C744" s="15" t="n">
        <v>-2560.0894247876</v>
      </c>
      <c r="D744" s="14" t="n">
        <v>-2589.6437917138</v>
      </c>
      <c r="E744" s="16" t="n">
        <v>-2592.074771259</v>
      </c>
      <c r="F744" s="14" t="n">
        <f aca="false">B744-E744</f>
        <v>29.9853464714001</v>
      </c>
      <c r="G744" s="15" t="n">
        <f aca="false">C744-E744</f>
        <v>31.9853464714001</v>
      </c>
      <c r="H744" s="14" t="n">
        <f aca="false">D744-E744</f>
        <v>2.43097954519999</v>
      </c>
      <c r="I744" s="15" t="n">
        <v>0</v>
      </c>
      <c r="J744" s="14" t="n">
        <v>0.4537940302</v>
      </c>
      <c r="K744" s="15" t="n">
        <v>0.4537940302</v>
      </c>
      <c r="L744" s="17" t="n">
        <v>0</v>
      </c>
      <c r="M744" s="14" t="n">
        <v>0.7178127746</v>
      </c>
      <c r="N744" s="14" t="n">
        <v>633.3127764079</v>
      </c>
      <c r="O744" s="18" t="n">
        <v>2.0800526634</v>
      </c>
      <c r="P744" s="18" t="n">
        <v>0.2964037595</v>
      </c>
      <c r="Q744" s="0"/>
      <c r="R744" s="0"/>
      <c r="S744" s="0"/>
      <c r="T744" s="0"/>
    </row>
    <row r="745" customFormat="false" ht="14.65" hidden="false" customHeight="false" outlineLevel="0" collapsed="false">
      <c r="A745" s="10" t="n">
        <v>742</v>
      </c>
      <c r="B745" s="14" t="n">
        <v>-2569.3769691764</v>
      </c>
      <c r="C745" s="15" t="n">
        <v>-2567.3769691764</v>
      </c>
      <c r="D745" s="14" t="n">
        <v>-2595.6745571527</v>
      </c>
      <c r="E745" s="16" t="n">
        <v>-2596.2621543453</v>
      </c>
      <c r="F745" s="14" t="n">
        <f aca="false">B745-E745</f>
        <v>26.8851851689001</v>
      </c>
      <c r="G745" s="15" t="n">
        <f aca="false">C745-E745</f>
        <v>28.8851851689001</v>
      </c>
      <c r="H745" s="14" t="n">
        <f aca="false">D745-E745</f>
        <v>0.587597192600242</v>
      </c>
      <c r="I745" s="15" t="n">
        <v>0</v>
      </c>
      <c r="J745" s="14" t="n">
        <v>0.4579676844</v>
      </c>
      <c r="K745" s="15" t="n">
        <v>0.4579676844</v>
      </c>
      <c r="L745" s="17" t="n">
        <v>0</v>
      </c>
      <c r="M745" s="14" t="n">
        <v>0.6458769093</v>
      </c>
      <c r="N745" s="14" t="n">
        <v>799.9999853902</v>
      </c>
      <c r="O745" s="18" t="n">
        <v>2.0202179587</v>
      </c>
      <c r="P745" s="18" t="n">
        <v>0.2890675584</v>
      </c>
      <c r="Q745" s="0"/>
      <c r="R745" s="0"/>
      <c r="S745" s="0"/>
      <c r="T745" s="0"/>
    </row>
    <row r="746" customFormat="false" ht="14.65" hidden="false" customHeight="false" outlineLevel="0" collapsed="false">
      <c r="A746" s="10" t="n">
        <v>743</v>
      </c>
      <c r="B746" s="14" t="n">
        <v>-2549.6923965923</v>
      </c>
      <c r="C746" s="15" t="n">
        <v>-2547.6923965923</v>
      </c>
      <c r="D746" s="14" t="n">
        <v>-2582.6415940607</v>
      </c>
      <c r="E746" s="16" t="n">
        <v>-2593.4871823247</v>
      </c>
      <c r="F746" s="14" t="n">
        <f aca="false">B746-E746</f>
        <v>43.7947857323998</v>
      </c>
      <c r="G746" s="15" t="n">
        <f aca="false">C746-E746</f>
        <v>45.7947857323998</v>
      </c>
      <c r="H746" s="14" t="n">
        <f aca="false">D746-E746</f>
        <v>10.8455882640001</v>
      </c>
      <c r="I746" s="15" t="n">
        <v>0</v>
      </c>
      <c r="J746" s="14" t="n">
        <v>0.4467813214</v>
      </c>
      <c r="K746" s="15" t="n">
        <v>0.4467813214</v>
      </c>
      <c r="L746" s="17" t="n">
        <v>0</v>
      </c>
      <c r="M746" s="14" t="n">
        <v>0.7679476082</v>
      </c>
      <c r="N746" s="14" t="n">
        <v>572.0692763573</v>
      </c>
      <c r="O746" s="18" t="n">
        <v>2.2724359802</v>
      </c>
      <c r="P746" s="18" t="n">
        <v>0.315810963</v>
      </c>
      <c r="Q746" s="0"/>
      <c r="R746" s="0"/>
      <c r="S746" s="0"/>
      <c r="T746" s="0"/>
    </row>
    <row r="747" customFormat="false" ht="14.65" hidden="false" customHeight="false" outlineLevel="0" collapsed="false">
      <c r="A747" s="10" t="n">
        <v>744</v>
      </c>
      <c r="B747" s="14" t="n">
        <v>-2557.4206331122</v>
      </c>
      <c r="C747" s="15" t="n">
        <v>-2555.4206331122</v>
      </c>
      <c r="D747" s="14" t="n">
        <v>-2586.7951085634</v>
      </c>
      <c r="E747" s="16" t="n">
        <v>-2591.9543066217</v>
      </c>
      <c r="F747" s="14" t="n">
        <f aca="false">B747-E747</f>
        <v>34.5336735095002</v>
      </c>
      <c r="G747" s="15" t="n">
        <f aca="false">C747-E747</f>
        <v>36.5336735095002</v>
      </c>
      <c r="H747" s="14" t="n">
        <f aca="false">D747-E747</f>
        <v>5.15919805830026</v>
      </c>
      <c r="I747" s="15" t="n">
        <v>0</v>
      </c>
      <c r="J747" s="14" t="n">
        <v>0.4511401752</v>
      </c>
      <c r="K747" s="15" t="n">
        <v>0.4511401752</v>
      </c>
      <c r="L747" s="17" t="n">
        <v>0</v>
      </c>
      <c r="M747" s="14" t="n">
        <v>0.7348156819</v>
      </c>
      <c r="N747" s="14" t="n">
        <v>609.1151427132</v>
      </c>
      <c r="O747" s="18" t="n">
        <v>2.1444684354</v>
      </c>
      <c r="P747" s="18" t="n">
        <v>0.3032037903</v>
      </c>
      <c r="Q747" s="0"/>
      <c r="R747" s="0"/>
      <c r="S747" s="0"/>
      <c r="T747" s="0"/>
    </row>
    <row r="748" customFormat="false" ht="14.65" hidden="false" customHeight="false" outlineLevel="0" collapsed="false">
      <c r="A748" s="10" t="n">
        <v>745</v>
      </c>
      <c r="B748" s="14" t="n">
        <v>-2542.8189109028</v>
      </c>
      <c r="C748" s="15" t="n">
        <v>-2540.8189109028</v>
      </c>
      <c r="D748" s="14" t="n">
        <v>-2575.4855297329</v>
      </c>
      <c r="E748" s="16" t="n">
        <v>-2582.2001919058</v>
      </c>
      <c r="F748" s="14" t="n">
        <f aca="false">B748-E748</f>
        <v>39.3812810029999</v>
      </c>
      <c r="G748" s="15" t="n">
        <f aca="false">C748-E748</f>
        <v>41.3812810029999</v>
      </c>
      <c r="H748" s="14" t="n">
        <f aca="false">D748-E748</f>
        <v>6.71466217289981</v>
      </c>
      <c r="I748" s="15" t="n">
        <v>0</v>
      </c>
      <c r="J748" s="14" t="n">
        <v>0.4429399593</v>
      </c>
      <c r="K748" s="15" t="n">
        <v>0.4429399593</v>
      </c>
      <c r="L748" s="17" t="n">
        <v>0</v>
      </c>
      <c r="M748" s="14" t="n">
        <v>0.7427021829</v>
      </c>
      <c r="N748" s="14" t="n">
        <v>588.0754179467</v>
      </c>
      <c r="O748" s="18" t="n">
        <v>2.2789297243</v>
      </c>
      <c r="P748" s="18" t="n">
        <v>0.3181743248</v>
      </c>
      <c r="Q748" s="0"/>
      <c r="R748" s="0"/>
      <c r="S748" s="0"/>
      <c r="T748" s="0"/>
    </row>
    <row r="749" customFormat="false" ht="14.65" hidden="false" customHeight="false" outlineLevel="0" collapsed="false">
      <c r="A749" s="10" t="n">
        <v>746</v>
      </c>
      <c r="B749" s="14" t="n">
        <v>-2558.4998848961</v>
      </c>
      <c r="C749" s="15" t="n">
        <v>-2556.4998848961</v>
      </c>
      <c r="D749" s="14" t="n">
        <v>-2587.9821240706</v>
      </c>
      <c r="E749" s="16" t="n">
        <v>-2592.8536242235</v>
      </c>
      <c r="F749" s="14" t="n">
        <f aca="false">B749-E749</f>
        <v>34.3537393274</v>
      </c>
      <c r="G749" s="15" t="n">
        <f aca="false">C749-E749</f>
        <v>36.3537393274</v>
      </c>
      <c r="H749" s="14" t="n">
        <f aca="false">D749-E749</f>
        <v>4.8715001528999</v>
      </c>
      <c r="I749" s="15" t="n">
        <v>0</v>
      </c>
      <c r="J749" s="14" t="n">
        <v>0.4517522657</v>
      </c>
      <c r="K749" s="15" t="n">
        <v>0.4517522657</v>
      </c>
      <c r="L749" s="17" t="n">
        <v>0</v>
      </c>
      <c r="M749" s="14" t="n">
        <v>0.7349896716</v>
      </c>
      <c r="N749" s="14" t="n">
        <v>609.9818359731</v>
      </c>
      <c r="O749" s="18" t="n">
        <v>2.1498615164</v>
      </c>
      <c r="P749" s="18" t="n">
        <v>0.3034074635</v>
      </c>
      <c r="Q749" s="0"/>
      <c r="R749" s="0"/>
      <c r="S749" s="0"/>
      <c r="T749" s="0"/>
    </row>
    <row r="750" customFormat="false" ht="14.65" hidden="false" customHeight="false" outlineLevel="0" collapsed="false">
      <c r="A750" s="10" t="n">
        <v>747</v>
      </c>
      <c r="B750" s="14" t="n">
        <v>-2555.3331607742</v>
      </c>
      <c r="C750" s="15" t="n">
        <v>-2553.3331607742</v>
      </c>
      <c r="D750" s="14" t="n">
        <v>-2586.6610305877</v>
      </c>
      <c r="E750" s="16" t="n">
        <v>-2594.5881450087</v>
      </c>
      <c r="F750" s="14" t="n">
        <f aca="false">B750-E750</f>
        <v>39.2549842344997</v>
      </c>
      <c r="G750" s="15" t="n">
        <f aca="false">C750-E750</f>
        <v>41.2549842344997</v>
      </c>
      <c r="H750" s="14" t="n">
        <f aca="false">D750-E750</f>
        <v>7.92711442099972</v>
      </c>
      <c r="I750" s="15" t="n">
        <v>0</v>
      </c>
      <c r="J750" s="14" t="n">
        <v>0.4499586314</v>
      </c>
      <c r="K750" s="15" t="n">
        <v>0.4499586314</v>
      </c>
      <c r="L750" s="17" t="n">
        <v>0</v>
      </c>
      <c r="M750" s="14" t="n">
        <v>0.7539202777</v>
      </c>
      <c r="N750" s="14" t="n">
        <v>588.5726446374</v>
      </c>
      <c r="O750" s="18" t="n">
        <v>2.214737347</v>
      </c>
      <c r="P750" s="18" t="n">
        <v>0.3096712615</v>
      </c>
      <c r="Q750" s="0"/>
      <c r="R750" s="0"/>
      <c r="S750" s="0"/>
      <c r="T750" s="0"/>
    </row>
    <row r="751" customFormat="false" ht="14.65" hidden="false" customHeight="false" outlineLevel="0" collapsed="false">
      <c r="A751" s="10" t="n">
        <v>748</v>
      </c>
      <c r="B751" s="14" t="n">
        <v>-2564.6904490722</v>
      </c>
      <c r="C751" s="15" t="n">
        <v>-2562.6904490722</v>
      </c>
      <c r="D751" s="14" t="n">
        <v>-2592.0424271647</v>
      </c>
      <c r="E751" s="16" t="n">
        <v>-2594.8754273931</v>
      </c>
      <c r="F751" s="14" t="n">
        <f aca="false">B751-E751</f>
        <v>30.1849783209</v>
      </c>
      <c r="G751" s="15" t="n">
        <f aca="false">C751-E751</f>
        <v>32.1849783209</v>
      </c>
      <c r="H751" s="14" t="n">
        <f aca="false">D751-E751</f>
        <v>2.83300022840012</v>
      </c>
      <c r="I751" s="15" t="n">
        <v>0</v>
      </c>
      <c r="J751" s="14" t="n">
        <v>0.4552792812</v>
      </c>
      <c r="K751" s="15" t="n">
        <v>0.4552792812</v>
      </c>
      <c r="L751" s="17" t="n">
        <v>0</v>
      </c>
      <c r="M751" s="14" t="n">
        <v>0.7211220479</v>
      </c>
      <c r="N751" s="14" t="n">
        <v>632.1398871646</v>
      </c>
      <c r="O751" s="18" t="n">
        <v>2.0674128258</v>
      </c>
      <c r="P751" s="18" t="n">
        <v>0.29458616</v>
      </c>
      <c r="Q751" s="0"/>
      <c r="R751" s="0"/>
      <c r="S751" s="0"/>
      <c r="T751" s="0"/>
    </row>
    <row r="752" customFormat="false" ht="14.65" hidden="false" customHeight="false" outlineLevel="0" collapsed="false">
      <c r="A752" s="10" t="n">
        <v>749</v>
      </c>
      <c r="B752" s="14" t="n">
        <v>-2566.1213991534</v>
      </c>
      <c r="C752" s="15" t="n">
        <v>-2564.1213991534</v>
      </c>
      <c r="D752" s="14" t="n">
        <v>-2592.813028693</v>
      </c>
      <c r="E752" s="16" t="n">
        <v>-2596.6461124655</v>
      </c>
      <c r="F752" s="14" t="n">
        <f aca="false">B752-E752</f>
        <v>30.5247133121002</v>
      </c>
      <c r="G752" s="15" t="n">
        <f aca="false">C752-E752</f>
        <v>32.5247133121002</v>
      </c>
      <c r="H752" s="14" t="n">
        <f aca="false">D752-E752</f>
        <v>3.83308377250023</v>
      </c>
      <c r="I752" s="15" t="n">
        <v>0</v>
      </c>
      <c r="J752" s="14" t="n">
        <v>0.4560984619</v>
      </c>
      <c r="K752" s="15" t="n">
        <v>0.4560984619</v>
      </c>
      <c r="L752" s="17" t="n">
        <v>0</v>
      </c>
      <c r="M752" s="14" t="n">
        <v>0.7240523014</v>
      </c>
      <c r="N752" s="14" t="n">
        <v>630.1667541597</v>
      </c>
      <c r="O752" s="18" t="n">
        <v>2.0369020957</v>
      </c>
      <c r="P752" s="18" t="n">
        <v>0.2914261847</v>
      </c>
      <c r="Q752" s="0"/>
      <c r="R752" s="0"/>
      <c r="S752" s="0"/>
      <c r="T752" s="0"/>
    </row>
    <row r="753" customFormat="false" ht="14.65" hidden="false" customHeight="false" outlineLevel="0" collapsed="false">
      <c r="A753" s="10" t="n">
        <v>750</v>
      </c>
      <c r="B753" s="14" t="n">
        <v>-2549.0162809771</v>
      </c>
      <c r="C753" s="15" t="n">
        <v>-2547.0162809771</v>
      </c>
      <c r="D753" s="14" t="n">
        <v>-2582.0799332738</v>
      </c>
      <c r="E753" s="16" t="n">
        <v>-2591.4558330995</v>
      </c>
      <c r="F753" s="14" t="n">
        <f aca="false">B753-E753</f>
        <v>42.4395521224001</v>
      </c>
      <c r="G753" s="15" t="n">
        <f aca="false">C753-E753</f>
        <v>44.4395521224001</v>
      </c>
      <c r="H753" s="14" t="n">
        <f aca="false">D753-E753</f>
        <v>9.37589982569989</v>
      </c>
      <c r="I753" s="15" t="n">
        <v>0</v>
      </c>
      <c r="J753" s="14" t="n">
        <v>0.4464019903</v>
      </c>
      <c r="K753" s="15" t="n">
        <v>0.4464019903</v>
      </c>
      <c r="L753" s="17" t="n">
        <v>0</v>
      </c>
      <c r="M753" s="14" t="n">
        <v>0.7615906105</v>
      </c>
      <c r="N753" s="14" t="n">
        <v>576.7131948598</v>
      </c>
      <c r="O753" s="18" t="n">
        <v>2.2854577806</v>
      </c>
      <c r="P753" s="18" t="n">
        <v>0.3170919967</v>
      </c>
      <c r="Q753" s="0"/>
      <c r="R753" s="0"/>
      <c r="S753" s="0"/>
      <c r="T753" s="0"/>
    </row>
    <row r="754" customFormat="false" ht="14.65" hidden="false" customHeight="false" outlineLevel="0" collapsed="false">
      <c r="A754" s="10" t="n">
        <v>751</v>
      </c>
      <c r="B754" s="14" t="n">
        <v>-2564.9396059021</v>
      </c>
      <c r="C754" s="15" t="n">
        <v>-2562.9396059021</v>
      </c>
      <c r="D754" s="14" t="n">
        <v>-2592.6061212879</v>
      </c>
      <c r="E754" s="16" t="n">
        <v>-2598.0982826315</v>
      </c>
      <c r="F754" s="14" t="n">
        <f aca="false">B754-E754</f>
        <v>33.1586767293998</v>
      </c>
      <c r="G754" s="15" t="n">
        <f aca="false">C754-E754</f>
        <v>35.1586767293998</v>
      </c>
      <c r="H754" s="14" t="n">
        <f aca="false">D754-E754</f>
        <v>5.49216134359995</v>
      </c>
      <c r="I754" s="15" t="n">
        <v>0</v>
      </c>
      <c r="J754" s="14" t="n">
        <v>0.455421811</v>
      </c>
      <c r="K754" s="15" t="n">
        <v>0.455421811</v>
      </c>
      <c r="L754" s="17" t="n">
        <v>0</v>
      </c>
      <c r="M754" s="14" t="n">
        <v>0.7354203846</v>
      </c>
      <c r="N754" s="14" t="n">
        <v>615.9082666742</v>
      </c>
      <c r="O754" s="18" t="n">
        <v>2.0700793085</v>
      </c>
      <c r="P754" s="18" t="n">
        <v>0.2947020067</v>
      </c>
      <c r="Q754" s="0"/>
      <c r="R754" s="0"/>
      <c r="S754" s="0"/>
      <c r="T754" s="0"/>
    </row>
    <row r="755" customFormat="false" ht="14.65" hidden="false" customHeight="false" outlineLevel="0" collapsed="false">
      <c r="A755" s="10" t="n">
        <v>752</v>
      </c>
      <c r="B755" s="14" t="n">
        <v>-2556.9876431567</v>
      </c>
      <c r="C755" s="15" t="n">
        <v>-2554.9876431567</v>
      </c>
      <c r="D755" s="14" t="n">
        <v>-2587.6954586482</v>
      </c>
      <c r="E755" s="16" t="n">
        <v>-2597.6570708039</v>
      </c>
      <c r="F755" s="14" t="n">
        <f aca="false">B755-E755</f>
        <v>40.6694276471999</v>
      </c>
      <c r="G755" s="15" t="n">
        <f aca="false">C755-E755</f>
        <v>42.6694276471999</v>
      </c>
      <c r="H755" s="14" t="n">
        <f aca="false">D755-E755</f>
        <v>9.96161215569964</v>
      </c>
      <c r="I755" s="15" t="n">
        <v>0</v>
      </c>
      <c r="J755" s="14" t="n">
        <v>0.4508948409</v>
      </c>
      <c r="K755" s="15" t="n">
        <v>0.4508948409</v>
      </c>
      <c r="L755" s="17" t="n">
        <v>0</v>
      </c>
      <c r="M755" s="14" t="n">
        <v>0.7616480354</v>
      </c>
      <c r="N755" s="14" t="n">
        <v>583.1282173588</v>
      </c>
      <c r="O755" s="18" t="n">
        <v>2.1807511766</v>
      </c>
      <c r="P755" s="18" t="n">
        <v>0.3063261686</v>
      </c>
      <c r="Q755" s="0"/>
      <c r="R755" s="0"/>
      <c r="S755" s="0"/>
      <c r="T755" s="0"/>
    </row>
    <row r="756" customFormat="false" ht="14.65" hidden="false" customHeight="false" outlineLevel="0" collapsed="false">
      <c r="A756" s="10" t="n">
        <v>753</v>
      </c>
      <c r="B756" s="14" t="n">
        <v>-2552.6500801093</v>
      </c>
      <c r="C756" s="15" t="n">
        <v>-2550.6500801093</v>
      </c>
      <c r="D756" s="14" t="n">
        <v>-2584.5753593395</v>
      </c>
      <c r="E756" s="16" t="n">
        <v>-2592.5568285236</v>
      </c>
      <c r="F756" s="14" t="n">
        <f aca="false">B756-E756</f>
        <v>39.9067484143002</v>
      </c>
      <c r="G756" s="15" t="n">
        <f aca="false">C756-E756</f>
        <v>41.9067484143002</v>
      </c>
      <c r="H756" s="14" t="n">
        <f aca="false">D756-E756</f>
        <v>7.98146918409975</v>
      </c>
      <c r="I756" s="15" t="n">
        <v>0</v>
      </c>
      <c r="J756" s="14" t="n">
        <v>0.4484445071</v>
      </c>
      <c r="K756" s="15" t="n">
        <v>0.4484445071</v>
      </c>
      <c r="L756" s="17" t="n">
        <v>0</v>
      </c>
      <c r="M756" s="14" t="n">
        <v>0.7542148111</v>
      </c>
      <c r="N756" s="14" t="n">
        <v>586.0252010402</v>
      </c>
      <c r="O756" s="18" t="n">
        <v>2.2408840828</v>
      </c>
      <c r="P756" s="18" t="n">
        <v>0.3125361389</v>
      </c>
      <c r="Q756" s="0"/>
      <c r="R756" s="0"/>
      <c r="S756" s="0"/>
      <c r="T756" s="0"/>
    </row>
    <row r="757" customFormat="false" ht="14.65" hidden="false" customHeight="false" outlineLevel="0" collapsed="false">
      <c r="A757" s="10" t="n">
        <v>754</v>
      </c>
      <c r="B757" s="14" t="n">
        <v>-2552.6093377999</v>
      </c>
      <c r="C757" s="15" t="n">
        <v>-2550.6093377999</v>
      </c>
      <c r="D757" s="14" t="n">
        <v>-2583.7260413361</v>
      </c>
      <c r="E757" s="16" t="n">
        <v>-2590.2353383889</v>
      </c>
      <c r="F757" s="14" t="n">
        <f aca="false">B757-E757</f>
        <v>37.6260005889999</v>
      </c>
      <c r="G757" s="15" t="n">
        <f aca="false">C757-E757</f>
        <v>39.6260005889999</v>
      </c>
      <c r="H757" s="14" t="n">
        <f aca="false">D757-E757</f>
        <v>6.50929705279987</v>
      </c>
      <c r="I757" s="15" t="n">
        <v>0</v>
      </c>
      <c r="J757" s="14" t="n">
        <v>0.4484215546</v>
      </c>
      <c r="K757" s="15" t="n">
        <v>0.4484215546</v>
      </c>
      <c r="L757" s="17" t="n">
        <v>0</v>
      </c>
      <c r="M757" s="14" t="n">
        <v>0.7442106701</v>
      </c>
      <c r="N757" s="14" t="n">
        <v>595.2185489796</v>
      </c>
      <c r="O757" s="18" t="n">
        <v>2.2148503226</v>
      </c>
      <c r="P757" s="18" t="n">
        <v>0.3104172728</v>
      </c>
      <c r="Q757" s="0"/>
      <c r="R757" s="0"/>
      <c r="S757" s="0"/>
      <c r="T757" s="0"/>
    </row>
    <row r="758" customFormat="false" ht="14.65" hidden="false" customHeight="false" outlineLevel="0" collapsed="false">
      <c r="A758" s="10" t="n">
        <v>755</v>
      </c>
      <c r="B758" s="14" t="n">
        <v>-2568.2688243867</v>
      </c>
      <c r="C758" s="15" t="n">
        <v>-2566.2688243867</v>
      </c>
      <c r="D758" s="14" t="n">
        <v>-2594.9684300832</v>
      </c>
      <c r="E758" s="16" t="n">
        <v>-2600.0990293793</v>
      </c>
      <c r="F758" s="14" t="n">
        <f aca="false">B758-E758</f>
        <v>31.8302049926001</v>
      </c>
      <c r="G758" s="15" t="n">
        <f aca="false">C758-E758</f>
        <v>33.8302049926001</v>
      </c>
      <c r="H758" s="14" t="n">
        <f aca="false">D758-E758</f>
        <v>5.13059929610017</v>
      </c>
      <c r="I758" s="15" t="n">
        <v>0</v>
      </c>
      <c r="J758" s="14" t="n">
        <v>0.4573305721</v>
      </c>
      <c r="K758" s="15" t="n">
        <v>0.4573305721</v>
      </c>
      <c r="L758" s="17" t="n">
        <v>0</v>
      </c>
      <c r="M758" s="14" t="n">
        <v>0.7322419591</v>
      </c>
      <c r="N758" s="14" t="n">
        <v>622.8817416298</v>
      </c>
      <c r="O758" s="18" t="n">
        <v>2.0307712066</v>
      </c>
      <c r="P758" s="18" t="n">
        <v>0.290284239</v>
      </c>
      <c r="Q758" s="0"/>
      <c r="R758" s="0"/>
      <c r="S758" s="0"/>
      <c r="T758" s="0"/>
    </row>
    <row r="759" customFormat="false" ht="14.65" hidden="false" customHeight="false" outlineLevel="0" collapsed="false">
      <c r="A759" s="10" t="n">
        <v>756</v>
      </c>
      <c r="B759" s="14" t="n">
        <v>-2534.7617639008</v>
      </c>
      <c r="C759" s="15" t="n">
        <v>-2532.7617639008</v>
      </c>
      <c r="D759" s="14" t="n">
        <v>-2571.5035725833</v>
      </c>
      <c r="E759" s="16" t="n">
        <v>-2581.4288409343</v>
      </c>
      <c r="F759" s="14" t="n">
        <f aca="false">B759-E759</f>
        <v>46.6670770334999</v>
      </c>
      <c r="G759" s="15" t="n">
        <f aca="false">C759-E759</f>
        <v>48.6670770334999</v>
      </c>
      <c r="H759" s="14" t="n">
        <f aca="false">D759-E759</f>
        <v>9.92526835099989</v>
      </c>
      <c r="I759" s="15" t="n">
        <v>0</v>
      </c>
      <c r="J759" s="14" t="n">
        <v>0.4384791161</v>
      </c>
      <c r="K759" s="15" t="n">
        <v>0.4384791161</v>
      </c>
      <c r="L759" s="17" t="n">
        <v>0</v>
      </c>
      <c r="M759" s="14" t="n">
        <v>0.7653796298</v>
      </c>
      <c r="N759" s="14" t="n">
        <v>562.9219716225</v>
      </c>
      <c r="O759" s="18" t="n">
        <v>2.4401842503</v>
      </c>
      <c r="P759" s="18" t="n">
        <v>0.332815096</v>
      </c>
      <c r="Q759" s="0"/>
      <c r="R759" s="0"/>
      <c r="S759" s="0"/>
      <c r="T759" s="0"/>
    </row>
    <row r="760" customFormat="false" ht="14.65" hidden="false" customHeight="false" outlineLevel="0" collapsed="false">
      <c r="A760" s="10" t="n">
        <v>757</v>
      </c>
      <c r="B760" s="14" t="n">
        <v>-2565.829699848</v>
      </c>
      <c r="C760" s="15" t="n">
        <v>-2563.829699848</v>
      </c>
      <c r="D760" s="14" t="n">
        <v>-2594.3513631024</v>
      </c>
      <c r="E760" s="16" t="n">
        <v>-2603.8510215777</v>
      </c>
      <c r="F760" s="14" t="n">
        <f aca="false">B760-E760</f>
        <v>38.0213217297001</v>
      </c>
      <c r="G760" s="15" t="n">
        <f aca="false">C760-E760</f>
        <v>40.0213217297001</v>
      </c>
      <c r="H760" s="14" t="n">
        <f aca="false">D760-E760</f>
        <v>9.49965847530029</v>
      </c>
      <c r="I760" s="15" t="n">
        <v>0</v>
      </c>
      <c r="J760" s="14" t="n">
        <v>0.4559313523</v>
      </c>
      <c r="K760" s="15" t="n">
        <v>0.4559313523</v>
      </c>
      <c r="L760" s="17" t="n">
        <v>0</v>
      </c>
      <c r="M760" s="14" t="n">
        <v>0.7584416038</v>
      </c>
      <c r="N760" s="14" t="n">
        <v>593.567555882</v>
      </c>
      <c r="O760" s="18" t="n">
        <v>2.0912403486</v>
      </c>
      <c r="P760" s="18" t="n">
        <v>0.2962940351</v>
      </c>
      <c r="Q760" s="0"/>
      <c r="R760" s="0"/>
      <c r="S760" s="0"/>
      <c r="T760" s="0"/>
    </row>
    <row r="761" customFormat="false" ht="14.65" hidden="false" customHeight="false" outlineLevel="0" collapsed="false">
      <c r="A761" s="10" t="n">
        <v>758</v>
      </c>
      <c r="B761" s="14" t="n">
        <v>-2559.1225037796</v>
      </c>
      <c r="C761" s="15" t="n">
        <v>-2557.1225037796</v>
      </c>
      <c r="D761" s="14" t="n">
        <v>-2588.4491908514</v>
      </c>
      <c r="E761" s="16" t="n">
        <v>-2594.6786488713</v>
      </c>
      <c r="F761" s="14" t="n">
        <f aca="false">B761-E761</f>
        <v>35.5561450917003</v>
      </c>
      <c r="G761" s="15" t="n">
        <f aca="false">C761-E761</f>
        <v>37.5561450917003</v>
      </c>
      <c r="H761" s="14" t="n">
        <f aca="false">D761-E761</f>
        <v>6.22945801989999</v>
      </c>
      <c r="I761" s="15" t="n">
        <v>0</v>
      </c>
      <c r="J761" s="14" t="n">
        <v>0.4521057576</v>
      </c>
      <c r="K761" s="15" t="n">
        <v>0.4521057576</v>
      </c>
      <c r="L761" s="17" t="n">
        <v>0</v>
      </c>
      <c r="M761" s="14" t="n">
        <v>0.7410400002</v>
      </c>
      <c r="N761" s="14" t="n">
        <v>604.3186628308</v>
      </c>
      <c r="O761" s="18" t="n">
        <v>2.1384458555</v>
      </c>
      <c r="P761" s="18" t="n">
        <v>0.3022278364</v>
      </c>
      <c r="Q761" s="0"/>
      <c r="R761" s="0"/>
      <c r="S761" s="0"/>
      <c r="T761" s="0"/>
    </row>
    <row r="762" customFormat="false" ht="14.65" hidden="false" customHeight="false" outlineLevel="0" collapsed="false">
      <c r="A762" s="10" t="n">
        <v>759</v>
      </c>
      <c r="B762" s="14" t="n">
        <v>-2547.526843822</v>
      </c>
      <c r="C762" s="15" t="n">
        <v>-2545.526843822</v>
      </c>
      <c r="D762" s="14" t="n">
        <v>-2579.2700991516</v>
      </c>
      <c r="E762" s="16" t="n">
        <v>-2583.6084600525</v>
      </c>
      <c r="F762" s="14" t="n">
        <f aca="false">B762-E762</f>
        <v>36.0816162305</v>
      </c>
      <c r="G762" s="15" t="n">
        <f aca="false">C762-E762</f>
        <v>38.0816162305</v>
      </c>
      <c r="H762" s="14" t="n">
        <f aca="false">D762-E762</f>
        <v>4.33836090090017</v>
      </c>
      <c r="I762" s="15" t="n">
        <v>0</v>
      </c>
      <c r="J762" s="14" t="n">
        <v>0.4455674852</v>
      </c>
      <c r="K762" s="15" t="n">
        <v>0.4455674852</v>
      </c>
      <c r="L762" s="17" t="n">
        <v>0</v>
      </c>
      <c r="M762" s="14" t="n">
        <v>0.7326574561</v>
      </c>
      <c r="N762" s="14" t="n">
        <v>601.9384508323</v>
      </c>
      <c r="O762" s="18" t="n">
        <v>2.2505096063</v>
      </c>
      <c r="P762" s="18" t="n">
        <v>0.3147213445</v>
      </c>
      <c r="Q762" s="0"/>
      <c r="R762" s="0"/>
      <c r="S762" s="0"/>
      <c r="T762" s="0"/>
    </row>
    <row r="763" customFormat="false" ht="14.65" hidden="false" customHeight="false" outlineLevel="0" collapsed="false">
      <c r="A763" s="10" t="n">
        <v>760</v>
      </c>
      <c r="B763" s="14" t="n">
        <v>-2561.8731819724</v>
      </c>
      <c r="C763" s="15" t="n">
        <v>-2559.8731819724</v>
      </c>
      <c r="D763" s="14" t="n">
        <v>-2591.2245519496</v>
      </c>
      <c r="E763" s="16" t="n">
        <v>-2598.4506362921</v>
      </c>
      <c r="F763" s="14" t="n">
        <f aca="false">B763-E763</f>
        <v>36.5774543197003</v>
      </c>
      <c r="G763" s="15" t="n">
        <f aca="false">C763-E763</f>
        <v>38.5774543197003</v>
      </c>
      <c r="H763" s="14" t="n">
        <f aca="false">D763-E763</f>
        <v>7.22608434250014</v>
      </c>
      <c r="I763" s="15" t="n">
        <v>0</v>
      </c>
      <c r="J763" s="14" t="n">
        <v>0.4536707684</v>
      </c>
      <c r="K763" s="15" t="n">
        <v>0.4536707684</v>
      </c>
      <c r="L763" s="17" t="n">
        <v>0</v>
      </c>
      <c r="M763" s="14" t="n">
        <v>0.7482205413</v>
      </c>
      <c r="N763" s="14" t="n">
        <v>599.7339939617</v>
      </c>
      <c r="O763" s="18" t="n">
        <v>2.1332067515</v>
      </c>
      <c r="P763" s="18" t="n">
        <v>0.3010426499</v>
      </c>
      <c r="Q763" s="0"/>
      <c r="R763" s="0"/>
      <c r="S763" s="0"/>
      <c r="T763" s="0"/>
    </row>
    <row r="764" customFormat="false" ht="14.65" hidden="false" customHeight="false" outlineLevel="0" collapsed="false">
      <c r="A764" s="10" t="n">
        <v>761</v>
      </c>
      <c r="B764" s="14" t="n">
        <v>-2572.7830254614</v>
      </c>
      <c r="C764" s="15" t="n">
        <v>-2570.7830254614</v>
      </c>
      <c r="D764" s="14" t="n">
        <v>-2598.1621406462</v>
      </c>
      <c r="E764" s="16" t="n">
        <v>-2598.92804529</v>
      </c>
      <c r="F764" s="14" t="n">
        <f aca="false">B764-E764</f>
        <v>26.1450198286002</v>
      </c>
      <c r="G764" s="15" t="n">
        <f aca="false">C764-E764</f>
        <v>28.1450198286002</v>
      </c>
      <c r="H764" s="14" t="n">
        <f aca="false">D764-E764</f>
        <v>0.765904643800241</v>
      </c>
      <c r="I764" s="15" t="n">
        <v>0</v>
      </c>
      <c r="J764" s="14" t="n">
        <v>0.4599315108</v>
      </c>
      <c r="K764" s="15" t="n">
        <v>0.4599315108</v>
      </c>
      <c r="L764" s="17" t="n">
        <v>0</v>
      </c>
      <c r="M764" s="14" t="n">
        <v>0.6480433386</v>
      </c>
      <c r="N764" s="14" t="n">
        <v>799.9999884236</v>
      </c>
      <c r="O764" s="18" t="n">
        <v>1.9810050977</v>
      </c>
      <c r="P764" s="18" t="n">
        <v>0.2845325985</v>
      </c>
      <c r="Q764" s="0"/>
      <c r="R764" s="0"/>
      <c r="S764" s="0"/>
      <c r="T764" s="0"/>
    </row>
    <row r="765" customFormat="false" ht="14.65" hidden="false" customHeight="false" outlineLevel="0" collapsed="false">
      <c r="A765" s="10" t="n">
        <v>762</v>
      </c>
      <c r="B765" s="14" t="n">
        <v>-2551.681290022</v>
      </c>
      <c r="C765" s="15" t="n">
        <v>-2549.681290022</v>
      </c>
      <c r="D765" s="14" t="n">
        <v>-2582.385064303</v>
      </c>
      <c r="E765" s="16" t="n">
        <v>-2589.4625187934</v>
      </c>
      <c r="F765" s="14" t="n">
        <f aca="false">B765-E765</f>
        <v>37.7812287713996</v>
      </c>
      <c r="G765" s="15" t="n">
        <f aca="false">C765-E765</f>
        <v>39.7812287713996</v>
      </c>
      <c r="H765" s="14" t="n">
        <f aca="false">D765-E765</f>
        <v>7.07745449039976</v>
      </c>
      <c r="I765" s="15" t="n">
        <v>0</v>
      </c>
      <c r="J765" s="14" t="n">
        <v>0.4478990494</v>
      </c>
      <c r="K765" s="15" t="n">
        <v>0.4478990494</v>
      </c>
      <c r="L765" s="17" t="n">
        <v>0</v>
      </c>
      <c r="M765" s="14" t="n">
        <v>0.7440244089</v>
      </c>
      <c r="N765" s="14" t="n">
        <v>594.5682559708</v>
      </c>
      <c r="O765" s="18" t="n">
        <v>2.1879258555</v>
      </c>
      <c r="P765" s="18" t="n">
        <v>0.3083126289</v>
      </c>
      <c r="Q765" s="0"/>
      <c r="R765" s="0"/>
      <c r="S765" s="0"/>
      <c r="T765" s="0"/>
    </row>
    <row r="766" customFormat="false" ht="14.65" hidden="false" customHeight="false" outlineLevel="0" collapsed="false">
      <c r="A766" s="10" t="n">
        <v>763</v>
      </c>
      <c r="B766" s="14" t="n">
        <v>-2573.6606562783</v>
      </c>
      <c r="C766" s="15" t="n">
        <v>-2571.6606562783</v>
      </c>
      <c r="D766" s="14" t="n">
        <v>-2598.4107133298</v>
      </c>
      <c r="E766" s="16" t="n">
        <v>-2599.4832302525</v>
      </c>
      <c r="F766" s="14" t="n">
        <f aca="false">B766-E766</f>
        <v>25.8225739742002</v>
      </c>
      <c r="G766" s="15" t="n">
        <f aca="false">C766-E766</f>
        <v>27.8225739742002</v>
      </c>
      <c r="H766" s="14" t="n">
        <f aca="false">D766-E766</f>
        <v>1.07251692270029</v>
      </c>
      <c r="I766" s="15" t="n">
        <v>0</v>
      </c>
      <c r="J766" s="14" t="n">
        <v>0.4604388885</v>
      </c>
      <c r="K766" s="15" t="n">
        <v>0.4604388885</v>
      </c>
      <c r="L766" s="17" t="n">
        <v>0</v>
      </c>
      <c r="M766" s="14" t="n">
        <v>0.648495405</v>
      </c>
      <c r="N766" s="14" t="n">
        <v>799.9999896807</v>
      </c>
      <c r="O766" s="18" t="n">
        <v>1.9550839457</v>
      </c>
      <c r="P766" s="18" t="n">
        <v>0.2818419982</v>
      </c>
      <c r="Q766" s="0"/>
      <c r="R766" s="0"/>
      <c r="S766" s="0"/>
      <c r="T766" s="0"/>
    </row>
    <row r="767" customFormat="false" ht="14.65" hidden="false" customHeight="false" outlineLevel="0" collapsed="false">
      <c r="A767" s="10" t="n">
        <v>764</v>
      </c>
      <c r="B767" s="14" t="n">
        <v>-2544.9679647729</v>
      </c>
      <c r="C767" s="15" t="n">
        <v>-2542.9679647729</v>
      </c>
      <c r="D767" s="14" t="n">
        <v>-2576.6282646404</v>
      </c>
      <c r="E767" s="16" t="n">
        <v>-2579.9768496653</v>
      </c>
      <c r="F767" s="14" t="n">
        <f aca="false">B767-E767</f>
        <v>35.0088848924002</v>
      </c>
      <c r="G767" s="15" t="n">
        <f aca="false">C767-E767</f>
        <v>37.0088848924002</v>
      </c>
      <c r="H767" s="14" t="n">
        <f aca="false">D767-E767</f>
        <v>3.34858502489988</v>
      </c>
      <c r="I767" s="15" t="n">
        <v>0</v>
      </c>
      <c r="J767" s="14" t="n">
        <v>0.4441374316</v>
      </c>
      <c r="K767" s="15" t="n">
        <v>0.4441374316</v>
      </c>
      <c r="L767" s="17" t="n">
        <v>0</v>
      </c>
      <c r="M767" s="14" t="n">
        <v>0.7255351556</v>
      </c>
      <c r="N767" s="14" t="n">
        <v>606.8645031618</v>
      </c>
      <c r="O767" s="18" t="n">
        <v>2.2547721316</v>
      </c>
      <c r="P767" s="18" t="n">
        <v>0.3157612911</v>
      </c>
      <c r="Q767" s="0"/>
      <c r="R767" s="0"/>
      <c r="S767" s="0"/>
      <c r="T767" s="0"/>
    </row>
    <row r="768" customFormat="false" ht="14.65" hidden="false" customHeight="false" outlineLevel="0" collapsed="false">
      <c r="A768" s="10" t="n">
        <v>765</v>
      </c>
      <c r="B768" s="14" t="n">
        <v>-2535.6665239438</v>
      </c>
      <c r="C768" s="15" t="n">
        <v>-2533.6665239438</v>
      </c>
      <c r="D768" s="14" t="n">
        <v>-2572.8146232325</v>
      </c>
      <c r="E768" s="16" t="n">
        <v>-2584.5300623607</v>
      </c>
      <c r="F768" s="14" t="n">
        <f aca="false">B768-E768</f>
        <v>48.8635384169002</v>
      </c>
      <c r="G768" s="15" t="n">
        <f aca="false">C768-E768</f>
        <v>50.8635384169002</v>
      </c>
      <c r="H768" s="14" t="n">
        <f aca="false">D768-E768</f>
        <v>11.7154391282002</v>
      </c>
      <c r="I768" s="15" t="n">
        <v>0</v>
      </c>
      <c r="J768" s="14" t="n">
        <v>0.4389777893</v>
      </c>
      <c r="K768" s="15" t="n">
        <v>0.4389777893</v>
      </c>
      <c r="L768" s="17" t="n">
        <v>0</v>
      </c>
      <c r="M768" s="14" t="n">
        <v>0.7750682913</v>
      </c>
      <c r="N768" s="14" t="n">
        <v>556.4904739567</v>
      </c>
      <c r="O768" s="18" t="n">
        <v>2.4514211792</v>
      </c>
      <c r="P768" s="18" t="n">
        <v>0.3334034197</v>
      </c>
      <c r="Q768" s="0"/>
      <c r="R768" s="0"/>
      <c r="S768" s="0"/>
      <c r="T768" s="0"/>
    </row>
    <row r="769" customFormat="false" ht="14.65" hidden="false" customHeight="false" outlineLevel="0" collapsed="false">
      <c r="A769" s="10" t="n">
        <v>766</v>
      </c>
      <c r="B769" s="14" t="n">
        <v>-2560.5041812417</v>
      </c>
      <c r="C769" s="15" t="n">
        <v>-2558.5041812417</v>
      </c>
      <c r="D769" s="14" t="n">
        <v>-2589.1444844029</v>
      </c>
      <c r="E769" s="16" t="n">
        <v>-2593.3497716544</v>
      </c>
      <c r="F769" s="14" t="n">
        <f aca="false">B769-E769</f>
        <v>32.8455904127</v>
      </c>
      <c r="G769" s="15" t="n">
        <f aca="false">C769-E769</f>
        <v>34.8455904127</v>
      </c>
      <c r="H769" s="14" t="n">
        <f aca="false">D769-E769</f>
        <v>4.20528725149961</v>
      </c>
      <c r="I769" s="15" t="n">
        <v>0</v>
      </c>
      <c r="J769" s="14" t="n">
        <v>0.4528911932</v>
      </c>
      <c r="K769" s="15" t="n">
        <v>0.4528911932</v>
      </c>
      <c r="L769" s="17" t="n">
        <v>0</v>
      </c>
      <c r="M769" s="14" t="n">
        <v>0.7298810206</v>
      </c>
      <c r="N769" s="14" t="n">
        <v>617.5130844972</v>
      </c>
      <c r="O769" s="18" t="n">
        <v>2.1170527128</v>
      </c>
      <c r="P769" s="18" t="n">
        <v>0.300047291</v>
      </c>
      <c r="Q769" s="0"/>
      <c r="R769" s="0"/>
      <c r="S769" s="0"/>
      <c r="T769" s="0"/>
    </row>
    <row r="770" customFormat="false" ht="14.65" hidden="false" customHeight="false" outlineLevel="0" collapsed="false">
      <c r="A770" s="10" t="n">
        <v>767</v>
      </c>
      <c r="B770" s="14" t="n">
        <v>-2568.8937219321</v>
      </c>
      <c r="C770" s="15" t="n">
        <v>-2566.8937219321</v>
      </c>
      <c r="D770" s="14" t="n">
        <v>-2596.0521297975</v>
      </c>
      <c r="E770" s="16" t="n">
        <v>-2603.287215223</v>
      </c>
      <c r="F770" s="14" t="n">
        <f aca="false">B770-E770</f>
        <v>34.3934932909001</v>
      </c>
      <c r="G770" s="15" t="n">
        <f aca="false">C770-E770</f>
        <v>36.3934932909001</v>
      </c>
      <c r="H770" s="14" t="n">
        <f aca="false">D770-E770</f>
        <v>7.23508542550007</v>
      </c>
      <c r="I770" s="15" t="n">
        <v>0</v>
      </c>
      <c r="J770" s="14" t="n">
        <v>0.4576897391</v>
      </c>
      <c r="K770" s="15" t="n">
        <v>0.4576897391</v>
      </c>
      <c r="L770" s="17" t="n">
        <v>0</v>
      </c>
      <c r="M770" s="14" t="n">
        <v>0.7448347962</v>
      </c>
      <c r="N770" s="14" t="n">
        <v>609.7888273347</v>
      </c>
      <c r="O770" s="18" t="n">
        <v>2.041633116</v>
      </c>
      <c r="P770" s="18" t="n">
        <v>0.2910770381</v>
      </c>
      <c r="Q770" s="0"/>
      <c r="R770" s="0"/>
      <c r="S770" s="0"/>
      <c r="T770" s="0"/>
    </row>
    <row r="771" customFormat="false" ht="14.65" hidden="false" customHeight="false" outlineLevel="0" collapsed="false">
      <c r="A771" s="10" t="n">
        <v>768</v>
      </c>
      <c r="B771" s="14" t="n">
        <v>-2561.9350951307</v>
      </c>
      <c r="C771" s="15" t="n">
        <v>-2559.9350951307</v>
      </c>
      <c r="D771" s="14" t="n">
        <v>-2589.1671387745</v>
      </c>
      <c r="E771" s="16" t="n">
        <v>-2592.378391511</v>
      </c>
      <c r="F771" s="14" t="n">
        <f aca="false">B771-E771</f>
        <v>30.4432963802997</v>
      </c>
      <c r="G771" s="15" t="n">
        <f aca="false">C771-E771</f>
        <v>32.4432963802997</v>
      </c>
      <c r="H771" s="14" t="n">
        <f aca="false">D771-E771</f>
        <v>3.21125273649977</v>
      </c>
      <c r="I771" s="15" t="n">
        <v>0</v>
      </c>
      <c r="J771" s="14" t="n">
        <v>0.4537060564</v>
      </c>
      <c r="K771" s="15" t="n">
        <v>0.4537060564</v>
      </c>
      <c r="L771" s="17" t="n">
        <v>0</v>
      </c>
      <c r="M771" s="14" t="n">
        <v>0.7198657484</v>
      </c>
      <c r="N771" s="14" t="n">
        <v>630.6364470096</v>
      </c>
      <c r="O771" s="18" t="n">
        <v>2.0640292012</v>
      </c>
      <c r="P771" s="18" t="n">
        <v>0.2949799014</v>
      </c>
      <c r="Q771" s="0"/>
      <c r="R771" s="0"/>
      <c r="S771" s="0"/>
      <c r="T771" s="0"/>
    </row>
    <row r="772" customFormat="false" ht="14.65" hidden="false" customHeight="false" outlineLevel="0" collapsed="false">
      <c r="A772" s="10" t="n">
        <v>769</v>
      </c>
      <c r="B772" s="14" t="n">
        <v>-2554.9860107468</v>
      </c>
      <c r="C772" s="15" t="n">
        <v>-2552.9860107468</v>
      </c>
      <c r="D772" s="14" t="n">
        <v>-2583.0132653497</v>
      </c>
      <c r="E772" s="16" t="n">
        <v>-2586.4391160905</v>
      </c>
      <c r="F772" s="14" t="n">
        <f aca="false">B772-E772</f>
        <v>31.4531053437004</v>
      </c>
      <c r="G772" s="15" t="n">
        <f aca="false">C772-E772</f>
        <v>33.4531053437004</v>
      </c>
      <c r="H772" s="14" t="n">
        <f aca="false">D772-E772</f>
        <v>3.42585074080034</v>
      </c>
      <c r="I772" s="15" t="n">
        <v>0</v>
      </c>
      <c r="J772" s="14" t="n">
        <v>0.449762439</v>
      </c>
      <c r="K772" s="15" t="n">
        <v>0.449762439</v>
      </c>
      <c r="L772" s="17" t="n">
        <v>0</v>
      </c>
      <c r="M772" s="14" t="n">
        <v>0.7183686117</v>
      </c>
      <c r="N772" s="14" t="n">
        <v>624.9333558389</v>
      </c>
      <c r="O772" s="18" t="n">
        <v>2.0943839529</v>
      </c>
      <c r="P772" s="18" t="n">
        <v>0.2994360994</v>
      </c>
      <c r="Q772" s="0"/>
      <c r="R772" s="0"/>
      <c r="S772" s="0"/>
      <c r="T772" s="0"/>
    </row>
    <row r="773" customFormat="false" ht="14.65" hidden="false" customHeight="false" outlineLevel="0" collapsed="false">
      <c r="A773" s="10" t="n">
        <v>770</v>
      </c>
      <c r="B773" s="14" t="n">
        <v>-2562.1616065098</v>
      </c>
      <c r="C773" s="15" t="n">
        <v>-2560.1616065098</v>
      </c>
      <c r="D773" s="14" t="n">
        <v>-2589.8229542861</v>
      </c>
      <c r="E773" s="16" t="n">
        <v>-2592.9173875656</v>
      </c>
      <c r="F773" s="14" t="n">
        <f aca="false">B773-E773</f>
        <v>30.7557810558001</v>
      </c>
      <c r="G773" s="15" t="n">
        <f aca="false">C773-E773</f>
        <v>32.7557810558001</v>
      </c>
      <c r="H773" s="14" t="n">
        <f aca="false">D773-E773</f>
        <v>3.09443327950021</v>
      </c>
      <c r="I773" s="15" t="n">
        <v>0</v>
      </c>
      <c r="J773" s="14" t="n">
        <v>0.4538351823</v>
      </c>
      <c r="K773" s="15" t="n">
        <v>0.4538351823</v>
      </c>
      <c r="L773" s="17" t="n">
        <v>0</v>
      </c>
      <c r="M773" s="14" t="n">
        <v>0.7215664913</v>
      </c>
      <c r="N773" s="14" t="n">
        <v>628.8367452123</v>
      </c>
      <c r="O773" s="18" t="n">
        <v>2.0800444148</v>
      </c>
      <c r="P773" s="18" t="n">
        <v>0.2963581467</v>
      </c>
      <c r="Q773" s="0"/>
      <c r="R773" s="0"/>
      <c r="S773" s="0"/>
      <c r="T773" s="0"/>
    </row>
    <row r="774" customFormat="false" ht="14.65" hidden="false" customHeight="false" outlineLevel="0" collapsed="false">
      <c r="A774" s="10" t="n">
        <v>771</v>
      </c>
      <c r="B774" s="14" t="n">
        <v>-2567.4417756522</v>
      </c>
      <c r="C774" s="15" t="n">
        <v>-2565.4417756522</v>
      </c>
      <c r="D774" s="19" t="n">
        <v>-2593.2953517124</v>
      </c>
      <c r="E774" s="15" t="n">
        <v>-2592.5460189281</v>
      </c>
      <c r="F774" s="14" t="n">
        <f aca="false">B774-D774</f>
        <v>25.8535760602003</v>
      </c>
      <c r="G774" s="15" t="n">
        <f aca="false">C774-D774</f>
        <v>27.8535760602003</v>
      </c>
      <c r="H774" s="14" t="n">
        <v>0</v>
      </c>
      <c r="I774" s="15" t="n">
        <f aca="false">E774-D774</f>
        <v>0.74933278430035</v>
      </c>
      <c r="J774" s="14" t="n">
        <v>0.4568556497</v>
      </c>
      <c r="K774" s="15" t="n">
        <v>0.4568556497</v>
      </c>
      <c r="L774" s="17" t="n">
        <v>0</v>
      </c>
      <c r="M774" s="14" t="n">
        <v>0.6428685562</v>
      </c>
      <c r="N774" s="14" t="n">
        <v>799.9999916272</v>
      </c>
      <c r="O774" s="18" t="n">
        <v>2.0117953486</v>
      </c>
      <c r="P774" s="18" t="n">
        <v>0.2888302213</v>
      </c>
      <c r="Q774" s="0"/>
      <c r="R774" s="0"/>
      <c r="S774" s="0"/>
      <c r="T774" s="0"/>
    </row>
    <row r="775" customFormat="false" ht="14.65" hidden="false" customHeight="false" outlineLevel="0" collapsed="false">
      <c r="A775" s="10" t="n">
        <v>772</v>
      </c>
      <c r="B775" s="14" t="n">
        <v>-2547.7763278511</v>
      </c>
      <c r="C775" s="15" t="n">
        <v>-2545.7763278511</v>
      </c>
      <c r="D775" s="14" t="n">
        <v>-2578.6757349926</v>
      </c>
      <c r="E775" s="16" t="n">
        <v>-2586.4531016188</v>
      </c>
      <c r="F775" s="14" t="n">
        <f aca="false">B775-E775</f>
        <v>38.6767737676996</v>
      </c>
      <c r="G775" s="15" t="n">
        <f aca="false">C775-E775</f>
        <v>40.6767737676996</v>
      </c>
      <c r="H775" s="14" t="n">
        <f aca="false">D775-E775</f>
        <v>7.77736662619964</v>
      </c>
      <c r="I775" s="15" t="n">
        <v>0</v>
      </c>
      <c r="J775" s="14" t="n">
        <v>0.4457071578</v>
      </c>
      <c r="K775" s="15" t="n">
        <v>0.4457071578</v>
      </c>
      <c r="L775" s="17" t="n">
        <v>0</v>
      </c>
      <c r="M775" s="14" t="n">
        <v>0.7442893741</v>
      </c>
      <c r="N775" s="14" t="n">
        <v>590.8839058751</v>
      </c>
      <c r="O775" s="18" t="n">
        <v>2.2040336631</v>
      </c>
      <c r="P775" s="18" t="n">
        <v>0.3107063339</v>
      </c>
      <c r="Q775" s="0"/>
      <c r="R775" s="0"/>
      <c r="S775" s="0"/>
      <c r="T775" s="0"/>
    </row>
    <row r="776" customFormat="false" ht="14.65" hidden="false" customHeight="false" outlineLevel="0" collapsed="false">
      <c r="A776" s="10" t="n">
        <v>773</v>
      </c>
      <c r="B776" s="14" t="n">
        <v>-2540.7605506216</v>
      </c>
      <c r="C776" s="15" t="n">
        <v>-2538.7605506216</v>
      </c>
      <c r="D776" s="14" t="n">
        <v>-2575.4826703345</v>
      </c>
      <c r="E776" s="16" t="n">
        <v>-2583.6608059128</v>
      </c>
      <c r="F776" s="14" t="n">
        <f aca="false">B776-E776</f>
        <v>42.9002552911998</v>
      </c>
      <c r="G776" s="15" t="n">
        <f aca="false">C776-E776</f>
        <v>44.9002552911998</v>
      </c>
      <c r="H776" s="14" t="n">
        <f aca="false">D776-E776</f>
        <v>8.17813557829959</v>
      </c>
      <c r="I776" s="15" t="n">
        <v>0</v>
      </c>
      <c r="J776" s="14" t="n">
        <v>0.4417960495</v>
      </c>
      <c r="K776" s="15" t="n">
        <v>0.4417960495</v>
      </c>
      <c r="L776" s="17" t="n">
        <v>0</v>
      </c>
      <c r="M776" s="14" t="n">
        <v>0.755660897</v>
      </c>
      <c r="N776" s="14" t="n">
        <v>575.1072161994</v>
      </c>
      <c r="O776" s="18" t="n">
        <v>2.3619563744</v>
      </c>
      <c r="P776" s="18" t="n">
        <v>0.3253156281</v>
      </c>
      <c r="Q776" s="0"/>
      <c r="R776" s="0"/>
      <c r="S776" s="0"/>
      <c r="T776" s="0"/>
    </row>
    <row r="777" customFormat="false" ht="14.65" hidden="false" customHeight="false" outlineLevel="0" collapsed="false">
      <c r="A777" s="10" t="n">
        <v>774</v>
      </c>
      <c r="B777" s="14" t="n">
        <v>-2576.8127020874</v>
      </c>
      <c r="C777" s="15" t="n">
        <v>-2574.8127020874</v>
      </c>
      <c r="D777" s="19" t="n">
        <v>-2598.9068613111</v>
      </c>
      <c r="E777" s="15" t="n">
        <v>-2598.2565687815</v>
      </c>
      <c r="F777" s="14" t="n">
        <f aca="false">B777-D777</f>
        <v>22.0941592237</v>
      </c>
      <c r="G777" s="15" t="n">
        <f aca="false">C777-D777</f>
        <v>24.0941592237</v>
      </c>
      <c r="H777" s="14" t="n">
        <v>0</v>
      </c>
      <c r="I777" s="15" t="n">
        <f aca="false">E777-D777</f>
        <v>0.650292529599938</v>
      </c>
      <c r="J777" s="14" t="n">
        <v>0.4622657752</v>
      </c>
      <c r="K777" s="15" t="n">
        <v>0.4622657752</v>
      </c>
      <c r="L777" s="17" t="n">
        <v>0</v>
      </c>
      <c r="M777" s="14" t="n">
        <v>0.647496293</v>
      </c>
      <c r="N777" s="14" t="n">
        <v>800.0000058164</v>
      </c>
      <c r="O777" s="18" t="n">
        <v>1.8543396492</v>
      </c>
      <c r="P777" s="18" t="n">
        <v>0.2711606311</v>
      </c>
      <c r="Q777" s="0"/>
      <c r="R777" s="0"/>
      <c r="S777" s="0"/>
      <c r="T777" s="0"/>
    </row>
    <row r="778" customFormat="false" ht="14.65" hidden="false" customHeight="false" outlineLevel="0" collapsed="false">
      <c r="A778" s="10" t="n">
        <v>775</v>
      </c>
      <c r="B778" s="14" t="n">
        <v>-2571.6607518214</v>
      </c>
      <c r="C778" s="15" t="n">
        <v>-2569.6607518214</v>
      </c>
      <c r="D778" s="14" t="n">
        <v>-2597.5237489036</v>
      </c>
      <c r="E778" s="16" t="n">
        <v>-2598.9659820822</v>
      </c>
      <c r="F778" s="14" t="n">
        <f aca="false">B778-E778</f>
        <v>27.3052302607998</v>
      </c>
      <c r="G778" s="15" t="n">
        <f aca="false">C778-E778</f>
        <v>29.3052302607998</v>
      </c>
      <c r="H778" s="14" t="n">
        <f aca="false">D778-E778</f>
        <v>1.44223317859996</v>
      </c>
      <c r="I778" s="15" t="n">
        <v>0</v>
      </c>
      <c r="J778" s="14" t="n">
        <v>0.4592835141</v>
      </c>
      <c r="K778" s="15" t="n">
        <v>0.4592835141</v>
      </c>
      <c r="L778" s="17" t="n">
        <v>0</v>
      </c>
      <c r="M778" s="14" t="n">
        <v>0.6480744211</v>
      </c>
      <c r="N778" s="14" t="n">
        <v>799.9999840783</v>
      </c>
      <c r="O778" s="18" t="n">
        <v>1.9979970249</v>
      </c>
      <c r="P778" s="18" t="n">
        <v>0.2863969375</v>
      </c>
      <c r="Q778" s="0"/>
      <c r="R778" s="0"/>
      <c r="S778" s="0"/>
      <c r="T778" s="0"/>
    </row>
    <row r="779" customFormat="false" ht="14.65" hidden="false" customHeight="false" outlineLevel="0" collapsed="false">
      <c r="A779" s="10" t="n">
        <v>776</v>
      </c>
      <c r="B779" s="14" t="n">
        <v>-2553.4069698332</v>
      </c>
      <c r="C779" s="15" t="n">
        <v>-2551.4069698332</v>
      </c>
      <c r="D779" s="14" t="n">
        <v>-2584.3116887208</v>
      </c>
      <c r="E779" s="16" t="n">
        <v>-2590.3230850289</v>
      </c>
      <c r="F779" s="14" t="n">
        <f aca="false">B779-E779</f>
        <v>36.9161151957001</v>
      </c>
      <c r="G779" s="15" t="n">
        <f aca="false">C779-E779</f>
        <v>38.9161151957001</v>
      </c>
      <c r="H779" s="14" t="n">
        <f aca="false">D779-E779</f>
        <v>6.0113963081003</v>
      </c>
      <c r="I779" s="15" t="n">
        <v>0</v>
      </c>
      <c r="J779" s="14" t="n">
        <v>0.4488711207</v>
      </c>
      <c r="K779" s="15" t="n">
        <v>0.4488711207</v>
      </c>
      <c r="L779" s="17" t="n">
        <v>0</v>
      </c>
      <c r="M779" s="14" t="n">
        <v>0.7418113265</v>
      </c>
      <c r="N779" s="14" t="n">
        <v>598.2548777301</v>
      </c>
      <c r="O779" s="18" t="n">
        <v>2.2069584777</v>
      </c>
      <c r="P779" s="18" t="n">
        <v>0.3095580111</v>
      </c>
      <c r="Q779" s="0"/>
      <c r="R779" s="0"/>
      <c r="S779" s="0"/>
      <c r="T779" s="0"/>
    </row>
    <row r="780" customFormat="false" ht="14.65" hidden="false" customHeight="false" outlineLevel="0" collapsed="false">
      <c r="A780" s="10" t="n">
        <v>777</v>
      </c>
      <c r="B780" s="14" t="n">
        <v>-2567.9007330278</v>
      </c>
      <c r="C780" s="15" t="n">
        <v>-2565.9007330278</v>
      </c>
      <c r="D780" s="14" t="n">
        <v>-2594.9094429844</v>
      </c>
      <c r="E780" s="16" t="n">
        <v>-2600.5899149918</v>
      </c>
      <c r="F780" s="14" t="n">
        <f aca="false">B780-E780</f>
        <v>32.689181964</v>
      </c>
      <c r="G780" s="15" t="n">
        <f aca="false">C780-E780</f>
        <v>34.689181964</v>
      </c>
      <c r="H780" s="14" t="n">
        <f aca="false">D780-E780</f>
        <v>5.68047200740011</v>
      </c>
      <c r="I780" s="15" t="n">
        <v>0</v>
      </c>
      <c r="J780" s="14" t="n">
        <v>0.4571191393</v>
      </c>
      <c r="K780" s="15" t="n">
        <v>0.4571191393</v>
      </c>
      <c r="L780" s="17" t="n">
        <v>0</v>
      </c>
      <c r="M780" s="14" t="n">
        <v>0.7359609902</v>
      </c>
      <c r="N780" s="14" t="n">
        <v>618.3225376052</v>
      </c>
      <c r="O780" s="18" t="n">
        <v>2.0425745542</v>
      </c>
      <c r="P780" s="18" t="n">
        <v>0.2914555115</v>
      </c>
      <c r="Q780" s="0"/>
      <c r="R780" s="0"/>
      <c r="S780" s="0"/>
      <c r="T780" s="0"/>
    </row>
    <row r="781" customFormat="false" ht="14.65" hidden="false" customHeight="false" outlineLevel="0" collapsed="false">
      <c r="A781" s="10" t="n">
        <v>778</v>
      </c>
      <c r="B781" s="14" t="n">
        <v>-2560.4150482147</v>
      </c>
      <c r="C781" s="15" t="n">
        <v>-2558.4150482147</v>
      </c>
      <c r="D781" s="14" t="n">
        <v>-2590.6433478804</v>
      </c>
      <c r="E781" s="16" t="n">
        <v>-2600.9263682252</v>
      </c>
      <c r="F781" s="14" t="n">
        <f aca="false">B781-E781</f>
        <v>40.5113200104997</v>
      </c>
      <c r="G781" s="15" t="n">
        <f aca="false">C781-E781</f>
        <v>42.5113200104997</v>
      </c>
      <c r="H781" s="14" t="n">
        <f aca="false">D781-E781</f>
        <v>10.2830203447998</v>
      </c>
      <c r="I781" s="15" t="n">
        <v>0</v>
      </c>
      <c r="J781" s="14" t="n">
        <v>0.452840483</v>
      </c>
      <c r="K781" s="15" t="n">
        <v>0.452840483</v>
      </c>
      <c r="L781" s="17" t="n">
        <v>0</v>
      </c>
      <c r="M781" s="14" t="n">
        <v>0.7642433388</v>
      </c>
      <c r="N781" s="14" t="n">
        <v>583.7249389798</v>
      </c>
      <c r="O781" s="18" t="n">
        <v>2.1602787182</v>
      </c>
      <c r="P781" s="18" t="n">
        <v>0.303704856</v>
      </c>
      <c r="Q781" s="0"/>
      <c r="R781" s="0"/>
      <c r="S781" s="0"/>
      <c r="T781" s="0"/>
    </row>
    <row r="782" customFormat="false" ht="14.65" hidden="false" customHeight="false" outlineLevel="0" collapsed="false">
      <c r="A782" s="10" t="n">
        <v>779</v>
      </c>
      <c r="B782" s="14" t="n">
        <v>-2540.7532985981</v>
      </c>
      <c r="C782" s="15" t="n">
        <v>-2538.7532985981</v>
      </c>
      <c r="D782" s="14" t="n">
        <v>-2572.2964223017</v>
      </c>
      <c r="E782" s="16" t="n">
        <v>-2577.6750808817</v>
      </c>
      <c r="F782" s="14" t="n">
        <f aca="false">B782-E782</f>
        <v>36.9217822835999</v>
      </c>
      <c r="G782" s="15" t="n">
        <f aca="false">C782-E782</f>
        <v>38.9217822835999</v>
      </c>
      <c r="H782" s="14" t="n">
        <f aca="false">D782-E782</f>
        <v>5.37865857999987</v>
      </c>
      <c r="I782" s="15" t="n">
        <v>0</v>
      </c>
      <c r="J782" s="14" t="n">
        <v>0.4417920245</v>
      </c>
      <c r="K782" s="15" t="n">
        <v>0.4417920245</v>
      </c>
      <c r="L782" s="17" t="n">
        <v>0</v>
      </c>
      <c r="M782" s="14" t="n">
        <v>0.7301371244</v>
      </c>
      <c r="N782" s="14" t="n">
        <v>598.2302409884</v>
      </c>
      <c r="O782" s="18" t="n">
        <v>2.2293639946</v>
      </c>
      <c r="P782" s="18" t="n">
        <v>0.3145858412</v>
      </c>
      <c r="Q782" s="0"/>
      <c r="R782" s="0"/>
      <c r="S782" s="0"/>
      <c r="T782" s="0"/>
    </row>
    <row r="783" customFormat="false" ht="14.65" hidden="false" customHeight="false" outlineLevel="0" collapsed="false">
      <c r="A783" s="10" t="n">
        <v>780</v>
      </c>
      <c r="B783" s="14" t="n">
        <v>-2551.2552859326</v>
      </c>
      <c r="C783" s="15" t="n">
        <v>-2549.2552859326</v>
      </c>
      <c r="D783" s="14" t="n">
        <v>-2584.8918910649</v>
      </c>
      <c r="E783" s="16" t="n">
        <v>-2598.3497483177</v>
      </c>
      <c r="F783" s="14" t="n">
        <f aca="false">B783-E783</f>
        <v>47.0944623850996</v>
      </c>
      <c r="G783" s="15" t="n">
        <f aca="false">C783-E783</f>
        <v>49.0944623850996</v>
      </c>
      <c r="H783" s="14" t="n">
        <f aca="false">D783-E783</f>
        <v>13.4578572527998</v>
      </c>
      <c r="I783" s="15" t="n">
        <v>0</v>
      </c>
      <c r="J783" s="14" t="n">
        <v>0.4476594065</v>
      </c>
      <c r="K783" s="15" t="n">
        <v>0.4476594065</v>
      </c>
      <c r="L783" s="17" t="n">
        <v>0</v>
      </c>
      <c r="M783" s="14" t="n">
        <v>0.7831656535</v>
      </c>
      <c r="N783" s="14" t="n">
        <v>561.6324845319</v>
      </c>
      <c r="O783" s="18" t="n">
        <v>2.2910058084</v>
      </c>
      <c r="P783" s="18" t="n">
        <v>0.3168708706</v>
      </c>
      <c r="Q783" s="0"/>
      <c r="R783" s="0"/>
      <c r="S783" s="0"/>
      <c r="T783" s="0"/>
    </row>
    <row r="784" customFormat="false" ht="14.65" hidden="false" customHeight="false" outlineLevel="0" collapsed="false">
      <c r="A784" s="10" t="n">
        <v>781</v>
      </c>
      <c r="B784" s="14" t="n">
        <v>-2565.8685796109</v>
      </c>
      <c r="C784" s="15" t="n">
        <v>-2563.8685796109</v>
      </c>
      <c r="D784" s="14" t="n">
        <v>-2591.7033519774</v>
      </c>
      <c r="E784" s="16" t="n">
        <v>-2592.6690021469</v>
      </c>
      <c r="F784" s="14" t="n">
        <f aca="false">B784-E784</f>
        <v>26.800422536</v>
      </c>
      <c r="G784" s="15" t="n">
        <f aca="false">C784-E784</f>
        <v>28.800422536</v>
      </c>
      <c r="H784" s="14" t="n">
        <f aca="false">D784-E784</f>
        <v>0.965650169499895</v>
      </c>
      <c r="I784" s="15" t="n">
        <v>0</v>
      </c>
      <c r="J784" s="14" t="n">
        <v>0.4559536224</v>
      </c>
      <c r="K784" s="15" t="n">
        <v>0.4559536224</v>
      </c>
      <c r="L784" s="17" t="n">
        <v>0</v>
      </c>
      <c r="M784" s="14" t="n">
        <v>0.7055914034</v>
      </c>
      <c r="N784" s="14" t="n">
        <v>653.7438587824</v>
      </c>
      <c r="O784" s="18" t="n">
        <v>2.0140431181</v>
      </c>
      <c r="P784" s="18" t="n">
        <v>0.2894522319</v>
      </c>
      <c r="Q784" s="0"/>
      <c r="R784" s="0"/>
      <c r="S784" s="0"/>
      <c r="T784" s="0"/>
    </row>
    <row r="785" customFormat="false" ht="14.65" hidden="false" customHeight="false" outlineLevel="0" collapsed="false">
      <c r="A785" s="10" t="n">
        <v>782</v>
      </c>
      <c r="B785" s="14" t="n">
        <v>-2559.1843185663</v>
      </c>
      <c r="C785" s="15" t="n">
        <v>-2557.1843185663</v>
      </c>
      <c r="D785" s="14" t="n">
        <v>-2589.6409649762</v>
      </c>
      <c r="E785" s="16" t="n">
        <v>-2598.1987430066</v>
      </c>
      <c r="F785" s="14" t="n">
        <f aca="false">B785-E785</f>
        <v>39.0144244403</v>
      </c>
      <c r="G785" s="15" t="n">
        <f aca="false">C785-E785</f>
        <v>41.0144244403</v>
      </c>
      <c r="H785" s="14" t="n">
        <f aca="false">D785-E785</f>
        <v>8.55777803040019</v>
      </c>
      <c r="I785" s="15" t="n">
        <v>0</v>
      </c>
      <c r="J785" s="14" t="n">
        <v>0.452140868</v>
      </c>
      <c r="K785" s="15" t="n">
        <v>0.452140868</v>
      </c>
      <c r="L785" s="17" t="n">
        <v>0</v>
      </c>
      <c r="M785" s="14" t="n">
        <v>0.7565198908</v>
      </c>
      <c r="N785" s="14" t="n">
        <v>589.5279957704</v>
      </c>
      <c r="O785" s="18" t="n">
        <v>2.1740740103</v>
      </c>
      <c r="P785" s="18" t="n">
        <v>0.305226419</v>
      </c>
      <c r="Q785" s="0"/>
      <c r="R785" s="0"/>
      <c r="S785" s="0"/>
      <c r="T785" s="0"/>
    </row>
    <row r="786" customFormat="false" ht="14.65" hidden="false" customHeight="false" outlineLevel="0" collapsed="false">
      <c r="A786" s="10" t="n">
        <v>783</v>
      </c>
      <c r="B786" s="14" t="n">
        <v>-2576.7641745604</v>
      </c>
      <c r="C786" s="15" t="n">
        <v>-2574.7641745604</v>
      </c>
      <c r="D786" s="19" t="n">
        <v>-2598.7075384583</v>
      </c>
      <c r="E786" s="15" t="n">
        <v>-2596.5182767492</v>
      </c>
      <c r="F786" s="14" t="n">
        <f aca="false">B786-D786</f>
        <v>21.9433638978999</v>
      </c>
      <c r="G786" s="15" t="n">
        <f aca="false">C786-D786</f>
        <v>23.9433638978999</v>
      </c>
      <c r="H786" s="14" t="n">
        <v>0</v>
      </c>
      <c r="I786" s="15" t="n">
        <f aca="false">E786-D786</f>
        <v>2.18926170909981</v>
      </c>
      <c r="J786" s="14" t="n">
        <v>0.4622375943</v>
      </c>
      <c r="K786" s="15" t="n">
        <v>0.4622375943</v>
      </c>
      <c r="L786" s="17" t="n">
        <v>0</v>
      </c>
      <c r="M786" s="14" t="n">
        <v>0.6460837101</v>
      </c>
      <c r="N786" s="14" t="n">
        <v>800.0000118277</v>
      </c>
      <c r="O786" s="18" t="n">
        <v>1.8551305782</v>
      </c>
      <c r="P786" s="18" t="n">
        <v>0.2712956989</v>
      </c>
      <c r="Q786" s="0"/>
      <c r="R786" s="0"/>
      <c r="S786" s="0"/>
      <c r="T786" s="0"/>
    </row>
    <row r="787" customFormat="false" ht="14.65" hidden="false" customHeight="false" outlineLevel="0" collapsed="false">
      <c r="A787" s="10" t="n">
        <v>784</v>
      </c>
      <c r="B787" s="14" t="n">
        <v>-2563.7239475824</v>
      </c>
      <c r="C787" s="15" t="n">
        <v>-2561.7239475824</v>
      </c>
      <c r="D787" s="14" t="n">
        <v>-2591.1338378666</v>
      </c>
      <c r="E787" s="16" t="n">
        <v>-2594.1768288536</v>
      </c>
      <c r="F787" s="14" t="n">
        <f aca="false">B787-E787</f>
        <v>30.4528812712001</v>
      </c>
      <c r="G787" s="15" t="n">
        <f aca="false">C787-E787</f>
        <v>32.4528812712001</v>
      </c>
      <c r="H787" s="14" t="n">
        <f aca="false">D787-E787</f>
        <v>3.04299098699994</v>
      </c>
      <c r="I787" s="15" t="n">
        <v>0</v>
      </c>
      <c r="J787" s="14" t="n">
        <v>0.4547268176</v>
      </c>
      <c r="K787" s="15" t="n">
        <v>0.4547268176</v>
      </c>
      <c r="L787" s="17" t="n">
        <v>0</v>
      </c>
      <c r="M787" s="14" t="n">
        <v>0.7215312361</v>
      </c>
      <c r="N787" s="14" t="n">
        <v>630.5808886036</v>
      </c>
      <c r="O787" s="18" t="n">
        <v>2.0688845277</v>
      </c>
      <c r="P787" s="18" t="n">
        <v>0.2949559315</v>
      </c>
      <c r="Q787" s="0"/>
      <c r="R787" s="0"/>
      <c r="S787" s="0"/>
      <c r="T787" s="0"/>
    </row>
    <row r="788" customFormat="false" ht="14.65" hidden="false" customHeight="false" outlineLevel="0" collapsed="false">
      <c r="A788" s="10" t="n">
        <v>785</v>
      </c>
      <c r="B788" s="14" t="n">
        <v>-2560.8727340758</v>
      </c>
      <c r="C788" s="15" t="n">
        <v>-2558.8727340758</v>
      </c>
      <c r="D788" s="14" t="n">
        <v>-2588.4089832755</v>
      </c>
      <c r="E788" s="16" t="n">
        <v>-2590.2095247142</v>
      </c>
      <c r="F788" s="14" t="n">
        <f aca="false">B788-E788</f>
        <v>29.3367906384001</v>
      </c>
      <c r="G788" s="15" t="n">
        <f aca="false">C788-E788</f>
        <v>31.3367906384001</v>
      </c>
      <c r="H788" s="14" t="n">
        <f aca="false">D788-E788</f>
        <v>1.80054143870029</v>
      </c>
      <c r="I788" s="15" t="n">
        <v>0</v>
      </c>
      <c r="J788" s="14" t="n">
        <v>0.4531009331</v>
      </c>
      <c r="K788" s="15" t="n">
        <v>0.4531009331</v>
      </c>
      <c r="L788" s="17" t="n">
        <v>0</v>
      </c>
      <c r="M788" s="14" t="n">
        <v>0.7135984243</v>
      </c>
      <c r="N788" s="14" t="n">
        <v>637.2071555034</v>
      </c>
      <c r="O788" s="18" t="n">
        <v>2.0809078397</v>
      </c>
      <c r="P788" s="18" t="n">
        <v>0.2967953418</v>
      </c>
      <c r="Q788" s="0"/>
      <c r="R788" s="0"/>
      <c r="S788" s="0"/>
      <c r="T788" s="0"/>
    </row>
    <row r="789" customFormat="false" ht="14.65" hidden="false" customHeight="false" outlineLevel="0" collapsed="false">
      <c r="A789" s="10" t="n">
        <v>786</v>
      </c>
      <c r="B789" s="14" t="n">
        <v>-2558.228502789</v>
      </c>
      <c r="C789" s="15" t="n">
        <v>-2556.228502789</v>
      </c>
      <c r="D789" s="14" t="n">
        <v>-2587.926347857</v>
      </c>
      <c r="E789" s="16" t="n">
        <v>-2592.9093670294</v>
      </c>
      <c r="F789" s="14" t="n">
        <f aca="false">B789-E789</f>
        <v>34.6808642404003</v>
      </c>
      <c r="G789" s="15" t="n">
        <f aca="false">C789-E789</f>
        <v>36.6808642404003</v>
      </c>
      <c r="H789" s="14" t="n">
        <f aca="false">D789-E789</f>
        <v>4.98301917239996</v>
      </c>
      <c r="I789" s="15" t="n">
        <v>0</v>
      </c>
      <c r="J789" s="14" t="n">
        <v>0.451598275</v>
      </c>
      <c r="K789" s="15" t="n">
        <v>0.451598275</v>
      </c>
      <c r="L789" s="17" t="n">
        <v>0</v>
      </c>
      <c r="M789" s="14" t="n">
        <v>0.7362332519</v>
      </c>
      <c r="N789" s="14" t="n">
        <v>608.4119321128</v>
      </c>
      <c r="O789" s="18" t="n">
        <v>2.1581648919</v>
      </c>
      <c r="P789" s="18" t="n">
        <v>0.3041906654</v>
      </c>
      <c r="Q789" s="0"/>
      <c r="R789" s="0"/>
      <c r="S789" s="0"/>
      <c r="T789" s="0"/>
    </row>
    <row r="790" customFormat="false" ht="14.65" hidden="false" customHeight="false" outlineLevel="0" collapsed="false">
      <c r="A790" s="10" t="n">
        <v>787</v>
      </c>
      <c r="B790" s="14" t="n">
        <v>-2559.5056323461</v>
      </c>
      <c r="C790" s="15" t="n">
        <v>-2557.5056323461</v>
      </c>
      <c r="D790" s="14" t="n">
        <v>-2588.7196145477</v>
      </c>
      <c r="E790" s="16" t="n">
        <v>-2592.5482145756</v>
      </c>
      <c r="F790" s="14" t="n">
        <f aca="false">B790-E790</f>
        <v>33.0425822295001</v>
      </c>
      <c r="G790" s="15" t="n">
        <f aca="false">C790-E790</f>
        <v>35.0425822295001</v>
      </c>
      <c r="H790" s="14" t="n">
        <f aca="false">D790-E790</f>
        <v>3.82860002789994</v>
      </c>
      <c r="I790" s="15" t="n">
        <v>0</v>
      </c>
      <c r="J790" s="14" t="n">
        <v>0.4523234163</v>
      </c>
      <c r="K790" s="15" t="n">
        <v>0.4523234163</v>
      </c>
      <c r="L790" s="17" t="n">
        <v>0</v>
      </c>
      <c r="M790" s="14" t="n">
        <v>0.7298796536</v>
      </c>
      <c r="N790" s="14" t="n">
        <v>616.5005992094</v>
      </c>
      <c r="O790" s="18" t="n">
        <v>2.1412720992</v>
      </c>
      <c r="P790" s="18" t="n">
        <v>0.3024245247</v>
      </c>
      <c r="Q790" s="0"/>
      <c r="R790" s="0"/>
      <c r="S790" s="0"/>
      <c r="T790" s="0"/>
    </row>
    <row r="791" customFormat="false" ht="14.65" hidden="false" customHeight="false" outlineLevel="0" collapsed="false">
      <c r="A791" s="10" t="n">
        <v>788</v>
      </c>
      <c r="B791" s="14" t="n">
        <v>-2566.8942159459</v>
      </c>
      <c r="C791" s="15" t="n">
        <v>-2564.8942159459</v>
      </c>
      <c r="D791" s="14" t="n">
        <v>-2593.5094408588</v>
      </c>
      <c r="E791" s="16" t="n">
        <v>-2597.3584490322</v>
      </c>
      <c r="F791" s="14" t="n">
        <f aca="false">B791-E791</f>
        <v>30.4642330862998</v>
      </c>
      <c r="G791" s="15" t="n">
        <f aca="false">C791-E791</f>
        <v>32.4642330862998</v>
      </c>
      <c r="H791" s="14" t="n">
        <f aca="false">D791-E791</f>
        <v>3.84900817339985</v>
      </c>
      <c r="I791" s="15" t="n">
        <v>0</v>
      </c>
      <c r="J791" s="14" t="n">
        <v>0.4565414917</v>
      </c>
      <c r="K791" s="15" t="n">
        <v>0.4565414917</v>
      </c>
      <c r="L791" s="17" t="n">
        <v>0</v>
      </c>
      <c r="M791" s="14" t="n">
        <v>0.7244652421</v>
      </c>
      <c r="N791" s="14" t="n">
        <v>630.5154295781</v>
      </c>
      <c r="O791" s="18" t="n">
        <v>2.0333149954</v>
      </c>
      <c r="P791" s="18" t="n">
        <v>0.2908997153</v>
      </c>
      <c r="Q791" s="0"/>
      <c r="R791" s="0"/>
      <c r="S791" s="0"/>
      <c r="T791" s="0"/>
    </row>
    <row r="792" customFormat="false" ht="14.65" hidden="false" customHeight="false" outlineLevel="0" collapsed="false">
      <c r="A792" s="10" t="n">
        <v>789</v>
      </c>
      <c r="B792" s="14" t="n">
        <v>-2563.6541834254</v>
      </c>
      <c r="C792" s="15" t="n">
        <v>-2561.6541834254</v>
      </c>
      <c r="D792" s="14" t="n">
        <v>-2590.7981097013</v>
      </c>
      <c r="E792" s="16" t="n">
        <v>-2593.9005152676</v>
      </c>
      <c r="F792" s="14" t="n">
        <f aca="false">B792-E792</f>
        <v>30.2463318422001</v>
      </c>
      <c r="G792" s="15" t="n">
        <f aca="false">C792-E792</f>
        <v>32.2463318422001</v>
      </c>
      <c r="H792" s="14" t="n">
        <f aca="false">D792-E792</f>
        <v>3.10240556630015</v>
      </c>
      <c r="I792" s="15" t="n">
        <v>0</v>
      </c>
      <c r="J792" s="14" t="n">
        <v>0.4546869655</v>
      </c>
      <c r="K792" s="15" t="n">
        <v>0.4546869655</v>
      </c>
      <c r="L792" s="17" t="n">
        <v>0</v>
      </c>
      <c r="M792" s="14" t="n">
        <v>0.7204786456</v>
      </c>
      <c r="N792" s="14" t="n">
        <v>631.7803864368</v>
      </c>
      <c r="O792" s="18" t="n">
        <v>2.0585862327</v>
      </c>
      <c r="P792" s="18" t="n">
        <v>0.2940443338</v>
      </c>
      <c r="Q792" s="0"/>
      <c r="R792" s="0"/>
      <c r="S792" s="0"/>
      <c r="T792" s="0"/>
    </row>
    <row r="793" customFormat="false" ht="14.65" hidden="false" customHeight="false" outlineLevel="0" collapsed="false">
      <c r="A793" s="10" t="n">
        <v>790</v>
      </c>
      <c r="B793" s="14" t="n">
        <v>-2555.6933703706</v>
      </c>
      <c r="C793" s="15" t="n">
        <v>-2553.6933703706</v>
      </c>
      <c r="D793" s="14" t="n">
        <v>-2585.7557604664</v>
      </c>
      <c r="E793" s="16" t="n">
        <v>-2593.0895784912</v>
      </c>
      <c r="F793" s="14" t="n">
        <f aca="false">B793-E793</f>
        <v>37.3962081206</v>
      </c>
      <c r="G793" s="15" t="n">
        <f aca="false">C793-E793</f>
        <v>39.3962081206</v>
      </c>
      <c r="H793" s="14" t="n">
        <f aca="false">D793-E793</f>
        <v>7.33381802480017</v>
      </c>
      <c r="I793" s="15" t="n">
        <v>0</v>
      </c>
      <c r="J793" s="14" t="n">
        <v>0.4501622948</v>
      </c>
      <c r="K793" s="15" t="n">
        <v>0.4501622948</v>
      </c>
      <c r="L793" s="17" t="n">
        <v>0</v>
      </c>
      <c r="M793" s="14" t="n">
        <v>0.7460788607</v>
      </c>
      <c r="N793" s="14" t="n">
        <v>596.1913324246</v>
      </c>
      <c r="O793" s="18" t="n">
        <v>2.1665932262</v>
      </c>
      <c r="P793" s="18" t="n">
        <v>0.3055124781</v>
      </c>
      <c r="Q793" s="0"/>
      <c r="R793" s="0"/>
      <c r="S793" s="0"/>
      <c r="T793" s="0"/>
    </row>
    <row r="794" customFormat="false" ht="14.65" hidden="false" customHeight="false" outlineLevel="0" collapsed="false">
      <c r="A794" s="10" t="n">
        <v>791</v>
      </c>
      <c r="B794" s="14" t="n">
        <v>-2553.9932555779</v>
      </c>
      <c r="C794" s="15" t="n">
        <v>-2551.9932555779</v>
      </c>
      <c r="D794" s="14" t="n">
        <v>-2584.5222585752</v>
      </c>
      <c r="E794" s="16" t="n">
        <v>-2590.3708395732</v>
      </c>
      <c r="F794" s="14" t="n">
        <f aca="false">B794-E794</f>
        <v>36.3775839953</v>
      </c>
      <c r="G794" s="15" t="n">
        <f aca="false">C794-E794</f>
        <v>38.3775839953</v>
      </c>
      <c r="H794" s="14" t="n">
        <f aca="false">D794-E794</f>
        <v>5.84858099800022</v>
      </c>
      <c r="I794" s="15" t="n">
        <v>0</v>
      </c>
      <c r="J794" s="14" t="n">
        <v>0.449201854</v>
      </c>
      <c r="K794" s="15" t="n">
        <v>0.449201854</v>
      </c>
      <c r="L794" s="17" t="n">
        <v>0</v>
      </c>
      <c r="M794" s="14" t="n">
        <v>0.7399587833</v>
      </c>
      <c r="N794" s="14" t="n">
        <v>600.6160129405</v>
      </c>
      <c r="O794" s="18" t="n">
        <v>2.1882048644</v>
      </c>
      <c r="P794" s="18" t="n">
        <v>0.307802319</v>
      </c>
      <c r="Q794" s="0"/>
      <c r="R794" s="0"/>
      <c r="S794" s="0"/>
      <c r="T794" s="0"/>
    </row>
    <row r="795" customFormat="false" ht="14.65" hidden="false" customHeight="false" outlineLevel="0" collapsed="false">
      <c r="A795" s="10" t="n">
        <v>792</v>
      </c>
      <c r="B795" s="14" t="n">
        <v>-2553.0021950609</v>
      </c>
      <c r="C795" s="15" t="n">
        <v>-2551.0021950609</v>
      </c>
      <c r="D795" s="14" t="n">
        <v>-2581.668178501</v>
      </c>
      <c r="E795" s="16" t="n">
        <v>-2584.8831295594</v>
      </c>
      <c r="F795" s="14" t="n">
        <f aca="false">B795-E795</f>
        <v>31.8809344985002</v>
      </c>
      <c r="G795" s="15" t="n">
        <f aca="false">C795-E795</f>
        <v>33.8809344985002</v>
      </c>
      <c r="H795" s="14" t="n">
        <f aca="false">D795-E795</f>
        <v>3.21495105839995</v>
      </c>
      <c r="I795" s="15" t="n">
        <v>0</v>
      </c>
      <c r="J795" s="14" t="n">
        <v>0.4486429229</v>
      </c>
      <c r="K795" s="15" t="n">
        <v>0.4486429229</v>
      </c>
      <c r="L795" s="17" t="n">
        <v>0</v>
      </c>
      <c r="M795" s="14" t="n">
        <v>0.7185693459</v>
      </c>
      <c r="N795" s="14" t="n">
        <v>622.6064442772</v>
      </c>
      <c r="O795" s="18" t="n">
        <v>2.1194220599</v>
      </c>
      <c r="P795" s="18" t="n">
        <v>0.3021447209</v>
      </c>
      <c r="Q795" s="0"/>
      <c r="R795" s="0"/>
      <c r="S795" s="0"/>
      <c r="T795" s="0"/>
    </row>
    <row r="796" customFormat="false" ht="14.65" hidden="false" customHeight="false" outlineLevel="0" collapsed="false">
      <c r="A796" s="10" t="n">
        <v>793</v>
      </c>
      <c r="B796" s="14" t="n">
        <v>-2557.1398403043</v>
      </c>
      <c r="C796" s="15" t="n">
        <v>-2555.1398403043</v>
      </c>
      <c r="D796" s="14" t="n">
        <v>-2586.7863236053</v>
      </c>
      <c r="E796" s="16" t="n">
        <v>-2594.8051629791</v>
      </c>
      <c r="F796" s="14" t="n">
        <f aca="false">B796-E796</f>
        <v>37.6653226747999</v>
      </c>
      <c r="G796" s="15" t="n">
        <f aca="false">C796-E796</f>
        <v>39.6653226747999</v>
      </c>
      <c r="H796" s="14" t="n">
        <f aca="false">D796-E796</f>
        <v>8.01883937379989</v>
      </c>
      <c r="I796" s="15" t="n">
        <v>0</v>
      </c>
      <c r="J796" s="14" t="n">
        <v>0.4509810614</v>
      </c>
      <c r="K796" s="15" t="n">
        <v>0.4509810614</v>
      </c>
      <c r="L796" s="17" t="n">
        <v>0</v>
      </c>
      <c r="M796" s="14" t="n">
        <v>0.7486303878</v>
      </c>
      <c r="N796" s="14" t="n">
        <v>595.054941269</v>
      </c>
      <c r="O796" s="18" t="n">
        <v>2.1400802008</v>
      </c>
      <c r="P796" s="18" t="n">
        <v>0.302797248</v>
      </c>
      <c r="Q796" s="0"/>
      <c r="R796" s="0"/>
      <c r="S796" s="0"/>
      <c r="T796" s="0"/>
    </row>
    <row r="797" customFormat="false" ht="14.65" hidden="false" customHeight="false" outlineLevel="0" collapsed="false">
      <c r="A797" s="10" t="n">
        <v>794</v>
      </c>
      <c r="B797" s="14" t="n">
        <v>-2555.1902124947</v>
      </c>
      <c r="C797" s="15" t="n">
        <v>-2553.1902124947</v>
      </c>
      <c r="D797" s="14" t="n">
        <v>-2585.0780738642</v>
      </c>
      <c r="E797" s="16" t="n">
        <v>-2591.5648767934</v>
      </c>
      <c r="F797" s="14" t="n">
        <f aca="false">B797-E797</f>
        <v>36.3746642986998</v>
      </c>
      <c r="G797" s="15" t="n">
        <f aca="false">C797-E797</f>
        <v>38.3746642986998</v>
      </c>
      <c r="H797" s="14" t="n">
        <f aca="false">D797-E797</f>
        <v>6.48680292919971</v>
      </c>
      <c r="I797" s="15" t="n">
        <v>0</v>
      </c>
      <c r="J797" s="14" t="n">
        <v>0.4498778336</v>
      </c>
      <c r="K797" s="15" t="n">
        <v>0.4498778336</v>
      </c>
      <c r="L797" s="17" t="n">
        <v>0</v>
      </c>
      <c r="M797" s="14" t="n">
        <v>0.7410597507</v>
      </c>
      <c r="N797" s="14" t="n">
        <v>600.6287486845</v>
      </c>
      <c r="O797" s="18" t="n">
        <v>2.1589913446</v>
      </c>
      <c r="P797" s="18" t="n">
        <v>0.3049811285</v>
      </c>
      <c r="Q797" s="0"/>
      <c r="R797" s="0"/>
      <c r="S797" s="0"/>
      <c r="T797" s="0"/>
    </row>
    <row r="798" customFormat="false" ht="14.65" hidden="false" customHeight="false" outlineLevel="0" collapsed="false">
      <c r="A798" s="10" t="n">
        <v>795</v>
      </c>
      <c r="B798" s="14" t="n">
        <v>-2567.0515810801</v>
      </c>
      <c r="C798" s="15" t="n">
        <v>-2565.0515810801</v>
      </c>
      <c r="D798" s="14" t="n">
        <v>-2594.6049020356</v>
      </c>
      <c r="E798" s="16" t="n">
        <v>-2600.6512990559</v>
      </c>
      <c r="F798" s="14" t="n">
        <f aca="false">B798-E798</f>
        <v>33.5997179758001</v>
      </c>
      <c r="G798" s="15" t="n">
        <f aca="false">C798-E798</f>
        <v>35.5997179758001</v>
      </c>
      <c r="H798" s="14" t="n">
        <f aca="false">D798-E798</f>
        <v>6.04639702029999</v>
      </c>
      <c r="I798" s="15" t="n">
        <v>0</v>
      </c>
      <c r="J798" s="14" t="n">
        <v>0.4566317566</v>
      </c>
      <c r="K798" s="15" t="n">
        <v>0.4566317566</v>
      </c>
      <c r="L798" s="17" t="n">
        <v>0</v>
      </c>
      <c r="M798" s="14" t="n">
        <v>0.7394324353</v>
      </c>
      <c r="N798" s="14" t="n">
        <v>613.6831077402</v>
      </c>
      <c r="O798" s="18" t="n">
        <v>2.0627457773</v>
      </c>
      <c r="P798" s="18" t="n">
        <v>0.2934929373</v>
      </c>
      <c r="Q798" s="0"/>
      <c r="R798" s="0"/>
      <c r="S798" s="0"/>
      <c r="T798" s="0"/>
    </row>
    <row r="799" customFormat="false" ht="14.65" hidden="false" customHeight="false" outlineLevel="0" collapsed="false">
      <c r="A799" s="10" t="n">
        <v>796</v>
      </c>
      <c r="B799" s="14" t="n">
        <v>-2546.6901919026</v>
      </c>
      <c r="C799" s="15" t="n">
        <v>-2544.6901919026</v>
      </c>
      <c r="D799" s="14" t="n">
        <v>-2580.2899252321</v>
      </c>
      <c r="E799" s="16" t="n">
        <v>-2590.5929914367</v>
      </c>
      <c r="F799" s="14" t="n">
        <f aca="false">B799-E799</f>
        <v>43.9027995340998</v>
      </c>
      <c r="G799" s="15" t="n">
        <f aca="false">C799-E799</f>
        <v>45.9027995340998</v>
      </c>
      <c r="H799" s="14" t="n">
        <f aca="false">D799-E799</f>
        <v>10.3030662045999</v>
      </c>
      <c r="I799" s="15" t="n">
        <v>0</v>
      </c>
      <c r="J799" s="14" t="n">
        <v>0.4450994085</v>
      </c>
      <c r="K799" s="15" t="n">
        <v>0.4450994085</v>
      </c>
      <c r="L799" s="17" t="n">
        <v>0</v>
      </c>
      <c r="M799" s="14" t="n">
        <v>0.765506122</v>
      </c>
      <c r="N799" s="14" t="n">
        <v>571.71012705</v>
      </c>
      <c r="O799" s="18" t="n">
        <v>2.3059533486</v>
      </c>
      <c r="P799" s="18" t="n">
        <v>0.3193222688</v>
      </c>
      <c r="Q799" s="0"/>
      <c r="R799" s="0"/>
      <c r="S799" s="0"/>
      <c r="T799" s="0"/>
    </row>
    <row r="800" customFormat="false" ht="14.65" hidden="false" customHeight="false" outlineLevel="0" collapsed="false">
      <c r="A800" s="10" t="n">
        <v>797</v>
      </c>
      <c r="B800" s="14" t="n">
        <v>-2565.0594791041</v>
      </c>
      <c r="C800" s="15" t="n">
        <v>-2563.0594791041</v>
      </c>
      <c r="D800" s="14" t="n">
        <v>-2593.0899320469</v>
      </c>
      <c r="E800" s="16" t="n">
        <v>-2599.6665249306</v>
      </c>
      <c r="F800" s="14" t="n">
        <f aca="false">B800-E800</f>
        <v>34.6070458265003</v>
      </c>
      <c r="G800" s="15" t="n">
        <f aca="false">C800-E800</f>
        <v>36.6070458265003</v>
      </c>
      <c r="H800" s="14" t="n">
        <f aca="false">D800-E800</f>
        <v>6.57659288370041</v>
      </c>
      <c r="I800" s="15" t="n">
        <v>0</v>
      </c>
      <c r="J800" s="14" t="n">
        <v>0.4554904002</v>
      </c>
      <c r="K800" s="15" t="n">
        <v>0.4554904002</v>
      </c>
      <c r="L800" s="17" t="n">
        <v>0</v>
      </c>
      <c r="M800" s="14" t="n">
        <v>0.7422386118</v>
      </c>
      <c r="N800" s="14" t="n">
        <v>608.7643953808</v>
      </c>
      <c r="O800" s="18" t="n">
        <v>2.0812875659</v>
      </c>
      <c r="P800" s="18" t="n">
        <v>0.2956582872</v>
      </c>
      <c r="Q800" s="0"/>
      <c r="R800" s="0"/>
      <c r="S800" s="0"/>
      <c r="T800" s="0"/>
    </row>
    <row r="801" customFormat="false" ht="14.65" hidden="false" customHeight="false" outlineLevel="0" collapsed="false">
      <c r="A801" s="10" t="n">
        <v>798</v>
      </c>
      <c r="B801" s="14" t="n">
        <v>-2556.0467894932</v>
      </c>
      <c r="C801" s="15" t="n">
        <v>-2554.0467894932</v>
      </c>
      <c r="D801" s="14" t="n">
        <v>-2583.5424098232</v>
      </c>
      <c r="E801" s="16" t="n">
        <v>-2589.0268669025</v>
      </c>
      <c r="F801" s="14" t="n">
        <f aca="false">B801-E801</f>
        <v>32.9800774093001</v>
      </c>
      <c r="G801" s="15" t="n">
        <f aca="false">C801-E801</f>
        <v>34.9800774093001</v>
      </c>
      <c r="H801" s="14" t="n">
        <f aca="false">D801-E801</f>
        <v>5.48445707929977</v>
      </c>
      <c r="I801" s="15" t="n">
        <v>0</v>
      </c>
      <c r="J801" s="14" t="n">
        <v>0.4503622085</v>
      </c>
      <c r="K801" s="15" t="n">
        <v>0.4503622085</v>
      </c>
      <c r="L801" s="17" t="n">
        <v>0</v>
      </c>
      <c r="M801" s="14" t="n">
        <v>0.7264264795</v>
      </c>
      <c r="N801" s="14" t="n">
        <v>616.8209246982</v>
      </c>
      <c r="O801" s="18" t="n">
        <v>2.062630276</v>
      </c>
      <c r="P801" s="18" t="n">
        <v>0.2962548725</v>
      </c>
      <c r="Q801" s="0"/>
      <c r="R801" s="0"/>
      <c r="S801" s="0"/>
      <c r="T801" s="0"/>
    </row>
    <row r="802" customFormat="false" ht="14.65" hidden="false" customHeight="false" outlineLevel="0" collapsed="false">
      <c r="A802" s="10" t="n">
        <v>799</v>
      </c>
      <c r="B802" s="14" t="n">
        <v>-2572.8623246582</v>
      </c>
      <c r="C802" s="15" t="n">
        <v>-2570.8623246582</v>
      </c>
      <c r="D802" s="14" t="n">
        <v>-2597.7993547407</v>
      </c>
      <c r="E802" s="16" t="n">
        <v>-2597.9919806608</v>
      </c>
      <c r="F802" s="14" t="n">
        <f aca="false">B802-E802</f>
        <v>25.1296560025999</v>
      </c>
      <c r="G802" s="15" t="n">
        <f aca="false">C802-E802</f>
        <v>27.1296560025999</v>
      </c>
      <c r="H802" s="14" t="n">
        <f aca="false">D802-E802</f>
        <v>0.192625920099999</v>
      </c>
      <c r="I802" s="15" t="n">
        <v>0</v>
      </c>
      <c r="J802" s="14" t="n">
        <v>0.4599773324</v>
      </c>
      <c r="K802" s="15" t="n">
        <v>0.4599773324</v>
      </c>
      <c r="L802" s="17" t="n">
        <v>0</v>
      </c>
      <c r="M802" s="14" t="n">
        <v>0.6472815988</v>
      </c>
      <c r="N802" s="14" t="n">
        <v>799.999992126</v>
      </c>
      <c r="O802" s="18" t="n">
        <v>1.9674079866</v>
      </c>
      <c r="P802" s="18" t="n">
        <v>0.2832491731</v>
      </c>
      <c r="Q802" s="0"/>
      <c r="R802" s="0"/>
      <c r="S802" s="0"/>
      <c r="T802" s="0"/>
    </row>
    <row r="803" customFormat="false" ht="14.65" hidden="false" customHeight="false" outlineLevel="0" collapsed="false">
      <c r="A803" s="10" t="n">
        <v>800</v>
      </c>
      <c r="B803" s="14" t="n">
        <v>-2552.5875601641</v>
      </c>
      <c r="C803" s="15" t="n">
        <v>-2550.5875601641</v>
      </c>
      <c r="D803" s="14" t="n">
        <v>-2582.2440954833</v>
      </c>
      <c r="E803" s="16" t="n">
        <v>-2585.9120853902</v>
      </c>
      <c r="F803" s="14" t="n">
        <f aca="false">B803-E803</f>
        <v>33.3245252260999</v>
      </c>
      <c r="G803" s="15" t="n">
        <f aca="false">C803-E803</f>
        <v>35.3245252260999</v>
      </c>
      <c r="H803" s="14" t="n">
        <f aca="false">D803-E803</f>
        <v>3.66798990689995</v>
      </c>
      <c r="I803" s="15" t="n">
        <v>0</v>
      </c>
      <c r="J803" s="14" t="n">
        <v>0.4484092865</v>
      </c>
      <c r="K803" s="15" t="n">
        <v>0.4484092865</v>
      </c>
      <c r="L803" s="17" t="n">
        <v>0</v>
      </c>
      <c r="M803" s="14" t="n">
        <v>0.7248551979</v>
      </c>
      <c r="N803" s="14" t="n">
        <v>615.0712479573</v>
      </c>
      <c r="O803" s="18" t="n">
        <v>2.1687914955</v>
      </c>
      <c r="P803" s="18" t="n">
        <v>0.30659527</v>
      </c>
      <c r="Q803" s="0"/>
      <c r="R803" s="0"/>
      <c r="S803" s="0"/>
      <c r="T803" s="0"/>
    </row>
    <row r="804" customFormat="false" ht="14.65" hidden="false" customHeight="false" outlineLevel="0" collapsed="false">
      <c r="A804" s="10" t="n">
        <v>801</v>
      </c>
      <c r="B804" s="14" t="n">
        <v>-2562.9840480521</v>
      </c>
      <c r="C804" s="15" t="n">
        <v>-2560.9840480521</v>
      </c>
      <c r="D804" s="14" t="n">
        <v>-2590.6402513989</v>
      </c>
      <c r="E804" s="16" t="n">
        <v>-2594.1379715745</v>
      </c>
      <c r="F804" s="14" t="n">
        <f aca="false">B804-E804</f>
        <v>31.1539235224</v>
      </c>
      <c r="G804" s="15" t="n">
        <f aca="false">C804-E804</f>
        <v>33.1539235224</v>
      </c>
      <c r="H804" s="14" t="n">
        <f aca="false">D804-E804</f>
        <v>3.49772017560008</v>
      </c>
      <c r="I804" s="15" t="n">
        <v>0</v>
      </c>
      <c r="J804" s="14" t="n">
        <v>0.4543043353</v>
      </c>
      <c r="K804" s="15" t="n">
        <v>0.4543043353</v>
      </c>
      <c r="L804" s="17" t="n">
        <v>0</v>
      </c>
      <c r="M804" s="14" t="n">
        <v>0.7241997053</v>
      </c>
      <c r="N804" s="14" t="n">
        <v>626.5988374298</v>
      </c>
      <c r="O804" s="18" t="n">
        <v>2.0785725818</v>
      </c>
      <c r="P804" s="18" t="n">
        <v>0.2960119158</v>
      </c>
      <c r="Q804" s="0"/>
      <c r="R804" s="0"/>
      <c r="S804" s="0"/>
      <c r="T804" s="0"/>
    </row>
    <row r="805" customFormat="false" ht="14.65" hidden="false" customHeight="false" outlineLevel="0" collapsed="false">
      <c r="A805" s="10" t="n">
        <v>802</v>
      </c>
      <c r="B805" s="14" t="n">
        <v>-2573.9378497948</v>
      </c>
      <c r="C805" s="15" t="n">
        <v>-2571.9378497948</v>
      </c>
      <c r="D805" s="14" t="n">
        <v>-2598.6216768908</v>
      </c>
      <c r="E805" s="16" t="n">
        <v>-2599.560141457</v>
      </c>
      <c r="F805" s="14" t="n">
        <f aca="false">B805-E805</f>
        <v>25.6222916622</v>
      </c>
      <c r="G805" s="15" t="n">
        <f aca="false">C805-E805</f>
        <v>27.6222916622</v>
      </c>
      <c r="H805" s="14" t="n">
        <f aca="false">D805-E805</f>
        <v>0.93846456620031</v>
      </c>
      <c r="I805" s="15" t="n">
        <v>0</v>
      </c>
      <c r="J805" s="14" t="n">
        <v>0.4605992565</v>
      </c>
      <c r="K805" s="15" t="n">
        <v>0.4605992565</v>
      </c>
      <c r="L805" s="17" t="n">
        <v>0</v>
      </c>
      <c r="M805" s="14" t="n">
        <v>0.6485580319</v>
      </c>
      <c r="N805" s="14" t="n">
        <v>799.9999904364</v>
      </c>
      <c r="O805" s="18" t="n">
        <v>1.9532247799</v>
      </c>
      <c r="P805" s="18" t="n">
        <v>0.2815992667</v>
      </c>
      <c r="Q805" s="0"/>
      <c r="R805" s="0"/>
      <c r="S805" s="0"/>
      <c r="T805" s="0"/>
    </row>
    <row r="806" customFormat="false" ht="14.65" hidden="false" customHeight="false" outlineLevel="0" collapsed="false">
      <c r="A806" s="10" t="n">
        <v>803</v>
      </c>
      <c r="B806" s="14" t="n">
        <v>-2569.544660562</v>
      </c>
      <c r="C806" s="15" t="n">
        <v>-2567.544660562</v>
      </c>
      <c r="D806" s="14" t="n">
        <v>-2595.6777652377</v>
      </c>
      <c r="E806" s="16" t="n">
        <v>-2597.4912096856</v>
      </c>
      <c r="F806" s="14" t="n">
        <f aca="false">B806-E806</f>
        <v>27.9465491236001</v>
      </c>
      <c r="G806" s="15" t="n">
        <f aca="false">C806-E806</f>
        <v>29.9465491236001</v>
      </c>
      <c r="H806" s="14" t="n">
        <f aca="false">D806-E806</f>
        <v>1.81344444790011</v>
      </c>
      <c r="I806" s="15" t="n">
        <v>0</v>
      </c>
      <c r="J806" s="14" t="n">
        <v>0.4580641735</v>
      </c>
      <c r="K806" s="15" t="n">
        <v>0.4580641735</v>
      </c>
      <c r="L806" s="17" t="n">
        <v>0</v>
      </c>
      <c r="M806" s="14" t="n">
        <v>0.6468750582</v>
      </c>
      <c r="N806" s="14" t="n">
        <v>799.9999815274</v>
      </c>
      <c r="O806" s="18" t="n">
        <v>2.0087430049</v>
      </c>
      <c r="P806" s="18" t="n">
        <v>0.2879301492</v>
      </c>
      <c r="Q806" s="0"/>
      <c r="R806" s="0"/>
      <c r="S806" s="0"/>
      <c r="T806" s="0"/>
    </row>
    <row r="807" customFormat="false" ht="14.65" hidden="false" customHeight="false" outlineLevel="0" collapsed="false">
      <c r="A807" s="10" t="n">
        <v>804</v>
      </c>
      <c r="B807" s="14" t="n">
        <v>-2542.4316418301</v>
      </c>
      <c r="C807" s="15" t="n">
        <v>-2540.4316418301</v>
      </c>
      <c r="D807" s="14" t="n">
        <v>-2575.782570723</v>
      </c>
      <c r="E807" s="16" t="n">
        <v>-2580.5768576861</v>
      </c>
      <c r="F807" s="14" t="n">
        <f aca="false">B807-E807</f>
        <v>38.1452158560001</v>
      </c>
      <c r="G807" s="15" t="n">
        <f aca="false">C807-E807</f>
        <v>40.1452158560001</v>
      </c>
      <c r="H807" s="14" t="n">
        <f aca="false">D807-E807</f>
        <v>4.79428696310015</v>
      </c>
      <c r="I807" s="15" t="n">
        <v>0</v>
      </c>
      <c r="J807" s="14" t="n">
        <v>0.442724513</v>
      </c>
      <c r="K807" s="15" t="n">
        <v>0.442724513</v>
      </c>
      <c r="L807" s="17" t="n">
        <v>0</v>
      </c>
      <c r="M807" s="14" t="n">
        <v>0.7370102209</v>
      </c>
      <c r="N807" s="14" t="n">
        <v>593.0541820035</v>
      </c>
      <c r="O807" s="18" t="n">
        <v>2.3202441349</v>
      </c>
      <c r="P807" s="18" t="n">
        <v>0.3216850348</v>
      </c>
      <c r="Q807" s="0"/>
      <c r="R807" s="0"/>
      <c r="S807" s="0"/>
      <c r="T807" s="0"/>
    </row>
    <row r="808" customFormat="false" ht="14.65" hidden="false" customHeight="false" outlineLevel="0" collapsed="false">
      <c r="A808" s="10" t="n">
        <v>805</v>
      </c>
      <c r="B808" s="14" t="n">
        <v>-2570.2263762153</v>
      </c>
      <c r="C808" s="15" t="n">
        <v>-2568.2263762153</v>
      </c>
      <c r="D808" s="14" t="n">
        <v>-2595.3136941398</v>
      </c>
      <c r="E808" s="16" t="n">
        <v>-2595.3451138786</v>
      </c>
      <c r="F808" s="14" t="n">
        <f aca="false">B808-E808</f>
        <v>25.1187376632997</v>
      </c>
      <c r="G808" s="15" t="n">
        <f aca="false">C808-E808</f>
        <v>27.1187376632997</v>
      </c>
      <c r="H808" s="14" t="n">
        <f aca="false">D808-E808</f>
        <v>0.031419738799741</v>
      </c>
      <c r="I808" s="15" t="n">
        <v>0</v>
      </c>
      <c r="J808" s="14" t="n">
        <v>0.4584566399</v>
      </c>
      <c r="K808" s="15" t="n">
        <v>0.4584566399</v>
      </c>
      <c r="L808" s="17" t="n">
        <v>0</v>
      </c>
      <c r="M808" s="14" t="n">
        <v>0.6451329696</v>
      </c>
      <c r="N808" s="14" t="n">
        <v>799.9999918942</v>
      </c>
      <c r="O808" s="18" t="n">
        <v>1.9742106644</v>
      </c>
      <c r="P808" s="18" t="n">
        <v>0.2845611097</v>
      </c>
      <c r="Q808" s="0"/>
      <c r="R808" s="0"/>
      <c r="S808" s="0"/>
      <c r="T808" s="0"/>
    </row>
    <row r="809" customFormat="false" ht="14.65" hidden="false" customHeight="false" outlineLevel="0" collapsed="false">
      <c r="A809" s="10" t="n">
        <v>806</v>
      </c>
      <c r="B809" s="14" t="n">
        <v>-2557.3496224972</v>
      </c>
      <c r="C809" s="15" t="n">
        <v>-2555.3496224972</v>
      </c>
      <c r="D809" s="14" t="n">
        <v>-2584.3579341951</v>
      </c>
      <c r="E809" s="16" t="n">
        <v>-2589.7399130664</v>
      </c>
      <c r="F809" s="14" t="n">
        <f aca="false">B809-E809</f>
        <v>32.3902905691998</v>
      </c>
      <c r="G809" s="15" t="n">
        <f aca="false">C809-E809</f>
        <v>34.3902905691998</v>
      </c>
      <c r="H809" s="14" t="n">
        <f aca="false">D809-E809</f>
        <v>5.38197887129991</v>
      </c>
      <c r="I809" s="15" t="n">
        <v>0</v>
      </c>
      <c r="J809" s="14" t="n">
        <v>0.4510999311</v>
      </c>
      <c r="K809" s="15" t="n">
        <v>0.4510999311</v>
      </c>
      <c r="L809" s="17" t="n">
        <v>0</v>
      </c>
      <c r="M809" s="14" t="n">
        <v>0.7248802113</v>
      </c>
      <c r="N809" s="14" t="n">
        <v>619.8892394249</v>
      </c>
      <c r="O809" s="18" t="n">
        <v>2.0318848091</v>
      </c>
      <c r="P809" s="18" t="n">
        <v>0.2930534925</v>
      </c>
      <c r="Q809" s="0"/>
      <c r="R809" s="0"/>
      <c r="S809" s="0"/>
      <c r="T809" s="0"/>
    </row>
    <row r="810" customFormat="false" ht="14.65" hidden="false" customHeight="false" outlineLevel="0" collapsed="false">
      <c r="A810" s="10" t="n">
        <v>807</v>
      </c>
      <c r="B810" s="14" t="n">
        <v>-2559.3506582316</v>
      </c>
      <c r="C810" s="15" t="n">
        <v>-2557.3506582316</v>
      </c>
      <c r="D810" s="14" t="n">
        <v>-2587.6220149848</v>
      </c>
      <c r="E810" s="16" t="n">
        <v>-2590.7214885701</v>
      </c>
      <c r="F810" s="14" t="n">
        <f aca="false">B810-E810</f>
        <v>31.3708303385001</v>
      </c>
      <c r="G810" s="15" t="n">
        <f aca="false">C810-E810</f>
        <v>33.3708303385001</v>
      </c>
      <c r="H810" s="14" t="n">
        <f aca="false">D810-E810</f>
        <v>3.09947358530007</v>
      </c>
      <c r="I810" s="15" t="n">
        <v>0</v>
      </c>
      <c r="J810" s="14" t="n">
        <v>0.4522353615</v>
      </c>
      <c r="K810" s="15" t="n">
        <v>0.4522353615</v>
      </c>
      <c r="L810" s="17" t="n">
        <v>0</v>
      </c>
      <c r="M810" s="14" t="n">
        <v>0.7219247859</v>
      </c>
      <c r="N810" s="14" t="n">
        <v>625.3934687544</v>
      </c>
      <c r="O810" s="18" t="n">
        <v>2.1083003655</v>
      </c>
      <c r="P810" s="18" t="n">
        <v>0.29960228</v>
      </c>
      <c r="Q810" s="0"/>
      <c r="R810" s="0"/>
      <c r="S810" s="0"/>
      <c r="T810" s="0"/>
    </row>
    <row r="811" customFormat="false" ht="14.65" hidden="false" customHeight="false" outlineLevel="0" collapsed="false">
      <c r="A811" s="10" t="n">
        <v>808</v>
      </c>
      <c r="B811" s="14" t="n">
        <v>-2560.8578555656</v>
      </c>
      <c r="C811" s="15" t="n">
        <v>-2558.8578555656</v>
      </c>
      <c r="D811" s="14" t="n">
        <v>-2591.0841358611</v>
      </c>
      <c r="E811" s="16" t="n">
        <v>-2601.5971493097</v>
      </c>
      <c r="F811" s="14" t="n">
        <f aca="false">B811-E811</f>
        <v>40.7392937441</v>
      </c>
      <c r="G811" s="15" t="n">
        <f aca="false">C811-E811</f>
        <v>42.7392937441</v>
      </c>
      <c r="H811" s="14" t="n">
        <f aca="false">D811-E811</f>
        <v>10.5130134485999</v>
      </c>
      <c r="I811" s="15" t="n">
        <v>0</v>
      </c>
      <c r="J811" s="14" t="n">
        <v>0.453092464</v>
      </c>
      <c r="K811" s="15" t="n">
        <v>0.453092464</v>
      </c>
      <c r="L811" s="17" t="n">
        <v>0</v>
      </c>
      <c r="M811" s="14" t="n">
        <v>0.7656549981</v>
      </c>
      <c r="N811" s="14" t="n">
        <v>582.8749719042</v>
      </c>
      <c r="O811" s="18" t="n">
        <v>2.1588619441</v>
      </c>
      <c r="P811" s="18" t="n">
        <v>0.3034634954</v>
      </c>
      <c r="Q811" s="0"/>
      <c r="R811" s="0"/>
      <c r="S811" s="0"/>
      <c r="T811" s="0"/>
    </row>
    <row r="812" customFormat="false" ht="14.65" hidden="false" customHeight="false" outlineLevel="0" collapsed="false">
      <c r="A812" s="10" t="n">
        <v>809</v>
      </c>
      <c r="B812" s="14" t="n">
        <v>-2551.3551837219</v>
      </c>
      <c r="C812" s="15" t="n">
        <v>-2549.3551837219</v>
      </c>
      <c r="D812" s="14" t="n">
        <v>-2583.6322994834</v>
      </c>
      <c r="E812" s="16" t="n">
        <v>-2591.703673911</v>
      </c>
      <c r="F812" s="14" t="n">
        <f aca="false">B812-E812</f>
        <v>40.3484901890997</v>
      </c>
      <c r="G812" s="15" t="n">
        <f aca="false">C812-E812</f>
        <v>42.3484901890997</v>
      </c>
      <c r="H812" s="14" t="n">
        <f aca="false">D812-E812</f>
        <v>8.07137442759995</v>
      </c>
      <c r="I812" s="15" t="n">
        <v>0</v>
      </c>
      <c r="J812" s="14" t="n">
        <v>0.4477155911</v>
      </c>
      <c r="K812" s="15" t="n">
        <v>0.4477155911</v>
      </c>
      <c r="L812" s="17" t="n">
        <v>0</v>
      </c>
      <c r="M812" s="14" t="n">
        <v>0.7548929046</v>
      </c>
      <c r="N812" s="14" t="n">
        <v>584.339974304</v>
      </c>
      <c r="O812" s="18" t="n">
        <v>2.2552003376</v>
      </c>
      <c r="P812" s="18" t="n">
        <v>0.314043341</v>
      </c>
      <c r="Q812" s="0"/>
      <c r="R812" s="0"/>
      <c r="S812" s="0"/>
      <c r="T812" s="0"/>
    </row>
    <row r="813" customFormat="false" ht="14.65" hidden="false" customHeight="false" outlineLevel="0" collapsed="false">
      <c r="A813" s="10" t="n">
        <v>810</v>
      </c>
      <c r="B813" s="14" t="n">
        <v>-2550.648523843</v>
      </c>
      <c r="C813" s="15" t="n">
        <v>-2548.648523843</v>
      </c>
      <c r="D813" s="14" t="n">
        <v>-2583.5649905529</v>
      </c>
      <c r="E813" s="16" t="n">
        <v>-2594.7752515052</v>
      </c>
      <c r="F813" s="14" t="n">
        <f aca="false">B813-E813</f>
        <v>44.1267276621998</v>
      </c>
      <c r="G813" s="15" t="n">
        <f aca="false">C813-E813</f>
        <v>46.1267276621998</v>
      </c>
      <c r="H813" s="14" t="n">
        <f aca="false">D813-E813</f>
        <v>11.2102609522999</v>
      </c>
      <c r="I813" s="15" t="n">
        <v>0</v>
      </c>
      <c r="J813" s="14" t="n">
        <v>0.4473183019</v>
      </c>
      <c r="K813" s="15" t="n">
        <v>0.4473183019</v>
      </c>
      <c r="L813" s="17" t="n">
        <v>0</v>
      </c>
      <c r="M813" s="14" t="n">
        <v>0.7702619763</v>
      </c>
      <c r="N813" s="14" t="n">
        <v>570.9653884139</v>
      </c>
      <c r="O813" s="18" t="n">
        <v>2.2716658335</v>
      </c>
      <c r="P813" s="18" t="n">
        <v>0.315511839</v>
      </c>
      <c r="Q813" s="0"/>
      <c r="R813" s="0"/>
      <c r="S813" s="0"/>
      <c r="T813" s="0"/>
    </row>
    <row r="814" customFormat="false" ht="14.65" hidden="false" customHeight="false" outlineLevel="0" collapsed="false">
      <c r="A814" s="10" t="n">
        <v>811</v>
      </c>
      <c r="B814" s="14" t="n">
        <v>-2556.23637395</v>
      </c>
      <c r="C814" s="15" t="n">
        <v>-2554.23637395</v>
      </c>
      <c r="D814" s="14" t="n">
        <v>-2586.3395177173</v>
      </c>
      <c r="E814" s="16" t="n">
        <v>-2593.5930350321</v>
      </c>
      <c r="F814" s="14" t="n">
        <f aca="false">B814-E814</f>
        <v>37.3566610820999</v>
      </c>
      <c r="G814" s="15" t="n">
        <f aca="false">C814-E814</f>
        <v>39.3566610820999</v>
      </c>
      <c r="H814" s="14" t="n">
        <f aca="false">D814-E814</f>
        <v>7.25351731479987</v>
      </c>
      <c r="I814" s="15" t="n">
        <v>0</v>
      </c>
      <c r="J814" s="14" t="n">
        <v>0.4504694846</v>
      </c>
      <c r="K814" s="15" t="n">
        <v>0.4504694846</v>
      </c>
      <c r="L814" s="17" t="n">
        <v>0</v>
      </c>
      <c r="M814" s="14" t="n">
        <v>0.7464127402</v>
      </c>
      <c r="N814" s="14" t="n">
        <v>596.3614268704</v>
      </c>
      <c r="O814" s="18" t="n">
        <v>2.1687822458</v>
      </c>
      <c r="P814" s="18" t="n">
        <v>0.3055676561</v>
      </c>
      <c r="Q814" s="0"/>
      <c r="R814" s="0"/>
      <c r="S814" s="0"/>
      <c r="T814" s="0"/>
    </row>
    <row r="815" customFormat="false" ht="14.65" hidden="false" customHeight="false" outlineLevel="0" collapsed="false">
      <c r="A815" s="10" t="n">
        <v>812</v>
      </c>
      <c r="B815" s="14" t="n">
        <v>-2547.2913158369</v>
      </c>
      <c r="C815" s="15" t="n">
        <v>-2545.2913158369</v>
      </c>
      <c r="D815" s="14" t="n">
        <v>-2581.37060696</v>
      </c>
      <c r="E815" s="16" t="n">
        <v>-2590.770785283</v>
      </c>
      <c r="F815" s="14" t="n">
        <f aca="false">B815-E815</f>
        <v>43.4794694460998</v>
      </c>
      <c r="G815" s="15" t="n">
        <f aca="false">C815-E815</f>
        <v>45.4794694460998</v>
      </c>
      <c r="H815" s="14" t="n">
        <f aca="false">D815-E815</f>
        <v>9.40017832300009</v>
      </c>
      <c r="I815" s="15" t="n">
        <v>0</v>
      </c>
      <c r="J815" s="14" t="n">
        <v>0.445435666</v>
      </c>
      <c r="K815" s="15" t="n">
        <v>0.445435666</v>
      </c>
      <c r="L815" s="17" t="n">
        <v>0</v>
      </c>
      <c r="M815" s="14" t="n">
        <v>0.7643144428</v>
      </c>
      <c r="N815" s="14" t="n">
        <v>573.1300026338</v>
      </c>
      <c r="O815" s="18" t="n">
        <v>2.3245800426</v>
      </c>
      <c r="P815" s="18" t="n">
        <v>0.320656814</v>
      </c>
      <c r="Q815" s="0"/>
      <c r="R815" s="0"/>
      <c r="S815" s="0"/>
      <c r="T815" s="0"/>
    </row>
    <row r="816" customFormat="false" ht="14.65" hidden="false" customHeight="false" outlineLevel="0" collapsed="false">
      <c r="A816" s="10" t="n">
        <v>813</v>
      </c>
      <c r="B816" s="14" t="n">
        <v>-2558.2342225926</v>
      </c>
      <c r="C816" s="15" t="n">
        <v>-2556.2342225926</v>
      </c>
      <c r="D816" s="14" t="n">
        <v>-2588.2021288631</v>
      </c>
      <c r="E816" s="16" t="n">
        <v>-2594.3515038103</v>
      </c>
      <c r="F816" s="14" t="n">
        <f aca="false">B816-E816</f>
        <v>36.1172812177001</v>
      </c>
      <c r="G816" s="15" t="n">
        <f aca="false">C816-E816</f>
        <v>38.1172812177001</v>
      </c>
      <c r="H816" s="14" t="n">
        <f aca="false">D816-E816</f>
        <v>6.14937494720016</v>
      </c>
      <c r="I816" s="15" t="n">
        <v>0</v>
      </c>
      <c r="J816" s="14" t="n">
        <v>0.4516015201</v>
      </c>
      <c r="K816" s="15" t="n">
        <v>0.4516015201</v>
      </c>
      <c r="L816" s="17" t="n">
        <v>0</v>
      </c>
      <c r="M816" s="14" t="n">
        <v>0.7427421788</v>
      </c>
      <c r="N816" s="14" t="n">
        <v>601.7762291155</v>
      </c>
      <c r="O816" s="18" t="n">
        <v>2.1651153979</v>
      </c>
      <c r="P816" s="18" t="n">
        <v>0.3047631199</v>
      </c>
      <c r="Q816" s="0"/>
      <c r="R816" s="0"/>
      <c r="S816" s="0"/>
      <c r="T816" s="0"/>
    </row>
    <row r="817" customFormat="false" ht="14.65" hidden="false" customHeight="false" outlineLevel="0" collapsed="false">
      <c r="A817" s="10" t="n">
        <v>814</v>
      </c>
      <c r="B817" s="14" t="n">
        <v>-2547.2538400906</v>
      </c>
      <c r="C817" s="15" t="n">
        <v>-2545.2538400906</v>
      </c>
      <c r="D817" s="14" t="n">
        <v>-2579.4367132151</v>
      </c>
      <c r="E817" s="16" t="n">
        <v>-2582.8847918301</v>
      </c>
      <c r="F817" s="14" t="n">
        <f aca="false">B817-E817</f>
        <v>35.6309517394998</v>
      </c>
      <c r="G817" s="15" t="n">
        <f aca="false">C817-E817</f>
        <v>37.6309517394998</v>
      </c>
      <c r="H817" s="14" t="n">
        <f aca="false">D817-E817</f>
        <v>3.44807861499976</v>
      </c>
      <c r="I817" s="15" t="n">
        <v>0</v>
      </c>
      <c r="J817" s="14" t="n">
        <v>0.4454146953</v>
      </c>
      <c r="K817" s="15" t="n">
        <v>0.4454146953</v>
      </c>
      <c r="L817" s="17" t="n">
        <v>0</v>
      </c>
      <c r="M817" s="14" t="n">
        <v>0.7304038821</v>
      </c>
      <c r="N817" s="14" t="n">
        <v>603.9774922341</v>
      </c>
      <c r="O817" s="18" t="n">
        <v>2.2733904497</v>
      </c>
      <c r="P817" s="18" t="n">
        <v>0.3166981804</v>
      </c>
      <c r="Q817" s="0"/>
      <c r="R817" s="0"/>
      <c r="S817" s="0"/>
      <c r="T817" s="0"/>
    </row>
    <row r="818" customFormat="false" ht="14.65" hidden="false" customHeight="false" outlineLevel="0" collapsed="false">
      <c r="A818" s="10" t="n">
        <v>815</v>
      </c>
      <c r="B818" s="14" t="n">
        <v>-2546.0426704153</v>
      </c>
      <c r="C818" s="15" t="n">
        <v>-2544.0426704153</v>
      </c>
      <c r="D818" s="14" t="n">
        <v>-2576.905882426</v>
      </c>
      <c r="E818" s="16" t="n">
        <v>-2579.6110209592</v>
      </c>
      <c r="F818" s="14" t="n">
        <f aca="false">B818-E818</f>
        <v>33.5683505438997</v>
      </c>
      <c r="G818" s="15" t="n">
        <f aca="false">C818-E818</f>
        <v>35.5683505438997</v>
      </c>
      <c r="H818" s="14" t="n">
        <f aca="false">D818-E818</f>
        <v>2.70513853319972</v>
      </c>
      <c r="I818" s="15" t="n">
        <v>0</v>
      </c>
      <c r="J818" s="14" t="n">
        <v>0.4447374811</v>
      </c>
      <c r="K818" s="15" t="n">
        <v>0.4447374811</v>
      </c>
      <c r="L818" s="17" t="n">
        <v>0</v>
      </c>
      <c r="M818" s="14" t="n">
        <v>0.7200292424</v>
      </c>
      <c r="N818" s="14" t="n">
        <v>613.8405368539</v>
      </c>
      <c r="O818" s="18" t="n">
        <v>2.2202232814</v>
      </c>
      <c r="P818" s="18" t="n">
        <v>0.3126104457</v>
      </c>
      <c r="Q818" s="0"/>
      <c r="R818" s="0"/>
      <c r="S818" s="0"/>
      <c r="T818" s="0"/>
    </row>
    <row r="819" customFormat="false" ht="14.65" hidden="false" customHeight="false" outlineLevel="0" collapsed="false">
      <c r="A819" s="10" t="n">
        <v>816</v>
      </c>
      <c r="B819" s="14" t="n">
        <v>-2542.9631196465</v>
      </c>
      <c r="C819" s="15" t="n">
        <v>-2540.9631196465</v>
      </c>
      <c r="D819" s="14" t="n">
        <v>-2579.4777655253</v>
      </c>
      <c r="E819" s="16" t="n">
        <v>-2595.4624046835</v>
      </c>
      <c r="F819" s="14" t="n">
        <f aca="false">B819-E819</f>
        <v>52.4992850369999</v>
      </c>
      <c r="G819" s="15" t="n">
        <f aca="false">C819-E819</f>
        <v>54.4992850369999</v>
      </c>
      <c r="H819" s="14" t="n">
        <f aca="false">D819-E819</f>
        <v>15.9846391582</v>
      </c>
      <c r="I819" s="15" t="n">
        <v>0</v>
      </c>
      <c r="J819" s="14" t="n">
        <v>0.4430202126</v>
      </c>
      <c r="K819" s="15" t="n">
        <v>0.4430202126</v>
      </c>
      <c r="L819" s="17" t="n">
        <v>0</v>
      </c>
      <c r="M819" s="14" t="n">
        <v>0.7966788388</v>
      </c>
      <c r="N819" s="14" t="n">
        <v>546.7768038197</v>
      </c>
      <c r="O819" s="18" t="n">
        <v>2.40274269</v>
      </c>
      <c r="P819" s="18" t="n">
        <v>0.3277305788</v>
      </c>
      <c r="Q819" s="0"/>
      <c r="R819" s="0"/>
      <c r="S819" s="0"/>
      <c r="T819" s="0"/>
    </row>
    <row r="820" customFormat="false" ht="14.65" hidden="false" customHeight="false" outlineLevel="0" collapsed="false">
      <c r="A820" s="10" t="n">
        <v>817</v>
      </c>
      <c r="B820" s="14" t="n">
        <v>-2575.2544967524</v>
      </c>
      <c r="C820" s="15" t="n">
        <v>-2573.2544967524</v>
      </c>
      <c r="D820" s="14" t="n">
        <v>-2599.2278707819</v>
      </c>
      <c r="E820" s="16" t="n">
        <v>-2599.2935766665</v>
      </c>
      <c r="F820" s="14" t="n">
        <f aca="false">B820-E820</f>
        <v>24.0390799141001</v>
      </c>
      <c r="G820" s="15" t="n">
        <f aca="false">C820-E820</f>
        <v>26.0390799141001</v>
      </c>
      <c r="H820" s="14" t="n">
        <f aca="false">D820-E820</f>
        <v>0.0657058845999927</v>
      </c>
      <c r="I820" s="15" t="n">
        <v>0</v>
      </c>
      <c r="J820" s="14" t="n">
        <v>0.4613617545</v>
      </c>
      <c r="K820" s="15" t="n">
        <v>0.4613617545</v>
      </c>
      <c r="L820" s="17" t="n">
        <v>0</v>
      </c>
      <c r="M820" s="14" t="n">
        <v>0.6483406645</v>
      </c>
      <c r="N820" s="14" t="n">
        <v>799.9999963127</v>
      </c>
      <c r="O820" s="18" t="n">
        <v>1.9284626375</v>
      </c>
      <c r="P820" s="18" t="n">
        <v>0.2789013414</v>
      </c>
      <c r="Q820" s="0"/>
      <c r="R820" s="0"/>
      <c r="S820" s="0"/>
      <c r="T820" s="0"/>
    </row>
    <row r="821" customFormat="false" ht="14.65" hidden="false" customHeight="false" outlineLevel="0" collapsed="false">
      <c r="A821" s="10" t="n">
        <v>818</v>
      </c>
      <c r="B821" s="14" t="n">
        <v>-2556.5263847486</v>
      </c>
      <c r="C821" s="15" t="n">
        <v>-2554.5263847486</v>
      </c>
      <c r="D821" s="14" t="n">
        <v>-2585.6058812705</v>
      </c>
      <c r="E821" s="16" t="n">
        <v>-2588.1819091722</v>
      </c>
      <c r="F821" s="14" t="n">
        <f aca="false">B821-E821</f>
        <v>31.6555244236001</v>
      </c>
      <c r="G821" s="15" t="n">
        <f aca="false">C821-E821</f>
        <v>33.6555244236001</v>
      </c>
      <c r="H821" s="14" t="n">
        <f aca="false">D821-E821</f>
        <v>2.57602790169994</v>
      </c>
      <c r="I821" s="15" t="n">
        <v>0</v>
      </c>
      <c r="J821" s="14" t="n">
        <v>0.4506336364</v>
      </c>
      <c r="K821" s="15" t="n">
        <v>0.4506336364</v>
      </c>
      <c r="L821" s="17" t="n">
        <v>0</v>
      </c>
      <c r="M821" s="14" t="n">
        <v>0.7207028054</v>
      </c>
      <c r="N821" s="14" t="n">
        <v>623.8302605103</v>
      </c>
      <c r="O821" s="18" t="n">
        <v>2.143365345</v>
      </c>
      <c r="P821" s="18" t="n">
        <v>0.3033992511</v>
      </c>
      <c r="Q821" s="0"/>
      <c r="R821" s="0"/>
      <c r="S821" s="0"/>
      <c r="T821" s="0"/>
    </row>
    <row r="822" customFormat="false" ht="14.65" hidden="false" customHeight="false" outlineLevel="0" collapsed="false">
      <c r="A822" s="10" t="n">
        <v>819</v>
      </c>
      <c r="B822" s="14" t="n">
        <v>-2567.1443773985</v>
      </c>
      <c r="C822" s="15" t="n">
        <v>-2565.1443773985</v>
      </c>
      <c r="D822" s="14" t="n">
        <v>-2595.1813973961</v>
      </c>
      <c r="E822" s="16" t="n">
        <v>-2602.7689720161</v>
      </c>
      <c r="F822" s="14" t="n">
        <f aca="false">B822-E822</f>
        <v>35.6245946176</v>
      </c>
      <c r="G822" s="15" t="n">
        <f aca="false">C822-E822</f>
        <v>37.6245946176</v>
      </c>
      <c r="H822" s="14" t="n">
        <f aca="false">D822-E822</f>
        <v>7.5875746200004</v>
      </c>
      <c r="I822" s="15" t="n">
        <v>0</v>
      </c>
      <c r="J822" s="14" t="n">
        <v>0.456684993</v>
      </c>
      <c r="K822" s="15" t="n">
        <v>0.456684993</v>
      </c>
      <c r="L822" s="17" t="n">
        <v>0</v>
      </c>
      <c r="M822" s="14" t="n">
        <v>0.7488564404</v>
      </c>
      <c r="N822" s="14" t="n">
        <v>604.0071170407</v>
      </c>
      <c r="O822" s="18" t="n">
        <v>2.0761626959</v>
      </c>
      <c r="P822" s="18" t="n">
        <v>0.294642008</v>
      </c>
      <c r="Q822" s="0"/>
      <c r="R822" s="0"/>
      <c r="S822" s="0"/>
      <c r="T822" s="0"/>
    </row>
    <row r="823" customFormat="false" ht="14.65" hidden="false" customHeight="false" outlineLevel="0" collapsed="false">
      <c r="A823" s="10" t="n">
        <v>820</v>
      </c>
      <c r="B823" s="14" t="n">
        <v>-2566.8887539424</v>
      </c>
      <c r="C823" s="15" t="n">
        <v>-2564.8887539424</v>
      </c>
      <c r="D823" s="14" t="n">
        <v>-2594.4211626127</v>
      </c>
      <c r="E823" s="16" t="n">
        <v>-2599.6683671356</v>
      </c>
      <c r="F823" s="14" t="n">
        <f aca="false">B823-E823</f>
        <v>32.7796131932</v>
      </c>
      <c r="G823" s="15" t="n">
        <f aca="false">C823-E823</f>
        <v>34.7796131932</v>
      </c>
      <c r="H823" s="14" t="n">
        <f aca="false">D823-E823</f>
        <v>5.24720452290012</v>
      </c>
      <c r="I823" s="15" t="n">
        <v>0</v>
      </c>
      <c r="J823" s="14" t="n">
        <v>0.456538359</v>
      </c>
      <c r="K823" s="15" t="n">
        <v>0.456538359</v>
      </c>
      <c r="L823" s="17" t="n">
        <v>0</v>
      </c>
      <c r="M823" s="14" t="n">
        <v>0.735449053</v>
      </c>
      <c r="N823" s="14" t="n">
        <v>617.8545952855</v>
      </c>
      <c r="O823" s="18" t="n">
        <v>2.0639372668</v>
      </c>
      <c r="P823" s="18" t="n">
        <v>0.293654094</v>
      </c>
      <c r="Q823" s="0"/>
      <c r="R823" s="0"/>
      <c r="S823" s="0"/>
      <c r="T823" s="0"/>
    </row>
    <row r="824" customFormat="false" ht="14.65" hidden="false" customHeight="false" outlineLevel="0" collapsed="false">
      <c r="A824" s="10" t="n">
        <v>821</v>
      </c>
      <c r="B824" s="14" t="n">
        <v>-2578.4371046137</v>
      </c>
      <c r="C824" s="15" t="n">
        <v>-2576.4371046137</v>
      </c>
      <c r="D824" s="19" t="n">
        <v>-2601.1225516869</v>
      </c>
      <c r="E824" s="15" t="n">
        <v>-2599.9984900827</v>
      </c>
      <c r="F824" s="14" t="n">
        <f aca="false">B824-D824</f>
        <v>22.6854470732001</v>
      </c>
      <c r="G824" s="15" t="n">
        <f aca="false">C824-D824</f>
        <v>24.6854470732001</v>
      </c>
      <c r="H824" s="14" t="n">
        <v>0</v>
      </c>
      <c r="I824" s="15" t="n">
        <f aca="false">E824-D824</f>
        <v>1.12406160420005</v>
      </c>
      <c r="J824" s="14" t="n">
        <v>0.4632100872</v>
      </c>
      <c r="K824" s="15" t="n">
        <v>0.4632100872</v>
      </c>
      <c r="L824" s="17" t="n">
        <v>0</v>
      </c>
      <c r="M824" s="14" t="n">
        <v>0.6489147629</v>
      </c>
      <c r="N824" s="14" t="n">
        <v>800.0000055711</v>
      </c>
      <c r="O824" s="18" t="n">
        <v>1.8814183036</v>
      </c>
      <c r="P824" s="18" t="n">
        <v>0.273498034</v>
      </c>
      <c r="Q824" s="0"/>
      <c r="R824" s="0"/>
      <c r="S824" s="0"/>
      <c r="T824" s="0"/>
    </row>
    <row r="825" customFormat="false" ht="14.65" hidden="false" customHeight="false" outlineLevel="0" collapsed="false">
      <c r="A825" s="10" t="n">
        <v>822</v>
      </c>
      <c r="B825" s="14" t="n">
        <v>-2564.4524658673</v>
      </c>
      <c r="C825" s="15" t="n">
        <v>-2562.4524658673</v>
      </c>
      <c r="D825" s="14" t="n">
        <v>-2592.4363127514</v>
      </c>
      <c r="E825" s="16" t="n">
        <v>-2598.7984232555</v>
      </c>
      <c r="F825" s="14" t="n">
        <f aca="false">B825-E825</f>
        <v>34.3459573882001</v>
      </c>
      <c r="G825" s="15" t="n">
        <f aca="false">C825-E825</f>
        <v>36.3459573882001</v>
      </c>
      <c r="H825" s="14" t="n">
        <f aca="false">D825-E825</f>
        <v>6.3621105041002</v>
      </c>
      <c r="I825" s="15" t="n">
        <v>0</v>
      </c>
      <c r="J825" s="14" t="n">
        <v>0.4551431849</v>
      </c>
      <c r="K825" s="15" t="n">
        <v>0.4551431849</v>
      </c>
      <c r="L825" s="17" t="n">
        <v>0</v>
      </c>
      <c r="M825" s="14" t="n">
        <v>0.7404731464</v>
      </c>
      <c r="N825" s="14" t="n">
        <v>610.0171321004</v>
      </c>
      <c r="O825" s="18" t="n">
        <v>2.0814702851</v>
      </c>
      <c r="P825" s="18" t="n">
        <v>0.2958396596</v>
      </c>
      <c r="Q825" s="0"/>
      <c r="R825" s="0"/>
      <c r="S825" s="0"/>
      <c r="T825" s="0"/>
    </row>
    <row r="826" customFormat="false" ht="14.65" hidden="false" customHeight="false" outlineLevel="0" collapsed="false">
      <c r="A826" s="10" t="n">
        <v>823</v>
      </c>
      <c r="B826" s="14" t="n">
        <v>-2552.0407842786</v>
      </c>
      <c r="C826" s="15" t="n">
        <v>-2550.0407842786</v>
      </c>
      <c r="D826" s="14" t="n">
        <v>-2584.5331809812</v>
      </c>
      <c r="E826" s="16" t="n">
        <v>-2595.129655634</v>
      </c>
      <c r="F826" s="14" t="n">
        <f aca="false">B826-E826</f>
        <v>43.0888713554</v>
      </c>
      <c r="G826" s="15" t="n">
        <f aca="false">C826-E826</f>
        <v>45.0888713554</v>
      </c>
      <c r="H826" s="14" t="n">
        <f aca="false">D826-E826</f>
        <v>10.5964746527998</v>
      </c>
      <c r="I826" s="15" t="n">
        <v>0</v>
      </c>
      <c r="J826" s="14" t="n">
        <v>0.4481013779</v>
      </c>
      <c r="K826" s="15" t="n">
        <v>0.4481013779</v>
      </c>
      <c r="L826" s="17" t="n">
        <v>0</v>
      </c>
      <c r="M826" s="14" t="n">
        <v>0.767240097</v>
      </c>
      <c r="N826" s="14" t="n">
        <v>574.4604012949</v>
      </c>
      <c r="O826" s="18" t="n">
        <v>2.2554417397</v>
      </c>
      <c r="P826" s="18" t="n">
        <v>0.3138388531</v>
      </c>
      <c r="Q826" s="0"/>
      <c r="R826" s="0"/>
      <c r="S826" s="0"/>
      <c r="T826" s="0"/>
    </row>
    <row r="827" customFormat="false" ht="14.65" hidden="false" customHeight="false" outlineLevel="0" collapsed="false">
      <c r="A827" s="10" t="n">
        <v>824</v>
      </c>
      <c r="B827" s="14" t="n">
        <v>-2553.6399240604</v>
      </c>
      <c r="C827" s="15" t="n">
        <v>-2551.6399240604</v>
      </c>
      <c r="D827" s="14" t="n">
        <v>-2584.0423789296</v>
      </c>
      <c r="E827" s="16" t="n">
        <v>-2589.6363633248</v>
      </c>
      <c r="F827" s="14" t="n">
        <f aca="false">B827-E827</f>
        <v>35.9964392644001</v>
      </c>
      <c r="G827" s="15" t="n">
        <f aca="false">C827-E827</f>
        <v>37.9964392644001</v>
      </c>
      <c r="H827" s="14" t="n">
        <f aca="false">D827-E827</f>
        <v>5.5939843952001</v>
      </c>
      <c r="I827" s="15" t="n">
        <v>0</v>
      </c>
      <c r="J827" s="14" t="n">
        <v>0.4490025048</v>
      </c>
      <c r="K827" s="15" t="n">
        <v>0.4490025048</v>
      </c>
      <c r="L827" s="17" t="n">
        <v>0</v>
      </c>
      <c r="M827" s="14" t="n">
        <v>0.7379264894</v>
      </c>
      <c r="N827" s="14" t="n">
        <v>602.3191601844</v>
      </c>
      <c r="O827" s="18" t="n">
        <v>2.1872066778</v>
      </c>
      <c r="P827" s="18" t="n">
        <v>0.3078315593</v>
      </c>
      <c r="Q827" s="0"/>
      <c r="R827" s="0"/>
      <c r="S827" s="0"/>
      <c r="T827" s="0"/>
    </row>
    <row r="828" customFormat="false" ht="14.65" hidden="false" customHeight="false" outlineLevel="0" collapsed="false">
      <c r="A828" s="10" t="n">
        <v>825</v>
      </c>
      <c r="B828" s="14" t="n">
        <v>-2561.3928103706</v>
      </c>
      <c r="C828" s="15" t="n">
        <v>-2559.3928103706</v>
      </c>
      <c r="D828" s="14" t="n">
        <v>-2589.9350799085</v>
      </c>
      <c r="E828" s="16" t="n">
        <v>-2595.7322761112</v>
      </c>
      <c r="F828" s="14" t="n">
        <f aca="false">B828-E828</f>
        <v>34.3394657406002</v>
      </c>
      <c r="G828" s="15" t="n">
        <f aca="false">C828-E828</f>
        <v>36.3394657406002</v>
      </c>
      <c r="H828" s="14" t="n">
        <f aca="false">D828-E828</f>
        <v>5.79719620269998</v>
      </c>
      <c r="I828" s="15" t="n">
        <v>0</v>
      </c>
      <c r="J828" s="14" t="n">
        <v>0.4533970689</v>
      </c>
      <c r="K828" s="15" t="n">
        <v>0.4533970689</v>
      </c>
      <c r="L828" s="17" t="n">
        <v>0</v>
      </c>
      <c r="M828" s="14" t="n">
        <v>0.7376058737</v>
      </c>
      <c r="N828" s="14" t="n">
        <v>610.0439883472</v>
      </c>
      <c r="O828" s="18" t="n">
        <v>2.1086301896</v>
      </c>
      <c r="P828" s="18" t="n">
        <v>0.2990536643</v>
      </c>
      <c r="Q828" s="0"/>
      <c r="R828" s="0"/>
      <c r="S828" s="0"/>
      <c r="T828" s="0"/>
    </row>
    <row r="829" customFormat="false" ht="14.65" hidden="false" customHeight="false" outlineLevel="0" collapsed="false">
      <c r="A829" s="10" t="n">
        <v>826</v>
      </c>
      <c r="B829" s="14" t="n">
        <v>-2571.8208658439</v>
      </c>
      <c r="C829" s="15" t="n">
        <v>-2569.8208658439</v>
      </c>
      <c r="D829" s="14" t="n">
        <v>-2597.9013946121</v>
      </c>
      <c r="E829" s="16" t="n">
        <v>-2600.3750522772</v>
      </c>
      <c r="F829" s="14" t="n">
        <f aca="false">B829-E829</f>
        <v>28.5541864333004</v>
      </c>
      <c r="G829" s="15" t="n">
        <f aca="false">C829-E829</f>
        <v>30.5541864333004</v>
      </c>
      <c r="H829" s="14" t="n">
        <f aca="false">D829-E829</f>
        <v>2.47365766510029</v>
      </c>
      <c r="I829" s="15" t="n">
        <v>0</v>
      </c>
      <c r="J829" s="14" t="n">
        <v>0.4593759075</v>
      </c>
      <c r="K829" s="15" t="n">
        <v>0.4593759075</v>
      </c>
      <c r="L829" s="17" t="n">
        <v>0</v>
      </c>
      <c r="M829" s="14" t="n">
        <v>0.6492227786</v>
      </c>
      <c r="N829" s="14" t="n">
        <v>799.9999795001</v>
      </c>
      <c r="O829" s="18" t="n">
        <v>2.0015588181</v>
      </c>
      <c r="P829" s="18" t="n">
        <v>0.2866577241</v>
      </c>
      <c r="Q829" s="0"/>
      <c r="R829" s="0"/>
      <c r="S829" s="0"/>
      <c r="T829" s="0"/>
    </row>
    <row r="830" customFormat="false" ht="14.65" hidden="false" customHeight="false" outlineLevel="0" collapsed="false">
      <c r="A830" s="10" t="n">
        <v>827</v>
      </c>
      <c r="B830" s="14" t="n">
        <v>-2549.8799862272</v>
      </c>
      <c r="C830" s="15" t="n">
        <v>-2547.8799862272</v>
      </c>
      <c r="D830" s="14" t="n">
        <v>-2581.6304855269</v>
      </c>
      <c r="E830" s="16" t="n">
        <v>-2587.5810213825</v>
      </c>
      <c r="F830" s="14" t="n">
        <f aca="false">B830-E830</f>
        <v>37.7010351552999</v>
      </c>
      <c r="G830" s="15" t="n">
        <f aca="false">C830-E830</f>
        <v>39.7010351552999</v>
      </c>
      <c r="H830" s="14" t="n">
        <f aca="false">D830-E830</f>
        <v>5.95053585559981</v>
      </c>
      <c r="I830" s="15" t="n">
        <v>0</v>
      </c>
      <c r="J830" s="14" t="n">
        <v>0.4468866247</v>
      </c>
      <c r="K830" s="15" t="n">
        <v>0.4468866247</v>
      </c>
      <c r="L830" s="17" t="n">
        <v>0</v>
      </c>
      <c r="M830" s="14" t="n">
        <v>0.7419908678</v>
      </c>
      <c r="N830" s="14" t="n">
        <v>594.9045259896</v>
      </c>
      <c r="O830" s="18" t="n">
        <v>2.2444829281</v>
      </c>
      <c r="P830" s="18" t="n">
        <v>0.3135944886</v>
      </c>
      <c r="Q830" s="0"/>
      <c r="R830" s="0"/>
      <c r="S830" s="0"/>
      <c r="T830" s="0"/>
    </row>
    <row r="831" customFormat="false" ht="14.65" hidden="false" customHeight="false" outlineLevel="0" collapsed="false">
      <c r="A831" s="10" t="n">
        <v>828</v>
      </c>
      <c r="B831" s="14" t="n">
        <v>-2551.2677362484</v>
      </c>
      <c r="C831" s="15" t="n">
        <v>-2549.2677362484</v>
      </c>
      <c r="D831" s="14" t="n">
        <v>-2583.0896357793</v>
      </c>
      <c r="E831" s="16" t="n">
        <v>-2590.2420186432</v>
      </c>
      <c r="F831" s="14" t="n">
        <f aca="false">B831-E831</f>
        <v>38.9742823948</v>
      </c>
      <c r="G831" s="15" t="n">
        <f aca="false">C831-E831</f>
        <v>40.9742823948</v>
      </c>
      <c r="H831" s="14" t="n">
        <f aca="false">D831-E831</f>
        <v>7.15238286390013</v>
      </c>
      <c r="I831" s="15" t="n">
        <v>0</v>
      </c>
      <c r="J831" s="14" t="n">
        <v>0.4476664084</v>
      </c>
      <c r="K831" s="15" t="n">
        <v>0.4476664084</v>
      </c>
      <c r="L831" s="17" t="n">
        <v>0</v>
      </c>
      <c r="M831" s="14" t="n">
        <v>0.7488586989</v>
      </c>
      <c r="N831" s="14" t="n">
        <v>589.6890338948</v>
      </c>
      <c r="O831" s="18" t="n">
        <v>2.2410689007</v>
      </c>
      <c r="P831" s="18" t="n">
        <v>0.3129249533</v>
      </c>
      <c r="Q831" s="0"/>
      <c r="R831" s="0"/>
      <c r="S831" s="0"/>
      <c r="T831" s="0"/>
    </row>
    <row r="832" customFormat="false" ht="14.65" hidden="false" customHeight="false" outlineLevel="0" collapsed="false">
      <c r="A832" s="10" t="n">
        <v>829</v>
      </c>
      <c r="B832" s="14" t="n">
        <v>-2552.7773886385</v>
      </c>
      <c r="C832" s="15" t="n">
        <v>-2550.7773886385</v>
      </c>
      <c r="D832" s="14" t="n">
        <v>-2583.3730850569</v>
      </c>
      <c r="E832" s="16" t="n">
        <v>-2589.1988999971</v>
      </c>
      <c r="F832" s="14" t="n">
        <f aca="false">B832-E832</f>
        <v>36.4215113586001</v>
      </c>
      <c r="G832" s="15" t="n">
        <f aca="false">C832-E832</f>
        <v>38.4215113586001</v>
      </c>
      <c r="H832" s="14" t="n">
        <f aca="false">D832-E832</f>
        <v>5.82581494019996</v>
      </c>
      <c r="I832" s="15" t="n">
        <v>0</v>
      </c>
      <c r="J832" s="14" t="n">
        <v>0.448516235</v>
      </c>
      <c r="K832" s="15" t="n">
        <v>0.448516235</v>
      </c>
      <c r="L832" s="17" t="n">
        <v>0</v>
      </c>
      <c r="M832" s="14" t="n">
        <v>0.7390265406</v>
      </c>
      <c r="N832" s="14" t="n">
        <v>600.4203191874</v>
      </c>
      <c r="O832" s="18" t="n">
        <v>2.1960233914</v>
      </c>
      <c r="P832" s="18" t="n">
        <v>0.3088020934</v>
      </c>
      <c r="Q832" s="0"/>
      <c r="R832" s="0"/>
      <c r="S832" s="0"/>
      <c r="T832" s="0"/>
    </row>
    <row r="833" customFormat="false" ht="14.65" hidden="false" customHeight="false" outlineLevel="0" collapsed="false">
      <c r="A833" s="10" t="n">
        <v>830</v>
      </c>
      <c r="B833" s="14" t="n">
        <v>-2547.5723456301</v>
      </c>
      <c r="C833" s="15" t="n">
        <v>-2545.5723456301</v>
      </c>
      <c r="D833" s="14" t="n">
        <v>-2578.1034718989</v>
      </c>
      <c r="E833" s="16" t="n">
        <v>-2581.1910067275</v>
      </c>
      <c r="F833" s="14" t="n">
        <f aca="false">B833-E833</f>
        <v>33.6186610974</v>
      </c>
      <c r="G833" s="15" t="n">
        <f aca="false">C833-E833</f>
        <v>35.6186610974</v>
      </c>
      <c r="H833" s="14" t="n">
        <f aca="false">D833-E833</f>
        <v>3.08753482859993</v>
      </c>
      <c r="I833" s="15" t="n">
        <v>0</v>
      </c>
      <c r="J833" s="14" t="n">
        <v>0.4455929559</v>
      </c>
      <c r="K833" s="15" t="n">
        <v>0.4455929559</v>
      </c>
      <c r="L833" s="17" t="n">
        <v>0</v>
      </c>
      <c r="M833" s="14" t="n">
        <v>0.7216427765</v>
      </c>
      <c r="N833" s="14" t="n">
        <v>613.5892752099</v>
      </c>
      <c r="O833" s="18" t="n">
        <v>2.204497396</v>
      </c>
      <c r="P833" s="18" t="n">
        <v>0.3108917861</v>
      </c>
      <c r="Q833" s="0"/>
      <c r="R833" s="0"/>
      <c r="S833" s="0"/>
      <c r="T833" s="0"/>
    </row>
    <row r="834" customFormat="false" ht="14.65" hidden="false" customHeight="false" outlineLevel="0" collapsed="false">
      <c r="A834" s="10" t="n">
        <v>831</v>
      </c>
      <c r="B834" s="14" t="n">
        <v>-2541.3326894915</v>
      </c>
      <c r="C834" s="15" t="n">
        <v>-2539.3326894915</v>
      </c>
      <c r="D834" s="14" t="n">
        <v>-2575.7128891288</v>
      </c>
      <c r="E834" s="16" t="n">
        <v>-2582.7751656516</v>
      </c>
      <c r="F834" s="14" t="n">
        <f aca="false">B834-E834</f>
        <v>41.4424761601003</v>
      </c>
      <c r="G834" s="15" t="n">
        <f aca="false">C834-E834</f>
        <v>43.4424761601003</v>
      </c>
      <c r="H834" s="14" t="n">
        <f aca="false">D834-E834</f>
        <v>7.0622765228004</v>
      </c>
      <c r="I834" s="15" t="n">
        <v>0</v>
      </c>
      <c r="J834" s="14" t="n">
        <v>0.4421137122</v>
      </c>
      <c r="K834" s="15" t="n">
        <v>0.4421137122</v>
      </c>
      <c r="L834" s="17" t="n">
        <v>0</v>
      </c>
      <c r="M834" s="14" t="n">
        <v>0.7500824303</v>
      </c>
      <c r="N834" s="14" t="n">
        <v>580.2767799851</v>
      </c>
      <c r="O834" s="18" t="n">
        <v>2.3534634126</v>
      </c>
      <c r="P834" s="18" t="n">
        <v>0.324539034</v>
      </c>
      <c r="Q834" s="0"/>
      <c r="R834" s="0"/>
      <c r="S834" s="0"/>
      <c r="T834" s="0"/>
    </row>
    <row r="835" customFormat="false" ht="14.65" hidden="false" customHeight="false" outlineLevel="0" collapsed="false">
      <c r="A835" s="10" t="n">
        <v>832</v>
      </c>
      <c r="B835" s="14" t="n">
        <v>-2585.7139593677</v>
      </c>
      <c r="C835" s="15" t="n">
        <v>-2583.7139593677</v>
      </c>
      <c r="D835" s="19" t="n">
        <v>-2606.993462247</v>
      </c>
      <c r="E835" s="15" t="n">
        <v>-2606.6549424584</v>
      </c>
      <c r="F835" s="14" t="n">
        <f aca="false">B835-D835</f>
        <v>21.2795028792998</v>
      </c>
      <c r="G835" s="15" t="n">
        <f aca="false">C835-D835</f>
        <v>23.2795028792998</v>
      </c>
      <c r="H835" s="14" t="n">
        <v>0</v>
      </c>
      <c r="I835" s="15" t="n">
        <f aca="false">E835-D835</f>
        <v>0.338519788600024</v>
      </c>
      <c r="J835" s="14" t="n">
        <v>0.4674640655</v>
      </c>
      <c r="K835" s="15" t="n">
        <v>0.4674640655</v>
      </c>
      <c r="L835" s="17" t="n">
        <v>0</v>
      </c>
      <c r="M835" s="14" t="n">
        <v>0.6543638332</v>
      </c>
      <c r="N835" s="14" t="n">
        <v>800.0000085631</v>
      </c>
      <c r="O835" s="18" t="n">
        <v>1.8177265414</v>
      </c>
      <c r="P835" s="18" t="n">
        <v>0.2651538897</v>
      </c>
      <c r="Q835" s="0"/>
      <c r="R835" s="0"/>
      <c r="S835" s="0"/>
      <c r="T835" s="0"/>
    </row>
    <row r="836" customFormat="false" ht="14.65" hidden="false" customHeight="false" outlineLevel="0" collapsed="false">
      <c r="A836" s="10" t="n">
        <v>833</v>
      </c>
      <c r="B836" s="14" t="n">
        <v>-2561.1242743569</v>
      </c>
      <c r="C836" s="15" t="n">
        <v>-2559.1242743569</v>
      </c>
      <c r="D836" s="14" t="n">
        <v>-2589.2702443204</v>
      </c>
      <c r="E836" s="16" t="n">
        <v>-2592.6753121542</v>
      </c>
      <c r="F836" s="14" t="n">
        <f aca="false">B836-E836</f>
        <v>31.5510377973001</v>
      </c>
      <c r="G836" s="15" t="n">
        <f aca="false">C836-E836</f>
        <v>33.5510377973001</v>
      </c>
      <c r="H836" s="14" t="n">
        <f aca="false">D836-E836</f>
        <v>3.40506783380033</v>
      </c>
      <c r="I836" s="15" t="n">
        <v>0</v>
      </c>
      <c r="J836" s="14" t="n">
        <v>0.4532441381</v>
      </c>
      <c r="K836" s="15" t="n">
        <v>0.4532441381</v>
      </c>
      <c r="L836" s="17" t="n">
        <v>0</v>
      </c>
      <c r="M836" s="14" t="n">
        <v>0.7243840614</v>
      </c>
      <c r="N836" s="14" t="n">
        <v>624.4052523142</v>
      </c>
      <c r="O836" s="18" t="n">
        <v>2.0995329451</v>
      </c>
      <c r="P836" s="18" t="n">
        <v>0.2983575292</v>
      </c>
      <c r="Q836" s="0"/>
      <c r="R836" s="0"/>
      <c r="S836" s="0"/>
      <c r="T836" s="0"/>
    </row>
    <row r="837" customFormat="false" ht="14.65" hidden="false" customHeight="false" outlineLevel="0" collapsed="false">
      <c r="A837" s="10" t="n">
        <v>834</v>
      </c>
      <c r="B837" s="14" t="n">
        <v>-2576.3469084303</v>
      </c>
      <c r="C837" s="15" t="n">
        <v>-2574.3469084303</v>
      </c>
      <c r="D837" s="19" t="n">
        <v>-2599.0260685505</v>
      </c>
      <c r="E837" s="15" t="n">
        <v>-2597.6783479377</v>
      </c>
      <c r="F837" s="14" t="n">
        <f aca="false">B837-D837</f>
        <v>22.6791601201999</v>
      </c>
      <c r="G837" s="15" t="n">
        <f aca="false">C837-D837</f>
        <v>24.6791601201999</v>
      </c>
      <c r="H837" s="14" t="n">
        <v>0</v>
      </c>
      <c r="I837" s="15" t="n">
        <f aca="false">E837-D837</f>
        <v>1.3477206128</v>
      </c>
      <c r="J837" s="14" t="n">
        <v>0.4619953512</v>
      </c>
      <c r="K837" s="15" t="n">
        <v>0.4619953512</v>
      </c>
      <c r="L837" s="17" t="n">
        <v>0</v>
      </c>
      <c r="M837" s="14" t="n">
        <v>0.6470261185</v>
      </c>
      <c r="N837" s="14" t="n">
        <v>800.0000061667</v>
      </c>
      <c r="O837" s="18" t="n">
        <v>1.8834400801</v>
      </c>
      <c r="P837" s="18" t="n">
        <v>0.2742379537</v>
      </c>
      <c r="Q837" s="0"/>
      <c r="R837" s="0"/>
      <c r="S837" s="0"/>
      <c r="T837" s="0"/>
    </row>
    <row r="838" customFormat="false" ht="14.65" hidden="false" customHeight="false" outlineLevel="0" collapsed="false">
      <c r="A838" s="10" t="n">
        <v>835</v>
      </c>
      <c r="B838" s="14" t="n">
        <v>-2574.0686767052</v>
      </c>
      <c r="C838" s="15" t="n">
        <v>-2572.0686767052</v>
      </c>
      <c r="D838" s="19" t="n">
        <v>-2598.3322270232</v>
      </c>
      <c r="E838" s="15" t="n">
        <v>-2597.8655026905</v>
      </c>
      <c r="F838" s="14" t="n">
        <f aca="false">B838-D838</f>
        <v>24.2635503180004</v>
      </c>
      <c r="G838" s="15" t="n">
        <f aca="false">C838-D838</f>
        <v>26.2635503180004</v>
      </c>
      <c r="H838" s="14" t="n">
        <v>0</v>
      </c>
      <c r="I838" s="15" t="n">
        <f aca="false">E838-D838</f>
        <v>0.466724332700323</v>
      </c>
      <c r="J838" s="14" t="n">
        <v>0.4606749647</v>
      </c>
      <c r="K838" s="15" t="n">
        <v>0.4606749647</v>
      </c>
      <c r="L838" s="17" t="n">
        <v>0</v>
      </c>
      <c r="M838" s="14" t="n">
        <v>0.647178565</v>
      </c>
      <c r="N838" s="14" t="n">
        <v>799.9999970704</v>
      </c>
      <c r="O838" s="18" t="n">
        <v>1.9423101423</v>
      </c>
      <c r="P838" s="18" t="n">
        <v>0.2805536209</v>
      </c>
      <c r="Q838" s="0"/>
      <c r="R838" s="0"/>
      <c r="S838" s="0"/>
      <c r="T838" s="0"/>
    </row>
    <row r="839" customFormat="false" ht="14.65" hidden="false" customHeight="false" outlineLevel="0" collapsed="false">
      <c r="A839" s="10" t="n">
        <v>836</v>
      </c>
      <c r="B839" s="14" t="n">
        <v>-2563.9672398016</v>
      </c>
      <c r="C839" s="15" t="n">
        <v>-2561.9672398016</v>
      </c>
      <c r="D839" s="14" t="n">
        <v>-2591.354348087</v>
      </c>
      <c r="E839" s="16" t="n">
        <v>-2594.7676050609</v>
      </c>
      <c r="F839" s="14" t="n">
        <f aca="false">B839-E839</f>
        <v>30.8003652593002</v>
      </c>
      <c r="G839" s="15" t="n">
        <f aca="false">C839-E839</f>
        <v>32.8003652593002</v>
      </c>
      <c r="H839" s="14" t="n">
        <f aca="false">D839-E839</f>
        <v>3.41325697390039</v>
      </c>
      <c r="I839" s="15" t="n">
        <v>0</v>
      </c>
      <c r="J839" s="14" t="n">
        <v>0.4548658231</v>
      </c>
      <c r="K839" s="15" t="n">
        <v>0.4548658231</v>
      </c>
      <c r="L839" s="17" t="n">
        <v>0</v>
      </c>
      <c r="M839" s="14" t="n">
        <v>0.7234117966</v>
      </c>
      <c r="N839" s="14" t="n">
        <v>628.5905743442</v>
      </c>
      <c r="O839" s="18" t="n">
        <v>2.0672912097</v>
      </c>
      <c r="P839" s="18" t="n">
        <v>0.2947469148</v>
      </c>
      <c r="Q839" s="0"/>
      <c r="R839" s="0"/>
      <c r="S839" s="0"/>
      <c r="T839" s="0"/>
    </row>
    <row r="840" customFormat="false" ht="14.65" hidden="false" customHeight="false" outlineLevel="0" collapsed="false">
      <c r="A840" s="10" t="n">
        <v>837</v>
      </c>
      <c r="B840" s="14" t="n">
        <v>-2573.1658551729</v>
      </c>
      <c r="C840" s="15" t="n">
        <v>-2571.1658551729</v>
      </c>
      <c r="D840" s="14" t="n">
        <v>-2598.1121687569</v>
      </c>
      <c r="E840" s="16" t="n">
        <v>-2599.6936675297</v>
      </c>
      <c r="F840" s="14" t="n">
        <f aca="false">B840-E840</f>
        <v>26.5278123568</v>
      </c>
      <c r="G840" s="15" t="n">
        <f aca="false">C840-E840</f>
        <v>28.5278123568</v>
      </c>
      <c r="H840" s="14" t="n">
        <f aca="false">D840-E840</f>
        <v>1.58149877280039</v>
      </c>
      <c r="I840" s="15" t="n">
        <v>0</v>
      </c>
      <c r="J840" s="14" t="n">
        <v>0.4601527643</v>
      </c>
      <c r="K840" s="15" t="n">
        <v>0.4601527643</v>
      </c>
      <c r="L840" s="17" t="n">
        <v>0</v>
      </c>
      <c r="M840" s="14" t="n">
        <v>0.6486669697</v>
      </c>
      <c r="N840" s="14" t="n">
        <v>799.9999870601</v>
      </c>
      <c r="O840" s="18" t="n">
        <v>1.9618083776</v>
      </c>
      <c r="P840" s="18" t="n">
        <v>0.2826019971</v>
      </c>
      <c r="Q840" s="0"/>
      <c r="R840" s="0"/>
      <c r="S840" s="0"/>
      <c r="T840" s="0"/>
    </row>
    <row r="841" customFormat="false" ht="14.65" hidden="false" customHeight="false" outlineLevel="0" collapsed="false">
      <c r="A841" s="10" t="n">
        <v>838</v>
      </c>
      <c r="B841" s="14" t="n">
        <v>-2540.9892633508</v>
      </c>
      <c r="C841" s="15" t="n">
        <v>-2538.9892633508</v>
      </c>
      <c r="D841" s="14" t="n">
        <v>-2575.5263746689</v>
      </c>
      <c r="E841" s="16" t="n">
        <v>-2583.1795824234</v>
      </c>
      <c r="F841" s="14" t="n">
        <f aca="false">B841-E841</f>
        <v>42.1903190726002</v>
      </c>
      <c r="G841" s="15" t="n">
        <f aca="false">C841-E841</f>
        <v>44.1903190726002</v>
      </c>
      <c r="H841" s="14" t="n">
        <f aca="false">D841-E841</f>
        <v>7.65320775449982</v>
      </c>
      <c r="I841" s="15" t="n">
        <v>0</v>
      </c>
      <c r="J841" s="14" t="n">
        <v>0.4419230079</v>
      </c>
      <c r="K841" s="15" t="n">
        <v>0.4419230079</v>
      </c>
      <c r="L841" s="17" t="n">
        <v>0</v>
      </c>
      <c r="M841" s="14" t="n">
        <v>0.7529047637</v>
      </c>
      <c r="N841" s="14" t="n">
        <v>577.591698261</v>
      </c>
      <c r="O841" s="18" t="n">
        <v>2.3565681825</v>
      </c>
      <c r="P841" s="18" t="n">
        <v>0.3248490715</v>
      </c>
      <c r="Q841" s="0"/>
      <c r="R841" s="0"/>
      <c r="S841" s="0"/>
      <c r="T841" s="0"/>
    </row>
    <row r="842" customFormat="false" ht="14.65" hidden="false" customHeight="false" outlineLevel="0" collapsed="false">
      <c r="A842" s="10" t="n">
        <v>839</v>
      </c>
      <c r="B842" s="14" t="n">
        <v>-2553.1492582024</v>
      </c>
      <c r="C842" s="15" t="n">
        <v>-2551.1492582024</v>
      </c>
      <c r="D842" s="14" t="n">
        <v>-2582.7518749896</v>
      </c>
      <c r="E842" s="16" t="n">
        <v>-2586.6491924094</v>
      </c>
      <c r="F842" s="14" t="n">
        <f aca="false">B842-E842</f>
        <v>33.499934207</v>
      </c>
      <c r="G842" s="15" t="n">
        <f aca="false">C842-E842</f>
        <v>35.499934207</v>
      </c>
      <c r="H842" s="14" t="n">
        <f aca="false">D842-E842</f>
        <v>3.89731741979995</v>
      </c>
      <c r="I842" s="15" t="n">
        <v>0</v>
      </c>
      <c r="J842" s="14" t="n">
        <v>0.4487258185</v>
      </c>
      <c r="K842" s="15" t="n">
        <v>0.4487258185</v>
      </c>
      <c r="L842" s="17" t="n">
        <v>0</v>
      </c>
      <c r="M842" s="14" t="n">
        <v>0.7261731892</v>
      </c>
      <c r="N842" s="14" t="n">
        <v>614.1825953772</v>
      </c>
      <c r="O842" s="18" t="n">
        <v>2.1620292762</v>
      </c>
      <c r="P842" s="18" t="n">
        <v>0.3058447974</v>
      </c>
      <c r="Q842" s="0"/>
      <c r="R842" s="0"/>
      <c r="S842" s="0"/>
      <c r="T842" s="0"/>
    </row>
    <row r="843" customFormat="false" ht="14.65" hidden="false" customHeight="false" outlineLevel="0" collapsed="false">
      <c r="A843" s="10" t="n">
        <v>840</v>
      </c>
      <c r="B843" s="14" t="n">
        <v>-2559.5352599274</v>
      </c>
      <c r="C843" s="15" t="n">
        <v>-2557.5352599274</v>
      </c>
      <c r="D843" s="14" t="n">
        <v>-2585.6939678701</v>
      </c>
      <c r="E843" s="16" t="n">
        <v>-2590.3897948814</v>
      </c>
      <c r="F843" s="14" t="n">
        <f aca="false">B843-E843</f>
        <v>30.854534954</v>
      </c>
      <c r="G843" s="15" t="n">
        <f aca="false">C843-E843</f>
        <v>32.854534954</v>
      </c>
      <c r="H843" s="14" t="n">
        <f aca="false">D843-E843</f>
        <v>4.69582701130003</v>
      </c>
      <c r="I843" s="15" t="n">
        <v>0</v>
      </c>
      <c r="J843" s="14" t="n">
        <v>0.4523402523</v>
      </c>
      <c r="K843" s="15" t="n">
        <v>0.4523402523</v>
      </c>
      <c r="L843" s="17" t="n">
        <v>0</v>
      </c>
      <c r="M843" s="14" t="n">
        <v>0.7196521485</v>
      </c>
      <c r="N843" s="14" t="n">
        <v>628.2831506716</v>
      </c>
      <c r="O843" s="18" t="n">
        <v>1.9862051866</v>
      </c>
      <c r="P843" s="18" t="n">
        <v>0.2881813653</v>
      </c>
      <c r="Q843" s="0"/>
      <c r="R843" s="0"/>
      <c r="S843" s="0"/>
      <c r="T843" s="0"/>
    </row>
    <row r="844" customFormat="false" ht="14.65" hidden="false" customHeight="false" outlineLevel="0" collapsed="false">
      <c r="A844" s="10" t="n">
        <v>841</v>
      </c>
      <c r="B844" s="14" t="n">
        <v>-2571.7136622005</v>
      </c>
      <c r="C844" s="15" t="n">
        <v>-2569.7136622005</v>
      </c>
      <c r="D844" s="14" t="n">
        <v>-2597.5480651275</v>
      </c>
      <c r="E844" s="16" t="n">
        <v>-2598.618083334</v>
      </c>
      <c r="F844" s="14" t="n">
        <f aca="false">B844-E844</f>
        <v>26.9044211334999</v>
      </c>
      <c r="G844" s="15" t="n">
        <f aca="false">C844-E844</f>
        <v>28.9044211334999</v>
      </c>
      <c r="H844" s="14" t="n">
        <f aca="false">D844-E844</f>
        <v>1.07001820649975</v>
      </c>
      <c r="I844" s="15" t="n">
        <v>0</v>
      </c>
      <c r="J844" s="14" t="n">
        <v>0.4593140439</v>
      </c>
      <c r="K844" s="15" t="n">
        <v>0.4593140439</v>
      </c>
      <c r="L844" s="17" t="n">
        <v>0</v>
      </c>
      <c r="M844" s="14" t="n">
        <v>0.6477911882</v>
      </c>
      <c r="N844" s="14" t="n">
        <v>799.9999855504</v>
      </c>
      <c r="O844" s="18" t="n">
        <v>1.9975345112</v>
      </c>
      <c r="P844" s="18" t="n">
        <v>0.2863446364</v>
      </c>
      <c r="Q844" s="0"/>
      <c r="R844" s="0"/>
      <c r="S844" s="0"/>
      <c r="T844" s="0"/>
    </row>
    <row r="845" customFormat="false" ht="14.65" hidden="false" customHeight="false" outlineLevel="0" collapsed="false">
      <c r="A845" s="10" t="n">
        <v>842</v>
      </c>
      <c r="B845" s="14" t="n">
        <v>-2541.6716062235</v>
      </c>
      <c r="C845" s="15" t="n">
        <v>-2539.6716062235</v>
      </c>
      <c r="D845" s="14" t="n">
        <v>-2575.9997956349</v>
      </c>
      <c r="E845" s="16" t="n">
        <v>-2580.5537932696</v>
      </c>
      <c r="F845" s="14" t="n">
        <f aca="false">B845-E845</f>
        <v>38.8821870461002</v>
      </c>
      <c r="G845" s="15" t="n">
        <f aca="false">C845-E845</f>
        <v>40.8821870461002</v>
      </c>
      <c r="H845" s="14" t="n">
        <f aca="false">D845-E845</f>
        <v>4.55399763470041</v>
      </c>
      <c r="I845" s="15" t="n">
        <v>0</v>
      </c>
      <c r="J845" s="14" t="n">
        <v>0.4423019932</v>
      </c>
      <c r="K845" s="15" t="n">
        <v>0.4423019932</v>
      </c>
      <c r="L845" s="17" t="n">
        <v>0</v>
      </c>
      <c r="M845" s="14" t="n">
        <v>0.739488246</v>
      </c>
      <c r="N845" s="14" t="n">
        <v>590.0569368057</v>
      </c>
      <c r="O845" s="18" t="n">
        <v>2.3581637386</v>
      </c>
      <c r="P845" s="18" t="n">
        <v>0.3248654039</v>
      </c>
      <c r="Q845" s="0"/>
      <c r="R845" s="0"/>
      <c r="S845" s="0"/>
      <c r="T845" s="0"/>
    </row>
    <row r="846" customFormat="false" ht="14.65" hidden="false" customHeight="false" outlineLevel="0" collapsed="false">
      <c r="A846" s="10" t="n">
        <v>843</v>
      </c>
      <c r="B846" s="14" t="n">
        <v>-2544.8619177641</v>
      </c>
      <c r="C846" s="15" t="n">
        <v>-2542.8619177641</v>
      </c>
      <c r="D846" s="14" t="n">
        <v>-2576.9906919541</v>
      </c>
      <c r="E846" s="16" t="n">
        <v>-2580.098882813</v>
      </c>
      <c r="F846" s="14" t="n">
        <f aca="false">B846-E846</f>
        <v>35.2369650489</v>
      </c>
      <c r="G846" s="15" t="n">
        <f aca="false">C846-E846</f>
        <v>37.2369650489</v>
      </c>
      <c r="H846" s="14" t="n">
        <f aca="false">D846-E846</f>
        <v>3.10819085889989</v>
      </c>
      <c r="I846" s="15" t="n">
        <v>0</v>
      </c>
      <c r="J846" s="14" t="n">
        <v>0.4440782654</v>
      </c>
      <c r="K846" s="15" t="n">
        <v>0.4440782654</v>
      </c>
      <c r="L846" s="17" t="n">
        <v>0</v>
      </c>
      <c r="M846" s="14" t="n">
        <v>0.7264591478</v>
      </c>
      <c r="N846" s="14" t="n">
        <v>605.7947948811</v>
      </c>
      <c r="O846" s="18" t="n">
        <v>2.2773619193</v>
      </c>
      <c r="P846" s="18" t="n">
        <v>0.3176596926</v>
      </c>
      <c r="Q846" s="0"/>
      <c r="R846" s="0"/>
      <c r="S846" s="0"/>
      <c r="T846" s="0"/>
    </row>
    <row r="847" customFormat="false" ht="14.65" hidden="false" customHeight="false" outlineLevel="0" collapsed="false">
      <c r="A847" s="10" t="n">
        <v>844</v>
      </c>
      <c r="B847" s="14" t="n">
        <v>-2556.6851425455</v>
      </c>
      <c r="C847" s="15" t="n">
        <v>-2554.6851425455</v>
      </c>
      <c r="D847" s="14" t="n">
        <v>-2584.6619782973</v>
      </c>
      <c r="E847" s="16" t="n">
        <v>-2586.7800676271</v>
      </c>
      <c r="F847" s="14" t="n">
        <f aca="false">B847-E847</f>
        <v>30.0949250815997</v>
      </c>
      <c r="G847" s="15" t="n">
        <f aca="false">C847-E847</f>
        <v>32.0949250815997</v>
      </c>
      <c r="H847" s="14" t="n">
        <f aca="false">D847-E847</f>
        <v>2.11808932980011</v>
      </c>
      <c r="I847" s="15" t="n">
        <v>0</v>
      </c>
      <c r="J847" s="14" t="n">
        <v>0.4507235218</v>
      </c>
      <c r="K847" s="15" t="n">
        <v>0.4507235218</v>
      </c>
      <c r="L847" s="17" t="n">
        <v>0</v>
      </c>
      <c r="M847" s="14" t="n">
        <v>0.7134784132</v>
      </c>
      <c r="N847" s="14" t="n">
        <v>632.6666839349</v>
      </c>
      <c r="O847" s="18" t="n">
        <v>2.0994813199</v>
      </c>
      <c r="P847" s="18" t="n">
        <v>0.2995078613</v>
      </c>
      <c r="Q847" s="0"/>
      <c r="R847" s="0"/>
      <c r="S847" s="0"/>
      <c r="T847" s="0"/>
    </row>
    <row r="848" customFormat="false" ht="14.65" hidden="false" customHeight="false" outlineLevel="0" collapsed="false">
      <c r="A848" s="10" t="n">
        <v>845</v>
      </c>
      <c r="B848" s="14" t="n">
        <v>-2548.2566274643</v>
      </c>
      <c r="C848" s="15" t="n">
        <v>-2546.2566274643</v>
      </c>
      <c r="D848" s="14" t="n">
        <v>-2579.9106409146</v>
      </c>
      <c r="E848" s="16" t="n">
        <v>-2587.2987392739</v>
      </c>
      <c r="F848" s="14" t="n">
        <f aca="false">B848-E848</f>
        <v>39.0421118096001</v>
      </c>
      <c r="G848" s="15" t="n">
        <f aca="false">C848-E848</f>
        <v>41.0421118096001</v>
      </c>
      <c r="H848" s="14" t="n">
        <f aca="false">D848-E848</f>
        <v>7.38809835929988</v>
      </c>
      <c r="I848" s="15" t="n">
        <v>0</v>
      </c>
      <c r="J848" s="14" t="n">
        <v>0.4459761749</v>
      </c>
      <c r="K848" s="15" t="n">
        <v>0.4459761749</v>
      </c>
      <c r="L848" s="17" t="n">
        <v>0</v>
      </c>
      <c r="M848" s="14" t="n">
        <v>0.7463252218</v>
      </c>
      <c r="N848" s="14" t="n">
        <v>589.4176599562</v>
      </c>
      <c r="O848" s="18" t="n">
        <v>2.2333247996</v>
      </c>
      <c r="P848" s="18" t="n">
        <v>0.3130311334</v>
      </c>
      <c r="Q848" s="0"/>
      <c r="R848" s="0"/>
      <c r="S848" s="0"/>
      <c r="T848" s="0"/>
    </row>
    <row r="849" customFormat="false" ht="14.65" hidden="false" customHeight="false" outlineLevel="0" collapsed="false">
      <c r="A849" s="10" t="n">
        <v>846</v>
      </c>
      <c r="B849" s="14" t="n">
        <v>-2563.3678719156</v>
      </c>
      <c r="C849" s="15" t="n">
        <v>-2561.3678719156</v>
      </c>
      <c r="D849" s="14" t="n">
        <v>-2592.3356308402</v>
      </c>
      <c r="E849" s="16" t="n">
        <v>-2600.5263780874</v>
      </c>
      <c r="F849" s="14" t="n">
        <f aca="false">B849-E849</f>
        <v>37.1585061718001</v>
      </c>
      <c r="G849" s="15" t="n">
        <f aca="false">C849-E849</f>
        <v>39.1585061718001</v>
      </c>
      <c r="H849" s="14" t="n">
        <f aca="false">D849-E849</f>
        <v>8.19074724720031</v>
      </c>
      <c r="I849" s="15" t="n">
        <v>0</v>
      </c>
      <c r="J849" s="14" t="n">
        <v>0.4545234495</v>
      </c>
      <c r="K849" s="15" t="n">
        <v>0.4545234495</v>
      </c>
      <c r="L849" s="17" t="n">
        <v>0</v>
      </c>
      <c r="M849" s="14" t="n">
        <v>0.7522416282</v>
      </c>
      <c r="N849" s="14" t="n">
        <v>597.2087394522</v>
      </c>
      <c r="O849" s="18" t="n">
        <v>2.1148007635</v>
      </c>
      <c r="P849" s="18" t="n">
        <v>0.2990349079</v>
      </c>
      <c r="Q849" s="0"/>
      <c r="R849" s="0"/>
      <c r="S849" s="0"/>
      <c r="T849" s="0"/>
    </row>
    <row r="850" customFormat="false" ht="14.65" hidden="false" customHeight="false" outlineLevel="0" collapsed="false">
      <c r="A850" s="10" t="n">
        <v>847</v>
      </c>
      <c r="B850" s="14" t="n">
        <v>-2549.7536731423</v>
      </c>
      <c r="C850" s="15" t="n">
        <v>-2547.7536731423</v>
      </c>
      <c r="D850" s="14" t="n">
        <v>-2581.6168662818</v>
      </c>
      <c r="E850" s="16" t="n">
        <v>-2587.8253449265</v>
      </c>
      <c r="F850" s="14" t="n">
        <f aca="false">B850-E850</f>
        <v>38.0716717841997</v>
      </c>
      <c r="G850" s="15" t="n">
        <f aca="false">C850-E850</f>
        <v>40.0716717841997</v>
      </c>
      <c r="H850" s="14" t="n">
        <f aca="false">D850-E850</f>
        <v>6.20847864469988</v>
      </c>
      <c r="I850" s="15" t="n">
        <v>0</v>
      </c>
      <c r="J850" s="14" t="n">
        <v>0.4468157162</v>
      </c>
      <c r="K850" s="15" t="n">
        <v>0.4468157162</v>
      </c>
      <c r="L850" s="17" t="n">
        <v>0</v>
      </c>
      <c r="M850" s="14" t="n">
        <v>0.7434965777</v>
      </c>
      <c r="N850" s="14" t="n">
        <v>593.3626954252</v>
      </c>
      <c r="O850" s="18" t="n">
        <v>2.2462892798</v>
      </c>
      <c r="P850" s="18" t="n">
        <v>0.3137585043</v>
      </c>
      <c r="Q850" s="0"/>
      <c r="R850" s="0"/>
      <c r="S850" s="0"/>
      <c r="T850" s="0"/>
    </row>
    <row r="851" customFormat="false" ht="14.65" hidden="false" customHeight="false" outlineLevel="0" collapsed="false">
      <c r="A851" s="10" t="n">
        <v>848</v>
      </c>
      <c r="B851" s="14" t="n">
        <v>-2544.8842303088</v>
      </c>
      <c r="C851" s="15" t="n">
        <v>-2542.8842303088</v>
      </c>
      <c r="D851" s="14" t="n">
        <v>-2577.4779961343</v>
      </c>
      <c r="E851" s="16" t="n">
        <v>-2582.1972573235</v>
      </c>
      <c r="F851" s="14" t="n">
        <f aca="false">B851-E851</f>
        <v>37.3130270146999</v>
      </c>
      <c r="G851" s="15" t="n">
        <f aca="false">C851-E851</f>
        <v>39.3130270146999</v>
      </c>
      <c r="H851" s="14" t="n">
        <f aca="false">D851-E851</f>
        <v>4.71926118919964</v>
      </c>
      <c r="I851" s="15" t="n">
        <v>0</v>
      </c>
      <c r="J851" s="14" t="n">
        <v>0.4440907135</v>
      </c>
      <c r="K851" s="15" t="n">
        <v>0.4440907135</v>
      </c>
      <c r="L851" s="17" t="n">
        <v>0</v>
      </c>
      <c r="M851" s="14" t="n">
        <v>0.735651987</v>
      </c>
      <c r="N851" s="14" t="n">
        <v>596.5476016668</v>
      </c>
      <c r="O851" s="18" t="n">
        <v>2.287218521</v>
      </c>
      <c r="P851" s="18" t="n">
        <v>0.3183992912</v>
      </c>
      <c r="Q851" s="0"/>
      <c r="R851" s="0"/>
      <c r="S851" s="0"/>
      <c r="T851" s="0"/>
    </row>
    <row r="852" customFormat="false" ht="14.65" hidden="false" customHeight="false" outlineLevel="0" collapsed="false">
      <c r="A852" s="10" t="n">
        <v>849</v>
      </c>
      <c r="B852" s="14" t="n">
        <v>-2552.203264545</v>
      </c>
      <c r="C852" s="15" t="n">
        <v>-2550.203264545</v>
      </c>
      <c r="D852" s="14" t="n">
        <v>-2583.0744119068</v>
      </c>
      <c r="E852" s="16" t="n">
        <v>-2589.4034613899</v>
      </c>
      <c r="F852" s="14" t="n">
        <f aca="false">B852-E852</f>
        <v>37.2001968448999</v>
      </c>
      <c r="G852" s="15" t="n">
        <f aca="false">C852-E852</f>
        <v>39.2001968448999</v>
      </c>
      <c r="H852" s="14" t="n">
        <f aca="false">D852-E852</f>
        <v>6.32904948309988</v>
      </c>
      <c r="I852" s="15" t="n">
        <v>0</v>
      </c>
      <c r="J852" s="14" t="n">
        <v>0.4481928541</v>
      </c>
      <c r="K852" s="15" t="n">
        <v>0.4481928541</v>
      </c>
      <c r="L852" s="17" t="n">
        <v>0</v>
      </c>
      <c r="M852" s="14" t="n">
        <v>0.7419486256</v>
      </c>
      <c r="N852" s="14" t="n">
        <v>597.0299614681</v>
      </c>
      <c r="O852" s="18" t="n">
        <v>2.2051048468</v>
      </c>
      <c r="P852" s="18" t="n">
        <v>0.3097005963</v>
      </c>
      <c r="Q852" s="0"/>
      <c r="R852" s="0"/>
      <c r="S852" s="0"/>
      <c r="T852" s="0"/>
    </row>
    <row r="853" customFormat="false" ht="14.65" hidden="false" customHeight="false" outlineLevel="0" collapsed="false">
      <c r="A853" s="10" t="n">
        <v>850</v>
      </c>
      <c r="B853" s="14" t="n">
        <v>-2562.986982797</v>
      </c>
      <c r="C853" s="15" t="n">
        <v>-2560.986982797</v>
      </c>
      <c r="D853" s="14" t="n">
        <v>-2590.6204154759</v>
      </c>
      <c r="E853" s="16" t="n">
        <v>-2596.4126878492</v>
      </c>
      <c r="F853" s="14" t="n">
        <f aca="false">B853-E853</f>
        <v>33.4257050522001</v>
      </c>
      <c r="G853" s="15" t="n">
        <f aca="false">C853-E853</f>
        <v>35.4257050522001</v>
      </c>
      <c r="H853" s="14" t="n">
        <f aca="false">D853-E853</f>
        <v>5.79227237330042</v>
      </c>
      <c r="I853" s="15" t="n">
        <v>0</v>
      </c>
      <c r="J853" s="14" t="n">
        <v>0.4543060103</v>
      </c>
      <c r="K853" s="15" t="n">
        <v>0.4543060103</v>
      </c>
      <c r="L853" s="17" t="n">
        <v>0</v>
      </c>
      <c r="M853" s="14" t="n">
        <v>0.7348568096</v>
      </c>
      <c r="N853" s="14" t="n">
        <v>614.5575768419</v>
      </c>
      <c r="O853" s="18" t="n">
        <v>2.0664741216</v>
      </c>
      <c r="P853" s="18" t="n">
        <v>0.2948520218</v>
      </c>
      <c r="Q853" s="0"/>
      <c r="R853" s="0"/>
      <c r="S853" s="0"/>
      <c r="T853" s="0"/>
    </row>
    <row r="854" customFormat="false" ht="14.65" hidden="false" customHeight="false" outlineLevel="0" collapsed="false">
      <c r="A854" s="10" t="n">
        <v>851</v>
      </c>
      <c r="B854" s="14" t="n">
        <v>-2550.8557841217</v>
      </c>
      <c r="C854" s="15" t="n">
        <v>-2548.8557841217</v>
      </c>
      <c r="D854" s="14" t="n">
        <v>-2582.1306931505</v>
      </c>
      <c r="E854" s="16" t="n">
        <v>-2587.5953233897</v>
      </c>
      <c r="F854" s="14" t="n">
        <f aca="false">B854-E854</f>
        <v>36.739539268</v>
      </c>
      <c r="G854" s="15" t="n">
        <f aca="false">C854-E854</f>
        <v>38.739539268</v>
      </c>
      <c r="H854" s="14" t="n">
        <f aca="false">D854-E854</f>
        <v>5.46463023919978</v>
      </c>
      <c r="I854" s="15" t="n">
        <v>0</v>
      </c>
      <c r="J854" s="14" t="n">
        <v>0.4474347885</v>
      </c>
      <c r="K854" s="15" t="n">
        <v>0.4474347885</v>
      </c>
      <c r="L854" s="17" t="n">
        <v>0</v>
      </c>
      <c r="M854" s="14" t="n">
        <v>0.7386544572</v>
      </c>
      <c r="N854" s="14" t="n">
        <v>599.0241822961</v>
      </c>
      <c r="O854" s="18" t="n">
        <v>2.2253065374</v>
      </c>
      <c r="P854" s="18" t="n">
        <v>0.3117567877</v>
      </c>
      <c r="Q854" s="0"/>
      <c r="R854" s="0"/>
      <c r="S854" s="0"/>
      <c r="T854" s="0"/>
    </row>
    <row r="855" customFormat="false" ht="14.65" hidden="false" customHeight="false" outlineLevel="0" collapsed="false">
      <c r="A855" s="10" t="n">
        <v>852</v>
      </c>
      <c r="B855" s="14" t="n">
        <v>-2552.299218025</v>
      </c>
      <c r="C855" s="15" t="n">
        <v>-2550.299218025</v>
      </c>
      <c r="D855" s="14" t="n">
        <v>-2580.8523458802</v>
      </c>
      <c r="E855" s="16" t="n">
        <v>-2584.5275504954</v>
      </c>
      <c r="F855" s="14" t="n">
        <f aca="false">B855-E855</f>
        <v>32.2283324704003</v>
      </c>
      <c r="G855" s="15" t="n">
        <f aca="false">C855-E855</f>
        <v>34.2283324704003</v>
      </c>
      <c r="H855" s="14" t="n">
        <f aca="false">D855-E855</f>
        <v>3.67520461520007</v>
      </c>
      <c r="I855" s="15" t="n">
        <v>0</v>
      </c>
      <c r="J855" s="14" t="n">
        <v>0.4482468846</v>
      </c>
      <c r="K855" s="15" t="n">
        <v>0.4482468846</v>
      </c>
      <c r="L855" s="17" t="n">
        <v>0</v>
      </c>
      <c r="M855" s="14" t="n">
        <v>0.7195461932</v>
      </c>
      <c r="N855" s="14" t="n">
        <v>620.7463720726</v>
      </c>
      <c r="O855" s="18" t="n">
        <v>2.1100661598</v>
      </c>
      <c r="P855" s="18" t="n">
        <v>0.3014664133</v>
      </c>
      <c r="Q855" s="0"/>
      <c r="R855" s="0"/>
      <c r="S855" s="0"/>
      <c r="T855" s="0"/>
    </row>
    <row r="856" customFormat="false" ht="14.65" hidden="false" customHeight="false" outlineLevel="0" collapsed="false">
      <c r="A856" s="10" t="n">
        <v>853</v>
      </c>
      <c r="B856" s="14" t="n">
        <v>-2560.7589922268</v>
      </c>
      <c r="C856" s="15" t="n">
        <v>-2558.7589922268</v>
      </c>
      <c r="D856" s="14" t="n">
        <v>-2589.4715373877</v>
      </c>
      <c r="E856" s="16" t="n">
        <v>-2597.0559846786</v>
      </c>
      <c r="F856" s="14" t="n">
        <f aca="false">B856-E856</f>
        <v>36.2969924518002</v>
      </c>
      <c r="G856" s="15" t="n">
        <f aca="false">C856-E856</f>
        <v>38.2969924518002</v>
      </c>
      <c r="H856" s="14" t="n">
        <f aca="false">D856-E856</f>
        <v>7.58444729089979</v>
      </c>
      <c r="I856" s="15" t="n">
        <v>0</v>
      </c>
      <c r="J856" s="14" t="n">
        <v>0.4530361934</v>
      </c>
      <c r="K856" s="15" t="n">
        <v>0.4530361934</v>
      </c>
      <c r="L856" s="17" t="n">
        <v>0</v>
      </c>
      <c r="M856" s="14" t="n">
        <v>0.7459140089</v>
      </c>
      <c r="N856" s="14" t="n">
        <v>600.9723851633</v>
      </c>
      <c r="O856" s="18" t="n">
        <v>2.1082917346</v>
      </c>
      <c r="P856" s="18" t="n">
        <v>0.299137805</v>
      </c>
      <c r="Q856" s="0"/>
      <c r="R856" s="0"/>
      <c r="S856" s="0"/>
      <c r="T856" s="0"/>
    </row>
    <row r="857" customFormat="false" ht="14.65" hidden="false" customHeight="false" outlineLevel="0" collapsed="false">
      <c r="A857" s="10" t="n">
        <v>854</v>
      </c>
      <c r="B857" s="14" t="n">
        <v>-2556.414313821</v>
      </c>
      <c r="C857" s="15" t="n">
        <v>-2554.414313821</v>
      </c>
      <c r="D857" s="14" t="n">
        <v>-2585.8366136565</v>
      </c>
      <c r="E857" s="16" t="n">
        <v>-2589.3107183132</v>
      </c>
      <c r="F857" s="14" t="n">
        <f aca="false">B857-E857</f>
        <v>32.8964044922</v>
      </c>
      <c r="G857" s="15" t="n">
        <f aca="false">C857-E857</f>
        <v>34.8964044922</v>
      </c>
      <c r="H857" s="14" t="n">
        <f aca="false">D857-E857</f>
        <v>3.47410465670009</v>
      </c>
      <c r="I857" s="15" t="n">
        <v>0</v>
      </c>
      <c r="J857" s="14" t="n">
        <v>0.450570195</v>
      </c>
      <c r="K857" s="15" t="n">
        <v>0.450570195</v>
      </c>
      <c r="L857" s="17" t="n">
        <v>0</v>
      </c>
      <c r="M857" s="14" t="n">
        <v>0.7263760362</v>
      </c>
      <c r="N857" s="14" t="n">
        <v>617.2503405316</v>
      </c>
      <c r="O857" s="18" t="n">
        <v>2.1552252342</v>
      </c>
      <c r="P857" s="18" t="n">
        <v>0.3044425617</v>
      </c>
      <c r="Q857" s="0"/>
      <c r="R857" s="0"/>
      <c r="S857" s="0"/>
      <c r="T857" s="0"/>
    </row>
    <row r="858" customFormat="false" ht="14.65" hidden="false" customHeight="false" outlineLevel="0" collapsed="false">
      <c r="A858" s="10" t="n">
        <v>855</v>
      </c>
      <c r="B858" s="14" t="n">
        <v>-2559.2838257756</v>
      </c>
      <c r="C858" s="15" t="n">
        <v>-2557.2838257756</v>
      </c>
      <c r="D858" s="14" t="n">
        <v>-2589.1495773868</v>
      </c>
      <c r="E858" s="16" t="n">
        <v>-2596.5781234775</v>
      </c>
      <c r="F858" s="14" t="n">
        <f aca="false">B858-E858</f>
        <v>37.2942977019002</v>
      </c>
      <c r="G858" s="15" t="n">
        <f aca="false">C858-E858</f>
        <v>39.2942977019002</v>
      </c>
      <c r="H858" s="14" t="n">
        <f aca="false">D858-E858</f>
        <v>7.42854609069991</v>
      </c>
      <c r="I858" s="15" t="n">
        <v>0</v>
      </c>
      <c r="J858" s="14" t="n">
        <v>0.4521973932</v>
      </c>
      <c r="K858" s="15" t="n">
        <v>0.4521973932</v>
      </c>
      <c r="L858" s="17" t="n">
        <v>0</v>
      </c>
      <c r="M858" s="14" t="n">
        <v>0.7489970572</v>
      </c>
      <c r="N858" s="14" t="n">
        <v>596.627939606</v>
      </c>
      <c r="O858" s="18" t="n">
        <v>2.1544346127</v>
      </c>
      <c r="P858" s="18" t="n">
        <v>0.3035389606</v>
      </c>
      <c r="Q858" s="0"/>
      <c r="R858" s="0"/>
      <c r="S858" s="0"/>
      <c r="T858" s="0"/>
    </row>
    <row r="859" customFormat="false" ht="14.65" hidden="false" customHeight="false" outlineLevel="0" collapsed="false">
      <c r="A859" s="10" t="n">
        <v>856</v>
      </c>
      <c r="B859" s="14" t="n">
        <v>-2566.989118807</v>
      </c>
      <c r="C859" s="15" t="n">
        <v>-2564.989118807</v>
      </c>
      <c r="D859" s="14" t="n">
        <v>-2594.0897864741</v>
      </c>
      <c r="E859" s="16" t="n">
        <v>-2597.9759242495</v>
      </c>
      <c r="F859" s="14" t="n">
        <f aca="false">B859-E859</f>
        <v>30.9868054425001</v>
      </c>
      <c r="G859" s="15" t="n">
        <f aca="false">C859-E859</f>
        <v>32.9868054425001</v>
      </c>
      <c r="H859" s="14" t="n">
        <f aca="false">D859-E859</f>
        <v>3.88613777540013</v>
      </c>
      <c r="I859" s="15" t="n">
        <v>0</v>
      </c>
      <c r="J859" s="14" t="n">
        <v>0.456595926</v>
      </c>
      <c r="K859" s="15" t="n">
        <v>0.456595926</v>
      </c>
      <c r="L859" s="17" t="n">
        <v>0</v>
      </c>
      <c r="M859" s="14" t="n">
        <v>0.7270545234</v>
      </c>
      <c r="N859" s="14" t="n">
        <v>627.5370620005</v>
      </c>
      <c r="O859" s="18" t="n">
        <v>2.0512091656</v>
      </c>
      <c r="P859" s="18" t="n">
        <v>0.29250278</v>
      </c>
      <c r="Q859" s="0"/>
      <c r="R859" s="0"/>
      <c r="S859" s="0"/>
      <c r="T859" s="0"/>
    </row>
    <row r="860" customFormat="false" ht="14.65" hidden="false" customHeight="false" outlineLevel="0" collapsed="false">
      <c r="A860" s="10" t="n">
        <v>857</v>
      </c>
      <c r="B860" s="14" t="n">
        <v>-2552.295145189</v>
      </c>
      <c r="C860" s="15" t="n">
        <v>-2550.295145189</v>
      </c>
      <c r="D860" s="14" t="n">
        <v>-2584.3353142002</v>
      </c>
      <c r="E860" s="16" t="n">
        <v>-2592.8624320515</v>
      </c>
      <c r="F860" s="14" t="n">
        <f aca="false">B860-E860</f>
        <v>40.5672868625002</v>
      </c>
      <c r="G860" s="15" t="n">
        <f aca="false">C860-E860</f>
        <v>42.5672868625002</v>
      </c>
      <c r="H860" s="14" t="n">
        <f aca="false">D860-E860</f>
        <v>8.52711785129986</v>
      </c>
      <c r="I860" s="15" t="n">
        <v>0</v>
      </c>
      <c r="J860" s="14" t="n">
        <v>0.4482445911</v>
      </c>
      <c r="K860" s="15" t="n">
        <v>0.4482445911</v>
      </c>
      <c r="L860" s="17" t="n">
        <v>0</v>
      </c>
      <c r="M860" s="14" t="n">
        <v>0.756728295</v>
      </c>
      <c r="N860" s="14" t="n">
        <v>583.5133840989</v>
      </c>
      <c r="O860" s="18" t="n">
        <v>2.2443069947</v>
      </c>
      <c r="P860" s="18" t="n">
        <v>0.3129008927</v>
      </c>
      <c r="Q860" s="0"/>
      <c r="R860" s="0"/>
      <c r="S860" s="0"/>
      <c r="T860" s="0"/>
    </row>
    <row r="861" customFormat="false" ht="14.65" hidden="false" customHeight="false" outlineLevel="0" collapsed="false">
      <c r="A861" s="10" t="n">
        <v>858</v>
      </c>
      <c r="B861" s="14" t="n">
        <v>-2561.8574428263</v>
      </c>
      <c r="C861" s="15" t="n">
        <v>-2559.8574428263</v>
      </c>
      <c r="D861" s="14" t="n">
        <v>-2590.3492629433</v>
      </c>
      <c r="E861" s="16" t="n">
        <v>-2594.9935403963</v>
      </c>
      <c r="F861" s="14" t="n">
        <f aca="false">B861-E861</f>
        <v>33.13609757</v>
      </c>
      <c r="G861" s="15" t="n">
        <f aca="false">C861-E861</f>
        <v>35.13609757</v>
      </c>
      <c r="H861" s="14" t="n">
        <f aca="false">D861-E861</f>
        <v>4.64427745300009</v>
      </c>
      <c r="I861" s="15" t="n">
        <v>0</v>
      </c>
      <c r="J861" s="14" t="n">
        <v>0.4536617982</v>
      </c>
      <c r="K861" s="15" t="n">
        <v>0.4536617982</v>
      </c>
      <c r="L861" s="17" t="n">
        <v>0</v>
      </c>
      <c r="M861" s="14" t="n">
        <v>0.7324739609</v>
      </c>
      <c r="N861" s="14" t="n">
        <v>616.022761956</v>
      </c>
      <c r="O861" s="18" t="n">
        <v>2.1086371906</v>
      </c>
      <c r="P861" s="18" t="n">
        <v>0.2989504737</v>
      </c>
      <c r="Q861" s="0"/>
      <c r="R861" s="0"/>
      <c r="S861" s="0"/>
      <c r="T861" s="0"/>
    </row>
    <row r="862" customFormat="false" ht="14.65" hidden="false" customHeight="false" outlineLevel="0" collapsed="false">
      <c r="A862" s="10" t="n">
        <v>859</v>
      </c>
      <c r="B862" s="14" t="n">
        <v>-2566.3283435372</v>
      </c>
      <c r="C862" s="15" t="n">
        <v>-2564.3283435372</v>
      </c>
      <c r="D862" s="14" t="n">
        <v>-2593.143741153</v>
      </c>
      <c r="E862" s="16" t="n">
        <v>-2596.3880703545</v>
      </c>
      <c r="F862" s="14" t="n">
        <f aca="false">B862-E862</f>
        <v>30.0597268173001</v>
      </c>
      <c r="G862" s="15" t="n">
        <f aca="false">C862-E862</f>
        <v>32.0597268173001</v>
      </c>
      <c r="H862" s="14" t="n">
        <f aca="false">D862-E862</f>
        <v>3.24432920150002</v>
      </c>
      <c r="I862" s="15" t="n">
        <v>0</v>
      </c>
      <c r="J862" s="14" t="n">
        <v>0.456217054</v>
      </c>
      <c r="K862" s="15" t="n">
        <v>0.456217054</v>
      </c>
      <c r="L862" s="17" t="n">
        <v>0</v>
      </c>
      <c r="M862" s="14" t="n">
        <v>0.7220046032</v>
      </c>
      <c r="N862" s="14" t="n">
        <v>632.8740912109</v>
      </c>
      <c r="O862" s="18" t="n">
        <v>2.0433910825</v>
      </c>
      <c r="P862" s="18" t="n">
        <v>0.2919777787</v>
      </c>
      <c r="Q862" s="0"/>
      <c r="R862" s="0"/>
      <c r="S862" s="0"/>
      <c r="T862" s="0"/>
    </row>
    <row r="863" customFormat="false" ht="14.65" hidden="false" customHeight="false" outlineLevel="0" collapsed="false">
      <c r="A863" s="10" t="n">
        <v>860</v>
      </c>
      <c r="B863" s="14" t="n">
        <v>-2561.7348355689</v>
      </c>
      <c r="C863" s="15" t="n">
        <v>-2559.7348355689</v>
      </c>
      <c r="D863" s="14" t="n">
        <v>-2589.2331374243</v>
      </c>
      <c r="E863" s="16" t="n">
        <v>-2592.243702143</v>
      </c>
      <c r="F863" s="14" t="n">
        <f aca="false">B863-E863</f>
        <v>30.5088665741</v>
      </c>
      <c r="G863" s="15" t="n">
        <f aca="false">C863-E863</f>
        <v>32.5088665741</v>
      </c>
      <c r="H863" s="14" t="n">
        <f aca="false">D863-E863</f>
        <v>3.01056471870015</v>
      </c>
      <c r="I863" s="15" t="n">
        <v>0</v>
      </c>
      <c r="J863" s="14" t="n">
        <v>0.4535919264</v>
      </c>
      <c r="K863" s="15" t="n">
        <v>0.4535919264</v>
      </c>
      <c r="L863" s="17" t="n">
        <v>0</v>
      </c>
      <c r="M863" s="14" t="n">
        <v>0.7199975164</v>
      </c>
      <c r="N863" s="14" t="n">
        <v>630.2582402019</v>
      </c>
      <c r="O863" s="18" t="n">
        <v>2.0741556112</v>
      </c>
      <c r="P863" s="18" t="n">
        <v>0.2959401814</v>
      </c>
      <c r="Q863" s="0"/>
      <c r="R863" s="0"/>
      <c r="S863" s="0"/>
      <c r="T863" s="0"/>
    </row>
    <row r="864" customFormat="false" ht="14.65" hidden="false" customHeight="false" outlineLevel="0" collapsed="false">
      <c r="A864" s="10" t="n">
        <v>861</v>
      </c>
      <c r="B864" s="14" t="n">
        <v>-2560.7518492239</v>
      </c>
      <c r="C864" s="15" t="n">
        <v>-2558.7518492239</v>
      </c>
      <c r="D864" s="14" t="n">
        <v>-2590.3384108296</v>
      </c>
      <c r="E864" s="16" t="n">
        <v>-2597.9848093435</v>
      </c>
      <c r="F864" s="14" t="n">
        <f aca="false">B864-E864</f>
        <v>37.2329601195997</v>
      </c>
      <c r="G864" s="15" t="n">
        <f aca="false">C864-E864</f>
        <v>39.2329601195997</v>
      </c>
      <c r="H864" s="14" t="n">
        <f aca="false">D864-E864</f>
        <v>7.64639851389984</v>
      </c>
      <c r="I864" s="15" t="n">
        <v>0</v>
      </c>
      <c r="J864" s="14" t="n">
        <v>0.453032128</v>
      </c>
      <c r="K864" s="15" t="n">
        <v>0.453032128</v>
      </c>
      <c r="L864" s="17" t="n">
        <v>0</v>
      </c>
      <c r="M864" s="14" t="n">
        <v>0.7501052365</v>
      </c>
      <c r="N864" s="14" t="n">
        <v>596.8897834967</v>
      </c>
      <c r="O864" s="18" t="n">
        <v>2.1426633873</v>
      </c>
      <c r="P864" s="18" t="n">
        <v>0.3021474435</v>
      </c>
      <c r="Q864" s="0"/>
      <c r="R864" s="0"/>
      <c r="S864" s="0"/>
      <c r="T864" s="0"/>
    </row>
    <row r="865" customFormat="false" ht="14.65" hidden="false" customHeight="false" outlineLevel="0" collapsed="false">
      <c r="A865" s="10" t="n">
        <v>862</v>
      </c>
      <c r="B865" s="14" t="n">
        <v>-2561.2307832706</v>
      </c>
      <c r="C865" s="15" t="n">
        <v>-2559.2307832706</v>
      </c>
      <c r="D865" s="14" t="n">
        <v>-2589.2661409405</v>
      </c>
      <c r="E865" s="16" t="n">
        <v>-2593.7094427005</v>
      </c>
      <c r="F865" s="14" t="n">
        <f aca="false">B865-E865</f>
        <v>32.4786594298998</v>
      </c>
      <c r="G865" s="15" t="n">
        <f aca="false">C865-E865</f>
        <v>34.4786594298998</v>
      </c>
      <c r="H865" s="14" t="n">
        <f aca="false">D865-E865</f>
        <v>4.44330175999994</v>
      </c>
      <c r="I865" s="15" t="n">
        <v>0</v>
      </c>
      <c r="J865" s="14" t="n">
        <v>0.4533047886</v>
      </c>
      <c r="K865" s="15" t="n">
        <v>0.4533047886</v>
      </c>
      <c r="L865" s="17" t="n">
        <v>0</v>
      </c>
      <c r="M865" s="14" t="n">
        <v>0.7288362043</v>
      </c>
      <c r="N865" s="14" t="n">
        <v>619.4243218328</v>
      </c>
      <c r="O865" s="18" t="n">
        <v>2.0903444258</v>
      </c>
      <c r="P865" s="18" t="n">
        <v>0.2974831761</v>
      </c>
      <c r="Q865" s="0"/>
      <c r="R865" s="0"/>
      <c r="S865" s="0"/>
      <c r="T865" s="0"/>
    </row>
    <row r="866" customFormat="false" ht="14.65" hidden="false" customHeight="false" outlineLevel="0" collapsed="false">
      <c r="A866" s="10" t="n">
        <v>863</v>
      </c>
      <c r="B866" s="14" t="n">
        <v>-2544.9838554644</v>
      </c>
      <c r="C866" s="15" t="n">
        <v>-2542.9838554644</v>
      </c>
      <c r="D866" s="14" t="n">
        <v>-2576.2604354834</v>
      </c>
      <c r="E866" s="16" t="n">
        <v>-2578.6177208063</v>
      </c>
      <c r="F866" s="14" t="n">
        <f aca="false">B866-E866</f>
        <v>33.6338653418998</v>
      </c>
      <c r="G866" s="15" t="n">
        <f aca="false">C866-E866</f>
        <v>35.6338653418998</v>
      </c>
      <c r="H866" s="14" t="n">
        <f aca="false">D866-E866</f>
        <v>2.35728532289977</v>
      </c>
      <c r="I866" s="15" t="n">
        <v>0</v>
      </c>
      <c r="J866" s="14" t="n">
        <v>0.4441462981</v>
      </c>
      <c r="K866" s="15" t="n">
        <v>0.4441462981</v>
      </c>
      <c r="L866" s="17" t="n">
        <v>0</v>
      </c>
      <c r="M866" s="14" t="n">
        <v>0.7193686849</v>
      </c>
      <c r="N866" s="14" t="n">
        <v>613.5134631917</v>
      </c>
      <c r="O866" s="18" t="n">
        <v>2.2429165133</v>
      </c>
      <c r="P866" s="18" t="n">
        <v>0.3148015154</v>
      </c>
      <c r="Q866" s="0"/>
      <c r="R866" s="0"/>
      <c r="S866" s="0"/>
      <c r="T866" s="0"/>
    </row>
    <row r="867" customFormat="false" ht="14.65" hidden="false" customHeight="false" outlineLevel="0" collapsed="false">
      <c r="A867" s="10" t="n">
        <v>864</v>
      </c>
      <c r="B867" s="14" t="n">
        <v>-2550.742504158</v>
      </c>
      <c r="C867" s="15" t="n">
        <v>-2548.742504158</v>
      </c>
      <c r="D867" s="14" t="n">
        <v>-2582.6689402579</v>
      </c>
      <c r="E867" s="16" t="n">
        <v>-2591.3170401933</v>
      </c>
      <c r="F867" s="14" t="n">
        <f aca="false">B867-E867</f>
        <v>40.5745360352998</v>
      </c>
      <c r="G867" s="15" t="n">
        <f aca="false">C867-E867</f>
        <v>42.5745360352998</v>
      </c>
      <c r="H867" s="14" t="n">
        <f aca="false">D867-E867</f>
        <v>8.64809993539984</v>
      </c>
      <c r="I867" s="15" t="n">
        <v>0</v>
      </c>
      <c r="J867" s="14" t="n">
        <v>0.447371118</v>
      </c>
      <c r="K867" s="15" t="n">
        <v>0.447371118</v>
      </c>
      <c r="L867" s="17" t="n">
        <v>0</v>
      </c>
      <c r="M867" s="14" t="n">
        <v>0.7552844658</v>
      </c>
      <c r="N867" s="14" t="n">
        <v>583.4871699908</v>
      </c>
      <c r="O867" s="18" t="n">
        <v>2.241959333</v>
      </c>
      <c r="P867" s="18" t="n">
        <v>0.3131098004</v>
      </c>
      <c r="Q867" s="0"/>
      <c r="R867" s="0"/>
      <c r="S867" s="0"/>
      <c r="T867" s="0"/>
    </row>
    <row r="868" customFormat="false" ht="14.65" hidden="false" customHeight="false" outlineLevel="0" collapsed="false">
      <c r="A868" s="10" t="n">
        <v>865</v>
      </c>
      <c r="B868" s="14" t="n">
        <v>-2570.8310505385</v>
      </c>
      <c r="C868" s="15" t="n">
        <v>-2568.8310505385</v>
      </c>
      <c r="D868" s="14" t="n">
        <v>-2597.0240100063</v>
      </c>
      <c r="E868" s="16" t="n">
        <v>-2599.5195734672</v>
      </c>
      <c r="F868" s="14" t="n">
        <f aca="false">B868-E868</f>
        <v>28.6885229287</v>
      </c>
      <c r="G868" s="15" t="n">
        <f aca="false">C868-E868</f>
        <v>30.6885229287</v>
      </c>
      <c r="H868" s="14" t="n">
        <f aca="false">D868-E868</f>
        <v>2.49556346090003</v>
      </c>
      <c r="I868" s="15" t="n">
        <v>0</v>
      </c>
      <c r="J868" s="14" t="n">
        <v>0.4588050348</v>
      </c>
      <c r="K868" s="15" t="n">
        <v>0.4588050348</v>
      </c>
      <c r="L868" s="17" t="n">
        <v>0</v>
      </c>
      <c r="M868" s="14" t="n">
        <v>0.6485255091</v>
      </c>
      <c r="N868" s="14" t="n">
        <v>799.9999789201</v>
      </c>
      <c r="O868" s="18" t="n">
        <v>2.0055279497</v>
      </c>
      <c r="P868" s="18" t="n">
        <v>0.2872730392</v>
      </c>
      <c r="Q868" s="0"/>
      <c r="R868" s="0"/>
      <c r="S868" s="0"/>
      <c r="T868" s="0"/>
    </row>
    <row r="869" customFormat="false" ht="14.65" hidden="false" customHeight="false" outlineLevel="0" collapsed="false">
      <c r="A869" s="10" t="n">
        <v>866</v>
      </c>
      <c r="B869" s="14" t="n">
        <v>-2547.316150208</v>
      </c>
      <c r="C869" s="15" t="n">
        <v>-2545.316150208</v>
      </c>
      <c r="D869" s="14" t="n">
        <v>-2580.4103217631</v>
      </c>
      <c r="E869" s="16" t="n">
        <v>-2587.8673999793</v>
      </c>
      <c r="F869" s="14" t="n">
        <f aca="false">B869-E869</f>
        <v>40.5512497712998</v>
      </c>
      <c r="G869" s="15" t="n">
        <f aca="false">C869-E869</f>
        <v>42.5512497712998</v>
      </c>
      <c r="H869" s="14" t="n">
        <f aca="false">D869-E869</f>
        <v>7.45707821619999</v>
      </c>
      <c r="I869" s="15" t="n">
        <v>0</v>
      </c>
      <c r="J869" s="14" t="n">
        <v>0.4454495633</v>
      </c>
      <c r="K869" s="15" t="n">
        <v>0.4454495633</v>
      </c>
      <c r="L869" s="17" t="n">
        <v>0</v>
      </c>
      <c r="M869" s="14" t="n">
        <v>0.751940449</v>
      </c>
      <c r="N869" s="14" t="n">
        <v>583.5746113555</v>
      </c>
      <c r="O869" s="18" t="n">
        <v>2.2939743446</v>
      </c>
      <c r="P869" s="18" t="n">
        <v>0.3182526604</v>
      </c>
      <c r="Q869" s="0"/>
      <c r="R869" s="0"/>
      <c r="S869" s="0"/>
      <c r="T869" s="0"/>
    </row>
    <row r="870" customFormat="false" ht="14.65" hidden="false" customHeight="false" outlineLevel="0" collapsed="false">
      <c r="A870" s="10" t="n">
        <v>867</v>
      </c>
      <c r="B870" s="14" t="n">
        <v>-2559.4995808618</v>
      </c>
      <c r="C870" s="15" t="n">
        <v>-2557.4995808618</v>
      </c>
      <c r="D870" s="14" t="n">
        <v>-2589.1666129308</v>
      </c>
      <c r="E870" s="16" t="n">
        <v>-2595.4296884173</v>
      </c>
      <c r="F870" s="14" t="n">
        <f aca="false">B870-E870</f>
        <v>35.9301075554999</v>
      </c>
      <c r="G870" s="15" t="n">
        <f aca="false">C870-E870</f>
        <v>37.9301075554999</v>
      </c>
      <c r="H870" s="14" t="n">
        <f aca="false">D870-E870</f>
        <v>6.26307548649993</v>
      </c>
      <c r="I870" s="15" t="n">
        <v>0</v>
      </c>
      <c r="J870" s="14" t="n">
        <v>0.4523199775</v>
      </c>
      <c r="K870" s="15" t="n">
        <v>0.4523199775</v>
      </c>
      <c r="L870" s="17" t="n">
        <v>0</v>
      </c>
      <c r="M870" s="14" t="n">
        <v>0.7430793752</v>
      </c>
      <c r="N870" s="14" t="n">
        <v>602.6185287854</v>
      </c>
      <c r="O870" s="18" t="n">
        <v>2.1513601246</v>
      </c>
      <c r="P870" s="18" t="n">
        <v>0.3032495508</v>
      </c>
      <c r="Q870" s="0"/>
      <c r="R870" s="0"/>
      <c r="S870" s="0"/>
      <c r="T870" s="0"/>
    </row>
    <row r="871" customFormat="false" ht="14.65" hidden="false" customHeight="false" outlineLevel="0" collapsed="false">
      <c r="A871" s="10" t="n">
        <v>868</v>
      </c>
      <c r="B871" s="14" t="n">
        <v>-2560.0053257777</v>
      </c>
      <c r="C871" s="15" t="n">
        <v>-2558.0053257777</v>
      </c>
      <c r="D871" s="14" t="n">
        <v>-2590.3226624204</v>
      </c>
      <c r="E871" s="16" t="n">
        <v>-2599.8530742413</v>
      </c>
      <c r="F871" s="14" t="n">
        <f aca="false">B871-E871</f>
        <v>39.8477484636001</v>
      </c>
      <c r="G871" s="15" t="n">
        <f aca="false">C871-E871</f>
        <v>41.8477484636001</v>
      </c>
      <c r="H871" s="14" t="n">
        <f aca="false">D871-E871</f>
        <v>9.5304118209001</v>
      </c>
      <c r="I871" s="15" t="n">
        <v>0</v>
      </c>
      <c r="J871" s="14" t="n">
        <v>0.4526074539</v>
      </c>
      <c r="K871" s="15" t="n">
        <v>0.4526074539</v>
      </c>
      <c r="L871" s="17" t="n">
        <v>0</v>
      </c>
      <c r="M871" s="14" t="n">
        <v>0.7609580606</v>
      </c>
      <c r="N871" s="14" t="n">
        <v>586.2536426077</v>
      </c>
      <c r="O871" s="18" t="n">
        <v>2.1658224557</v>
      </c>
      <c r="P871" s="18" t="n">
        <v>0.3042966611</v>
      </c>
      <c r="Q871" s="0"/>
      <c r="R871" s="0"/>
      <c r="S871" s="0"/>
      <c r="T871" s="0"/>
    </row>
    <row r="872" customFormat="false" ht="14.65" hidden="false" customHeight="false" outlineLevel="0" collapsed="false">
      <c r="A872" s="10" t="n">
        <v>869</v>
      </c>
      <c r="B872" s="14" t="n">
        <v>-2564.1153540072</v>
      </c>
      <c r="C872" s="15" t="n">
        <v>-2562.1153540072</v>
      </c>
      <c r="D872" s="14" t="n">
        <v>-2591.5401130871</v>
      </c>
      <c r="E872" s="16" t="n">
        <v>-2595.3017588716</v>
      </c>
      <c r="F872" s="14" t="n">
        <f aca="false">B872-E872</f>
        <v>31.1864048644002</v>
      </c>
      <c r="G872" s="15" t="n">
        <f aca="false">C872-E872</f>
        <v>33.1864048644002</v>
      </c>
      <c r="H872" s="14" t="n">
        <f aca="false">D872-E872</f>
        <v>3.76164578450016</v>
      </c>
      <c r="I872" s="15" t="n">
        <v>0</v>
      </c>
      <c r="J872" s="14" t="n">
        <v>0.4549504693</v>
      </c>
      <c r="K872" s="15" t="n">
        <v>0.4549504693</v>
      </c>
      <c r="L872" s="17" t="n">
        <v>0</v>
      </c>
      <c r="M872" s="14" t="n">
        <v>0.7253813586</v>
      </c>
      <c r="N872" s="14" t="n">
        <v>626.4207202997</v>
      </c>
      <c r="O872" s="18" t="n">
        <v>2.0681102608</v>
      </c>
      <c r="P872" s="18" t="n">
        <v>0.294779279</v>
      </c>
      <c r="Q872" s="0"/>
      <c r="R872" s="0"/>
      <c r="S872" s="0"/>
      <c r="T872" s="0"/>
    </row>
    <row r="873" customFormat="false" ht="14.65" hidden="false" customHeight="false" outlineLevel="0" collapsed="false">
      <c r="A873" s="10" t="n">
        <v>870</v>
      </c>
      <c r="B873" s="14" t="n">
        <v>-2561.5975244263</v>
      </c>
      <c r="C873" s="15" t="n">
        <v>-2559.5975244263</v>
      </c>
      <c r="D873" s="14" t="n">
        <v>-2590.0955306657</v>
      </c>
      <c r="E873" s="16" t="n">
        <v>-2595.0745260926</v>
      </c>
      <c r="F873" s="14" t="n">
        <f aca="false">B873-E873</f>
        <v>33.4770016663001</v>
      </c>
      <c r="G873" s="15" t="n">
        <f aca="false">C873-E873</f>
        <v>35.4770016663001</v>
      </c>
      <c r="H873" s="14" t="n">
        <f aca="false">D873-E873</f>
        <v>4.97899542689993</v>
      </c>
      <c r="I873" s="15" t="n">
        <v>0</v>
      </c>
      <c r="J873" s="14" t="n">
        <v>0.4535136878</v>
      </c>
      <c r="K873" s="15" t="n">
        <v>0.4535136878</v>
      </c>
      <c r="L873" s="17" t="n">
        <v>0</v>
      </c>
      <c r="M873" s="14" t="n">
        <v>0.7338150154</v>
      </c>
      <c r="N873" s="14" t="n">
        <v>614.2985992624</v>
      </c>
      <c r="O873" s="18" t="n">
        <v>2.1083662286</v>
      </c>
      <c r="P873" s="18" t="n">
        <v>0.2989884379</v>
      </c>
      <c r="Q873" s="0"/>
      <c r="R873" s="0"/>
      <c r="S873" s="0"/>
      <c r="T873" s="0"/>
    </row>
    <row r="874" customFormat="false" ht="14.65" hidden="false" customHeight="false" outlineLevel="0" collapsed="false">
      <c r="A874" s="10" t="n">
        <v>871</v>
      </c>
      <c r="B874" s="14" t="n">
        <v>-2565.0629708401</v>
      </c>
      <c r="C874" s="15" t="n">
        <v>-2563.0629708401</v>
      </c>
      <c r="D874" s="14" t="n">
        <v>-2591.5567702402</v>
      </c>
      <c r="E874" s="16" t="n">
        <v>-2593.7876522468</v>
      </c>
      <c r="F874" s="14" t="n">
        <f aca="false">B874-E874</f>
        <v>28.7246814066998</v>
      </c>
      <c r="G874" s="15" t="n">
        <f aca="false">C874-E874</f>
        <v>30.7246814066998</v>
      </c>
      <c r="H874" s="14" t="n">
        <f aca="false">D874-E874</f>
        <v>2.23088200660004</v>
      </c>
      <c r="I874" s="15" t="n">
        <v>0</v>
      </c>
      <c r="J874" s="14" t="n">
        <v>0.4554923982</v>
      </c>
      <c r="K874" s="15" t="n">
        <v>0.4554923982</v>
      </c>
      <c r="L874" s="17" t="n">
        <v>0</v>
      </c>
      <c r="M874" s="14" t="n">
        <v>0.7143857084</v>
      </c>
      <c r="N874" s="14" t="n">
        <v>641.0003491569</v>
      </c>
      <c r="O874" s="18" t="n">
        <v>2.0359589672</v>
      </c>
      <c r="P874" s="18" t="n">
        <v>0.2916486526</v>
      </c>
      <c r="Q874" s="0"/>
      <c r="R874" s="0"/>
      <c r="S874" s="0"/>
      <c r="T874" s="0"/>
    </row>
    <row r="875" customFormat="false" ht="14.65" hidden="false" customHeight="false" outlineLevel="0" collapsed="false">
      <c r="A875" s="10" t="n">
        <v>872</v>
      </c>
      <c r="B875" s="14" t="n">
        <v>-2547.5536442766</v>
      </c>
      <c r="C875" s="15" t="n">
        <v>-2545.5536442766</v>
      </c>
      <c r="D875" s="14" t="n">
        <v>-2580.4250664366</v>
      </c>
      <c r="E875" s="16" t="n">
        <v>-2589.3228085876</v>
      </c>
      <c r="F875" s="14" t="n">
        <f aca="false">B875-E875</f>
        <v>41.7691643109997</v>
      </c>
      <c r="G875" s="15" t="n">
        <f aca="false">C875-E875</f>
        <v>43.7691643109997</v>
      </c>
      <c r="H875" s="14" t="n">
        <f aca="false">D875-E875</f>
        <v>8.89774215099988</v>
      </c>
      <c r="I875" s="15" t="n">
        <v>0</v>
      </c>
      <c r="J875" s="14" t="n">
        <v>0.4455824872</v>
      </c>
      <c r="K875" s="15" t="n">
        <v>0.4455824872</v>
      </c>
      <c r="L875" s="17" t="n">
        <v>0</v>
      </c>
      <c r="M875" s="14" t="n">
        <v>0.7573555128</v>
      </c>
      <c r="N875" s="14" t="n">
        <v>579.0948703541</v>
      </c>
      <c r="O875" s="18" t="n">
        <v>2.279594986</v>
      </c>
      <c r="P875" s="18" t="n">
        <v>0.3169942465</v>
      </c>
      <c r="Q875" s="0"/>
      <c r="R875" s="0"/>
      <c r="S875" s="0"/>
      <c r="T875" s="0"/>
    </row>
    <row r="876" customFormat="false" ht="14.65" hidden="false" customHeight="false" outlineLevel="0" collapsed="false">
      <c r="A876" s="10" t="n">
        <v>873</v>
      </c>
      <c r="B876" s="14" t="n">
        <v>-2551.0231912198</v>
      </c>
      <c r="C876" s="15" t="n">
        <v>-2549.0231912198</v>
      </c>
      <c r="D876" s="14" t="n">
        <v>-2582.2345275567</v>
      </c>
      <c r="E876" s="16" t="n">
        <v>-2586.8770228315</v>
      </c>
      <c r="F876" s="14" t="n">
        <f aca="false">B876-E876</f>
        <v>35.8538316117001</v>
      </c>
      <c r="G876" s="15" t="n">
        <f aca="false">C876-E876</f>
        <v>37.8538316117001</v>
      </c>
      <c r="H876" s="14" t="n">
        <f aca="false">D876-E876</f>
        <v>4.64249527480024</v>
      </c>
      <c r="I876" s="15" t="n">
        <v>0</v>
      </c>
      <c r="J876" s="14" t="n">
        <v>0.4475288986</v>
      </c>
      <c r="K876" s="15" t="n">
        <v>0.4475288986</v>
      </c>
      <c r="L876" s="17" t="n">
        <v>0</v>
      </c>
      <c r="M876" s="14" t="n">
        <v>0.7348672667</v>
      </c>
      <c r="N876" s="14" t="n">
        <v>602.9640560623</v>
      </c>
      <c r="O876" s="18" t="n">
        <v>2.2271035581</v>
      </c>
      <c r="P876" s="18" t="n">
        <v>0.3118920459</v>
      </c>
      <c r="Q876" s="0"/>
      <c r="R876" s="0"/>
      <c r="S876" s="0"/>
      <c r="T876" s="0"/>
    </row>
    <row r="877" customFormat="false" ht="14.65" hidden="false" customHeight="false" outlineLevel="0" collapsed="false">
      <c r="A877" s="10" t="n">
        <v>874</v>
      </c>
      <c r="B877" s="14" t="n">
        <v>-2570.687125455</v>
      </c>
      <c r="C877" s="15" t="n">
        <v>-2568.687125455</v>
      </c>
      <c r="D877" s="14" t="n">
        <v>-2596.1432051081</v>
      </c>
      <c r="E877" s="16" t="n">
        <v>-2596.9917994692</v>
      </c>
      <c r="F877" s="14" t="n">
        <f aca="false">B877-E877</f>
        <v>26.3046740141999</v>
      </c>
      <c r="G877" s="15" t="n">
        <f aca="false">C877-E877</f>
        <v>28.3046740141999</v>
      </c>
      <c r="H877" s="14" t="n">
        <f aca="false">D877-E877</f>
        <v>0.848594361099913</v>
      </c>
      <c r="I877" s="15" t="n">
        <v>0</v>
      </c>
      <c r="J877" s="14" t="n">
        <v>0.4587220855</v>
      </c>
      <c r="K877" s="15" t="n">
        <v>0.4587220855</v>
      </c>
      <c r="L877" s="17" t="n">
        <v>0</v>
      </c>
      <c r="M877" s="14" t="n">
        <v>0.6464690531</v>
      </c>
      <c r="N877" s="14" t="n">
        <v>799.9999876394</v>
      </c>
      <c r="O877" s="18" t="n">
        <v>1.986773606</v>
      </c>
      <c r="P877" s="18" t="n">
        <v>0.2856188897</v>
      </c>
      <c r="Q877" s="0"/>
      <c r="R877" s="0"/>
      <c r="S877" s="0"/>
      <c r="T877" s="0"/>
    </row>
    <row r="878" customFormat="false" ht="14.65" hidden="false" customHeight="false" outlineLevel="0" collapsed="false">
      <c r="A878" s="10" t="n">
        <v>875</v>
      </c>
      <c r="B878" s="14" t="n">
        <v>-2564.4742668315</v>
      </c>
      <c r="C878" s="15" t="n">
        <v>-2562.4742668315</v>
      </c>
      <c r="D878" s="14" t="n">
        <v>-2592.050323257</v>
      </c>
      <c r="E878" s="16" t="n">
        <v>-2597.4380204913</v>
      </c>
      <c r="F878" s="14" t="n">
        <f aca="false">B878-E878</f>
        <v>32.9637536598002</v>
      </c>
      <c r="G878" s="15" t="n">
        <f aca="false">C878-E878</f>
        <v>34.9637536598002</v>
      </c>
      <c r="H878" s="14" t="n">
        <f aca="false">D878-E878</f>
        <v>5.38769723430005</v>
      </c>
      <c r="I878" s="15" t="n">
        <v>0</v>
      </c>
      <c r="J878" s="14" t="n">
        <v>0.4551556506</v>
      </c>
      <c r="K878" s="15" t="n">
        <v>0.4551556506</v>
      </c>
      <c r="L878" s="17" t="n">
        <v>0</v>
      </c>
      <c r="M878" s="14" t="n">
        <v>0.7340795816</v>
      </c>
      <c r="N878" s="14" t="n">
        <v>616.9095084875</v>
      </c>
      <c r="O878" s="18" t="n">
        <v>2.0673197581</v>
      </c>
      <c r="P878" s="18" t="n">
        <v>0.2945752812</v>
      </c>
      <c r="Q878" s="0"/>
      <c r="R878" s="0"/>
      <c r="S878" s="0"/>
      <c r="T878" s="0"/>
    </row>
    <row r="879" customFormat="false" ht="14.65" hidden="false" customHeight="false" outlineLevel="0" collapsed="false">
      <c r="A879" s="10" t="n">
        <v>876</v>
      </c>
      <c r="B879" s="14" t="n">
        <v>-2548.9426630117</v>
      </c>
      <c r="C879" s="15" t="n">
        <v>-2546.9426630117</v>
      </c>
      <c r="D879" s="14" t="n">
        <v>-2580.763349038</v>
      </c>
      <c r="E879" s="16" t="n">
        <v>-2586.2316675</v>
      </c>
      <c r="F879" s="14" t="n">
        <f aca="false">B879-E879</f>
        <v>37.2890044883002</v>
      </c>
      <c r="G879" s="15" t="n">
        <f aca="false">C879-E879</f>
        <v>39.2890044883002</v>
      </c>
      <c r="H879" s="14" t="n">
        <f aca="false">D879-E879</f>
        <v>5.4683184620003</v>
      </c>
      <c r="I879" s="15" t="n">
        <v>0</v>
      </c>
      <c r="J879" s="14" t="n">
        <v>0.4463607068</v>
      </c>
      <c r="K879" s="15" t="n">
        <v>0.4463607068</v>
      </c>
      <c r="L879" s="17" t="n">
        <v>0</v>
      </c>
      <c r="M879" s="14" t="n">
        <v>0.7393064354</v>
      </c>
      <c r="N879" s="14" t="n">
        <v>596.6499818744</v>
      </c>
      <c r="O879" s="18" t="n">
        <v>2.2498957577</v>
      </c>
      <c r="P879" s="18" t="n">
        <v>0.314292635</v>
      </c>
      <c r="Q879" s="0"/>
      <c r="R879" s="0"/>
      <c r="S879" s="0"/>
      <c r="T879" s="0"/>
    </row>
    <row r="880" customFormat="false" ht="14.65" hidden="false" customHeight="false" outlineLevel="0" collapsed="false">
      <c r="A880" s="10" t="n">
        <v>877</v>
      </c>
      <c r="B880" s="14" t="n">
        <v>-2554.4768358025</v>
      </c>
      <c r="C880" s="15" t="n">
        <v>-2552.4768358025</v>
      </c>
      <c r="D880" s="14" t="n">
        <v>-2584.100316686</v>
      </c>
      <c r="E880" s="16" t="n">
        <v>-2589.5940158805</v>
      </c>
      <c r="F880" s="14" t="n">
        <f aca="false">B880-E880</f>
        <v>35.1171800780003</v>
      </c>
      <c r="G880" s="15" t="n">
        <f aca="false">C880-E880</f>
        <v>37.1171800780003</v>
      </c>
      <c r="H880" s="14" t="n">
        <f aca="false">D880-E880</f>
        <v>5.4936991945001</v>
      </c>
      <c r="I880" s="15" t="n">
        <v>0</v>
      </c>
      <c r="J880" s="14" t="n">
        <v>0.4494748328</v>
      </c>
      <c r="K880" s="15" t="n">
        <v>0.4494748328</v>
      </c>
      <c r="L880" s="17" t="n">
        <v>0</v>
      </c>
      <c r="M880" s="14" t="n">
        <v>0.7347487342</v>
      </c>
      <c r="N880" s="14" t="n">
        <v>606.3503135409</v>
      </c>
      <c r="O880" s="18" t="n">
        <v>2.1557129347</v>
      </c>
      <c r="P880" s="18" t="n">
        <v>0.3049228434</v>
      </c>
      <c r="Q880" s="0"/>
      <c r="R880" s="0"/>
      <c r="S880" s="0"/>
      <c r="T880" s="0"/>
    </row>
    <row r="881" customFormat="false" ht="14.65" hidden="false" customHeight="false" outlineLevel="0" collapsed="false">
      <c r="A881" s="10" t="n">
        <v>878</v>
      </c>
      <c r="B881" s="14" t="n">
        <v>-2547.8785199674</v>
      </c>
      <c r="C881" s="15" t="n">
        <v>-2545.8785199674</v>
      </c>
      <c r="D881" s="14" t="n">
        <v>-2581.8655313123</v>
      </c>
      <c r="E881" s="16" t="n">
        <v>-2592.4356143812</v>
      </c>
      <c r="F881" s="14" t="n">
        <f aca="false">B881-E881</f>
        <v>44.5570944138003</v>
      </c>
      <c r="G881" s="15" t="n">
        <f aca="false">C881-E881</f>
        <v>46.5570944138003</v>
      </c>
      <c r="H881" s="14" t="n">
        <f aca="false">D881-E881</f>
        <v>10.5700830689002</v>
      </c>
      <c r="I881" s="15" t="n">
        <v>0</v>
      </c>
      <c r="J881" s="14" t="n">
        <v>0.4457643823</v>
      </c>
      <c r="K881" s="15" t="n">
        <v>0.4457643823</v>
      </c>
      <c r="L881" s="17" t="n">
        <v>0</v>
      </c>
      <c r="M881" s="14" t="n">
        <v>0.7693788207</v>
      </c>
      <c r="N881" s="14" t="n">
        <v>569.5529317614</v>
      </c>
      <c r="O881" s="18" t="n">
        <v>2.316841885</v>
      </c>
      <c r="P881" s="18" t="n">
        <v>0.3198672878</v>
      </c>
      <c r="Q881" s="0"/>
      <c r="R881" s="0"/>
      <c r="S881" s="0"/>
      <c r="T881" s="0"/>
    </row>
    <row r="882" customFormat="false" ht="14.65" hidden="false" customHeight="false" outlineLevel="0" collapsed="false">
      <c r="A882" s="10" t="n">
        <v>879</v>
      </c>
      <c r="B882" s="14" t="n">
        <v>-2575.7360345124</v>
      </c>
      <c r="C882" s="15" t="n">
        <v>-2573.7360345124</v>
      </c>
      <c r="D882" s="14" t="n">
        <v>-2600.2565936551</v>
      </c>
      <c r="E882" s="16" t="n">
        <v>-2602.114245915</v>
      </c>
      <c r="F882" s="14" t="n">
        <f aca="false">B882-E882</f>
        <v>26.3782114026003</v>
      </c>
      <c r="G882" s="15" t="n">
        <f aca="false">C882-E882</f>
        <v>28.3782114026003</v>
      </c>
      <c r="H882" s="14" t="n">
        <f aca="false">D882-E882</f>
        <v>1.85765225990008</v>
      </c>
      <c r="I882" s="15" t="n">
        <v>0</v>
      </c>
      <c r="J882" s="14" t="n">
        <v>0.4616409383</v>
      </c>
      <c r="K882" s="15" t="n">
        <v>0.4616409383</v>
      </c>
      <c r="L882" s="17" t="n">
        <v>0</v>
      </c>
      <c r="M882" s="14" t="n">
        <v>0.6506423726</v>
      </c>
      <c r="N882" s="14" t="n">
        <v>799.9999878271</v>
      </c>
      <c r="O882" s="18" t="n">
        <v>1.9420746986</v>
      </c>
      <c r="P882" s="18" t="n">
        <v>0.2800470098</v>
      </c>
      <c r="Q882" s="0"/>
      <c r="R882" s="0"/>
      <c r="S882" s="0"/>
      <c r="T882" s="0"/>
    </row>
    <row r="883" customFormat="false" ht="14.65" hidden="false" customHeight="false" outlineLevel="0" collapsed="false">
      <c r="A883" s="10" t="n">
        <v>880</v>
      </c>
      <c r="B883" s="14" t="n">
        <v>-2562.3096397438</v>
      </c>
      <c r="C883" s="15" t="n">
        <v>-2560.3096397438</v>
      </c>
      <c r="D883" s="14" t="n">
        <v>-2589.5383605197</v>
      </c>
      <c r="E883" s="16" t="n">
        <v>-2590.8817610604</v>
      </c>
      <c r="F883" s="14" t="n">
        <f aca="false">B883-E883</f>
        <v>28.5721213166003</v>
      </c>
      <c r="G883" s="15" t="n">
        <f aca="false">C883-E883</f>
        <v>30.5721213166003</v>
      </c>
      <c r="H883" s="14" t="n">
        <f aca="false">D883-E883</f>
        <v>1.34340054070026</v>
      </c>
      <c r="I883" s="15" t="n">
        <v>0</v>
      </c>
      <c r="J883" s="14" t="n">
        <v>0.4539195905</v>
      </c>
      <c r="K883" s="15" t="n">
        <v>0.4539195905</v>
      </c>
      <c r="L883" s="17" t="n">
        <v>0</v>
      </c>
      <c r="M883" s="14" t="n">
        <v>0.7111751465</v>
      </c>
      <c r="N883" s="14" t="n">
        <v>641.9647780712</v>
      </c>
      <c r="O883" s="18" t="n">
        <v>2.0700621781</v>
      </c>
      <c r="P883" s="18" t="n">
        <v>0.295469665</v>
      </c>
      <c r="Q883" s="0"/>
      <c r="R883" s="0"/>
      <c r="S883" s="0"/>
      <c r="T883" s="0"/>
    </row>
    <row r="884" customFormat="false" ht="14.65" hidden="false" customHeight="false" outlineLevel="0" collapsed="false">
      <c r="A884" s="10" t="n">
        <v>881</v>
      </c>
      <c r="B884" s="14" t="n">
        <v>-2568.9381994609</v>
      </c>
      <c r="C884" s="15" t="n">
        <v>-2566.9381994609</v>
      </c>
      <c r="D884" s="19" t="n">
        <v>-2594.3408000846</v>
      </c>
      <c r="E884" s="15" t="n">
        <v>-2593.2225112032</v>
      </c>
      <c r="F884" s="14" t="n">
        <f aca="false">B884-D884</f>
        <v>25.4026006237</v>
      </c>
      <c r="G884" s="15" t="n">
        <f aca="false">C884-D884</f>
        <v>27.4026006237</v>
      </c>
      <c r="H884" s="14" t="n">
        <v>0</v>
      </c>
      <c r="I884" s="15" t="n">
        <f aca="false">E884-D884</f>
        <v>1.11828888139962</v>
      </c>
      <c r="J884" s="14" t="n">
        <v>0.4577153138</v>
      </c>
      <c r="K884" s="15" t="n">
        <v>0.4577153138</v>
      </c>
      <c r="L884" s="17" t="n">
        <v>0</v>
      </c>
      <c r="M884" s="14" t="n">
        <v>0.6434149284</v>
      </c>
      <c r="N884" s="14" t="n">
        <v>799.9999947575</v>
      </c>
      <c r="O884" s="18" t="n">
        <v>1.9945900023</v>
      </c>
      <c r="P884" s="18" t="n">
        <v>0.2868542186</v>
      </c>
      <c r="Q884" s="0"/>
      <c r="R884" s="0"/>
      <c r="S884" s="0"/>
      <c r="T884" s="0"/>
    </row>
    <row r="885" customFormat="false" ht="14.65" hidden="false" customHeight="false" outlineLevel="0" collapsed="false">
      <c r="A885" s="10" t="n">
        <v>882</v>
      </c>
      <c r="B885" s="14" t="n">
        <v>-2572.2980516189</v>
      </c>
      <c r="C885" s="15" t="n">
        <v>-2570.2980516189</v>
      </c>
      <c r="D885" s="14" t="n">
        <v>-2598.1555149975</v>
      </c>
      <c r="E885" s="16" t="n">
        <v>-2600.2770992296</v>
      </c>
      <c r="F885" s="14" t="n">
        <f aca="false">B885-E885</f>
        <v>27.9790476107</v>
      </c>
      <c r="G885" s="15" t="n">
        <f aca="false">C885-E885</f>
        <v>29.9790476107</v>
      </c>
      <c r="H885" s="14" t="n">
        <f aca="false">D885-E885</f>
        <v>2.12158423209985</v>
      </c>
      <c r="I885" s="15" t="n">
        <v>0</v>
      </c>
      <c r="J885" s="14" t="n">
        <v>0.4596513766</v>
      </c>
      <c r="K885" s="15" t="n">
        <v>0.4596513766</v>
      </c>
      <c r="L885" s="17" t="n">
        <v>0</v>
      </c>
      <c r="M885" s="14" t="n">
        <v>0.6491427965</v>
      </c>
      <c r="N885" s="14" t="n">
        <v>799.9999816595</v>
      </c>
      <c r="O885" s="18" t="n">
        <v>1.9947278719</v>
      </c>
      <c r="P885" s="18" t="n">
        <v>0.2859119052</v>
      </c>
      <c r="Q885" s="0"/>
      <c r="R885" s="0"/>
      <c r="S885" s="0"/>
      <c r="T885" s="0"/>
    </row>
    <row r="886" customFormat="false" ht="14.65" hidden="false" customHeight="false" outlineLevel="0" collapsed="false">
      <c r="A886" s="10" t="n">
        <v>883</v>
      </c>
      <c r="B886" s="14" t="n">
        <v>-2563.4799523936</v>
      </c>
      <c r="C886" s="15" t="n">
        <v>-2561.4799523936</v>
      </c>
      <c r="D886" s="14" t="n">
        <v>-2591.900886057</v>
      </c>
      <c r="E886" s="16" t="n">
        <v>-2597.4889993271</v>
      </c>
      <c r="F886" s="14" t="n">
        <f aca="false">B886-E886</f>
        <v>34.0090469335</v>
      </c>
      <c r="G886" s="15" t="n">
        <f aca="false">C886-E886</f>
        <v>36.0090469335</v>
      </c>
      <c r="H886" s="14" t="n">
        <f aca="false">D886-E886</f>
        <v>5.58811327009971</v>
      </c>
      <c r="I886" s="15" t="n">
        <v>0</v>
      </c>
      <c r="J886" s="14" t="n">
        <v>0.454587453</v>
      </c>
      <c r="K886" s="15" t="n">
        <v>0.454587453</v>
      </c>
      <c r="L886" s="17" t="n">
        <v>0</v>
      </c>
      <c r="M886" s="14" t="n">
        <v>0.7380148301</v>
      </c>
      <c r="N886" s="14" t="n">
        <v>611.6587755001</v>
      </c>
      <c r="O886" s="18" t="n">
        <v>2.1011523573</v>
      </c>
      <c r="P886" s="18" t="n">
        <v>0.2978519137</v>
      </c>
      <c r="Q886" s="0"/>
      <c r="R886" s="0"/>
      <c r="S886" s="0"/>
      <c r="T886" s="0"/>
    </row>
    <row r="887" customFormat="false" ht="14.65" hidden="false" customHeight="false" outlineLevel="0" collapsed="false">
      <c r="A887" s="10" t="n">
        <v>884</v>
      </c>
      <c r="B887" s="14" t="n">
        <v>-2556.4028168011</v>
      </c>
      <c r="C887" s="15" t="n">
        <v>-2554.4028168011</v>
      </c>
      <c r="D887" s="14" t="n">
        <v>-2586.5136190151</v>
      </c>
      <c r="E887" s="16" t="n">
        <v>-2592.3117752804</v>
      </c>
      <c r="F887" s="14" t="n">
        <f aca="false">B887-E887</f>
        <v>35.9089584793001</v>
      </c>
      <c r="G887" s="15" t="n">
        <f aca="false">C887-E887</f>
        <v>37.9089584793001</v>
      </c>
      <c r="H887" s="14" t="n">
        <f aca="false">D887-E887</f>
        <v>5.7981562652999</v>
      </c>
      <c r="I887" s="15" t="n">
        <v>0</v>
      </c>
      <c r="J887" s="14" t="n">
        <v>0.4505636872</v>
      </c>
      <c r="K887" s="15" t="n">
        <v>0.4505636872</v>
      </c>
      <c r="L887" s="17" t="n">
        <v>0</v>
      </c>
      <c r="M887" s="14" t="n">
        <v>0.740098961</v>
      </c>
      <c r="N887" s="14" t="n">
        <v>602.7144067968</v>
      </c>
      <c r="O887" s="18" t="n">
        <v>2.173580427</v>
      </c>
      <c r="P887" s="18" t="n">
        <v>0.3059651081</v>
      </c>
      <c r="Q887" s="0"/>
      <c r="R887" s="0"/>
      <c r="S887" s="0"/>
      <c r="T887" s="0"/>
    </row>
    <row r="888" customFormat="false" ht="14.65" hidden="false" customHeight="false" outlineLevel="0" collapsed="false">
      <c r="A888" s="10" t="n">
        <v>885</v>
      </c>
      <c r="B888" s="14" t="n">
        <v>-2575.1761940023</v>
      </c>
      <c r="C888" s="15" t="n">
        <v>-2573.1761940023</v>
      </c>
      <c r="D888" s="14" t="n">
        <v>-2599.0150006165</v>
      </c>
      <c r="E888" s="16" t="n">
        <v>-2599.4658616723</v>
      </c>
      <c r="F888" s="14" t="n">
        <f aca="false">B888-E888</f>
        <v>24.2896676700002</v>
      </c>
      <c r="G888" s="15" t="n">
        <f aca="false">C888-E888</f>
        <v>26.2896676700002</v>
      </c>
      <c r="H888" s="14" t="n">
        <f aca="false">D888-E888</f>
        <v>0.450861055800033</v>
      </c>
      <c r="I888" s="15" t="n">
        <v>0</v>
      </c>
      <c r="J888" s="14" t="n">
        <v>0.4613163724</v>
      </c>
      <c r="K888" s="15" t="n">
        <v>0.4613163724</v>
      </c>
      <c r="L888" s="17" t="n">
        <v>0</v>
      </c>
      <c r="M888" s="14" t="n">
        <v>0.6484810325</v>
      </c>
      <c r="N888" s="14" t="n">
        <v>799.9999953971</v>
      </c>
      <c r="O888" s="18" t="n">
        <v>1.9210548271</v>
      </c>
      <c r="P888" s="18" t="n">
        <v>0.2781867057</v>
      </c>
      <c r="Q888" s="0"/>
      <c r="R888" s="0"/>
      <c r="S888" s="0"/>
      <c r="T888" s="0"/>
    </row>
    <row r="889" customFormat="false" ht="14.65" hidden="false" customHeight="false" outlineLevel="0" collapsed="false">
      <c r="A889" s="10" t="n">
        <v>886</v>
      </c>
      <c r="B889" s="14" t="n">
        <v>-2559.229722448</v>
      </c>
      <c r="C889" s="15" t="n">
        <v>-2557.229722448</v>
      </c>
      <c r="D889" s="14" t="n">
        <v>-2587.2424077469</v>
      </c>
      <c r="E889" s="16" t="n">
        <v>-2592.662294495</v>
      </c>
      <c r="F889" s="14" t="n">
        <f aca="false">B889-E889</f>
        <v>33.4325720470001</v>
      </c>
      <c r="G889" s="15" t="n">
        <f aca="false">C889-E889</f>
        <v>35.4325720470001</v>
      </c>
      <c r="H889" s="14" t="n">
        <f aca="false">D889-E889</f>
        <v>5.4198867481</v>
      </c>
      <c r="I889" s="15" t="n">
        <v>0</v>
      </c>
      <c r="J889" s="14" t="n">
        <v>0.4521666589</v>
      </c>
      <c r="K889" s="15" t="n">
        <v>0.4521666589</v>
      </c>
      <c r="L889" s="17" t="n">
        <v>0</v>
      </c>
      <c r="M889" s="14" t="n">
        <v>0.7314303363</v>
      </c>
      <c r="N889" s="14" t="n">
        <v>614.52158036</v>
      </c>
      <c r="O889" s="18" t="n">
        <v>2.0883789985</v>
      </c>
      <c r="P889" s="18" t="n">
        <v>0.2978029532</v>
      </c>
      <c r="Q889" s="0"/>
      <c r="R889" s="0"/>
      <c r="S889" s="0"/>
      <c r="T889" s="0"/>
    </row>
    <row r="890" customFormat="false" ht="14.65" hidden="false" customHeight="false" outlineLevel="0" collapsed="false">
      <c r="A890" s="10" t="n">
        <v>887</v>
      </c>
      <c r="B890" s="14" t="n">
        <v>-2573.2759214705</v>
      </c>
      <c r="C890" s="15" t="n">
        <v>-2571.2759214705</v>
      </c>
      <c r="D890" s="14" t="n">
        <v>-2599.4265054795</v>
      </c>
      <c r="E890" s="16" t="n">
        <v>-2603.0291401601</v>
      </c>
      <c r="F890" s="14" t="n">
        <f aca="false">B890-E890</f>
        <v>29.7532186895996</v>
      </c>
      <c r="G890" s="15" t="n">
        <f aca="false">C890-E890</f>
        <v>31.7532186895996</v>
      </c>
      <c r="H890" s="14" t="n">
        <f aca="false">D890-E890</f>
        <v>3.60263468059975</v>
      </c>
      <c r="I890" s="15" t="n">
        <v>0</v>
      </c>
      <c r="J890" s="14" t="n">
        <v>0.460216396</v>
      </c>
      <c r="K890" s="15" t="n">
        <v>0.460216396</v>
      </c>
      <c r="L890" s="17" t="n">
        <v>0</v>
      </c>
      <c r="M890" s="14" t="n">
        <v>0.6513911007</v>
      </c>
      <c r="N890" s="14" t="n">
        <v>799.9999751689</v>
      </c>
      <c r="O890" s="18" t="n">
        <v>1.9983198545</v>
      </c>
      <c r="P890" s="18" t="n">
        <v>0.2859521769</v>
      </c>
      <c r="Q890" s="0"/>
      <c r="R890" s="0"/>
      <c r="S890" s="0"/>
      <c r="T890" s="0"/>
    </row>
    <row r="891" customFormat="false" ht="14.65" hidden="false" customHeight="false" outlineLevel="0" collapsed="false">
      <c r="A891" s="10" t="n">
        <v>888</v>
      </c>
      <c r="B891" s="14" t="n">
        <v>-2556.3640532092</v>
      </c>
      <c r="C891" s="15" t="n">
        <v>-2554.3640532092</v>
      </c>
      <c r="D891" s="14" t="n">
        <v>-2587.7502267547</v>
      </c>
      <c r="E891" s="16" t="n">
        <v>-2597.2068288025</v>
      </c>
      <c r="F891" s="14" t="n">
        <f aca="false">B891-E891</f>
        <v>40.8427755932999</v>
      </c>
      <c r="G891" s="15" t="n">
        <f aca="false">C891-E891</f>
        <v>42.8427755932999</v>
      </c>
      <c r="H891" s="14" t="n">
        <f aca="false">D891-E891</f>
        <v>9.45660204779961</v>
      </c>
      <c r="I891" s="15" t="n">
        <v>0</v>
      </c>
      <c r="J891" s="14" t="n">
        <v>0.4505417462</v>
      </c>
      <c r="K891" s="15" t="n">
        <v>0.4505417462</v>
      </c>
      <c r="L891" s="17" t="n">
        <v>0</v>
      </c>
      <c r="M891" s="14" t="n">
        <v>0.7618002852</v>
      </c>
      <c r="N891" s="14" t="n">
        <v>582.4818875513</v>
      </c>
      <c r="O891" s="18" t="n">
        <v>2.2107881991</v>
      </c>
      <c r="P891" s="18" t="n">
        <v>0.3090421581</v>
      </c>
      <c r="Q891" s="0"/>
      <c r="R891" s="0"/>
      <c r="S891" s="0"/>
      <c r="T891" s="0"/>
    </row>
    <row r="892" customFormat="false" ht="14.65" hidden="false" customHeight="false" outlineLevel="0" collapsed="false">
      <c r="A892" s="10" t="n">
        <v>889</v>
      </c>
      <c r="B892" s="14" t="n">
        <v>-2554.5439900186</v>
      </c>
      <c r="C892" s="15" t="n">
        <v>-2552.5439900186</v>
      </c>
      <c r="D892" s="14" t="n">
        <v>-2583.7152732705</v>
      </c>
      <c r="E892" s="16" t="n">
        <v>-2587.1012243539</v>
      </c>
      <c r="F892" s="14" t="n">
        <f aca="false">B892-E892</f>
        <v>32.5572343352997</v>
      </c>
      <c r="G892" s="15" t="n">
        <f aca="false">C892-E892</f>
        <v>34.5572343352997</v>
      </c>
      <c r="H892" s="14" t="n">
        <f aca="false">D892-E892</f>
        <v>3.38595108339996</v>
      </c>
      <c r="I892" s="15" t="n">
        <v>0</v>
      </c>
      <c r="J892" s="14" t="n">
        <v>0.4495127542</v>
      </c>
      <c r="K892" s="15" t="n">
        <v>0.4495127542</v>
      </c>
      <c r="L892" s="17" t="n">
        <v>0</v>
      </c>
      <c r="M892" s="14" t="n">
        <v>0.7231010624</v>
      </c>
      <c r="N892" s="14" t="n">
        <v>619.0167933426</v>
      </c>
      <c r="O892" s="18" t="n">
        <v>2.1448015294</v>
      </c>
      <c r="P892" s="18" t="n">
        <v>0.3040068031</v>
      </c>
      <c r="Q892" s="0"/>
      <c r="R892" s="0"/>
      <c r="S892" s="0"/>
      <c r="T892" s="0"/>
    </row>
    <row r="893" customFormat="false" ht="14.65" hidden="false" customHeight="false" outlineLevel="0" collapsed="false">
      <c r="A893" s="10" t="n">
        <v>890</v>
      </c>
      <c r="B893" s="14" t="n">
        <v>-2559.3448749186</v>
      </c>
      <c r="C893" s="15" t="n">
        <v>-2557.3448749186</v>
      </c>
      <c r="D893" s="14" t="n">
        <v>-2589.3866218326</v>
      </c>
      <c r="E893" s="16" t="n">
        <v>-2596.6331933697</v>
      </c>
      <c r="F893" s="14" t="n">
        <f aca="false">B893-E893</f>
        <v>37.2883184511002</v>
      </c>
      <c r="G893" s="15" t="n">
        <f aca="false">C893-E893</f>
        <v>39.2883184511002</v>
      </c>
      <c r="H893" s="14" t="n">
        <f aca="false">D893-E893</f>
        <v>7.24657153709995</v>
      </c>
      <c r="I893" s="15" t="n">
        <v>0</v>
      </c>
      <c r="J893" s="14" t="n">
        <v>0.4522320758</v>
      </c>
      <c r="K893" s="15" t="n">
        <v>0.4522320758</v>
      </c>
      <c r="L893" s="17" t="n">
        <v>0</v>
      </c>
      <c r="M893" s="14" t="n">
        <v>0.7490283196</v>
      </c>
      <c r="N893" s="14" t="n">
        <v>596.6524464184</v>
      </c>
      <c r="O893" s="18" t="n">
        <v>2.1627607946</v>
      </c>
      <c r="P893" s="18" t="n">
        <v>0.3042491069</v>
      </c>
      <c r="Q893" s="0"/>
      <c r="R893" s="0"/>
      <c r="S893" s="0"/>
      <c r="T893" s="0"/>
    </row>
    <row r="894" customFormat="false" ht="14.65" hidden="false" customHeight="false" outlineLevel="0" collapsed="false">
      <c r="A894" s="10" t="n">
        <v>891</v>
      </c>
      <c r="B894" s="14" t="n">
        <v>-2549.3643699523</v>
      </c>
      <c r="C894" s="15" t="n">
        <v>-2547.3643699523</v>
      </c>
      <c r="D894" s="14" t="n">
        <v>-2582.6535209184</v>
      </c>
      <c r="E894" s="16" t="n">
        <v>-2592.7859391659</v>
      </c>
      <c r="F894" s="14" t="n">
        <f aca="false">B894-E894</f>
        <v>43.4215692135999</v>
      </c>
      <c r="G894" s="15" t="n">
        <f aca="false">C894-E894</f>
        <v>45.4215692135999</v>
      </c>
      <c r="H894" s="14" t="n">
        <f aca="false">D894-E894</f>
        <v>10.1324182475</v>
      </c>
      <c r="I894" s="15" t="n">
        <v>0</v>
      </c>
      <c r="J894" s="14" t="n">
        <v>0.4465972435</v>
      </c>
      <c r="K894" s="15" t="n">
        <v>0.4465972435</v>
      </c>
      <c r="L894" s="17" t="n">
        <v>0</v>
      </c>
      <c r="M894" s="14" t="n">
        <v>0.7660639175</v>
      </c>
      <c r="N894" s="14" t="n">
        <v>573.3268595216</v>
      </c>
      <c r="O894" s="18" t="n">
        <v>2.2901355074</v>
      </c>
      <c r="P894" s="18" t="n">
        <v>0.3173561876</v>
      </c>
      <c r="Q894" s="0"/>
      <c r="R894" s="0"/>
      <c r="S894" s="0"/>
      <c r="T894" s="0"/>
    </row>
    <row r="895" customFormat="false" ht="14.65" hidden="false" customHeight="false" outlineLevel="0" collapsed="false">
      <c r="A895" s="10" t="n">
        <v>892</v>
      </c>
      <c r="B895" s="14" t="n">
        <v>-2571.1903948994</v>
      </c>
      <c r="C895" s="15" t="n">
        <v>-2569.1903948994</v>
      </c>
      <c r="D895" s="14" t="n">
        <v>-2595.9454886286</v>
      </c>
      <c r="E895" s="16" t="n">
        <v>-2596.5772582314</v>
      </c>
      <c r="F895" s="14" t="n">
        <f aca="false">B895-E895</f>
        <v>25.3868633319998</v>
      </c>
      <c r="G895" s="15" t="n">
        <f aca="false">C895-E895</f>
        <v>27.3868633319998</v>
      </c>
      <c r="H895" s="14" t="n">
        <f aca="false">D895-E895</f>
        <v>0.631769602799977</v>
      </c>
      <c r="I895" s="15" t="n">
        <v>0</v>
      </c>
      <c r="J895" s="14" t="n">
        <v>0.4590122034</v>
      </c>
      <c r="K895" s="15" t="n">
        <v>0.4590122034</v>
      </c>
      <c r="L895" s="17" t="n">
        <v>0</v>
      </c>
      <c r="M895" s="14" t="n">
        <v>0.6461323332</v>
      </c>
      <c r="N895" s="14" t="n">
        <v>799.9999910251</v>
      </c>
      <c r="O895" s="18" t="n">
        <v>1.9580260493</v>
      </c>
      <c r="P895" s="18" t="n">
        <v>0.2827600902</v>
      </c>
      <c r="Q895" s="0"/>
      <c r="R895" s="0"/>
      <c r="S895" s="0"/>
      <c r="T895" s="0"/>
    </row>
    <row r="896" customFormat="false" ht="14.65" hidden="false" customHeight="false" outlineLevel="0" collapsed="false">
      <c r="A896" s="10" t="n">
        <v>893</v>
      </c>
      <c r="B896" s="14" t="n">
        <v>-2545.9513956853</v>
      </c>
      <c r="C896" s="15" t="n">
        <v>-2543.9513956853</v>
      </c>
      <c r="D896" s="14" t="n">
        <v>-2576.9998531633</v>
      </c>
      <c r="E896" s="16" t="n">
        <v>-2580.544427826</v>
      </c>
      <c r="F896" s="14" t="n">
        <f aca="false">B896-E896</f>
        <v>34.5930321407</v>
      </c>
      <c r="G896" s="15" t="n">
        <f aca="false">C896-E896</f>
        <v>36.5930321407</v>
      </c>
      <c r="H896" s="14" t="n">
        <f aca="false">D896-E896</f>
        <v>3.54457466270014</v>
      </c>
      <c r="I896" s="15" t="n">
        <v>0</v>
      </c>
      <c r="J896" s="14" t="n">
        <v>0.4446864874</v>
      </c>
      <c r="K896" s="15" t="n">
        <v>0.4446864874</v>
      </c>
      <c r="L896" s="17" t="n">
        <v>0</v>
      </c>
      <c r="M896" s="14" t="n">
        <v>0.7245707022</v>
      </c>
      <c r="N896" s="14" t="n">
        <v>608.8308622624</v>
      </c>
      <c r="O896" s="18" t="n">
        <v>2.2234741739</v>
      </c>
      <c r="P896" s="18" t="n">
        <v>0.3128788508</v>
      </c>
      <c r="Q896" s="0"/>
      <c r="R896" s="0"/>
      <c r="S896" s="0"/>
      <c r="T896" s="0"/>
    </row>
    <row r="897" customFormat="false" ht="14.65" hidden="false" customHeight="false" outlineLevel="0" collapsed="false">
      <c r="A897" s="10" t="n">
        <v>894</v>
      </c>
      <c r="B897" s="14" t="n">
        <v>-2553.4594198907</v>
      </c>
      <c r="C897" s="15" t="n">
        <v>-2551.4594198907</v>
      </c>
      <c r="D897" s="14" t="n">
        <v>-2586.1037788083</v>
      </c>
      <c r="E897" s="16" t="n">
        <v>-2596.8059469974</v>
      </c>
      <c r="F897" s="14" t="n">
        <f aca="false">B897-E897</f>
        <v>43.3465271067003</v>
      </c>
      <c r="G897" s="15" t="n">
        <f aca="false">C897-E897</f>
        <v>45.3465271067003</v>
      </c>
      <c r="H897" s="14" t="n">
        <f aca="false">D897-E897</f>
        <v>10.7021681891001</v>
      </c>
      <c r="I897" s="15" t="n">
        <v>0</v>
      </c>
      <c r="J897" s="14" t="n">
        <v>0.4489006988</v>
      </c>
      <c r="K897" s="15" t="n">
        <v>0.4489006988</v>
      </c>
      <c r="L897" s="17" t="n">
        <v>0</v>
      </c>
      <c r="M897" s="14" t="n">
        <v>0.7696986984</v>
      </c>
      <c r="N897" s="14" t="n">
        <v>573.5807209315</v>
      </c>
      <c r="O897" s="18" t="n">
        <v>2.2577138318</v>
      </c>
      <c r="P897" s="18" t="n">
        <v>0.3136460454</v>
      </c>
      <c r="Q897" s="0"/>
      <c r="R897" s="0"/>
      <c r="S897" s="0"/>
      <c r="T897" s="0"/>
    </row>
    <row r="898" customFormat="false" ht="14.65" hidden="false" customHeight="false" outlineLevel="0" collapsed="false">
      <c r="A898" s="10" t="n">
        <v>895</v>
      </c>
      <c r="B898" s="14" t="n">
        <v>-2568.6791770246</v>
      </c>
      <c r="C898" s="15" t="n">
        <v>-2566.6791770246</v>
      </c>
      <c r="D898" s="14" t="n">
        <v>-2595.0984173748</v>
      </c>
      <c r="E898" s="16" t="n">
        <v>-2599.7767615375</v>
      </c>
      <c r="F898" s="14" t="n">
        <f aca="false">B898-E898</f>
        <v>31.0975845129001</v>
      </c>
      <c r="G898" s="15" t="n">
        <f aca="false">C898-E898</f>
        <v>33.0975845129001</v>
      </c>
      <c r="H898" s="14" t="n">
        <f aca="false">D898-E898</f>
        <v>4.67834416269989</v>
      </c>
      <c r="I898" s="15" t="n">
        <v>0</v>
      </c>
      <c r="J898" s="14" t="n">
        <v>0.4575663952</v>
      </c>
      <c r="K898" s="15" t="n">
        <v>0.4575663952</v>
      </c>
      <c r="L898" s="17" t="n">
        <v>0</v>
      </c>
      <c r="M898" s="14" t="n">
        <v>0.7291303988</v>
      </c>
      <c r="N898" s="14" t="n">
        <v>626.9139214066</v>
      </c>
      <c r="O898" s="18" t="n">
        <v>2.0204182974</v>
      </c>
      <c r="P898" s="18" t="n">
        <v>0.2892318526</v>
      </c>
      <c r="Q898" s="0"/>
      <c r="R898" s="0"/>
      <c r="S898" s="0"/>
      <c r="T898" s="0"/>
    </row>
    <row r="899" customFormat="false" ht="14.65" hidden="false" customHeight="false" outlineLevel="0" collapsed="false">
      <c r="A899" s="10" t="n">
        <v>896</v>
      </c>
      <c r="B899" s="14" t="n">
        <v>-2544.1149976718</v>
      </c>
      <c r="C899" s="15" t="n">
        <v>-2542.1149976718</v>
      </c>
      <c r="D899" s="14" t="n">
        <v>-2577.0348440492</v>
      </c>
      <c r="E899" s="16" t="n">
        <v>-2584.0480268622</v>
      </c>
      <c r="F899" s="14" t="n">
        <f aca="false">B899-E899</f>
        <v>39.9330291903998</v>
      </c>
      <c r="G899" s="15" t="n">
        <f aca="false">C899-E899</f>
        <v>41.9330291903998</v>
      </c>
      <c r="H899" s="14" t="n">
        <f aca="false">D899-E899</f>
        <v>7.01318281300019</v>
      </c>
      <c r="I899" s="15" t="n">
        <v>0</v>
      </c>
      <c r="J899" s="14" t="n">
        <v>0.4436617636</v>
      </c>
      <c r="K899" s="15" t="n">
        <v>0.4436617636</v>
      </c>
      <c r="L899" s="17" t="n">
        <v>0</v>
      </c>
      <c r="M899" s="14" t="n">
        <v>0.7462811763</v>
      </c>
      <c r="N899" s="14" t="n">
        <v>585.9277728649</v>
      </c>
      <c r="O899" s="18" t="n">
        <v>2.291719658</v>
      </c>
      <c r="P899" s="18" t="n">
        <v>0.31890276</v>
      </c>
      <c r="Q899" s="0"/>
      <c r="R899" s="0"/>
      <c r="S899" s="0"/>
      <c r="T899" s="0"/>
    </row>
    <row r="900" customFormat="false" ht="14.65" hidden="false" customHeight="false" outlineLevel="0" collapsed="false">
      <c r="A900" s="10" t="n">
        <v>897</v>
      </c>
      <c r="B900" s="14" t="n">
        <v>-2565.069608848</v>
      </c>
      <c r="C900" s="15" t="n">
        <v>-2563.069608848</v>
      </c>
      <c r="D900" s="14" t="n">
        <v>-2591.6486158262</v>
      </c>
      <c r="E900" s="16" t="n">
        <v>-2593.1160062412</v>
      </c>
      <c r="F900" s="14" t="n">
        <f aca="false">B900-E900</f>
        <v>28.0463973932001</v>
      </c>
      <c r="G900" s="15" t="n">
        <f aca="false">C900-E900</f>
        <v>30.0463973932001</v>
      </c>
      <c r="H900" s="14" t="n">
        <f aca="false">D900-E900</f>
        <v>1.46739041499995</v>
      </c>
      <c r="I900" s="15" t="n">
        <v>0</v>
      </c>
      <c r="J900" s="14" t="n">
        <v>0.4554961967</v>
      </c>
      <c r="K900" s="15" t="n">
        <v>0.4554961967</v>
      </c>
      <c r="L900" s="17" t="n">
        <v>0</v>
      </c>
      <c r="M900" s="14" t="n">
        <v>0.7110642578</v>
      </c>
      <c r="N900" s="14" t="n">
        <v>645.346795851</v>
      </c>
      <c r="O900" s="18" t="n">
        <v>2.0408378486</v>
      </c>
      <c r="P900" s="18" t="n">
        <v>0.2921033274</v>
      </c>
      <c r="Q900" s="0"/>
      <c r="R900" s="0"/>
      <c r="S900" s="0"/>
      <c r="T900" s="0"/>
    </row>
    <row r="901" customFormat="false" ht="14.65" hidden="false" customHeight="false" outlineLevel="0" collapsed="false">
      <c r="A901" s="10" t="n">
        <v>898</v>
      </c>
      <c r="B901" s="14" t="n">
        <v>-2555.3979709467</v>
      </c>
      <c r="C901" s="15" t="n">
        <v>-2553.3979709467</v>
      </c>
      <c r="D901" s="14" t="n">
        <v>-2585.1536161194</v>
      </c>
      <c r="E901" s="16" t="n">
        <v>-2588.7305984749</v>
      </c>
      <c r="F901" s="14" t="n">
        <f aca="false">B901-E901</f>
        <v>33.3326275282002</v>
      </c>
      <c r="G901" s="15" t="n">
        <f aca="false">C901-E901</f>
        <v>35.3326275282002</v>
      </c>
      <c r="H901" s="14" t="n">
        <f aca="false">D901-E901</f>
        <v>3.57698235550015</v>
      </c>
      <c r="I901" s="15" t="n">
        <v>0</v>
      </c>
      <c r="J901" s="14" t="n">
        <v>0.4499952684</v>
      </c>
      <c r="K901" s="15" t="n">
        <v>0.4499952684</v>
      </c>
      <c r="L901" s="17" t="n">
        <v>0</v>
      </c>
      <c r="M901" s="14" t="n">
        <v>0.7274559651</v>
      </c>
      <c r="N901" s="14" t="n">
        <v>615.0274876091</v>
      </c>
      <c r="O901" s="18" t="n">
        <v>2.1693090111</v>
      </c>
      <c r="P901" s="18" t="n">
        <v>0.3059135504</v>
      </c>
      <c r="Q901" s="0"/>
      <c r="R901" s="0"/>
      <c r="S901" s="0"/>
      <c r="T901" s="0"/>
    </row>
    <row r="902" customFormat="false" ht="14.65" hidden="false" customHeight="false" outlineLevel="0" collapsed="false">
      <c r="A902" s="10" t="n">
        <v>899</v>
      </c>
      <c r="B902" s="14" t="n">
        <v>-2560.561451687</v>
      </c>
      <c r="C902" s="15" t="n">
        <v>-2558.561451687</v>
      </c>
      <c r="D902" s="14" t="n">
        <v>-2587.9075753813</v>
      </c>
      <c r="E902" s="16" t="n">
        <v>-2591.5706569258</v>
      </c>
      <c r="F902" s="14" t="n">
        <f aca="false">B902-E902</f>
        <v>31.0092052388</v>
      </c>
      <c r="G902" s="15" t="n">
        <f aca="false">C902-E902</f>
        <v>33.0092052388</v>
      </c>
      <c r="H902" s="14" t="n">
        <f aca="false">D902-E902</f>
        <v>3.66308154450007</v>
      </c>
      <c r="I902" s="15" t="n">
        <v>0</v>
      </c>
      <c r="J902" s="14" t="n">
        <v>0.4529237789</v>
      </c>
      <c r="K902" s="15" t="n">
        <v>0.4529237789</v>
      </c>
      <c r="L902" s="17" t="n">
        <v>0</v>
      </c>
      <c r="M902" s="14" t="n">
        <v>0.7213133073</v>
      </c>
      <c r="N902" s="14" t="n">
        <v>627.4111324775</v>
      </c>
      <c r="O902" s="18" t="n">
        <v>2.0596437767</v>
      </c>
      <c r="P902" s="18" t="n">
        <v>0.294871436</v>
      </c>
      <c r="Q902" s="0"/>
      <c r="R902" s="0"/>
      <c r="S902" s="0"/>
      <c r="T902" s="0"/>
    </row>
    <row r="903" customFormat="false" ht="14.65" hidden="false" customHeight="false" outlineLevel="0" collapsed="false">
      <c r="A903" s="10" t="n">
        <v>900</v>
      </c>
      <c r="B903" s="14" t="n">
        <v>-2553.6651671002</v>
      </c>
      <c r="C903" s="15" t="n">
        <v>-2551.6651671002</v>
      </c>
      <c r="D903" s="14" t="n">
        <v>-2582.9612168938</v>
      </c>
      <c r="E903" s="16" t="n">
        <v>-2586.4205182685</v>
      </c>
      <c r="F903" s="14" t="n">
        <f aca="false">B903-E903</f>
        <v>32.7553511683</v>
      </c>
      <c r="G903" s="15" t="n">
        <f aca="false">C903-E903</f>
        <v>34.7553511683</v>
      </c>
      <c r="H903" s="14" t="n">
        <f aca="false">D903-E903</f>
        <v>3.45930137469986</v>
      </c>
      <c r="I903" s="15" t="n">
        <v>0</v>
      </c>
      <c r="J903" s="14" t="n">
        <v>0.449016744</v>
      </c>
      <c r="K903" s="15" t="n">
        <v>0.449016744</v>
      </c>
      <c r="L903" s="17" t="n">
        <v>0</v>
      </c>
      <c r="M903" s="14" t="n">
        <v>0.7232198238</v>
      </c>
      <c r="N903" s="14" t="n">
        <v>617.9804366731</v>
      </c>
      <c r="O903" s="18" t="n">
        <v>2.1520021735</v>
      </c>
      <c r="P903" s="18" t="n">
        <v>0.3048647192</v>
      </c>
      <c r="Q903" s="0"/>
      <c r="R903" s="0"/>
      <c r="S903" s="0"/>
      <c r="T903" s="0"/>
    </row>
    <row r="904" customFormat="false" ht="14.65" hidden="false" customHeight="false" outlineLevel="0" collapsed="false">
      <c r="A904" s="10" t="n">
        <v>901</v>
      </c>
      <c r="B904" s="14" t="n">
        <v>-2567.6059457001</v>
      </c>
      <c r="C904" s="15" t="n">
        <v>-2565.6059457001</v>
      </c>
      <c r="D904" s="14" t="n">
        <v>-2594.2932877089</v>
      </c>
      <c r="E904" s="16" t="n">
        <v>-2597.5532170857</v>
      </c>
      <c r="F904" s="14" t="n">
        <f aca="false">B904-E904</f>
        <v>29.9472713855998</v>
      </c>
      <c r="G904" s="15" t="n">
        <f aca="false">C904-E904</f>
        <v>31.9472713855998</v>
      </c>
      <c r="H904" s="14" t="n">
        <f aca="false">D904-E904</f>
        <v>3.25992937679985</v>
      </c>
      <c r="I904" s="15" t="n">
        <v>0</v>
      </c>
      <c r="J904" s="14" t="n">
        <v>0.456949883</v>
      </c>
      <c r="K904" s="15" t="n">
        <v>0.456949883</v>
      </c>
      <c r="L904" s="17" t="n">
        <v>0</v>
      </c>
      <c r="M904" s="14" t="n">
        <v>0.722621133</v>
      </c>
      <c r="N904" s="14" t="n">
        <v>633.538004274</v>
      </c>
      <c r="O904" s="18" t="n">
        <v>2.0373281417</v>
      </c>
      <c r="P904" s="18" t="n">
        <v>0.2910966436</v>
      </c>
      <c r="Q904" s="0"/>
      <c r="R904" s="0"/>
      <c r="S904" s="0"/>
      <c r="T904" s="0"/>
    </row>
    <row r="905" customFormat="false" ht="14.65" hidden="false" customHeight="false" outlineLevel="0" collapsed="false">
      <c r="A905" s="10" t="n">
        <v>902</v>
      </c>
      <c r="B905" s="14" t="n">
        <v>-2536.7407970363</v>
      </c>
      <c r="C905" s="15" t="n">
        <v>-2534.7407970363</v>
      </c>
      <c r="D905" s="14" t="n">
        <v>-2571.9065587199</v>
      </c>
      <c r="E905" s="16" t="n">
        <v>-2580.5599753022</v>
      </c>
      <c r="F905" s="14" t="n">
        <f aca="false">B905-E905</f>
        <v>43.8191782659001</v>
      </c>
      <c r="G905" s="15" t="n">
        <f aca="false">C905-E905</f>
        <v>45.8191782659001</v>
      </c>
      <c r="H905" s="14" t="n">
        <f aca="false">D905-E905</f>
        <v>8.6534165823</v>
      </c>
      <c r="I905" s="15" t="n">
        <v>0</v>
      </c>
      <c r="J905" s="14" t="n">
        <v>0.439570629</v>
      </c>
      <c r="K905" s="15" t="n">
        <v>0.439570629</v>
      </c>
      <c r="L905" s="17" t="n">
        <v>0</v>
      </c>
      <c r="M905" s="14" t="n">
        <v>0.7556537304</v>
      </c>
      <c r="N905" s="14" t="n">
        <v>571.9874921702</v>
      </c>
      <c r="O905" s="18" t="n">
        <v>2.383511228</v>
      </c>
      <c r="P905" s="18" t="n">
        <v>0.3280250666</v>
      </c>
      <c r="Q905" s="0"/>
      <c r="R905" s="0"/>
      <c r="S905" s="0"/>
      <c r="T905" s="0"/>
    </row>
    <row r="906" customFormat="false" ht="14.65" hidden="false" customHeight="false" outlineLevel="0" collapsed="false">
      <c r="A906" s="10" t="n">
        <v>903</v>
      </c>
      <c r="B906" s="14" t="n">
        <v>-2567.1165100619</v>
      </c>
      <c r="C906" s="15" t="n">
        <v>-2565.1165100619</v>
      </c>
      <c r="D906" s="14" t="n">
        <v>-2594.0868161658</v>
      </c>
      <c r="E906" s="16" t="n">
        <v>-2598.9195109256</v>
      </c>
      <c r="F906" s="14" t="n">
        <f aca="false">B906-E906</f>
        <v>31.8030008637002</v>
      </c>
      <c r="G906" s="15" t="n">
        <f aca="false">C906-E906</f>
        <v>33.8030008637002</v>
      </c>
      <c r="H906" s="14" t="n">
        <f aca="false">D906-E906</f>
        <v>4.83269475980023</v>
      </c>
      <c r="I906" s="15" t="n">
        <v>0</v>
      </c>
      <c r="J906" s="14" t="n">
        <v>0.4566690051</v>
      </c>
      <c r="K906" s="15" t="n">
        <v>0.4566690051</v>
      </c>
      <c r="L906" s="17" t="n">
        <v>0</v>
      </c>
      <c r="M906" s="14" t="n">
        <v>0.7310547305</v>
      </c>
      <c r="N906" s="14" t="n">
        <v>623.0282338616</v>
      </c>
      <c r="O906" s="18" t="n">
        <v>2.041953246</v>
      </c>
      <c r="P906" s="18" t="n">
        <v>0.2916010578</v>
      </c>
      <c r="Q906" s="0"/>
      <c r="R906" s="0"/>
      <c r="S906" s="0"/>
      <c r="T906" s="0"/>
    </row>
    <row r="907" customFormat="false" ht="14.65" hidden="false" customHeight="false" outlineLevel="0" collapsed="false">
      <c r="A907" s="10" t="n">
        <v>904</v>
      </c>
      <c r="B907" s="14" t="n">
        <v>-2551.5597107061</v>
      </c>
      <c r="C907" s="15" t="n">
        <v>-2549.5597107061</v>
      </c>
      <c r="D907" s="14" t="n">
        <v>-2580.5464242214</v>
      </c>
      <c r="E907" s="16" t="n">
        <v>-2582.7889769763</v>
      </c>
      <c r="F907" s="14" t="n">
        <f aca="false">B907-E907</f>
        <v>31.2292662702002</v>
      </c>
      <c r="G907" s="15" t="n">
        <f aca="false">C907-E907</f>
        <v>33.2292662702002</v>
      </c>
      <c r="H907" s="14" t="n">
        <f aca="false">D907-E907</f>
        <v>2.24255275490032</v>
      </c>
      <c r="I907" s="15" t="n">
        <v>0</v>
      </c>
      <c r="J907" s="14" t="n">
        <v>0.4478306435</v>
      </c>
      <c r="K907" s="15" t="n">
        <v>0.4478306435</v>
      </c>
      <c r="L907" s="17" t="n">
        <v>0</v>
      </c>
      <c r="M907" s="14" t="n">
        <v>0.7142321161</v>
      </c>
      <c r="N907" s="14" t="n">
        <v>626.1793209376</v>
      </c>
      <c r="O907" s="18" t="n">
        <v>2.1449105118</v>
      </c>
      <c r="P907" s="18" t="n">
        <v>0.3048114114</v>
      </c>
      <c r="Q907" s="0"/>
      <c r="R907" s="0"/>
      <c r="S907" s="0"/>
      <c r="T907" s="0"/>
    </row>
    <row r="908" customFormat="false" ht="14.65" hidden="false" customHeight="false" outlineLevel="0" collapsed="false">
      <c r="A908" s="10" t="n">
        <v>905</v>
      </c>
      <c r="B908" s="14" t="n">
        <v>-2543.0406841266</v>
      </c>
      <c r="C908" s="15" t="n">
        <v>-2541.0406841266</v>
      </c>
      <c r="D908" s="14" t="n">
        <v>-2578.3964453976</v>
      </c>
      <c r="E908" s="16" t="n">
        <v>-2590.3380987544</v>
      </c>
      <c r="F908" s="14" t="n">
        <f aca="false">B908-E908</f>
        <v>47.2974146278002</v>
      </c>
      <c r="G908" s="15" t="n">
        <f aca="false">C908-E908</f>
        <v>49.2974146278002</v>
      </c>
      <c r="H908" s="14" t="n">
        <f aca="false">D908-E908</f>
        <v>11.9416533568001</v>
      </c>
      <c r="I908" s="15" t="n">
        <v>0</v>
      </c>
      <c r="J908" s="14" t="n">
        <v>0.4430633838</v>
      </c>
      <c r="K908" s="15" t="n">
        <v>0.4430633838</v>
      </c>
      <c r="L908" s="17" t="n">
        <v>0</v>
      </c>
      <c r="M908" s="14" t="n">
        <v>0.7759499073</v>
      </c>
      <c r="N908" s="14" t="n">
        <v>561.0274725553</v>
      </c>
      <c r="O908" s="18" t="n">
        <v>2.3719717025</v>
      </c>
      <c r="P908" s="18" t="n">
        <v>0.3254296242</v>
      </c>
      <c r="Q908" s="0"/>
      <c r="R908" s="0"/>
      <c r="S908" s="0"/>
      <c r="T908" s="0"/>
    </row>
    <row r="909" customFormat="false" ht="14.65" hidden="false" customHeight="false" outlineLevel="0" collapsed="false">
      <c r="A909" s="10" t="n">
        <v>906</v>
      </c>
      <c r="B909" s="14" t="n">
        <v>-2543.1092126582</v>
      </c>
      <c r="C909" s="15" t="n">
        <v>-2541.1092126582</v>
      </c>
      <c r="D909" s="14" t="n">
        <v>-2576.8630085672</v>
      </c>
      <c r="E909" s="16" t="n">
        <v>-2582.3658605051</v>
      </c>
      <c r="F909" s="14" t="n">
        <f aca="false">B909-E909</f>
        <v>39.2566478469003</v>
      </c>
      <c r="G909" s="15" t="n">
        <f aca="false">C909-E909</f>
        <v>41.2566478469003</v>
      </c>
      <c r="H909" s="14" t="n">
        <f aca="false">D909-E909</f>
        <v>5.50285193790023</v>
      </c>
      <c r="I909" s="15" t="n">
        <v>0</v>
      </c>
      <c r="J909" s="14" t="n">
        <v>0.4431015293</v>
      </c>
      <c r="K909" s="15" t="n">
        <v>0.4431015293</v>
      </c>
      <c r="L909" s="17" t="n">
        <v>0</v>
      </c>
      <c r="M909" s="14" t="n">
        <v>0.7424375675</v>
      </c>
      <c r="N909" s="14" t="n">
        <v>588.5663354351</v>
      </c>
      <c r="O909" s="18" t="n">
        <v>2.3311606915</v>
      </c>
      <c r="P909" s="18" t="n">
        <v>0.3223508874</v>
      </c>
      <c r="Q909" s="0"/>
      <c r="R909" s="0"/>
      <c r="S909" s="0"/>
      <c r="T909" s="0"/>
    </row>
    <row r="910" customFormat="false" ht="14.65" hidden="false" customHeight="false" outlineLevel="0" collapsed="false">
      <c r="A910" s="10" t="n">
        <v>907</v>
      </c>
      <c r="B910" s="14" t="n">
        <v>-2571.6765748904</v>
      </c>
      <c r="C910" s="15" t="n">
        <v>-2569.6765748904</v>
      </c>
      <c r="D910" s="14" t="n">
        <v>-2597.2405716434</v>
      </c>
      <c r="E910" s="16" t="n">
        <v>-2598.5706308604</v>
      </c>
      <c r="F910" s="14" t="n">
        <f aca="false">B910-E910</f>
        <v>26.89405597</v>
      </c>
      <c r="G910" s="15" t="n">
        <f aca="false">C910-E910</f>
        <v>28.89405597</v>
      </c>
      <c r="H910" s="14" t="n">
        <f aca="false">D910-E910</f>
        <v>1.33005921699987</v>
      </c>
      <c r="I910" s="15" t="n">
        <v>0</v>
      </c>
      <c r="J910" s="14" t="n">
        <v>0.459292644</v>
      </c>
      <c r="K910" s="15" t="n">
        <v>0.459292644</v>
      </c>
      <c r="L910" s="17" t="n">
        <v>0</v>
      </c>
      <c r="M910" s="14" t="n">
        <v>0.6477525733</v>
      </c>
      <c r="N910" s="14" t="n">
        <v>799.9999855848</v>
      </c>
      <c r="O910" s="18" t="n">
        <v>1.9872873624</v>
      </c>
      <c r="P910" s="18" t="n">
        <v>0.285395446</v>
      </c>
      <c r="Q910" s="0"/>
      <c r="R910" s="0"/>
      <c r="S910" s="0"/>
      <c r="T910" s="0"/>
    </row>
    <row r="911" customFormat="false" ht="14.65" hidden="false" customHeight="false" outlineLevel="0" collapsed="false">
      <c r="A911" s="10" t="n">
        <v>908</v>
      </c>
      <c r="B911" s="14" t="n">
        <v>-2542.8216433278</v>
      </c>
      <c r="C911" s="15" t="n">
        <v>-2540.8216433278</v>
      </c>
      <c r="D911" s="14" t="n">
        <v>-2576.8029800085</v>
      </c>
      <c r="E911" s="16" t="n">
        <v>-2587.958071555</v>
      </c>
      <c r="F911" s="14" t="n">
        <f aca="false">B911-E911</f>
        <v>45.1364282272002</v>
      </c>
      <c r="G911" s="15" t="n">
        <f aca="false">C911-E911</f>
        <v>47.1364282272002</v>
      </c>
      <c r="H911" s="14" t="n">
        <f aca="false">D911-E911</f>
        <v>11.1550915465</v>
      </c>
      <c r="I911" s="15" t="n">
        <v>0</v>
      </c>
      <c r="J911" s="14" t="n">
        <v>0.4429414798</v>
      </c>
      <c r="K911" s="15" t="n">
        <v>0.4429414798</v>
      </c>
      <c r="L911" s="17" t="n">
        <v>0</v>
      </c>
      <c r="M911" s="14" t="n">
        <v>0.7669015207</v>
      </c>
      <c r="N911" s="14" t="n">
        <v>567.6805812487</v>
      </c>
      <c r="O911" s="18" t="n">
        <v>2.319493894</v>
      </c>
      <c r="P911" s="18" t="n">
        <v>0.3213646965</v>
      </c>
      <c r="Q911" s="0"/>
      <c r="R911" s="0"/>
      <c r="S911" s="0"/>
      <c r="T911" s="0"/>
    </row>
    <row r="912" customFormat="false" ht="14.65" hidden="false" customHeight="false" outlineLevel="0" collapsed="false">
      <c r="A912" s="10" t="n">
        <v>909</v>
      </c>
      <c r="B912" s="14" t="n">
        <v>-2530.339439324</v>
      </c>
      <c r="C912" s="15" t="n">
        <v>-2528.339439324</v>
      </c>
      <c r="D912" s="14" t="n">
        <v>-2570.5451288024</v>
      </c>
      <c r="E912" s="16" t="n">
        <v>-2585.6060261263</v>
      </c>
      <c r="F912" s="14" t="n">
        <f aca="false">B912-E912</f>
        <v>55.2665868023</v>
      </c>
      <c r="G912" s="15" t="n">
        <f aca="false">C912-E912</f>
        <v>57.2665868023</v>
      </c>
      <c r="H912" s="14" t="n">
        <f aca="false">D912-E912</f>
        <v>15.0608973239</v>
      </c>
      <c r="I912" s="15" t="n">
        <v>0</v>
      </c>
      <c r="J912" s="14" t="n">
        <v>0.436049819</v>
      </c>
      <c r="K912" s="15" t="n">
        <v>0.436049819</v>
      </c>
      <c r="L912" s="17" t="n">
        <v>0</v>
      </c>
      <c r="M912" s="14" t="n">
        <v>0.7947931814</v>
      </c>
      <c r="N912" s="14" t="n">
        <v>540.0616871965</v>
      </c>
      <c r="O912" s="18" t="n">
        <v>2.5639742661</v>
      </c>
      <c r="P912" s="18" t="n">
        <v>0.3429300419</v>
      </c>
      <c r="Q912" s="0"/>
      <c r="R912" s="0"/>
      <c r="S912" s="0"/>
      <c r="T912" s="0"/>
    </row>
    <row r="913" customFormat="false" ht="14.65" hidden="false" customHeight="false" outlineLevel="0" collapsed="false">
      <c r="A913" s="10" t="n">
        <v>910</v>
      </c>
      <c r="B913" s="14" t="n">
        <v>-2568.6132814768</v>
      </c>
      <c r="C913" s="15" t="n">
        <v>-2566.6132814768</v>
      </c>
      <c r="D913" s="14" t="n">
        <v>-2595.1996035282</v>
      </c>
      <c r="E913" s="16" t="n">
        <v>-2600.8586593716</v>
      </c>
      <c r="F913" s="14" t="n">
        <f aca="false">B913-E913</f>
        <v>32.2453778948002</v>
      </c>
      <c r="G913" s="15" t="n">
        <f aca="false">C913-E913</f>
        <v>34.2453778948002</v>
      </c>
      <c r="H913" s="14" t="n">
        <f aca="false">D913-E913</f>
        <v>5.65905584339998</v>
      </c>
      <c r="I913" s="15" t="n">
        <v>0</v>
      </c>
      <c r="J913" s="14" t="n">
        <v>0.4575285179</v>
      </c>
      <c r="K913" s="15" t="n">
        <v>0.4575285179</v>
      </c>
      <c r="L913" s="17" t="n">
        <v>0</v>
      </c>
      <c r="M913" s="14" t="n">
        <v>0.7345257495</v>
      </c>
      <c r="N913" s="14" t="n">
        <v>620.6562015103</v>
      </c>
      <c r="O913" s="18" t="n">
        <v>2.0250145576</v>
      </c>
      <c r="P913" s="18" t="n">
        <v>0.2896599031</v>
      </c>
      <c r="Q913" s="0"/>
      <c r="R913" s="0"/>
      <c r="S913" s="0"/>
      <c r="T913" s="0"/>
    </row>
    <row r="914" customFormat="false" ht="14.65" hidden="false" customHeight="false" outlineLevel="0" collapsed="false">
      <c r="A914" s="10" t="n">
        <v>911</v>
      </c>
      <c r="B914" s="14" t="n">
        <v>-2555.108973527</v>
      </c>
      <c r="C914" s="15" t="n">
        <v>-2553.108973527</v>
      </c>
      <c r="D914" s="14" t="n">
        <v>-2586.4060949538</v>
      </c>
      <c r="E914" s="16" t="n">
        <v>-2593.4372045318</v>
      </c>
      <c r="F914" s="14" t="n">
        <f aca="false">B914-E914</f>
        <v>38.3282310047998</v>
      </c>
      <c r="G914" s="15" t="n">
        <f aca="false">C914-E914</f>
        <v>40.3282310047998</v>
      </c>
      <c r="H914" s="14" t="n">
        <f aca="false">D914-E914</f>
        <v>7.03110957799981</v>
      </c>
      <c r="I914" s="15" t="n">
        <v>0</v>
      </c>
      <c r="J914" s="14" t="n">
        <v>0.4498319218</v>
      </c>
      <c r="K914" s="15" t="n">
        <v>0.4498319218</v>
      </c>
      <c r="L914" s="17" t="n">
        <v>0</v>
      </c>
      <c r="M914" s="14" t="n">
        <v>0.7496467445</v>
      </c>
      <c r="N914" s="14" t="n">
        <v>592.3023879788</v>
      </c>
      <c r="O914" s="18" t="n">
        <v>2.215907726</v>
      </c>
      <c r="P914" s="18" t="n">
        <v>0.3098405932</v>
      </c>
      <c r="Q914" s="0"/>
      <c r="R914" s="0"/>
      <c r="S914" s="0"/>
      <c r="T914" s="0"/>
    </row>
    <row r="915" customFormat="false" ht="14.65" hidden="false" customHeight="false" outlineLevel="0" collapsed="false">
      <c r="A915" s="10" t="n">
        <v>912</v>
      </c>
      <c r="B915" s="14" t="n">
        <v>-2557.4538438513</v>
      </c>
      <c r="C915" s="15" t="n">
        <v>-2555.4538438513</v>
      </c>
      <c r="D915" s="14" t="n">
        <v>-2587.0575596956</v>
      </c>
      <c r="E915" s="16" t="n">
        <v>-2593.7841722795</v>
      </c>
      <c r="F915" s="14" t="n">
        <f aca="false">B915-E915</f>
        <v>36.3303284282001</v>
      </c>
      <c r="G915" s="15" t="n">
        <f aca="false">C915-E915</f>
        <v>38.3303284282001</v>
      </c>
      <c r="H915" s="14" t="n">
        <f aca="false">D915-E915</f>
        <v>6.72661258390008</v>
      </c>
      <c r="I915" s="15" t="n">
        <v>0</v>
      </c>
      <c r="J915" s="14" t="n">
        <v>0.451158998</v>
      </c>
      <c r="K915" s="15" t="n">
        <v>0.451158998</v>
      </c>
      <c r="L915" s="17" t="n">
        <v>0</v>
      </c>
      <c r="M915" s="14" t="n">
        <v>0.7429709151</v>
      </c>
      <c r="N915" s="14" t="n">
        <v>600.8256440778</v>
      </c>
      <c r="O915" s="18" t="n">
        <v>2.1481302851</v>
      </c>
      <c r="P915" s="18" t="n">
        <v>0.3034783685</v>
      </c>
      <c r="Q915" s="0"/>
      <c r="R915" s="0"/>
      <c r="S915" s="0"/>
      <c r="T915" s="0"/>
    </row>
    <row r="916" customFormat="false" ht="14.65" hidden="false" customHeight="false" outlineLevel="0" collapsed="false">
      <c r="A916" s="10" t="n">
        <v>913</v>
      </c>
      <c r="B916" s="14" t="n">
        <v>-2577.5750113568</v>
      </c>
      <c r="C916" s="15" t="n">
        <v>-2575.5750113568</v>
      </c>
      <c r="D916" s="19" t="n">
        <v>-2600.76677143</v>
      </c>
      <c r="E916" s="15" t="n">
        <v>-2600.6660820206</v>
      </c>
      <c r="F916" s="14" t="n">
        <f aca="false">B916-D916</f>
        <v>23.1917600731999</v>
      </c>
      <c r="G916" s="15" t="n">
        <f aca="false">C916-D916</f>
        <v>25.1917600731999</v>
      </c>
      <c r="H916" s="14" t="n">
        <v>0</v>
      </c>
      <c r="I916" s="15" t="n">
        <f aca="false">E916-D916</f>
        <v>0.100689409400275</v>
      </c>
      <c r="J916" s="14" t="n">
        <v>0.4627086876</v>
      </c>
      <c r="K916" s="15" t="n">
        <v>0.4627086876</v>
      </c>
      <c r="L916" s="17" t="n">
        <v>0</v>
      </c>
      <c r="M916" s="14" t="n">
        <v>0.6494593705</v>
      </c>
      <c r="N916" s="14" t="n">
        <v>799.9999999698</v>
      </c>
      <c r="O916" s="18" t="n">
        <v>1.8966539743</v>
      </c>
      <c r="P916" s="18" t="n">
        <v>0.2751967962</v>
      </c>
      <c r="Q916" s="0"/>
      <c r="R916" s="0"/>
      <c r="S916" s="0"/>
      <c r="T916" s="0"/>
    </row>
    <row r="917" customFormat="false" ht="14.65" hidden="false" customHeight="false" outlineLevel="0" collapsed="false">
      <c r="A917" s="10" t="n">
        <v>914</v>
      </c>
      <c r="B917" s="14" t="n">
        <v>-2561.7992577439</v>
      </c>
      <c r="C917" s="15" t="n">
        <v>-2559.7992577439</v>
      </c>
      <c r="D917" s="14" t="n">
        <v>-2589.6654964778</v>
      </c>
      <c r="E917" s="16" t="n">
        <v>-2594.1545425286</v>
      </c>
      <c r="F917" s="14" t="n">
        <f aca="false">B917-E917</f>
        <v>32.3552847847</v>
      </c>
      <c r="G917" s="15" t="n">
        <f aca="false">C917-E917</f>
        <v>34.3552847847</v>
      </c>
      <c r="H917" s="14" t="n">
        <f aca="false">D917-E917</f>
        <v>4.48904605079997</v>
      </c>
      <c r="I917" s="15" t="n">
        <v>0</v>
      </c>
      <c r="J917" s="14" t="n">
        <v>0.4536286381</v>
      </c>
      <c r="K917" s="15" t="n">
        <v>0.4536286381</v>
      </c>
      <c r="L917" s="17" t="n">
        <v>0</v>
      </c>
      <c r="M917" s="14" t="n">
        <v>0.7287798457</v>
      </c>
      <c r="N917" s="14" t="n">
        <v>620.0738856318</v>
      </c>
      <c r="O917" s="18" t="n">
        <v>2.0869041963</v>
      </c>
      <c r="P917" s="18" t="n">
        <v>0.2970545306</v>
      </c>
      <c r="Q917" s="0"/>
      <c r="R917" s="0"/>
      <c r="S917" s="0"/>
      <c r="T917" s="0"/>
    </row>
    <row r="918" customFormat="false" ht="14.65" hidden="false" customHeight="false" outlineLevel="0" collapsed="false">
      <c r="A918" s="10" t="n">
        <v>915</v>
      </c>
      <c r="B918" s="14" t="n">
        <v>-2557.1865004648</v>
      </c>
      <c r="C918" s="15" t="n">
        <v>-2555.1865004648</v>
      </c>
      <c r="D918" s="14" t="n">
        <v>-2586.2155005928</v>
      </c>
      <c r="E918" s="16" t="n">
        <v>-2592.9921961523</v>
      </c>
      <c r="F918" s="14" t="n">
        <f aca="false">B918-E918</f>
        <v>35.8056956875003</v>
      </c>
      <c r="G918" s="15" t="n">
        <f aca="false">C918-E918</f>
        <v>37.8056956875003</v>
      </c>
      <c r="H918" s="14" t="n">
        <f aca="false">D918-E918</f>
        <v>6.77669555950024</v>
      </c>
      <c r="I918" s="15" t="n">
        <v>0</v>
      </c>
      <c r="J918" s="14" t="n">
        <v>0.4510074979</v>
      </c>
      <c r="K918" s="15" t="n">
        <v>0.4510074979</v>
      </c>
      <c r="L918" s="17" t="n">
        <v>0</v>
      </c>
      <c r="M918" s="14" t="n">
        <v>0.7403624144</v>
      </c>
      <c r="N918" s="14" t="n">
        <v>603.182736232</v>
      </c>
      <c r="O918" s="18" t="n">
        <v>2.122307266</v>
      </c>
      <c r="P918" s="18" t="n">
        <v>0.3012761223</v>
      </c>
      <c r="Q918" s="0"/>
      <c r="R918" s="0"/>
      <c r="S918" s="0"/>
      <c r="T918" s="0"/>
    </row>
    <row r="919" customFormat="false" ht="14.65" hidden="false" customHeight="false" outlineLevel="0" collapsed="false">
      <c r="A919" s="10" t="n">
        <v>916</v>
      </c>
      <c r="B919" s="14" t="n">
        <v>-2560.2831584405</v>
      </c>
      <c r="C919" s="15" t="n">
        <v>-2558.2831584405</v>
      </c>
      <c r="D919" s="14" t="n">
        <v>-2590.1232852155</v>
      </c>
      <c r="E919" s="16" t="n">
        <v>-2597.203248183</v>
      </c>
      <c r="F919" s="14" t="n">
        <f aca="false">B919-E919</f>
        <v>36.9200897425003</v>
      </c>
      <c r="G919" s="15" t="n">
        <f aca="false">C919-E919</f>
        <v>38.9200897425003</v>
      </c>
      <c r="H919" s="14" t="n">
        <f aca="false">D919-E919</f>
        <v>7.07996296750025</v>
      </c>
      <c r="I919" s="15" t="n">
        <v>0</v>
      </c>
      <c r="J919" s="14" t="n">
        <v>0.4527654578</v>
      </c>
      <c r="K919" s="15" t="n">
        <v>0.4527654578</v>
      </c>
      <c r="L919" s="17" t="n">
        <v>0</v>
      </c>
      <c r="M919" s="14" t="n">
        <v>0.7482656293</v>
      </c>
      <c r="N919" s="14" t="n">
        <v>598.237227076</v>
      </c>
      <c r="O919" s="18" t="n">
        <v>2.1538146714</v>
      </c>
      <c r="P919" s="18" t="n">
        <v>0.3032372076</v>
      </c>
      <c r="Q919" s="0"/>
      <c r="R919" s="0"/>
      <c r="S919" s="0"/>
      <c r="T919" s="0"/>
    </row>
    <row r="920" customFormat="false" ht="14.65" hidden="false" customHeight="false" outlineLevel="0" collapsed="false">
      <c r="A920" s="10" t="n">
        <v>917</v>
      </c>
      <c r="B920" s="14" t="n">
        <v>-2562.507543017</v>
      </c>
      <c r="C920" s="15" t="n">
        <v>-2560.507543017</v>
      </c>
      <c r="D920" s="14" t="n">
        <v>-2591.604703367</v>
      </c>
      <c r="E920" s="16" t="n">
        <v>-2599.7485471115</v>
      </c>
      <c r="F920" s="14" t="n">
        <f aca="false">B920-E920</f>
        <v>37.2410040945001</v>
      </c>
      <c r="G920" s="15" t="n">
        <f aca="false">C920-E920</f>
        <v>39.2410040945001</v>
      </c>
      <c r="H920" s="14" t="n">
        <f aca="false">D920-E920</f>
        <v>8.14384374449992</v>
      </c>
      <c r="I920" s="15" t="n">
        <v>0</v>
      </c>
      <c r="J920" s="14" t="n">
        <v>0.4540324591</v>
      </c>
      <c r="K920" s="15" t="n">
        <v>0.4540324591</v>
      </c>
      <c r="L920" s="17" t="n">
        <v>0</v>
      </c>
      <c r="M920" s="14" t="n">
        <v>0.7517969434</v>
      </c>
      <c r="N920" s="14" t="n">
        <v>596.85684862</v>
      </c>
      <c r="O920" s="18" t="n">
        <v>2.1206469532</v>
      </c>
      <c r="P920" s="18" t="n">
        <v>0.2997690162</v>
      </c>
      <c r="Q920" s="0"/>
      <c r="R920" s="0"/>
      <c r="S920" s="0"/>
      <c r="T920" s="0"/>
    </row>
    <row r="921" customFormat="false" ht="14.65" hidden="false" customHeight="false" outlineLevel="0" collapsed="false">
      <c r="A921" s="10" t="n">
        <v>918</v>
      </c>
      <c r="B921" s="14" t="n">
        <v>-2555.224322937</v>
      </c>
      <c r="C921" s="15" t="n">
        <v>-2553.224322937</v>
      </c>
      <c r="D921" s="14" t="n">
        <v>-2585.1225888747</v>
      </c>
      <c r="E921" s="16" t="n">
        <v>-2589.3890786483</v>
      </c>
      <c r="F921" s="14" t="n">
        <f aca="false">B921-E921</f>
        <v>34.1647557112997</v>
      </c>
      <c r="G921" s="15" t="n">
        <f aca="false">C921-E921</f>
        <v>36.1647557112997</v>
      </c>
      <c r="H921" s="14" t="n">
        <f aca="false">D921-E921</f>
        <v>4.26648977359992</v>
      </c>
      <c r="I921" s="15" t="n">
        <v>0</v>
      </c>
      <c r="J921" s="14" t="n">
        <v>0.4498971123</v>
      </c>
      <c r="K921" s="15" t="n">
        <v>0.4498971123</v>
      </c>
      <c r="L921" s="17" t="n">
        <v>0</v>
      </c>
      <c r="M921" s="14" t="n">
        <v>0.7311116228</v>
      </c>
      <c r="N921" s="14" t="n">
        <v>610.8975596221</v>
      </c>
      <c r="O921" s="18" t="n">
        <v>2.1711729346</v>
      </c>
      <c r="P921" s="18" t="n">
        <v>0.3060926518</v>
      </c>
      <c r="Q921" s="0"/>
      <c r="R921" s="0"/>
      <c r="S921" s="0"/>
      <c r="T921" s="0"/>
    </row>
    <row r="922" customFormat="false" ht="14.65" hidden="false" customHeight="false" outlineLevel="0" collapsed="false">
      <c r="A922" s="10" t="n">
        <v>919</v>
      </c>
      <c r="B922" s="14" t="n">
        <v>-2556.2700118529</v>
      </c>
      <c r="C922" s="15" t="n">
        <v>-2554.2700118529</v>
      </c>
      <c r="D922" s="14" t="n">
        <v>-2587.0352293616</v>
      </c>
      <c r="E922" s="16" t="n">
        <v>-2594.1639329691</v>
      </c>
      <c r="F922" s="14" t="n">
        <f aca="false">B922-E922</f>
        <v>37.8939211162001</v>
      </c>
      <c r="G922" s="15" t="n">
        <f aca="false">C922-E922</f>
        <v>39.8939211162001</v>
      </c>
      <c r="H922" s="14" t="n">
        <f aca="false">D922-E922</f>
        <v>7.12870360750003</v>
      </c>
      <c r="I922" s="15" t="n">
        <v>0</v>
      </c>
      <c r="J922" s="14" t="n">
        <v>0.4504885213</v>
      </c>
      <c r="K922" s="15" t="n">
        <v>0.4504885213</v>
      </c>
      <c r="L922" s="17" t="n">
        <v>0</v>
      </c>
      <c r="M922" s="14" t="n">
        <v>0.7488212204</v>
      </c>
      <c r="N922" s="14" t="n">
        <v>594.0991339972</v>
      </c>
      <c r="O922" s="18" t="n">
        <v>2.1943912012</v>
      </c>
      <c r="P922" s="18" t="n">
        <v>0.3077357894</v>
      </c>
      <c r="Q922" s="0"/>
      <c r="R922" s="0"/>
      <c r="S922" s="0"/>
      <c r="T922" s="0"/>
    </row>
    <row r="923" customFormat="false" ht="14.65" hidden="false" customHeight="false" outlineLevel="0" collapsed="false">
      <c r="A923" s="10" t="n">
        <v>920</v>
      </c>
      <c r="B923" s="14" t="n">
        <v>-2557.8317358732</v>
      </c>
      <c r="C923" s="15" t="n">
        <v>-2555.8317358732</v>
      </c>
      <c r="D923" s="14" t="n">
        <v>-2587.0633188055</v>
      </c>
      <c r="E923" s="16" t="n">
        <v>-2592.401496277</v>
      </c>
      <c r="F923" s="14" t="n">
        <f aca="false">B923-E923</f>
        <v>34.5697604038</v>
      </c>
      <c r="G923" s="15" t="n">
        <f aca="false">C923-E923</f>
        <v>36.5697604038</v>
      </c>
      <c r="H923" s="14" t="n">
        <f aca="false">D923-E923</f>
        <v>5.33817747150033</v>
      </c>
      <c r="I923" s="15" t="n">
        <v>0</v>
      </c>
      <c r="J923" s="14" t="n">
        <v>0.4513732315</v>
      </c>
      <c r="K923" s="15" t="n">
        <v>0.4513732315</v>
      </c>
      <c r="L923" s="17" t="n">
        <v>0</v>
      </c>
      <c r="M923" s="14" t="n">
        <v>0.7353596178</v>
      </c>
      <c r="N923" s="14" t="n">
        <v>608.9422625617</v>
      </c>
      <c r="O923" s="18" t="n">
        <v>2.139651297</v>
      </c>
      <c r="P923" s="18" t="n">
        <v>0.302687815</v>
      </c>
      <c r="Q923" s="0"/>
      <c r="R923" s="0"/>
      <c r="S923" s="0"/>
      <c r="T923" s="0"/>
    </row>
    <row r="924" customFormat="false" ht="14.65" hidden="false" customHeight="false" outlineLevel="0" collapsed="false">
      <c r="A924" s="10" t="n">
        <v>921</v>
      </c>
      <c r="B924" s="14" t="n">
        <v>-2541.6574997323</v>
      </c>
      <c r="C924" s="15" t="n">
        <v>-2539.6574997323</v>
      </c>
      <c r="D924" s="14" t="n">
        <v>-2574.2701803159</v>
      </c>
      <c r="E924" s="16" t="n">
        <v>-2580.5138646174</v>
      </c>
      <c r="F924" s="14" t="n">
        <f aca="false">B924-E924</f>
        <v>38.8563648851</v>
      </c>
      <c r="G924" s="15" t="n">
        <f aca="false">C924-E924</f>
        <v>40.8563648851</v>
      </c>
      <c r="H924" s="14" t="n">
        <f aca="false">D924-E924</f>
        <v>6.24368430150025</v>
      </c>
      <c r="I924" s="15" t="n">
        <v>0</v>
      </c>
      <c r="J924" s="14" t="n">
        <v>0.4422941549</v>
      </c>
      <c r="K924" s="15" t="n">
        <v>0.4422941549</v>
      </c>
      <c r="L924" s="17" t="n">
        <v>0</v>
      </c>
      <c r="M924" s="14" t="n">
        <v>0.7393637574</v>
      </c>
      <c r="N924" s="14" t="n">
        <v>590.1604671764</v>
      </c>
      <c r="O924" s="18" t="n">
        <v>2.279177316</v>
      </c>
      <c r="P924" s="18" t="n">
        <v>0.318500721</v>
      </c>
      <c r="Q924" s="0"/>
      <c r="R924" s="0"/>
      <c r="S924" s="0"/>
      <c r="T924" s="0"/>
    </row>
    <row r="925" customFormat="false" ht="14.65" hidden="false" customHeight="false" outlineLevel="0" collapsed="false">
      <c r="A925" s="10" t="n">
        <v>922</v>
      </c>
      <c r="B925" s="14" t="n">
        <v>-2555.4406026172</v>
      </c>
      <c r="C925" s="15" t="n">
        <v>-2553.4406026172</v>
      </c>
      <c r="D925" s="14" t="n">
        <v>-2585.2620243015</v>
      </c>
      <c r="E925" s="16" t="n">
        <v>-2588.2319430893</v>
      </c>
      <c r="F925" s="14" t="n">
        <f aca="false">B925-E925</f>
        <v>32.7913404720998</v>
      </c>
      <c r="G925" s="15" t="n">
        <f aca="false">C925-E925</f>
        <v>34.7913404720998</v>
      </c>
      <c r="H925" s="14" t="n">
        <f aca="false">D925-E925</f>
        <v>2.9699187878</v>
      </c>
      <c r="I925" s="15" t="n">
        <v>0</v>
      </c>
      <c r="J925" s="14" t="n">
        <v>0.4500193696</v>
      </c>
      <c r="K925" s="15" t="n">
        <v>0.4500193696</v>
      </c>
      <c r="L925" s="17" t="n">
        <v>0</v>
      </c>
      <c r="M925" s="14" t="n">
        <v>0.7250015235</v>
      </c>
      <c r="N925" s="14" t="n">
        <v>617.7942325421</v>
      </c>
      <c r="O925" s="18" t="n">
        <v>2.1725513807</v>
      </c>
      <c r="P925" s="18" t="n">
        <v>0.3061842309</v>
      </c>
      <c r="Q925" s="0"/>
      <c r="R925" s="0"/>
      <c r="S925" s="0"/>
      <c r="T925" s="0"/>
    </row>
    <row r="926" customFormat="false" ht="14.65" hidden="false" customHeight="false" outlineLevel="0" collapsed="false">
      <c r="A926" s="10" t="n">
        <v>923</v>
      </c>
      <c r="B926" s="14" t="n">
        <v>-2560.7141966856</v>
      </c>
      <c r="C926" s="15" t="n">
        <v>-2558.7141966856</v>
      </c>
      <c r="D926" s="14" t="n">
        <v>-2589.149253412</v>
      </c>
      <c r="E926" s="16" t="n">
        <v>-2593.8479333082</v>
      </c>
      <c r="F926" s="14" t="n">
        <f aca="false">B926-E926</f>
        <v>33.1337366225998</v>
      </c>
      <c r="G926" s="15" t="n">
        <f aca="false">C926-E926</f>
        <v>35.1337366225998</v>
      </c>
      <c r="H926" s="14" t="n">
        <f aca="false">D926-E926</f>
        <v>4.69867989620025</v>
      </c>
      <c r="I926" s="15" t="n">
        <v>0</v>
      </c>
      <c r="J926" s="14" t="n">
        <v>0.4530106991</v>
      </c>
      <c r="K926" s="15" t="n">
        <v>0.4530106991</v>
      </c>
      <c r="L926" s="17" t="n">
        <v>0</v>
      </c>
      <c r="M926" s="14" t="n">
        <v>0.7314114107</v>
      </c>
      <c r="N926" s="14" t="n">
        <v>616.0351466768</v>
      </c>
      <c r="O926" s="18" t="n">
        <v>2.1070091755</v>
      </c>
      <c r="P926" s="18" t="n">
        <v>0.2990971641</v>
      </c>
      <c r="Q926" s="0"/>
      <c r="R926" s="0"/>
      <c r="S926" s="0"/>
      <c r="T926" s="0"/>
    </row>
    <row r="927" customFormat="false" ht="14.65" hidden="false" customHeight="false" outlineLevel="0" collapsed="false">
      <c r="A927" s="10" t="n">
        <v>924</v>
      </c>
      <c r="B927" s="14" t="n">
        <v>-2543.5975129808</v>
      </c>
      <c r="C927" s="15" t="n">
        <v>-2541.5975129808</v>
      </c>
      <c r="D927" s="14" t="n">
        <v>-2577.1946224397</v>
      </c>
      <c r="E927" s="16" t="n">
        <v>-2582.7867840166</v>
      </c>
      <c r="F927" s="14" t="n">
        <f aca="false">B927-E927</f>
        <v>39.1892710358002</v>
      </c>
      <c r="G927" s="15" t="n">
        <f aca="false">C927-E927</f>
        <v>41.1892710358002</v>
      </c>
      <c r="H927" s="14" t="n">
        <f aca="false">D927-E927</f>
        <v>5.5921615768998</v>
      </c>
      <c r="I927" s="15" t="n">
        <v>0</v>
      </c>
      <c r="J927" s="14" t="n">
        <v>0.44337343</v>
      </c>
      <c r="K927" s="15" t="n">
        <v>0.44337343</v>
      </c>
      <c r="L927" s="17" t="n">
        <v>0</v>
      </c>
      <c r="M927" s="14" t="n">
        <v>0.7426053159</v>
      </c>
      <c r="N927" s="14" t="n">
        <v>588.8318227362</v>
      </c>
      <c r="O927" s="18" t="n">
        <v>2.3238920436</v>
      </c>
      <c r="P927" s="18" t="n">
        <v>0.3216446334</v>
      </c>
      <c r="Q927" s="0"/>
      <c r="R927" s="0"/>
      <c r="S927" s="0"/>
      <c r="T927" s="0"/>
    </row>
    <row r="928" customFormat="false" ht="14.65" hidden="false" customHeight="false" outlineLevel="0" collapsed="false">
      <c r="A928" s="10" t="n">
        <v>925</v>
      </c>
      <c r="B928" s="14" t="n">
        <v>-2559.1583066141</v>
      </c>
      <c r="C928" s="15" t="n">
        <v>-2557.1583066141</v>
      </c>
      <c r="D928" s="14" t="n">
        <v>-2588.9319830673</v>
      </c>
      <c r="E928" s="16" t="n">
        <v>-2595.1726396921</v>
      </c>
      <c r="F928" s="14" t="n">
        <f aca="false">B928-E928</f>
        <v>36.0143330779997</v>
      </c>
      <c r="G928" s="15" t="n">
        <f aca="false">C928-E928</f>
        <v>38.0143330779997</v>
      </c>
      <c r="H928" s="14" t="n">
        <f aca="false">D928-E928</f>
        <v>6.24065662480007</v>
      </c>
      <c r="I928" s="15" t="n">
        <v>0</v>
      </c>
      <c r="J928" s="14" t="n">
        <v>0.452126093</v>
      </c>
      <c r="K928" s="15" t="n">
        <v>0.452126093</v>
      </c>
      <c r="L928" s="17" t="n">
        <v>0</v>
      </c>
      <c r="M928" s="14" t="n">
        <v>0.7431410034</v>
      </c>
      <c r="N928" s="14" t="n">
        <v>602.238641476</v>
      </c>
      <c r="O928" s="18" t="n">
        <v>2.1560630546</v>
      </c>
      <c r="P928" s="18" t="n">
        <v>0.3037441104</v>
      </c>
      <c r="Q928" s="0"/>
      <c r="R928" s="0"/>
      <c r="S928" s="0"/>
      <c r="T928" s="0"/>
    </row>
    <row r="929" customFormat="false" ht="14.65" hidden="false" customHeight="false" outlineLevel="0" collapsed="false">
      <c r="A929" s="10" t="n">
        <v>926</v>
      </c>
      <c r="B929" s="14" t="n">
        <v>-2569.2960533595</v>
      </c>
      <c r="C929" s="15" t="n">
        <v>-2567.2960533595</v>
      </c>
      <c r="D929" s="19" t="n">
        <v>-2594.1829425968</v>
      </c>
      <c r="E929" s="15" t="n">
        <v>-2593.7370805088</v>
      </c>
      <c r="F929" s="14" t="n">
        <f aca="false">B929-D929</f>
        <v>24.8868892372998</v>
      </c>
      <c r="G929" s="15" t="n">
        <f aca="false">C929-D929</f>
        <v>26.8868892372998</v>
      </c>
      <c r="H929" s="14" t="n">
        <v>0</v>
      </c>
      <c r="I929" s="15" t="n">
        <f aca="false">E929-D929</f>
        <v>0.445862088000013</v>
      </c>
      <c r="J929" s="14" t="n">
        <v>0.457921133</v>
      </c>
      <c r="K929" s="15" t="n">
        <v>0.457921133</v>
      </c>
      <c r="L929" s="17" t="n">
        <v>0</v>
      </c>
      <c r="M929" s="14" t="n">
        <v>0.6438309938</v>
      </c>
      <c r="N929" s="14" t="n">
        <v>799.9999942353</v>
      </c>
      <c r="O929" s="18" t="n">
        <v>1.9690385187</v>
      </c>
      <c r="P929" s="18" t="n">
        <v>0.2843209812</v>
      </c>
      <c r="Q929" s="0"/>
      <c r="R929" s="0"/>
      <c r="S929" s="0"/>
      <c r="T929" s="0"/>
    </row>
    <row r="930" customFormat="false" ht="14.65" hidden="false" customHeight="false" outlineLevel="0" collapsed="false">
      <c r="A930" s="10" t="n">
        <v>927</v>
      </c>
      <c r="B930" s="14" t="n">
        <v>-2546.9480469519</v>
      </c>
      <c r="C930" s="15" t="n">
        <v>-2544.9480469519</v>
      </c>
      <c r="D930" s="14" t="n">
        <v>-2578.5436183057</v>
      </c>
      <c r="E930" s="16" t="n">
        <v>-2585.3656199924</v>
      </c>
      <c r="F930" s="14" t="n">
        <f aca="false">B930-E930</f>
        <v>38.4175730405</v>
      </c>
      <c r="G930" s="15" t="n">
        <f aca="false">C930-E930</f>
        <v>40.4175730405</v>
      </c>
      <c r="H930" s="14" t="n">
        <f aca="false">D930-E930</f>
        <v>6.82200168669988</v>
      </c>
      <c r="I930" s="15" t="n">
        <v>0</v>
      </c>
      <c r="J930" s="14" t="n">
        <v>0.4452436167</v>
      </c>
      <c r="K930" s="15" t="n">
        <v>0.4452436167</v>
      </c>
      <c r="L930" s="17" t="n">
        <v>0</v>
      </c>
      <c r="M930" s="14" t="n">
        <v>0.7423901321</v>
      </c>
      <c r="N930" s="14" t="n">
        <v>591.9364457816</v>
      </c>
      <c r="O930" s="18" t="n">
        <v>2.2340527798</v>
      </c>
      <c r="P930" s="18" t="n">
        <v>0.3134390507</v>
      </c>
      <c r="Q930" s="0"/>
      <c r="R930" s="0"/>
      <c r="S930" s="0"/>
      <c r="T930" s="0"/>
    </row>
    <row r="931" customFormat="false" ht="14.65" hidden="false" customHeight="false" outlineLevel="0" collapsed="false">
      <c r="A931" s="10" t="n">
        <v>928</v>
      </c>
      <c r="B931" s="14" t="n">
        <v>-2551.2289149613</v>
      </c>
      <c r="C931" s="15" t="n">
        <v>-2549.2289149613</v>
      </c>
      <c r="D931" s="14" t="n">
        <v>-2584.724103833</v>
      </c>
      <c r="E931" s="16" t="n">
        <v>-2598.4963544761</v>
      </c>
      <c r="F931" s="14" t="n">
        <f aca="false">B931-E931</f>
        <v>47.2674395148001</v>
      </c>
      <c r="G931" s="15" t="n">
        <f aca="false">C931-E931</f>
        <v>49.2674395148001</v>
      </c>
      <c r="H931" s="14" t="n">
        <f aca="false">D931-E931</f>
        <v>13.7722506431001</v>
      </c>
      <c r="I931" s="15" t="n">
        <v>0</v>
      </c>
      <c r="J931" s="14" t="n">
        <v>0.447644576</v>
      </c>
      <c r="K931" s="15" t="n">
        <v>0.447644576</v>
      </c>
      <c r="L931" s="17" t="n">
        <v>0</v>
      </c>
      <c r="M931" s="14" t="n">
        <v>0.7838502495</v>
      </c>
      <c r="N931" s="14" t="n">
        <v>561.1163690509</v>
      </c>
      <c r="O931" s="18" t="n">
        <v>2.2852857209</v>
      </c>
      <c r="P931" s="18" t="n">
        <v>0.3164141396</v>
      </c>
      <c r="Q931" s="0"/>
      <c r="R931" s="0"/>
      <c r="S931" s="0"/>
      <c r="T931" s="0"/>
    </row>
    <row r="932" customFormat="false" ht="14.65" hidden="false" customHeight="false" outlineLevel="0" collapsed="false">
      <c r="A932" s="10" t="n">
        <v>929</v>
      </c>
      <c r="B932" s="14" t="n">
        <v>-2558.4839116152</v>
      </c>
      <c r="C932" s="15" t="n">
        <v>-2556.4839116152</v>
      </c>
      <c r="D932" s="14" t="n">
        <v>-2587.0979351208</v>
      </c>
      <c r="E932" s="16" t="n">
        <v>-2592.6448624292</v>
      </c>
      <c r="F932" s="14" t="n">
        <f aca="false">B932-E932</f>
        <v>34.160950814</v>
      </c>
      <c r="G932" s="15" t="n">
        <f aca="false">C932-E932</f>
        <v>36.160950814</v>
      </c>
      <c r="H932" s="14" t="n">
        <f aca="false">D932-E932</f>
        <v>5.54692730840043</v>
      </c>
      <c r="I932" s="15" t="n">
        <v>0</v>
      </c>
      <c r="J932" s="14" t="n">
        <v>0.4517432005</v>
      </c>
      <c r="K932" s="15" t="n">
        <v>0.4517432005</v>
      </c>
      <c r="L932" s="17" t="n">
        <v>0</v>
      </c>
      <c r="M932" s="14" t="n">
        <v>0.7340935272</v>
      </c>
      <c r="N932" s="14" t="n">
        <v>610.9171261913</v>
      </c>
      <c r="O932" s="18" t="n">
        <v>2.1091898014</v>
      </c>
      <c r="P932" s="18" t="n">
        <v>0.2998176217</v>
      </c>
      <c r="Q932" s="0"/>
      <c r="R932" s="0"/>
      <c r="S932" s="0"/>
      <c r="T932" s="0"/>
    </row>
    <row r="933" customFormat="false" ht="14.65" hidden="false" customHeight="false" outlineLevel="0" collapsed="false">
      <c r="A933" s="10" t="n">
        <v>930</v>
      </c>
      <c r="B933" s="14" t="n">
        <v>-2560.8315565492</v>
      </c>
      <c r="C933" s="15" t="n">
        <v>-2558.8315565492</v>
      </c>
      <c r="D933" s="14" t="n">
        <v>-2590.5483299875</v>
      </c>
      <c r="E933" s="16" t="n">
        <v>-2598.0764154793</v>
      </c>
      <c r="F933" s="14" t="n">
        <f aca="false">B933-E933</f>
        <v>37.2448589301002</v>
      </c>
      <c r="G933" s="15" t="n">
        <f aca="false">C933-E933</f>
        <v>39.2448589301002</v>
      </c>
      <c r="H933" s="14" t="n">
        <f aca="false">D933-E933</f>
        <v>7.52808549180008</v>
      </c>
      <c r="I933" s="15" t="n">
        <v>0</v>
      </c>
      <c r="J933" s="14" t="n">
        <v>0.4530774946</v>
      </c>
      <c r="K933" s="15" t="n">
        <v>0.4530774946</v>
      </c>
      <c r="L933" s="17" t="n">
        <v>0</v>
      </c>
      <c r="M933" s="14" t="n">
        <v>0.7502317525</v>
      </c>
      <c r="N933" s="14" t="n">
        <v>596.8429611328</v>
      </c>
      <c r="O933" s="18" t="n">
        <v>2.1477944712</v>
      </c>
      <c r="P933" s="18" t="n">
        <v>0.3025721228</v>
      </c>
      <c r="Q933" s="0"/>
      <c r="R933" s="0"/>
      <c r="S933" s="0"/>
      <c r="T933" s="0"/>
    </row>
    <row r="934" customFormat="false" ht="14.65" hidden="false" customHeight="false" outlineLevel="0" collapsed="false">
      <c r="A934" s="10" t="n">
        <v>931</v>
      </c>
      <c r="B934" s="14" t="n">
        <v>-2568.5557792748</v>
      </c>
      <c r="C934" s="15" t="n">
        <v>-2566.5557792748</v>
      </c>
      <c r="D934" s="14" t="n">
        <v>-2595.1074302248</v>
      </c>
      <c r="E934" s="16" t="n">
        <v>-2599.9730415891</v>
      </c>
      <c r="F934" s="14" t="n">
        <f aca="false">B934-E934</f>
        <v>31.4172623142999</v>
      </c>
      <c r="G934" s="15" t="n">
        <f aca="false">C934-E934</f>
        <v>33.4172623142999</v>
      </c>
      <c r="H934" s="14" t="n">
        <f aca="false">D934-E934</f>
        <v>4.86561136430009</v>
      </c>
      <c r="I934" s="15" t="n">
        <v>0</v>
      </c>
      <c r="J934" s="14" t="n">
        <v>0.4574954677</v>
      </c>
      <c r="K934" s="15" t="n">
        <v>0.4574954677</v>
      </c>
      <c r="L934" s="17" t="n">
        <v>0</v>
      </c>
      <c r="M934" s="14" t="n">
        <v>0.7305430781</v>
      </c>
      <c r="N934" s="14" t="n">
        <v>625.1372280706</v>
      </c>
      <c r="O934" s="18" t="n">
        <v>2.0258888315</v>
      </c>
      <c r="P934" s="18" t="n">
        <v>0.2897691265</v>
      </c>
      <c r="Q934" s="0"/>
      <c r="R934" s="0"/>
      <c r="S934" s="0"/>
      <c r="T934" s="0"/>
    </row>
    <row r="935" customFormat="false" ht="14.65" hidden="false" customHeight="false" outlineLevel="0" collapsed="false">
      <c r="A935" s="10" t="n">
        <v>932</v>
      </c>
      <c r="B935" s="14" t="n">
        <v>-2553.9473117297</v>
      </c>
      <c r="C935" s="15" t="n">
        <v>-2551.9473117297</v>
      </c>
      <c r="D935" s="14" t="n">
        <v>-2583.9952866786</v>
      </c>
      <c r="E935" s="16" t="n">
        <v>-2588.1526913172</v>
      </c>
      <c r="F935" s="14" t="n">
        <f aca="false">B935-E935</f>
        <v>34.2053795875004</v>
      </c>
      <c r="G935" s="15" t="n">
        <f aca="false">C935-E935</f>
        <v>36.2053795875004</v>
      </c>
      <c r="H935" s="14" t="n">
        <f aca="false">D935-E935</f>
        <v>4.15740463859993</v>
      </c>
      <c r="I935" s="15" t="n">
        <v>0</v>
      </c>
      <c r="J935" s="14" t="n">
        <v>0.4491759275</v>
      </c>
      <c r="K935" s="15" t="n">
        <v>0.4491759275</v>
      </c>
      <c r="L935" s="17" t="n">
        <v>0</v>
      </c>
      <c r="M935" s="14" t="n">
        <v>0.7301232249</v>
      </c>
      <c r="N935" s="14" t="n">
        <v>610.7009870407</v>
      </c>
      <c r="O935" s="18" t="n">
        <v>2.1778061671</v>
      </c>
      <c r="P935" s="18" t="n">
        <v>0.3069840001</v>
      </c>
      <c r="Q935" s="0"/>
      <c r="R935" s="0"/>
      <c r="S935" s="0"/>
      <c r="T935" s="0"/>
    </row>
    <row r="936" customFormat="false" ht="14.65" hidden="false" customHeight="false" outlineLevel="0" collapsed="false">
      <c r="A936" s="10" t="n">
        <v>933</v>
      </c>
      <c r="B936" s="14" t="n">
        <v>-2553.8803188736</v>
      </c>
      <c r="C936" s="15" t="n">
        <v>-2551.8803188736</v>
      </c>
      <c r="D936" s="14" t="n">
        <v>-2585.0856465927</v>
      </c>
      <c r="E936" s="16" t="n">
        <v>-2593.0184217113</v>
      </c>
      <c r="F936" s="14" t="n">
        <f aca="false">B936-E936</f>
        <v>39.1381028377</v>
      </c>
      <c r="G936" s="15" t="n">
        <f aca="false">C936-E936</f>
        <v>41.1381028377</v>
      </c>
      <c r="H936" s="14" t="n">
        <f aca="false">D936-E936</f>
        <v>7.93277511860015</v>
      </c>
      <c r="I936" s="15" t="n">
        <v>0</v>
      </c>
      <c r="J936" s="14" t="n">
        <v>0.4491381256</v>
      </c>
      <c r="K936" s="15" t="n">
        <v>0.4491381256</v>
      </c>
      <c r="L936" s="17" t="n">
        <v>0</v>
      </c>
      <c r="M936" s="14" t="n">
        <v>0.7520359375</v>
      </c>
      <c r="N936" s="14" t="n">
        <v>589.0334688791</v>
      </c>
      <c r="O936" s="18" t="n">
        <v>2.2113200857</v>
      </c>
      <c r="P936" s="18" t="n">
        <v>0.3097580529</v>
      </c>
      <c r="Q936" s="0"/>
      <c r="R936" s="0"/>
      <c r="S936" s="0"/>
      <c r="T936" s="0"/>
    </row>
    <row r="937" customFormat="false" ht="14.65" hidden="false" customHeight="false" outlineLevel="0" collapsed="false">
      <c r="A937" s="10" t="n">
        <v>934</v>
      </c>
      <c r="B937" s="14" t="n">
        <v>-2552.6891505284</v>
      </c>
      <c r="C937" s="15" t="n">
        <v>-2550.6891505284</v>
      </c>
      <c r="D937" s="14" t="n">
        <v>-2584.5378249759</v>
      </c>
      <c r="E937" s="16" t="n">
        <v>-2593.6919655524</v>
      </c>
      <c r="F937" s="14" t="n">
        <f aca="false">B937-E937</f>
        <v>41.0028150239996</v>
      </c>
      <c r="G937" s="15" t="n">
        <f aca="false">C937-E937</f>
        <v>43.0028150239996</v>
      </c>
      <c r="H937" s="14" t="n">
        <f aca="false">D937-E937</f>
        <v>9.15414057649969</v>
      </c>
      <c r="I937" s="15" t="n">
        <v>0</v>
      </c>
      <c r="J937" s="14" t="n">
        <v>0.4484665188</v>
      </c>
      <c r="K937" s="15" t="n">
        <v>0.4484665188</v>
      </c>
      <c r="L937" s="17" t="n">
        <v>0</v>
      </c>
      <c r="M937" s="14" t="n">
        <v>0.7589760215</v>
      </c>
      <c r="N937" s="14" t="n">
        <v>581.8899977868</v>
      </c>
      <c r="O937" s="18" t="n">
        <v>2.2347216073</v>
      </c>
      <c r="P937" s="18" t="n">
        <v>0.311996035</v>
      </c>
      <c r="Q937" s="0"/>
      <c r="R937" s="0"/>
      <c r="S937" s="0"/>
      <c r="T937" s="0"/>
    </row>
    <row r="938" customFormat="false" ht="14.65" hidden="false" customHeight="false" outlineLevel="0" collapsed="false">
      <c r="A938" s="10" t="n">
        <v>935</v>
      </c>
      <c r="B938" s="14" t="n">
        <v>-2548.3297421671</v>
      </c>
      <c r="C938" s="15" t="n">
        <v>-2546.3297421671</v>
      </c>
      <c r="D938" s="14" t="n">
        <v>-2580.8663274427</v>
      </c>
      <c r="E938" s="16" t="n">
        <v>-2588.6123985352</v>
      </c>
      <c r="F938" s="14" t="n">
        <f aca="false">B938-E938</f>
        <v>40.2826563681001</v>
      </c>
      <c r="G938" s="15" t="n">
        <f aca="false">C938-E938</f>
        <v>42.2826563681001</v>
      </c>
      <c r="H938" s="14" t="n">
        <f aca="false">D938-E938</f>
        <v>7.74607109250019</v>
      </c>
      <c r="I938" s="15" t="n">
        <v>0</v>
      </c>
      <c r="J938" s="14" t="n">
        <v>0.4460171408</v>
      </c>
      <c r="K938" s="15" t="n">
        <v>0.4460171408</v>
      </c>
      <c r="L938" s="17" t="n">
        <v>0</v>
      </c>
      <c r="M938" s="14" t="n">
        <v>0.7517456488</v>
      </c>
      <c r="N938" s="14" t="n">
        <v>584.5919464727</v>
      </c>
      <c r="O938" s="18" t="n">
        <v>2.2696931887</v>
      </c>
      <c r="P938" s="18" t="n">
        <v>0.3160149218</v>
      </c>
      <c r="Q938" s="0"/>
      <c r="R938" s="0"/>
      <c r="S938" s="0"/>
      <c r="T938" s="0"/>
    </row>
    <row r="939" customFormat="false" ht="14.65" hidden="false" customHeight="false" outlineLevel="0" collapsed="false">
      <c r="A939" s="10" t="n">
        <v>936</v>
      </c>
      <c r="B939" s="14" t="n">
        <v>-2544.0844095453</v>
      </c>
      <c r="C939" s="15" t="n">
        <v>-2542.0844095453</v>
      </c>
      <c r="D939" s="14" t="n">
        <v>-2575.8064619926</v>
      </c>
      <c r="E939" s="16" t="n">
        <v>-2578.244620334</v>
      </c>
      <c r="F939" s="14" t="n">
        <f aca="false">B939-E939</f>
        <v>34.1602107887002</v>
      </c>
      <c r="G939" s="15" t="n">
        <f aca="false">C939-E939</f>
        <v>36.1602107887002</v>
      </c>
      <c r="H939" s="14" t="n">
        <f aca="false">D939-E939</f>
        <v>2.43815834140014</v>
      </c>
      <c r="I939" s="15" t="n">
        <v>0</v>
      </c>
      <c r="J939" s="14" t="n">
        <v>0.4436447152</v>
      </c>
      <c r="K939" s="15" t="n">
        <v>0.4436447152</v>
      </c>
      <c r="L939" s="17" t="n">
        <v>0</v>
      </c>
      <c r="M939" s="14" t="n">
        <v>0.7209294996</v>
      </c>
      <c r="N939" s="14" t="n">
        <v>610.9197125417</v>
      </c>
      <c r="O939" s="18" t="n">
        <v>2.2609499894</v>
      </c>
      <c r="P939" s="18" t="n">
        <v>0.316513312</v>
      </c>
      <c r="Q939" s="0"/>
      <c r="R939" s="0"/>
      <c r="S939" s="0"/>
      <c r="T939" s="0"/>
    </row>
    <row r="940" customFormat="false" ht="14.65" hidden="false" customHeight="false" outlineLevel="0" collapsed="false">
      <c r="A940" s="10" t="n">
        <v>937</v>
      </c>
      <c r="B940" s="14" t="n">
        <v>-2559.3129232197</v>
      </c>
      <c r="C940" s="15" t="n">
        <v>-2557.3129232197</v>
      </c>
      <c r="D940" s="14" t="n">
        <v>-2589.3208570094</v>
      </c>
      <c r="E940" s="16" t="n">
        <v>-2599.2523034096</v>
      </c>
      <c r="F940" s="14" t="n">
        <f aca="false">B940-E940</f>
        <v>39.9393801898996</v>
      </c>
      <c r="G940" s="15" t="n">
        <f aca="false">C940-E940</f>
        <v>41.9393801898996</v>
      </c>
      <c r="H940" s="14" t="n">
        <f aca="false">D940-E940</f>
        <v>9.9314464002</v>
      </c>
      <c r="I940" s="15" t="n">
        <v>0</v>
      </c>
      <c r="J940" s="14" t="n">
        <v>0.4522139234</v>
      </c>
      <c r="K940" s="15" t="n">
        <v>0.4522139234</v>
      </c>
      <c r="L940" s="17" t="n">
        <v>0</v>
      </c>
      <c r="M940" s="14" t="n">
        <v>0.7606935769</v>
      </c>
      <c r="N940" s="14" t="n">
        <v>585.903361779</v>
      </c>
      <c r="O940" s="18" t="n">
        <v>2.1541073836</v>
      </c>
      <c r="P940" s="18" t="n">
        <v>0.3034655689</v>
      </c>
      <c r="Q940" s="0"/>
      <c r="R940" s="0"/>
      <c r="S940" s="0"/>
      <c r="T940" s="0"/>
    </row>
    <row r="941" customFormat="false" ht="14.65" hidden="false" customHeight="false" outlineLevel="0" collapsed="false">
      <c r="A941" s="10" t="n">
        <v>938</v>
      </c>
      <c r="B941" s="14" t="n">
        <v>-2564.5011890118</v>
      </c>
      <c r="C941" s="15" t="n">
        <v>-2562.5011890118</v>
      </c>
      <c r="D941" s="14" t="n">
        <v>-2592.3287933268</v>
      </c>
      <c r="E941" s="16" t="n">
        <v>-2597.9053591116</v>
      </c>
      <c r="F941" s="14" t="n">
        <f aca="false">B941-E941</f>
        <v>33.4041700998</v>
      </c>
      <c r="G941" s="15" t="n">
        <f aca="false">C941-E941</f>
        <v>35.4041700998</v>
      </c>
      <c r="H941" s="14" t="n">
        <f aca="false">D941-E941</f>
        <v>5.57656578479964</v>
      </c>
      <c r="I941" s="15" t="n">
        <v>0</v>
      </c>
      <c r="J941" s="14" t="n">
        <v>0.4551710451</v>
      </c>
      <c r="K941" s="15" t="n">
        <v>0.4551710451</v>
      </c>
      <c r="L941" s="17" t="n">
        <v>0</v>
      </c>
      <c r="M941" s="14" t="n">
        <v>0.7361588499</v>
      </c>
      <c r="N941" s="14" t="n">
        <v>614.6642791024</v>
      </c>
      <c r="O941" s="18" t="n">
        <v>2.0780396895</v>
      </c>
      <c r="P941" s="18" t="n">
        <v>0.295537446</v>
      </c>
      <c r="Q941" s="0"/>
      <c r="R941" s="0"/>
      <c r="S941" s="0"/>
      <c r="T941" s="0"/>
    </row>
    <row r="942" customFormat="false" ht="14.65" hidden="false" customHeight="false" outlineLevel="0" collapsed="false">
      <c r="A942" s="10" t="n">
        <v>939</v>
      </c>
      <c r="B942" s="14" t="n">
        <v>-2580.1602422908</v>
      </c>
      <c r="C942" s="15" t="n">
        <v>-2578.1602422908</v>
      </c>
      <c r="D942" s="14" t="n">
        <v>-2603.5436006321</v>
      </c>
      <c r="E942" s="16" t="n">
        <v>-2605.5301347403</v>
      </c>
      <c r="F942" s="14" t="n">
        <f aca="false">B942-E942</f>
        <v>25.3698924495002</v>
      </c>
      <c r="G942" s="15" t="n">
        <f aca="false">C942-E942</f>
        <v>27.3698924495002</v>
      </c>
      <c r="H942" s="14" t="n">
        <f aca="false">D942-E942</f>
        <v>1.98653410819998</v>
      </c>
      <c r="I942" s="15" t="n">
        <v>0</v>
      </c>
      <c r="J942" s="14" t="n">
        <v>0.4642139054</v>
      </c>
      <c r="K942" s="15" t="n">
        <v>0.4642139054</v>
      </c>
      <c r="L942" s="17" t="n">
        <v>0</v>
      </c>
      <c r="M942" s="14" t="n">
        <v>0.6534402241</v>
      </c>
      <c r="N942" s="14" t="n">
        <v>799.9999918815</v>
      </c>
      <c r="O942" s="18" t="n">
        <v>1.8945652179</v>
      </c>
      <c r="P942" s="18" t="n">
        <v>0.2742807235</v>
      </c>
      <c r="Q942" s="0"/>
      <c r="R942" s="0"/>
      <c r="S942" s="0"/>
      <c r="T942" s="0"/>
    </row>
    <row r="943" customFormat="false" ht="14.65" hidden="false" customHeight="false" outlineLevel="0" collapsed="false">
      <c r="A943" s="10" t="n">
        <v>940</v>
      </c>
      <c r="B943" s="14" t="n">
        <v>-2562.100577402</v>
      </c>
      <c r="C943" s="15" t="n">
        <v>-2560.100577402</v>
      </c>
      <c r="D943" s="14" t="n">
        <v>-2589.046180424</v>
      </c>
      <c r="E943" s="16" t="n">
        <v>-2593.3960231215</v>
      </c>
      <c r="F943" s="14" t="n">
        <f aca="false">B943-E943</f>
        <v>31.2954457195001</v>
      </c>
      <c r="G943" s="15" t="n">
        <f aca="false">C943-E943</f>
        <v>33.2954457195001</v>
      </c>
      <c r="H943" s="14" t="n">
        <f aca="false">D943-E943</f>
        <v>4.34984269750021</v>
      </c>
      <c r="I943" s="15" t="n">
        <v>0</v>
      </c>
      <c r="J943" s="14" t="n">
        <v>0.4538003882</v>
      </c>
      <c r="K943" s="15" t="n">
        <v>0.4538003882</v>
      </c>
      <c r="L943" s="17" t="n">
        <v>0</v>
      </c>
      <c r="M943" s="14" t="n">
        <v>0.724068106</v>
      </c>
      <c r="N943" s="14" t="n">
        <v>625.8091051338</v>
      </c>
      <c r="O943" s="18" t="n">
        <v>2.0423871881</v>
      </c>
      <c r="P943" s="18" t="n">
        <v>0.2929070615</v>
      </c>
      <c r="Q943" s="0"/>
      <c r="R943" s="0"/>
      <c r="S943" s="0"/>
      <c r="T943" s="0"/>
    </row>
    <row r="944" customFormat="false" ht="14.65" hidden="false" customHeight="false" outlineLevel="0" collapsed="false">
      <c r="A944" s="10" t="n">
        <v>941</v>
      </c>
      <c r="B944" s="14" t="n">
        <v>-2554.6408555471</v>
      </c>
      <c r="C944" s="15" t="n">
        <v>-2552.6408555471</v>
      </c>
      <c r="D944" s="14" t="n">
        <v>-2583.4757415126</v>
      </c>
      <c r="E944" s="16" t="n">
        <v>-2585.8848351876</v>
      </c>
      <c r="F944" s="14" t="n">
        <f aca="false">B944-E944</f>
        <v>31.2439796405001</v>
      </c>
      <c r="G944" s="15" t="n">
        <f aca="false">C944-E944</f>
        <v>33.2439796405001</v>
      </c>
      <c r="H944" s="14" t="n">
        <f aca="false">D944-E944</f>
        <v>2.40909367499989</v>
      </c>
      <c r="I944" s="15" t="n">
        <v>0</v>
      </c>
      <c r="J944" s="14" t="n">
        <v>0.4495674589</v>
      </c>
      <c r="K944" s="15" t="n">
        <v>0.4495674589</v>
      </c>
      <c r="L944" s="17" t="n">
        <v>0</v>
      </c>
      <c r="M944" s="14" t="n">
        <v>0.7170722379</v>
      </c>
      <c r="N944" s="14" t="n">
        <v>626.0956726549</v>
      </c>
      <c r="O944" s="18" t="n">
        <v>2.1355209146</v>
      </c>
      <c r="P944" s="18" t="n">
        <v>0.3032015981</v>
      </c>
      <c r="Q944" s="0"/>
      <c r="R944" s="0"/>
      <c r="S944" s="0"/>
      <c r="T944" s="0"/>
    </row>
    <row r="945" customFormat="false" ht="14.65" hidden="false" customHeight="false" outlineLevel="0" collapsed="false">
      <c r="A945" s="10" t="n">
        <v>942</v>
      </c>
      <c r="B945" s="14" t="n">
        <v>-2567.2897191655</v>
      </c>
      <c r="C945" s="15" t="n">
        <v>-2565.2897191655</v>
      </c>
      <c r="D945" s="14" t="n">
        <v>-2593.6648411122</v>
      </c>
      <c r="E945" s="16" t="n">
        <v>-2595.367552349</v>
      </c>
      <c r="F945" s="14" t="n">
        <f aca="false">B945-E945</f>
        <v>28.0778331834999</v>
      </c>
      <c r="G945" s="15" t="n">
        <f aca="false">C945-E945</f>
        <v>30.0778331834999</v>
      </c>
      <c r="H945" s="14" t="n">
        <f aca="false">D945-E945</f>
        <v>1.70271123680004</v>
      </c>
      <c r="I945" s="15" t="n">
        <v>0</v>
      </c>
      <c r="J945" s="14" t="n">
        <v>0.4567683868</v>
      </c>
      <c r="K945" s="15" t="n">
        <v>0.4567683868</v>
      </c>
      <c r="L945" s="17" t="n">
        <v>0</v>
      </c>
      <c r="M945" s="14" t="n">
        <v>0.7132053414</v>
      </c>
      <c r="N945" s="14" t="n">
        <v>645.141544996</v>
      </c>
      <c r="O945" s="18" t="n">
        <v>2.0300030098</v>
      </c>
      <c r="P945" s="18" t="n">
        <v>0.2905355668</v>
      </c>
      <c r="Q945" s="0"/>
      <c r="R945" s="0"/>
      <c r="S945" s="0"/>
      <c r="T945" s="0"/>
    </row>
    <row r="946" customFormat="false" ht="14.65" hidden="false" customHeight="false" outlineLevel="0" collapsed="false">
      <c r="A946" s="10" t="n">
        <v>943</v>
      </c>
      <c r="B946" s="14" t="n">
        <v>-2552.6150103431</v>
      </c>
      <c r="C946" s="15" t="n">
        <v>-2550.6150103431</v>
      </c>
      <c r="D946" s="14" t="n">
        <v>-2584.067420034</v>
      </c>
      <c r="E946" s="16" t="n">
        <v>-2594.2786150694</v>
      </c>
      <c r="F946" s="14" t="n">
        <f aca="false">B946-E946</f>
        <v>41.6636047263</v>
      </c>
      <c r="G946" s="15" t="n">
        <f aca="false">C946-E946</f>
        <v>43.6636047263</v>
      </c>
      <c r="H946" s="14" t="n">
        <f aca="false">D946-E946</f>
        <v>10.2111950354001</v>
      </c>
      <c r="I946" s="15" t="n">
        <v>0</v>
      </c>
      <c r="J946" s="14" t="n">
        <v>0.4484247502</v>
      </c>
      <c r="K946" s="15" t="n">
        <v>0.4484247502</v>
      </c>
      <c r="L946" s="17" t="n">
        <v>0</v>
      </c>
      <c r="M946" s="14" t="n">
        <v>0.7617389695</v>
      </c>
      <c r="N946" s="14" t="n">
        <v>579.472303109</v>
      </c>
      <c r="O946" s="18" t="n">
        <v>2.2098749623</v>
      </c>
      <c r="P946" s="18" t="n">
        <v>0.3098828661</v>
      </c>
      <c r="Q946" s="0"/>
      <c r="R946" s="0"/>
      <c r="S946" s="0"/>
      <c r="T946" s="0"/>
    </row>
    <row r="947" customFormat="false" ht="14.65" hidden="false" customHeight="false" outlineLevel="0" collapsed="false">
      <c r="A947" s="10" t="n">
        <v>944</v>
      </c>
      <c r="B947" s="14" t="n">
        <v>-2560.1929284133</v>
      </c>
      <c r="C947" s="15" t="n">
        <v>-2558.1929284133</v>
      </c>
      <c r="D947" s="14" t="n">
        <v>-2587.6843105385</v>
      </c>
      <c r="E947" s="16" t="n">
        <v>-2591.4629539927</v>
      </c>
      <c r="F947" s="14" t="n">
        <f aca="false">B947-E947</f>
        <v>31.2700255794002</v>
      </c>
      <c r="G947" s="15" t="n">
        <f aca="false">C947-E947</f>
        <v>33.2700255794002</v>
      </c>
      <c r="H947" s="14" t="n">
        <f aca="false">D947-E947</f>
        <v>3.77864345419994</v>
      </c>
      <c r="I947" s="15" t="n">
        <v>0</v>
      </c>
      <c r="J947" s="14" t="n">
        <v>0.4527141378</v>
      </c>
      <c r="K947" s="15" t="n">
        <v>0.4527141378</v>
      </c>
      <c r="L947" s="17" t="n">
        <v>0</v>
      </c>
      <c r="M947" s="14" t="n">
        <v>0.7222128493</v>
      </c>
      <c r="N947" s="14" t="n">
        <v>625.9534163751</v>
      </c>
      <c r="O947" s="18" t="n">
        <v>2.0698096562</v>
      </c>
      <c r="P947" s="18" t="n">
        <v>0.2959097979</v>
      </c>
      <c r="Q947" s="0"/>
      <c r="R947" s="0"/>
      <c r="S947" s="0"/>
      <c r="T947" s="0"/>
    </row>
    <row r="948" customFormat="false" ht="14.65" hidden="false" customHeight="false" outlineLevel="0" collapsed="false">
      <c r="A948" s="10" t="n">
        <v>945</v>
      </c>
      <c r="B948" s="14" t="n">
        <v>-2577.6919603619</v>
      </c>
      <c r="C948" s="15" t="n">
        <v>-2575.6919603619</v>
      </c>
      <c r="D948" s="14" t="n">
        <v>-2601.058506774</v>
      </c>
      <c r="E948" s="16" t="n">
        <v>-2601.4488017359</v>
      </c>
      <c r="F948" s="14" t="n">
        <f aca="false">B948-E948</f>
        <v>23.756841374</v>
      </c>
      <c r="G948" s="15" t="n">
        <f aca="false">C948-E948</f>
        <v>25.756841374</v>
      </c>
      <c r="H948" s="14" t="n">
        <f aca="false">D948-E948</f>
        <v>0.390294961900054</v>
      </c>
      <c r="I948" s="15" t="n">
        <v>0</v>
      </c>
      <c r="J948" s="14" t="n">
        <v>0.4627766741</v>
      </c>
      <c r="K948" s="15" t="n">
        <v>0.4627766741</v>
      </c>
      <c r="L948" s="17" t="n">
        <v>0</v>
      </c>
      <c r="M948" s="14" t="n">
        <v>0.6500983617</v>
      </c>
      <c r="N948" s="14" t="n">
        <v>799.9999975683</v>
      </c>
      <c r="O948" s="18" t="n">
        <v>1.9019494502</v>
      </c>
      <c r="P948" s="18" t="n">
        <v>0.2756799346</v>
      </c>
      <c r="Q948" s="0"/>
      <c r="R948" s="0"/>
      <c r="S948" s="0"/>
      <c r="T948" s="0"/>
    </row>
    <row r="949" customFormat="false" ht="14.65" hidden="false" customHeight="false" outlineLevel="0" collapsed="false">
      <c r="A949" s="10" t="n">
        <v>946</v>
      </c>
      <c r="B949" s="14" t="n">
        <v>-2576.0550643752</v>
      </c>
      <c r="C949" s="15" t="n">
        <v>-2574.0550643752</v>
      </c>
      <c r="D949" s="14" t="n">
        <v>-2600.5867446772</v>
      </c>
      <c r="E949" s="16" t="n">
        <v>-2601.486929559</v>
      </c>
      <c r="F949" s="14" t="n">
        <f aca="false">B949-E949</f>
        <v>25.4318651838003</v>
      </c>
      <c r="G949" s="15" t="n">
        <f aca="false">C949-E949</f>
        <v>27.4318651838003</v>
      </c>
      <c r="H949" s="14" t="n">
        <f aca="false">D949-E949</f>
        <v>0.900184881800215</v>
      </c>
      <c r="I949" s="15" t="n">
        <v>0</v>
      </c>
      <c r="J949" s="14" t="n">
        <v>0.4618259971</v>
      </c>
      <c r="K949" s="15" t="n">
        <v>0.4618259971</v>
      </c>
      <c r="L949" s="17" t="n">
        <v>0</v>
      </c>
      <c r="M949" s="14" t="n">
        <v>0.6501297099</v>
      </c>
      <c r="N949" s="14" t="n">
        <v>799.9999913199</v>
      </c>
      <c r="O949" s="18" t="n">
        <v>1.9455943467</v>
      </c>
      <c r="P949" s="18" t="n">
        <v>0.2803255942</v>
      </c>
      <c r="Q949" s="0"/>
      <c r="R949" s="0"/>
      <c r="S949" s="0"/>
      <c r="T949" s="0"/>
    </row>
    <row r="950" customFormat="false" ht="14.65" hidden="false" customHeight="false" outlineLevel="0" collapsed="false">
      <c r="A950" s="10" t="n">
        <v>947</v>
      </c>
      <c r="B950" s="14" t="n">
        <v>-2563.8890130821</v>
      </c>
      <c r="C950" s="15" t="n">
        <v>-2561.8890130821</v>
      </c>
      <c r="D950" s="14" t="n">
        <v>-2593.1473381093</v>
      </c>
      <c r="E950" s="16" t="n">
        <v>-2603.6507986654</v>
      </c>
      <c r="F950" s="14" t="n">
        <f aca="false">B950-E950</f>
        <v>39.7617855833</v>
      </c>
      <c r="G950" s="15" t="n">
        <f aca="false">C950-E950</f>
        <v>41.7617855833</v>
      </c>
      <c r="H950" s="14" t="n">
        <f aca="false">D950-E950</f>
        <v>10.5034605561</v>
      </c>
      <c r="I950" s="15" t="n">
        <v>0</v>
      </c>
      <c r="J950" s="14" t="n">
        <v>0.4548211235</v>
      </c>
      <c r="K950" s="15" t="n">
        <v>0.4548211235</v>
      </c>
      <c r="L950" s="17" t="n">
        <v>0</v>
      </c>
      <c r="M950" s="14" t="n">
        <v>0.764299813</v>
      </c>
      <c r="N950" s="14" t="n">
        <v>586.5892488548</v>
      </c>
      <c r="O950" s="18" t="n">
        <v>2.119038706</v>
      </c>
      <c r="P950" s="18" t="n">
        <v>0.299230956</v>
      </c>
      <c r="Q950" s="0"/>
      <c r="R950" s="0"/>
      <c r="S950" s="0"/>
      <c r="T950" s="0"/>
    </row>
    <row r="951" customFormat="false" ht="14.65" hidden="false" customHeight="false" outlineLevel="0" collapsed="false">
      <c r="A951" s="10" t="n">
        <v>948</v>
      </c>
      <c r="B951" s="14" t="n">
        <v>-2555.4944781913</v>
      </c>
      <c r="C951" s="15" t="n">
        <v>-2553.4944781913</v>
      </c>
      <c r="D951" s="14" t="n">
        <v>-2585.389476764</v>
      </c>
      <c r="E951" s="16" t="n">
        <v>-2589.6160280335</v>
      </c>
      <c r="F951" s="14" t="n">
        <f aca="false">B951-E951</f>
        <v>34.1215498421998</v>
      </c>
      <c r="G951" s="15" t="n">
        <f aca="false">C951-E951</f>
        <v>36.1215498421998</v>
      </c>
      <c r="H951" s="14" t="n">
        <f aca="false">D951-E951</f>
        <v>4.22655126949985</v>
      </c>
      <c r="I951" s="15" t="n">
        <v>0</v>
      </c>
      <c r="J951" s="14" t="n">
        <v>0.4500498292</v>
      </c>
      <c r="K951" s="15" t="n">
        <v>0.4500498292</v>
      </c>
      <c r="L951" s="17" t="n">
        <v>0</v>
      </c>
      <c r="M951" s="14" t="n">
        <v>0.7311610263</v>
      </c>
      <c r="N951" s="14" t="n">
        <v>611.1079055761</v>
      </c>
      <c r="O951" s="18" t="n">
        <v>2.1712191695</v>
      </c>
      <c r="P951" s="18" t="n">
        <v>0.3060299955</v>
      </c>
      <c r="Q951" s="0"/>
      <c r="R951" s="0"/>
      <c r="S951" s="0"/>
      <c r="T951" s="0"/>
    </row>
    <row r="952" customFormat="false" ht="14.65" hidden="false" customHeight="false" outlineLevel="0" collapsed="false">
      <c r="A952" s="10" t="n">
        <v>949</v>
      </c>
      <c r="B952" s="14" t="n">
        <v>-2567.4935738428</v>
      </c>
      <c r="C952" s="15" t="n">
        <v>-2565.4935738428</v>
      </c>
      <c r="D952" s="14" t="n">
        <v>-2594.239513918</v>
      </c>
      <c r="E952" s="16" t="n">
        <v>-2598.1695532791</v>
      </c>
      <c r="F952" s="14" t="n">
        <f aca="false">B952-E952</f>
        <v>30.6759794363002</v>
      </c>
      <c r="G952" s="15" t="n">
        <f aca="false">C952-E952</f>
        <v>32.6759794363002</v>
      </c>
      <c r="H952" s="14" t="n">
        <f aca="false">D952-E952</f>
        <v>3.93003936110017</v>
      </c>
      <c r="I952" s="15" t="n">
        <v>0</v>
      </c>
      <c r="J952" s="14" t="n">
        <v>0.4568853797</v>
      </c>
      <c r="K952" s="15" t="n">
        <v>0.4568853797</v>
      </c>
      <c r="L952" s="17" t="n">
        <v>0</v>
      </c>
      <c r="M952" s="14" t="n">
        <v>0.7260233638</v>
      </c>
      <c r="N952" s="14" t="n">
        <v>629.3032164245</v>
      </c>
      <c r="O952" s="18" t="n">
        <v>2.0375518316</v>
      </c>
      <c r="P952" s="18" t="n">
        <v>0.2911321643</v>
      </c>
      <c r="Q952" s="0"/>
      <c r="R952" s="0"/>
      <c r="S952" s="0"/>
      <c r="T952" s="0"/>
    </row>
    <row r="953" customFormat="false" ht="14.65" hidden="false" customHeight="false" outlineLevel="0" collapsed="false">
      <c r="A953" s="10" t="n">
        <v>950</v>
      </c>
      <c r="B953" s="14" t="n">
        <v>-2572.5444787366</v>
      </c>
      <c r="C953" s="15" t="n">
        <v>-2570.5444787366</v>
      </c>
      <c r="D953" s="14" t="n">
        <v>-2598.2085999685</v>
      </c>
      <c r="E953" s="16" t="n">
        <v>-2599.9515770355</v>
      </c>
      <c r="F953" s="14" t="n">
        <f aca="false">B953-E953</f>
        <v>27.4070982989001</v>
      </c>
      <c r="G953" s="15" t="n">
        <f aca="false">C953-E953</f>
        <v>29.4070982989001</v>
      </c>
      <c r="H953" s="14" t="n">
        <f aca="false">D953-E953</f>
        <v>1.74297706700008</v>
      </c>
      <c r="I953" s="15" t="n">
        <v>0</v>
      </c>
      <c r="J953" s="14" t="n">
        <v>0.4597936983</v>
      </c>
      <c r="K953" s="15" t="n">
        <v>0.4597936983</v>
      </c>
      <c r="L953" s="17" t="n">
        <v>0</v>
      </c>
      <c r="M953" s="14" t="n">
        <v>0.6488773077</v>
      </c>
      <c r="N953" s="14" t="n">
        <v>799.9999837831</v>
      </c>
      <c r="O953" s="18" t="n">
        <v>1.9877501888</v>
      </c>
      <c r="P953" s="18" t="n">
        <v>0.2851993177</v>
      </c>
      <c r="Q953" s="0"/>
      <c r="R953" s="0"/>
      <c r="S953" s="0"/>
      <c r="T953" s="0"/>
    </row>
    <row r="954" customFormat="false" ht="14.65" hidden="false" customHeight="false" outlineLevel="0" collapsed="false">
      <c r="A954" s="10" t="n">
        <v>951</v>
      </c>
      <c r="B954" s="14" t="n">
        <v>-2562.1011173038</v>
      </c>
      <c r="C954" s="15" t="n">
        <v>-2560.1011173038</v>
      </c>
      <c r="D954" s="14" t="n">
        <v>-2590.5829402436</v>
      </c>
      <c r="E954" s="16" t="n">
        <v>-2595.1197976674</v>
      </c>
      <c r="F954" s="14" t="n">
        <f aca="false">B954-E954</f>
        <v>33.0186803635997</v>
      </c>
      <c r="G954" s="15" t="n">
        <f aca="false">C954-E954</f>
        <v>35.0186803635997</v>
      </c>
      <c r="H954" s="14" t="n">
        <f aca="false">D954-E954</f>
        <v>4.53685742379957</v>
      </c>
      <c r="I954" s="15" t="n">
        <v>0</v>
      </c>
      <c r="J954" s="14" t="n">
        <v>0.453800696</v>
      </c>
      <c r="K954" s="15" t="n">
        <v>0.453800696</v>
      </c>
      <c r="L954" s="17" t="n">
        <v>0</v>
      </c>
      <c r="M954" s="14" t="n">
        <v>0.7321520388</v>
      </c>
      <c r="N954" s="14" t="n">
        <v>616.6227130205</v>
      </c>
      <c r="O954" s="18" t="n">
        <v>2.1079309839</v>
      </c>
      <c r="P954" s="18" t="n">
        <v>0.2988250509</v>
      </c>
      <c r="Q954" s="0"/>
      <c r="R954" s="0"/>
      <c r="S954" s="0"/>
      <c r="T954" s="0"/>
    </row>
    <row r="955" customFormat="false" ht="14.65" hidden="false" customHeight="false" outlineLevel="0" collapsed="false">
      <c r="A955" s="10" t="n">
        <v>952</v>
      </c>
      <c r="B955" s="14" t="n">
        <v>-2543.7145437873</v>
      </c>
      <c r="C955" s="15" t="n">
        <v>-2541.7145437873</v>
      </c>
      <c r="D955" s="14" t="n">
        <v>-2575.8278943154</v>
      </c>
      <c r="E955" s="16" t="n">
        <v>-2582.8463860487</v>
      </c>
      <c r="F955" s="14" t="n">
        <f aca="false">B955-E955</f>
        <v>39.1318422613999</v>
      </c>
      <c r="G955" s="15" t="n">
        <f aca="false">C955-E955</f>
        <v>41.1318422613999</v>
      </c>
      <c r="H955" s="14" t="n">
        <f aca="false">D955-E955</f>
        <v>7.01849173329993</v>
      </c>
      <c r="I955" s="15" t="n">
        <v>0</v>
      </c>
      <c r="J955" s="14" t="n">
        <v>0.4434386212</v>
      </c>
      <c r="K955" s="15" t="n">
        <v>0.4434386212</v>
      </c>
      <c r="L955" s="17" t="n">
        <v>0</v>
      </c>
      <c r="M955" s="14" t="n">
        <v>0.7424674829</v>
      </c>
      <c r="N955" s="14" t="n">
        <v>589.0594343683</v>
      </c>
      <c r="O955" s="18" t="n">
        <v>2.2466635866</v>
      </c>
      <c r="P955" s="18" t="n">
        <v>0.3152430087</v>
      </c>
      <c r="Q955" s="0"/>
      <c r="R955" s="0"/>
      <c r="S955" s="0"/>
      <c r="T955" s="0"/>
    </row>
    <row r="956" customFormat="false" ht="14.65" hidden="false" customHeight="false" outlineLevel="0" collapsed="false">
      <c r="A956" s="10" t="n">
        <v>953</v>
      </c>
      <c r="B956" s="14" t="n">
        <v>-2545.9089005193</v>
      </c>
      <c r="C956" s="15" t="n">
        <v>-2543.9089005193</v>
      </c>
      <c r="D956" s="14" t="n">
        <v>-2578.741279552</v>
      </c>
      <c r="E956" s="16" t="n">
        <v>-2588.8244161295</v>
      </c>
      <c r="F956" s="14" t="n">
        <f aca="false">B956-E956</f>
        <v>42.9155156102001</v>
      </c>
      <c r="G956" s="15" t="n">
        <f aca="false">C956-E956</f>
        <v>44.9155156102001</v>
      </c>
      <c r="H956" s="14" t="n">
        <f aca="false">D956-E956</f>
        <v>10.0831365775002</v>
      </c>
      <c r="I956" s="15" t="n">
        <v>0</v>
      </c>
      <c r="J956" s="14" t="n">
        <v>0.444662748</v>
      </c>
      <c r="K956" s="15" t="n">
        <v>0.444662748</v>
      </c>
      <c r="L956" s="17" t="n">
        <v>0</v>
      </c>
      <c r="M956" s="14" t="n">
        <v>0.7606277303</v>
      </c>
      <c r="N956" s="14" t="n">
        <v>575.0530267516</v>
      </c>
      <c r="O956" s="18" t="n">
        <v>2.2683710053</v>
      </c>
      <c r="P956" s="18" t="n">
        <v>0.3164315558</v>
      </c>
      <c r="Q956" s="0"/>
      <c r="R956" s="0"/>
      <c r="S956" s="0"/>
      <c r="T956" s="0"/>
    </row>
    <row r="957" customFormat="false" ht="14.65" hidden="false" customHeight="false" outlineLevel="0" collapsed="false">
      <c r="A957" s="10" t="n">
        <v>954</v>
      </c>
      <c r="B957" s="14" t="n">
        <v>-2546.5738097485</v>
      </c>
      <c r="C957" s="15" t="n">
        <v>-2544.5738097485</v>
      </c>
      <c r="D957" s="14" t="n">
        <v>-2580.4230814399</v>
      </c>
      <c r="E957" s="16" t="n">
        <v>-2590.3456178208</v>
      </c>
      <c r="F957" s="14" t="n">
        <f aca="false">B957-E957</f>
        <v>43.7718080722998</v>
      </c>
      <c r="G957" s="15" t="n">
        <f aca="false">C957-E957</f>
        <v>45.7718080722998</v>
      </c>
      <c r="H957" s="14" t="n">
        <f aca="false">D957-E957</f>
        <v>9.9225363808996</v>
      </c>
      <c r="I957" s="15" t="n">
        <v>0</v>
      </c>
      <c r="J957" s="14" t="n">
        <v>0.4450343358</v>
      </c>
      <c r="K957" s="15" t="n">
        <v>0.4450343358</v>
      </c>
      <c r="L957" s="17" t="n">
        <v>0</v>
      </c>
      <c r="M957" s="14" t="n">
        <v>0.7648482554</v>
      </c>
      <c r="N957" s="14" t="n">
        <v>572.1461034736</v>
      </c>
      <c r="O957" s="18" t="n">
        <v>2.3148300235</v>
      </c>
      <c r="P957" s="18" t="n">
        <v>0.320055568</v>
      </c>
      <c r="Q957" s="0"/>
      <c r="R957" s="0"/>
      <c r="S957" s="0"/>
      <c r="T957" s="0"/>
    </row>
    <row r="958" customFormat="false" ht="14.65" hidden="false" customHeight="false" outlineLevel="0" collapsed="false">
      <c r="A958" s="10" t="n">
        <v>955</v>
      </c>
      <c r="B958" s="14" t="n">
        <v>-2568.0524522061</v>
      </c>
      <c r="C958" s="15" t="n">
        <v>-2566.0524522061</v>
      </c>
      <c r="D958" s="14" t="n">
        <v>-2594.1051961391</v>
      </c>
      <c r="E958" s="16" t="n">
        <v>-2598.1944995263</v>
      </c>
      <c r="F958" s="14" t="n">
        <f aca="false">B958-E958</f>
        <v>30.1420473202002</v>
      </c>
      <c r="G958" s="15" t="n">
        <f aca="false">C958-E958</f>
        <v>32.1420473202002</v>
      </c>
      <c r="H958" s="14" t="n">
        <f aca="false">D958-E958</f>
        <v>4.08930338720029</v>
      </c>
      <c r="I958" s="15" t="n">
        <v>0</v>
      </c>
      <c r="J958" s="14" t="n">
        <v>0.4572062754</v>
      </c>
      <c r="K958" s="15" t="n">
        <v>0.4572062754</v>
      </c>
      <c r="L958" s="17" t="n">
        <v>0</v>
      </c>
      <c r="M958" s="14" t="n">
        <v>0.7239702021</v>
      </c>
      <c r="N958" s="14" t="n">
        <v>632.3871179042</v>
      </c>
      <c r="O958" s="18" t="n">
        <v>2.0089063151</v>
      </c>
      <c r="P958" s="18" t="n">
        <v>0.2883402898</v>
      </c>
      <c r="Q958" s="0"/>
      <c r="R958" s="0"/>
      <c r="S958" s="0"/>
      <c r="T958" s="0"/>
    </row>
    <row r="959" customFormat="false" ht="14.65" hidden="false" customHeight="false" outlineLevel="0" collapsed="false">
      <c r="A959" s="10" t="n">
        <v>956</v>
      </c>
      <c r="B959" s="14" t="n">
        <v>-2542.4317785012</v>
      </c>
      <c r="C959" s="15" t="n">
        <v>-2540.4317785012</v>
      </c>
      <c r="D959" s="14" t="n">
        <v>-2576.8544103604</v>
      </c>
      <c r="E959" s="16" t="n">
        <v>-2585.9750129158</v>
      </c>
      <c r="F959" s="14" t="n">
        <f aca="false">B959-E959</f>
        <v>43.5432344146002</v>
      </c>
      <c r="G959" s="15" t="n">
        <f aca="false">C959-E959</f>
        <v>45.5432344146002</v>
      </c>
      <c r="H959" s="14" t="n">
        <f aca="false">D959-E959</f>
        <v>9.12060255540018</v>
      </c>
      <c r="I959" s="15" t="n">
        <v>0</v>
      </c>
      <c r="J959" s="14" t="n">
        <v>0.442724589</v>
      </c>
      <c r="K959" s="15" t="n">
        <v>0.442724589</v>
      </c>
      <c r="L959" s="17" t="n">
        <v>0</v>
      </c>
      <c r="M959" s="14" t="n">
        <v>0.7599280793</v>
      </c>
      <c r="N959" s="14" t="n">
        <v>572.9145764989</v>
      </c>
      <c r="O959" s="18" t="n">
        <v>2.3431691105</v>
      </c>
      <c r="P959" s="18" t="n">
        <v>0.323378197</v>
      </c>
      <c r="Q959" s="0"/>
      <c r="R959" s="0"/>
      <c r="S959" s="0"/>
      <c r="T959" s="0"/>
    </row>
    <row r="960" customFormat="false" ht="14.65" hidden="false" customHeight="false" outlineLevel="0" collapsed="false">
      <c r="A960" s="10" t="n">
        <v>957</v>
      </c>
      <c r="B960" s="14" t="n">
        <v>-2567.2236743022</v>
      </c>
      <c r="C960" s="15" t="n">
        <v>-2565.2236743022</v>
      </c>
      <c r="D960" s="14" t="n">
        <v>-2593.3986265903</v>
      </c>
      <c r="E960" s="16" t="n">
        <v>-2597.6758679675</v>
      </c>
      <c r="F960" s="14" t="n">
        <f aca="false">B960-E960</f>
        <v>30.4521936653</v>
      </c>
      <c r="G960" s="15" t="n">
        <f aca="false">C960-E960</f>
        <v>32.4521936653</v>
      </c>
      <c r="H960" s="14" t="n">
        <f aca="false">D960-E960</f>
        <v>4.27724137719997</v>
      </c>
      <c r="I960" s="15" t="n">
        <v>0</v>
      </c>
      <c r="J960" s="14" t="n">
        <v>0.4567304899</v>
      </c>
      <c r="K960" s="15" t="n">
        <v>0.4567304899</v>
      </c>
      <c r="L960" s="17" t="n">
        <v>0</v>
      </c>
      <c r="M960" s="14" t="n">
        <v>0.7247062232</v>
      </c>
      <c r="N960" s="14" t="n">
        <v>630.586459168</v>
      </c>
      <c r="O960" s="18" t="n">
        <v>2.0119062924</v>
      </c>
      <c r="P960" s="18" t="n">
        <v>0.2888152245</v>
      </c>
      <c r="Q960" s="0"/>
      <c r="R960" s="0"/>
      <c r="S960" s="0"/>
      <c r="T960" s="0"/>
    </row>
    <row r="961" customFormat="false" ht="14.65" hidden="false" customHeight="false" outlineLevel="0" collapsed="false">
      <c r="A961" s="10" t="n">
        <v>958</v>
      </c>
      <c r="B961" s="14" t="n">
        <v>-2549.3034071185</v>
      </c>
      <c r="C961" s="15" t="n">
        <v>-2547.3034071185</v>
      </c>
      <c r="D961" s="14" t="n">
        <v>-2581.3704954621</v>
      </c>
      <c r="E961" s="16" t="n">
        <v>-2588.9904982021</v>
      </c>
      <c r="F961" s="14" t="n">
        <f aca="false">B961-E961</f>
        <v>39.6870910835996</v>
      </c>
      <c r="G961" s="15" t="n">
        <f aca="false">C961-E961</f>
        <v>41.6870910835996</v>
      </c>
      <c r="H961" s="14" t="n">
        <f aca="false">D961-E961</f>
        <v>7.62000274000002</v>
      </c>
      <c r="I961" s="15" t="n">
        <v>0</v>
      </c>
      <c r="J961" s="14" t="n">
        <v>0.4465630415</v>
      </c>
      <c r="K961" s="15" t="n">
        <v>0.4465630415</v>
      </c>
      <c r="L961" s="17" t="n">
        <v>0</v>
      </c>
      <c r="M961" s="14" t="n">
        <v>0.7500994569</v>
      </c>
      <c r="N961" s="14" t="n">
        <v>586.8799939324</v>
      </c>
      <c r="O961" s="18" t="n">
        <v>2.2509229302</v>
      </c>
      <c r="P961" s="18" t="n">
        <v>0.3142315864</v>
      </c>
      <c r="Q961" s="0"/>
      <c r="R961" s="0"/>
      <c r="S961" s="0"/>
      <c r="T961" s="0"/>
    </row>
    <row r="962" customFormat="false" ht="14.65" hidden="false" customHeight="false" outlineLevel="0" collapsed="false">
      <c r="A962" s="10" t="n">
        <v>959</v>
      </c>
      <c r="B962" s="14" t="n">
        <v>-2560.8382976211</v>
      </c>
      <c r="C962" s="15" t="n">
        <v>-2558.8382976211</v>
      </c>
      <c r="D962" s="14" t="n">
        <v>-2590.5068180572</v>
      </c>
      <c r="E962" s="16" t="n">
        <v>-2598.2153813115</v>
      </c>
      <c r="F962" s="14" t="n">
        <f aca="false">B962-E962</f>
        <v>37.3770836904</v>
      </c>
      <c r="G962" s="15" t="n">
        <f aca="false">C962-E962</f>
        <v>39.3770836904</v>
      </c>
      <c r="H962" s="14" t="n">
        <f aca="false">D962-E962</f>
        <v>7.70856325430032</v>
      </c>
      <c r="I962" s="15" t="n">
        <v>0</v>
      </c>
      <c r="J962" s="14" t="n">
        <v>0.4530813316</v>
      </c>
      <c r="K962" s="15" t="n">
        <v>0.4530813316</v>
      </c>
      <c r="L962" s="17" t="n">
        <v>0</v>
      </c>
      <c r="M962" s="14" t="n">
        <v>0.7508337461</v>
      </c>
      <c r="N962" s="14" t="n">
        <v>596.2727145614</v>
      </c>
      <c r="O962" s="18" t="n">
        <v>2.1454229807</v>
      </c>
      <c r="P962" s="18" t="n">
        <v>0.3023620788</v>
      </c>
      <c r="Q962" s="0"/>
      <c r="R962" s="0"/>
      <c r="S962" s="0"/>
      <c r="T962" s="0"/>
    </row>
    <row r="963" customFormat="false" ht="14.65" hidden="false" customHeight="false" outlineLevel="0" collapsed="false">
      <c r="A963" s="10" t="n">
        <v>960</v>
      </c>
      <c r="B963" s="14" t="n">
        <v>-2563.7037918353</v>
      </c>
      <c r="C963" s="15" t="n">
        <v>-2561.7037918353</v>
      </c>
      <c r="D963" s="14" t="n">
        <v>-2591.6987679797</v>
      </c>
      <c r="E963" s="16" t="n">
        <v>-2595.9317162486</v>
      </c>
      <c r="F963" s="14" t="n">
        <f aca="false">B963-E963</f>
        <v>32.2279244133001</v>
      </c>
      <c r="G963" s="15" t="n">
        <f aca="false">C963-E963</f>
        <v>34.2279244133001</v>
      </c>
      <c r="H963" s="14" t="n">
        <f aca="false">D963-E963</f>
        <v>4.23294826890015</v>
      </c>
      <c r="I963" s="15" t="n">
        <v>0</v>
      </c>
      <c r="J963" s="14" t="n">
        <v>0.4547153034</v>
      </c>
      <c r="K963" s="15" t="n">
        <v>0.4547153034</v>
      </c>
      <c r="L963" s="17" t="n">
        <v>0</v>
      </c>
      <c r="M963" s="14" t="n">
        <v>0.7299286005</v>
      </c>
      <c r="N963" s="14" t="n">
        <v>620.7473090488</v>
      </c>
      <c r="O963" s="18" t="n">
        <v>2.0887612395</v>
      </c>
      <c r="P963" s="18" t="n">
        <v>0.2967223131</v>
      </c>
      <c r="Q963" s="0"/>
      <c r="R963" s="0"/>
      <c r="S963" s="0"/>
      <c r="T963" s="0"/>
    </row>
    <row r="964" customFormat="false" ht="14.65" hidden="false" customHeight="false" outlineLevel="0" collapsed="false">
      <c r="A964" s="10" t="n">
        <v>961</v>
      </c>
      <c r="B964" s="14" t="n">
        <v>-2565.8679429403</v>
      </c>
      <c r="C964" s="15" t="n">
        <v>-2563.8679429403</v>
      </c>
      <c r="D964" s="14" t="n">
        <v>-2592.7852256276</v>
      </c>
      <c r="E964" s="16" t="n">
        <v>-2596.6687099023</v>
      </c>
      <c r="F964" s="14" t="n">
        <f aca="false">B964-E964</f>
        <v>30.8007669620001</v>
      </c>
      <c r="G964" s="15" t="n">
        <f aca="false">C964-E964</f>
        <v>32.8007669620001</v>
      </c>
      <c r="H964" s="14" t="n">
        <f aca="false">D964-E964</f>
        <v>3.8834842747001</v>
      </c>
      <c r="I964" s="15" t="n">
        <v>0</v>
      </c>
      <c r="J964" s="14" t="n">
        <v>0.4559532577</v>
      </c>
      <c r="K964" s="15" t="n">
        <v>0.4559532577</v>
      </c>
      <c r="L964" s="17" t="n">
        <v>0</v>
      </c>
      <c r="M964" s="14" t="n">
        <v>0.7251413991</v>
      </c>
      <c r="N964" s="14" t="n">
        <v>628.5910684664</v>
      </c>
      <c r="O964" s="18" t="n">
        <v>2.0465406933</v>
      </c>
      <c r="P964" s="18" t="n">
        <v>0.2923749959</v>
      </c>
      <c r="Q964" s="0"/>
      <c r="R964" s="0"/>
      <c r="S964" s="0"/>
      <c r="T964" s="0"/>
    </row>
    <row r="965" customFormat="false" ht="14.65" hidden="false" customHeight="false" outlineLevel="0" collapsed="false">
      <c r="A965" s="10" t="n">
        <v>962</v>
      </c>
      <c r="B965" s="14" t="n">
        <v>-2571.6435717777</v>
      </c>
      <c r="C965" s="15" t="n">
        <v>-2569.6435717777</v>
      </c>
      <c r="D965" s="14" t="n">
        <v>-2597.1163075402</v>
      </c>
      <c r="E965" s="16" t="n">
        <v>-2597.790631593</v>
      </c>
      <c r="F965" s="14" t="n">
        <f aca="false">B965-E965</f>
        <v>26.1470598153001</v>
      </c>
      <c r="G965" s="15" t="n">
        <f aca="false">C965-E965</f>
        <v>28.1470598153001</v>
      </c>
      <c r="H965" s="14" t="n">
        <f aca="false">D965-E965</f>
        <v>0.674324052799875</v>
      </c>
      <c r="I965" s="15" t="n">
        <v>0</v>
      </c>
      <c r="J965" s="14" t="n">
        <v>0.4592736016</v>
      </c>
      <c r="K965" s="15" t="n">
        <v>0.4592736016</v>
      </c>
      <c r="L965" s="17" t="n">
        <v>0</v>
      </c>
      <c r="M965" s="14" t="n">
        <v>0.6471180695</v>
      </c>
      <c r="N965" s="14" t="n">
        <v>799.999988308</v>
      </c>
      <c r="O965" s="18" t="n">
        <v>1.9863666974</v>
      </c>
      <c r="P965" s="18" t="n">
        <v>0.2853341265</v>
      </c>
      <c r="Q965" s="0"/>
      <c r="R965" s="0"/>
      <c r="S965" s="0"/>
      <c r="T965" s="0"/>
    </row>
    <row r="966" customFormat="false" ht="14.65" hidden="false" customHeight="false" outlineLevel="0" collapsed="false">
      <c r="A966" s="10" t="n">
        <v>963</v>
      </c>
      <c r="B966" s="14" t="n">
        <v>-2556.9088393135</v>
      </c>
      <c r="C966" s="15" t="n">
        <v>-2554.9088393135</v>
      </c>
      <c r="D966" s="14" t="n">
        <v>-2587.4744011561</v>
      </c>
      <c r="E966" s="16" t="n">
        <v>-2594.2209607357</v>
      </c>
      <c r="F966" s="14" t="n">
        <f aca="false">B966-E966</f>
        <v>37.3121214222001</v>
      </c>
      <c r="G966" s="15" t="n">
        <f aca="false">C966-E966</f>
        <v>39.3121214222001</v>
      </c>
      <c r="H966" s="14" t="n">
        <f aca="false">D966-E966</f>
        <v>6.74655957959976</v>
      </c>
      <c r="I966" s="15" t="n">
        <v>0</v>
      </c>
      <c r="J966" s="14" t="n">
        <v>0.4508502046</v>
      </c>
      <c r="K966" s="15" t="n">
        <v>0.4508502046</v>
      </c>
      <c r="L966" s="17" t="n">
        <v>0</v>
      </c>
      <c r="M966" s="14" t="n">
        <v>0.7468451346</v>
      </c>
      <c r="N966" s="14" t="n">
        <v>596.5515967929</v>
      </c>
      <c r="O966" s="18" t="n">
        <v>2.1871599139</v>
      </c>
      <c r="P966" s="18" t="n">
        <v>0.3069670271</v>
      </c>
      <c r="Q966" s="0"/>
      <c r="R966" s="0"/>
      <c r="S966" s="0"/>
      <c r="T966" s="0"/>
    </row>
    <row r="967" customFormat="false" ht="14.65" hidden="false" customHeight="false" outlineLevel="0" collapsed="false">
      <c r="A967" s="10" t="n">
        <v>964</v>
      </c>
      <c r="B967" s="14" t="n">
        <v>-2551.8509195785</v>
      </c>
      <c r="C967" s="15" t="n">
        <v>-2549.8509195785</v>
      </c>
      <c r="D967" s="14" t="n">
        <v>-2581.8377508749</v>
      </c>
      <c r="E967" s="16" t="n">
        <v>-2585.1304191183</v>
      </c>
      <c r="F967" s="14" t="n">
        <f aca="false">B967-E967</f>
        <v>33.2794995397999</v>
      </c>
      <c r="G967" s="15" t="n">
        <f aca="false">C967-E967</f>
        <v>35.2794995397999</v>
      </c>
      <c r="H967" s="14" t="n">
        <f aca="false">D967-E967</f>
        <v>3.29266824339993</v>
      </c>
      <c r="I967" s="15" t="n">
        <v>0</v>
      </c>
      <c r="J967" s="14" t="n">
        <v>0.447994508</v>
      </c>
      <c r="K967" s="15" t="n">
        <v>0.447994508</v>
      </c>
      <c r="L967" s="17" t="n">
        <v>0</v>
      </c>
      <c r="M967" s="14" t="n">
        <v>0.7239809272</v>
      </c>
      <c r="N967" s="14" t="n">
        <v>615.2942224559</v>
      </c>
      <c r="O967" s="18" t="n">
        <v>2.182692024</v>
      </c>
      <c r="P967" s="18" t="n">
        <v>0.3079720267</v>
      </c>
      <c r="Q967" s="0"/>
      <c r="R967" s="0"/>
      <c r="S967" s="0"/>
      <c r="T967" s="0"/>
    </row>
    <row r="968" customFormat="false" ht="14.65" hidden="false" customHeight="false" outlineLevel="0" collapsed="false">
      <c r="A968" s="10" t="n">
        <v>965</v>
      </c>
      <c r="B968" s="14" t="n">
        <v>-2552.8313116974</v>
      </c>
      <c r="C968" s="15" t="n">
        <v>-2550.8313116974</v>
      </c>
      <c r="D968" s="14" t="n">
        <v>-2583.4207774487</v>
      </c>
      <c r="E968" s="16" t="n">
        <v>-2590.5480006799</v>
      </c>
      <c r="F968" s="14" t="n">
        <f aca="false">B968-E968</f>
        <v>37.7166889824998</v>
      </c>
      <c r="G968" s="15" t="n">
        <f aca="false">C968-E968</f>
        <v>39.7166889824998</v>
      </c>
      <c r="H968" s="14" t="n">
        <f aca="false">D968-E968</f>
        <v>7.12722323119988</v>
      </c>
      <c r="I968" s="15" t="n">
        <v>0</v>
      </c>
      <c r="J968" s="14" t="n">
        <v>0.4485466196</v>
      </c>
      <c r="K968" s="15" t="n">
        <v>0.4485466196</v>
      </c>
      <c r="L968" s="17" t="n">
        <v>0</v>
      </c>
      <c r="M968" s="14" t="n">
        <v>0.7448145389</v>
      </c>
      <c r="N968" s="14" t="n">
        <v>594.839918678</v>
      </c>
      <c r="O968" s="18" t="n">
        <v>2.1899104037</v>
      </c>
      <c r="P968" s="18" t="n">
        <v>0.308233901</v>
      </c>
      <c r="Q968" s="0"/>
      <c r="R968" s="0"/>
      <c r="S968" s="0"/>
      <c r="T968" s="0"/>
    </row>
    <row r="969" customFormat="false" ht="14.65" hidden="false" customHeight="false" outlineLevel="0" collapsed="false">
      <c r="A969" s="10" t="n">
        <v>966</v>
      </c>
      <c r="B969" s="14" t="n">
        <v>-2537.6731515343</v>
      </c>
      <c r="C969" s="15" t="n">
        <v>-2535.6731515343</v>
      </c>
      <c r="D969" s="14" t="n">
        <v>-2573.1712296046</v>
      </c>
      <c r="E969" s="16" t="n">
        <v>-2580.0264630458</v>
      </c>
      <c r="F969" s="14" t="n">
        <f aca="false">B969-E969</f>
        <v>42.3533115115001</v>
      </c>
      <c r="G969" s="15" t="n">
        <f aca="false">C969-E969</f>
        <v>44.3533115115001</v>
      </c>
      <c r="H969" s="14" t="n">
        <f aca="false">D969-E969</f>
        <v>6.8552334412002</v>
      </c>
      <c r="I969" s="15" t="n">
        <v>0</v>
      </c>
      <c r="J969" s="14" t="n">
        <v>0.4400857996</v>
      </c>
      <c r="K969" s="15" t="n">
        <v>0.4400857996</v>
      </c>
      <c r="L969" s="17" t="n">
        <v>0</v>
      </c>
      <c r="M969" s="14" t="n">
        <v>0.7504555169</v>
      </c>
      <c r="N969" s="14" t="n">
        <v>577.0160226509</v>
      </c>
      <c r="O969" s="18" t="n">
        <v>2.4014407838</v>
      </c>
      <c r="P969" s="18" t="n">
        <v>0.3292034607</v>
      </c>
      <c r="Q969" s="0"/>
      <c r="R969" s="0"/>
      <c r="S969" s="0"/>
      <c r="T969" s="0"/>
    </row>
    <row r="970" customFormat="false" ht="14.65" hidden="false" customHeight="false" outlineLevel="0" collapsed="false">
      <c r="A970" s="10" t="n">
        <v>967</v>
      </c>
      <c r="B970" s="14" t="n">
        <v>-2551.1230175143</v>
      </c>
      <c r="C970" s="15" t="n">
        <v>-2549.1230175143</v>
      </c>
      <c r="D970" s="14" t="n">
        <v>-2583.0255908471</v>
      </c>
      <c r="E970" s="16" t="n">
        <v>-2589.0345220265</v>
      </c>
      <c r="F970" s="14" t="n">
        <f aca="false">B970-E970</f>
        <v>37.9115045121998</v>
      </c>
      <c r="G970" s="15" t="n">
        <f aca="false">C970-E970</f>
        <v>39.9115045121998</v>
      </c>
      <c r="H970" s="14" t="n">
        <f aca="false">D970-E970</f>
        <v>6.00893117939995</v>
      </c>
      <c r="I970" s="15" t="n">
        <v>0</v>
      </c>
      <c r="J970" s="14" t="n">
        <v>0.4475850267</v>
      </c>
      <c r="K970" s="15" t="n">
        <v>0.4475850267</v>
      </c>
      <c r="L970" s="17" t="n">
        <v>0</v>
      </c>
      <c r="M970" s="14" t="n">
        <v>0.7440754182</v>
      </c>
      <c r="N970" s="14" t="n">
        <v>594.0240710037</v>
      </c>
      <c r="O970" s="18" t="n">
        <v>2.2480622517</v>
      </c>
      <c r="P970" s="18" t="n">
        <v>0.3135628984</v>
      </c>
      <c r="Q970" s="0"/>
      <c r="R970" s="0"/>
      <c r="S970" s="0"/>
      <c r="T970" s="0"/>
    </row>
    <row r="971" customFormat="false" ht="14.65" hidden="false" customHeight="false" outlineLevel="0" collapsed="false">
      <c r="A971" s="10" t="n">
        <v>968</v>
      </c>
      <c r="B971" s="14" t="n">
        <v>-2554.6562843226</v>
      </c>
      <c r="C971" s="15" t="n">
        <v>-2552.6562843226</v>
      </c>
      <c r="D971" s="14" t="n">
        <v>-2585.2913589439</v>
      </c>
      <c r="E971" s="16" t="n">
        <v>-2593.0173014736</v>
      </c>
      <c r="F971" s="14" t="n">
        <f aca="false">B971-E971</f>
        <v>38.3610171509999</v>
      </c>
      <c r="G971" s="15" t="n">
        <f aca="false">C971-E971</f>
        <v>40.3610171509999</v>
      </c>
      <c r="H971" s="14" t="n">
        <f aca="false">D971-E971</f>
        <v>7.72594252970021</v>
      </c>
      <c r="I971" s="15" t="n">
        <v>0</v>
      </c>
      <c r="J971" s="14" t="n">
        <v>0.4495761729</v>
      </c>
      <c r="K971" s="15" t="n">
        <v>0.4495761729</v>
      </c>
      <c r="L971" s="17" t="n">
        <v>0</v>
      </c>
      <c r="M971" s="14" t="n">
        <v>0.7493646975</v>
      </c>
      <c r="N971" s="14" t="n">
        <v>592.1672730724</v>
      </c>
      <c r="O971" s="18" t="n">
        <v>2.1872086806</v>
      </c>
      <c r="P971" s="18" t="n">
        <v>0.3075187447</v>
      </c>
      <c r="Q971" s="0"/>
      <c r="R971" s="0"/>
      <c r="S971" s="0"/>
      <c r="T971" s="0"/>
    </row>
    <row r="972" customFormat="false" ht="14.65" hidden="false" customHeight="false" outlineLevel="0" collapsed="false">
      <c r="A972" s="10" t="n">
        <v>969</v>
      </c>
      <c r="B972" s="14" t="n">
        <v>-2550.2576495352</v>
      </c>
      <c r="C972" s="15" t="n">
        <v>-2548.2576495352</v>
      </c>
      <c r="D972" s="14" t="n">
        <v>-2581.9974622193</v>
      </c>
      <c r="E972" s="16" t="n">
        <v>-2588.298452896</v>
      </c>
      <c r="F972" s="14" t="n">
        <f aca="false">B972-E972</f>
        <v>38.0408033608001</v>
      </c>
      <c r="G972" s="15" t="n">
        <f aca="false">C972-E972</f>
        <v>40.0408033608001</v>
      </c>
      <c r="H972" s="14" t="n">
        <f aca="false">D972-E972</f>
        <v>6.30099067670017</v>
      </c>
      <c r="I972" s="15" t="n">
        <v>0</v>
      </c>
      <c r="J972" s="14" t="n">
        <v>0.447098701</v>
      </c>
      <c r="K972" s="15" t="n">
        <v>0.447098701</v>
      </c>
      <c r="L972" s="17" t="n">
        <v>0</v>
      </c>
      <c r="M972" s="14" t="n">
        <v>0.7438335873</v>
      </c>
      <c r="N972" s="14" t="n">
        <v>593.4868045125</v>
      </c>
      <c r="O972" s="18" t="n">
        <v>2.2412464776</v>
      </c>
      <c r="P972" s="18" t="n">
        <v>0.3132146718</v>
      </c>
      <c r="Q972" s="0"/>
      <c r="R972" s="0"/>
      <c r="S972" s="0"/>
      <c r="T972" s="0"/>
    </row>
    <row r="973" customFormat="false" ht="14.65" hidden="false" customHeight="false" outlineLevel="0" collapsed="false">
      <c r="A973" s="10" t="n">
        <v>970</v>
      </c>
      <c r="B973" s="14" t="n">
        <v>-2556.9474057787</v>
      </c>
      <c r="C973" s="15" t="n">
        <v>-2554.9474057787</v>
      </c>
      <c r="D973" s="14" t="n">
        <v>-2583.7839272567</v>
      </c>
      <c r="E973" s="16" t="n">
        <v>-2583.9848913533</v>
      </c>
      <c r="F973" s="14" t="n">
        <f aca="false">B973-E973</f>
        <v>27.0374855745999</v>
      </c>
      <c r="G973" s="15" t="n">
        <f aca="false">C973-E973</f>
        <v>29.0374855745999</v>
      </c>
      <c r="H973" s="14" t="n">
        <f aca="false">D973-E973</f>
        <v>0.200964096600273</v>
      </c>
      <c r="I973" s="15" t="n">
        <v>0</v>
      </c>
      <c r="J973" s="14" t="n">
        <v>0.450872049</v>
      </c>
      <c r="K973" s="15" t="n">
        <v>0.450872049</v>
      </c>
      <c r="L973" s="17" t="n">
        <v>0</v>
      </c>
      <c r="M973" s="14" t="n">
        <v>0.6988992422</v>
      </c>
      <c r="N973" s="14" t="n">
        <v>652.1018062165</v>
      </c>
      <c r="O973" s="18" t="n">
        <v>2.0596212043</v>
      </c>
      <c r="P973" s="18" t="n">
        <v>0.2959029988</v>
      </c>
      <c r="Q973" s="0"/>
      <c r="R973" s="0"/>
      <c r="S973" s="0"/>
      <c r="T973" s="0"/>
    </row>
    <row r="974" customFormat="false" ht="14.65" hidden="false" customHeight="false" outlineLevel="0" collapsed="false">
      <c r="A974" s="10" t="n">
        <v>971</v>
      </c>
      <c r="B974" s="14" t="n">
        <v>-2561.3375845091</v>
      </c>
      <c r="C974" s="15" t="n">
        <v>-2559.3375845091</v>
      </c>
      <c r="D974" s="14" t="n">
        <v>-2590.5272015276</v>
      </c>
      <c r="E974" s="16" t="n">
        <v>-2596.2644694946</v>
      </c>
      <c r="F974" s="14" t="n">
        <f aca="false">B974-E974</f>
        <v>34.9268849854998</v>
      </c>
      <c r="G974" s="15" t="n">
        <f aca="false">C974-E974</f>
        <v>36.9268849854998</v>
      </c>
      <c r="H974" s="14" t="n">
        <f aca="false">D974-E974</f>
        <v>5.73726796699975</v>
      </c>
      <c r="I974" s="15" t="n">
        <v>0</v>
      </c>
      <c r="J974" s="14" t="n">
        <v>0.4533656136</v>
      </c>
      <c r="K974" s="15" t="n">
        <v>0.4533656136</v>
      </c>
      <c r="L974" s="17" t="n">
        <v>0</v>
      </c>
      <c r="M974" s="14" t="n">
        <v>0.740236664</v>
      </c>
      <c r="N974" s="14" t="n">
        <v>607.2495799941</v>
      </c>
      <c r="O974" s="18" t="n">
        <v>2.1321978581</v>
      </c>
      <c r="P974" s="18" t="n">
        <v>0.3011231226</v>
      </c>
      <c r="Q974" s="0"/>
      <c r="R974" s="0"/>
      <c r="S974" s="0"/>
      <c r="T974" s="0"/>
    </row>
    <row r="975" customFormat="false" ht="14.65" hidden="false" customHeight="false" outlineLevel="0" collapsed="false">
      <c r="A975" s="10" t="n">
        <v>972</v>
      </c>
      <c r="B975" s="14" t="n">
        <v>-2559.2034279331</v>
      </c>
      <c r="C975" s="15" t="n">
        <v>-2557.2034279331</v>
      </c>
      <c r="D975" s="14" t="n">
        <v>-2588.7117519153</v>
      </c>
      <c r="E975" s="16" t="n">
        <v>-2595.3439676054</v>
      </c>
      <c r="F975" s="14" t="n">
        <f aca="false">B975-E975</f>
        <v>36.1405396722998</v>
      </c>
      <c r="G975" s="15" t="n">
        <f aca="false">C975-E975</f>
        <v>38.1405396722998</v>
      </c>
      <c r="H975" s="14" t="n">
        <f aca="false">D975-E975</f>
        <v>6.63221569010011</v>
      </c>
      <c r="I975" s="15" t="n">
        <v>0</v>
      </c>
      <c r="J975" s="14" t="n">
        <v>0.4521517226</v>
      </c>
      <c r="K975" s="15" t="n">
        <v>0.4521517226</v>
      </c>
      <c r="L975" s="17" t="n">
        <v>0</v>
      </c>
      <c r="M975" s="14" t="n">
        <v>0.7437517481</v>
      </c>
      <c r="N975" s="14" t="n">
        <v>601.6721563413</v>
      </c>
      <c r="O975" s="18" t="n">
        <v>2.1452493863</v>
      </c>
      <c r="P975" s="18" t="n">
        <v>0.3027959861</v>
      </c>
      <c r="Q975" s="0"/>
      <c r="R975" s="0"/>
      <c r="S975" s="0"/>
      <c r="T975" s="0"/>
    </row>
    <row r="976" customFormat="false" ht="14.65" hidden="false" customHeight="false" outlineLevel="0" collapsed="false">
      <c r="A976" s="10" t="n">
        <v>973</v>
      </c>
      <c r="B976" s="14" t="n">
        <v>-2562.9970972264</v>
      </c>
      <c r="C976" s="15" t="n">
        <v>-2560.9970972264</v>
      </c>
      <c r="D976" s="14" t="n">
        <v>-2591.9371756671</v>
      </c>
      <c r="E976" s="16" t="n">
        <v>-2599.1401257429</v>
      </c>
      <c r="F976" s="14" t="n">
        <f aca="false">B976-E976</f>
        <v>36.1430285165002</v>
      </c>
      <c r="G976" s="15" t="n">
        <f aca="false">C976-E976</f>
        <v>38.1430285165002</v>
      </c>
      <c r="H976" s="14" t="n">
        <f aca="false">D976-E976</f>
        <v>7.20295007580035</v>
      </c>
      <c r="I976" s="15" t="n">
        <v>0</v>
      </c>
      <c r="J976" s="14" t="n">
        <v>0.454311783</v>
      </c>
      <c r="K976" s="15" t="n">
        <v>0.454311783</v>
      </c>
      <c r="L976" s="17" t="n">
        <v>0</v>
      </c>
      <c r="M976" s="14" t="n">
        <v>0.7473156593</v>
      </c>
      <c r="N976" s="14" t="n">
        <v>601.6615082846</v>
      </c>
      <c r="O976" s="18" t="n">
        <v>2.1170127588</v>
      </c>
      <c r="P976" s="18" t="n">
        <v>0.2993433891</v>
      </c>
      <c r="Q976" s="0"/>
      <c r="R976" s="0"/>
      <c r="S976" s="0"/>
      <c r="T976" s="0"/>
    </row>
    <row r="977" customFormat="false" ht="14.65" hidden="false" customHeight="false" outlineLevel="0" collapsed="false">
      <c r="A977" s="10" t="n">
        <v>974</v>
      </c>
      <c r="B977" s="14" t="n">
        <v>-2560.8289838835</v>
      </c>
      <c r="C977" s="15" t="n">
        <v>-2558.8289838835</v>
      </c>
      <c r="D977" s="14" t="n">
        <v>-2589.1591201587</v>
      </c>
      <c r="E977" s="16" t="n">
        <v>-2592.1125250388</v>
      </c>
      <c r="F977" s="14" t="n">
        <f aca="false">B977-E977</f>
        <v>31.2835411553001</v>
      </c>
      <c r="G977" s="15" t="n">
        <f aca="false">C977-E977</f>
        <v>33.2835411553001</v>
      </c>
      <c r="H977" s="14" t="n">
        <f aca="false">D977-E977</f>
        <v>2.95340488010015</v>
      </c>
      <c r="I977" s="15" t="n">
        <v>0</v>
      </c>
      <c r="J977" s="14" t="n">
        <v>0.4530760302</v>
      </c>
      <c r="K977" s="15" t="n">
        <v>0.4530760302</v>
      </c>
      <c r="L977" s="17" t="n">
        <v>0</v>
      </c>
      <c r="M977" s="14" t="n">
        <v>0.7228550717</v>
      </c>
      <c r="N977" s="14" t="n">
        <v>625.8751255606</v>
      </c>
      <c r="O977" s="18" t="n">
        <v>2.1092620105</v>
      </c>
      <c r="P977" s="18" t="n">
        <v>0.2993079715</v>
      </c>
      <c r="Q977" s="0"/>
      <c r="R977" s="0"/>
      <c r="S977" s="0"/>
      <c r="T977" s="0"/>
    </row>
    <row r="978" customFormat="false" ht="14.65" hidden="false" customHeight="false" outlineLevel="0" collapsed="false">
      <c r="A978" s="10" t="n">
        <v>975</v>
      </c>
      <c r="B978" s="14" t="n">
        <v>-2561.6672423629</v>
      </c>
      <c r="C978" s="15" t="n">
        <v>-2559.6672423629</v>
      </c>
      <c r="D978" s="14" t="n">
        <v>-2588.7172757455</v>
      </c>
      <c r="E978" s="16" t="n">
        <v>-2591.7566884699</v>
      </c>
      <c r="F978" s="14" t="n">
        <f aca="false">B978-E978</f>
        <v>30.0894461069997</v>
      </c>
      <c r="G978" s="15" t="n">
        <f aca="false">C978-E978</f>
        <v>32.0894461069997</v>
      </c>
      <c r="H978" s="14" t="n">
        <f aca="false">D978-E978</f>
        <v>3.03941272439988</v>
      </c>
      <c r="I978" s="15" t="n">
        <v>0</v>
      </c>
      <c r="J978" s="14" t="n">
        <v>0.4535534107</v>
      </c>
      <c r="K978" s="15" t="n">
        <v>0.4535534107</v>
      </c>
      <c r="L978" s="17" t="n">
        <v>0</v>
      </c>
      <c r="M978" s="14" t="n">
        <v>0.7179316444</v>
      </c>
      <c r="N978" s="14" t="n">
        <v>632.6990383081</v>
      </c>
      <c r="O978" s="18" t="n">
        <v>2.0571236163</v>
      </c>
      <c r="P978" s="18" t="n">
        <v>0.2944240375</v>
      </c>
      <c r="Q978" s="0"/>
      <c r="R978" s="0"/>
      <c r="S978" s="0"/>
      <c r="T978" s="0"/>
    </row>
    <row r="979" customFormat="false" ht="14.65" hidden="false" customHeight="false" outlineLevel="0" collapsed="false">
      <c r="A979" s="10" t="n">
        <v>976</v>
      </c>
      <c r="B979" s="14" t="n">
        <v>-2566.5237534932</v>
      </c>
      <c r="C979" s="15" t="n">
        <v>-2564.5237534932</v>
      </c>
      <c r="D979" s="14" t="n">
        <v>-2593.542380187</v>
      </c>
      <c r="E979" s="16" t="n">
        <v>-2596.7942634011</v>
      </c>
      <c r="F979" s="14" t="n">
        <f aca="false">B979-E979</f>
        <v>30.2705099079003</v>
      </c>
      <c r="G979" s="15" t="n">
        <f aca="false">C979-E979</f>
        <v>32.2705099079003</v>
      </c>
      <c r="H979" s="14" t="n">
        <f aca="false">D979-E979</f>
        <v>3.25188321409996</v>
      </c>
      <c r="I979" s="15" t="n">
        <v>0</v>
      </c>
      <c r="J979" s="14" t="n">
        <v>0.4563290644</v>
      </c>
      <c r="K979" s="15" t="n">
        <v>0.4563290644</v>
      </c>
      <c r="L979" s="17" t="n">
        <v>0</v>
      </c>
      <c r="M979" s="14" t="n">
        <v>0.7231972042</v>
      </c>
      <c r="N979" s="14" t="n">
        <v>631.6381749089</v>
      </c>
      <c r="O979" s="18" t="n">
        <v>2.0508499363</v>
      </c>
      <c r="P979" s="18" t="n">
        <v>0.2926049152</v>
      </c>
      <c r="Q979" s="0"/>
      <c r="R979" s="0"/>
      <c r="S979" s="0"/>
      <c r="T979" s="0"/>
    </row>
    <row r="980" customFormat="false" ht="14.65" hidden="false" customHeight="false" outlineLevel="0" collapsed="false">
      <c r="A980" s="10" t="n">
        <v>977</v>
      </c>
      <c r="B980" s="14" t="n">
        <v>-2566.2913395127</v>
      </c>
      <c r="C980" s="15" t="n">
        <v>-2564.2913395127</v>
      </c>
      <c r="D980" s="14" t="n">
        <v>-2593.4442398424</v>
      </c>
      <c r="E980" s="16" t="n">
        <v>-2598.9464583255</v>
      </c>
      <c r="F980" s="14" t="n">
        <f aca="false">B980-E980</f>
        <v>32.6551188128001</v>
      </c>
      <c r="G980" s="15" t="n">
        <f aca="false">C980-E980</f>
        <v>34.6551188128001</v>
      </c>
      <c r="H980" s="14" t="n">
        <f aca="false">D980-E980</f>
        <v>5.50221848310002</v>
      </c>
      <c r="I980" s="15" t="n">
        <v>0</v>
      </c>
      <c r="J980" s="14" t="n">
        <v>0.4561958461</v>
      </c>
      <c r="K980" s="15" t="n">
        <v>0.4561958461</v>
      </c>
      <c r="L980" s="17" t="n">
        <v>0</v>
      </c>
      <c r="M980" s="14" t="n">
        <v>0.7343135215</v>
      </c>
      <c r="N980" s="14" t="n">
        <v>618.50097759</v>
      </c>
      <c r="O980" s="18" t="n">
        <v>2.0494174923</v>
      </c>
      <c r="P980" s="18" t="n">
        <v>0.2924902462</v>
      </c>
      <c r="Q980" s="0"/>
      <c r="R980" s="0"/>
      <c r="S980" s="0"/>
      <c r="T980" s="0"/>
    </row>
    <row r="981" customFormat="false" ht="14.65" hidden="false" customHeight="false" outlineLevel="0" collapsed="false">
      <c r="A981" s="10" t="n">
        <v>978</v>
      </c>
      <c r="B981" s="14" t="n">
        <v>-2543.1846108594</v>
      </c>
      <c r="C981" s="15" t="n">
        <v>-2541.1846108594</v>
      </c>
      <c r="D981" s="14" t="n">
        <v>-2577.8057904837</v>
      </c>
      <c r="E981" s="16" t="n">
        <v>-2587.8323639724</v>
      </c>
      <c r="F981" s="14" t="n">
        <f aca="false">B981-E981</f>
        <v>44.6477531129999</v>
      </c>
      <c r="G981" s="15" t="n">
        <f aca="false">C981-E981</f>
        <v>46.6477531129999</v>
      </c>
      <c r="H981" s="14" t="n">
        <f aca="false">D981-E981</f>
        <v>10.0265734886998</v>
      </c>
      <c r="I981" s="15" t="n">
        <v>0</v>
      </c>
      <c r="J981" s="14" t="n">
        <v>0.4431435024</v>
      </c>
      <c r="K981" s="15" t="n">
        <v>0.4431435024</v>
      </c>
      <c r="L981" s="17" t="n">
        <v>0</v>
      </c>
      <c r="M981" s="14" t="n">
        <v>0.7652330252</v>
      </c>
      <c r="N981" s="14" t="n">
        <v>569.2554046331</v>
      </c>
      <c r="O981" s="18" t="n">
        <v>2.3494228506</v>
      </c>
      <c r="P981" s="18" t="n">
        <v>0.3236716544</v>
      </c>
      <c r="Q981" s="0"/>
      <c r="R981" s="0"/>
      <c r="S981" s="0"/>
      <c r="T981" s="0"/>
    </row>
    <row r="982" customFormat="false" ht="14.65" hidden="false" customHeight="false" outlineLevel="0" collapsed="false">
      <c r="A982" s="10" t="n">
        <v>979</v>
      </c>
      <c r="B982" s="14" t="n">
        <v>-2545.9148779793</v>
      </c>
      <c r="C982" s="15" t="n">
        <v>-2543.9148779793</v>
      </c>
      <c r="D982" s="14" t="n">
        <v>-2579.8862922878</v>
      </c>
      <c r="E982" s="16" t="n">
        <v>-2590.1976787303</v>
      </c>
      <c r="F982" s="14" t="n">
        <f aca="false">B982-E982</f>
        <v>44.2828007510002</v>
      </c>
      <c r="G982" s="15" t="n">
        <f aca="false">C982-E982</f>
        <v>46.2828007510002</v>
      </c>
      <c r="H982" s="14" t="n">
        <f aca="false">D982-E982</f>
        <v>10.3113864425</v>
      </c>
      <c r="I982" s="15" t="n">
        <v>0</v>
      </c>
      <c r="J982" s="14" t="n">
        <v>0.4446660872</v>
      </c>
      <c r="K982" s="15" t="n">
        <v>0.4446660872</v>
      </c>
      <c r="L982" s="17" t="n">
        <v>0</v>
      </c>
      <c r="M982" s="14" t="n">
        <v>0.7663448005</v>
      </c>
      <c r="N982" s="14" t="n">
        <v>570.4513462975</v>
      </c>
      <c r="O982" s="18" t="n">
        <v>2.3195857153</v>
      </c>
      <c r="P982" s="18" t="n">
        <v>0.320599678</v>
      </c>
      <c r="Q982" s="0"/>
      <c r="R982" s="0"/>
      <c r="S982" s="0"/>
      <c r="T982" s="0"/>
    </row>
    <row r="983" customFormat="false" ht="14.65" hidden="false" customHeight="false" outlineLevel="0" collapsed="false">
      <c r="A983" s="10" t="n">
        <v>980</v>
      </c>
      <c r="B983" s="14" t="n">
        <v>-2554.6503522751</v>
      </c>
      <c r="C983" s="15" t="n">
        <v>-2552.6503522751</v>
      </c>
      <c r="D983" s="14" t="n">
        <v>-2583.5214653704</v>
      </c>
      <c r="E983" s="16" t="n">
        <v>-2588.5739000955</v>
      </c>
      <c r="F983" s="14" t="n">
        <f aca="false">B983-E983</f>
        <v>33.9235478204</v>
      </c>
      <c r="G983" s="15" t="n">
        <f aca="false">C983-E983</f>
        <v>35.9235478204</v>
      </c>
      <c r="H983" s="14" t="n">
        <f aca="false">D983-E983</f>
        <v>5.05243472509983</v>
      </c>
      <c r="I983" s="15" t="n">
        <v>0</v>
      </c>
      <c r="J983" s="14" t="n">
        <v>0.4495728225</v>
      </c>
      <c r="K983" s="15" t="n">
        <v>0.4495728225</v>
      </c>
      <c r="L983" s="17" t="n">
        <v>0</v>
      </c>
      <c r="M983" s="14" t="n">
        <v>0.7294834562</v>
      </c>
      <c r="N983" s="14" t="n">
        <v>612.078545349</v>
      </c>
      <c r="O983" s="18" t="n">
        <v>2.1227825876</v>
      </c>
      <c r="P983" s="18" t="n">
        <v>0.3019961754</v>
      </c>
      <c r="Q983" s="0"/>
      <c r="R983" s="0"/>
      <c r="S983" s="0"/>
      <c r="T983" s="0"/>
    </row>
    <row r="984" customFormat="false" ht="14.65" hidden="false" customHeight="false" outlineLevel="0" collapsed="false">
      <c r="A984" s="10" t="n">
        <v>981</v>
      </c>
      <c r="B984" s="14" t="n">
        <v>-2550.6764218144</v>
      </c>
      <c r="C984" s="15" t="n">
        <v>-2548.6764218144</v>
      </c>
      <c r="D984" s="14" t="n">
        <v>-2583.5859563275</v>
      </c>
      <c r="E984" s="16" t="n">
        <v>-2591.9343695409</v>
      </c>
      <c r="F984" s="14" t="n">
        <f aca="false">B984-E984</f>
        <v>41.2579477265003</v>
      </c>
      <c r="G984" s="15" t="n">
        <f aca="false">C984-E984</f>
        <v>43.2579477265003</v>
      </c>
      <c r="H984" s="14" t="n">
        <f aca="false">D984-E984</f>
        <v>8.34841321340036</v>
      </c>
      <c r="I984" s="15" t="n">
        <v>0</v>
      </c>
      <c r="J984" s="14" t="n">
        <v>0.4473339796</v>
      </c>
      <c r="K984" s="15" t="n">
        <v>0.4473339796</v>
      </c>
      <c r="L984" s="17" t="n">
        <v>0</v>
      </c>
      <c r="M984" s="14" t="n">
        <v>0.7581510452</v>
      </c>
      <c r="N984" s="14" t="n">
        <v>580.9507278153</v>
      </c>
      <c r="O984" s="18" t="n">
        <v>2.2783658386</v>
      </c>
      <c r="P984" s="18" t="n">
        <v>0.3160942718</v>
      </c>
      <c r="Q984" s="0"/>
      <c r="R984" s="0"/>
      <c r="S984" s="0"/>
      <c r="T984" s="0"/>
    </row>
    <row r="985" customFormat="false" ht="14.65" hidden="false" customHeight="false" outlineLevel="0" collapsed="false">
      <c r="A985" s="10" t="n">
        <v>982</v>
      </c>
      <c r="B985" s="14" t="n">
        <v>-2559.8760423808</v>
      </c>
      <c r="C985" s="15" t="n">
        <v>-2557.8760423808</v>
      </c>
      <c r="D985" s="14" t="n">
        <v>-2589.5254024929</v>
      </c>
      <c r="E985" s="16" t="n">
        <v>-2596.7753556578</v>
      </c>
      <c r="F985" s="14" t="n">
        <f aca="false">B985-E985</f>
        <v>36.8993132770002</v>
      </c>
      <c r="G985" s="15" t="n">
        <f aca="false">C985-E985</f>
        <v>38.8993132770002</v>
      </c>
      <c r="H985" s="14" t="n">
        <f aca="false">D985-E985</f>
        <v>7.24995316490004</v>
      </c>
      <c r="I985" s="15" t="n">
        <v>0</v>
      </c>
      <c r="J985" s="14" t="n">
        <v>0.4525339491</v>
      </c>
      <c r="K985" s="15" t="n">
        <v>0.4525339491</v>
      </c>
      <c r="L985" s="17" t="n">
        <v>0</v>
      </c>
      <c r="M985" s="14" t="n">
        <v>0.7477922206</v>
      </c>
      <c r="N985" s="14" t="n">
        <v>598.3235949593</v>
      </c>
      <c r="O985" s="18" t="n">
        <v>2.147300433</v>
      </c>
      <c r="P985" s="18" t="n">
        <v>0.3027826993</v>
      </c>
      <c r="Q985" s="0"/>
      <c r="R985" s="0"/>
      <c r="S985" s="0"/>
      <c r="T985" s="0"/>
    </row>
    <row r="986" customFormat="false" ht="14.65" hidden="false" customHeight="false" outlineLevel="0" collapsed="false">
      <c r="A986" s="10" t="n">
        <v>983</v>
      </c>
      <c r="B986" s="14" t="n">
        <v>-2560.018404807</v>
      </c>
      <c r="C986" s="15" t="n">
        <v>-2558.018404807</v>
      </c>
      <c r="D986" s="14" t="n">
        <v>-2589.1927935023</v>
      </c>
      <c r="E986" s="16" t="n">
        <v>-2594.5412785637</v>
      </c>
      <c r="F986" s="14" t="n">
        <f aca="false">B986-E986</f>
        <v>34.5228737566999</v>
      </c>
      <c r="G986" s="15" t="n">
        <f aca="false">C986-E986</f>
        <v>36.5228737566999</v>
      </c>
      <c r="H986" s="14" t="n">
        <f aca="false">D986-E986</f>
        <v>5.34848506139997</v>
      </c>
      <c r="I986" s="15" t="n">
        <v>0</v>
      </c>
      <c r="J986" s="14" t="n">
        <v>0.4526148908</v>
      </c>
      <c r="K986" s="15" t="n">
        <v>0.4526148908</v>
      </c>
      <c r="L986" s="17" t="n">
        <v>0</v>
      </c>
      <c r="M986" s="14" t="n">
        <v>0.7371668512</v>
      </c>
      <c r="N986" s="14" t="n">
        <v>609.1691081107</v>
      </c>
      <c r="O986" s="18" t="n">
        <v>2.1349542187</v>
      </c>
      <c r="P986" s="18" t="n">
        <v>0.3017153464</v>
      </c>
      <c r="Q986" s="0"/>
      <c r="R986" s="0"/>
      <c r="S986" s="0"/>
      <c r="T986" s="0"/>
    </row>
    <row r="987" customFormat="false" ht="14.65" hidden="false" customHeight="false" outlineLevel="0" collapsed="false">
      <c r="A987" s="10" t="n">
        <v>984</v>
      </c>
      <c r="B987" s="14" t="n">
        <v>-2562.3740033167</v>
      </c>
      <c r="C987" s="15" t="n">
        <v>-2560.3740033167</v>
      </c>
      <c r="D987" s="14" t="n">
        <v>-2590.7384585526</v>
      </c>
      <c r="E987" s="16" t="n">
        <v>-2594.3954986225</v>
      </c>
      <c r="F987" s="14" t="n">
        <f aca="false">B987-E987</f>
        <v>32.0214953057998</v>
      </c>
      <c r="G987" s="15" t="n">
        <f aca="false">C987-E987</f>
        <v>34.0214953057998</v>
      </c>
      <c r="H987" s="14" t="n">
        <f aca="false">D987-E987</f>
        <v>3.65704006989972</v>
      </c>
      <c r="I987" s="15" t="n">
        <v>0</v>
      </c>
      <c r="J987" s="14" t="n">
        <v>0.4539562954</v>
      </c>
      <c r="K987" s="15" t="n">
        <v>0.4539562954</v>
      </c>
      <c r="L987" s="17" t="n">
        <v>0</v>
      </c>
      <c r="M987" s="14" t="n">
        <v>0.7277401787</v>
      </c>
      <c r="N987" s="14" t="n">
        <v>621.8504039483</v>
      </c>
      <c r="O987" s="18" t="n">
        <v>2.1057194417</v>
      </c>
      <c r="P987" s="18" t="n">
        <v>0.2985766443</v>
      </c>
      <c r="Q987" s="0"/>
      <c r="R987" s="0"/>
      <c r="S987" s="0"/>
      <c r="T987" s="0"/>
    </row>
    <row r="988" customFormat="false" ht="14.65" hidden="false" customHeight="false" outlineLevel="0" collapsed="false">
      <c r="A988" s="10" t="n">
        <v>985</v>
      </c>
      <c r="B988" s="14" t="n">
        <v>-2575.0495385411</v>
      </c>
      <c r="C988" s="15" t="n">
        <v>-2573.0495385411</v>
      </c>
      <c r="D988" s="19" t="n">
        <v>-2598.3295186773</v>
      </c>
      <c r="E988" s="15" t="n">
        <v>-2596.8949562745</v>
      </c>
      <c r="F988" s="14" t="n">
        <f aca="false">B988-D988</f>
        <v>23.2799801361998</v>
      </c>
      <c r="G988" s="15" t="n">
        <f aca="false">C988-D988</f>
        <v>25.2799801361998</v>
      </c>
      <c r="H988" s="14" t="n">
        <v>0</v>
      </c>
      <c r="I988" s="15" t="n">
        <f aca="false">E988-D988</f>
        <v>1.43456240279966</v>
      </c>
      <c r="J988" s="14" t="n">
        <v>0.461242976</v>
      </c>
      <c r="K988" s="15" t="n">
        <v>0.461242976</v>
      </c>
      <c r="L988" s="17" t="n">
        <v>0</v>
      </c>
      <c r="M988" s="14" t="n">
        <v>0.6463897318</v>
      </c>
      <c r="N988" s="14" t="n">
        <v>800.0000041854</v>
      </c>
      <c r="O988" s="18" t="n">
        <v>1.9075475655</v>
      </c>
      <c r="P988" s="18" t="n">
        <v>0.2769504847</v>
      </c>
      <c r="Q988" s="0"/>
      <c r="R988" s="0"/>
      <c r="S988" s="0"/>
      <c r="T988" s="0"/>
    </row>
    <row r="989" customFormat="false" ht="14.65" hidden="false" customHeight="false" outlineLevel="0" collapsed="false">
      <c r="A989" s="10" t="n">
        <v>986</v>
      </c>
      <c r="B989" s="14" t="n">
        <v>-2569.3463130911</v>
      </c>
      <c r="C989" s="15" t="n">
        <v>-2567.3463130911</v>
      </c>
      <c r="D989" s="14" t="n">
        <v>-2596.9298452334</v>
      </c>
      <c r="E989" s="16" t="n">
        <v>-2604.8584003442</v>
      </c>
      <c r="F989" s="14" t="n">
        <f aca="false">B989-E989</f>
        <v>35.5120872531002</v>
      </c>
      <c r="G989" s="15" t="n">
        <f aca="false">C989-E989</f>
        <v>37.5120872531002</v>
      </c>
      <c r="H989" s="14" t="n">
        <f aca="false">D989-E989</f>
        <v>7.92855511080006</v>
      </c>
      <c r="I989" s="15" t="n">
        <v>0</v>
      </c>
      <c r="J989" s="14" t="n">
        <v>0.4579500472</v>
      </c>
      <c r="K989" s="15" t="n">
        <v>0.4579500472</v>
      </c>
      <c r="L989" s="17" t="n">
        <v>0</v>
      </c>
      <c r="M989" s="14" t="n">
        <v>0.7504150941</v>
      </c>
      <c r="N989" s="14" t="n">
        <v>604.5228278854</v>
      </c>
      <c r="O989" s="18" t="n">
        <v>2.0552386524</v>
      </c>
      <c r="P989" s="18" t="n">
        <v>0.292182415</v>
      </c>
      <c r="Q989" s="0"/>
      <c r="R989" s="0"/>
      <c r="S989" s="0"/>
      <c r="T989" s="0"/>
    </row>
    <row r="990" customFormat="false" ht="14.65" hidden="false" customHeight="false" outlineLevel="0" collapsed="false">
      <c r="A990" s="10" t="n">
        <v>987</v>
      </c>
      <c r="B990" s="14" t="n">
        <v>-2568.3067505156</v>
      </c>
      <c r="C990" s="15" t="n">
        <v>-2566.3067505156</v>
      </c>
      <c r="D990" s="19" t="n">
        <v>-2594.1349728467</v>
      </c>
      <c r="E990" s="15" t="n">
        <v>-2593.4771592668</v>
      </c>
      <c r="F990" s="14" t="n">
        <f aca="false">B990-D990</f>
        <v>25.8282223310998</v>
      </c>
      <c r="G990" s="15" t="n">
        <f aca="false">C990-D990</f>
        <v>27.8282223310998</v>
      </c>
      <c r="H990" s="14" t="n">
        <v>0</v>
      </c>
      <c r="I990" s="15" t="n">
        <f aca="false">E990-D990</f>
        <v>0.657813579899994</v>
      </c>
      <c r="J990" s="14" t="n">
        <v>0.4573523625</v>
      </c>
      <c r="K990" s="15" t="n">
        <v>0.4573523625</v>
      </c>
      <c r="L990" s="17" t="n">
        <v>0</v>
      </c>
      <c r="M990" s="14" t="n">
        <v>0.6436209555</v>
      </c>
      <c r="N990" s="14" t="n">
        <v>799.9999914918</v>
      </c>
      <c r="O990" s="18" t="n">
        <v>2.0081695295</v>
      </c>
      <c r="P990" s="18" t="n">
        <v>0.2882598597</v>
      </c>
      <c r="Q990" s="0"/>
      <c r="R990" s="0"/>
      <c r="S990" s="0"/>
      <c r="T990" s="0"/>
    </row>
    <row r="991" customFormat="false" ht="14.65" hidden="false" customHeight="false" outlineLevel="0" collapsed="false">
      <c r="A991" s="10" t="n">
        <v>988</v>
      </c>
      <c r="B991" s="14" t="n">
        <v>-2562.7744719644</v>
      </c>
      <c r="C991" s="15" t="n">
        <v>-2560.7744719644</v>
      </c>
      <c r="D991" s="14" t="n">
        <v>-2592.3853974506</v>
      </c>
      <c r="E991" s="16" t="n">
        <v>-2603.5180847834</v>
      </c>
      <c r="F991" s="14" t="n">
        <f aca="false">B991-E991</f>
        <v>40.7436128189997</v>
      </c>
      <c r="G991" s="15" t="n">
        <f aca="false">C991-E991</f>
        <v>42.7436128189997</v>
      </c>
      <c r="H991" s="14" t="n">
        <f aca="false">D991-E991</f>
        <v>11.1326873327998</v>
      </c>
      <c r="I991" s="15" t="n">
        <v>0</v>
      </c>
      <c r="J991" s="14" t="n">
        <v>0.4541847389</v>
      </c>
      <c r="K991" s="15" t="n">
        <v>0.4541847389</v>
      </c>
      <c r="L991" s="17" t="n">
        <v>0</v>
      </c>
      <c r="M991" s="14" t="n">
        <v>0.7675239263</v>
      </c>
      <c r="N991" s="14" t="n">
        <v>582.8544117337</v>
      </c>
      <c r="O991" s="18" t="n">
        <v>2.1318813123</v>
      </c>
      <c r="P991" s="18" t="n">
        <v>0.3006277633</v>
      </c>
      <c r="Q991" s="0"/>
      <c r="R991" s="0"/>
      <c r="S991" s="0"/>
      <c r="T991" s="0"/>
    </row>
    <row r="992" customFormat="false" ht="14.65" hidden="false" customHeight="false" outlineLevel="0" collapsed="false">
      <c r="A992" s="10" t="n">
        <v>989</v>
      </c>
      <c r="B992" s="14" t="n">
        <v>-2565.360009122</v>
      </c>
      <c r="C992" s="15" t="n">
        <v>-2563.360009122</v>
      </c>
      <c r="D992" s="14" t="n">
        <v>-2592.2802744478</v>
      </c>
      <c r="E992" s="16" t="n">
        <v>-2596.7284144754</v>
      </c>
      <c r="F992" s="14" t="n">
        <f aca="false">B992-E992</f>
        <v>31.3684053533998</v>
      </c>
      <c r="G992" s="15" t="n">
        <f aca="false">C992-E992</f>
        <v>33.3684053533998</v>
      </c>
      <c r="H992" s="14" t="n">
        <f aca="false">D992-E992</f>
        <v>4.44814002759995</v>
      </c>
      <c r="I992" s="15" t="n">
        <v>0</v>
      </c>
      <c r="J992" s="14" t="n">
        <v>0.4556624032</v>
      </c>
      <c r="K992" s="15" t="n">
        <v>0.4556624032</v>
      </c>
      <c r="L992" s="17" t="n">
        <v>0</v>
      </c>
      <c r="M992" s="14" t="n">
        <v>0.7273840941</v>
      </c>
      <c r="N992" s="14" t="n">
        <v>625.4069268017</v>
      </c>
      <c r="O992" s="18" t="n">
        <v>2.0446050021</v>
      </c>
      <c r="P992" s="18" t="n">
        <v>0.29231279</v>
      </c>
      <c r="Q992" s="0"/>
      <c r="R992" s="0"/>
      <c r="S992" s="0"/>
      <c r="T992" s="0"/>
    </row>
    <row r="993" customFormat="false" ht="14.65" hidden="false" customHeight="false" outlineLevel="0" collapsed="false">
      <c r="A993" s="10" t="n">
        <v>990</v>
      </c>
      <c r="B993" s="14" t="n">
        <v>-2559.9515546543</v>
      </c>
      <c r="C993" s="15" t="n">
        <v>-2557.9515546543</v>
      </c>
      <c r="D993" s="14" t="n">
        <v>-2588.7593002098</v>
      </c>
      <c r="E993" s="16" t="n">
        <v>-2592.8620228106</v>
      </c>
      <c r="F993" s="14" t="n">
        <f aca="false">B993-E993</f>
        <v>32.9104681563003</v>
      </c>
      <c r="G993" s="15" t="n">
        <f aca="false">C993-E993</f>
        <v>34.9104681563003</v>
      </c>
      <c r="H993" s="14" t="n">
        <f aca="false">D993-E993</f>
        <v>4.10272260080001</v>
      </c>
      <c r="I993" s="15" t="n">
        <v>0</v>
      </c>
      <c r="J993" s="14" t="n">
        <v>0.4525768806</v>
      </c>
      <c r="K993" s="15" t="n">
        <v>0.4525768806</v>
      </c>
      <c r="L993" s="17" t="n">
        <v>0</v>
      </c>
      <c r="M993" s="14" t="n">
        <v>0.7296716946</v>
      </c>
      <c r="N993" s="14" t="n">
        <v>617.1829044792</v>
      </c>
      <c r="O993" s="18" t="n">
        <v>2.123610429</v>
      </c>
      <c r="P993" s="18" t="n">
        <v>0.300761014</v>
      </c>
      <c r="Q993" s="0"/>
      <c r="R993" s="0"/>
      <c r="S993" s="0"/>
      <c r="T993" s="0"/>
    </row>
    <row r="994" customFormat="false" ht="14.65" hidden="false" customHeight="false" outlineLevel="0" collapsed="false">
      <c r="A994" s="10" t="n">
        <v>991</v>
      </c>
      <c r="B994" s="14" t="n">
        <v>-2558.6688661423</v>
      </c>
      <c r="C994" s="15" t="n">
        <v>-2556.6688661423</v>
      </c>
      <c r="D994" s="14" t="n">
        <v>-2587.599145091</v>
      </c>
      <c r="E994" s="16" t="n">
        <v>-2591.3245800986</v>
      </c>
      <c r="F994" s="14" t="n">
        <f aca="false">B994-E994</f>
        <v>32.6557139563001</v>
      </c>
      <c r="G994" s="15" t="n">
        <f aca="false">C994-E994</f>
        <v>34.6557139563001</v>
      </c>
      <c r="H994" s="14" t="n">
        <f aca="false">D994-E994</f>
        <v>3.72543500760003</v>
      </c>
      <c r="I994" s="15" t="n">
        <v>0</v>
      </c>
      <c r="J994" s="14" t="n">
        <v>0.4518481775</v>
      </c>
      <c r="K994" s="15" t="n">
        <v>0.4518481775</v>
      </c>
      <c r="L994" s="17" t="n">
        <v>0</v>
      </c>
      <c r="M994" s="14" t="n">
        <v>0.7273183843</v>
      </c>
      <c r="N994" s="14" t="n">
        <v>618.4979268061</v>
      </c>
      <c r="O994" s="18" t="n">
        <v>2.1320061116</v>
      </c>
      <c r="P994" s="18" t="n">
        <v>0.3018392064</v>
      </c>
      <c r="Q994" s="0"/>
      <c r="R994" s="0"/>
      <c r="S994" s="0"/>
      <c r="T994" s="0"/>
    </row>
    <row r="995" customFormat="false" ht="14.65" hidden="false" customHeight="false" outlineLevel="0" collapsed="false">
      <c r="A995" s="10" t="n">
        <v>992</v>
      </c>
      <c r="B995" s="14" t="n">
        <v>-2558.7699373094</v>
      </c>
      <c r="C995" s="15" t="n">
        <v>-2556.7699373094</v>
      </c>
      <c r="D995" s="14" t="n">
        <v>-2587.7131350025</v>
      </c>
      <c r="E995" s="16" t="n">
        <v>-2593.2001661789</v>
      </c>
      <c r="F995" s="14" t="n">
        <f aca="false">B995-E995</f>
        <v>34.4302288694998</v>
      </c>
      <c r="G995" s="15" t="n">
        <f aca="false">C995-E995</f>
        <v>36.4302288694998</v>
      </c>
      <c r="H995" s="14" t="n">
        <f aca="false">D995-E995</f>
        <v>5.4870311763998</v>
      </c>
      <c r="I995" s="15" t="n">
        <v>0</v>
      </c>
      <c r="J995" s="14" t="n">
        <v>0.451905554</v>
      </c>
      <c r="K995" s="15" t="n">
        <v>0.451905554</v>
      </c>
      <c r="L995" s="17" t="n">
        <v>0</v>
      </c>
      <c r="M995" s="14" t="n">
        <v>0.7355886579</v>
      </c>
      <c r="N995" s="14" t="n">
        <v>609.6143818645</v>
      </c>
      <c r="O995" s="18" t="n">
        <v>2.1263956448</v>
      </c>
      <c r="P995" s="18" t="n">
        <v>0.3012846976</v>
      </c>
      <c r="Q995" s="0"/>
      <c r="R995" s="0"/>
      <c r="S995" s="0"/>
      <c r="T995" s="0"/>
    </row>
    <row r="996" customFormat="false" ht="14.65" hidden="false" customHeight="false" outlineLevel="0" collapsed="false">
      <c r="A996" s="10" t="n">
        <v>993</v>
      </c>
      <c r="B996" s="14" t="n">
        <v>-2537.8922009216</v>
      </c>
      <c r="C996" s="15" t="n">
        <v>-2535.8922009216</v>
      </c>
      <c r="D996" s="14" t="n">
        <v>-2570.9064682598</v>
      </c>
      <c r="E996" s="16" t="n">
        <v>-2581.3771243862</v>
      </c>
      <c r="F996" s="14" t="n">
        <f aca="false">B996-E996</f>
        <v>43.4849234646003</v>
      </c>
      <c r="G996" s="15" t="n">
        <f aca="false">C996-E996</f>
        <v>45.4849234646003</v>
      </c>
      <c r="H996" s="14" t="n">
        <f aca="false">D996-E996</f>
        <v>10.4706561264002</v>
      </c>
      <c r="I996" s="15" t="n">
        <v>0</v>
      </c>
      <c r="J996" s="14" t="n">
        <v>0.4402069224</v>
      </c>
      <c r="K996" s="15" t="n">
        <v>0.4402069224</v>
      </c>
      <c r="L996" s="17" t="n">
        <v>0</v>
      </c>
      <c r="M996" s="14" t="n">
        <v>0.7553653123</v>
      </c>
      <c r="N996" s="14" t="n">
        <v>573.1115591894</v>
      </c>
      <c r="O996" s="18" t="n">
        <v>2.2498325039</v>
      </c>
      <c r="P996" s="18" t="n">
        <v>0.316758035</v>
      </c>
      <c r="Q996" s="0"/>
      <c r="R996" s="0"/>
      <c r="S996" s="0"/>
      <c r="T996" s="0"/>
    </row>
    <row r="997" customFormat="false" ht="14.65" hidden="false" customHeight="false" outlineLevel="0" collapsed="false">
      <c r="A997" s="10" t="n">
        <v>994</v>
      </c>
      <c r="B997" s="14" t="n">
        <v>-2556.140186932</v>
      </c>
      <c r="C997" s="15" t="n">
        <v>-2554.140186932</v>
      </c>
      <c r="D997" s="14" t="n">
        <v>-2585.6396955009</v>
      </c>
      <c r="E997" s="16" t="n">
        <v>-2589.5871208039</v>
      </c>
      <c r="F997" s="14" t="n">
        <f aca="false">B997-E997</f>
        <v>33.4469338719</v>
      </c>
      <c r="G997" s="15" t="n">
        <f aca="false">C997-E997</f>
        <v>35.4469338719</v>
      </c>
      <c r="H997" s="14" t="n">
        <f aca="false">D997-E997</f>
        <v>3.94742530299982</v>
      </c>
      <c r="I997" s="15" t="n">
        <v>0</v>
      </c>
      <c r="J997" s="14" t="n">
        <v>0.4504150541</v>
      </c>
      <c r="K997" s="15" t="n">
        <v>0.4504150541</v>
      </c>
      <c r="L997" s="17" t="n">
        <v>0</v>
      </c>
      <c r="M997" s="14" t="n">
        <v>0.7286605863</v>
      </c>
      <c r="N997" s="14" t="n">
        <v>614.4540302514</v>
      </c>
      <c r="O997" s="18" t="n">
        <v>2.156075975</v>
      </c>
      <c r="P997" s="18" t="n">
        <v>0.3045706538</v>
      </c>
      <c r="Q997" s="0"/>
      <c r="R997" s="0"/>
      <c r="S997" s="0"/>
      <c r="T997" s="0"/>
    </row>
    <row r="998" customFormat="false" ht="14.65" hidden="false" customHeight="false" outlineLevel="0" collapsed="false">
      <c r="A998" s="10" t="n">
        <v>995</v>
      </c>
      <c r="B998" s="14" t="n">
        <v>-2558.6540140824</v>
      </c>
      <c r="C998" s="15" t="n">
        <v>-2556.6540140824</v>
      </c>
      <c r="D998" s="14" t="n">
        <v>-2589.178981475</v>
      </c>
      <c r="E998" s="16" t="n">
        <v>-2598.5869658735</v>
      </c>
      <c r="F998" s="14" t="n">
        <f aca="false">B998-E998</f>
        <v>39.9329517911001</v>
      </c>
      <c r="G998" s="15" t="n">
        <f aca="false">C998-E998</f>
        <v>41.9329517911001</v>
      </c>
      <c r="H998" s="14" t="n">
        <f aca="false">D998-E998</f>
        <v>9.40798439850005</v>
      </c>
      <c r="I998" s="15" t="n">
        <v>0</v>
      </c>
      <c r="J998" s="14" t="n">
        <v>0.4518397468</v>
      </c>
      <c r="K998" s="15" t="n">
        <v>0.4518397468</v>
      </c>
      <c r="L998" s="17" t="n">
        <v>0</v>
      </c>
      <c r="M998" s="14" t="n">
        <v>0.7600357871</v>
      </c>
      <c r="N998" s="14" t="n">
        <v>585.9280087729</v>
      </c>
      <c r="O998" s="18" t="n">
        <v>2.1758660508</v>
      </c>
      <c r="P998" s="18" t="n">
        <v>0.3055066434</v>
      </c>
      <c r="Q998" s="0"/>
      <c r="R998" s="0"/>
      <c r="S998" s="0"/>
      <c r="T998" s="0"/>
    </row>
    <row r="999" customFormat="false" ht="14.65" hidden="false" customHeight="false" outlineLevel="0" collapsed="false">
      <c r="A999" s="10" t="n">
        <v>996</v>
      </c>
      <c r="B999" s="14" t="n">
        <v>-2552.7123174617</v>
      </c>
      <c r="C999" s="15" t="n">
        <v>-2550.7123174617</v>
      </c>
      <c r="D999" s="14" t="n">
        <v>-2583.4362645983</v>
      </c>
      <c r="E999" s="16" t="n">
        <v>-2589.5039577495</v>
      </c>
      <c r="F999" s="14" t="n">
        <f aca="false">B999-E999</f>
        <v>36.7916402878</v>
      </c>
      <c r="G999" s="15" t="n">
        <f aca="false">C999-E999</f>
        <v>38.7916402878</v>
      </c>
      <c r="H999" s="14" t="n">
        <f aca="false">D999-E999</f>
        <v>6.06769315119982</v>
      </c>
      <c r="I999" s="15" t="n">
        <v>0</v>
      </c>
      <c r="J999" s="14" t="n">
        <v>0.4484795713</v>
      </c>
      <c r="K999" s="15" t="n">
        <v>0.4484795713</v>
      </c>
      <c r="L999" s="17" t="n">
        <v>0</v>
      </c>
      <c r="M999" s="14" t="n">
        <v>0.7406113001</v>
      </c>
      <c r="N999" s="14" t="n">
        <v>598.7960143117</v>
      </c>
      <c r="O999" s="18" t="n">
        <v>2.1963960594</v>
      </c>
      <c r="P999" s="18" t="n">
        <v>0.3088202503</v>
      </c>
      <c r="Q999" s="0"/>
      <c r="R999" s="0"/>
      <c r="S999" s="0"/>
      <c r="T999" s="0"/>
    </row>
    <row r="1000" customFormat="false" ht="14.65" hidden="false" customHeight="false" outlineLevel="0" collapsed="false">
      <c r="A1000" s="10" t="n">
        <v>997</v>
      </c>
      <c r="B1000" s="14" t="n">
        <v>-2556.9138138532</v>
      </c>
      <c r="C1000" s="15" t="n">
        <v>-2554.9138138532</v>
      </c>
      <c r="D1000" s="14" t="n">
        <v>-2585.7807933566</v>
      </c>
      <c r="E1000" s="16" t="n">
        <v>-2588.3047559298</v>
      </c>
      <c r="F1000" s="14" t="n">
        <f aca="false">B1000-E1000</f>
        <v>31.3909420766004</v>
      </c>
      <c r="G1000" s="15" t="n">
        <f aca="false">C1000-E1000</f>
        <v>33.3909420766004</v>
      </c>
      <c r="H1000" s="14" t="n">
        <f aca="false">D1000-E1000</f>
        <v>2.52396257320015</v>
      </c>
      <c r="I1000" s="15" t="n">
        <v>0</v>
      </c>
      <c r="J1000" s="14" t="n">
        <v>0.4508530222</v>
      </c>
      <c r="K1000" s="15" t="n">
        <v>0.4508530222</v>
      </c>
      <c r="L1000" s="17" t="n">
        <v>0</v>
      </c>
      <c r="M1000" s="14" t="n">
        <v>0.719812739</v>
      </c>
      <c r="N1000" s="14" t="n">
        <v>625.2824090847</v>
      </c>
      <c r="O1000" s="18" t="n">
        <v>2.135398935</v>
      </c>
      <c r="P1000" s="18" t="n">
        <v>0.3026123481</v>
      </c>
      <c r="Q1000" s="0"/>
      <c r="R1000" s="0"/>
      <c r="S1000" s="0"/>
      <c r="T1000" s="0"/>
    </row>
    <row r="1001" customFormat="false" ht="14.65" hidden="false" customHeight="false" outlineLevel="0" collapsed="false">
      <c r="A1001" s="10" t="n">
        <v>998</v>
      </c>
      <c r="B1001" s="14" t="n">
        <v>-2566.8432525325</v>
      </c>
      <c r="C1001" s="15" t="n">
        <v>-2564.8432525325</v>
      </c>
      <c r="D1001" s="14" t="n">
        <v>-2593.3886088947</v>
      </c>
      <c r="E1001" s="16" t="n">
        <v>-2598.162380357</v>
      </c>
      <c r="F1001" s="14" t="n">
        <f aca="false">B1001-E1001</f>
        <v>31.3191278244999</v>
      </c>
      <c r="G1001" s="15" t="n">
        <f aca="false">C1001-E1001</f>
        <v>33.3191278244999</v>
      </c>
      <c r="H1001" s="14" t="n">
        <f aca="false">D1001-E1001</f>
        <v>4.77377146229992</v>
      </c>
      <c r="I1001" s="15" t="n">
        <v>0</v>
      </c>
      <c r="J1001" s="14" t="n">
        <v>0.4565122629</v>
      </c>
      <c r="K1001" s="15" t="n">
        <v>0.4565122629</v>
      </c>
      <c r="L1001" s="17" t="n">
        <v>0</v>
      </c>
      <c r="M1001" s="14" t="n">
        <v>0.7285065565</v>
      </c>
      <c r="N1001" s="14" t="n">
        <v>625.6794306853</v>
      </c>
      <c r="O1001" s="18" t="n">
        <v>2.0265149301</v>
      </c>
      <c r="P1001" s="18" t="n">
        <v>0.290261639</v>
      </c>
      <c r="Q1001" s="0"/>
      <c r="R1001" s="0"/>
      <c r="S1001" s="0"/>
      <c r="T1001" s="0"/>
    </row>
    <row r="1002" customFormat="false" ht="14.65" hidden="false" customHeight="false" outlineLevel="0" collapsed="false">
      <c r="A1002" s="10" t="n">
        <v>999</v>
      </c>
      <c r="B1002" s="14" t="n">
        <v>-2557.2234770758</v>
      </c>
      <c r="C1002" s="15" t="n">
        <v>-2555.2234770758</v>
      </c>
      <c r="D1002" s="14" t="n">
        <v>-2587.4648620133</v>
      </c>
      <c r="E1002" s="16" t="n">
        <v>-2593.2479432935</v>
      </c>
      <c r="F1002" s="14" t="n">
        <f aca="false">B1002-E1002</f>
        <v>36.0244662177001</v>
      </c>
      <c r="G1002" s="15" t="n">
        <f aca="false">C1002-E1002</f>
        <v>38.0244662177001</v>
      </c>
      <c r="H1002" s="14" t="n">
        <f aca="false">D1002-E1002</f>
        <v>5.78308128020035</v>
      </c>
      <c r="I1002" s="15" t="n">
        <v>0</v>
      </c>
      <c r="J1002" s="14" t="n">
        <v>0.451028449</v>
      </c>
      <c r="K1002" s="15" t="n">
        <v>0.451028449</v>
      </c>
      <c r="L1002" s="17" t="n">
        <v>0</v>
      </c>
      <c r="M1002" s="14" t="n">
        <v>0.7413832626</v>
      </c>
      <c r="N1002" s="14" t="n">
        <v>602.1924507564</v>
      </c>
      <c r="O1002" s="18" t="n">
        <v>2.1772619592</v>
      </c>
      <c r="P1002" s="18" t="n">
        <v>0.306064414</v>
      </c>
      <c r="Q1002" s="0"/>
      <c r="R1002" s="0"/>
      <c r="S1002" s="0"/>
      <c r="T1002" s="0"/>
    </row>
    <row r="1003" customFormat="false" ht="14.65" hidden="false" customHeight="false" outlineLevel="0" collapsed="false">
      <c r="A1003" s="10" t="n">
        <v>1000</v>
      </c>
      <c r="B1003" s="14" t="n">
        <v>-2555.3098303044</v>
      </c>
      <c r="C1003" s="15" t="n">
        <v>-2553.3098303044</v>
      </c>
      <c r="D1003" s="14" t="n">
        <v>-2584.5577236569</v>
      </c>
      <c r="E1003" s="16" t="n">
        <v>-2589.9431202091</v>
      </c>
      <c r="F1003" s="14" t="n">
        <f aca="false">B1003-E1003</f>
        <v>34.6332899047002</v>
      </c>
      <c r="G1003" s="15" t="n">
        <f aca="false">C1003-E1003</f>
        <v>36.6332899047002</v>
      </c>
      <c r="H1003" s="14" t="n">
        <f aca="false">D1003-E1003</f>
        <v>5.38539655219984</v>
      </c>
      <c r="I1003" s="15" t="n">
        <v>0</v>
      </c>
      <c r="J1003" s="14" t="n">
        <v>0.4499454434</v>
      </c>
      <c r="K1003" s="15" t="n">
        <v>0.4499454434</v>
      </c>
      <c r="L1003" s="17" t="n">
        <v>0</v>
      </c>
      <c r="M1003" s="14" t="n">
        <v>0.7333223865</v>
      </c>
      <c r="N1003" s="14" t="n">
        <v>608.6387755287</v>
      </c>
      <c r="O1003" s="18" t="n">
        <v>2.140544469</v>
      </c>
      <c r="P1003" s="18" t="n">
        <v>0.3033992415</v>
      </c>
      <c r="Q1003" s="0"/>
      <c r="R1003" s="0"/>
      <c r="S1003" s="0"/>
      <c r="T1003" s="0"/>
    </row>
    <row r="1004" s="20" customFormat="true" ht="14.65" hidden="false" customHeight="false" outlineLevel="0" collapsed="false">
      <c r="A1004" s="9" t="s">
        <v>16</v>
      </c>
      <c r="B1004" s="16" t="n">
        <f aca="false">AVERAGE(B4:B1003)</f>
        <v>-2558.40311924513</v>
      </c>
      <c r="C1004" s="16" t="n">
        <f aca="false">AVERAGE(C4:C1003)</f>
        <v>-2556.40311924513</v>
      </c>
      <c r="D1004" s="16" t="n">
        <f aca="false">AVERAGE(D4:D1003)</f>
        <v>-2587.50062115181</v>
      </c>
      <c r="E1004" s="16" t="n">
        <f aca="false">AVERAGE(E4:E1003)</f>
        <v>-2592.53867046142</v>
      </c>
      <c r="F1004" s="16" t="n">
        <f aca="false">AVERAGE(F4:F1003)</f>
        <v>34.1816529508605</v>
      </c>
      <c r="G1004" s="16" t="n">
        <f aca="false">AVERAGE(G4:G1003)</f>
        <v>36.1816529508605</v>
      </c>
      <c r="H1004" s="16" t="n">
        <f aca="false">AVERAGE(H4:H1003)</f>
        <v>5.0841510441773</v>
      </c>
      <c r="I1004" s="16" t="n">
        <f aca="false">AVERAGE(I4:I1003)</f>
        <v>0.0461017345683003</v>
      </c>
      <c r="J1004" s="16" t="n">
        <f aca="false">AVERAGE(J4:J1003)</f>
        <v>0.4517320973728</v>
      </c>
      <c r="K1004" s="16" t="n">
        <f aca="false">AVERAGE(K4:K1003)</f>
        <v>0.4517320973728</v>
      </c>
      <c r="L1004" s="16" t="n">
        <f aca="false">AVERAGE(L4:L1003)</f>
        <v>0</v>
      </c>
      <c r="M1004" s="16" t="n">
        <f aca="false">AVERAGE(M4:M1003)</f>
        <v>0.7242240924691</v>
      </c>
      <c r="N1004" s="16" t="n">
        <f aca="false">AVERAGE(N4:N1003)</f>
        <v>635.748285842221</v>
      </c>
      <c r="O1004" s="16" t="n">
        <f aca="false">AVERAGE(O4:O1003)</f>
        <v>2.1322718736661</v>
      </c>
      <c r="P1004" s="16" t="n">
        <f aca="false">AVERAGE(P4:P1003)</f>
        <v>0.3015631743732</v>
      </c>
    </row>
    <row r="1005" s="20" customFormat="true" ht="14.65" hidden="false" customHeight="false" outlineLevel="0" collapsed="false">
      <c r="A1005" s="9" t="s">
        <v>17</v>
      </c>
      <c r="B1005" s="16" t="n">
        <f aca="false">STDEV(B4:B1003)</f>
        <v>9.88041930712068</v>
      </c>
      <c r="C1005" s="16" t="n">
        <f aca="false">STDEV(C4:C1003)</f>
        <v>9.88041930712068</v>
      </c>
      <c r="D1005" s="16" t="n">
        <f aca="false">STDEV(D4:D1003)</f>
        <v>7.10026500406476</v>
      </c>
      <c r="E1005" s="16" t="n">
        <f aca="false">STDEV(E4:E1003)</f>
        <v>6.05898317481464</v>
      </c>
      <c r="F1005" s="16" t="n">
        <f aca="false">STDEV(F4:F1003)</f>
        <v>5.89680399908203</v>
      </c>
      <c r="G1005" s="16" t="n">
        <f aca="false">STDEV(G4:G1003)</f>
        <v>5.89680399908203</v>
      </c>
      <c r="H1005" s="16" t="n">
        <f aca="false">STDEV(H4:H1003)</f>
        <v>3.15024308009775</v>
      </c>
      <c r="I1005" s="16" t="n">
        <f aca="false">STDEV(I4:I1003)</f>
        <v>0.245430828399889</v>
      </c>
      <c r="J1005" s="16" t="n">
        <f aca="false">STDEV(J4:J1003)</f>
        <v>0.00560301963857242</v>
      </c>
      <c r="K1005" s="16" t="n">
        <f aca="false">STDEV(K4:K1003)</f>
        <v>0.00560301963857242</v>
      </c>
      <c r="L1005" s="16" t="n">
        <f aca="false">STDEV(L4:L1003)</f>
        <v>0</v>
      </c>
      <c r="M1005" s="16" t="n">
        <f aca="false">STDEV(M4:M1003)</f>
        <v>0.0367176410786449</v>
      </c>
      <c r="N1005" s="16" t="n">
        <f aca="false">STDEV(N4:N1003)</f>
        <v>73.5659428025064</v>
      </c>
      <c r="O1005" s="16" t="n">
        <f aca="false">STDEV(O4:O1003)</f>
        <v>0.121894522627249</v>
      </c>
      <c r="P1005" s="16" t="n">
        <f aca="false">STDEV(P4:P1003)</f>
        <v>0.0130240742355139</v>
      </c>
      <c r="Q1005" s="21"/>
    </row>
    <row r="1006" customFormat="false" ht="14.65" hidden="false" customHeight="false" outlineLevel="0" collapsed="false">
      <c r="A1006" s="4" t="s">
        <v>18</v>
      </c>
      <c r="B1006" s="4" t="s">
        <v>1</v>
      </c>
      <c r="C1006" s="9"/>
      <c r="D1006" s="4"/>
      <c r="E1006" s="9"/>
      <c r="F1006" s="4" t="s">
        <v>2</v>
      </c>
      <c r="G1006" s="7"/>
      <c r="H1006" s="8"/>
      <c r="I1006" s="7"/>
      <c r="J1006" s="4" t="s">
        <v>19</v>
      </c>
      <c r="K1006" s="7"/>
      <c r="L1006" s="7"/>
      <c r="M1006" s="8"/>
      <c r="N1006" s="8"/>
      <c r="O1006" s="8"/>
      <c r="P1006" s="8"/>
      <c r="Q1006" s="8"/>
      <c r="R1006" s="8"/>
      <c r="S1006" s="8"/>
      <c r="T1006" s="8"/>
    </row>
    <row r="1007" customFormat="false" ht="14.65" hidden="false" customHeight="false" outlineLevel="0" collapsed="false">
      <c r="A1007" s="10" t="s">
        <v>10</v>
      </c>
      <c r="B1007" s="22" t="s">
        <v>20</v>
      </c>
      <c r="C1007" s="23" t="s">
        <v>9</v>
      </c>
      <c r="D1007" s="22" t="s">
        <v>21</v>
      </c>
      <c r="E1007" s="23" t="s">
        <v>22</v>
      </c>
      <c r="F1007" s="4" t="s">
        <v>23</v>
      </c>
      <c r="G1007" s="9" t="s">
        <v>5</v>
      </c>
      <c r="H1007" s="4" t="s">
        <v>24</v>
      </c>
      <c r="I1007" s="9" t="s">
        <v>25</v>
      </c>
      <c r="J1007" s="10" t="s">
        <v>8</v>
      </c>
      <c r="K1007" s="24" t="s">
        <v>9</v>
      </c>
      <c r="L1007" s="24"/>
      <c r="M1007" s="10" t="s">
        <v>26</v>
      </c>
      <c r="N1007" s="10"/>
      <c r="O1007" s="8"/>
      <c r="P1007" s="8"/>
      <c r="Q1007" s="8"/>
      <c r="R1007" s="25" t="s">
        <v>27</v>
      </c>
      <c r="S1007" s="25"/>
      <c r="T1007" s="25"/>
    </row>
    <row r="1008" customFormat="false" ht="14.65" hidden="false" customHeight="false" outlineLevel="0" collapsed="false">
      <c r="A1008" s="8"/>
      <c r="B1008" s="8"/>
      <c r="C1008" s="15"/>
      <c r="D1008" s="8"/>
      <c r="E1008" s="23"/>
      <c r="F1008" s="8"/>
      <c r="G1008" s="9"/>
      <c r="H1008" s="8"/>
      <c r="I1008" s="9"/>
      <c r="J1008" s="10" t="s">
        <v>13</v>
      </c>
      <c r="K1008" s="24" t="s">
        <v>13</v>
      </c>
      <c r="L1008" s="24" t="s">
        <v>28</v>
      </c>
      <c r="M1008" s="10" t="s">
        <v>29</v>
      </c>
      <c r="N1008" s="10" t="s">
        <v>30</v>
      </c>
      <c r="O1008" s="10" t="s">
        <v>31</v>
      </c>
      <c r="P1008" s="10" t="s">
        <v>32</v>
      </c>
      <c r="Q1008" s="10" t="s">
        <v>33</v>
      </c>
      <c r="R1008" s="25" t="s">
        <v>29</v>
      </c>
      <c r="S1008" s="25" t="s">
        <v>30</v>
      </c>
      <c r="T1008" s="25" t="s">
        <v>33</v>
      </c>
    </row>
    <row r="1009" customFormat="false" ht="14.65" hidden="false" customHeight="false" outlineLevel="0" collapsed="false">
      <c r="A1009" s="10" t="n">
        <v>1</v>
      </c>
      <c r="B1009" s="14" t="n">
        <v>879.646634532744</v>
      </c>
      <c r="C1009" s="15" t="n">
        <v>881.646676452091</v>
      </c>
      <c r="D1009" s="19" t="n">
        <v>853.074617429689</v>
      </c>
      <c r="E1009" s="7" t="n">
        <v>855.699049894191</v>
      </c>
      <c r="F1009" s="26" t="n">
        <f aca="false">B1009-D1009</f>
        <v>26.5720171030549</v>
      </c>
      <c r="G1009" s="27" t="n">
        <f aca="false">C1009-D1009</f>
        <v>28.572059022402</v>
      </c>
      <c r="H1009" s="26" t="n">
        <v>0</v>
      </c>
      <c r="I1009" s="27" t="n">
        <f aca="false">E1009-D1009</f>
        <v>2.62443246450198</v>
      </c>
      <c r="J1009" s="28" t="n">
        <v>0.4512689</v>
      </c>
      <c r="K1009" s="29" t="n">
        <v>0.4513661</v>
      </c>
      <c r="L1009" s="30" t="n">
        <v>3.104947E-007</v>
      </c>
      <c r="M1009" s="28" t="n">
        <v>0.6884778</v>
      </c>
      <c r="N1009" s="28" t="n">
        <v>0.01003349</v>
      </c>
      <c r="O1009" s="28" t="n">
        <v>0.6117893</v>
      </c>
      <c r="P1009" s="28" t="n">
        <v>0.1079287</v>
      </c>
      <c r="Q1009" s="28" t="n">
        <v>1.079798</v>
      </c>
      <c r="R1009" s="31" t="n">
        <v>0.3116871</v>
      </c>
      <c r="S1009" s="31" t="n">
        <v>0.5515821</v>
      </c>
      <c r="T1009" s="31" t="n">
        <v>1.079798</v>
      </c>
    </row>
    <row r="1010" customFormat="false" ht="14.65" hidden="false" customHeight="false" outlineLevel="0" collapsed="false">
      <c r="A1010" s="10" t="n">
        <v>2</v>
      </c>
      <c r="B1010" s="14" t="n">
        <v>894.328455145682</v>
      </c>
      <c r="C1010" s="15" t="n">
        <v>896.328487376964</v>
      </c>
      <c r="D1010" s="19" t="n">
        <v>856.911321187978</v>
      </c>
      <c r="E1010" s="7" t="n">
        <v>859.739049777649</v>
      </c>
      <c r="F1010" s="26" t="n">
        <f aca="false">B1010-D1010</f>
        <v>37.417133957704</v>
      </c>
      <c r="G1010" s="27" t="n">
        <f aca="false">C1010-D1010</f>
        <v>39.4171661889859</v>
      </c>
      <c r="H1010" s="26" t="n">
        <v>0</v>
      </c>
      <c r="I1010" s="27" t="n">
        <f aca="false">E1010-D1010</f>
        <v>2.82772858967098</v>
      </c>
      <c r="J1010" s="28" t="n">
        <v>0.44302</v>
      </c>
      <c r="K1010" s="29" t="n">
        <v>0.4429297</v>
      </c>
      <c r="L1010" s="30" t="n">
        <v>2.903509E-007</v>
      </c>
      <c r="M1010" s="28" t="n">
        <v>231.5414</v>
      </c>
      <c r="N1010" s="28" t="n">
        <v>0.3150217</v>
      </c>
      <c r="O1010" s="28" t="n">
        <v>0.7268527</v>
      </c>
      <c r="P1010" s="28" t="n">
        <v>-51.15235</v>
      </c>
      <c r="Q1010" s="28" t="n">
        <v>0.02804231</v>
      </c>
      <c r="R1010" s="31" t="n">
        <v>0.2818892</v>
      </c>
      <c r="S1010" s="31" t="n">
        <v>0.5572618</v>
      </c>
      <c r="T1010" s="31" t="n">
        <v>1.079798</v>
      </c>
    </row>
    <row r="1011" customFormat="false" ht="14.65" hidden="false" customHeight="false" outlineLevel="0" collapsed="false">
      <c r="A1011" s="10" t="n">
        <v>3</v>
      </c>
      <c r="B1011" s="14" t="n">
        <v>892.453530971382</v>
      </c>
      <c r="C1011" s="15" t="n">
        <v>894.453533338405</v>
      </c>
      <c r="D1011" s="19" t="n">
        <v>859.941495567763</v>
      </c>
      <c r="E1011" s="7" t="n">
        <v>863.16138806927</v>
      </c>
      <c r="F1011" s="26" t="n">
        <f aca="false">B1011-D1011</f>
        <v>32.5120354036189</v>
      </c>
      <c r="G1011" s="27" t="n">
        <f aca="false">C1011-D1011</f>
        <v>34.512037770642</v>
      </c>
      <c r="H1011" s="26" t="n">
        <v>0</v>
      </c>
      <c r="I1011" s="27" t="n">
        <f aca="false">E1011-D1011</f>
        <v>3.21989250150693</v>
      </c>
      <c r="J1011" s="28" t="n">
        <v>0.444065</v>
      </c>
      <c r="K1011" s="29" t="n">
        <v>0.44409</v>
      </c>
      <c r="L1011" s="30" t="n">
        <v>1.090415E-009</v>
      </c>
      <c r="M1011" s="28" t="n">
        <v>0.4428186</v>
      </c>
      <c r="N1011" s="28" t="n">
        <v>1.497978E-007</v>
      </c>
      <c r="O1011" s="28" t="n">
        <v>0.6175881</v>
      </c>
      <c r="P1011" s="28" t="n">
        <v>0.1877529</v>
      </c>
      <c r="Q1011" s="28" t="n">
        <v>1.322511</v>
      </c>
      <c r="R1011" s="31" t="n">
        <v>0.3113415</v>
      </c>
      <c r="S1011" s="31" t="n">
        <v>0.5704017</v>
      </c>
      <c r="T1011" s="31" t="n">
        <v>1.322511</v>
      </c>
    </row>
    <row r="1012" customFormat="false" ht="14.65" hidden="false" customHeight="false" outlineLevel="0" collapsed="false">
      <c r="A1012" s="10" t="n">
        <v>4</v>
      </c>
      <c r="B1012" s="14" t="n">
        <v>866.951345495688</v>
      </c>
      <c r="C1012" s="15" t="n">
        <v>868.95137140264</v>
      </c>
      <c r="D1012" s="19" t="n">
        <v>844.588671360768</v>
      </c>
      <c r="E1012" s="7" t="n">
        <v>847.952488002036</v>
      </c>
      <c r="F1012" s="26" t="n">
        <f aca="false">B1012-D1012</f>
        <v>22.36267413492</v>
      </c>
      <c r="G1012" s="27" t="n">
        <f aca="false">C1012-D1012</f>
        <v>24.362700041872</v>
      </c>
      <c r="H1012" s="26" t="n">
        <v>0</v>
      </c>
      <c r="I1012" s="27" t="n">
        <f aca="false">E1012-D1012</f>
        <v>3.36381664126805</v>
      </c>
      <c r="J1012" s="28" t="n">
        <v>0.4585247</v>
      </c>
      <c r="K1012" s="29" t="n">
        <v>0.4585799</v>
      </c>
      <c r="L1012" s="30" t="n">
        <v>3.022702E-007</v>
      </c>
      <c r="M1012" s="28" t="n">
        <v>0.5957699</v>
      </c>
      <c r="N1012" s="28" t="n">
        <v>2.956089E-007</v>
      </c>
      <c r="O1012" s="28" t="n">
        <v>0.6202929</v>
      </c>
      <c r="P1012" s="28" t="n">
        <v>0.1504961</v>
      </c>
      <c r="Q1012" s="28" t="n">
        <v>1.160702</v>
      </c>
      <c r="R1012" s="31" t="n">
        <v>0.3575926</v>
      </c>
      <c r="S1012" s="31" t="n">
        <v>0.5874077</v>
      </c>
      <c r="T1012" s="31" t="n">
        <v>1.565223</v>
      </c>
    </row>
    <row r="1013" customFormat="false" ht="14.65" hidden="false" customHeight="false" outlineLevel="0" collapsed="false">
      <c r="A1013" s="10" t="n">
        <v>5</v>
      </c>
      <c r="B1013" s="14" t="n">
        <v>862.776542553716</v>
      </c>
      <c r="C1013" s="15" t="n">
        <v>864.776554037917</v>
      </c>
      <c r="D1013" s="19" t="n">
        <v>842.839797262493</v>
      </c>
      <c r="E1013" s="7" t="n">
        <v>846.14279047479</v>
      </c>
      <c r="F1013" s="26" t="n">
        <f aca="false">B1013-D1013</f>
        <v>19.936745291223</v>
      </c>
      <c r="G1013" s="27" t="n">
        <f aca="false">C1013-D1013</f>
        <v>21.936756775424</v>
      </c>
      <c r="H1013" s="26" t="n">
        <v>0</v>
      </c>
      <c r="I1013" s="27" t="n">
        <f aca="false">E1013-D1013</f>
        <v>3.302993212297</v>
      </c>
      <c r="J1013" s="28" t="n">
        <v>0.4609361</v>
      </c>
      <c r="K1013" s="29" t="n">
        <v>0.4609259</v>
      </c>
      <c r="L1013" s="30" t="n">
        <v>2.090537E-007</v>
      </c>
      <c r="M1013" s="28" t="n">
        <v>0.5801456</v>
      </c>
      <c r="N1013" s="28" t="n">
        <v>7.16597E-007</v>
      </c>
      <c r="O1013" s="28" t="n">
        <v>0.5989882</v>
      </c>
      <c r="P1013" s="28" t="n">
        <v>0.1502541</v>
      </c>
      <c r="Q1013" s="28" t="n">
        <v>0.9988935</v>
      </c>
      <c r="R1013" s="31" t="n">
        <v>0.3608294</v>
      </c>
      <c r="S1013" s="31" t="n">
        <v>0.5783778</v>
      </c>
      <c r="T1013" s="31" t="n">
        <v>1.484319</v>
      </c>
    </row>
    <row r="1014" customFormat="false" ht="14.65" hidden="false" customHeight="false" outlineLevel="0" collapsed="false">
      <c r="A1014" s="10" t="n">
        <v>6</v>
      </c>
      <c r="B1014" s="14" t="n">
        <v>880.010488293702</v>
      </c>
      <c r="C1014" s="15" t="n">
        <v>882.010520746228</v>
      </c>
      <c r="D1014" s="19" t="n">
        <v>858.03148693842</v>
      </c>
      <c r="E1014" s="7" t="n">
        <v>862.034635321738</v>
      </c>
      <c r="F1014" s="26" t="n">
        <f aca="false">B1014-D1014</f>
        <v>21.979001355282</v>
      </c>
      <c r="G1014" s="27" t="n">
        <f aca="false">C1014-D1014</f>
        <v>23.979033807808</v>
      </c>
      <c r="H1014" s="26" t="n">
        <v>0</v>
      </c>
      <c r="I1014" s="27" t="n">
        <f aca="false">E1014-D1014</f>
        <v>4.00314838331804</v>
      </c>
      <c r="J1014" s="28" t="n">
        <v>0.4510626</v>
      </c>
      <c r="K1014" s="29" t="n">
        <v>0.4509483</v>
      </c>
      <c r="L1014" s="30" t="n">
        <v>2.029481E-007</v>
      </c>
      <c r="M1014" s="28" t="n">
        <v>0.001021831</v>
      </c>
      <c r="N1014" s="28" t="n">
        <v>3.491455E-006</v>
      </c>
      <c r="O1014" s="28" t="n">
        <v>0.6040548</v>
      </c>
      <c r="P1014" s="28" t="n">
        <v>0.3674737</v>
      </c>
      <c r="Q1014" s="28" t="n">
        <v>1.969745</v>
      </c>
      <c r="R1014" s="31" t="n">
        <v>0.3676692</v>
      </c>
      <c r="S1014" s="31" t="n">
        <v>0.603984</v>
      </c>
      <c r="T1014" s="31" t="n">
        <v>1.969745</v>
      </c>
    </row>
    <row r="1015" customFormat="false" ht="14.65" hidden="false" customHeight="false" outlineLevel="0" collapsed="false">
      <c r="A1015" s="10" t="n">
        <v>7</v>
      </c>
      <c r="B1015" s="14" t="n">
        <v>877.804517773355</v>
      </c>
      <c r="C1015" s="15" t="n">
        <v>879.804547773659</v>
      </c>
      <c r="D1015" s="19" t="n">
        <v>845.994162656823</v>
      </c>
      <c r="E1015" s="7" t="n">
        <v>847.238347053328</v>
      </c>
      <c r="F1015" s="26" t="n">
        <f aca="false">B1015-D1015</f>
        <v>31.8103551165319</v>
      </c>
      <c r="G1015" s="27" t="n">
        <f aca="false">C1015-D1015</f>
        <v>33.810385116836</v>
      </c>
      <c r="H1015" s="26" t="n">
        <v>0</v>
      </c>
      <c r="I1015" s="27" t="n">
        <f aca="false">E1015-D1015</f>
        <v>1.24418439650492</v>
      </c>
      <c r="J1015" s="28" t="n">
        <v>0.4523146</v>
      </c>
      <c r="K1015" s="29" t="n">
        <v>0.4523927</v>
      </c>
      <c r="L1015" s="30" t="n">
        <v>2.282743E-007</v>
      </c>
      <c r="M1015" s="28" t="n">
        <v>0.9184754</v>
      </c>
      <c r="N1015" s="28" t="n">
        <v>2.22E-007</v>
      </c>
      <c r="O1015" s="28" t="n">
        <v>0.647236</v>
      </c>
      <c r="P1015" s="28" t="n">
        <v>0.02813694</v>
      </c>
      <c r="Q1015" s="28" t="n">
        <v>1.079798</v>
      </c>
      <c r="R1015" s="31" t="n">
        <v>0.300718</v>
      </c>
      <c r="S1015" s="31" t="n">
        <v>0.5617024</v>
      </c>
      <c r="T1015" s="31" t="n">
        <v>1.079798</v>
      </c>
    </row>
    <row r="1016" customFormat="false" ht="14.65" hidden="false" customHeight="false" outlineLevel="0" collapsed="false">
      <c r="A1016" s="10" t="n">
        <v>8</v>
      </c>
      <c r="B1016" s="14" t="n">
        <v>867.96735004216</v>
      </c>
      <c r="C1016" s="15" t="n">
        <v>869.967396022487</v>
      </c>
      <c r="D1016" s="19" t="n">
        <v>842.686415179679</v>
      </c>
      <c r="E1016" s="7" t="n">
        <v>846.687677088075</v>
      </c>
      <c r="F1016" s="26" t="n">
        <f aca="false">B1016-D1016</f>
        <v>25.280934862481</v>
      </c>
      <c r="G1016" s="27" t="n">
        <f aca="false">C1016-D1016</f>
        <v>27.2809808428081</v>
      </c>
      <c r="H1016" s="26" t="n">
        <v>0</v>
      </c>
      <c r="I1016" s="27" t="n">
        <f aca="false">E1016-D1016</f>
        <v>4.00126190839603</v>
      </c>
      <c r="J1016" s="28" t="n">
        <v>0.4579398</v>
      </c>
      <c r="K1016" s="29" t="n">
        <v>0.457914</v>
      </c>
      <c r="L1016" s="30" t="n">
        <v>7.579171E-007</v>
      </c>
      <c r="M1016" s="28" t="n">
        <v>2.05936E-006</v>
      </c>
      <c r="N1016" s="28" t="n">
        <v>8.708186E-007</v>
      </c>
      <c r="O1016" s="28" t="n">
        <v>0.6264618</v>
      </c>
      <c r="P1016" s="28" t="n">
        <v>0.3698999</v>
      </c>
      <c r="Q1016" s="28" t="n">
        <v>1.969745</v>
      </c>
      <c r="R1016" s="31" t="n">
        <v>0.3694102</v>
      </c>
      <c r="S1016" s="31" t="n">
        <v>0.6278277</v>
      </c>
      <c r="T1016" s="31" t="n">
        <v>1.969745</v>
      </c>
    </row>
    <row r="1017" customFormat="false" ht="14.65" hidden="false" customHeight="false" outlineLevel="0" collapsed="false">
      <c r="A1017" s="10" t="n">
        <v>9</v>
      </c>
      <c r="B1017" s="14" t="n">
        <v>868.954024552438</v>
      </c>
      <c r="C1017" s="15" t="n">
        <v>870.954047797662</v>
      </c>
      <c r="D1017" s="14" t="n">
        <v>849.06626777715</v>
      </c>
      <c r="E1017" s="9" t="n">
        <v>844.280369717935</v>
      </c>
      <c r="F1017" s="26" t="n">
        <f aca="false">B1017-E1017</f>
        <v>24.6736548345031</v>
      </c>
      <c r="G1017" s="27" t="n">
        <f aca="false">C1017-D1017</f>
        <v>21.8877800205121</v>
      </c>
      <c r="H1017" s="26" t="n">
        <f aca="false">D1017-E1017</f>
        <v>4.78589805921502</v>
      </c>
      <c r="I1017" s="27" t="n">
        <v>0</v>
      </c>
      <c r="J1017" s="28" t="n">
        <v>0.4573724</v>
      </c>
      <c r="K1017" s="29" t="n">
        <v>0.4573054</v>
      </c>
      <c r="L1017" s="30" t="n">
        <v>3.112599E-007</v>
      </c>
      <c r="M1017" s="28" t="n">
        <v>8.939336</v>
      </c>
      <c r="N1017" s="28" t="n">
        <v>0.009165548</v>
      </c>
      <c r="O1017" s="28" t="n">
        <v>0.6274186</v>
      </c>
      <c r="P1017" s="28" t="n">
        <v>-1.711887</v>
      </c>
      <c r="Q1017" s="28" t="n">
        <v>0.2707551</v>
      </c>
      <c r="R1017" s="31" t="n">
        <v>0.1981503</v>
      </c>
      <c r="S1017" s="31" t="n">
        <v>0.4933132</v>
      </c>
      <c r="T1017" s="31" t="n">
        <v>0.2707551</v>
      </c>
    </row>
    <row r="1018" customFormat="false" ht="14.65" hidden="false" customHeight="false" outlineLevel="0" collapsed="false">
      <c r="A1018" s="10" t="n">
        <v>10</v>
      </c>
      <c r="B1018" s="14" t="n">
        <v>869.396176724897</v>
      </c>
      <c r="C1018" s="15" t="n">
        <v>871.396384068433</v>
      </c>
      <c r="D1018" s="19" t="n">
        <v>845.877350558703</v>
      </c>
      <c r="E1018" s="7" t="n">
        <v>848.721223155153</v>
      </c>
      <c r="F1018" s="26" t="n">
        <f aca="false">B1018-D1018</f>
        <v>23.518826166194</v>
      </c>
      <c r="G1018" s="27" t="n">
        <f aca="false">C1018-D1018</f>
        <v>25.51903350973</v>
      </c>
      <c r="H1018" s="26" t="n">
        <v>0</v>
      </c>
      <c r="I1018" s="27" t="n">
        <f aca="false">E1018-D1018</f>
        <v>2.84387259644996</v>
      </c>
      <c r="J1018" s="28" t="n">
        <v>0.4571184</v>
      </c>
      <c r="K1018" s="29" t="n">
        <v>0.456779</v>
      </c>
      <c r="L1018" s="30" t="n">
        <v>7.555343E-008</v>
      </c>
      <c r="M1018" s="28" t="n">
        <v>5.041383</v>
      </c>
      <c r="N1018" s="28" t="n">
        <v>0.03332228</v>
      </c>
      <c r="O1018" s="28" t="n">
        <v>0.6397423</v>
      </c>
      <c r="P1018" s="28" t="n">
        <v>-1.335547</v>
      </c>
      <c r="Q1018" s="28" t="n">
        <v>0.3516594</v>
      </c>
      <c r="R1018" s="31" t="n">
        <v>0.3645608</v>
      </c>
      <c r="S1018" s="31" t="n">
        <v>0.6062211</v>
      </c>
      <c r="T1018" s="31" t="n">
        <v>1.807936</v>
      </c>
    </row>
    <row r="1019" customFormat="false" ht="14.65" hidden="false" customHeight="false" outlineLevel="0" collapsed="false">
      <c r="A1019" s="10" t="n">
        <v>11</v>
      </c>
      <c r="B1019" s="14" t="n">
        <v>894.066398219723</v>
      </c>
      <c r="C1019" s="15" t="n">
        <v>896.066403322923</v>
      </c>
      <c r="D1019" s="19" t="n">
        <v>862.254551301929</v>
      </c>
      <c r="E1019" s="7" t="n">
        <v>863.354231622356</v>
      </c>
      <c r="F1019" s="26" t="n">
        <f aca="false">B1019-D1019</f>
        <v>31.811846917794</v>
      </c>
      <c r="G1019" s="27" t="n">
        <f aca="false">C1019-D1019</f>
        <v>33.8118520209939</v>
      </c>
      <c r="H1019" s="26" t="n">
        <v>0</v>
      </c>
      <c r="I1019" s="27" t="n">
        <f aca="false">E1019-D1019</f>
        <v>1.09968032042696</v>
      </c>
      <c r="J1019" s="28" t="n">
        <v>0.443166</v>
      </c>
      <c r="K1019" s="29" t="n">
        <v>0.443122</v>
      </c>
      <c r="L1019" s="30" t="n">
        <v>4.588635E-008</v>
      </c>
      <c r="M1019" s="28" t="n">
        <v>1.270503</v>
      </c>
      <c r="N1019" s="28" t="n">
        <v>0.0125554</v>
      </c>
      <c r="O1019" s="28" t="n">
        <v>0.6659157</v>
      </c>
      <c r="P1019" s="28" t="n">
        <v>-0.09850339</v>
      </c>
      <c r="Q1019" s="28" t="n">
        <v>1.079798</v>
      </c>
      <c r="R1019" s="31" t="n">
        <v>0.3457255</v>
      </c>
      <c r="S1019" s="31" t="n">
        <v>0.622258</v>
      </c>
      <c r="T1019" s="31" t="n">
        <v>1.969745</v>
      </c>
    </row>
    <row r="1020" customFormat="false" ht="14.65" hidden="false" customHeight="false" outlineLevel="0" collapsed="false">
      <c r="A1020" s="10" t="n">
        <v>12</v>
      </c>
      <c r="B1020" s="14" t="n">
        <v>865.242345550705</v>
      </c>
      <c r="C1020" s="15" t="n">
        <v>867.269201445881</v>
      </c>
      <c r="D1020" s="19" t="n">
        <v>843.347507350916</v>
      </c>
      <c r="E1020" s="7" t="n">
        <v>847.081708732766</v>
      </c>
      <c r="F1020" s="26" t="n">
        <f aca="false">B1020-D1020</f>
        <v>21.894838199789</v>
      </c>
      <c r="G1020" s="27" t="n">
        <f aca="false">C1020-D1020</f>
        <v>23.921694094965</v>
      </c>
      <c r="H1020" s="26" t="n">
        <v>0</v>
      </c>
      <c r="I1020" s="27" t="n">
        <f aca="false">E1020-D1020</f>
        <v>3.73420138184997</v>
      </c>
      <c r="J1020" s="28" t="n">
        <v>0.4595103</v>
      </c>
      <c r="K1020" s="29" t="n">
        <v>0.4557332</v>
      </c>
      <c r="L1020" s="30" t="n">
        <v>5.684127E-008</v>
      </c>
      <c r="M1020" s="28" t="n">
        <v>0.05117307</v>
      </c>
      <c r="N1020" s="28" t="n">
        <v>1.95265E-007</v>
      </c>
      <c r="O1020" s="28" t="n">
        <v>0.5541561</v>
      </c>
      <c r="P1020" s="28" t="n">
        <v>0.3082596</v>
      </c>
      <c r="Q1020" s="28" t="n">
        <v>1.079798</v>
      </c>
      <c r="R1020" s="31" t="n">
        <v>0.3290687</v>
      </c>
      <c r="S1020" s="31" t="n">
        <v>0.5530293</v>
      </c>
      <c r="T1020" s="31" t="n">
        <v>1.079798</v>
      </c>
    </row>
    <row r="1021" customFormat="false" ht="14.65" hidden="false" customHeight="false" outlineLevel="0" collapsed="false">
      <c r="A1021" s="10" t="n">
        <v>13</v>
      </c>
      <c r="B1021" s="14" t="n">
        <v>886.184049511604</v>
      </c>
      <c r="C1021" s="15" t="n">
        <v>888.184055414683</v>
      </c>
      <c r="D1021" s="19" t="n">
        <v>859.439045656734</v>
      </c>
      <c r="E1021" s="7" t="n">
        <v>863.446062216089</v>
      </c>
      <c r="F1021" s="26" t="n">
        <f aca="false">B1021-D1021</f>
        <v>26.74500385487</v>
      </c>
      <c r="G1021" s="27" t="n">
        <f aca="false">C1021-D1021</f>
        <v>28.745009757949</v>
      </c>
      <c r="H1021" s="26" t="n">
        <v>0</v>
      </c>
      <c r="I1021" s="27" t="n">
        <f aca="false">E1021-D1021</f>
        <v>4.00701655935495</v>
      </c>
      <c r="J1021" s="28" t="n">
        <v>0.4475772</v>
      </c>
      <c r="K1021" s="29" t="n">
        <v>0.4475623</v>
      </c>
      <c r="L1021" s="30" t="n">
        <v>9.972716E-008</v>
      </c>
      <c r="M1021" s="28" t="n">
        <v>3.016889E-006</v>
      </c>
      <c r="N1021" s="28" t="n">
        <v>0.0006008221</v>
      </c>
      <c r="O1021" s="28" t="n">
        <v>0.6063544</v>
      </c>
      <c r="P1021" s="28" t="n">
        <v>0.3538435</v>
      </c>
      <c r="Q1021" s="28" t="n">
        <v>1.88884</v>
      </c>
      <c r="R1021" s="31" t="n">
        <v>0.3536562</v>
      </c>
      <c r="S1021" s="31" t="n">
        <v>0.6073214</v>
      </c>
      <c r="T1021" s="31" t="n">
        <v>1.88884</v>
      </c>
    </row>
    <row r="1022" customFormat="false" ht="14.65" hidden="false" customHeight="false" outlineLevel="0" collapsed="false">
      <c r="A1022" s="10" t="n">
        <v>14</v>
      </c>
      <c r="B1022" s="14" t="n">
        <v>873.245292325243</v>
      </c>
      <c r="C1022" s="15" t="n">
        <v>875.245322522534</v>
      </c>
      <c r="D1022" s="19" t="n">
        <v>845.07972259321</v>
      </c>
      <c r="E1022" s="7" t="n">
        <v>847.72956179384</v>
      </c>
      <c r="F1022" s="26" t="n">
        <f aca="false">B1022-D1022</f>
        <v>28.165569732033</v>
      </c>
      <c r="G1022" s="27" t="n">
        <f aca="false">C1022-D1022</f>
        <v>30.165599929324</v>
      </c>
      <c r="H1022" s="26" t="n">
        <v>0</v>
      </c>
      <c r="I1022" s="27" t="n">
        <f aca="false">E1022-D1022</f>
        <v>2.64983920063003</v>
      </c>
      <c r="J1022" s="28" t="n">
        <v>0.4549131</v>
      </c>
      <c r="K1022" s="29" t="n">
        <v>0.4547882</v>
      </c>
      <c r="L1022" s="30" t="n">
        <v>1.002398E-007</v>
      </c>
      <c r="M1022" s="28" t="n">
        <v>0.6702905</v>
      </c>
      <c r="N1022" s="28" t="n">
        <v>3.348546E-007</v>
      </c>
      <c r="O1022" s="28" t="n">
        <v>0.6213357</v>
      </c>
      <c r="P1022" s="28" t="n">
        <v>0.1136846</v>
      </c>
      <c r="Q1022" s="28" t="n">
        <v>1.079798</v>
      </c>
      <c r="R1022" s="31" t="n">
        <v>0.3114315</v>
      </c>
      <c r="S1022" s="31" t="n">
        <v>0.5595828</v>
      </c>
      <c r="T1022" s="31" t="n">
        <v>1.079798</v>
      </c>
    </row>
    <row r="1023" customFormat="false" ht="14.65" hidden="false" customHeight="false" outlineLevel="0" collapsed="false">
      <c r="A1023" s="10" t="n">
        <v>15</v>
      </c>
      <c r="B1023" s="14" t="n">
        <v>881.737234505151</v>
      </c>
      <c r="C1023" s="15" t="n">
        <v>883.737256871158</v>
      </c>
      <c r="D1023" s="19" t="n">
        <v>846.966118737095</v>
      </c>
      <c r="E1023" s="7" t="n">
        <v>850.52063298865</v>
      </c>
      <c r="F1023" s="26" t="n">
        <f aca="false">B1023-D1023</f>
        <v>34.771115768056</v>
      </c>
      <c r="G1023" s="27" t="n">
        <f aca="false">C1023-D1023</f>
        <v>36.771138134063</v>
      </c>
      <c r="H1023" s="26" t="n">
        <v>0</v>
      </c>
      <c r="I1023" s="27" t="n">
        <f aca="false">E1023-D1023</f>
        <v>3.55451425155502</v>
      </c>
      <c r="J1023" s="28" t="n">
        <v>0.450085</v>
      </c>
      <c r="K1023" s="29" t="n">
        <v>0.4500405</v>
      </c>
      <c r="L1023" s="30" t="n">
        <v>3.15E-007</v>
      </c>
      <c r="M1023" s="28" t="n">
        <v>0.6308391</v>
      </c>
      <c r="N1023" s="28" t="n">
        <v>3.292287E-007</v>
      </c>
      <c r="O1023" s="28" t="n">
        <v>0.6305179</v>
      </c>
      <c r="P1023" s="28" t="n">
        <v>0.1232452</v>
      </c>
      <c r="Q1023" s="28" t="n">
        <v>1.160702</v>
      </c>
      <c r="R1023" s="31" t="n">
        <v>0.3131303</v>
      </c>
      <c r="S1023" s="31" t="n">
        <v>0.5841697</v>
      </c>
      <c r="T1023" s="31" t="n">
        <v>1.322511</v>
      </c>
    </row>
    <row r="1024" customFormat="false" ht="14.65" hidden="false" customHeight="false" outlineLevel="0" collapsed="false">
      <c r="A1024" s="10" t="n">
        <v>16</v>
      </c>
      <c r="B1024" s="14" t="n">
        <v>880.809735196445</v>
      </c>
      <c r="C1024" s="15" t="n">
        <v>882.822483380309</v>
      </c>
      <c r="D1024" s="19" t="n">
        <v>852.903010288983</v>
      </c>
      <c r="E1024" s="7" t="n">
        <v>855.791990865164</v>
      </c>
      <c r="F1024" s="26" t="n">
        <f aca="false">B1024-D1024</f>
        <v>27.906724907462</v>
      </c>
      <c r="G1024" s="27" t="n">
        <f aca="false">C1024-D1024</f>
        <v>29.919473091326</v>
      </c>
      <c r="H1024" s="26" t="n">
        <v>0</v>
      </c>
      <c r="I1024" s="27" t="n">
        <f aca="false">E1024-D1024</f>
        <v>2.8889805761811</v>
      </c>
      <c r="J1024" s="28" t="n">
        <v>0.4506099</v>
      </c>
      <c r="K1024" s="29" t="n">
        <v>0.4531526</v>
      </c>
      <c r="L1024" s="30" t="n">
        <v>8.368772E-008</v>
      </c>
      <c r="M1024" s="28" t="n">
        <v>0.6772178</v>
      </c>
      <c r="N1024" s="28" t="n">
        <v>0.006495648</v>
      </c>
      <c r="O1024" s="28" t="n">
        <v>0.6232183</v>
      </c>
      <c r="P1024" s="28" t="n">
        <v>0.113892</v>
      </c>
      <c r="Q1024" s="28" t="n">
        <v>1.160702</v>
      </c>
      <c r="R1024" s="31" t="n">
        <v>0.3073938</v>
      </c>
      <c r="S1024" s="31" t="n">
        <v>0.552543</v>
      </c>
      <c r="T1024" s="31" t="n">
        <v>1.079798</v>
      </c>
    </row>
    <row r="1025" customFormat="false" ht="14.65" hidden="false" customHeight="false" outlineLevel="0" collapsed="false">
      <c r="A1025" s="10" t="n">
        <v>17</v>
      </c>
      <c r="B1025" s="14" t="n">
        <v>876.795761377268</v>
      </c>
      <c r="C1025" s="15" t="n">
        <v>878.795769801487</v>
      </c>
      <c r="D1025" s="19" t="n">
        <v>845.448942988492</v>
      </c>
      <c r="E1025" s="7" t="n">
        <v>846.403234106992</v>
      </c>
      <c r="F1025" s="26" t="n">
        <f aca="false">B1025-D1025</f>
        <v>31.346818388776</v>
      </c>
      <c r="G1025" s="27" t="n">
        <f aca="false">C1025-D1025</f>
        <v>33.346826812995</v>
      </c>
      <c r="H1025" s="26" t="n">
        <v>0</v>
      </c>
      <c r="I1025" s="27" t="n">
        <f aca="false">E1025-D1025</f>
        <v>0.954291118500009</v>
      </c>
      <c r="J1025" s="28" t="n">
        <v>0.4528883</v>
      </c>
      <c r="K1025" s="29" t="n">
        <v>0.4528705</v>
      </c>
      <c r="L1025" s="30" t="n">
        <v>1.376654E-007</v>
      </c>
      <c r="M1025" s="28" t="n">
        <v>404.4799</v>
      </c>
      <c r="N1025" s="28" t="n">
        <v>0.0823072</v>
      </c>
      <c r="O1025" s="28" t="n">
        <v>0.7208998</v>
      </c>
      <c r="P1025" s="28" t="n">
        <v>-38.24099</v>
      </c>
      <c r="Q1025" s="28" t="n">
        <v>0.02804231</v>
      </c>
      <c r="R1025" s="31" t="n">
        <v>0.3019388</v>
      </c>
      <c r="S1025" s="31" t="n">
        <v>0.5614996</v>
      </c>
      <c r="T1025" s="31" t="n">
        <v>1.079798</v>
      </c>
    </row>
    <row r="1026" customFormat="false" ht="14.65" hidden="false" customHeight="false" outlineLevel="0" collapsed="false">
      <c r="A1026" s="10" t="n">
        <v>18</v>
      </c>
      <c r="B1026" s="14" t="n">
        <v>864.57862619619</v>
      </c>
      <c r="C1026" s="15" t="n">
        <v>866.611193457539</v>
      </c>
      <c r="D1026" s="19" t="n">
        <v>846.220646753347</v>
      </c>
      <c r="E1026" s="7" t="n">
        <v>849.754740370952</v>
      </c>
      <c r="F1026" s="26" t="n">
        <f aca="false">B1026-D1026</f>
        <v>18.3579794428431</v>
      </c>
      <c r="G1026" s="27" t="n">
        <f aca="false">C1026-D1026</f>
        <v>20.390546704192</v>
      </c>
      <c r="H1026" s="26" t="n">
        <v>0</v>
      </c>
      <c r="I1026" s="27" t="n">
        <f aca="false">E1026-D1026</f>
        <v>3.53409361760509</v>
      </c>
      <c r="J1026" s="28" t="n">
        <v>0.4598936</v>
      </c>
      <c r="K1026" s="29" t="n">
        <v>0.4557332</v>
      </c>
      <c r="L1026" s="30" t="n">
        <v>5.684127E-008</v>
      </c>
      <c r="M1026" s="28" t="n">
        <v>0.4229977</v>
      </c>
      <c r="N1026" s="28" t="n">
        <v>0.02983206</v>
      </c>
      <c r="O1026" s="28" t="n">
        <v>0.5769366</v>
      </c>
      <c r="P1026" s="28" t="n">
        <v>0.210759</v>
      </c>
      <c r="Q1026" s="28" t="n">
        <v>1.079798</v>
      </c>
      <c r="R1026" s="31" t="n">
        <v>0.3399395</v>
      </c>
      <c r="S1026" s="31" t="n">
        <v>0.5472135</v>
      </c>
      <c r="T1026" s="31" t="n">
        <v>1.079798</v>
      </c>
    </row>
    <row r="1027" customFormat="false" ht="14.65" hidden="false" customHeight="false" outlineLevel="0" collapsed="false">
      <c r="A1027" s="10" t="n">
        <v>19</v>
      </c>
      <c r="B1027" s="14" t="n">
        <v>870.322129715728</v>
      </c>
      <c r="C1027" s="15" t="n">
        <v>872.322137530457</v>
      </c>
      <c r="D1027" s="14" t="n">
        <v>847.462602852146</v>
      </c>
      <c r="E1027" s="9" t="n">
        <v>841.342512043765</v>
      </c>
      <c r="F1027" s="26" t="n">
        <f aca="false">B1027-E1027</f>
        <v>28.979617671963</v>
      </c>
      <c r="G1027" s="27" t="n">
        <f aca="false">C1027-D1027</f>
        <v>24.859534678311</v>
      </c>
      <c r="H1027" s="26" t="n">
        <f aca="false">D1027-E1027</f>
        <v>6.12009080838095</v>
      </c>
      <c r="I1027" s="27" t="n">
        <v>0</v>
      </c>
      <c r="J1027" s="28" t="n">
        <v>0.4565869</v>
      </c>
      <c r="K1027" s="29" t="n">
        <v>0.4565757</v>
      </c>
      <c r="L1027" s="30" t="n">
        <v>1.337804E-007</v>
      </c>
      <c r="M1027" s="28" t="n">
        <v>25.25014</v>
      </c>
      <c r="N1027" s="28" t="n">
        <v>0.01954087</v>
      </c>
      <c r="O1027" s="28" t="n">
        <v>0.7202527</v>
      </c>
      <c r="P1027" s="28" t="n">
        <v>-7.798362</v>
      </c>
      <c r="Q1027" s="28" t="n">
        <v>0.1089466</v>
      </c>
      <c r="R1027" s="31" t="n">
        <v>0.3256488</v>
      </c>
      <c r="S1027" s="31" t="n">
        <v>0.5523507</v>
      </c>
      <c r="T1027" s="31" t="n">
        <v>1.079798</v>
      </c>
    </row>
    <row r="1028" customFormat="false" ht="14.65" hidden="false" customHeight="false" outlineLevel="0" collapsed="false">
      <c r="A1028" s="10" t="n">
        <v>20</v>
      </c>
      <c r="B1028" s="14" t="n">
        <v>876.926544774626</v>
      </c>
      <c r="C1028" s="15" t="n">
        <v>878.926608837357</v>
      </c>
      <c r="D1028" s="19" t="n">
        <v>852.680321477046</v>
      </c>
      <c r="E1028" s="7" t="n">
        <v>856.563458238932</v>
      </c>
      <c r="F1028" s="26" t="n">
        <f aca="false">B1028-D1028</f>
        <v>24.2462232975799</v>
      </c>
      <c r="G1028" s="27" t="n">
        <f aca="false">C1028-D1028</f>
        <v>26.2462873603109</v>
      </c>
      <c r="H1028" s="26" t="n">
        <v>0</v>
      </c>
      <c r="I1028" s="27" t="n">
        <f aca="false">E1028-D1028</f>
        <v>3.88313676188591</v>
      </c>
      <c r="J1028" s="28" t="n">
        <v>0.4528138</v>
      </c>
      <c r="K1028" s="29" t="n">
        <v>0.4529642</v>
      </c>
      <c r="L1028" s="30" t="n">
        <v>2.177727E-007</v>
      </c>
      <c r="M1028" s="28" t="n">
        <v>0.04556833</v>
      </c>
      <c r="N1028" s="28" t="n">
        <v>1.917891E-007</v>
      </c>
      <c r="O1028" s="28" t="n">
        <v>0.5894207</v>
      </c>
      <c r="P1028" s="28" t="n">
        <v>0.3349234</v>
      </c>
      <c r="Q1028" s="28" t="n">
        <v>1.565223</v>
      </c>
      <c r="R1028" s="31" t="n">
        <v>0.3483782</v>
      </c>
      <c r="S1028" s="31" t="n">
        <v>0.5832026</v>
      </c>
      <c r="T1028" s="31" t="n">
        <v>1.565223</v>
      </c>
    </row>
    <row r="1029" customFormat="false" ht="14.65" hidden="false" customHeight="false" outlineLevel="0" collapsed="false">
      <c r="A1029" s="10" t="n">
        <v>21</v>
      </c>
      <c r="B1029" s="14" t="n">
        <v>881.73563219904</v>
      </c>
      <c r="C1029" s="15" t="n">
        <v>883.735642459843</v>
      </c>
      <c r="D1029" s="19" t="n">
        <v>852.438283846182</v>
      </c>
      <c r="E1029" s="7" t="n">
        <v>856.440150049797</v>
      </c>
      <c r="F1029" s="26" t="n">
        <f aca="false">B1029-D1029</f>
        <v>29.297348352858</v>
      </c>
      <c r="G1029" s="27" t="n">
        <f aca="false">C1029-D1029</f>
        <v>31.297358613661</v>
      </c>
      <c r="H1029" s="26" t="n">
        <v>0</v>
      </c>
      <c r="I1029" s="27" t="n">
        <f aca="false">E1029-D1029</f>
        <v>4.00186620361501</v>
      </c>
      <c r="J1029" s="28" t="n">
        <v>0.4500859</v>
      </c>
      <c r="K1029" s="29" t="n">
        <v>0.4500925</v>
      </c>
      <c r="L1029" s="30" t="n">
        <v>1.53225E-007</v>
      </c>
      <c r="M1029" s="28" t="n">
        <v>0.000406292</v>
      </c>
      <c r="N1029" s="28" t="n">
        <v>1.025679E-006</v>
      </c>
      <c r="O1029" s="28" t="n">
        <v>0.6131731</v>
      </c>
      <c r="P1029" s="28" t="n">
        <v>0.3492282</v>
      </c>
      <c r="Q1029" s="28" t="n">
        <v>1.807936</v>
      </c>
      <c r="R1029" s="31" t="n">
        <v>0.3493042</v>
      </c>
      <c r="S1029" s="31" t="n">
        <v>0.6133482</v>
      </c>
      <c r="T1029" s="31" t="n">
        <v>1.807936</v>
      </c>
    </row>
    <row r="1030" customFormat="false" ht="14.65" hidden="false" customHeight="false" outlineLevel="0" collapsed="false">
      <c r="A1030" s="10" t="n">
        <v>22</v>
      </c>
      <c r="B1030" s="14" t="n">
        <v>900.261580289362</v>
      </c>
      <c r="C1030" s="15" t="n">
        <v>902.265307196527</v>
      </c>
      <c r="D1030" s="19" t="n">
        <v>865.169589867598</v>
      </c>
      <c r="E1030" s="7" t="n">
        <v>866.286924908046</v>
      </c>
      <c r="F1030" s="26" t="n">
        <f aca="false">B1030-D1030</f>
        <v>35.091990421764</v>
      </c>
      <c r="G1030" s="27" t="n">
        <f aca="false">C1030-D1030</f>
        <v>37.095717328929</v>
      </c>
      <c r="H1030" s="26" t="n">
        <v>0</v>
      </c>
      <c r="I1030" s="27" t="n">
        <f aca="false">E1030-D1030</f>
        <v>1.11733504044798</v>
      </c>
      <c r="J1030" s="28" t="n">
        <v>0.439715</v>
      </c>
      <c r="K1030" s="29" t="n">
        <v>0.4383768</v>
      </c>
      <c r="L1030" s="30" t="n">
        <v>6.773199E-008</v>
      </c>
      <c r="M1030" s="28" t="n">
        <v>454.8018</v>
      </c>
      <c r="N1030" s="28" t="n">
        <v>0.149449</v>
      </c>
      <c r="O1030" s="28" t="n">
        <v>0.7168939</v>
      </c>
      <c r="P1030" s="28" t="n">
        <v>-43.0123</v>
      </c>
      <c r="Q1030" s="28" t="n">
        <v>0.02804231</v>
      </c>
      <c r="R1030" s="31" t="n">
        <v>0.3309808</v>
      </c>
      <c r="S1030" s="31" t="n">
        <v>0.6105598</v>
      </c>
      <c r="T1030" s="31" t="n">
        <v>1.807936</v>
      </c>
    </row>
    <row r="1031" customFormat="false" ht="14.65" hidden="false" customHeight="false" outlineLevel="0" collapsed="false">
      <c r="A1031" s="10" t="n">
        <v>23</v>
      </c>
      <c r="B1031" s="14" t="n">
        <v>882.051746159434</v>
      </c>
      <c r="C1031" s="15" t="n">
        <v>884.052063443393</v>
      </c>
      <c r="D1031" s="19" t="n">
        <v>850.68956261916</v>
      </c>
      <c r="E1031" s="7" t="n">
        <v>851.732400493592</v>
      </c>
      <c r="F1031" s="26" t="n">
        <f aca="false">B1031-D1031</f>
        <v>31.3621835402739</v>
      </c>
      <c r="G1031" s="27" t="n">
        <f aca="false">C1031-D1031</f>
        <v>33.3625008242329</v>
      </c>
      <c r="H1031" s="26" t="n">
        <v>0</v>
      </c>
      <c r="I1031" s="27" t="n">
        <f aca="false">E1031-D1031</f>
        <v>1.04283787443194</v>
      </c>
      <c r="J1031" s="28" t="n">
        <v>0.4499072</v>
      </c>
      <c r="K1031" s="29" t="n">
        <v>0.4502645</v>
      </c>
      <c r="L1031" s="30" t="n">
        <v>7.625144E-007</v>
      </c>
      <c r="M1031" s="28" t="n">
        <v>0.9918659</v>
      </c>
      <c r="N1031" s="28" t="n">
        <v>0.01216523</v>
      </c>
      <c r="O1031" s="28" t="n">
        <v>0.6485712</v>
      </c>
      <c r="P1031" s="28" t="n">
        <v>0.002842309</v>
      </c>
      <c r="Q1031" s="28" t="n">
        <v>1.079798</v>
      </c>
      <c r="R1031" s="31" t="n">
        <v>0.2999537</v>
      </c>
      <c r="S1031" s="31" t="n">
        <v>0.5578409</v>
      </c>
      <c r="T1031" s="31" t="n">
        <v>1.079798</v>
      </c>
    </row>
    <row r="1032" customFormat="false" ht="14.65" hidden="false" customHeight="false" outlineLevel="0" collapsed="false">
      <c r="A1032" s="10" t="n">
        <v>24</v>
      </c>
      <c r="B1032" s="14" t="n">
        <v>856.475681346294</v>
      </c>
      <c r="C1032" s="15" t="n">
        <v>858.475689988809</v>
      </c>
      <c r="D1032" s="19" t="n">
        <v>836.821900451116</v>
      </c>
      <c r="E1032" s="7" t="n">
        <v>840.830627285258</v>
      </c>
      <c r="F1032" s="26" t="n">
        <f aca="false">B1032-D1032</f>
        <v>19.653780895178</v>
      </c>
      <c r="G1032" s="27" t="n">
        <f aca="false">C1032-D1032</f>
        <v>21.653789537693</v>
      </c>
      <c r="H1032" s="26" t="n">
        <v>0</v>
      </c>
      <c r="I1032" s="27" t="n">
        <f aca="false">E1032-D1032</f>
        <v>4.00872683414195</v>
      </c>
      <c r="J1032" s="28" t="n">
        <v>0.4645993</v>
      </c>
      <c r="K1032" s="29" t="n">
        <v>0.4645446</v>
      </c>
      <c r="L1032" s="30" t="n">
        <v>1.121496E-007</v>
      </c>
      <c r="M1032" s="28" t="n">
        <v>0.09296963</v>
      </c>
      <c r="N1032" s="28" t="n">
        <v>2.467206E-008</v>
      </c>
      <c r="O1032" s="28" t="n">
        <v>0.4944787</v>
      </c>
      <c r="P1032" s="28" t="n">
        <v>0.1442857</v>
      </c>
      <c r="Q1032" s="28" t="n">
        <v>0.1898508</v>
      </c>
      <c r="R1032" s="31" t="n">
        <v>0.3837294</v>
      </c>
      <c r="S1032" s="31" t="n">
        <v>0.6156223</v>
      </c>
      <c r="T1032" s="31" t="n">
        <v>1.969745</v>
      </c>
    </row>
    <row r="1033" customFormat="false" ht="14.65" hidden="false" customHeight="false" outlineLevel="0" collapsed="false">
      <c r="A1033" s="10" t="n">
        <v>25</v>
      </c>
      <c r="B1033" s="14" t="n">
        <v>889.929683941278</v>
      </c>
      <c r="C1033" s="15" t="n">
        <v>891.929707451316</v>
      </c>
      <c r="D1033" s="19" t="n">
        <v>862.003039859818</v>
      </c>
      <c r="E1033" s="7" t="n">
        <v>865.851557951163</v>
      </c>
      <c r="F1033" s="26" t="n">
        <f aca="false">B1033-D1033</f>
        <v>27.9266440814599</v>
      </c>
      <c r="G1033" s="27" t="n">
        <f aca="false">C1033-D1033</f>
        <v>29.9266675914979</v>
      </c>
      <c r="H1033" s="26" t="n">
        <v>0</v>
      </c>
      <c r="I1033" s="27" t="n">
        <f aca="false">E1033-D1033</f>
        <v>3.848518091345</v>
      </c>
      <c r="J1033" s="28" t="n">
        <v>0.4454756</v>
      </c>
      <c r="K1033" s="29" t="n">
        <v>0.4454415</v>
      </c>
      <c r="L1033" s="30" t="n">
        <v>3.526111E-007</v>
      </c>
      <c r="M1033" s="28" t="n">
        <v>1.137147</v>
      </c>
      <c r="N1033" s="28" t="n">
        <v>0.07943781</v>
      </c>
      <c r="O1033" s="28" t="n">
        <v>0.6119911</v>
      </c>
      <c r="P1033" s="28" t="n">
        <v>-0.04889156</v>
      </c>
      <c r="Q1033" s="28" t="n">
        <v>0.9988935</v>
      </c>
      <c r="R1033" s="31" t="n">
        <v>0.3469627</v>
      </c>
      <c r="S1033" s="31" t="n">
        <v>0.6015451</v>
      </c>
      <c r="T1033" s="31" t="n">
        <v>1.807936</v>
      </c>
    </row>
    <row r="1034" customFormat="false" ht="14.65" hidden="false" customHeight="false" outlineLevel="0" collapsed="false">
      <c r="A1034" s="10" t="n">
        <v>26</v>
      </c>
      <c r="B1034" s="14" t="n">
        <v>877.206068378433</v>
      </c>
      <c r="C1034" s="15" t="n">
        <v>879.206078492111</v>
      </c>
      <c r="D1034" s="14" t="n">
        <v>852.641970625999</v>
      </c>
      <c r="E1034" s="9" t="n">
        <v>851.903239227619</v>
      </c>
      <c r="F1034" s="26" t="n">
        <f aca="false">B1034-E1034</f>
        <v>25.302829150814</v>
      </c>
      <c r="G1034" s="27" t="n">
        <f aca="false">C1034-D1034</f>
        <v>26.5641078661121</v>
      </c>
      <c r="H1034" s="26" t="n">
        <f aca="false">D1034-E1034</f>
        <v>0.738731398379969</v>
      </c>
      <c r="I1034" s="27" t="n">
        <v>0</v>
      </c>
      <c r="J1034" s="28" t="n">
        <v>0.4526548</v>
      </c>
      <c r="K1034" s="29" t="n">
        <v>0.452706</v>
      </c>
      <c r="L1034" s="30" t="n">
        <v>4.210469E-008</v>
      </c>
      <c r="M1034" s="28" t="n">
        <v>9.257269</v>
      </c>
      <c r="N1034" s="28" t="n">
        <v>0.00510045</v>
      </c>
      <c r="O1034" s="28" t="n">
        <v>0.6436642</v>
      </c>
      <c r="P1034" s="28" t="n">
        <v>-1.997233</v>
      </c>
      <c r="Q1034" s="28" t="n">
        <v>0.2707551</v>
      </c>
      <c r="R1034" s="31" t="n">
        <v>0.3348001</v>
      </c>
      <c r="S1034" s="31" t="n">
        <v>0.5669797</v>
      </c>
      <c r="T1034" s="31" t="n">
        <v>1.322511</v>
      </c>
    </row>
    <row r="1035" customFormat="false" ht="14.65" hidden="false" customHeight="false" outlineLevel="0" collapsed="false">
      <c r="A1035" s="10" t="n">
        <v>27</v>
      </c>
      <c r="B1035" s="14" t="n">
        <v>899.201039675269</v>
      </c>
      <c r="C1035" s="15" t="n">
        <v>901.201089120377</v>
      </c>
      <c r="D1035" s="14" t="n">
        <v>854.518437747105</v>
      </c>
      <c r="E1035" s="9" t="n">
        <v>853.708144031697</v>
      </c>
      <c r="F1035" s="26" t="n">
        <f aca="false">B1035-E1035</f>
        <v>45.4928956435721</v>
      </c>
      <c r="G1035" s="27" t="n">
        <f aca="false">C1035-D1035</f>
        <v>46.6826513732719</v>
      </c>
      <c r="H1035" s="26" t="n">
        <f aca="false">D1035-E1035</f>
        <v>0.810293715408079</v>
      </c>
      <c r="I1035" s="27" t="n">
        <v>0</v>
      </c>
      <c r="J1035" s="28" t="n">
        <v>0.4403008</v>
      </c>
      <c r="K1035" s="29" t="n">
        <v>0.4403419</v>
      </c>
      <c r="L1035" s="30" t="n">
        <v>6.466054E-007</v>
      </c>
      <c r="M1035" s="28" t="n">
        <v>1.3004</v>
      </c>
      <c r="N1035" s="28" t="n">
        <v>0.003540195</v>
      </c>
      <c r="O1035" s="28" t="n">
        <v>0.6801793</v>
      </c>
      <c r="P1035" s="28" t="n">
        <v>-0.09626432</v>
      </c>
      <c r="Q1035" s="28" t="n">
        <v>1.079798</v>
      </c>
      <c r="R1035" s="31" t="n">
        <v>0.2666856</v>
      </c>
      <c r="S1035" s="31" t="n">
        <v>0.5634602</v>
      </c>
      <c r="T1035" s="31" t="n">
        <v>1.079798</v>
      </c>
    </row>
    <row r="1036" customFormat="false" ht="14.65" hidden="false" customHeight="false" outlineLevel="0" collapsed="false">
      <c r="A1036" s="10" t="n">
        <v>28</v>
      </c>
      <c r="B1036" s="14" t="n">
        <v>883.921450349517</v>
      </c>
      <c r="C1036" s="15" t="n">
        <v>885.921466861087</v>
      </c>
      <c r="D1036" s="19" t="n">
        <v>853.493219373033</v>
      </c>
      <c r="E1036" s="7" t="n">
        <v>856.474991264118</v>
      </c>
      <c r="F1036" s="26" t="n">
        <f aca="false">B1036-D1036</f>
        <v>30.4282309764841</v>
      </c>
      <c r="G1036" s="27" t="n">
        <f aca="false">C1036-D1036</f>
        <v>32.428247488054</v>
      </c>
      <c r="H1036" s="26" t="n">
        <v>0</v>
      </c>
      <c r="I1036" s="27" t="n">
        <f aca="false">E1036-D1036</f>
        <v>2.98177189108503</v>
      </c>
      <c r="J1036" s="28" t="n">
        <v>0.4488515</v>
      </c>
      <c r="K1036" s="29" t="n">
        <v>0.4489003</v>
      </c>
      <c r="L1036" s="30" t="n">
        <v>1.453885E-007</v>
      </c>
      <c r="M1036" s="28" t="n">
        <v>1.075778</v>
      </c>
      <c r="N1036" s="28" t="n">
        <v>6.726716E-009</v>
      </c>
      <c r="O1036" s="28" t="n">
        <v>0.6317943</v>
      </c>
      <c r="P1036" s="28" t="n">
        <v>-0.02578332</v>
      </c>
      <c r="Q1036" s="28" t="n">
        <v>0.9988935</v>
      </c>
      <c r="R1036" s="31" t="n">
        <v>0.3014874</v>
      </c>
      <c r="S1036" s="31" t="n">
        <v>0.5551493</v>
      </c>
      <c r="T1036" s="31" t="n">
        <v>1.079798</v>
      </c>
    </row>
    <row r="1037" customFormat="false" ht="14.65" hidden="false" customHeight="false" outlineLevel="0" collapsed="false">
      <c r="A1037" s="10" t="n">
        <v>29</v>
      </c>
      <c r="B1037" s="14" t="n">
        <v>871.790270808223</v>
      </c>
      <c r="C1037" s="15" t="n">
        <v>873.790326521654</v>
      </c>
      <c r="D1037" s="19" t="n">
        <v>842.960933490054</v>
      </c>
      <c r="E1037" s="7" t="n">
        <v>846.651867041458</v>
      </c>
      <c r="F1037" s="26" t="n">
        <f aca="false">B1037-D1037</f>
        <v>28.829337318169</v>
      </c>
      <c r="G1037" s="27" t="n">
        <f aca="false">C1037-D1037</f>
        <v>30.8293930316</v>
      </c>
      <c r="H1037" s="26" t="n">
        <v>0</v>
      </c>
      <c r="I1037" s="27" t="n">
        <f aca="false">E1037-D1037</f>
        <v>3.69093355140399</v>
      </c>
      <c r="J1037" s="28" t="n">
        <v>0.4557455</v>
      </c>
      <c r="K1037" s="29" t="n">
        <v>0.4557383</v>
      </c>
      <c r="L1037" s="30" t="n">
        <v>8.77E-007</v>
      </c>
      <c r="M1037" s="28" t="n">
        <v>0.08307673</v>
      </c>
      <c r="N1037" s="28" t="n">
        <v>2.5E-008</v>
      </c>
      <c r="O1037" s="28" t="n">
        <v>0.5667572</v>
      </c>
      <c r="P1037" s="28" t="n">
        <v>0.2879327</v>
      </c>
      <c r="Q1037" s="28" t="n">
        <v>1.079798</v>
      </c>
      <c r="R1037" s="31" t="n">
        <v>0.3109578</v>
      </c>
      <c r="S1037" s="31" t="n">
        <v>0.5621872</v>
      </c>
      <c r="T1037" s="31" t="n">
        <v>1.079798</v>
      </c>
    </row>
    <row r="1038" customFormat="false" ht="14.65" hidden="false" customHeight="false" outlineLevel="0" collapsed="false">
      <c r="A1038" s="10" t="n">
        <v>30</v>
      </c>
      <c r="B1038" s="14" t="n">
        <v>891.173643380547</v>
      </c>
      <c r="C1038" s="15" t="n">
        <v>893.173691873901</v>
      </c>
      <c r="D1038" s="19" t="n">
        <v>861.939576880862</v>
      </c>
      <c r="E1038" s="7" t="n">
        <v>864.764903189503</v>
      </c>
      <c r="F1038" s="26" t="n">
        <f aca="false">B1038-D1038</f>
        <v>29.234066499685</v>
      </c>
      <c r="G1038" s="27" t="n">
        <f aca="false">C1038-D1038</f>
        <v>31.234114993039</v>
      </c>
      <c r="H1038" s="26" t="n">
        <v>0</v>
      </c>
      <c r="I1038" s="27" t="n">
        <f aca="false">E1038-D1038</f>
        <v>2.82532630864102</v>
      </c>
      <c r="J1038" s="28" t="n">
        <v>0.4447798</v>
      </c>
      <c r="K1038" s="29" t="n">
        <v>0.4447572</v>
      </c>
      <c r="L1038" s="30" t="n">
        <v>7.22E-007</v>
      </c>
      <c r="M1038" s="28" t="n">
        <v>2.65676</v>
      </c>
      <c r="N1038" s="28" t="n">
        <v>1.32E-007</v>
      </c>
      <c r="O1038" s="28" t="n">
        <v>0.6388042</v>
      </c>
      <c r="P1038" s="28" t="n">
        <v>-0.5418429</v>
      </c>
      <c r="Q1038" s="28" t="n">
        <v>0.5943722</v>
      </c>
      <c r="R1038" s="31" t="n">
        <v>0.2937956</v>
      </c>
      <c r="S1038" s="31" t="n">
        <v>0.5420467</v>
      </c>
      <c r="T1038" s="31" t="n">
        <v>0.9988935</v>
      </c>
    </row>
    <row r="1039" customFormat="false" ht="14.65" hidden="false" customHeight="false" outlineLevel="0" collapsed="false">
      <c r="A1039" s="10" t="n">
        <v>31</v>
      </c>
      <c r="B1039" s="14" t="n">
        <v>879.673562592598</v>
      </c>
      <c r="C1039" s="15" t="n">
        <v>881.673595937926</v>
      </c>
      <c r="D1039" s="14" t="n">
        <v>841.240104579784</v>
      </c>
      <c r="E1039" s="9" t="n">
        <v>838.582293458812</v>
      </c>
      <c r="F1039" s="26" t="n">
        <f aca="false">B1039-E1039</f>
        <v>41.091269133786</v>
      </c>
      <c r="G1039" s="27" t="n">
        <f aca="false">C1039-D1039</f>
        <v>40.4334913581421</v>
      </c>
      <c r="H1039" s="26" t="n">
        <f aca="false">D1039-E1039</f>
        <v>2.65781112097193</v>
      </c>
      <c r="I1039" s="27" t="n">
        <v>0</v>
      </c>
      <c r="J1039" s="28" t="n">
        <v>0.4512536</v>
      </c>
      <c r="K1039" s="29" t="n">
        <v>0.4513516</v>
      </c>
      <c r="L1039" s="30" t="n">
        <v>1.44E-007</v>
      </c>
      <c r="M1039" s="28" t="n">
        <v>72.63755</v>
      </c>
      <c r="N1039" s="28" t="n">
        <v>0.001126717</v>
      </c>
      <c r="O1039" s="28" t="n">
        <v>0.7354348</v>
      </c>
      <c r="P1039" s="28" t="n">
        <v>-8.848863</v>
      </c>
      <c r="Q1039" s="28" t="n">
        <v>0.1089466</v>
      </c>
      <c r="R1039" s="31" t="n">
        <v>0.2881527</v>
      </c>
      <c r="S1039" s="31" t="n">
        <v>0.5719265</v>
      </c>
      <c r="T1039" s="31" t="n">
        <v>1.079798</v>
      </c>
    </row>
    <row r="1040" customFormat="false" ht="14.65" hidden="false" customHeight="false" outlineLevel="0" collapsed="false">
      <c r="A1040" s="10" t="n">
        <v>32</v>
      </c>
      <c r="B1040" s="14" t="n">
        <v>876.289472675922</v>
      </c>
      <c r="C1040" s="15" t="n">
        <v>878.289487153253</v>
      </c>
      <c r="D1040" s="19" t="n">
        <v>851.630205252975</v>
      </c>
      <c r="E1040" s="7" t="n">
        <v>855.413557572239</v>
      </c>
      <c r="F1040" s="26" t="n">
        <f aca="false">B1040-D1040</f>
        <v>24.659267422947</v>
      </c>
      <c r="G1040" s="27" t="n">
        <f aca="false">C1040-D1040</f>
        <v>26.6592819002781</v>
      </c>
      <c r="H1040" s="26" t="n">
        <v>0</v>
      </c>
      <c r="I1040" s="27" t="n">
        <f aca="false">E1040-D1040</f>
        <v>3.78335231926405</v>
      </c>
      <c r="J1040" s="28" t="n">
        <v>0.4531764</v>
      </c>
      <c r="K1040" s="29" t="n">
        <v>0.4531377</v>
      </c>
      <c r="L1040" s="30" t="n">
        <v>2.186755E-007</v>
      </c>
      <c r="M1040" s="28" t="n">
        <v>0.05201238</v>
      </c>
      <c r="N1040" s="28" t="n">
        <v>9.207301E-008</v>
      </c>
      <c r="O1040" s="28" t="n">
        <v>0.5532306</v>
      </c>
      <c r="P1040" s="28" t="n">
        <v>0.3049685</v>
      </c>
      <c r="Q1040" s="28" t="n">
        <v>1.079798</v>
      </c>
      <c r="R1040" s="31" t="n">
        <v>0.3594546</v>
      </c>
      <c r="S1040" s="31" t="n">
        <v>0.6044383</v>
      </c>
      <c r="T1040" s="31" t="n">
        <v>1.807936</v>
      </c>
    </row>
    <row r="1041" customFormat="false" ht="14.65" hidden="false" customHeight="false" outlineLevel="0" collapsed="false">
      <c r="A1041" s="10" t="n">
        <v>33</v>
      </c>
      <c r="B1041" s="14" t="n">
        <v>878.075577878311</v>
      </c>
      <c r="C1041" s="15" t="n">
        <v>880.075608265223</v>
      </c>
      <c r="D1041" s="14" t="n">
        <v>848.275014342677</v>
      </c>
      <c r="E1041" s="9" t="n">
        <v>847.516883712015</v>
      </c>
      <c r="F1041" s="26" t="n">
        <f aca="false">B1041-E1041</f>
        <v>30.5586941662961</v>
      </c>
      <c r="G1041" s="27" t="n">
        <f aca="false">C1041-D1041</f>
        <v>31.800593922546</v>
      </c>
      <c r="H1041" s="26" t="n">
        <f aca="false">D1041-E1041</f>
        <v>0.758130630661981</v>
      </c>
      <c r="I1041" s="27" t="n">
        <v>0</v>
      </c>
      <c r="J1041" s="28" t="n">
        <v>0.4521606</v>
      </c>
      <c r="K1041" s="29" t="n">
        <v>0.4522059</v>
      </c>
      <c r="L1041" s="30" t="n">
        <v>4.042285E-007</v>
      </c>
      <c r="M1041" s="28" t="n">
        <v>50.10785</v>
      </c>
      <c r="N1041" s="28" t="n">
        <v>0.3839486</v>
      </c>
      <c r="O1041" s="28" t="n">
        <v>0.6840203</v>
      </c>
      <c r="P1041" s="28" t="n">
        <v>-11.72823</v>
      </c>
      <c r="Q1041" s="28" t="n">
        <v>0.1089466</v>
      </c>
      <c r="R1041" s="31" t="n">
        <v>0.3227154</v>
      </c>
      <c r="S1041" s="31" t="n">
        <v>0.5761975</v>
      </c>
      <c r="T1041" s="31" t="n">
        <v>1.322511</v>
      </c>
    </row>
    <row r="1042" customFormat="false" ht="14.65" hidden="false" customHeight="false" outlineLevel="0" collapsed="false">
      <c r="A1042" s="10" t="n">
        <v>34</v>
      </c>
      <c r="B1042" s="14" t="n">
        <v>889.077303668655</v>
      </c>
      <c r="C1042" s="15" t="n">
        <v>891.077313373369</v>
      </c>
      <c r="D1042" s="19" t="n">
        <v>862.873772669413</v>
      </c>
      <c r="E1042" s="7" t="n">
        <v>865.747846226812</v>
      </c>
      <c r="F1042" s="26" t="n">
        <f aca="false">B1042-D1042</f>
        <v>26.2035309992419</v>
      </c>
      <c r="G1042" s="27" t="n">
        <f aca="false">C1042-D1042</f>
        <v>28.2035407039559</v>
      </c>
      <c r="H1042" s="26" t="n">
        <v>0</v>
      </c>
      <c r="I1042" s="27" t="n">
        <f aca="false">E1042-D1042</f>
        <v>2.87407355739902</v>
      </c>
      <c r="J1042" s="28" t="n">
        <v>0.445953</v>
      </c>
      <c r="K1042" s="29" t="n">
        <v>0.4458901</v>
      </c>
      <c r="L1042" s="30" t="n">
        <v>7.22885E-008</v>
      </c>
      <c r="M1042" s="28" t="n">
        <v>0.8539451</v>
      </c>
      <c r="N1042" s="28" t="n">
        <v>1.306183E-007</v>
      </c>
      <c r="O1042" s="28" t="n">
        <v>0.6385405</v>
      </c>
      <c r="P1042" s="28" t="n">
        <v>0.05277098</v>
      </c>
      <c r="Q1042" s="28" t="n">
        <v>1.079798</v>
      </c>
      <c r="R1042" s="31" t="n">
        <v>0.3387279</v>
      </c>
      <c r="S1042" s="31" t="n">
        <v>0.5783739</v>
      </c>
      <c r="T1042" s="31" t="n">
        <v>1.565223</v>
      </c>
    </row>
    <row r="1043" customFormat="false" ht="14.65" hidden="false" customHeight="false" outlineLevel="0" collapsed="false">
      <c r="A1043" s="10" t="n">
        <v>35</v>
      </c>
      <c r="B1043" s="14" t="n">
        <v>879.671884208127</v>
      </c>
      <c r="C1043" s="15" t="n">
        <v>881.671903495538</v>
      </c>
      <c r="D1043" s="19" t="n">
        <v>851.380897432356</v>
      </c>
      <c r="E1043" s="7" t="n">
        <v>853.977707892747</v>
      </c>
      <c r="F1043" s="26" t="n">
        <f aca="false">B1043-D1043</f>
        <v>28.290986775771</v>
      </c>
      <c r="G1043" s="27" t="n">
        <f aca="false">C1043-D1043</f>
        <v>30.291006063182</v>
      </c>
      <c r="H1043" s="26" t="n">
        <v>0</v>
      </c>
      <c r="I1043" s="27" t="n">
        <f aca="false">E1043-D1043</f>
        <v>2.596810460391</v>
      </c>
      <c r="J1043" s="28" t="n">
        <v>0.4512546</v>
      </c>
      <c r="K1043" s="29" t="n">
        <v>0.4512947</v>
      </c>
      <c r="L1043" s="30" t="n">
        <v>2.226188E-007</v>
      </c>
      <c r="M1043" s="28" t="n">
        <v>0.7467789</v>
      </c>
      <c r="N1043" s="28" t="n">
        <v>7.631695E-008</v>
      </c>
      <c r="O1043" s="28" t="n">
        <v>0.6114528</v>
      </c>
      <c r="P1043" s="28" t="n">
        <v>0.08470321</v>
      </c>
      <c r="Q1043" s="28" t="n">
        <v>0.9988935</v>
      </c>
      <c r="R1043" s="31" t="n">
        <v>0.3013085</v>
      </c>
      <c r="S1043" s="31" t="n">
        <v>0.5492532</v>
      </c>
      <c r="T1043" s="31" t="n">
        <v>0.9988935</v>
      </c>
    </row>
    <row r="1044" customFormat="false" ht="14.65" hidden="false" customHeight="false" outlineLevel="0" collapsed="false">
      <c r="A1044" s="10" t="n">
        <v>36</v>
      </c>
      <c r="B1044" s="14" t="n">
        <v>902.005791710962</v>
      </c>
      <c r="C1044" s="15" t="n">
        <v>904.005891282532</v>
      </c>
      <c r="D1044" s="19" t="n">
        <v>874.24739335889</v>
      </c>
      <c r="E1044" s="7" t="n">
        <v>876.498998553404</v>
      </c>
      <c r="F1044" s="26" t="n">
        <f aca="false">B1044-D1044</f>
        <v>27.7583983520719</v>
      </c>
      <c r="G1044" s="27" t="n">
        <f aca="false">C1044-D1044</f>
        <v>29.758497923642</v>
      </c>
      <c r="H1044" s="26" t="n">
        <v>0</v>
      </c>
      <c r="I1044" s="27" t="n">
        <f aca="false">E1044-D1044</f>
        <v>2.25160519451401</v>
      </c>
      <c r="J1044" s="28" t="n">
        <v>0.4387533</v>
      </c>
      <c r="K1044" s="29" t="n">
        <v>0.4387957</v>
      </c>
      <c r="L1044" s="30" t="n">
        <v>1.469382E-006</v>
      </c>
      <c r="M1044" s="28" t="n">
        <v>0.6386413</v>
      </c>
      <c r="N1044" s="28" t="n">
        <v>5.102729E-007</v>
      </c>
      <c r="O1044" s="28" t="n">
        <v>0.6244535</v>
      </c>
      <c r="P1044" s="28" t="n">
        <v>0.1283755</v>
      </c>
      <c r="Q1044" s="28" t="n">
        <v>1.322511</v>
      </c>
      <c r="R1044" s="31" t="n">
        <v>0.3156011</v>
      </c>
      <c r="S1044" s="31" t="n">
        <v>0.553423</v>
      </c>
      <c r="T1044" s="31" t="n">
        <v>1.322511</v>
      </c>
    </row>
    <row r="1045" customFormat="false" ht="14.65" hidden="false" customHeight="false" outlineLevel="0" collapsed="false">
      <c r="A1045" s="10" t="n">
        <v>37</v>
      </c>
      <c r="B1045" s="14" t="n">
        <v>877.28598104882</v>
      </c>
      <c r="C1045" s="15" t="n">
        <v>879.286009619259</v>
      </c>
      <c r="D1045" s="19" t="n">
        <v>839.487755661439</v>
      </c>
      <c r="E1045" s="7" t="n">
        <v>843.48335328153</v>
      </c>
      <c r="F1045" s="26" t="n">
        <f aca="false">B1045-D1045</f>
        <v>37.798225387381</v>
      </c>
      <c r="G1045" s="27" t="n">
        <f aca="false">C1045-D1045</f>
        <v>39.79825395782</v>
      </c>
      <c r="H1045" s="26" t="n">
        <v>0</v>
      </c>
      <c r="I1045" s="27" t="n">
        <f aca="false">E1045-D1045</f>
        <v>3.99559762009096</v>
      </c>
      <c r="J1045" s="28" t="n">
        <v>0.4526094</v>
      </c>
      <c r="K1045" s="29" t="n">
        <v>0.4526866</v>
      </c>
      <c r="L1045" s="30" t="n">
        <v>2.082351E-007</v>
      </c>
      <c r="M1045" s="28" t="n">
        <v>0.001112333</v>
      </c>
      <c r="N1045" s="28" t="n">
        <v>2.455101E-007</v>
      </c>
      <c r="O1045" s="28" t="n">
        <v>0.5719374</v>
      </c>
      <c r="P1045" s="28" t="n">
        <v>0.2888635</v>
      </c>
      <c r="Q1045" s="28" t="n">
        <v>1.079798</v>
      </c>
      <c r="R1045" s="31" t="n">
        <v>0.289114</v>
      </c>
      <c r="S1045" s="31" t="n">
        <v>0.5714797</v>
      </c>
      <c r="T1045" s="31" t="n">
        <v>1.079798</v>
      </c>
    </row>
    <row r="1046" customFormat="false" ht="14.65" hidden="false" customHeight="false" outlineLevel="0" collapsed="false">
      <c r="A1046" s="10" t="n">
        <v>38</v>
      </c>
      <c r="B1046" s="14" t="n">
        <v>873.063953615304</v>
      </c>
      <c r="C1046" s="15" t="n">
        <v>875.063981283603</v>
      </c>
      <c r="D1046" s="19" t="n">
        <v>853.225814029724</v>
      </c>
      <c r="E1046" s="7" t="n">
        <v>854.464653698151</v>
      </c>
      <c r="F1046" s="26" t="n">
        <f aca="false">B1046-D1046</f>
        <v>19.8381395855799</v>
      </c>
      <c r="G1046" s="27" t="n">
        <f aca="false">C1046-D1046</f>
        <v>21.838167253879</v>
      </c>
      <c r="H1046" s="26" t="n">
        <v>0</v>
      </c>
      <c r="I1046" s="27" t="n">
        <f aca="false">E1046-D1046</f>
        <v>1.23883966842698</v>
      </c>
      <c r="J1046" s="28" t="n">
        <v>0.4550168</v>
      </c>
      <c r="K1046" s="29" t="n">
        <v>0.4549836</v>
      </c>
      <c r="L1046" s="30" t="n">
        <v>4.668965E-007</v>
      </c>
      <c r="M1046" s="28" t="n">
        <v>3.908065</v>
      </c>
      <c r="N1046" s="28" t="n">
        <v>0.1194104</v>
      </c>
      <c r="O1046" s="28" t="n">
        <v>0.6181534</v>
      </c>
      <c r="P1046" s="28" t="n">
        <v>-1.022567</v>
      </c>
      <c r="Q1046" s="28" t="n">
        <v>0.4325636</v>
      </c>
      <c r="R1046" s="31" t="n">
        <v>0.3471182</v>
      </c>
      <c r="S1046" s="31" t="n">
        <v>0.5588707</v>
      </c>
      <c r="T1046" s="31" t="n">
        <v>1.322511</v>
      </c>
    </row>
    <row r="1047" customFormat="false" ht="14.65" hidden="false" customHeight="false" outlineLevel="0" collapsed="false">
      <c r="A1047" s="10" t="n">
        <v>39</v>
      </c>
      <c r="B1047" s="14" t="n">
        <v>878.393274558853</v>
      </c>
      <c r="C1047" s="15" t="n">
        <v>880.393313408107</v>
      </c>
      <c r="D1047" s="19" t="n">
        <v>851.858066390012</v>
      </c>
      <c r="E1047" s="7" t="n">
        <v>853.007977139095</v>
      </c>
      <c r="F1047" s="26" t="n">
        <f aca="false">B1047-D1047</f>
        <v>26.535208168841</v>
      </c>
      <c r="G1047" s="27" t="n">
        <f aca="false">C1047-D1047</f>
        <v>28.535247018095</v>
      </c>
      <c r="H1047" s="26" t="n">
        <v>0</v>
      </c>
      <c r="I1047" s="27" t="n">
        <f aca="false">E1047-D1047</f>
        <v>1.14991074908301</v>
      </c>
      <c r="J1047" s="28" t="n">
        <v>0.4519801</v>
      </c>
      <c r="K1047" s="29" t="n">
        <v>0.4518925</v>
      </c>
      <c r="L1047" s="30" t="n">
        <v>4.79E-007</v>
      </c>
      <c r="M1047" s="28" t="n">
        <v>351.569</v>
      </c>
      <c r="N1047" s="28" t="n">
        <v>0.0009428561</v>
      </c>
      <c r="O1047" s="28" t="n">
        <v>0.6927486</v>
      </c>
      <c r="P1047" s="28" t="n">
        <v>-32.17407</v>
      </c>
      <c r="Q1047" s="28" t="n">
        <v>0.02804231</v>
      </c>
      <c r="R1047" s="31" t="n">
        <v>0.3608912</v>
      </c>
      <c r="S1047" s="31" t="n">
        <v>0.6199927</v>
      </c>
      <c r="T1047" s="31" t="n">
        <v>1.969745</v>
      </c>
    </row>
    <row r="1048" customFormat="false" ht="14.65" hidden="false" customHeight="false" outlineLevel="0" collapsed="false">
      <c r="A1048" s="10" t="n">
        <v>40</v>
      </c>
      <c r="B1048" s="14" t="n">
        <v>879.475450577319</v>
      </c>
      <c r="C1048" s="15" t="n">
        <v>881.475454951216</v>
      </c>
      <c r="D1048" s="19" t="n">
        <v>846.897861164397</v>
      </c>
      <c r="E1048" s="7" t="n">
        <v>850.367161161973</v>
      </c>
      <c r="F1048" s="26" t="n">
        <f aca="false">B1048-D1048</f>
        <v>32.577589412922</v>
      </c>
      <c r="G1048" s="27" t="n">
        <f aca="false">C1048-D1048</f>
        <v>34.577593786819</v>
      </c>
      <c r="H1048" s="26" t="n">
        <v>0</v>
      </c>
      <c r="I1048" s="27" t="n">
        <f aca="false">E1048-D1048</f>
        <v>3.46929999757595</v>
      </c>
      <c r="J1048" s="28" t="n">
        <v>0.451366</v>
      </c>
      <c r="K1048" s="29" t="n">
        <v>0.4513905</v>
      </c>
      <c r="L1048" s="30" t="n">
        <v>3.253793E-008</v>
      </c>
      <c r="M1048" s="28" t="n">
        <v>0.1027168</v>
      </c>
      <c r="N1048" s="28" t="n">
        <v>8.5E-008</v>
      </c>
      <c r="O1048" s="28" t="n">
        <v>0.5675506</v>
      </c>
      <c r="P1048" s="28" t="n">
        <v>0.2694644</v>
      </c>
      <c r="Q1048" s="28" t="n">
        <v>1.079798</v>
      </c>
      <c r="R1048" s="31" t="n">
        <v>0.2981972</v>
      </c>
      <c r="S1048" s="31" t="n">
        <v>0.5613918</v>
      </c>
      <c r="T1048" s="31" t="n">
        <v>1.079798</v>
      </c>
    </row>
    <row r="1049" customFormat="false" ht="14.65" hidden="false" customHeight="false" outlineLevel="0" collapsed="false">
      <c r="A1049" s="10" t="n">
        <v>41</v>
      </c>
      <c r="B1049" s="14" t="n">
        <v>870.316452521067</v>
      </c>
      <c r="C1049" s="15" t="n">
        <v>872.316549239131</v>
      </c>
      <c r="D1049" s="14" t="n">
        <v>848.283274820274</v>
      </c>
      <c r="E1049" s="9" t="n">
        <v>841.185436295636</v>
      </c>
      <c r="F1049" s="26" t="n">
        <f aca="false">B1049-E1049</f>
        <v>29.131016225431</v>
      </c>
      <c r="G1049" s="27" t="n">
        <f aca="false">C1049-D1049</f>
        <v>24.033274418857</v>
      </c>
      <c r="H1049" s="26" t="n">
        <f aca="false">D1049-E1049</f>
        <v>7.09783852463795</v>
      </c>
      <c r="I1049" s="27" t="n">
        <v>0</v>
      </c>
      <c r="J1049" s="28" t="n">
        <v>0.4565902</v>
      </c>
      <c r="K1049" s="29" t="n">
        <v>0.4566877</v>
      </c>
      <c r="L1049" s="30" t="n">
        <v>1.2565E-006</v>
      </c>
      <c r="M1049" s="28" t="n">
        <v>66.94673</v>
      </c>
      <c r="N1049" s="28" t="n">
        <v>0.1370549</v>
      </c>
      <c r="O1049" s="28" t="n">
        <v>0.6736174</v>
      </c>
      <c r="P1049" s="28" t="n">
        <v>-8.14218</v>
      </c>
      <c r="Q1049" s="28" t="n">
        <v>0.1089466</v>
      </c>
      <c r="R1049" s="31" t="n">
        <v>0.327253</v>
      </c>
      <c r="S1049" s="31" t="n">
        <v>0.5504095</v>
      </c>
      <c r="T1049" s="31" t="n">
        <v>1.079798</v>
      </c>
    </row>
    <row r="1050" customFormat="false" ht="14.65" hidden="false" customHeight="false" outlineLevel="0" collapsed="false">
      <c r="A1050" s="10" t="n">
        <v>42</v>
      </c>
      <c r="B1050" s="14" t="n">
        <v>863.864779895525</v>
      </c>
      <c r="C1050" s="15" t="n">
        <v>865.904101981472</v>
      </c>
      <c r="D1050" s="19" t="n">
        <v>840.746208272558</v>
      </c>
      <c r="E1050" s="7" t="n">
        <v>844.738551853018</v>
      </c>
      <c r="F1050" s="26" t="n">
        <f aca="false">B1050-D1050</f>
        <v>23.118571622967</v>
      </c>
      <c r="G1050" s="27" t="n">
        <f aca="false">C1050-D1050</f>
        <v>25.157893708914</v>
      </c>
      <c r="H1050" s="26" t="n">
        <v>0</v>
      </c>
      <c r="I1050" s="27" t="n">
        <f aca="false">E1050-D1050</f>
        <v>3.99234358045999</v>
      </c>
      <c r="J1050" s="28" t="n">
        <v>0.4603063</v>
      </c>
      <c r="K1050" s="29" t="n">
        <v>0.4557332</v>
      </c>
      <c r="L1050" s="30" t="n">
        <v>5.684127E-008</v>
      </c>
      <c r="M1050" s="28" t="n">
        <v>0.03753715</v>
      </c>
      <c r="N1050" s="28" t="n">
        <v>2.215328E-006</v>
      </c>
      <c r="O1050" s="28" t="n">
        <v>0.5962944</v>
      </c>
      <c r="P1050" s="28" t="n">
        <v>0.3465762</v>
      </c>
      <c r="Q1050" s="28" t="n">
        <v>1.565223</v>
      </c>
      <c r="R1050" s="31" t="n">
        <v>0.3572372</v>
      </c>
      <c r="S1050" s="31" t="n">
        <v>0.5912809</v>
      </c>
      <c r="T1050" s="31" t="n">
        <v>1.565223</v>
      </c>
    </row>
    <row r="1051" customFormat="false" ht="14.65" hidden="false" customHeight="false" outlineLevel="0" collapsed="false">
      <c r="A1051" s="10" t="n">
        <v>43</v>
      </c>
      <c r="B1051" s="14" t="n">
        <v>864.81477167197</v>
      </c>
      <c r="C1051" s="15" t="n">
        <v>866.814838236773</v>
      </c>
      <c r="D1051" s="19" t="n">
        <v>838.566913187432</v>
      </c>
      <c r="E1051" s="7" t="n">
        <v>842.571080716948</v>
      </c>
      <c r="F1051" s="26" t="n">
        <f aca="false">B1051-D1051</f>
        <v>26.247858484538</v>
      </c>
      <c r="G1051" s="27" t="n">
        <f aca="false">C1051-D1051</f>
        <v>28.247925049341</v>
      </c>
      <c r="H1051" s="26" t="n">
        <v>0</v>
      </c>
      <c r="I1051" s="27" t="n">
        <f aca="false">E1051-D1051</f>
        <v>4.00416752951605</v>
      </c>
      <c r="J1051" s="28" t="n">
        <v>0.4597572</v>
      </c>
      <c r="K1051" s="29" t="n">
        <v>0.4599232</v>
      </c>
      <c r="L1051" s="30" t="n">
        <v>1.084913E-007</v>
      </c>
      <c r="M1051" s="28" t="n">
        <v>3.794545E-007</v>
      </c>
      <c r="N1051" s="28" t="n">
        <v>0.001142599</v>
      </c>
      <c r="O1051" s="28" t="n">
        <v>0.6340563</v>
      </c>
      <c r="P1051" s="28" t="n">
        <v>0.3698429</v>
      </c>
      <c r="Q1051" s="28" t="n">
        <v>1.969745</v>
      </c>
      <c r="R1051" s="31" t="n">
        <v>0.3695875</v>
      </c>
      <c r="S1051" s="31" t="n">
        <v>0.6344329</v>
      </c>
      <c r="T1051" s="31" t="n">
        <v>1.969745</v>
      </c>
    </row>
    <row r="1052" customFormat="false" ht="14.65" hidden="false" customHeight="false" outlineLevel="0" collapsed="false">
      <c r="A1052" s="10" t="n">
        <v>44</v>
      </c>
      <c r="B1052" s="14" t="n">
        <v>873.401856996274</v>
      </c>
      <c r="C1052" s="15" t="n">
        <v>875.401880229249</v>
      </c>
      <c r="D1052" s="19" t="n">
        <v>845.702501683951</v>
      </c>
      <c r="E1052" s="7" t="n">
        <v>849.702515200617</v>
      </c>
      <c r="F1052" s="26" t="n">
        <f aca="false">B1052-D1052</f>
        <v>27.699355312323</v>
      </c>
      <c r="G1052" s="27" t="n">
        <f aca="false">C1052-D1052</f>
        <v>29.6993785452979</v>
      </c>
      <c r="H1052" s="26" t="n">
        <v>0</v>
      </c>
      <c r="I1052" s="27" t="n">
        <f aca="false">E1052-D1052</f>
        <v>4.00001351666595</v>
      </c>
      <c r="J1052" s="28" t="n">
        <v>0.4548236</v>
      </c>
      <c r="K1052" s="29" t="n">
        <v>0.4548856</v>
      </c>
      <c r="L1052" s="30" t="n">
        <v>2.006451E-007</v>
      </c>
      <c r="M1052" s="28" t="n">
        <v>2.732346E-007</v>
      </c>
      <c r="N1052" s="28" t="n">
        <v>8.40387E-007</v>
      </c>
      <c r="O1052" s="28" t="n">
        <v>0.6170431</v>
      </c>
      <c r="P1052" s="28" t="n">
        <v>0.3563742</v>
      </c>
      <c r="Q1052" s="28" t="n">
        <v>1.807936</v>
      </c>
      <c r="R1052" s="31" t="n">
        <v>0.3562985</v>
      </c>
      <c r="S1052" s="31" t="n">
        <v>0.6167325</v>
      </c>
      <c r="T1052" s="31" t="n">
        <v>1.807936</v>
      </c>
    </row>
    <row r="1053" customFormat="false" ht="14.65" hidden="false" customHeight="false" outlineLevel="0" collapsed="false">
      <c r="A1053" s="10" t="n">
        <v>45</v>
      </c>
      <c r="B1053" s="14" t="n">
        <v>878.648264926996</v>
      </c>
      <c r="C1053" s="15" t="n">
        <v>880.648328930172</v>
      </c>
      <c r="D1053" s="19" t="n">
        <v>848.646466182306</v>
      </c>
      <c r="E1053" s="7" t="n">
        <v>852.335413919878</v>
      </c>
      <c r="F1053" s="26" t="n">
        <f aca="false">B1053-D1053</f>
        <v>30.0017987446901</v>
      </c>
      <c r="G1053" s="27" t="n">
        <f aca="false">C1053-D1053</f>
        <v>32.0018627478661</v>
      </c>
      <c r="H1053" s="26" t="n">
        <v>0</v>
      </c>
      <c r="I1053" s="27" t="n">
        <f aca="false">E1053-D1053</f>
        <v>3.68894773757199</v>
      </c>
      <c r="J1053" s="28" t="n">
        <v>0.4518353</v>
      </c>
      <c r="K1053" s="29" t="n">
        <v>0.4519079</v>
      </c>
      <c r="L1053" s="30" t="n">
        <v>7.877455E-007</v>
      </c>
      <c r="M1053" s="28" t="n">
        <v>0.08645105</v>
      </c>
      <c r="N1053" s="28" t="n">
        <v>1.867518E-007</v>
      </c>
      <c r="O1053" s="28" t="n">
        <v>0.5652421</v>
      </c>
      <c r="P1053" s="28" t="n">
        <v>0.2820592</v>
      </c>
      <c r="Q1053" s="28" t="n">
        <v>1.079798</v>
      </c>
      <c r="R1053" s="31" t="n">
        <v>0.3048846</v>
      </c>
      <c r="S1053" s="31" t="n">
        <v>0.5586463</v>
      </c>
      <c r="T1053" s="31" t="n">
        <v>1.079798</v>
      </c>
    </row>
    <row r="1054" customFormat="false" ht="14.65" hidden="false" customHeight="false" outlineLevel="0" collapsed="false">
      <c r="A1054" s="10" t="n">
        <v>46</v>
      </c>
      <c r="B1054" s="14" t="n">
        <v>899.676256457319</v>
      </c>
      <c r="C1054" s="15" t="n">
        <v>901.681986214906</v>
      </c>
      <c r="D1054" s="19" t="n">
        <v>868.839949768855</v>
      </c>
      <c r="E1054" s="7" t="n">
        <v>871.182971157833</v>
      </c>
      <c r="F1054" s="26" t="n">
        <f aca="false">B1054-D1054</f>
        <v>30.836306688464</v>
      </c>
      <c r="G1054" s="27" t="n">
        <f aca="false">C1054-D1054</f>
        <v>32.842036446051</v>
      </c>
      <c r="H1054" s="26" t="n">
        <v>0</v>
      </c>
      <c r="I1054" s="27" t="n">
        <f aca="false">E1054-D1054</f>
        <v>2.34302138897795</v>
      </c>
      <c r="J1054" s="28" t="n">
        <v>0.4400383</v>
      </c>
      <c r="K1054" s="29" t="n">
        <v>0.4383768</v>
      </c>
      <c r="L1054" s="30" t="n">
        <v>6.773199E-008</v>
      </c>
      <c r="M1054" s="28" t="n">
        <v>0.9205686</v>
      </c>
      <c r="N1054" s="28" t="n">
        <v>3.293741E-007</v>
      </c>
      <c r="O1054" s="28" t="n">
        <v>0.6266195</v>
      </c>
      <c r="P1054" s="28" t="n">
        <v>0.02678675</v>
      </c>
      <c r="Q1054" s="28" t="n">
        <v>1.079798</v>
      </c>
      <c r="R1054" s="31" t="n">
        <v>0.3114634</v>
      </c>
      <c r="S1054" s="31" t="n">
        <v>0.5619226</v>
      </c>
      <c r="T1054" s="31" t="n">
        <v>1.322511</v>
      </c>
    </row>
    <row r="1055" customFormat="false" ht="14.65" hidden="false" customHeight="false" outlineLevel="0" collapsed="false">
      <c r="A1055" s="10" t="n">
        <v>47</v>
      </c>
      <c r="B1055" s="14" t="n">
        <v>877.227954538958</v>
      </c>
      <c r="C1055" s="15" t="n">
        <v>879.227973690514</v>
      </c>
      <c r="D1055" s="19" t="n">
        <v>846.348063270046</v>
      </c>
      <c r="E1055" s="7" t="n">
        <v>849.894152302541</v>
      </c>
      <c r="F1055" s="26" t="n">
        <f aca="false">B1055-D1055</f>
        <v>30.8798912689119</v>
      </c>
      <c r="G1055" s="27" t="n">
        <f aca="false">C1055-D1055</f>
        <v>32.8799104204679</v>
      </c>
      <c r="H1055" s="26" t="n">
        <v>0</v>
      </c>
      <c r="I1055" s="27" t="n">
        <f aca="false">E1055-D1055</f>
        <v>3.54608903249493</v>
      </c>
      <c r="J1055" s="28" t="n">
        <v>0.4526424</v>
      </c>
      <c r="K1055" s="29" t="n">
        <v>0.4526866</v>
      </c>
      <c r="L1055" s="30" t="n">
        <v>2.082351E-007</v>
      </c>
      <c r="M1055" s="28" t="n">
        <v>0.1165097</v>
      </c>
      <c r="N1055" s="28" t="n">
        <v>5.287621E-007</v>
      </c>
      <c r="O1055" s="28" t="n">
        <v>0.5647538</v>
      </c>
      <c r="P1055" s="28" t="n">
        <v>0.2667635</v>
      </c>
      <c r="Q1055" s="28" t="n">
        <v>1.079798</v>
      </c>
      <c r="R1055" s="31" t="n">
        <v>0.3032141</v>
      </c>
      <c r="S1055" s="31" t="n">
        <v>0.5609618</v>
      </c>
      <c r="T1055" s="31" t="n">
        <v>1.079798</v>
      </c>
    </row>
    <row r="1056" customFormat="false" ht="14.65" hidden="false" customHeight="false" outlineLevel="0" collapsed="false">
      <c r="A1056" s="10" t="n">
        <v>48</v>
      </c>
      <c r="B1056" s="14" t="n">
        <v>876.475018610781</v>
      </c>
      <c r="C1056" s="15" t="n">
        <v>878.475044278212</v>
      </c>
      <c r="D1056" s="19" t="n">
        <v>854.757532123943</v>
      </c>
      <c r="E1056" s="7" t="n">
        <v>858.758064192951</v>
      </c>
      <c r="F1056" s="26" t="n">
        <f aca="false">B1056-D1056</f>
        <v>21.7174864868381</v>
      </c>
      <c r="G1056" s="27" t="n">
        <f aca="false">C1056-D1056</f>
        <v>23.717512154269</v>
      </c>
      <c r="H1056" s="26" t="n">
        <v>0</v>
      </c>
      <c r="I1056" s="27" t="n">
        <f aca="false">E1056-D1056</f>
        <v>4.00053206900805</v>
      </c>
      <c r="J1056" s="28" t="n">
        <v>0.4530708</v>
      </c>
      <c r="K1056" s="29" t="n">
        <v>0.4529644</v>
      </c>
      <c r="L1056" s="30" t="n">
        <v>1.506319E-007</v>
      </c>
      <c r="M1056" s="28" t="n">
        <v>3.9757E-006</v>
      </c>
      <c r="N1056" s="28" t="n">
        <v>3.695787E-005</v>
      </c>
      <c r="O1056" s="28" t="n">
        <v>0.5940653</v>
      </c>
      <c r="P1056" s="28" t="n">
        <v>0.3639373</v>
      </c>
      <c r="Q1056" s="28" t="n">
        <v>1.807936</v>
      </c>
      <c r="R1056" s="31" t="n">
        <v>0.3639283</v>
      </c>
      <c r="S1056" s="31" t="n">
        <v>0.5942563</v>
      </c>
      <c r="T1056" s="31" t="n">
        <v>1.807936</v>
      </c>
    </row>
    <row r="1057" customFormat="false" ht="14.65" hidden="false" customHeight="false" outlineLevel="0" collapsed="false">
      <c r="A1057" s="10" t="n">
        <v>49</v>
      </c>
      <c r="B1057" s="14" t="n">
        <v>876.471473012494</v>
      </c>
      <c r="C1057" s="15" t="n">
        <v>878.471474378151</v>
      </c>
      <c r="D1057" s="19" t="n">
        <v>853.214446813651</v>
      </c>
      <c r="E1057" s="7" t="n">
        <v>856.75301343348</v>
      </c>
      <c r="F1057" s="26" t="n">
        <f aca="false">B1057-D1057</f>
        <v>23.2570261988431</v>
      </c>
      <c r="G1057" s="27" t="n">
        <f aca="false">C1057-D1057</f>
        <v>25.2570275645001</v>
      </c>
      <c r="H1057" s="26" t="n">
        <v>0</v>
      </c>
      <c r="I1057" s="27" t="n">
        <f aca="false">E1057-D1057</f>
        <v>3.538566619829</v>
      </c>
      <c r="J1057" s="28" t="n">
        <v>0.4530728</v>
      </c>
      <c r="K1057" s="29" t="n">
        <v>0.4530825</v>
      </c>
      <c r="L1057" s="30" t="n">
        <v>1.2E-008</v>
      </c>
      <c r="M1057" s="28" t="n">
        <v>0.5397481</v>
      </c>
      <c r="N1057" s="28" t="n">
        <v>2.59E-007</v>
      </c>
      <c r="O1057" s="28" t="n">
        <v>0.5969138</v>
      </c>
      <c r="P1057" s="28" t="n">
        <v>0.1614599</v>
      </c>
      <c r="Q1057" s="28" t="n">
        <v>1.079798</v>
      </c>
      <c r="R1057" s="31" t="n">
        <v>0.3509301</v>
      </c>
      <c r="S1057" s="31" t="n">
        <v>0.5818572</v>
      </c>
      <c r="T1057" s="31" t="n">
        <v>1.565223</v>
      </c>
    </row>
    <row r="1058" customFormat="false" ht="14.65" hidden="false" customHeight="false" outlineLevel="0" collapsed="false">
      <c r="A1058" s="10" t="n">
        <v>50</v>
      </c>
      <c r="B1058" s="14" t="n">
        <v>881.688046691695</v>
      </c>
      <c r="C1058" s="15" t="n">
        <v>883.688094803832</v>
      </c>
      <c r="D1058" s="19" t="n">
        <v>850.513148867663</v>
      </c>
      <c r="E1058" s="7" t="n">
        <v>854.512282814187</v>
      </c>
      <c r="F1058" s="26" t="n">
        <f aca="false">B1058-D1058</f>
        <v>31.1748978240321</v>
      </c>
      <c r="G1058" s="27" t="n">
        <f aca="false">C1058-D1058</f>
        <v>33.174945936169</v>
      </c>
      <c r="H1058" s="26" t="n">
        <v>0</v>
      </c>
      <c r="I1058" s="27" t="n">
        <f aca="false">E1058-D1058</f>
        <v>3.99913394652401</v>
      </c>
      <c r="J1058" s="28" t="n">
        <v>0.4501129</v>
      </c>
      <c r="K1058" s="29" t="n">
        <v>0.4500243</v>
      </c>
      <c r="L1058" s="30" t="n">
        <v>5.682468E-007</v>
      </c>
      <c r="M1058" s="28" t="n">
        <v>0.01962763</v>
      </c>
      <c r="N1058" s="28" t="n">
        <v>4.19E-007</v>
      </c>
      <c r="O1058" s="28" t="n">
        <v>0.5929065</v>
      </c>
      <c r="P1058" s="28" t="n">
        <v>0.3245235</v>
      </c>
      <c r="Q1058" s="28" t="n">
        <v>1.484319</v>
      </c>
      <c r="R1058" s="31" t="n">
        <v>0.329694</v>
      </c>
      <c r="S1058" s="31" t="n">
        <v>0.5904733</v>
      </c>
      <c r="T1058" s="31" t="n">
        <v>1.484319</v>
      </c>
    </row>
    <row r="1059" customFormat="false" ht="14.65" hidden="false" customHeight="false" outlineLevel="0" collapsed="false">
      <c r="A1059" s="10" t="n">
        <v>51</v>
      </c>
      <c r="B1059" s="14" t="n">
        <v>874.044302067384</v>
      </c>
      <c r="C1059" s="15" t="n">
        <v>876.044317742404</v>
      </c>
      <c r="D1059" s="19" t="n">
        <v>849.455313988978</v>
      </c>
      <c r="E1059" s="7" t="n">
        <v>852.010757323049</v>
      </c>
      <c r="F1059" s="26" t="n">
        <f aca="false">B1059-D1059</f>
        <v>24.588988078406</v>
      </c>
      <c r="G1059" s="27" t="n">
        <f aca="false">C1059-D1059</f>
        <v>26.589003753426</v>
      </c>
      <c r="H1059" s="26" t="n">
        <v>0</v>
      </c>
      <c r="I1059" s="27" t="n">
        <f aca="false">E1059-D1059</f>
        <v>2.55544333407101</v>
      </c>
      <c r="J1059" s="28" t="n">
        <v>0.4544566</v>
      </c>
      <c r="K1059" s="29" t="n">
        <v>0.4545084</v>
      </c>
      <c r="L1059" s="30" t="n">
        <v>1.31E-007</v>
      </c>
      <c r="M1059" s="28" t="n">
        <v>7.815995</v>
      </c>
      <c r="N1059" s="28" t="n">
        <v>0.01319475</v>
      </c>
      <c r="O1059" s="28" t="n">
        <v>0.6602078</v>
      </c>
      <c r="P1059" s="28" t="n">
        <v>-2.21122</v>
      </c>
      <c r="Q1059" s="28" t="n">
        <v>0.2707551</v>
      </c>
      <c r="R1059" s="31" t="n">
        <v>0.3669685</v>
      </c>
      <c r="S1059" s="31" t="n">
        <v>0.6192667</v>
      </c>
      <c r="T1059" s="31" t="n">
        <v>1.969745</v>
      </c>
    </row>
    <row r="1060" customFormat="false" ht="14.65" hidden="false" customHeight="false" outlineLevel="0" collapsed="false">
      <c r="A1060" s="10" t="n">
        <v>52</v>
      </c>
      <c r="B1060" s="14" t="n">
        <v>881.429117038885</v>
      </c>
      <c r="C1060" s="15" t="n">
        <v>883.445619331801</v>
      </c>
      <c r="D1060" s="19" t="n">
        <v>847.267982111705</v>
      </c>
      <c r="E1060" s="7" t="n">
        <v>849.002301105082</v>
      </c>
      <c r="F1060" s="26" t="n">
        <f aca="false">B1060-D1060</f>
        <v>34.16113492718</v>
      </c>
      <c r="G1060" s="27" t="n">
        <f aca="false">C1060-D1060</f>
        <v>36.177637220096</v>
      </c>
      <c r="H1060" s="26" t="n">
        <v>0</v>
      </c>
      <c r="I1060" s="27" t="n">
        <f aca="false">E1060-D1060</f>
        <v>1.73431899337697</v>
      </c>
      <c r="J1060" s="28" t="n">
        <v>0.4502593</v>
      </c>
      <c r="K1060" s="29" t="n">
        <v>0.4531526</v>
      </c>
      <c r="L1060" s="30" t="n">
        <v>8.368772E-008</v>
      </c>
      <c r="M1060" s="28" t="n">
        <v>1.175184</v>
      </c>
      <c r="N1060" s="28" t="n">
        <v>0.0004456176</v>
      </c>
      <c r="O1060" s="28" t="n">
        <v>0.6743304</v>
      </c>
      <c r="P1060" s="28" t="n">
        <v>-0.0629596</v>
      </c>
      <c r="Q1060" s="28" t="n">
        <v>1.079798</v>
      </c>
      <c r="R1060" s="31" t="n">
        <v>0.3242518</v>
      </c>
      <c r="S1060" s="31" t="n">
        <v>0.59607</v>
      </c>
      <c r="T1060" s="31" t="n">
        <v>1.484319</v>
      </c>
    </row>
    <row r="1061" customFormat="false" ht="14.65" hidden="false" customHeight="false" outlineLevel="0" collapsed="false">
      <c r="A1061" s="10" t="n">
        <v>53</v>
      </c>
      <c r="B1061" s="14" t="n">
        <v>882.9832478529</v>
      </c>
      <c r="C1061" s="15" t="n">
        <v>884.983256884753</v>
      </c>
      <c r="D1061" s="19" t="n">
        <v>853.91031515605</v>
      </c>
      <c r="E1061" s="7" t="n">
        <v>857.491104064942</v>
      </c>
      <c r="F1061" s="26" t="n">
        <f aca="false">B1061-D1061</f>
        <v>29.07293269685</v>
      </c>
      <c r="G1061" s="27" t="n">
        <f aca="false">C1061-D1061</f>
        <v>31.072941728703</v>
      </c>
      <c r="H1061" s="26" t="n">
        <v>0</v>
      </c>
      <c r="I1061" s="27" t="n">
        <f aca="false">E1061-D1061</f>
        <v>3.58078890889192</v>
      </c>
      <c r="J1061" s="28" t="n">
        <v>0.4493809</v>
      </c>
      <c r="K1061" s="29" t="n">
        <v>0.4494368</v>
      </c>
      <c r="L1061" s="30" t="n">
        <v>5.301195E-009</v>
      </c>
      <c r="M1061" s="28" t="n">
        <v>0.2475622</v>
      </c>
      <c r="N1061" s="28" t="n">
        <v>4.787974E-007</v>
      </c>
      <c r="O1061" s="28" t="n">
        <v>0.609367</v>
      </c>
      <c r="P1061" s="28" t="n">
        <v>0.2638947</v>
      </c>
      <c r="Q1061" s="28" t="n">
        <v>1.484319</v>
      </c>
      <c r="R1061" s="31" t="n">
        <v>0.3321671</v>
      </c>
      <c r="S1061" s="31" t="n">
        <v>0.5836444</v>
      </c>
      <c r="T1061" s="31" t="n">
        <v>1.484319</v>
      </c>
    </row>
    <row r="1062" customFormat="false" ht="14.65" hidden="false" customHeight="false" outlineLevel="0" collapsed="false">
      <c r="A1062" s="10" t="n">
        <v>54</v>
      </c>
      <c r="B1062" s="14" t="n">
        <v>885.812754177585</v>
      </c>
      <c r="C1062" s="15" t="n">
        <v>887.81278056598</v>
      </c>
      <c r="D1062" s="19" t="n">
        <v>862.211190922312</v>
      </c>
      <c r="E1062" s="7" t="n">
        <v>864.773505651318</v>
      </c>
      <c r="F1062" s="26" t="n">
        <f aca="false">B1062-D1062</f>
        <v>23.6015632552731</v>
      </c>
      <c r="G1062" s="27" t="n">
        <f aca="false">C1062-D1062</f>
        <v>25.601589643668</v>
      </c>
      <c r="H1062" s="26" t="n">
        <v>0</v>
      </c>
      <c r="I1062" s="27" t="n">
        <f aca="false">E1062-D1062</f>
        <v>2.56231472900606</v>
      </c>
      <c r="J1062" s="28" t="n">
        <v>0.4477861</v>
      </c>
      <c r="K1062" s="29" t="n">
        <v>0.4478534</v>
      </c>
      <c r="L1062" s="30" t="n">
        <v>2.425056E-007</v>
      </c>
      <c r="M1062" s="28" t="n">
        <v>1.357441</v>
      </c>
      <c r="N1062" s="28" t="n">
        <v>4.761549E-007</v>
      </c>
      <c r="O1062" s="28" t="n">
        <v>0.6405937</v>
      </c>
      <c r="P1062" s="28" t="n">
        <v>-0.1355101</v>
      </c>
      <c r="Q1062" s="28" t="n">
        <v>0.9179893</v>
      </c>
      <c r="R1062" s="31" t="n">
        <v>0.3410835</v>
      </c>
      <c r="S1062" s="31" t="n">
        <v>0.5686573</v>
      </c>
      <c r="T1062" s="31" t="n">
        <v>1.484319</v>
      </c>
    </row>
    <row r="1063" customFormat="false" ht="14.65" hidden="false" customHeight="false" outlineLevel="0" collapsed="false">
      <c r="A1063" s="10" t="n">
        <v>55</v>
      </c>
      <c r="B1063" s="14" t="n">
        <v>862.656033205004</v>
      </c>
      <c r="C1063" s="15" t="n">
        <v>864.656037708205</v>
      </c>
      <c r="D1063" s="19" t="n">
        <v>843.876707614656</v>
      </c>
      <c r="E1063" s="7" t="n">
        <v>846.541273383749</v>
      </c>
      <c r="F1063" s="26" t="n">
        <f aca="false">B1063-D1063</f>
        <v>18.779325590348</v>
      </c>
      <c r="G1063" s="27" t="n">
        <f aca="false">C1063-D1063</f>
        <v>20.779330093549</v>
      </c>
      <c r="H1063" s="26" t="n">
        <v>0</v>
      </c>
      <c r="I1063" s="27" t="n">
        <f aca="false">E1063-D1063</f>
        <v>2.66456576909297</v>
      </c>
      <c r="J1063" s="28" t="n">
        <v>0.4610059</v>
      </c>
      <c r="K1063" s="29" t="n">
        <v>0.4610286</v>
      </c>
      <c r="L1063" s="30" t="n">
        <v>4.367138E-008</v>
      </c>
      <c r="M1063" s="28" t="n">
        <v>0.7377239</v>
      </c>
      <c r="N1063" s="28" t="n">
        <v>0.0005431934</v>
      </c>
      <c r="O1063" s="28" t="n">
        <v>0.6223961</v>
      </c>
      <c r="P1063" s="28" t="n">
        <v>0.1013243</v>
      </c>
      <c r="Q1063" s="28" t="n">
        <v>1.079798</v>
      </c>
      <c r="R1063" s="31" t="n">
        <v>0.3670535</v>
      </c>
      <c r="S1063" s="31" t="n">
        <v>0.579986</v>
      </c>
      <c r="T1063" s="31" t="n">
        <v>1.565223</v>
      </c>
    </row>
    <row r="1064" customFormat="false" ht="14.65" hidden="false" customHeight="false" outlineLevel="0" collapsed="false">
      <c r="A1064" s="10" t="n">
        <v>56</v>
      </c>
      <c r="B1064" s="14" t="n">
        <v>877.19692504462</v>
      </c>
      <c r="C1064" s="15" t="n">
        <v>879.196941264252</v>
      </c>
      <c r="D1064" s="14" t="n">
        <v>845.588353087233</v>
      </c>
      <c r="E1064" s="9" t="n">
        <v>844.232328343178</v>
      </c>
      <c r="F1064" s="26" t="n">
        <f aca="false">B1064-E1064</f>
        <v>32.964596701442</v>
      </c>
      <c r="G1064" s="27" t="n">
        <f aca="false">C1064-D1064</f>
        <v>33.608588177019</v>
      </c>
      <c r="H1064" s="26" t="n">
        <f aca="false">D1064-E1064</f>
        <v>1.35602474405505</v>
      </c>
      <c r="I1064" s="27" t="n">
        <v>0</v>
      </c>
      <c r="J1064" s="28" t="n">
        <v>0.45266</v>
      </c>
      <c r="K1064" s="29" t="n">
        <v>0.4526866</v>
      </c>
      <c r="L1064" s="30" t="n">
        <v>2.082351E-007</v>
      </c>
      <c r="M1064" s="28" t="n">
        <v>403.5637</v>
      </c>
      <c r="N1064" s="28" t="n">
        <v>0.03728247</v>
      </c>
      <c r="O1064" s="28" t="n">
        <v>0.7325643</v>
      </c>
      <c r="P1064" s="28" t="n">
        <v>-37.78044</v>
      </c>
      <c r="Q1064" s="28" t="n">
        <v>0.02804231</v>
      </c>
      <c r="R1064" s="31" t="n">
        <v>0.3020612</v>
      </c>
      <c r="S1064" s="31" t="n">
        <v>0.5623875</v>
      </c>
      <c r="T1064" s="31" t="n">
        <v>1.079798</v>
      </c>
    </row>
    <row r="1065" customFormat="false" ht="14.65" hidden="false" customHeight="false" outlineLevel="0" collapsed="false">
      <c r="A1065" s="10" t="n">
        <v>57</v>
      </c>
      <c r="B1065" s="14" t="n">
        <v>879.235377585622</v>
      </c>
      <c r="C1065" s="15" t="n">
        <v>881.235403755425</v>
      </c>
      <c r="D1065" s="19" t="n">
        <v>847.846785600727</v>
      </c>
      <c r="E1065" s="7" t="n">
        <v>851.847033271769</v>
      </c>
      <c r="F1065" s="26" t="n">
        <f aca="false">B1065-D1065</f>
        <v>31.388591984895</v>
      </c>
      <c r="G1065" s="27" t="n">
        <f aca="false">C1065-D1065</f>
        <v>33.388618154698</v>
      </c>
      <c r="H1065" s="26" t="n">
        <v>0</v>
      </c>
      <c r="I1065" s="27" t="n">
        <f aca="false">E1065-D1065</f>
        <v>4.00024767104196</v>
      </c>
      <c r="J1065" s="28" t="n">
        <v>0.4515021</v>
      </c>
      <c r="K1065" s="29" t="n">
        <v>0.4514745</v>
      </c>
      <c r="L1065" s="30" t="n">
        <v>3.952238E-007</v>
      </c>
      <c r="M1065" s="28" t="n">
        <v>9.63659E-008</v>
      </c>
      <c r="N1065" s="28" t="n">
        <v>1.341434E-006</v>
      </c>
      <c r="O1065" s="28" t="n">
        <v>0.6221446</v>
      </c>
      <c r="P1065" s="28" t="n">
        <v>0.3475795</v>
      </c>
      <c r="Q1065" s="28" t="n">
        <v>1.807936</v>
      </c>
      <c r="R1065" s="31" t="n">
        <v>0.3479376</v>
      </c>
      <c r="S1065" s="31" t="n">
        <v>0.622475</v>
      </c>
      <c r="T1065" s="31" t="n">
        <v>1.807936</v>
      </c>
    </row>
    <row r="1066" customFormat="false" ht="14.65" hidden="false" customHeight="false" outlineLevel="0" collapsed="false">
      <c r="A1066" s="10" t="n">
        <v>58</v>
      </c>
      <c r="B1066" s="14" t="n">
        <v>886.573161517364</v>
      </c>
      <c r="C1066" s="15" t="n">
        <v>888.573180862298</v>
      </c>
      <c r="D1066" s="19" t="n">
        <v>856.238696175442</v>
      </c>
      <c r="E1066" s="7" t="n">
        <v>859.044539147976</v>
      </c>
      <c r="F1066" s="26" t="n">
        <f aca="false">B1066-D1066</f>
        <v>30.3344653419221</v>
      </c>
      <c r="G1066" s="27" t="n">
        <f aca="false">C1066-D1066</f>
        <v>32.3344846868561</v>
      </c>
      <c r="H1066" s="26" t="n">
        <v>0</v>
      </c>
      <c r="I1066" s="27" t="n">
        <f aca="false">E1066-D1066</f>
        <v>2.80584297253404</v>
      </c>
      <c r="J1066" s="28" t="n">
        <v>0.4473584</v>
      </c>
      <c r="K1066" s="29" t="n">
        <v>0.4472649</v>
      </c>
      <c r="L1066" s="30" t="n">
        <v>9.317754E-008</v>
      </c>
      <c r="M1066" s="28" t="n">
        <v>3.63838</v>
      </c>
      <c r="N1066" s="28" t="n">
        <v>0.02751304</v>
      </c>
      <c r="O1066" s="28" t="n">
        <v>0.6529968</v>
      </c>
      <c r="P1066" s="28" t="n">
        <v>-0.8689038</v>
      </c>
      <c r="Q1066" s="28" t="n">
        <v>0.5134679</v>
      </c>
      <c r="R1066" s="31" t="n">
        <v>0.3005937</v>
      </c>
      <c r="S1066" s="31" t="n">
        <v>0.5530754</v>
      </c>
      <c r="T1066" s="31" t="n">
        <v>1.079798</v>
      </c>
    </row>
    <row r="1067" customFormat="false" ht="14.65" hidden="false" customHeight="false" outlineLevel="0" collapsed="false">
      <c r="A1067" s="10" t="n">
        <v>59</v>
      </c>
      <c r="B1067" s="14" t="n">
        <v>874.038104072083</v>
      </c>
      <c r="C1067" s="15" t="n">
        <v>876.038118408631</v>
      </c>
      <c r="D1067" s="19" t="n">
        <v>852.089486085805</v>
      </c>
      <c r="E1067" s="7" t="n">
        <v>856.059394661231</v>
      </c>
      <c r="F1067" s="26" t="n">
        <f aca="false">B1067-D1067</f>
        <v>21.948617986278</v>
      </c>
      <c r="G1067" s="27" t="n">
        <f aca="false">C1067-D1067</f>
        <v>23.948632322826</v>
      </c>
      <c r="H1067" s="26" t="n">
        <v>0</v>
      </c>
      <c r="I1067" s="27" t="n">
        <f aca="false">E1067-D1067</f>
        <v>3.96990857542596</v>
      </c>
      <c r="J1067" s="28" t="n">
        <v>0.4544602</v>
      </c>
      <c r="K1067" s="29" t="n">
        <v>0.4545084</v>
      </c>
      <c r="L1067" s="30" t="n">
        <v>1.31E-007</v>
      </c>
      <c r="M1067" s="28" t="n">
        <v>0.06481962</v>
      </c>
      <c r="N1067" s="28" t="n">
        <v>3.393935E-007</v>
      </c>
      <c r="O1067" s="28" t="n">
        <v>0.6002693</v>
      </c>
      <c r="P1067" s="28" t="n">
        <v>0.3428471</v>
      </c>
      <c r="Q1067" s="28" t="n">
        <v>1.727032</v>
      </c>
      <c r="R1067" s="31" t="n">
        <v>0.361352</v>
      </c>
      <c r="S1067" s="31" t="n">
        <v>0.5908348</v>
      </c>
      <c r="T1067" s="31" t="n">
        <v>1.727032</v>
      </c>
    </row>
    <row r="1068" customFormat="false" ht="14.65" hidden="false" customHeight="false" outlineLevel="0" collapsed="false">
      <c r="A1068" s="10" t="n">
        <v>60</v>
      </c>
      <c r="B1068" s="14" t="n">
        <v>858.540886447512</v>
      </c>
      <c r="C1068" s="15" t="n">
        <v>860.554275649384</v>
      </c>
      <c r="D1068" s="19" t="n">
        <v>836.76834755213</v>
      </c>
      <c r="E1068" s="7" t="n">
        <v>840.680632977621</v>
      </c>
      <c r="F1068" s="26" t="n">
        <f aca="false">B1068-D1068</f>
        <v>21.772538895382</v>
      </c>
      <c r="G1068" s="27" t="n">
        <f aca="false">C1068-D1068</f>
        <v>23.785928097254</v>
      </c>
      <c r="H1068" s="26" t="n">
        <v>0</v>
      </c>
      <c r="I1068" s="27" t="n">
        <f aca="false">E1068-D1068</f>
        <v>3.91228542549106</v>
      </c>
      <c r="J1068" s="28" t="n">
        <v>0.4633955</v>
      </c>
      <c r="K1068" s="29" t="n">
        <v>0.4660737</v>
      </c>
      <c r="L1068" s="30" t="n">
        <v>2.025584E-007</v>
      </c>
      <c r="M1068" s="28" t="n">
        <v>0.09733918</v>
      </c>
      <c r="N1068" s="28" t="n">
        <v>5.103282E-007</v>
      </c>
      <c r="O1068" s="28" t="n">
        <v>0.4946639</v>
      </c>
      <c r="P1068" s="28" t="n">
        <v>0.1325571</v>
      </c>
      <c r="Q1068" s="28" t="n">
        <v>0.1898508</v>
      </c>
      <c r="R1068" s="31" t="n">
        <v>0.146446</v>
      </c>
      <c r="S1068" s="31" t="n">
        <v>0.4936911</v>
      </c>
      <c r="T1068" s="31" t="n">
        <v>0.1898508</v>
      </c>
    </row>
    <row r="1069" customFormat="false" ht="14.65" hidden="false" customHeight="false" outlineLevel="0" collapsed="false">
      <c r="A1069" s="10" t="n">
        <v>61</v>
      </c>
      <c r="B1069" s="14" t="n">
        <v>881.179633397857</v>
      </c>
      <c r="C1069" s="15" t="n">
        <v>883.194565420235</v>
      </c>
      <c r="D1069" s="19" t="n">
        <v>854.629204149862</v>
      </c>
      <c r="E1069" s="7" t="n">
        <v>858.525153170612</v>
      </c>
      <c r="F1069" s="26" t="n">
        <f aca="false">B1069-D1069</f>
        <v>26.550429247995</v>
      </c>
      <c r="G1069" s="27" t="n">
        <f aca="false">C1069-D1069</f>
        <v>28.565361270373</v>
      </c>
      <c r="H1069" s="26" t="n">
        <v>0</v>
      </c>
      <c r="I1069" s="27" t="n">
        <f aca="false">E1069-D1069</f>
        <v>3.8959490207501</v>
      </c>
      <c r="J1069" s="28" t="n">
        <v>0.4504005</v>
      </c>
      <c r="K1069" s="29" t="n">
        <v>0.4531526</v>
      </c>
      <c r="L1069" s="30" t="n">
        <v>8.368772E-008</v>
      </c>
      <c r="M1069" s="28" t="n">
        <v>0.0268723</v>
      </c>
      <c r="N1069" s="28" t="n">
        <v>1.954557E-007</v>
      </c>
      <c r="O1069" s="28" t="n">
        <v>0.5467026</v>
      </c>
      <c r="P1069" s="28" t="n">
        <v>0.2979303</v>
      </c>
      <c r="Q1069" s="28" t="n">
        <v>0.9988935</v>
      </c>
      <c r="R1069" s="31" t="n">
        <v>0.3046258</v>
      </c>
      <c r="S1069" s="31" t="n">
        <v>0.5450574</v>
      </c>
      <c r="T1069" s="31" t="n">
        <v>0.9988935</v>
      </c>
    </row>
    <row r="1070" customFormat="false" ht="14.65" hidden="false" customHeight="false" outlineLevel="0" collapsed="false">
      <c r="A1070" s="10" t="n">
        <v>62</v>
      </c>
      <c r="B1070" s="14" t="n">
        <v>880.160405246413</v>
      </c>
      <c r="C1070" s="15" t="n">
        <v>882.160415257895</v>
      </c>
      <c r="D1070" s="14" t="n">
        <v>854.333392943376</v>
      </c>
      <c r="E1070" s="9" t="n">
        <v>854.240714743653</v>
      </c>
      <c r="F1070" s="26" t="n">
        <f aca="false">B1070-E1070</f>
        <v>25.91969050276</v>
      </c>
      <c r="G1070" s="27" t="n">
        <f aca="false">C1070-D1070</f>
        <v>27.827022314519</v>
      </c>
      <c r="H1070" s="26" t="n">
        <f aca="false">D1070-E1070</f>
        <v>0.0926781997229682</v>
      </c>
      <c r="I1070" s="27" t="n">
        <v>0</v>
      </c>
      <c r="J1070" s="28" t="n">
        <v>0.4509777</v>
      </c>
      <c r="K1070" s="29" t="n">
        <v>0.4509686</v>
      </c>
      <c r="L1070" s="30" t="n">
        <v>1.67829E-007</v>
      </c>
      <c r="M1070" s="28" t="n">
        <v>15.49603</v>
      </c>
      <c r="N1070" s="28" t="n">
        <v>0.01335416</v>
      </c>
      <c r="O1070" s="28" t="n">
        <v>0.6622405</v>
      </c>
      <c r="P1070" s="28" t="n">
        <v>-3.57476</v>
      </c>
      <c r="Q1070" s="28" t="n">
        <v>0.1898508</v>
      </c>
      <c r="R1070" s="31" t="n">
        <v>0.3303964</v>
      </c>
      <c r="S1070" s="31" t="n">
        <v>0.5670973</v>
      </c>
      <c r="T1070" s="31" t="n">
        <v>1.322511</v>
      </c>
    </row>
    <row r="1071" customFormat="false" ht="14.65" hidden="false" customHeight="false" outlineLevel="0" collapsed="false">
      <c r="A1071" s="10" t="n">
        <v>63</v>
      </c>
      <c r="B1071" s="14" t="n">
        <v>860.418446870314</v>
      </c>
      <c r="C1071" s="15" t="n">
        <v>862.418457858987</v>
      </c>
      <c r="D1071" s="19" t="n">
        <v>837.280866917683</v>
      </c>
      <c r="E1071" s="7" t="n">
        <v>839.704775750402</v>
      </c>
      <c r="F1071" s="26" t="n">
        <f aca="false">B1071-D1071</f>
        <v>23.137579952631</v>
      </c>
      <c r="G1071" s="27" t="n">
        <f aca="false">C1071-D1071</f>
        <v>25.137590941304</v>
      </c>
      <c r="H1071" s="26" t="n">
        <v>0</v>
      </c>
      <c r="I1071" s="27" t="n">
        <f aca="false">E1071-D1071</f>
        <v>2.42390883271889</v>
      </c>
      <c r="J1071" s="28" t="n">
        <v>0.4623037</v>
      </c>
      <c r="K1071" s="29" t="n">
        <v>0.4622566</v>
      </c>
      <c r="L1071" s="30" t="n">
        <v>1.650554E-007</v>
      </c>
      <c r="M1071" s="28" t="n">
        <v>12.24418</v>
      </c>
      <c r="N1071" s="28" t="n">
        <v>0.002000125</v>
      </c>
      <c r="O1071" s="28" t="n">
        <v>0.6498479</v>
      </c>
      <c r="P1071" s="28" t="n">
        <v>-3.000369</v>
      </c>
      <c r="Q1071" s="28" t="n">
        <v>0.1898508</v>
      </c>
      <c r="R1071" s="31" t="n">
        <v>0.3702159</v>
      </c>
      <c r="S1071" s="31" t="n">
        <v>0.6134824</v>
      </c>
      <c r="T1071" s="31" t="n">
        <v>1.807936</v>
      </c>
    </row>
    <row r="1072" customFormat="false" ht="14.65" hidden="false" customHeight="false" outlineLevel="0" collapsed="false">
      <c r="A1072" s="10" t="n">
        <v>64</v>
      </c>
      <c r="B1072" s="14" t="n">
        <v>870.452719244213</v>
      </c>
      <c r="C1072" s="15" t="n">
        <v>872.452743967817</v>
      </c>
      <c r="D1072" s="19" t="n">
        <v>851.820022253417</v>
      </c>
      <c r="E1072" s="7" t="n">
        <v>855.825410343909</v>
      </c>
      <c r="F1072" s="26" t="n">
        <f aca="false">B1072-D1072</f>
        <v>18.6326969907959</v>
      </c>
      <c r="G1072" s="27" t="n">
        <f aca="false">C1072-D1072</f>
        <v>20.6327217144</v>
      </c>
      <c r="H1072" s="26" t="n">
        <v>0</v>
      </c>
      <c r="I1072" s="27" t="n">
        <f aca="false">E1072-D1072</f>
        <v>4.00538809049192</v>
      </c>
      <c r="J1072" s="28" t="n">
        <v>0.456512</v>
      </c>
      <c r="K1072" s="29" t="n">
        <v>0.4565272</v>
      </c>
      <c r="L1072" s="30" t="n">
        <v>4.208646E-007</v>
      </c>
      <c r="M1072" s="28" t="n">
        <v>2.417907E-006</v>
      </c>
      <c r="N1072" s="28" t="n">
        <v>0.0004698616</v>
      </c>
      <c r="O1072" s="28" t="n">
        <v>0.594698</v>
      </c>
      <c r="P1072" s="28" t="n">
        <v>0.3759359</v>
      </c>
      <c r="Q1072" s="28" t="n">
        <v>1.88884</v>
      </c>
      <c r="R1072" s="31" t="n">
        <v>0.3758954</v>
      </c>
      <c r="S1072" s="31" t="n">
        <v>0.5948287</v>
      </c>
      <c r="T1072" s="31" t="n">
        <v>1.88884</v>
      </c>
    </row>
    <row r="1073" customFormat="false" ht="14.65" hidden="false" customHeight="false" outlineLevel="0" collapsed="false">
      <c r="A1073" s="10" t="n">
        <v>65</v>
      </c>
      <c r="B1073" s="14" t="n">
        <v>894.865606344984</v>
      </c>
      <c r="C1073" s="15" t="n">
        <v>896.865612164346</v>
      </c>
      <c r="D1073" s="19" t="n">
        <v>851.706151256354</v>
      </c>
      <c r="E1073" s="7" t="n">
        <v>855.630240354599</v>
      </c>
      <c r="F1073" s="26" t="n">
        <f aca="false">B1073-D1073</f>
        <v>43.15945508863</v>
      </c>
      <c r="G1073" s="27" t="n">
        <f aca="false">C1073-D1073</f>
        <v>45.159460907992</v>
      </c>
      <c r="H1073" s="26" t="n">
        <v>0</v>
      </c>
      <c r="I1073" s="27" t="n">
        <f aca="false">E1073-D1073</f>
        <v>3.92408909824496</v>
      </c>
      <c r="J1073" s="28" t="n">
        <v>0.4427211</v>
      </c>
      <c r="K1073" s="29" t="n">
        <v>0.4426627</v>
      </c>
      <c r="L1073" s="30" t="n">
        <v>1.773956E-008</v>
      </c>
      <c r="M1073" s="28" t="n">
        <v>0.02090199</v>
      </c>
      <c r="N1073" s="28" t="n">
        <v>1.560145E-008</v>
      </c>
      <c r="O1073" s="28" t="n">
        <v>0.5660402</v>
      </c>
      <c r="P1073" s="28" t="n">
        <v>0.268049</v>
      </c>
      <c r="Q1073" s="28" t="n">
        <v>1.079798</v>
      </c>
      <c r="R1073" s="31" t="n">
        <v>0.2717308</v>
      </c>
      <c r="S1073" s="31" t="n">
        <v>0.5653283</v>
      </c>
      <c r="T1073" s="31" t="n">
        <v>1.079798</v>
      </c>
    </row>
    <row r="1074" customFormat="false" ht="14.65" hidden="false" customHeight="false" outlineLevel="0" collapsed="false">
      <c r="A1074" s="10" t="n">
        <v>66</v>
      </c>
      <c r="B1074" s="14" t="n">
        <v>875.124432799954</v>
      </c>
      <c r="C1074" s="15" t="n">
        <v>877.124642386502</v>
      </c>
      <c r="D1074" s="19" t="n">
        <v>846.332258014599</v>
      </c>
      <c r="E1074" s="7" t="n">
        <v>847.671200105706</v>
      </c>
      <c r="F1074" s="26" t="n">
        <f aca="false">B1074-D1074</f>
        <v>28.792174785355</v>
      </c>
      <c r="G1074" s="27" t="n">
        <f aca="false">C1074-D1074</f>
        <v>30.792384371903</v>
      </c>
      <c r="H1074" s="26" t="n">
        <v>0</v>
      </c>
      <c r="I1074" s="27" t="n">
        <f aca="false">E1074-D1074</f>
        <v>1.33894209110701</v>
      </c>
      <c r="J1074" s="28" t="n">
        <v>0.4538403</v>
      </c>
      <c r="K1074" s="29" t="n">
        <v>0.4535025</v>
      </c>
      <c r="L1074" s="30" t="n">
        <v>8.174785E-008</v>
      </c>
      <c r="M1074" s="28" t="n">
        <v>8.87917</v>
      </c>
      <c r="N1074" s="28" t="n">
        <v>0.00284747</v>
      </c>
      <c r="O1074" s="28" t="n">
        <v>0.6676764</v>
      </c>
      <c r="P1074" s="28" t="n">
        <v>-2.237604</v>
      </c>
      <c r="Q1074" s="28" t="n">
        <v>0.2707551</v>
      </c>
      <c r="R1074" s="31" t="n">
        <v>0.3097014</v>
      </c>
      <c r="S1074" s="31" t="n">
        <v>0.5597363</v>
      </c>
      <c r="T1074" s="31" t="n">
        <v>1.079798</v>
      </c>
    </row>
    <row r="1075" customFormat="false" ht="14.65" hidden="false" customHeight="false" outlineLevel="0" collapsed="false">
      <c r="A1075" s="10" t="n">
        <v>67</v>
      </c>
      <c r="B1075" s="14" t="n">
        <v>880.270074831155</v>
      </c>
      <c r="C1075" s="15" t="n">
        <v>882.279947142841</v>
      </c>
      <c r="D1075" s="19" t="n">
        <v>855.969774220328</v>
      </c>
      <c r="E1075" s="7" t="n">
        <v>859.309894596629</v>
      </c>
      <c r="F1075" s="26" t="n">
        <f aca="false">B1075-D1075</f>
        <v>24.300300610827</v>
      </c>
      <c r="G1075" s="27" t="n">
        <f aca="false">C1075-D1075</f>
        <v>26.3101729225131</v>
      </c>
      <c r="H1075" s="26" t="n">
        <v>0</v>
      </c>
      <c r="I1075" s="27" t="n">
        <f aca="false">E1075-D1075</f>
        <v>3.340120376301</v>
      </c>
      <c r="J1075" s="28" t="n">
        <v>0.4509155</v>
      </c>
      <c r="K1075" s="29" t="n">
        <v>0.4531526</v>
      </c>
      <c r="L1075" s="30" t="n">
        <v>8.368772E-008</v>
      </c>
      <c r="M1075" s="28" t="n">
        <v>0.5819889</v>
      </c>
      <c r="N1075" s="28" t="n">
        <v>0.0476693</v>
      </c>
      <c r="O1075" s="28" t="n">
        <v>0.649062</v>
      </c>
      <c r="P1075" s="28" t="n">
        <v>0.166369</v>
      </c>
      <c r="Q1075" s="28" t="n">
        <v>1.565223</v>
      </c>
      <c r="R1075" s="31" t="n">
        <v>0.3564301</v>
      </c>
      <c r="S1075" s="31" t="n">
        <v>0.5969842</v>
      </c>
      <c r="T1075" s="31" t="n">
        <v>1.807936</v>
      </c>
    </row>
    <row r="1076" customFormat="false" ht="14.65" hidden="false" customHeight="false" outlineLevel="0" collapsed="false">
      <c r="A1076" s="10" t="n">
        <v>68</v>
      </c>
      <c r="B1076" s="14" t="n">
        <v>878.654909298016</v>
      </c>
      <c r="C1076" s="15" t="n">
        <v>880.654937298363</v>
      </c>
      <c r="D1076" s="14" t="n">
        <v>847.826203490291</v>
      </c>
      <c r="E1076" s="9" t="n">
        <v>840.346640637563</v>
      </c>
      <c r="F1076" s="26" t="n">
        <f aca="false">B1076-E1076</f>
        <v>38.308268660453</v>
      </c>
      <c r="G1076" s="27" t="n">
        <f aca="false">C1076-D1076</f>
        <v>32.828733808072</v>
      </c>
      <c r="H1076" s="26" t="n">
        <f aca="false">D1076-E1076</f>
        <v>7.47956285272801</v>
      </c>
      <c r="I1076" s="27" t="n">
        <v>0</v>
      </c>
      <c r="J1076" s="28" t="n">
        <v>0.4518316</v>
      </c>
      <c r="K1076" s="29" t="n">
        <v>0.4517294</v>
      </c>
      <c r="L1076" s="30" t="n">
        <v>1.867811E-007</v>
      </c>
      <c r="M1076" s="28" t="n">
        <v>48.8837</v>
      </c>
      <c r="N1076" s="28" t="n">
        <v>0.006602108</v>
      </c>
      <c r="O1076" s="28" t="n">
        <v>0.7230938</v>
      </c>
      <c r="P1076" s="28" t="n">
        <v>-8.515864</v>
      </c>
      <c r="Q1076" s="28" t="n">
        <v>0.1089466</v>
      </c>
      <c r="R1076" s="31" t="n">
        <v>0.3222297</v>
      </c>
      <c r="S1076" s="31" t="n">
        <v>0.5799911</v>
      </c>
      <c r="T1076" s="31" t="n">
        <v>1.322511</v>
      </c>
    </row>
    <row r="1077" customFormat="false" ht="14.65" hidden="false" customHeight="false" outlineLevel="0" collapsed="false">
      <c r="A1077" s="10" t="n">
        <v>69</v>
      </c>
      <c r="B1077" s="14" t="n">
        <v>880.286074933874</v>
      </c>
      <c r="C1077" s="15" t="n">
        <v>882.286094583376</v>
      </c>
      <c r="D1077" s="19" t="n">
        <v>848.811941758123</v>
      </c>
      <c r="E1077" s="7" t="n">
        <v>849.550700455345</v>
      </c>
      <c r="F1077" s="26" t="n">
        <f aca="false">B1077-D1077</f>
        <v>31.474133175751</v>
      </c>
      <c r="G1077" s="27" t="n">
        <f aca="false">C1077-D1077</f>
        <v>33.474152825253</v>
      </c>
      <c r="H1077" s="26" t="n">
        <v>0</v>
      </c>
      <c r="I1077" s="27" t="n">
        <f aca="false">E1077-D1077</f>
        <v>0.738758697222011</v>
      </c>
      <c r="J1077" s="28" t="n">
        <v>0.4509065</v>
      </c>
      <c r="K1077" s="29" t="n">
        <v>0.4509039</v>
      </c>
      <c r="L1077" s="30" t="n">
        <v>3.057106E-007</v>
      </c>
      <c r="M1077" s="28" t="n">
        <v>1.061178</v>
      </c>
      <c r="N1077" s="28" t="n">
        <v>0.02488241</v>
      </c>
      <c r="O1077" s="28" t="n">
        <v>0.6569457</v>
      </c>
      <c r="P1077" s="28" t="n">
        <v>-0.02178033</v>
      </c>
      <c r="Q1077" s="28" t="n">
        <v>1.079798</v>
      </c>
      <c r="R1077" s="31" t="n">
        <v>0.3003342</v>
      </c>
      <c r="S1077" s="31" t="n">
        <v>0.5592489</v>
      </c>
      <c r="T1077" s="31" t="n">
        <v>1.079798</v>
      </c>
    </row>
    <row r="1078" customFormat="false" ht="14.65" hidden="false" customHeight="false" outlineLevel="0" collapsed="false">
      <c r="A1078" s="10" t="n">
        <v>70</v>
      </c>
      <c r="B1078" s="14" t="n">
        <v>884.108849782798</v>
      </c>
      <c r="C1078" s="15" t="n">
        <v>886.108912277145</v>
      </c>
      <c r="D1078" s="19" t="n">
        <v>854.848894062353</v>
      </c>
      <c r="E1078" s="7" t="n">
        <v>857.045190212762</v>
      </c>
      <c r="F1078" s="26" t="n">
        <f aca="false">B1078-D1078</f>
        <v>29.259955720445</v>
      </c>
      <c r="G1078" s="27" t="n">
        <f aca="false">C1078-D1078</f>
        <v>31.260018214792</v>
      </c>
      <c r="H1078" s="26" t="n">
        <v>0</v>
      </c>
      <c r="I1078" s="27" t="n">
        <f aca="false">E1078-D1078</f>
        <v>2.19629615040901</v>
      </c>
      <c r="J1078" s="28" t="n">
        <v>0.4487458</v>
      </c>
      <c r="K1078" s="29" t="n">
        <v>0.4489065</v>
      </c>
      <c r="L1078" s="30" t="n">
        <v>6.466797E-008</v>
      </c>
      <c r="M1078" s="28" t="n">
        <v>0.9994206</v>
      </c>
      <c r="N1078" s="28" t="n">
        <v>0.002512915</v>
      </c>
      <c r="O1078" s="28" t="n">
        <v>0.6317588</v>
      </c>
      <c r="P1078" s="28" t="n">
        <v>0.0001997379</v>
      </c>
      <c r="Q1078" s="28" t="n">
        <v>0.9988935</v>
      </c>
      <c r="R1078" s="31" t="n">
        <v>0.3040471</v>
      </c>
      <c r="S1078" s="31" t="n">
        <v>0.5531968</v>
      </c>
      <c r="T1078" s="31" t="n">
        <v>1.079798</v>
      </c>
    </row>
    <row r="1079" customFormat="false" ht="14.65" hidden="false" customHeight="false" outlineLevel="0" collapsed="false">
      <c r="A1079" s="10" t="n">
        <v>71</v>
      </c>
      <c r="B1079" s="14" t="n">
        <v>871.405398051547</v>
      </c>
      <c r="C1079" s="15" t="n">
        <v>873.405419207841</v>
      </c>
      <c r="D1079" s="14" t="n">
        <v>848.418428388665</v>
      </c>
      <c r="E1079" s="9" t="n">
        <v>844.643424979574</v>
      </c>
      <c r="F1079" s="26" t="n">
        <f aca="false">B1079-E1079</f>
        <v>26.761973071973</v>
      </c>
      <c r="G1079" s="27" t="n">
        <f aca="false">C1079-D1079</f>
        <v>24.986990819176</v>
      </c>
      <c r="H1079" s="26" t="n">
        <f aca="false">D1079-E1079</f>
        <v>3.77500340909103</v>
      </c>
      <c r="I1079" s="27" t="n">
        <v>0</v>
      </c>
      <c r="J1079" s="28" t="n">
        <v>0.4559659</v>
      </c>
      <c r="K1079" s="29" t="n">
        <v>0.4560053</v>
      </c>
      <c r="L1079" s="30" t="n">
        <v>2.67E-007</v>
      </c>
      <c r="M1079" s="28" t="n">
        <v>19.32281</v>
      </c>
      <c r="N1079" s="28" t="n">
        <v>0.01464966</v>
      </c>
      <c r="O1079" s="28" t="n">
        <v>0.6574336</v>
      </c>
      <c r="P1079" s="28" t="n">
        <v>-3.354552</v>
      </c>
      <c r="Q1079" s="28" t="n">
        <v>0.1898508</v>
      </c>
      <c r="R1079" s="31" t="n">
        <v>0.3249362</v>
      </c>
      <c r="S1079" s="31" t="n">
        <v>0.5519837</v>
      </c>
      <c r="T1079" s="31" t="n">
        <v>1.079798</v>
      </c>
    </row>
    <row r="1080" customFormat="false" ht="14.65" hidden="false" customHeight="false" outlineLevel="0" collapsed="false">
      <c r="A1080" s="10" t="n">
        <v>72</v>
      </c>
      <c r="B1080" s="14" t="n">
        <v>879.590961362282</v>
      </c>
      <c r="C1080" s="15" t="n">
        <v>881.590964439164</v>
      </c>
      <c r="D1080" s="19" t="n">
        <v>848.009746741006</v>
      </c>
      <c r="E1080" s="7" t="n">
        <v>850.676607977952</v>
      </c>
      <c r="F1080" s="26" t="n">
        <f aca="false">B1080-D1080</f>
        <v>31.581214621276</v>
      </c>
      <c r="G1080" s="27" t="n">
        <f aca="false">C1080-D1080</f>
        <v>33.5812176981581</v>
      </c>
      <c r="H1080" s="26" t="n">
        <v>0</v>
      </c>
      <c r="I1080" s="27" t="n">
        <f aca="false">E1080-D1080</f>
        <v>2.66686123694603</v>
      </c>
      <c r="J1080" s="28" t="n">
        <v>0.4513005</v>
      </c>
      <c r="K1080" s="29" t="n">
        <v>0.4513046</v>
      </c>
      <c r="L1080" s="30" t="n">
        <v>4.327305E-008</v>
      </c>
      <c r="M1080" s="28" t="n">
        <v>0.712195</v>
      </c>
      <c r="N1080" s="28" t="n">
        <v>0.001764271</v>
      </c>
      <c r="O1080" s="28" t="n">
        <v>0.6253841</v>
      </c>
      <c r="P1080" s="28" t="n">
        <v>0.09644041</v>
      </c>
      <c r="Q1080" s="28" t="n">
        <v>1.079798</v>
      </c>
      <c r="R1080" s="31" t="n">
        <v>0.3201202</v>
      </c>
      <c r="S1080" s="31" t="n">
        <v>0.5801958</v>
      </c>
      <c r="T1080" s="31" t="n">
        <v>1.322511</v>
      </c>
    </row>
    <row r="1081" customFormat="false" ht="14.65" hidden="false" customHeight="false" outlineLevel="0" collapsed="false">
      <c r="A1081" s="10" t="n">
        <v>73</v>
      </c>
      <c r="B1081" s="14" t="n">
        <v>893.720224919061</v>
      </c>
      <c r="C1081" s="15" t="n">
        <v>895.72023981918</v>
      </c>
      <c r="D1081" s="19" t="n">
        <v>856.950811231421</v>
      </c>
      <c r="E1081" s="7" t="n">
        <v>860.950530560991</v>
      </c>
      <c r="F1081" s="26" t="n">
        <f aca="false">B1081-D1081</f>
        <v>36.7694136876401</v>
      </c>
      <c r="G1081" s="27" t="n">
        <f aca="false">C1081-D1081</f>
        <v>38.7694285877591</v>
      </c>
      <c r="H1081" s="26" t="n">
        <v>0</v>
      </c>
      <c r="I1081" s="27" t="n">
        <f aca="false">E1081-D1081</f>
        <v>3.99971932956998</v>
      </c>
      <c r="J1081" s="28" t="n">
        <v>0.4433588</v>
      </c>
      <c r="K1081" s="29" t="n">
        <v>0.4433201</v>
      </c>
      <c r="L1081" s="30" t="n">
        <v>1.897318E-007</v>
      </c>
      <c r="M1081" s="28" t="n">
        <v>0.0005385764</v>
      </c>
      <c r="N1081" s="28" t="n">
        <v>2.464466E-007</v>
      </c>
      <c r="O1081" s="28" t="n">
        <v>0.592586</v>
      </c>
      <c r="P1081" s="28" t="n">
        <v>0.3148615</v>
      </c>
      <c r="Q1081" s="28" t="n">
        <v>1.484319</v>
      </c>
      <c r="R1081" s="31" t="n">
        <v>0.3150124</v>
      </c>
      <c r="S1081" s="31" t="n">
        <v>0.5925403</v>
      </c>
      <c r="T1081" s="31" t="n">
        <v>1.484319</v>
      </c>
    </row>
    <row r="1082" customFormat="false" ht="14.65" hidden="false" customHeight="false" outlineLevel="0" collapsed="false">
      <c r="A1082" s="10" t="n">
        <v>74</v>
      </c>
      <c r="B1082" s="14" t="n">
        <v>887.908332229138</v>
      </c>
      <c r="C1082" s="15" t="n">
        <v>889.908359566832</v>
      </c>
      <c r="D1082" s="19" t="n">
        <v>854.625803528016</v>
      </c>
      <c r="E1082" s="7" t="n">
        <v>859.255247280332</v>
      </c>
      <c r="F1082" s="26" t="n">
        <f aca="false">B1082-D1082</f>
        <v>33.2825287011219</v>
      </c>
      <c r="G1082" s="27" t="n">
        <f aca="false">C1082-D1082</f>
        <v>35.282556038816</v>
      </c>
      <c r="H1082" s="26" t="n">
        <v>0</v>
      </c>
      <c r="I1082" s="27" t="n">
        <f aca="false">E1082-D1082</f>
        <v>4.62944375231598</v>
      </c>
      <c r="J1082" s="28" t="n">
        <v>0.4466085</v>
      </c>
      <c r="K1082" s="29" t="n">
        <v>0.4466932</v>
      </c>
      <c r="L1082" s="30" t="n">
        <v>1.41053E-007</v>
      </c>
      <c r="M1082" s="28" t="n">
        <v>2.265118E-008</v>
      </c>
      <c r="N1082" s="28" t="n">
        <v>0.03072233</v>
      </c>
      <c r="O1082" s="28" t="n">
        <v>0.5563599</v>
      </c>
      <c r="P1082" s="28" t="n">
        <v>0.3093859</v>
      </c>
      <c r="Q1082" s="28" t="n">
        <v>1.322511</v>
      </c>
      <c r="R1082" s="31" t="n">
        <v>0.3127539</v>
      </c>
      <c r="S1082" s="31" t="n">
        <v>0.5761216</v>
      </c>
      <c r="T1082" s="31" t="n">
        <v>1.322511</v>
      </c>
    </row>
    <row r="1083" customFormat="false" ht="14.65" hidden="false" customHeight="false" outlineLevel="0" collapsed="false">
      <c r="A1083" s="10" t="n">
        <v>75</v>
      </c>
      <c r="B1083" s="14" t="n">
        <v>885.971452993976</v>
      </c>
      <c r="C1083" s="15" t="n">
        <v>887.971478853282</v>
      </c>
      <c r="D1083" s="14" t="n">
        <v>860.114551363191</v>
      </c>
      <c r="E1083" s="9" t="n">
        <v>858.915290129879</v>
      </c>
      <c r="F1083" s="26" t="n">
        <f aca="false">B1083-E1083</f>
        <v>27.0561628640969</v>
      </c>
      <c r="G1083" s="27" t="n">
        <f aca="false">C1083-D1083</f>
        <v>27.8569274900909</v>
      </c>
      <c r="H1083" s="26" t="n">
        <f aca="false">D1083-E1083</f>
        <v>1.19926123331197</v>
      </c>
      <c r="I1083" s="27" t="n">
        <v>0</v>
      </c>
      <c r="J1083" s="28" t="n">
        <v>0.4476968</v>
      </c>
      <c r="K1083" s="29" t="n">
        <v>0.4477807</v>
      </c>
      <c r="L1083" s="30" t="n">
        <v>1.286107E-007</v>
      </c>
      <c r="M1083" s="28" t="n">
        <v>19.46629</v>
      </c>
      <c r="N1083" s="28" t="n">
        <v>0.01668331</v>
      </c>
      <c r="O1083" s="28" t="n">
        <v>0.6628155</v>
      </c>
      <c r="P1083" s="28" t="n">
        <v>-3.729748</v>
      </c>
      <c r="Q1083" s="28" t="n">
        <v>0.1898508</v>
      </c>
      <c r="R1083" s="31" t="n">
        <v>0.3370143</v>
      </c>
      <c r="S1083" s="31" t="n">
        <v>0.5745696</v>
      </c>
      <c r="T1083" s="31" t="n">
        <v>1.484319</v>
      </c>
    </row>
    <row r="1084" customFormat="false" ht="14.65" hidden="false" customHeight="false" outlineLevel="0" collapsed="false">
      <c r="A1084" s="10" t="n">
        <v>76</v>
      </c>
      <c r="B1084" s="14" t="n">
        <v>879.360528578301</v>
      </c>
      <c r="C1084" s="15" t="n">
        <v>881.360555583382</v>
      </c>
      <c r="D1084" s="19" t="n">
        <v>836.579254573707</v>
      </c>
      <c r="E1084" s="7" t="n">
        <v>840.50023934069</v>
      </c>
      <c r="F1084" s="26" t="n">
        <f aca="false">B1084-D1084</f>
        <v>42.781274004594</v>
      </c>
      <c r="G1084" s="27" t="n">
        <f aca="false">C1084-D1084</f>
        <v>44.7813010096751</v>
      </c>
      <c r="H1084" s="26" t="n">
        <v>0</v>
      </c>
      <c r="I1084" s="27" t="n">
        <f aca="false">E1084-D1084</f>
        <v>3.920984766983</v>
      </c>
      <c r="J1084" s="28" t="n">
        <v>0.4514311</v>
      </c>
      <c r="K1084" s="29" t="n">
        <v>0.4513586</v>
      </c>
      <c r="L1084" s="30" t="n">
        <v>3.01E-007</v>
      </c>
      <c r="M1084" s="28" t="n">
        <v>0.02069861</v>
      </c>
      <c r="N1084" s="28" t="n">
        <v>1.530748E-006</v>
      </c>
      <c r="O1084" s="28" t="n">
        <v>0.5774219</v>
      </c>
      <c r="P1084" s="28" t="n">
        <v>0.2740764</v>
      </c>
      <c r="Q1084" s="28" t="n">
        <v>1.079798</v>
      </c>
      <c r="R1084" s="31" t="n">
        <v>0.2791755</v>
      </c>
      <c r="S1084" s="31" t="n">
        <v>0.5773504</v>
      </c>
      <c r="T1084" s="31" t="n">
        <v>1.079798</v>
      </c>
    </row>
    <row r="1085" customFormat="false" ht="14.65" hidden="false" customHeight="false" outlineLevel="0" collapsed="false">
      <c r="A1085" s="10" t="n">
        <v>77</v>
      </c>
      <c r="B1085" s="14" t="n">
        <v>877.088227509995</v>
      </c>
      <c r="C1085" s="15" t="n">
        <v>879.088241701091</v>
      </c>
      <c r="D1085" s="19" t="n">
        <v>845.619612807797</v>
      </c>
      <c r="E1085" s="7" t="n">
        <v>849.536936814703</v>
      </c>
      <c r="F1085" s="26" t="n">
        <f aca="false">B1085-D1085</f>
        <v>31.468614702198</v>
      </c>
      <c r="G1085" s="27" t="n">
        <f aca="false">C1085-D1085</f>
        <v>33.468628893294</v>
      </c>
      <c r="H1085" s="26" t="n">
        <v>0</v>
      </c>
      <c r="I1085" s="27" t="n">
        <f aca="false">E1085-D1085</f>
        <v>3.91732400690603</v>
      </c>
      <c r="J1085" s="28" t="n">
        <v>0.4527219</v>
      </c>
      <c r="K1085" s="29" t="n">
        <v>0.4526866</v>
      </c>
      <c r="L1085" s="30" t="n">
        <v>2.082351E-007</v>
      </c>
      <c r="M1085" s="28" t="n">
        <v>0.05412837</v>
      </c>
      <c r="N1085" s="28" t="n">
        <v>6.653769E-008</v>
      </c>
      <c r="O1085" s="28" t="n">
        <v>0.5637318</v>
      </c>
      <c r="P1085" s="28" t="n">
        <v>0.286798</v>
      </c>
      <c r="Q1085" s="28" t="n">
        <v>1.079798</v>
      </c>
      <c r="R1085" s="31" t="n">
        <v>0.3212865</v>
      </c>
      <c r="S1085" s="31" t="n">
        <v>0.5818591</v>
      </c>
      <c r="T1085" s="31" t="n">
        <v>1.322511</v>
      </c>
    </row>
    <row r="1086" customFormat="false" ht="14.65" hidden="false" customHeight="false" outlineLevel="0" collapsed="false">
      <c r="A1086" s="10" t="n">
        <v>78</v>
      </c>
      <c r="B1086" s="14" t="n">
        <v>883.829497133756</v>
      </c>
      <c r="C1086" s="15" t="n">
        <v>885.829585605131</v>
      </c>
      <c r="D1086" s="19" t="n">
        <v>858.634782484222</v>
      </c>
      <c r="E1086" s="7" t="n">
        <v>862.635722872113</v>
      </c>
      <c r="F1086" s="26" t="n">
        <f aca="false">B1086-D1086</f>
        <v>25.194714649534</v>
      </c>
      <c r="G1086" s="27" t="n">
        <f aca="false">C1086-D1086</f>
        <v>27.194803120909</v>
      </c>
      <c r="H1086" s="26" t="n">
        <v>0</v>
      </c>
      <c r="I1086" s="27" t="n">
        <f aca="false">E1086-D1086</f>
        <v>4.00094038789098</v>
      </c>
      <c r="J1086" s="28" t="n">
        <v>0.4489033</v>
      </c>
      <c r="K1086" s="29" t="n">
        <v>0.4490447</v>
      </c>
      <c r="L1086" s="30" t="n">
        <v>6.996272E-007</v>
      </c>
      <c r="M1086" s="28" t="n">
        <v>0.0002174425</v>
      </c>
      <c r="N1086" s="28" t="n">
        <v>8.257624E-006</v>
      </c>
      <c r="O1086" s="28" t="n">
        <v>0.6113832</v>
      </c>
      <c r="P1086" s="28" t="n">
        <v>0.360299</v>
      </c>
      <c r="Q1086" s="28" t="n">
        <v>1.969745</v>
      </c>
      <c r="R1086" s="31" t="n">
        <v>0.3604977</v>
      </c>
      <c r="S1086" s="31" t="n">
        <v>0.6111914</v>
      </c>
      <c r="T1086" s="31" t="n">
        <v>1.969745</v>
      </c>
    </row>
    <row r="1087" customFormat="false" ht="14.65" hidden="false" customHeight="false" outlineLevel="0" collapsed="false">
      <c r="A1087" s="10" t="n">
        <v>79</v>
      </c>
      <c r="B1087" s="14" t="n">
        <v>895.019288033019</v>
      </c>
      <c r="C1087" s="15" t="n">
        <v>897.019383621956</v>
      </c>
      <c r="D1087" s="19" t="n">
        <v>856.761119956708</v>
      </c>
      <c r="E1087" s="7" t="n">
        <v>860.790142204013</v>
      </c>
      <c r="F1087" s="26" t="n">
        <f aca="false">B1087-D1087</f>
        <v>38.2581680763111</v>
      </c>
      <c r="G1087" s="27" t="n">
        <f aca="false">C1087-D1087</f>
        <v>40.258263665248</v>
      </c>
      <c r="H1087" s="26" t="n">
        <v>0</v>
      </c>
      <c r="I1087" s="27" t="n">
        <f aca="false">E1087-D1087</f>
        <v>4.02902224730508</v>
      </c>
      <c r="J1087" s="28" t="n">
        <v>0.4426356</v>
      </c>
      <c r="K1087" s="29" t="n">
        <v>0.4424718</v>
      </c>
      <c r="L1087" s="30" t="n">
        <v>6.745897E-007</v>
      </c>
      <c r="M1087" s="28" t="n">
        <v>0.02530417</v>
      </c>
      <c r="N1087" s="28" t="n">
        <v>2.356602E-007</v>
      </c>
      <c r="O1087" s="28" t="n">
        <v>0.5979687</v>
      </c>
      <c r="P1087" s="28" t="n">
        <v>0.3066479</v>
      </c>
      <c r="Q1087" s="28" t="n">
        <v>1.484319</v>
      </c>
      <c r="R1087" s="31" t="n">
        <v>0.3121869</v>
      </c>
      <c r="S1087" s="31" t="n">
        <v>0.5943064</v>
      </c>
      <c r="T1087" s="31" t="n">
        <v>1.484319</v>
      </c>
    </row>
    <row r="1088" customFormat="false" ht="14.65" hidden="false" customHeight="false" outlineLevel="0" collapsed="false">
      <c r="A1088" s="10" t="n">
        <v>80</v>
      </c>
      <c r="B1088" s="14" t="n">
        <v>879.418926160336</v>
      </c>
      <c r="C1088" s="15" t="n">
        <v>881.418938206687</v>
      </c>
      <c r="D1088" s="19" t="n">
        <v>854.613226006811</v>
      </c>
      <c r="E1088" s="7" t="n">
        <v>857.293414033401</v>
      </c>
      <c r="F1088" s="26" t="n">
        <f aca="false">B1088-D1088</f>
        <v>24.805700153525</v>
      </c>
      <c r="G1088" s="27" t="n">
        <f aca="false">C1088-D1088</f>
        <v>26.805712199876</v>
      </c>
      <c r="H1088" s="26" t="n">
        <v>0</v>
      </c>
      <c r="I1088" s="27" t="n">
        <f aca="false">E1088-D1088</f>
        <v>2.68018802658992</v>
      </c>
      <c r="J1088" s="28" t="n">
        <v>0.451398</v>
      </c>
      <c r="K1088" s="29" t="n">
        <v>0.4513184</v>
      </c>
      <c r="L1088" s="30" t="n">
        <v>5.592614E-008</v>
      </c>
      <c r="M1088" s="28" t="n">
        <v>5.926101</v>
      </c>
      <c r="N1088" s="28" t="n">
        <v>0.1049681</v>
      </c>
      <c r="O1088" s="28" t="n">
        <v>0.6434627</v>
      </c>
      <c r="P1088" s="28" t="n">
        <v>-1.690362</v>
      </c>
      <c r="Q1088" s="28" t="n">
        <v>0.3516594</v>
      </c>
      <c r="R1088" s="31" t="n">
        <v>0.3162857</v>
      </c>
      <c r="S1088" s="31" t="n">
        <v>0.5489342</v>
      </c>
      <c r="T1088" s="31" t="n">
        <v>1.079798</v>
      </c>
    </row>
    <row r="1089" customFormat="false" ht="14.65" hidden="false" customHeight="false" outlineLevel="0" collapsed="false">
      <c r="A1089" s="10" t="n">
        <v>81</v>
      </c>
      <c r="B1089" s="14" t="n">
        <v>883.100068173129</v>
      </c>
      <c r="C1089" s="15" t="n">
        <v>885.100092603593</v>
      </c>
      <c r="D1089" s="19" t="n">
        <v>852.754247948456</v>
      </c>
      <c r="E1089" s="7" t="n">
        <v>856.754803555174</v>
      </c>
      <c r="F1089" s="26" t="n">
        <f aca="false">B1089-D1089</f>
        <v>30.3458202246729</v>
      </c>
      <c r="G1089" s="27" t="n">
        <f aca="false">C1089-D1089</f>
        <v>32.3458446551369</v>
      </c>
      <c r="H1089" s="26" t="n">
        <v>0</v>
      </c>
      <c r="I1089" s="27" t="n">
        <f aca="false">E1089-D1089</f>
        <v>4.00055560671797</v>
      </c>
      <c r="J1089" s="28" t="n">
        <v>0.449315</v>
      </c>
      <c r="K1089" s="29" t="n">
        <v>0.4493075</v>
      </c>
      <c r="L1089" s="30" t="n">
        <v>3.889177E-007</v>
      </c>
      <c r="M1089" s="28" t="n">
        <v>0.0001758486</v>
      </c>
      <c r="N1089" s="28" t="n">
        <v>2.23E-007</v>
      </c>
      <c r="O1089" s="28" t="n">
        <v>0.6135808</v>
      </c>
      <c r="P1089" s="28" t="n">
        <v>0.346365</v>
      </c>
      <c r="Q1089" s="28" t="n">
        <v>1.807936</v>
      </c>
      <c r="R1089" s="31" t="n">
        <v>0.346463</v>
      </c>
      <c r="S1089" s="31" t="n">
        <v>0.613959</v>
      </c>
      <c r="T1089" s="31" t="n">
        <v>1.807936</v>
      </c>
    </row>
    <row r="1090" customFormat="false" ht="14.65" hidden="false" customHeight="false" outlineLevel="0" collapsed="false">
      <c r="A1090" s="10" t="n">
        <v>82</v>
      </c>
      <c r="B1090" s="14" t="n">
        <v>888.979107830485</v>
      </c>
      <c r="C1090" s="15" t="n">
        <v>890.979117261861</v>
      </c>
      <c r="D1090" s="19" t="n">
        <v>862.234740062359</v>
      </c>
      <c r="E1090" s="7" t="n">
        <v>863.731963262047</v>
      </c>
      <c r="F1090" s="26" t="n">
        <f aca="false">B1090-D1090</f>
        <v>26.7443677681259</v>
      </c>
      <c r="G1090" s="27" t="n">
        <f aca="false">C1090-D1090</f>
        <v>28.744377199502</v>
      </c>
      <c r="H1090" s="26" t="n">
        <v>0</v>
      </c>
      <c r="I1090" s="27" t="n">
        <f aca="false">E1090-D1090</f>
        <v>1.49722319968794</v>
      </c>
      <c r="J1090" s="28" t="n">
        <v>0.446008</v>
      </c>
      <c r="K1090" s="29" t="n">
        <v>0.4459794</v>
      </c>
      <c r="L1090" s="30" t="n">
        <v>1.403147E-007</v>
      </c>
      <c r="M1090" s="28" t="n">
        <v>9.779576</v>
      </c>
      <c r="N1090" s="28" t="n">
        <v>0.1800069</v>
      </c>
      <c r="O1090" s="28" t="n">
        <v>0.6586309</v>
      </c>
      <c r="P1090" s="28" t="n">
        <v>-3.006264</v>
      </c>
      <c r="Q1090" s="28" t="n">
        <v>0.2707551</v>
      </c>
      <c r="R1090" s="31" t="n">
        <v>0.3527988</v>
      </c>
      <c r="S1090" s="31" t="n">
        <v>0.6059479</v>
      </c>
      <c r="T1090" s="31" t="n">
        <v>1.88884</v>
      </c>
    </row>
    <row r="1091" customFormat="false" ht="14.65" hidden="false" customHeight="false" outlineLevel="0" collapsed="false">
      <c r="A1091" s="10" t="n">
        <v>83</v>
      </c>
      <c r="B1091" s="14" t="n">
        <v>889.046584820518</v>
      </c>
      <c r="C1091" s="15" t="n">
        <v>891.046603550864</v>
      </c>
      <c r="D1091" s="19" t="n">
        <v>857.306938639154</v>
      </c>
      <c r="E1091" s="7" t="n">
        <v>858.85354326326</v>
      </c>
      <c r="F1091" s="26" t="n">
        <f aca="false">B1091-D1091</f>
        <v>31.7396461813639</v>
      </c>
      <c r="G1091" s="27" t="n">
        <f aca="false">C1091-D1091</f>
        <v>33.73966491171</v>
      </c>
      <c r="H1091" s="26" t="n">
        <v>0</v>
      </c>
      <c r="I1091" s="27" t="n">
        <f aca="false">E1091-D1091</f>
        <v>1.54660462410595</v>
      </c>
      <c r="J1091" s="28" t="n">
        <v>0.4459702</v>
      </c>
      <c r="K1091" s="29" t="n">
        <v>0.4460494</v>
      </c>
      <c r="L1091" s="30" t="n">
        <v>4.248471E-008</v>
      </c>
      <c r="M1091" s="28" t="n">
        <v>0.9997117</v>
      </c>
      <c r="N1091" s="28" t="n">
        <v>0.0365546</v>
      </c>
      <c r="O1091" s="28" t="n">
        <v>0.6337585</v>
      </c>
      <c r="P1091" s="28" t="n">
        <v>0.0001003629</v>
      </c>
      <c r="Q1091" s="28" t="n">
        <v>1.079798</v>
      </c>
      <c r="R1091" s="31" t="n">
        <v>0.3143457</v>
      </c>
      <c r="S1091" s="31" t="n">
        <v>0.5717018</v>
      </c>
      <c r="T1091" s="31" t="n">
        <v>1.322511</v>
      </c>
    </row>
    <row r="1092" customFormat="false" ht="14.65" hidden="false" customHeight="false" outlineLevel="0" collapsed="false">
      <c r="A1092" s="10" t="n">
        <v>84</v>
      </c>
      <c r="B1092" s="14" t="n">
        <v>858.394288532147</v>
      </c>
      <c r="C1092" s="15" t="n">
        <v>860.394314997967</v>
      </c>
      <c r="D1092" s="19" t="n">
        <v>839.375653407015</v>
      </c>
      <c r="E1092" s="7" t="n">
        <v>843.337398580083</v>
      </c>
      <c r="F1092" s="26" t="n">
        <f aca="false">B1092-D1092</f>
        <v>19.0186351251321</v>
      </c>
      <c r="G1092" s="27" t="n">
        <f aca="false">C1092-D1092</f>
        <v>21.018661590952</v>
      </c>
      <c r="H1092" s="26" t="n">
        <v>0</v>
      </c>
      <c r="I1092" s="27" t="n">
        <f aca="false">E1092-D1092</f>
        <v>3.96174517306804</v>
      </c>
      <c r="J1092" s="28" t="n">
        <v>0.4634808</v>
      </c>
      <c r="K1092" s="29" t="n">
        <v>0.4635525</v>
      </c>
      <c r="L1092" s="30" t="n">
        <v>2.534785E-007</v>
      </c>
      <c r="M1092" s="28" t="n">
        <v>0.03296113</v>
      </c>
      <c r="N1092" s="28" t="n">
        <v>1.043751E-006</v>
      </c>
      <c r="O1092" s="28" t="n">
        <v>0.5488577</v>
      </c>
      <c r="P1092" s="28" t="n">
        <v>0.3287812</v>
      </c>
      <c r="Q1092" s="28" t="n">
        <v>1.079798</v>
      </c>
      <c r="R1092" s="31" t="n">
        <v>0.3412415</v>
      </c>
      <c r="S1092" s="31" t="n">
        <v>0.5531028</v>
      </c>
      <c r="T1092" s="31" t="n">
        <v>1.079798</v>
      </c>
    </row>
    <row r="1093" customFormat="false" ht="14.65" hidden="false" customHeight="false" outlineLevel="0" collapsed="false">
      <c r="A1093" s="10" t="n">
        <v>85</v>
      </c>
      <c r="B1093" s="14" t="n">
        <v>900.968183972141</v>
      </c>
      <c r="C1093" s="15" t="n">
        <v>902.968398370858</v>
      </c>
      <c r="D1093" s="19" t="n">
        <v>868.774391193118</v>
      </c>
      <c r="E1093" s="7" t="n">
        <v>872.592382210139</v>
      </c>
      <c r="F1093" s="26" t="n">
        <f aca="false">B1093-D1093</f>
        <v>32.1937927790229</v>
      </c>
      <c r="G1093" s="27" t="n">
        <f aca="false">C1093-D1093</f>
        <v>34.19400717774</v>
      </c>
      <c r="H1093" s="26" t="n">
        <v>0</v>
      </c>
      <c r="I1093" s="27" t="n">
        <f aca="false">E1093-D1093</f>
        <v>3.81799101702097</v>
      </c>
      <c r="J1093" s="28" t="n">
        <v>0.4393252</v>
      </c>
      <c r="K1093" s="29" t="n">
        <v>0.4390101</v>
      </c>
      <c r="L1093" s="30" t="n">
        <v>4.829014E-008</v>
      </c>
      <c r="M1093" s="28" t="n">
        <v>0.0771388</v>
      </c>
      <c r="N1093" s="28" t="n">
        <v>2.538914E-008</v>
      </c>
      <c r="O1093" s="28" t="n">
        <v>0.5510369</v>
      </c>
      <c r="P1093" s="28" t="n">
        <v>0.2694002</v>
      </c>
      <c r="Q1093" s="28" t="n">
        <v>1.079798</v>
      </c>
      <c r="R1093" s="31" t="n">
        <v>0.2900797</v>
      </c>
      <c r="S1093" s="31" t="n">
        <v>0.5450556</v>
      </c>
      <c r="T1093" s="31" t="n">
        <v>1.079798</v>
      </c>
    </row>
    <row r="1094" customFormat="false" ht="14.65" hidden="false" customHeight="false" outlineLevel="0" collapsed="false">
      <c r="A1094" s="10" t="n">
        <v>86</v>
      </c>
      <c r="B1094" s="14" t="n">
        <v>879.911921577023</v>
      </c>
      <c r="C1094" s="15" t="n">
        <v>881.911940680873</v>
      </c>
      <c r="D1094" s="19" t="n">
        <v>844.095858131551</v>
      </c>
      <c r="E1094" s="7" t="n">
        <v>847.959755695226</v>
      </c>
      <c r="F1094" s="26" t="n">
        <f aca="false">B1094-D1094</f>
        <v>35.816063445472</v>
      </c>
      <c r="G1094" s="27" t="n">
        <f aca="false">C1094-D1094</f>
        <v>37.816082549322</v>
      </c>
      <c r="H1094" s="26" t="n">
        <v>0</v>
      </c>
      <c r="I1094" s="27" t="n">
        <f aca="false">E1094-D1094</f>
        <v>3.86389756367498</v>
      </c>
      <c r="J1094" s="28" t="n">
        <v>0.4511185</v>
      </c>
      <c r="K1094" s="29" t="n">
        <v>0.4511447</v>
      </c>
      <c r="L1094" s="30" t="n">
        <v>2.494283E-007</v>
      </c>
      <c r="M1094" s="28" t="n">
        <v>0.04666398</v>
      </c>
      <c r="N1094" s="28" t="n">
        <v>6.806227E-008</v>
      </c>
      <c r="O1094" s="28" t="n">
        <v>0.5716314</v>
      </c>
      <c r="P1094" s="28" t="n">
        <v>0.2787385</v>
      </c>
      <c r="Q1094" s="28" t="n">
        <v>1.079798</v>
      </c>
      <c r="R1094" s="31" t="n">
        <v>0.2925445</v>
      </c>
      <c r="S1094" s="31" t="n">
        <v>0.5670822</v>
      </c>
      <c r="T1094" s="31" t="n">
        <v>1.079798</v>
      </c>
    </row>
    <row r="1095" customFormat="false" ht="14.65" hidden="false" customHeight="false" outlineLevel="0" collapsed="false">
      <c r="A1095" s="10" t="n">
        <v>87</v>
      </c>
      <c r="B1095" s="14" t="n">
        <v>874.923977367677</v>
      </c>
      <c r="C1095" s="15" t="n">
        <v>876.924025342987</v>
      </c>
      <c r="D1095" s="14" t="n">
        <v>848.5604655994</v>
      </c>
      <c r="E1095" s="9" t="n">
        <v>848.27235973546</v>
      </c>
      <c r="F1095" s="26" t="n">
        <f aca="false">B1095-E1095</f>
        <v>26.651617632217</v>
      </c>
      <c r="G1095" s="27" t="n">
        <f aca="false">C1095-D1095</f>
        <v>28.363559743587</v>
      </c>
      <c r="H1095" s="26" t="n">
        <f aca="false">D1095-E1095</f>
        <v>0.288105863940018</v>
      </c>
      <c r="I1095" s="27" t="n">
        <v>0</v>
      </c>
      <c r="J1095" s="28" t="n">
        <v>0.4539546</v>
      </c>
      <c r="K1095" s="29" t="n">
        <v>0.4539466</v>
      </c>
      <c r="L1095" s="30" t="n">
        <v>7.533162E-007</v>
      </c>
      <c r="M1095" s="28" t="n">
        <v>5.766492</v>
      </c>
      <c r="N1095" s="28" t="n">
        <v>5.254921E-009</v>
      </c>
      <c r="O1095" s="28" t="n">
        <v>0.6595181</v>
      </c>
      <c r="P1095" s="28" t="n">
        <v>-1.44572</v>
      </c>
      <c r="Q1095" s="28" t="n">
        <v>0.3516594</v>
      </c>
      <c r="R1095" s="31" t="n">
        <v>0.3152576</v>
      </c>
      <c r="S1095" s="31" t="n">
        <v>0.5557363</v>
      </c>
      <c r="T1095" s="31" t="n">
        <v>1.079798</v>
      </c>
    </row>
    <row r="1096" customFormat="false" ht="14.65" hidden="false" customHeight="false" outlineLevel="0" collapsed="false">
      <c r="A1096" s="10" t="n">
        <v>88</v>
      </c>
      <c r="B1096" s="14" t="n">
        <v>871.337523835485</v>
      </c>
      <c r="C1096" s="15" t="n">
        <v>873.337557041823</v>
      </c>
      <c r="D1096" s="19" t="n">
        <v>847.189631786283</v>
      </c>
      <c r="E1096" s="7" t="n">
        <v>850.9363187206</v>
      </c>
      <c r="F1096" s="26" t="n">
        <f aca="false">B1096-D1096</f>
        <v>24.1478920492019</v>
      </c>
      <c r="G1096" s="27" t="n">
        <f aca="false">C1096-D1096</f>
        <v>26.1479252555399</v>
      </c>
      <c r="H1096" s="26" t="n">
        <v>0</v>
      </c>
      <c r="I1096" s="27" t="n">
        <f aca="false">E1096-D1096</f>
        <v>3.74668693431693</v>
      </c>
      <c r="J1096" s="28" t="n">
        <v>0.4560048</v>
      </c>
      <c r="K1096" s="29" t="n">
        <v>0.4559504</v>
      </c>
      <c r="L1096" s="30" t="n">
        <v>5.30363E-007</v>
      </c>
      <c r="M1096" s="28" t="n">
        <v>0.04555023</v>
      </c>
      <c r="N1096" s="28" t="n">
        <v>2.416502E-008</v>
      </c>
      <c r="O1096" s="28" t="n">
        <v>0.5577651</v>
      </c>
      <c r="P1096" s="28" t="n">
        <v>0.307487</v>
      </c>
      <c r="Q1096" s="28" t="n">
        <v>1.079798</v>
      </c>
      <c r="R1096" s="31" t="n">
        <v>0.3208163</v>
      </c>
      <c r="S1096" s="31" t="n">
        <v>0.5530316</v>
      </c>
      <c r="T1096" s="31" t="n">
        <v>1.079798</v>
      </c>
    </row>
    <row r="1097" customFormat="false" ht="14.65" hidden="false" customHeight="false" outlineLevel="0" collapsed="false">
      <c r="A1097" s="10" t="n">
        <v>89</v>
      </c>
      <c r="B1097" s="14" t="n">
        <v>877.259555847768</v>
      </c>
      <c r="C1097" s="15" t="n">
        <v>879.259579395886</v>
      </c>
      <c r="D1097" s="19" t="n">
        <v>847.445302042682</v>
      </c>
      <c r="E1097" s="7" t="n">
        <v>850.184221134438</v>
      </c>
      <c r="F1097" s="26" t="n">
        <f aca="false">B1097-D1097</f>
        <v>29.814253805086</v>
      </c>
      <c r="G1097" s="27" t="n">
        <f aca="false">C1097-D1097</f>
        <v>31.814277353204</v>
      </c>
      <c r="H1097" s="26" t="n">
        <v>0</v>
      </c>
      <c r="I1097" s="27" t="n">
        <f aca="false">E1097-D1097</f>
        <v>2.73891909175597</v>
      </c>
      <c r="J1097" s="28" t="n">
        <v>0.4526244</v>
      </c>
      <c r="K1097" s="29" t="n">
        <v>0.4526866</v>
      </c>
      <c r="L1097" s="30" t="n">
        <v>2.082351E-007</v>
      </c>
      <c r="M1097" s="28" t="n">
        <v>0.9202645</v>
      </c>
      <c r="N1097" s="28" t="n">
        <v>0.0008443256</v>
      </c>
      <c r="O1097" s="28" t="n">
        <v>0.6455468</v>
      </c>
      <c r="P1097" s="28" t="n">
        <v>0.02848293</v>
      </c>
      <c r="Q1097" s="28" t="n">
        <v>1.079798</v>
      </c>
      <c r="R1097" s="31" t="n">
        <v>0.3387262</v>
      </c>
      <c r="S1097" s="31" t="n">
        <v>0.5978183</v>
      </c>
      <c r="T1097" s="31" t="n">
        <v>1.565223</v>
      </c>
    </row>
    <row r="1098" customFormat="false" ht="14.65" hidden="false" customHeight="false" outlineLevel="0" collapsed="false">
      <c r="A1098" s="10" t="n">
        <v>90</v>
      </c>
      <c r="B1098" s="14" t="n">
        <v>870.81466764341</v>
      </c>
      <c r="C1098" s="15" t="n">
        <v>872.814711400915</v>
      </c>
      <c r="D1098" s="14" t="n">
        <v>846.792566337343</v>
      </c>
      <c r="E1098" s="9" t="n">
        <v>843.491640776214</v>
      </c>
      <c r="F1098" s="26" t="n">
        <f aca="false">B1098-E1098</f>
        <v>27.323026867196</v>
      </c>
      <c r="G1098" s="27" t="n">
        <f aca="false">C1098-D1098</f>
        <v>26.022145063572</v>
      </c>
      <c r="H1098" s="26" t="n">
        <f aca="false">D1098-E1098</f>
        <v>3.30092556112902</v>
      </c>
      <c r="I1098" s="27" t="n">
        <v>0</v>
      </c>
      <c r="J1098" s="28" t="n">
        <v>0.4563045</v>
      </c>
      <c r="K1098" s="29" t="n">
        <v>0.4561786</v>
      </c>
      <c r="L1098" s="30" t="n">
        <v>3.28E-007</v>
      </c>
      <c r="M1098" s="28" t="n">
        <v>23.48474</v>
      </c>
      <c r="N1098" s="28" t="n">
        <v>0.0008178929</v>
      </c>
      <c r="O1098" s="28" t="n">
        <v>0.722771</v>
      </c>
      <c r="P1098" s="28" t="n">
        <v>-7.332913</v>
      </c>
      <c r="Q1098" s="28" t="n">
        <v>0.1089466</v>
      </c>
      <c r="R1098" s="31" t="n">
        <v>0.3219585</v>
      </c>
      <c r="S1098" s="31" t="n">
        <v>0.5536448</v>
      </c>
      <c r="T1098" s="31" t="n">
        <v>1.079798</v>
      </c>
    </row>
    <row r="1099" customFormat="false" ht="14.65" hidden="false" customHeight="false" outlineLevel="0" collapsed="false">
      <c r="A1099" s="10" t="n">
        <v>91</v>
      </c>
      <c r="B1099" s="14" t="n">
        <v>888.365850290769</v>
      </c>
      <c r="C1099" s="15" t="n">
        <v>890.365870693888</v>
      </c>
      <c r="D1099" s="14" t="n">
        <v>859.362166763455</v>
      </c>
      <c r="E1099" s="9" t="n">
        <v>851.697955516574</v>
      </c>
      <c r="F1099" s="26" t="n">
        <f aca="false">B1099-E1099</f>
        <v>36.667894774195</v>
      </c>
      <c r="G1099" s="27" t="n">
        <f aca="false">C1099-D1099</f>
        <v>31.0037039304331</v>
      </c>
      <c r="H1099" s="26" t="n">
        <f aca="false">D1099-E1099</f>
        <v>7.664211246881</v>
      </c>
      <c r="I1099" s="27" t="n">
        <v>0</v>
      </c>
      <c r="J1099" s="28" t="n">
        <v>0.4463518</v>
      </c>
      <c r="K1099" s="29" t="n">
        <v>0.4464072</v>
      </c>
      <c r="L1099" s="30" t="n">
        <v>1.801924E-007</v>
      </c>
      <c r="M1099" s="28" t="n">
        <v>65.5057</v>
      </c>
      <c r="N1099" s="28" t="n">
        <v>0.07392587</v>
      </c>
      <c r="O1099" s="28" t="n">
        <v>0.7045151</v>
      </c>
      <c r="P1099" s="28" t="n">
        <v>-8.905466</v>
      </c>
      <c r="Q1099" s="28" t="n">
        <v>0.1089466</v>
      </c>
      <c r="R1099" s="31" t="n">
        <v>0.3304782</v>
      </c>
      <c r="S1099" s="31" t="n">
        <v>0.5803875</v>
      </c>
      <c r="T1099" s="31" t="n">
        <v>1.484319</v>
      </c>
    </row>
    <row r="1100" customFormat="false" ht="14.65" hidden="false" customHeight="false" outlineLevel="0" collapsed="false">
      <c r="A1100" s="10" t="n">
        <v>92</v>
      </c>
      <c r="B1100" s="14" t="n">
        <v>875.986861114042</v>
      </c>
      <c r="C1100" s="15" t="n">
        <v>877.986863242945</v>
      </c>
      <c r="D1100" s="19" t="n">
        <v>849.366431034393</v>
      </c>
      <c r="E1100" s="7" t="n">
        <v>852.97057204979</v>
      </c>
      <c r="F1100" s="26" t="n">
        <f aca="false">B1100-D1100</f>
        <v>26.6204300796489</v>
      </c>
      <c r="G1100" s="27" t="n">
        <f aca="false">C1100-D1100</f>
        <v>28.620432208552</v>
      </c>
      <c r="H1100" s="26" t="n">
        <v>0</v>
      </c>
      <c r="I1100" s="27" t="n">
        <f aca="false">E1100-D1100</f>
        <v>3.60414101539698</v>
      </c>
      <c r="J1100" s="28" t="n">
        <v>0.4533488</v>
      </c>
      <c r="K1100" s="29" t="n">
        <v>0.4533683</v>
      </c>
      <c r="L1100" s="30" t="n">
        <v>7.317687E-009</v>
      </c>
      <c r="M1100" s="28" t="n">
        <v>0.1089718</v>
      </c>
      <c r="N1100" s="28" t="n">
        <v>1.348779E-007</v>
      </c>
      <c r="O1100" s="28" t="n">
        <v>0.5303514</v>
      </c>
      <c r="P1100" s="28" t="n">
        <v>0.2406974</v>
      </c>
      <c r="Q1100" s="28" t="n">
        <v>0.6752764</v>
      </c>
      <c r="R1100" s="31" t="n">
        <v>0.2696353</v>
      </c>
      <c r="S1100" s="31" t="n">
        <v>0.525841</v>
      </c>
      <c r="T1100" s="31" t="n">
        <v>0.6752764</v>
      </c>
    </row>
    <row r="1101" customFormat="false" ht="14.65" hidden="false" customHeight="false" outlineLevel="0" collapsed="false">
      <c r="A1101" s="10" t="n">
        <v>93</v>
      </c>
      <c r="B1101" s="14" t="n">
        <v>873.139799577741</v>
      </c>
      <c r="C1101" s="15" t="n">
        <v>875.139808520086</v>
      </c>
      <c r="D1101" s="19" t="n">
        <v>840.272161030205</v>
      </c>
      <c r="E1101" s="7" t="n">
        <v>844.147734638871</v>
      </c>
      <c r="F1101" s="26" t="n">
        <f aca="false">B1101-D1101</f>
        <v>32.867638547536</v>
      </c>
      <c r="G1101" s="27" t="n">
        <f aca="false">C1101-D1101</f>
        <v>34.8676474898811</v>
      </c>
      <c r="H1101" s="26" t="n">
        <v>0</v>
      </c>
      <c r="I1101" s="27" t="n">
        <f aca="false">E1101-D1101</f>
        <v>3.87557360866606</v>
      </c>
      <c r="J1101" s="28" t="n">
        <v>0.4549734</v>
      </c>
      <c r="K1101" s="29" t="n">
        <v>0.4549014</v>
      </c>
      <c r="L1101" s="30" t="n">
        <v>3.934682E-008</v>
      </c>
      <c r="M1101" s="28" t="n">
        <v>0.07503216</v>
      </c>
      <c r="N1101" s="28" t="n">
        <v>8.650782E-007</v>
      </c>
      <c r="O1101" s="28" t="n">
        <v>0.5740268</v>
      </c>
      <c r="P1101" s="28" t="n">
        <v>0.2814579</v>
      </c>
      <c r="Q1101" s="28" t="n">
        <v>1.079798</v>
      </c>
      <c r="R1101" s="31" t="n">
        <v>0.3016881</v>
      </c>
      <c r="S1101" s="31" t="n">
        <v>0.5680241</v>
      </c>
      <c r="T1101" s="31" t="n">
        <v>1.079798</v>
      </c>
    </row>
    <row r="1102" customFormat="false" ht="14.65" hidden="false" customHeight="false" outlineLevel="0" collapsed="false">
      <c r="A1102" s="10" t="n">
        <v>94</v>
      </c>
      <c r="B1102" s="14" t="n">
        <v>879.244195243156</v>
      </c>
      <c r="C1102" s="15" t="n">
        <v>881.244220408746</v>
      </c>
      <c r="D1102" s="19" t="n">
        <v>850.861226563421</v>
      </c>
      <c r="E1102" s="7" t="n">
        <v>854.925965281071</v>
      </c>
      <c r="F1102" s="26" t="n">
        <f aca="false">B1102-D1102</f>
        <v>28.382968679735</v>
      </c>
      <c r="G1102" s="27" t="n">
        <f aca="false">C1102-D1102</f>
        <v>30.3829938453249</v>
      </c>
      <c r="H1102" s="26" t="n">
        <v>0</v>
      </c>
      <c r="I1102" s="27" t="n">
        <f aca="false">E1102-D1102</f>
        <v>4.0647387176499</v>
      </c>
      <c r="J1102" s="28" t="n">
        <v>0.4514971</v>
      </c>
      <c r="K1102" s="29" t="n">
        <v>0.4514745</v>
      </c>
      <c r="L1102" s="30" t="n">
        <v>3.952238E-007</v>
      </c>
      <c r="M1102" s="28" t="n">
        <v>0.01324203</v>
      </c>
      <c r="N1102" s="28" t="n">
        <v>3.055657E-007</v>
      </c>
      <c r="O1102" s="28" t="n">
        <v>0.6125218</v>
      </c>
      <c r="P1102" s="28" t="n">
        <v>0.3500574</v>
      </c>
      <c r="Q1102" s="28" t="n">
        <v>1.807936</v>
      </c>
      <c r="R1102" s="31" t="n">
        <v>0.3520192</v>
      </c>
      <c r="S1102" s="31" t="n">
        <v>0.6130083</v>
      </c>
      <c r="T1102" s="31" t="n">
        <v>1.807936</v>
      </c>
    </row>
    <row r="1103" customFormat="false" ht="14.65" hidden="false" customHeight="false" outlineLevel="0" collapsed="false">
      <c r="A1103" s="10" t="n">
        <v>95</v>
      </c>
      <c r="B1103" s="14" t="n">
        <v>885.042127341303</v>
      </c>
      <c r="C1103" s="15" t="n">
        <v>887.04215433248</v>
      </c>
      <c r="D1103" s="19" t="n">
        <v>851.066545453966</v>
      </c>
      <c r="E1103" s="7" t="n">
        <v>852.892448583177</v>
      </c>
      <c r="F1103" s="26" t="n">
        <f aca="false">B1103-D1103</f>
        <v>33.9755818873369</v>
      </c>
      <c r="G1103" s="27" t="n">
        <f aca="false">C1103-D1103</f>
        <v>35.975608878514</v>
      </c>
      <c r="H1103" s="26" t="n">
        <v>0</v>
      </c>
      <c r="I1103" s="27" t="n">
        <f aca="false">E1103-D1103</f>
        <v>1.82590312921104</v>
      </c>
      <c r="J1103" s="28" t="n">
        <v>0.4482199</v>
      </c>
      <c r="K1103" s="29" t="n">
        <v>0.4482028</v>
      </c>
      <c r="L1103" s="30" t="n">
        <v>4.149113E-007</v>
      </c>
      <c r="M1103" s="28" t="n">
        <v>1.171051</v>
      </c>
      <c r="N1103" s="28" t="n">
        <v>1.974738E-005</v>
      </c>
      <c r="O1103" s="28" t="n">
        <v>0.67088</v>
      </c>
      <c r="P1103" s="28" t="n">
        <v>-0.06114064</v>
      </c>
      <c r="Q1103" s="28" t="n">
        <v>1.079798</v>
      </c>
      <c r="R1103" s="31" t="n">
        <v>0.3122415</v>
      </c>
      <c r="S1103" s="31" t="n">
        <v>0.5791165</v>
      </c>
      <c r="T1103" s="31" t="n">
        <v>1.322511</v>
      </c>
    </row>
    <row r="1104" customFormat="false" ht="14.65" hidden="false" customHeight="false" outlineLevel="0" collapsed="false">
      <c r="A1104" s="10" t="n">
        <v>96</v>
      </c>
      <c r="B1104" s="14" t="n">
        <v>871.848857751546</v>
      </c>
      <c r="C1104" s="15" t="n">
        <v>873.84892894758</v>
      </c>
      <c r="D1104" s="19" t="n">
        <v>851.082358125569</v>
      </c>
      <c r="E1104" s="7" t="n">
        <v>853.908284437135</v>
      </c>
      <c r="F1104" s="26" t="n">
        <f aca="false">B1104-D1104</f>
        <v>20.766499625977</v>
      </c>
      <c r="G1104" s="27" t="n">
        <f aca="false">C1104-D1104</f>
        <v>22.766570822011</v>
      </c>
      <c r="H1104" s="26" t="n">
        <v>0</v>
      </c>
      <c r="I1104" s="27" t="n">
        <f aca="false">E1104-D1104</f>
        <v>2.82592631156592</v>
      </c>
      <c r="J1104" s="28" t="n">
        <v>0.455712</v>
      </c>
      <c r="K1104" s="29" t="n">
        <v>0.4558892</v>
      </c>
      <c r="L1104" s="30" t="n">
        <v>4.348501E-008</v>
      </c>
      <c r="M1104" s="28" t="n">
        <v>0.8308968</v>
      </c>
      <c r="N1104" s="28" t="n">
        <v>0.01156116</v>
      </c>
      <c r="O1104" s="28" t="n">
        <v>0.6223968</v>
      </c>
      <c r="P1104" s="28" t="n">
        <v>0.06452689</v>
      </c>
      <c r="Q1104" s="28" t="n">
        <v>1.079798</v>
      </c>
      <c r="R1104" s="31" t="n">
        <v>0.3575589</v>
      </c>
      <c r="S1104" s="31" t="n">
        <v>0.5776859</v>
      </c>
      <c r="T1104" s="31" t="n">
        <v>1.565223</v>
      </c>
    </row>
    <row r="1105" customFormat="false" ht="14.65" hidden="false" customHeight="false" outlineLevel="0" collapsed="false">
      <c r="A1105" s="10" t="n">
        <v>97</v>
      </c>
      <c r="B1105" s="14" t="n">
        <v>883.096243825738</v>
      </c>
      <c r="C1105" s="15" t="n">
        <v>885.09626829875</v>
      </c>
      <c r="D1105" s="19" t="n">
        <v>855.937296698945</v>
      </c>
      <c r="E1105" s="7" t="n">
        <v>856.826427095857</v>
      </c>
      <c r="F1105" s="26" t="n">
        <f aca="false">B1105-D1105</f>
        <v>27.158947126793</v>
      </c>
      <c r="G1105" s="27" t="n">
        <f aca="false">C1105-D1105</f>
        <v>29.158971599805</v>
      </c>
      <c r="H1105" s="26" t="n">
        <v>0</v>
      </c>
      <c r="I1105" s="27" t="n">
        <f aca="false">E1105-D1105</f>
        <v>0.889130396911924</v>
      </c>
      <c r="J1105" s="28" t="n">
        <v>0.4493171</v>
      </c>
      <c r="K1105" s="29" t="n">
        <v>0.4493075</v>
      </c>
      <c r="L1105" s="30" t="n">
        <v>3.889177E-007</v>
      </c>
      <c r="M1105" s="28" t="n">
        <v>0.9745269</v>
      </c>
      <c r="N1105" s="28" t="n">
        <v>0.002657713</v>
      </c>
      <c r="O1105" s="28" t="n">
        <v>0.6439185</v>
      </c>
      <c r="P1105" s="28" t="n">
        <v>0.009174318</v>
      </c>
      <c r="Q1105" s="28" t="n">
        <v>1.079798</v>
      </c>
      <c r="R1105" s="31" t="n">
        <v>0.308763</v>
      </c>
      <c r="S1105" s="31" t="n">
        <v>0.5501407</v>
      </c>
      <c r="T1105" s="31" t="n">
        <v>1.079798</v>
      </c>
    </row>
    <row r="1106" customFormat="false" ht="14.65" hidden="false" customHeight="false" outlineLevel="0" collapsed="false">
      <c r="A1106" s="10" t="n">
        <v>98</v>
      </c>
      <c r="B1106" s="14" t="n">
        <v>882.134341519377</v>
      </c>
      <c r="C1106" s="15" t="n">
        <v>884.134342375071</v>
      </c>
      <c r="D1106" s="19" t="n">
        <v>847.394991835836</v>
      </c>
      <c r="E1106" s="7" t="n">
        <v>850.781531054908</v>
      </c>
      <c r="F1106" s="26" t="n">
        <f aca="false">B1106-D1106</f>
        <v>34.739349683541</v>
      </c>
      <c r="G1106" s="27" t="n">
        <f aca="false">C1106-D1106</f>
        <v>36.739350539235</v>
      </c>
      <c r="H1106" s="26" t="n">
        <v>0</v>
      </c>
      <c r="I1106" s="27" t="n">
        <f aca="false">E1106-D1106</f>
        <v>3.38653921907201</v>
      </c>
      <c r="J1106" s="28" t="n">
        <v>0.4498605</v>
      </c>
      <c r="K1106" s="29" t="n">
        <v>0.4498713</v>
      </c>
      <c r="L1106" s="30" t="n">
        <v>2.054965E-009</v>
      </c>
      <c r="M1106" s="28" t="n">
        <v>0.09724844</v>
      </c>
      <c r="N1106" s="28" t="n">
        <v>4.391829E-008</v>
      </c>
      <c r="O1106" s="28" t="n">
        <v>0.5695387</v>
      </c>
      <c r="P1106" s="28" t="n">
        <v>0.2693353</v>
      </c>
      <c r="Q1106" s="28" t="n">
        <v>1.079798</v>
      </c>
      <c r="R1106" s="31" t="n">
        <v>0.2924181</v>
      </c>
      <c r="S1106" s="31" t="n">
        <v>0.5626943</v>
      </c>
      <c r="T1106" s="31" t="n">
        <v>1.079798</v>
      </c>
    </row>
    <row r="1107" customFormat="false" ht="14.65" hidden="false" customHeight="false" outlineLevel="0" collapsed="false">
      <c r="A1107" s="10" t="n">
        <v>99</v>
      </c>
      <c r="B1107" s="14" t="n">
        <v>877.475101155364</v>
      </c>
      <c r="C1107" s="15" t="n">
        <v>879.475108065676</v>
      </c>
      <c r="D1107" s="19" t="n">
        <v>850.356800380441</v>
      </c>
      <c r="E1107" s="7" t="n">
        <v>854.364425960027</v>
      </c>
      <c r="F1107" s="26" t="n">
        <f aca="false">B1107-D1107</f>
        <v>27.118300774923</v>
      </c>
      <c r="G1107" s="27" t="n">
        <f aca="false">C1107-D1107</f>
        <v>29.118307685235</v>
      </c>
      <c r="H1107" s="26" t="n">
        <v>0</v>
      </c>
      <c r="I1107" s="27" t="n">
        <f aca="false">E1107-D1107</f>
        <v>4.00762557958603</v>
      </c>
      <c r="J1107" s="28" t="n">
        <v>0.4525018</v>
      </c>
      <c r="K1107" s="29" t="n">
        <v>0.4524873</v>
      </c>
      <c r="L1107" s="30" t="n">
        <v>1.166266E-007</v>
      </c>
      <c r="M1107" s="28" t="n">
        <v>7.555309E-008</v>
      </c>
      <c r="N1107" s="28" t="n">
        <v>2.419E-006</v>
      </c>
      <c r="O1107" s="28" t="n">
        <v>0.620735</v>
      </c>
      <c r="P1107" s="28" t="n">
        <v>0.3573318</v>
      </c>
      <c r="Q1107" s="28" t="n">
        <v>1.88884</v>
      </c>
      <c r="R1107" s="31" t="n">
        <v>0.357955</v>
      </c>
      <c r="S1107" s="31" t="n">
        <v>0.6169683</v>
      </c>
      <c r="T1107" s="31" t="n">
        <v>1.88884</v>
      </c>
    </row>
    <row r="1108" customFormat="false" ht="14.65" hidden="false" customHeight="false" outlineLevel="0" collapsed="false">
      <c r="A1108" s="10" t="n">
        <v>100</v>
      </c>
      <c r="B1108" s="14" t="n">
        <v>870.163207822818</v>
      </c>
      <c r="C1108" s="15" t="n">
        <v>872.163233016698</v>
      </c>
      <c r="D1108" s="19" t="n">
        <v>842.090395047106</v>
      </c>
      <c r="E1108" s="7" t="n">
        <v>846.093105084963</v>
      </c>
      <c r="F1108" s="26" t="n">
        <f aca="false">B1108-D1108</f>
        <v>28.072812775712</v>
      </c>
      <c r="G1108" s="27" t="n">
        <f aca="false">C1108-D1108</f>
        <v>30.072837969592</v>
      </c>
      <c r="H1108" s="26" t="n">
        <v>0</v>
      </c>
      <c r="I1108" s="27" t="n">
        <f aca="false">E1108-D1108</f>
        <v>4.00271003785701</v>
      </c>
      <c r="J1108" s="28" t="n">
        <v>0.4566781</v>
      </c>
      <c r="K1108" s="29" t="n">
        <v>0.4567265</v>
      </c>
      <c r="L1108" s="30" t="n">
        <v>2.967906E-007</v>
      </c>
      <c r="M1108" s="28" t="n">
        <v>6.670165E-006</v>
      </c>
      <c r="N1108" s="28" t="n">
        <v>6.294662E-010</v>
      </c>
      <c r="O1108" s="28" t="n">
        <v>0.6184638</v>
      </c>
      <c r="P1108" s="28" t="n">
        <v>0.3574229</v>
      </c>
      <c r="Q1108" s="28" t="n">
        <v>1.807936</v>
      </c>
      <c r="R1108" s="31" t="n">
        <v>0.357389</v>
      </c>
      <c r="S1108" s="31" t="n">
        <v>0.6207052</v>
      </c>
      <c r="T1108" s="31" t="n">
        <v>1.807936</v>
      </c>
    </row>
    <row r="1109" customFormat="false" ht="14.65" hidden="false" customHeight="false" outlineLevel="0" collapsed="false">
      <c r="A1109" s="10" t="n">
        <v>101</v>
      </c>
      <c r="B1109" s="14" t="n">
        <v>879.651230380797</v>
      </c>
      <c r="C1109" s="15" t="n">
        <v>881.651247731075</v>
      </c>
      <c r="D1109" s="19" t="n">
        <v>849.082950428843</v>
      </c>
      <c r="E1109" s="7" t="n">
        <v>853.082945585294</v>
      </c>
      <c r="F1109" s="26" t="n">
        <f aca="false">B1109-D1109</f>
        <v>30.568279951954</v>
      </c>
      <c r="G1109" s="27" t="n">
        <f aca="false">C1109-D1109</f>
        <v>32.5682973022321</v>
      </c>
      <c r="H1109" s="26" t="n">
        <v>0</v>
      </c>
      <c r="I1109" s="27" t="n">
        <f aca="false">E1109-D1109</f>
        <v>3.99999515645106</v>
      </c>
      <c r="J1109" s="28" t="n">
        <v>0.4512663</v>
      </c>
      <c r="K1109" s="29" t="n">
        <v>0.4512947</v>
      </c>
      <c r="L1109" s="30" t="n">
        <v>2.226188E-007</v>
      </c>
      <c r="M1109" s="28" t="n">
        <v>3.79205E-007</v>
      </c>
      <c r="N1109" s="28" t="n">
        <v>2.694989E-007</v>
      </c>
      <c r="O1109" s="28" t="n">
        <v>0.6183068</v>
      </c>
      <c r="P1109" s="28" t="n">
        <v>0.3482261</v>
      </c>
      <c r="Q1109" s="28" t="n">
        <v>1.807936</v>
      </c>
      <c r="R1109" s="31" t="n">
        <v>0.3482734</v>
      </c>
      <c r="S1109" s="31" t="n">
        <v>0.6182142</v>
      </c>
      <c r="T1109" s="31" t="n">
        <v>1.807936</v>
      </c>
    </row>
    <row r="1110" customFormat="false" ht="14.65" hidden="false" customHeight="false" outlineLevel="0" collapsed="false">
      <c r="A1110" s="10" t="n">
        <v>102</v>
      </c>
      <c r="B1110" s="14" t="n">
        <v>900.522986446872</v>
      </c>
      <c r="C1110" s="15" t="n">
        <v>902.523013501986</v>
      </c>
      <c r="D1110" s="19" t="n">
        <v>864.801020773487</v>
      </c>
      <c r="E1110" s="7" t="n">
        <v>868.19935170645</v>
      </c>
      <c r="F1110" s="26" t="n">
        <f aca="false">B1110-D1110</f>
        <v>35.7219656733849</v>
      </c>
      <c r="G1110" s="27" t="n">
        <f aca="false">C1110-D1110</f>
        <v>37.721992728499</v>
      </c>
      <c r="H1110" s="26" t="n">
        <v>0</v>
      </c>
      <c r="I1110" s="27" t="n">
        <f aca="false">E1110-D1110</f>
        <v>3.39833093296295</v>
      </c>
      <c r="J1110" s="28" t="n">
        <v>0.4395708</v>
      </c>
      <c r="K1110" s="29" t="n">
        <v>0.4395847</v>
      </c>
      <c r="L1110" s="30" t="n">
        <v>4.04431E-007</v>
      </c>
      <c r="M1110" s="28" t="n">
        <v>0.1113056</v>
      </c>
      <c r="N1110" s="28" t="n">
        <v>3.939886E-008</v>
      </c>
      <c r="O1110" s="28" t="n">
        <v>0.5589791</v>
      </c>
      <c r="P1110" s="28" t="n">
        <v>0.2524216</v>
      </c>
      <c r="Q1110" s="28" t="n">
        <v>1.079798</v>
      </c>
      <c r="R1110" s="31" t="n">
        <v>0.2820999</v>
      </c>
      <c r="S1110" s="31" t="n">
        <v>0.5496381</v>
      </c>
      <c r="T1110" s="31" t="n">
        <v>1.079798</v>
      </c>
    </row>
    <row r="1111" customFormat="false" ht="14.65" hidden="false" customHeight="false" outlineLevel="0" collapsed="false">
      <c r="A1111" s="10" t="n">
        <v>103</v>
      </c>
      <c r="B1111" s="14" t="n">
        <v>879.154329966788</v>
      </c>
      <c r="C1111" s="15" t="n">
        <v>881.154345899751</v>
      </c>
      <c r="D1111" s="19" t="n">
        <v>851.237376806103</v>
      </c>
      <c r="E1111" s="7" t="n">
        <v>855.251560671916</v>
      </c>
      <c r="F1111" s="26" t="n">
        <f aca="false">B1111-D1111</f>
        <v>27.916953160685</v>
      </c>
      <c r="G1111" s="27" t="n">
        <f aca="false">C1111-D1111</f>
        <v>29.9169690936479</v>
      </c>
      <c r="H1111" s="26" t="n">
        <v>0</v>
      </c>
      <c r="I1111" s="27" t="n">
        <f aca="false">E1111-D1111</f>
        <v>4.01418386581292</v>
      </c>
      <c r="J1111" s="28" t="n">
        <v>0.4515481</v>
      </c>
      <c r="K1111" s="29" t="n">
        <v>0.4515998</v>
      </c>
      <c r="L1111" s="30" t="n">
        <v>1.371329E-007</v>
      </c>
      <c r="M1111" s="28" t="n">
        <v>0.00854778</v>
      </c>
      <c r="N1111" s="28" t="n">
        <v>1.148109E-006</v>
      </c>
      <c r="O1111" s="28" t="n">
        <v>0.6136329</v>
      </c>
      <c r="P1111" s="28" t="n">
        <v>0.3481752</v>
      </c>
      <c r="Q1111" s="28" t="n">
        <v>1.807936</v>
      </c>
      <c r="R1111" s="31" t="n">
        <v>0.3521998</v>
      </c>
      <c r="S1111" s="31" t="n">
        <v>0.6105638</v>
      </c>
      <c r="T1111" s="31" t="n">
        <v>1.807936</v>
      </c>
    </row>
    <row r="1112" customFormat="false" ht="14.65" hidden="false" customHeight="false" outlineLevel="0" collapsed="false">
      <c r="A1112" s="10" t="n">
        <v>104</v>
      </c>
      <c r="B1112" s="14" t="n">
        <v>878.00956667456</v>
      </c>
      <c r="C1112" s="15" t="n">
        <v>880.009570499143</v>
      </c>
      <c r="D1112" s="19" t="n">
        <v>850.599584575289</v>
      </c>
      <c r="E1112" s="7" t="n">
        <v>854.534408388733</v>
      </c>
      <c r="F1112" s="26" t="n">
        <f aca="false">B1112-D1112</f>
        <v>27.409982099271</v>
      </c>
      <c r="G1112" s="27" t="n">
        <f aca="false">C1112-D1112</f>
        <v>29.409985923854</v>
      </c>
      <c r="H1112" s="26" t="n">
        <v>0</v>
      </c>
      <c r="I1112" s="27" t="n">
        <f aca="false">E1112-D1112</f>
        <v>3.93482381344404</v>
      </c>
      <c r="J1112" s="28" t="n">
        <v>0.4521981</v>
      </c>
      <c r="K1112" s="29" t="n">
        <v>0.4521925</v>
      </c>
      <c r="L1112" s="30" t="n">
        <v>6.444887E-008</v>
      </c>
      <c r="M1112" s="28" t="n">
        <v>0.07326015</v>
      </c>
      <c r="N1112" s="28" t="n">
        <v>1.483141E-006</v>
      </c>
      <c r="O1112" s="28" t="n">
        <v>0.5995161</v>
      </c>
      <c r="P1112" s="28" t="n">
        <v>0.3221442</v>
      </c>
      <c r="Q1112" s="28" t="n">
        <v>1.565223</v>
      </c>
      <c r="R1112" s="31" t="n">
        <v>0.3421865</v>
      </c>
      <c r="S1112" s="31" t="n">
        <v>0.5908581</v>
      </c>
      <c r="T1112" s="31" t="n">
        <v>1.565223</v>
      </c>
    </row>
    <row r="1113" customFormat="false" ht="14.65" hidden="false" customHeight="false" outlineLevel="0" collapsed="false">
      <c r="A1113" s="10" t="n">
        <v>105</v>
      </c>
      <c r="B1113" s="14" t="n">
        <v>890.097080582642</v>
      </c>
      <c r="C1113" s="15" t="n">
        <v>892.097095831554</v>
      </c>
      <c r="D1113" s="19" t="n">
        <v>856.092739991425</v>
      </c>
      <c r="E1113" s="7" t="n">
        <v>859.449080537705</v>
      </c>
      <c r="F1113" s="26" t="n">
        <f aca="false">B1113-D1113</f>
        <v>34.004340591217</v>
      </c>
      <c r="G1113" s="27" t="n">
        <f aca="false">C1113-D1113</f>
        <v>36.0043558401291</v>
      </c>
      <c r="H1113" s="26" t="n">
        <v>0</v>
      </c>
      <c r="I1113" s="27" t="n">
        <f aca="false">E1113-D1113</f>
        <v>3.35634054627997</v>
      </c>
      <c r="J1113" s="28" t="n">
        <v>0.4453819</v>
      </c>
      <c r="K1113" s="29" t="n">
        <v>0.4453521</v>
      </c>
      <c r="L1113" s="30" t="n">
        <v>2.28651E-007</v>
      </c>
      <c r="M1113" s="28" t="n">
        <v>0.09922682</v>
      </c>
      <c r="N1113" s="28" t="n">
        <v>1.571539E-006</v>
      </c>
      <c r="O1113" s="28" t="n">
        <v>0.5581303</v>
      </c>
      <c r="P1113" s="28" t="n">
        <v>0.2636676</v>
      </c>
      <c r="Q1113" s="28" t="n">
        <v>1.079798</v>
      </c>
      <c r="R1113" s="31" t="n">
        <v>0.2897954</v>
      </c>
      <c r="S1113" s="31" t="n">
        <v>0.5548352</v>
      </c>
      <c r="T1113" s="31" t="n">
        <v>1.079798</v>
      </c>
    </row>
    <row r="1114" customFormat="false" ht="14.65" hidden="false" customHeight="false" outlineLevel="0" collapsed="false">
      <c r="A1114" s="10" t="n">
        <v>106</v>
      </c>
      <c r="B1114" s="14" t="n">
        <v>880.636935931858</v>
      </c>
      <c r="C1114" s="15" t="n">
        <v>882.636941440852</v>
      </c>
      <c r="D1114" s="19" t="n">
        <v>846.004144280792</v>
      </c>
      <c r="E1114" s="7" t="n">
        <v>850.11139975305</v>
      </c>
      <c r="F1114" s="26" t="n">
        <f aca="false">B1114-D1114</f>
        <v>34.632791651066</v>
      </c>
      <c r="G1114" s="27" t="n">
        <f aca="false">C1114-D1114</f>
        <v>36.6327971600599</v>
      </c>
      <c r="H1114" s="26" t="n">
        <v>0</v>
      </c>
      <c r="I1114" s="27" t="n">
        <f aca="false">E1114-D1114</f>
        <v>4.10725547225798</v>
      </c>
      <c r="J1114" s="28" t="n">
        <v>0.4507077</v>
      </c>
      <c r="K1114" s="29" t="n">
        <v>0.450744</v>
      </c>
      <c r="L1114" s="30" t="n">
        <v>1.914537E-008</v>
      </c>
      <c r="M1114" s="28" t="n">
        <v>0.1238063</v>
      </c>
      <c r="N1114" s="28" t="n">
        <v>3.455898E-006</v>
      </c>
      <c r="O1114" s="28" t="n">
        <v>0.6212625</v>
      </c>
      <c r="P1114" s="28" t="n">
        <v>0.2957634</v>
      </c>
      <c r="Q1114" s="28" t="n">
        <v>1.565223</v>
      </c>
      <c r="R1114" s="31" t="n">
        <v>0.3291177</v>
      </c>
      <c r="S1114" s="31" t="n">
        <v>0.6060025</v>
      </c>
      <c r="T1114" s="31" t="n">
        <v>1.565223</v>
      </c>
    </row>
    <row r="1115" customFormat="false" ht="14.65" hidden="false" customHeight="false" outlineLevel="0" collapsed="false">
      <c r="A1115" s="10" t="n">
        <v>107</v>
      </c>
      <c r="B1115" s="14" t="n">
        <v>874.928623626203</v>
      </c>
      <c r="C1115" s="15" t="n">
        <v>876.92862445439</v>
      </c>
      <c r="D1115" s="19" t="n">
        <v>843.647374526586</v>
      </c>
      <c r="E1115" s="7" t="n">
        <v>847.722380445612</v>
      </c>
      <c r="F1115" s="26" t="n">
        <f aca="false">B1115-D1115</f>
        <v>31.2812490996171</v>
      </c>
      <c r="G1115" s="27" t="n">
        <f aca="false">C1115-D1115</f>
        <v>33.2812499278041</v>
      </c>
      <c r="H1115" s="26" t="n">
        <v>0</v>
      </c>
      <c r="I1115" s="27" t="n">
        <f aca="false">E1115-D1115</f>
        <v>4.07500591902601</v>
      </c>
      <c r="J1115" s="28" t="n">
        <v>0.453952</v>
      </c>
      <c r="K1115" s="29" t="n">
        <v>0.4539243</v>
      </c>
      <c r="L1115" s="30" t="n">
        <v>1.03465E-008</v>
      </c>
      <c r="M1115" s="28" t="n">
        <v>7.261432E-006</v>
      </c>
      <c r="N1115" s="28" t="n">
        <v>6.0911E-009</v>
      </c>
      <c r="O1115" s="28" t="n">
        <v>0.523299</v>
      </c>
      <c r="P1115" s="28" t="n">
        <v>0.2339271</v>
      </c>
      <c r="Q1115" s="28" t="n">
        <v>0.5134679</v>
      </c>
      <c r="R1115" s="31" t="n">
        <v>0.2263066</v>
      </c>
      <c r="S1115" s="31" t="n">
        <v>0.518764</v>
      </c>
      <c r="T1115" s="31" t="n">
        <v>0.5134679</v>
      </c>
    </row>
    <row r="1116" customFormat="false" ht="14.65" hidden="false" customHeight="false" outlineLevel="0" collapsed="false">
      <c r="A1116" s="10" t="n">
        <v>108</v>
      </c>
      <c r="B1116" s="14" t="n">
        <v>886.294548232459</v>
      </c>
      <c r="C1116" s="15" t="n">
        <v>888.294566433392</v>
      </c>
      <c r="D1116" s="19" t="n">
        <v>860.638673942618</v>
      </c>
      <c r="E1116" s="7" t="n">
        <v>864.661319467304</v>
      </c>
      <c r="F1116" s="26" t="n">
        <f aca="false">B1116-D1116</f>
        <v>25.655874289841</v>
      </c>
      <c r="G1116" s="27" t="n">
        <f aca="false">C1116-D1116</f>
        <v>27.655892490774</v>
      </c>
      <c r="H1116" s="26" t="n">
        <v>0</v>
      </c>
      <c r="I1116" s="27" t="n">
        <f aca="false">E1116-D1116</f>
        <v>4.02264552468603</v>
      </c>
      <c r="J1116" s="28" t="n">
        <v>0.4475151</v>
      </c>
      <c r="K1116" s="29" t="n">
        <v>0.4475791</v>
      </c>
      <c r="L1116" s="30" t="n">
        <v>1.14375E-007</v>
      </c>
      <c r="M1116" s="28" t="n">
        <v>3.284114E-007</v>
      </c>
      <c r="N1116" s="28" t="n">
        <v>4.627832E-007</v>
      </c>
      <c r="O1116" s="28" t="n">
        <v>0.6155534</v>
      </c>
      <c r="P1116" s="28" t="n">
        <v>0.355992</v>
      </c>
      <c r="Q1116" s="28" t="n">
        <v>1.969745</v>
      </c>
      <c r="R1116" s="31" t="n">
        <v>0.3588678</v>
      </c>
      <c r="S1116" s="31" t="n">
        <v>0.6112853</v>
      </c>
      <c r="T1116" s="31" t="n">
        <v>1.969745</v>
      </c>
    </row>
    <row r="1117" customFormat="false" ht="14.65" hidden="false" customHeight="false" outlineLevel="0" collapsed="false">
      <c r="A1117" s="10" t="n">
        <v>109</v>
      </c>
      <c r="B1117" s="14" t="n">
        <v>891.870602814464</v>
      </c>
      <c r="C1117" s="15" t="n">
        <v>893.870619202096</v>
      </c>
      <c r="D1117" s="19" t="n">
        <v>859.616612710282</v>
      </c>
      <c r="E1117" s="7" t="n">
        <v>863.215205100026</v>
      </c>
      <c r="F1117" s="26" t="n">
        <f aca="false">B1117-D1117</f>
        <v>32.253990104182</v>
      </c>
      <c r="G1117" s="27" t="n">
        <f aca="false">C1117-D1117</f>
        <v>34.254006491814</v>
      </c>
      <c r="H1117" s="26" t="n">
        <v>0</v>
      </c>
      <c r="I1117" s="27" t="n">
        <f aca="false">E1117-D1117</f>
        <v>3.598592389744</v>
      </c>
      <c r="J1117" s="28" t="n">
        <v>0.4443904</v>
      </c>
      <c r="K1117" s="29" t="n">
        <v>0.4443134</v>
      </c>
      <c r="L1117" s="30" t="n">
        <v>1.150718E-007</v>
      </c>
      <c r="M1117" s="28" t="n">
        <v>0.0905549</v>
      </c>
      <c r="N1117" s="28" t="n">
        <v>6.931887E-008</v>
      </c>
      <c r="O1117" s="28" t="n">
        <v>0.5681587</v>
      </c>
      <c r="P1117" s="28" t="n">
        <v>0.2883385</v>
      </c>
      <c r="Q1117" s="28" t="n">
        <v>1.322511</v>
      </c>
      <c r="R1117" s="31" t="n">
        <v>0.3118652</v>
      </c>
      <c r="S1117" s="31" t="n">
        <v>0.5701551</v>
      </c>
      <c r="T1117" s="31" t="n">
        <v>1.322511</v>
      </c>
    </row>
    <row r="1118" customFormat="false" ht="14.65" hidden="false" customHeight="false" outlineLevel="0" collapsed="false">
      <c r="A1118" s="10" t="n">
        <v>110</v>
      </c>
      <c r="B1118" s="14" t="n">
        <v>869.692812560656</v>
      </c>
      <c r="C1118" s="15" t="n">
        <v>871.69286144681</v>
      </c>
      <c r="D1118" s="19" t="n">
        <v>848.780157320732</v>
      </c>
      <c r="E1118" s="7" t="n">
        <v>852.877365687105</v>
      </c>
      <c r="F1118" s="26" t="n">
        <f aca="false">B1118-D1118</f>
        <v>20.912655239924</v>
      </c>
      <c r="G1118" s="27" t="n">
        <f aca="false">C1118-D1118</f>
        <v>22.912704126078</v>
      </c>
      <c r="H1118" s="26" t="n">
        <v>0</v>
      </c>
      <c r="I1118" s="27" t="n">
        <f aca="false">E1118-D1118</f>
        <v>4.09720836637302</v>
      </c>
      <c r="J1118" s="28" t="n">
        <v>0.4569481</v>
      </c>
      <c r="K1118" s="29" t="n">
        <v>0.4568313</v>
      </c>
      <c r="L1118" s="30" t="n">
        <v>5.041419E-007</v>
      </c>
      <c r="M1118" s="28" t="n">
        <v>0.02993039</v>
      </c>
      <c r="N1118" s="28" t="n">
        <v>3.435087E-007</v>
      </c>
      <c r="O1118" s="28" t="n">
        <v>0.5991968</v>
      </c>
      <c r="P1118" s="28" t="n">
        <v>0.3635432</v>
      </c>
      <c r="Q1118" s="28" t="n">
        <v>1.807936</v>
      </c>
      <c r="R1118" s="31" t="n">
        <v>0.3690661</v>
      </c>
      <c r="S1118" s="31" t="n">
        <v>0.5975822</v>
      </c>
      <c r="T1118" s="31" t="n">
        <v>1.807936</v>
      </c>
    </row>
    <row r="1119" customFormat="false" ht="14.65" hidden="false" customHeight="false" outlineLevel="0" collapsed="false">
      <c r="A1119" s="10" t="n">
        <v>111</v>
      </c>
      <c r="B1119" s="14" t="n">
        <v>876.411661766243</v>
      </c>
      <c r="C1119" s="15" t="n">
        <v>878.411674586105</v>
      </c>
      <c r="D1119" s="19" t="n">
        <v>853.447535238515</v>
      </c>
      <c r="E1119" s="7" t="n">
        <v>857.632944733095</v>
      </c>
      <c r="F1119" s="26" t="n">
        <f aca="false">B1119-D1119</f>
        <v>22.964126527728</v>
      </c>
      <c r="G1119" s="27" t="n">
        <f aca="false">C1119-D1119</f>
        <v>24.9641393475901</v>
      </c>
      <c r="H1119" s="26" t="n">
        <v>0</v>
      </c>
      <c r="I1119" s="27" t="n">
        <f aca="false">E1119-D1119</f>
        <v>4.18540949457997</v>
      </c>
      <c r="J1119" s="28" t="n">
        <v>0.4531069</v>
      </c>
      <c r="K1119" s="29" t="n">
        <v>0.4530416</v>
      </c>
      <c r="L1119" s="30" t="n">
        <v>1.3541E-007</v>
      </c>
      <c r="M1119" s="28" t="n">
        <v>0.05675657</v>
      </c>
      <c r="N1119" s="28" t="n">
        <v>1.476316E-006</v>
      </c>
      <c r="O1119" s="28" t="n">
        <v>0.6188497</v>
      </c>
      <c r="P1119" s="28" t="n">
        <v>0.3531212</v>
      </c>
      <c r="Q1119" s="28" t="n">
        <v>1.969745</v>
      </c>
      <c r="R1119" s="31" t="n">
        <v>0.3676696</v>
      </c>
      <c r="S1119" s="31" t="n">
        <v>0.6098941</v>
      </c>
      <c r="T1119" s="31" t="n">
        <v>1.969745</v>
      </c>
    </row>
    <row r="1120" customFormat="false" ht="14.65" hidden="false" customHeight="false" outlineLevel="0" collapsed="false">
      <c r="A1120" s="10" t="n">
        <v>112</v>
      </c>
      <c r="B1120" s="14" t="n">
        <v>887.279409315347</v>
      </c>
      <c r="C1120" s="15" t="n">
        <v>889.279418916432</v>
      </c>
      <c r="D1120" s="19" t="n">
        <v>855.481072819901</v>
      </c>
      <c r="E1120" s="7" t="n">
        <v>857.648661745033</v>
      </c>
      <c r="F1120" s="26" t="n">
        <f aca="false">B1120-D1120</f>
        <v>31.7983364954461</v>
      </c>
      <c r="G1120" s="27" t="n">
        <f aca="false">C1120-D1120</f>
        <v>33.798346096531</v>
      </c>
      <c r="H1120" s="26" t="n">
        <v>0</v>
      </c>
      <c r="I1120" s="27" t="n">
        <f aca="false">E1120-D1120</f>
        <v>2.16758892513201</v>
      </c>
      <c r="J1120" s="28" t="n">
        <v>0.4469616</v>
      </c>
      <c r="K1120" s="29" t="n">
        <v>0.447015</v>
      </c>
      <c r="L1120" s="30" t="n">
        <v>2.492701E-008</v>
      </c>
      <c r="M1120" s="28" t="n">
        <v>0.7154704</v>
      </c>
      <c r="N1120" s="28" t="n">
        <v>1.4E-008</v>
      </c>
      <c r="O1120" s="28" t="n">
        <v>0.6293781</v>
      </c>
      <c r="P1120" s="28" t="n">
        <v>0.09617991</v>
      </c>
      <c r="Q1120" s="28" t="n">
        <v>1.160702</v>
      </c>
      <c r="R1120" s="31" t="n">
        <v>0.3028986</v>
      </c>
      <c r="S1120" s="31" t="n">
        <v>0.5604183</v>
      </c>
      <c r="T1120" s="31" t="n">
        <v>1.160702</v>
      </c>
    </row>
    <row r="1121" customFormat="false" ht="14.65" hidden="false" customHeight="false" outlineLevel="0" collapsed="false">
      <c r="A1121" s="10" t="n">
        <v>113</v>
      </c>
      <c r="B1121" s="14" t="n">
        <v>885.640965992725</v>
      </c>
      <c r="C1121" s="15" t="n">
        <v>887.64099469881</v>
      </c>
      <c r="D1121" s="19" t="n">
        <v>848.719290800339</v>
      </c>
      <c r="E1121" s="7" t="n">
        <v>852.721847428303</v>
      </c>
      <c r="F1121" s="26" t="n">
        <f aca="false">B1121-D1121</f>
        <v>36.921675192386</v>
      </c>
      <c r="G1121" s="27" t="n">
        <f aca="false">C1121-D1121</f>
        <v>38.921703898471</v>
      </c>
      <c r="H1121" s="26" t="n">
        <v>0</v>
      </c>
      <c r="I1121" s="27" t="n">
        <f aca="false">E1121-D1121</f>
        <v>4.00255662796405</v>
      </c>
      <c r="J1121" s="28" t="n">
        <v>0.4478827</v>
      </c>
      <c r="K1121" s="29" t="n">
        <v>0.4479809</v>
      </c>
      <c r="L1121" s="30" t="n">
        <v>7.893747E-008</v>
      </c>
      <c r="M1121" s="28" t="n">
        <v>0.005367856</v>
      </c>
      <c r="N1121" s="28" t="n">
        <v>1.533656E-007</v>
      </c>
      <c r="O1121" s="28" t="n">
        <v>0.5593498</v>
      </c>
      <c r="P1121" s="28" t="n">
        <v>0.2850337</v>
      </c>
      <c r="Q1121" s="28" t="n">
        <v>1.079798</v>
      </c>
      <c r="R1121" s="31" t="n">
        <v>0.2873318</v>
      </c>
      <c r="S1121" s="31" t="n">
        <v>0.5638345</v>
      </c>
      <c r="T1121" s="31" t="n">
        <v>1.079798</v>
      </c>
    </row>
    <row r="1122" customFormat="false" ht="14.65" hidden="false" customHeight="false" outlineLevel="0" collapsed="false">
      <c r="A1122" s="10" t="n">
        <v>114</v>
      </c>
      <c r="B1122" s="14" t="n">
        <v>887.554572631157</v>
      </c>
      <c r="C1122" s="15" t="n">
        <v>889.554720377875</v>
      </c>
      <c r="D1122" s="14" t="n">
        <v>859.988269764108</v>
      </c>
      <c r="E1122" s="9" t="n">
        <v>859.885261091739</v>
      </c>
      <c r="F1122" s="26" t="n">
        <f aca="false">B1122-E1122</f>
        <v>27.669311539418</v>
      </c>
      <c r="G1122" s="27" t="n">
        <f aca="false">C1122-D1122</f>
        <v>29.566450613767</v>
      </c>
      <c r="H1122" s="26" t="n">
        <f aca="false">D1122-E1122</f>
        <v>0.103008672369015</v>
      </c>
      <c r="I1122" s="27" t="n">
        <v>0</v>
      </c>
      <c r="J1122" s="28" t="n">
        <v>0.4468071</v>
      </c>
      <c r="K1122" s="29" t="n">
        <v>0.4470662</v>
      </c>
      <c r="L1122" s="30" t="n">
        <v>3.963276E-008</v>
      </c>
      <c r="M1122" s="28" t="n">
        <v>3.757053</v>
      </c>
      <c r="N1122" s="28" t="n">
        <v>0.006151603</v>
      </c>
      <c r="O1122" s="28" t="n">
        <v>0.661074</v>
      </c>
      <c r="P1122" s="28" t="n">
        <v>-1.021701</v>
      </c>
      <c r="Q1122" s="28" t="n">
        <v>0.5134679</v>
      </c>
      <c r="R1122" s="31" t="n">
        <v>0.2614132</v>
      </c>
      <c r="S1122" s="31" t="n">
        <v>0.5187172</v>
      </c>
      <c r="T1122" s="31" t="n">
        <v>0.6752764</v>
      </c>
    </row>
    <row r="1123" customFormat="false" ht="14.65" hidden="false" customHeight="false" outlineLevel="0" collapsed="false">
      <c r="A1123" s="10" t="n">
        <v>115</v>
      </c>
      <c r="B1123" s="14" t="n">
        <v>888.695086235959</v>
      </c>
      <c r="C1123" s="15" t="n">
        <v>890.695093455041</v>
      </c>
      <c r="D1123" s="19" t="n">
        <v>850.424901965879</v>
      </c>
      <c r="E1123" s="7" t="n">
        <v>854.215011708964</v>
      </c>
      <c r="F1123" s="26" t="n">
        <f aca="false">B1123-D1123</f>
        <v>38.27018427008</v>
      </c>
      <c r="G1123" s="27" t="n">
        <f aca="false">C1123-D1123</f>
        <v>40.270191489162</v>
      </c>
      <c r="H1123" s="26" t="n">
        <v>0</v>
      </c>
      <c r="I1123" s="27" t="n">
        <f aca="false">E1123-D1123</f>
        <v>3.79010974308494</v>
      </c>
      <c r="J1123" s="28" t="n">
        <v>0.4461672</v>
      </c>
      <c r="K1123" s="29" t="n">
        <v>0.4461754</v>
      </c>
      <c r="L1123" s="30" t="n">
        <v>1.021729E-007</v>
      </c>
      <c r="M1123" s="28" t="n">
        <v>0.2123087</v>
      </c>
      <c r="N1123" s="28" t="n">
        <v>0.000616052</v>
      </c>
      <c r="O1123" s="28" t="n">
        <v>0.6272117</v>
      </c>
      <c r="P1123" s="28" t="n">
        <v>0.2590824</v>
      </c>
      <c r="Q1123" s="28" t="n">
        <v>1.484319</v>
      </c>
      <c r="R1123" s="31" t="n">
        <v>0.3140689</v>
      </c>
      <c r="S1123" s="31" t="n">
        <v>0.5984146</v>
      </c>
      <c r="T1123" s="31" t="n">
        <v>1.484319</v>
      </c>
    </row>
    <row r="1124" customFormat="false" ht="14.65" hidden="false" customHeight="false" outlineLevel="0" collapsed="false">
      <c r="A1124" s="10" t="n">
        <v>116</v>
      </c>
      <c r="B1124" s="14" t="n">
        <v>869.482688416136</v>
      </c>
      <c r="C1124" s="15" t="n">
        <v>871.482838577947</v>
      </c>
      <c r="D1124" s="19" t="n">
        <v>848.990474230908</v>
      </c>
      <c r="E1124" s="7" t="n">
        <v>850.793970874501</v>
      </c>
      <c r="F1124" s="26" t="n">
        <f aca="false">B1124-D1124</f>
        <v>20.492214185228</v>
      </c>
      <c r="G1124" s="27" t="n">
        <f aca="false">C1124-D1124</f>
        <v>22.4923643470389</v>
      </c>
      <c r="H1124" s="26" t="n">
        <v>0</v>
      </c>
      <c r="I1124" s="27" t="n">
        <f aca="false">E1124-D1124</f>
        <v>1.80349664359301</v>
      </c>
      <c r="J1124" s="28" t="n">
        <v>0.4570688</v>
      </c>
      <c r="K1124" s="29" t="n">
        <v>0.456779</v>
      </c>
      <c r="L1124" s="30" t="n">
        <v>7.555343E-008</v>
      </c>
      <c r="M1124" s="28" t="n">
        <v>5.157091</v>
      </c>
      <c r="N1124" s="28" t="n">
        <v>1.121753E-007</v>
      </c>
      <c r="O1124" s="28" t="n">
        <v>0.6254913</v>
      </c>
      <c r="P1124" s="28" t="n">
        <v>-1.168417</v>
      </c>
      <c r="Q1124" s="28" t="n">
        <v>0.3516594</v>
      </c>
      <c r="R1124" s="31" t="n">
        <v>0.3320827</v>
      </c>
      <c r="S1124" s="31" t="n">
        <v>0.5481462</v>
      </c>
      <c r="T1124" s="31" t="n">
        <v>1.079798</v>
      </c>
    </row>
    <row r="1125" customFormat="false" ht="14.65" hidden="false" customHeight="false" outlineLevel="0" collapsed="false">
      <c r="A1125" s="10" t="n">
        <v>117</v>
      </c>
      <c r="B1125" s="14" t="n">
        <v>870.202687123247</v>
      </c>
      <c r="C1125" s="15" t="n">
        <v>872.202701373641</v>
      </c>
      <c r="D1125" s="14" t="n">
        <v>847.62055902748</v>
      </c>
      <c r="E1125" s="9" t="n">
        <v>841.55075264176</v>
      </c>
      <c r="F1125" s="26" t="n">
        <f aca="false">B1125-E1125</f>
        <v>28.6519344814869</v>
      </c>
      <c r="G1125" s="27" t="n">
        <f aca="false">C1125-D1125</f>
        <v>24.5821423461611</v>
      </c>
      <c r="H1125" s="26" t="n">
        <f aca="false">D1125-E1125</f>
        <v>6.06980638571997</v>
      </c>
      <c r="I1125" s="27" t="n">
        <v>0</v>
      </c>
      <c r="J1125" s="28" t="n">
        <v>0.4566555</v>
      </c>
      <c r="K1125" s="29" t="n">
        <v>0.4566361</v>
      </c>
      <c r="L1125" s="30" t="n">
        <v>2.404644E-007</v>
      </c>
      <c r="M1125" s="28" t="n">
        <v>25.0041</v>
      </c>
      <c r="N1125" s="28" t="n">
        <v>0.01215303</v>
      </c>
      <c r="O1125" s="28" t="n">
        <v>0.7184736</v>
      </c>
      <c r="P1125" s="28" t="n">
        <v>-7.707449</v>
      </c>
      <c r="Q1125" s="28" t="n">
        <v>0.1089466</v>
      </c>
      <c r="R1125" s="31" t="n">
        <v>0.3263568</v>
      </c>
      <c r="S1125" s="31" t="n">
        <v>0.5518436</v>
      </c>
      <c r="T1125" s="31" t="n">
        <v>1.079798</v>
      </c>
    </row>
    <row r="1126" customFormat="false" ht="14.65" hidden="false" customHeight="false" outlineLevel="0" collapsed="false">
      <c r="A1126" s="10" t="n">
        <v>118</v>
      </c>
      <c r="B1126" s="14" t="n">
        <v>871.173712583028</v>
      </c>
      <c r="C1126" s="15" t="n">
        <v>873.173723058253</v>
      </c>
      <c r="D1126" s="19" t="n">
        <v>844.873446504198</v>
      </c>
      <c r="E1126" s="7" t="n">
        <v>846.572339255101</v>
      </c>
      <c r="F1126" s="26" t="n">
        <f aca="false">B1126-D1126</f>
        <v>26.30026607883</v>
      </c>
      <c r="G1126" s="27" t="n">
        <f aca="false">C1126-D1126</f>
        <v>28.300276554055</v>
      </c>
      <c r="H1126" s="26" t="n">
        <v>0</v>
      </c>
      <c r="I1126" s="27" t="n">
        <f aca="false">E1126-D1126</f>
        <v>1.69889275090304</v>
      </c>
      <c r="J1126" s="28" t="n">
        <v>0.4560987</v>
      </c>
      <c r="K1126" s="29" t="n">
        <v>0.4561237</v>
      </c>
      <c r="L1126" s="30" t="n">
        <v>1.373439E-007</v>
      </c>
      <c r="M1126" s="28" t="n">
        <v>0.9997184</v>
      </c>
      <c r="N1126" s="28" t="n">
        <v>0.005158816</v>
      </c>
      <c r="O1126" s="28" t="n">
        <v>0.6383371</v>
      </c>
      <c r="P1126" s="28" t="n">
        <v>0.000101978</v>
      </c>
      <c r="Q1126" s="28" t="n">
        <v>0.9988935</v>
      </c>
      <c r="R1126" s="31" t="n">
        <v>0.3162613</v>
      </c>
      <c r="S1126" s="31" t="n">
        <v>0.5575957</v>
      </c>
      <c r="T1126" s="31" t="n">
        <v>1.079798</v>
      </c>
    </row>
    <row r="1127" customFormat="false" ht="14.65" hidden="false" customHeight="false" outlineLevel="0" collapsed="false">
      <c r="A1127" s="10" t="n">
        <v>119</v>
      </c>
      <c r="B1127" s="14" t="n">
        <v>881.374757900209</v>
      </c>
      <c r="C1127" s="15" t="n">
        <v>883.390911432382</v>
      </c>
      <c r="D1127" s="19" t="n">
        <v>846.262590265699</v>
      </c>
      <c r="E1127" s="7" t="n">
        <v>850.292218400496</v>
      </c>
      <c r="F1127" s="26" t="n">
        <f aca="false">B1127-D1127</f>
        <v>35.11216763451</v>
      </c>
      <c r="G1127" s="27" t="n">
        <f aca="false">C1127-D1127</f>
        <v>37.128321166683</v>
      </c>
      <c r="H1127" s="26" t="n">
        <v>0</v>
      </c>
      <c r="I1127" s="27" t="n">
        <f aca="false">E1127-D1127</f>
        <v>4.02962813479701</v>
      </c>
      <c r="J1127" s="28" t="n">
        <v>0.4502901</v>
      </c>
      <c r="K1127" s="29" t="n">
        <v>0.4531526</v>
      </c>
      <c r="L1127" s="30" t="n">
        <v>8.368772E-008</v>
      </c>
      <c r="M1127" s="28" t="n">
        <v>1.613766E-007</v>
      </c>
      <c r="N1127" s="28" t="n">
        <v>6.259872E-006</v>
      </c>
      <c r="O1127" s="28" t="n">
        <v>0.5993706</v>
      </c>
      <c r="P1127" s="28" t="n">
        <v>0.3264391</v>
      </c>
      <c r="Q1127" s="28" t="n">
        <v>1.565223</v>
      </c>
      <c r="R1127" s="31" t="n">
        <v>0.3276524</v>
      </c>
      <c r="S1127" s="31" t="n">
        <v>0.605884</v>
      </c>
      <c r="T1127" s="31" t="n">
        <v>1.565223</v>
      </c>
    </row>
    <row r="1128" customFormat="false" ht="14.65" hidden="false" customHeight="false" outlineLevel="0" collapsed="false">
      <c r="A1128" s="10" t="n">
        <v>120</v>
      </c>
      <c r="B1128" s="14" t="n">
        <v>872.933607406904</v>
      </c>
      <c r="C1128" s="15" t="n">
        <v>874.937179705777</v>
      </c>
      <c r="D1128" s="19" t="n">
        <v>846.000816609396</v>
      </c>
      <c r="E1128" s="7" t="n">
        <v>849.511394535421</v>
      </c>
      <c r="F1128" s="26" t="n">
        <f aca="false">B1128-D1128</f>
        <v>26.932790797508</v>
      </c>
      <c r="G1128" s="27" t="n">
        <f aca="false">C1128-D1128</f>
        <v>28.936363096381</v>
      </c>
      <c r="H1128" s="26" t="n">
        <v>0</v>
      </c>
      <c r="I1128" s="27" t="n">
        <f aca="false">E1128-D1128</f>
        <v>3.51057792602501</v>
      </c>
      <c r="J1128" s="28" t="n">
        <v>0.4550913</v>
      </c>
      <c r="K1128" s="29" t="n">
        <v>0.4563625</v>
      </c>
      <c r="L1128" s="30" t="n">
        <v>6.646621E-006</v>
      </c>
      <c r="M1128" s="28" t="n">
        <v>0.1254916</v>
      </c>
      <c r="N1128" s="28" t="n">
        <v>1.720747E-010</v>
      </c>
      <c r="O1128" s="28" t="n">
        <v>0.5562466</v>
      </c>
      <c r="P1128" s="28" t="n">
        <v>0.273034</v>
      </c>
      <c r="Q1128" s="28" t="n">
        <v>1.079798</v>
      </c>
      <c r="R1128" s="31" t="n">
        <v>0.313655</v>
      </c>
      <c r="S1128" s="31" t="n">
        <v>0.5570678</v>
      </c>
      <c r="T1128" s="31" t="n">
        <v>1.079798</v>
      </c>
    </row>
    <row r="1129" customFormat="false" ht="14.65" hidden="false" customHeight="false" outlineLevel="0" collapsed="false">
      <c r="A1129" s="10" t="n">
        <v>121</v>
      </c>
      <c r="B1129" s="14" t="n">
        <v>869.891375281957</v>
      </c>
      <c r="C1129" s="15" t="n">
        <v>871.891403635578</v>
      </c>
      <c r="D1129" s="19" t="n">
        <v>851.638286654893</v>
      </c>
      <c r="E1129" s="7" t="n">
        <v>855.092254287753</v>
      </c>
      <c r="F1129" s="26" t="n">
        <f aca="false">B1129-D1129</f>
        <v>18.253088627064</v>
      </c>
      <c r="G1129" s="27" t="n">
        <f aca="false">C1129-D1129</f>
        <v>20.2531169806849</v>
      </c>
      <c r="H1129" s="26" t="n">
        <v>0</v>
      </c>
      <c r="I1129" s="27" t="n">
        <f aca="false">E1129-D1129</f>
        <v>3.45396763285999</v>
      </c>
      <c r="J1129" s="28" t="n">
        <v>0.4568341</v>
      </c>
      <c r="K1129" s="29" t="n">
        <v>0.456899</v>
      </c>
      <c r="L1129" s="30" t="n">
        <v>3.119111E-007</v>
      </c>
      <c r="M1129" s="28" t="n">
        <v>4.429952</v>
      </c>
      <c r="N1129" s="28" t="n">
        <v>0.06206401</v>
      </c>
      <c r="O1129" s="28" t="n">
        <v>0.6073025</v>
      </c>
      <c r="P1129" s="28" t="n">
        <v>-1.152821</v>
      </c>
      <c r="Q1129" s="28" t="n">
        <v>0.3516594</v>
      </c>
      <c r="R1129" s="31" t="n">
        <v>0.3792732</v>
      </c>
      <c r="S1129" s="31" t="n">
        <v>0.5992221</v>
      </c>
      <c r="T1129" s="31" t="n">
        <v>1.969745</v>
      </c>
    </row>
    <row r="1130" customFormat="false" ht="14.65" hidden="false" customHeight="false" outlineLevel="0" collapsed="false">
      <c r="A1130" s="10" t="n">
        <v>122</v>
      </c>
      <c r="B1130" s="14" t="n">
        <v>875.90538744025</v>
      </c>
      <c r="C1130" s="15" t="n">
        <v>877.9054076206</v>
      </c>
      <c r="D1130" s="19" t="n">
        <v>851.59454674407</v>
      </c>
      <c r="E1130" s="7" t="n">
        <v>854.362193829264</v>
      </c>
      <c r="F1130" s="26" t="n">
        <f aca="false">B1130-D1130</f>
        <v>24.31084069618</v>
      </c>
      <c r="G1130" s="27" t="n">
        <f aca="false">C1130-D1130</f>
        <v>26.31086087653</v>
      </c>
      <c r="H1130" s="26" t="n">
        <v>0</v>
      </c>
      <c r="I1130" s="27" t="n">
        <f aca="false">E1130-D1130</f>
        <v>2.76764708519397</v>
      </c>
      <c r="J1130" s="28" t="n">
        <v>0.4533952</v>
      </c>
      <c r="K1130" s="29" t="n">
        <v>0.4534448</v>
      </c>
      <c r="L1130" s="30" t="n">
        <v>2.224503E-007</v>
      </c>
      <c r="M1130" s="28" t="n">
        <v>0.5625112</v>
      </c>
      <c r="N1130" s="28" t="n">
        <v>7.075997E-008</v>
      </c>
      <c r="O1130" s="28" t="n">
        <v>0.6296315</v>
      </c>
      <c r="P1130" s="28" t="n">
        <v>0.1576095</v>
      </c>
      <c r="Q1130" s="28" t="n">
        <v>1.079798</v>
      </c>
      <c r="R1130" s="31" t="n">
        <v>0.344696</v>
      </c>
      <c r="S1130" s="31" t="n">
        <v>0.5786531</v>
      </c>
      <c r="T1130" s="31" t="n">
        <v>1.484319</v>
      </c>
    </row>
    <row r="1131" customFormat="false" ht="14.65" hidden="false" customHeight="false" outlineLevel="0" collapsed="false">
      <c r="A1131" s="10" t="n">
        <v>123</v>
      </c>
      <c r="B1131" s="14" t="n">
        <v>894.019904641101</v>
      </c>
      <c r="C1131" s="15" t="n">
        <v>896.019908927481</v>
      </c>
      <c r="D1131" s="19" t="n">
        <v>854.837610191702</v>
      </c>
      <c r="E1131" s="7" t="n">
        <v>858.838044668743</v>
      </c>
      <c r="F1131" s="26" t="n">
        <f aca="false">B1131-D1131</f>
        <v>39.182294449399</v>
      </c>
      <c r="G1131" s="27" t="n">
        <f aca="false">C1131-D1131</f>
        <v>41.182298735779</v>
      </c>
      <c r="H1131" s="26" t="n">
        <v>0</v>
      </c>
      <c r="I1131" s="27" t="n">
        <f aca="false">E1131-D1131</f>
        <v>4.00043447704104</v>
      </c>
      <c r="J1131" s="28" t="n">
        <v>0.4431918</v>
      </c>
      <c r="K1131" s="29" t="n">
        <v>0.4431943</v>
      </c>
      <c r="L1131" s="30" t="n">
        <v>5.810438E-008</v>
      </c>
      <c r="M1131" s="28" t="n">
        <v>1.676173E-006</v>
      </c>
      <c r="N1131" s="28" t="n">
        <v>4.911477E-007</v>
      </c>
      <c r="O1131" s="28" t="n">
        <v>0.6298851</v>
      </c>
      <c r="P1131" s="28" t="n">
        <v>0.3299343</v>
      </c>
      <c r="Q1131" s="28" t="n">
        <v>1.807936</v>
      </c>
      <c r="R1131" s="31" t="n">
        <v>0.3298112</v>
      </c>
      <c r="S1131" s="31" t="n">
        <v>0.6290958</v>
      </c>
      <c r="T1131" s="31" t="n">
        <v>1.807936</v>
      </c>
    </row>
    <row r="1132" customFormat="false" ht="14.65" hidden="false" customHeight="false" outlineLevel="0" collapsed="false">
      <c r="A1132" s="10" t="n">
        <v>124</v>
      </c>
      <c r="B1132" s="14" t="n">
        <v>874.915051549568</v>
      </c>
      <c r="C1132" s="15" t="n">
        <v>876.91507206536</v>
      </c>
      <c r="D1132" s="19" t="n">
        <v>851.473332901499</v>
      </c>
      <c r="E1132" s="7" t="n">
        <v>855.418693265332</v>
      </c>
      <c r="F1132" s="26" t="n">
        <f aca="false">B1132-D1132</f>
        <v>23.441718648069</v>
      </c>
      <c r="G1132" s="27" t="n">
        <f aca="false">C1132-D1132</f>
        <v>25.441739163861</v>
      </c>
      <c r="H1132" s="26" t="n">
        <v>0</v>
      </c>
      <c r="I1132" s="27" t="n">
        <f aca="false">E1132-D1132</f>
        <v>3.94536036383295</v>
      </c>
      <c r="J1132" s="28" t="n">
        <v>0.4539597</v>
      </c>
      <c r="K1132" s="29" t="n">
        <v>0.4538496</v>
      </c>
      <c r="L1132" s="30" t="n">
        <v>4.156687E-008</v>
      </c>
      <c r="M1132" s="28" t="n">
        <v>0.06916074</v>
      </c>
      <c r="N1132" s="28" t="n">
        <v>1.29E-007</v>
      </c>
      <c r="O1132" s="28" t="n">
        <v>0.610656</v>
      </c>
      <c r="P1132" s="28" t="n">
        <v>0.3417238</v>
      </c>
      <c r="Q1132" s="28" t="n">
        <v>1.807936</v>
      </c>
      <c r="R1132" s="31" t="n">
        <v>0.3612973</v>
      </c>
      <c r="S1132" s="31" t="n">
        <v>0.6002254</v>
      </c>
      <c r="T1132" s="31" t="n">
        <v>1.807936</v>
      </c>
    </row>
    <row r="1133" customFormat="false" ht="14.65" hidden="false" customHeight="false" outlineLevel="0" collapsed="false">
      <c r="A1133" s="10" t="n">
        <v>125</v>
      </c>
      <c r="B1133" s="14" t="n">
        <v>905.619911126495</v>
      </c>
      <c r="C1133" s="15" t="n">
        <v>907.619927424445</v>
      </c>
      <c r="D1133" s="19" t="n">
        <v>869.172911304237</v>
      </c>
      <c r="E1133" s="7" t="n">
        <v>873.182157782705</v>
      </c>
      <c r="F1133" s="26" t="n">
        <f aca="false">B1133-D1133</f>
        <v>36.446999822258</v>
      </c>
      <c r="G1133" s="27" t="n">
        <f aca="false">C1133-D1133</f>
        <v>38.447016120208</v>
      </c>
      <c r="H1133" s="26" t="n">
        <v>0</v>
      </c>
      <c r="I1133" s="27" t="n">
        <f aca="false">E1133-D1133</f>
        <v>4.00924647846796</v>
      </c>
      <c r="J1133" s="28" t="n">
        <v>0.4367709</v>
      </c>
      <c r="K1133" s="29" t="n">
        <v>0.4368523</v>
      </c>
      <c r="L1133" s="30" t="n">
        <v>3.329903E-008</v>
      </c>
      <c r="M1133" s="28" t="n">
        <v>0.009397012</v>
      </c>
      <c r="N1133" s="28" t="n">
        <v>1.17873E-006</v>
      </c>
      <c r="O1133" s="28" t="n">
        <v>0.6090359</v>
      </c>
      <c r="P1133" s="28" t="n">
        <v>0.324192</v>
      </c>
      <c r="Q1133" s="28" t="n">
        <v>1.807936</v>
      </c>
      <c r="R1133" s="31" t="n">
        <v>0.3262836</v>
      </c>
      <c r="S1133" s="31" t="n">
        <v>0.6085655</v>
      </c>
      <c r="T1133" s="31" t="n">
        <v>1.807936</v>
      </c>
    </row>
    <row r="1134" customFormat="false" ht="14.65" hidden="false" customHeight="false" outlineLevel="0" collapsed="false">
      <c r="A1134" s="10" t="n">
        <v>126</v>
      </c>
      <c r="B1134" s="14" t="n">
        <v>886.202448772837</v>
      </c>
      <c r="C1134" s="15" t="n">
        <v>888.202464089286</v>
      </c>
      <c r="D1134" s="19" t="n">
        <v>858.564111825521</v>
      </c>
      <c r="E1134" s="7" t="n">
        <v>860.65966993555</v>
      </c>
      <c r="F1134" s="26" t="n">
        <f aca="false">B1134-D1134</f>
        <v>27.638336947316</v>
      </c>
      <c r="G1134" s="27" t="n">
        <f aca="false">C1134-D1134</f>
        <v>29.638352263765</v>
      </c>
      <c r="H1134" s="26" t="n">
        <v>0</v>
      </c>
      <c r="I1134" s="27" t="n">
        <f aca="false">E1134-D1134</f>
        <v>2.09555811002906</v>
      </c>
      <c r="J1134" s="28" t="n">
        <v>0.4475669</v>
      </c>
      <c r="K1134" s="29" t="n">
        <v>0.4475174</v>
      </c>
      <c r="L1134" s="30" t="n">
        <v>1.98353E-007</v>
      </c>
      <c r="M1134" s="28" t="n">
        <v>10.42922</v>
      </c>
      <c r="N1134" s="28" t="n">
        <v>0.001872377</v>
      </c>
      <c r="O1134" s="28" t="n">
        <v>0.6515576</v>
      </c>
      <c r="P1134" s="28" t="n">
        <v>-2.214926</v>
      </c>
      <c r="Q1134" s="28" t="n">
        <v>0.2707551</v>
      </c>
      <c r="R1134" s="31" t="n">
        <v>0.3333759</v>
      </c>
      <c r="S1134" s="31" t="n">
        <v>0.5780497</v>
      </c>
      <c r="T1134" s="31" t="n">
        <v>1.484319</v>
      </c>
    </row>
    <row r="1135" customFormat="false" ht="14.65" hidden="false" customHeight="false" outlineLevel="0" collapsed="false">
      <c r="A1135" s="10" t="n">
        <v>127</v>
      </c>
      <c r="B1135" s="14" t="n">
        <v>865.754275321678</v>
      </c>
      <c r="C1135" s="15" t="n">
        <v>867.777101142183</v>
      </c>
      <c r="D1135" s="19" t="n">
        <v>845.771309657475</v>
      </c>
      <c r="E1135" s="7" t="n">
        <v>849.830274621217</v>
      </c>
      <c r="F1135" s="26" t="n">
        <f aca="false">B1135-D1135</f>
        <v>19.9829656642031</v>
      </c>
      <c r="G1135" s="27" t="n">
        <f aca="false">C1135-D1135</f>
        <v>22.0057914847081</v>
      </c>
      <c r="H1135" s="26" t="n">
        <v>0</v>
      </c>
      <c r="I1135" s="27" t="n">
        <f aca="false">E1135-D1135</f>
        <v>4.05896496374203</v>
      </c>
      <c r="J1135" s="28" t="n">
        <v>0.4592149</v>
      </c>
      <c r="K1135" s="29" t="n">
        <v>0.4557332</v>
      </c>
      <c r="L1135" s="30" t="n">
        <v>5.684127E-008</v>
      </c>
      <c r="M1135" s="28" t="n">
        <v>0.0303257</v>
      </c>
      <c r="N1135" s="28" t="n">
        <v>2.832517E-007</v>
      </c>
      <c r="O1135" s="28" t="n">
        <v>0.6036577</v>
      </c>
      <c r="P1135" s="28" t="n">
        <v>0.3646251</v>
      </c>
      <c r="Q1135" s="28" t="n">
        <v>1.807936</v>
      </c>
      <c r="R1135" s="31" t="n">
        <v>0.3728313</v>
      </c>
      <c r="S1135" s="31" t="n">
        <v>0.5978339</v>
      </c>
      <c r="T1135" s="31" t="n">
        <v>1.807936</v>
      </c>
    </row>
    <row r="1136" customFormat="false" ht="14.65" hidden="false" customHeight="false" outlineLevel="0" collapsed="false">
      <c r="A1136" s="10" t="n">
        <v>128</v>
      </c>
      <c r="B1136" s="14" t="n">
        <v>882.587617753508</v>
      </c>
      <c r="C1136" s="15" t="n">
        <v>884.587928771338</v>
      </c>
      <c r="D1136" s="14" t="n">
        <v>852.897574506757</v>
      </c>
      <c r="E1136" s="9" t="n">
        <v>852.421047254935</v>
      </c>
      <c r="F1136" s="26" t="n">
        <f aca="false">B1136-E1136</f>
        <v>30.1665704985729</v>
      </c>
      <c r="G1136" s="27" t="n">
        <f aca="false">C1136-D1136</f>
        <v>31.6903542645811</v>
      </c>
      <c r="H1136" s="26" t="n">
        <f aca="false">D1136-E1136</f>
        <v>0.476527251821949</v>
      </c>
      <c r="I1136" s="27" t="n">
        <v>0</v>
      </c>
      <c r="J1136" s="28" t="n">
        <v>0.4496044</v>
      </c>
      <c r="K1136" s="29" t="n">
        <v>0.4491975</v>
      </c>
      <c r="L1136" s="30" t="n">
        <v>5.536344E-008</v>
      </c>
      <c r="M1136" s="28" t="n">
        <v>359.999</v>
      </c>
      <c r="N1136" s="28" t="n">
        <v>0.001446659</v>
      </c>
      <c r="O1136" s="28" t="n">
        <v>0.7142948</v>
      </c>
      <c r="P1136" s="28" t="n">
        <v>-35.01744</v>
      </c>
      <c r="Q1136" s="28" t="n">
        <v>0.02804231</v>
      </c>
      <c r="R1136" s="31" t="n">
        <v>0.3030881</v>
      </c>
      <c r="S1136" s="31" t="n">
        <v>0.5545533</v>
      </c>
      <c r="T1136" s="31" t="n">
        <v>1.079798</v>
      </c>
    </row>
    <row r="1137" customFormat="false" ht="14.65" hidden="false" customHeight="false" outlineLevel="0" collapsed="false">
      <c r="A1137" s="10" t="n">
        <v>129</v>
      </c>
      <c r="B1137" s="14" t="n">
        <v>899.563982224593</v>
      </c>
      <c r="C1137" s="15" t="n">
        <v>901.563985164413</v>
      </c>
      <c r="D1137" s="19" t="n">
        <v>863.535326202012</v>
      </c>
      <c r="E1137" s="7" t="n">
        <v>864.610251105321</v>
      </c>
      <c r="F1137" s="26" t="n">
        <f aca="false">B1137-D1137</f>
        <v>36.028656022581</v>
      </c>
      <c r="G1137" s="27" t="n">
        <f aca="false">C1137-D1137</f>
        <v>38.028658962401</v>
      </c>
      <c r="H1137" s="26" t="n">
        <v>0</v>
      </c>
      <c r="I1137" s="27" t="n">
        <f aca="false">E1137-D1137</f>
        <v>1.07492490330901</v>
      </c>
      <c r="J1137" s="28" t="n">
        <v>0.4401003</v>
      </c>
      <c r="K1137" s="29" t="n">
        <v>0.4401342</v>
      </c>
      <c r="L1137" s="30" t="n">
        <v>1.9E-008</v>
      </c>
      <c r="M1137" s="28" t="n">
        <v>1.01652</v>
      </c>
      <c r="N1137" s="28" t="n">
        <v>0.004421026</v>
      </c>
      <c r="O1137" s="28" t="n">
        <v>0.641363</v>
      </c>
      <c r="P1137" s="28" t="n">
        <v>-0.005408867</v>
      </c>
      <c r="Q1137" s="28" t="n">
        <v>1.079798</v>
      </c>
      <c r="R1137" s="31" t="n">
        <v>0.2826528</v>
      </c>
      <c r="S1137" s="31" t="n">
        <v>0.5516926</v>
      </c>
      <c r="T1137" s="31" t="n">
        <v>1.079798</v>
      </c>
    </row>
    <row r="1138" customFormat="false" ht="14.65" hidden="false" customHeight="false" outlineLevel="0" collapsed="false">
      <c r="A1138" s="10" t="n">
        <v>130</v>
      </c>
      <c r="B1138" s="14" t="n">
        <v>851.246006817428</v>
      </c>
      <c r="C1138" s="15" t="n">
        <v>853.246035566195</v>
      </c>
      <c r="D1138" s="19" t="n">
        <v>828.992247410907</v>
      </c>
      <c r="E1138" s="7" t="n">
        <v>832.865351142698</v>
      </c>
      <c r="F1138" s="26" t="n">
        <f aca="false">B1138-D1138</f>
        <v>22.253759406521</v>
      </c>
      <c r="G1138" s="27" t="n">
        <f aca="false">C1138-D1138</f>
        <v>24.253788155288</v>
      </c>
      <c r="H1138" s="26" t="n">
        <v>0</v>
      </c>
      <c r="I1138" s="27" t="n">
        <f aca="false">E1138-D1138</f>
        <v>3.87310373179105</v>
      </c>
      <c r="J1138" s="28" t="n">
        <v>0.4676618</v>
      </c>
      <c r="K1138" s="29" t="n">
        <v>0.4677337</v>
      </c>
      <c r="L1138" s="30" t="n">
        <v>3.2E-007</v>
      </c>
      <c r="M1138" s="28" t="n">
        <v>0.1709695</v>
      </c>
      <c r="N1138" s="28" t="n">
        <v>7.82503E-008</v>
      </c>
      <c r="O1138" s="28" t="n">
        <v>0.4996038</v>
      </c>
      <c r="P1138" s="28" t="n">
        <v>0.1223917</v>
      </c>
      <c r="Q1138" s="28" t="n">
        <v>0.1898508</v>
      </c>
      <c r="R1138" s="31" t="n">
        <v>0.146547</v>
      </c>
      <c r="S1138" s="31" t="n">
        <v>0.4987411</v>
      </c>
      <c r="T1138" s="31" t="n">
        <v>0.1898508</v>
      </c>
    </row>
    <row r="1139" customFormat="false" ht="14.65" hidden="false" customHeight="false" outlineLevel="0" collapsed="false">
      <c r="A1139" s="10" t="n">
        <v>131</v>
      </c>
      <c r="B1139" s="14" t="n">
        <v>878.855943308425</v>
      </c>
      <c r="C1139" s="15" t="n">
        <v>880.855985142546</v>
      </c>
      <c r="D1139" s="14" t="n">
        <v>854.776654910017</v>
      </c>
      <c r="E1139" s="9" t="n">
        <v>854.563535741419</v>
      </c>
      <c r="F1139" s="26" t="n">
        <f aca="false">B1139-E1139</f>
        <v>24.2924075670061</v>
      </c>
      <c r="G1139" s="27" t="n">
        <f aca="false">C1139-D1139</f>
        <v>26.0793302325291</v>
      </c>
      <c r="H1139" s="26" t="n">
        <f aca="false">D1139-E1139</f>
        <v>0.213119168598041</v>
      </c>
      <c r="I1139" s="27" t="n">
        <v>0</v>
      </c>
      <c r="J1139" s="28" t="n">
        <v>0.4517174</v>
      </c>
      <c r="K1139" s="29" t="n">
        <v>0.4518483</v>
      </c>
      <c r="L1139" s="30" t="n">
        <v>3.91564E-008</v>
      </c>
      <c r="M1139" s="28" t="n">
        <v>14.50646</v>
      </c>
      <c r="N1139" s="28" t="n">
        <v>7.743383E-005</v>
      </c>
      <c r="O1139" s="28" t="n">
        <v>0.6525269</v>
      </c>
      <c r="P1139" s="28" t="n">
        <v>-3.33095</v>
      </c>
      <c r="Q1139" s="28" t="n">
        <v>0.1898508</v>
      </c>
      <c r="R1139" s="31" t="n">
        <v>0.3585198</v>
      </c>
      <c r="S1139" s="31" t="n">
        <v>0.5989799</v>
      </c>
      <c r="T1139" s="31" t="n">
        <v>1.807936</v>
      </c>
    </row>
    <row r="1140" customFormat="false" ht="14.65" hidden="false" customHeight="false" outlineLevel="0" collapsed="false">
      <c r="A1140" s="10" t="n">
        <v>132</v>
      </c>
      <c r="B1140" s="14" t="n">
        <v>876.056472719917</v>
      </c>
      <c r="C1140" s="15" t="n">
        <v>878.056479013276</v>
      </c>
      <c r="D1140" s="19" t="n">
        <v>852.092710767579</v>
      </c>
      <c r="E1140" s="7" t="n">
        <v>855.883491546688</v>
      </c>
      <c r="F1140" s="26" t="n">
        <f aca="false">B1140-D1140</f>
        <v>23.963761952338</v>
      </c>
      <c r="G1140" s="27" t="n">
        <f aca="false">C1140-D1140</f>
        <v>25.963768245697</v>
      </c>
      <c r="H1140" s="26" t="n">
        <v>0</v>
      </c>
      <c r="I1140" s="27" t="n">
        <f aca="false">E1140-D1140</f>
        <v>3.79078077910901</v>
      </c>
      <c r="J1140" s="28" t="n">
        <v>0.4533091</v>
      </c>
      <c r="K1140" s="29" t="n">
        <v>0.4532816</v>
      </c>
      <c r="L1140" s="30" t="n">
        <v>1.037608E-007</v>
      </c>
      <c r="M1140" s="28" t="n">
        <v>0.03869588</v>
      </c>
      <c r="N1140" s="28" t="n">
        <v>8.732248E-008</v>
      </c>
      <c r="O1140" s="28" t="n">
        <v>0.5669102</v>
      </c>
      <c r="P1140" s="28" t="n">
        <v>0.3239851</v>
      </c>
      <c r="Q1140" s="28" t="n">
        <v>1.322511</v>
      </c>
      <c r="R1140" s="31" t="n">
        <v>0.3356672</v>
      </c>
      <c r="S1140" s="31" t="n">
        <v>0.56568</v>
      </c>
      <c r="T1140" s="31" t="n">
        <v>1.322511</v>
      </c>
    </row>
    <row r="1141" customFormat="false" ht="14.65" hidden="false" customHeight="false" outlineLevel="0" collapsed="false">
      <c r="A1141" s="10" t="n">
        <v>133</v>
      </c>
      <c r="B1141" s="14" t="n">
        <v>876.252380000694</v>
      </c>
      <c r="C1141" s="15" t="n">
        <v>878.252395732672</v>
      </c>
      <c r="D1141" s="19" t="n">
        <v>849.646608285245</v>
      </c>
      <c r="E1141" s="7" t="n">
        <v>853.601058530996</v>
      </c>
      <c r="F1141" s="26" t="n">
        <f aca="false">B1141-D1141</f>
        <v>26.605771715449</v>
      </c>
      <c r="G1141" s="27" t="n">
        <f aca="false">C1141-D1141</f>
        <v>28.605787447427</v>
      </c>
      <c r="H1141" s="26" t="n">
        <v>0</v>
      </c>
      <c r="I1141" s="27" t="n">
        <f aca="false">E1141-D1141</f>
        <v>3.9544502457511</v>
      </c>
      <c r="J1141" s="28" t="n">
        <v>0.4531976</v>
      </c>
      <c r="K1141" s="29" t="n">
        <v>0.4531766</v>
      </c>
      <c r="L1141" s="30" t="n">
        <v>2.588564E-007</v>
      </c>
      <c r="M1141" s="28" t="n">
        <v>0.04593272</v>
      </c>
      <c r="N1141" s="28" t="n">
        <v>1.112088E-007</v>
      </c>
      <c r="O1141" s="28" t="n">
        <v>0.596368</v>
      </c>
      <c r="P1141" s="28" t="n">
        <v>0.3318985</v>
      </c>
      <c r="Q1141" s="28" t="n">
        <v>1.565223</v>
      </c>
      <c r="R1141" s="31" t="n">
        <v>0.3446863</v>
      </c>
      <c r="S1141" s="31" t="n">
        <v>0.5902948</v>
      </c>
      <c r="T1141" s="31" t="n">
        <v>1.565223</v>
      </c>
    </row>
    <row r="1142" customFormat="false" ht="14.65" hidden="false" customHeight="false" outlineLevel="0" collapsed="false">
      <c r="A1142" s="10" t="n">
        <v>134</v>
      </c>
      <c r="B1142" s="14" t="n">
        <v>881.324670238757</v>
      </c>
      <c r="C1142" s="15" t="n">
        <v>883.324676024489</v>
      </c>
      <c r="D1142" s="19" t="n">
        <v>847.349691962443</v>
      </c>
      <c r="E1142" s="7" t="n">
        <v>851.150342535856</v>
      </c>
      <c r="F1142" s="26" t="n">
        <f aca="false">B1142-D1142</f>
        <v>33.974978276314</v>
      </c>
      <c r="G1142" s="27" t="n">
        <f aca="false">C1142-D1142</f>
        <v>35.974984062046</v>
      </c>
      <c r="H1142" s="26" t="n">
        <v>0</v>
      </c>
      <c r="I1142" s="27" t="n">
        <f aca="false">E1142-D1142</f>
        <v>3.80065057341301</v>
      </c>
      <c r="J1142" s="28" t="n">
        <v>0.4503184</v>
      </c>
      <c r="K1142" s="29" t="n">
        <v>0.4502693</v>
      </c>
      <c r="L1142" s="30" t="n">
        <v>4.794736E-008</v>
      </c>
      <c r="M1142" s="28" t="n">
        <v>0.07664735</v>
      </c>
      <c r="N1142" s="28" t="n">
        <v>1.5918E-007</v>
      </c>
      <c r="O1142" s="28" t="n">
        <v>0.5691331</v>
      </c>
      <c r="P1142" s="28" t="n">
        <v>0.2750625</v>
      </c>
      <c r="Q1142" s="28" t="n">
        <v>1.079798</v>
      </c>
      <c r="R1142" s="31" t="n">
        <v>0.2961511</v>
      </c>
      <c r="S1142" s="31" t="n">
        <v>0.5638633</v>
      </c>
      <c r="T1142" s="31" t="n">
        <v>1.079798</v>
      </c>
    </row>
    <row r="1143" customFormat="false" ht="14.65" hidden="false" customHeight="false" outlineLevel="0" collapsed="false">
      <c r="A1143" s="10" t="n">
        <v>135</v>
      </c>
      <c r="B1143" s="14" t="n">
        <v>860.565870823711</v>
      </c>
      <c r="C1143" s="15" t="n">
        <v>862.565926563093</v>
      </c>
      <c r="D1143" s="19" t="n">
        <v>839.60873177998</v>
      </c>
      <c r="E1143" s="7" t="n">
        <v>841.019091173109</v>
      </c>
      <c r="F1143" s="26" t="n">
        <f aca="false">B1143-D1143</f>
        <v>20.957139043731</v>
      </c>
      <c r="G1143" s="27" t="n">
        <f aca="false">C1143-D1143</f>
        <v>22.957194783113</v>
      </c>
      <c r="H1143" s="26" t="n">
        <v>0</v>
      </c>
      <c r="I1143" s="27" t="n">
        <f aca="false">E1143-D1143</f>
        <v>1.41035939312906</v>
      </c>
      <c r="J1143" s="28" t="n">
        <v>0.462218</v>
      </c>
      <c r="K1143" s="29" t="n">
        <v>0.4621773</v>
      </c>
      <c r="L1143" s="30" t="n">
        <v>9.660684E-007</v>
      </c>
      <c r="M1143" s="28" t="n">
        <v>6.919357</v>
      </c>
      <c r="N1143" s="28" t="n">
        <v>0.02102285</v>
      </c>
      <c r="O1143" s="28" t="n">
        <v>0.6331529</v>
      </c>
      <c r="P1143" s="28" t="n">
        <v>-1.732131</v>
      </c>
      <c r="Q1143" s="28" t="n">
        <v>0.2707551</v>
      </c>
      <c r="R1143" s="31" t="n">
        <v>0.3741487</v>
      </c>
      <c r="S1143" s="31" t="n">
        <v>0.6063463</v>
      </c>
      <c r="T1143" s="31" t="n">
        <v>1.807936</v>
      </c>
    </row>
    <row r="1144" customFormat="false" ht="14.65" hidden="false" customHeight="false" outlineLevel="0" collapsed="false">
      <c r="A1144" s="10" t="n">
        <v>136</v>
      </c>
      <c r="B1144" s="14" t="n">
        <v>886.861095672987</v>
      </c>
      <c r="C1144" s="15" t="n">
        <v>888.861121114706</v>
      </c>
      <c r="D1144" s="19" t="n">
        <v>854.57685180888</v>
      </c>
      <c r="E1144" s="7" t="n">
        <v>858.532991146211</v>
      </c>
      <c r="F1144" s="26" t="n">
        <f aca="false">B1144-D1144</f>
        <v>32.284243864107</v>
      </c>
      <c r="G1144" s="27" t="n">
        <f aca="false">C1144-D1144</f>
        <v>34.284269305826</v>
      </c>
      <c r="H1144" s="26" t="n">
        <v>0</v>
      </c>
      <c r="I1144" s="27" t="n">
        <f aca="false">E1144-D1144</f>
        <v>3.95613933733102</v>
      </c>
      <c r="J1144" s="28" t="n">
        <v>0.4471966</v>
      </c>
      <c r="K1144" s="29" t="n">
        <v>0.4472569</v>
      </c>
      <c r="L1144" s="30" t="n">
        <v>2.408228E-007</v>
      </c>
      <c r="M1144" s="28" t="n">
        <v>0.03475729</v>
      </c>
      <c r="N1144" s="28" t="n">
        <v>1.542732E-006</v>
      </c>
      <c r="O1144" s="28" t="n">
        <v>0.5989378</v>
      </c>
      <c r="P1144" s="28" t="n">
        <v>0.3202365</v>
      </c>
      <c r="Q1144" s="28" t="n">
        <v>1.565223</v>
      </c>
      <c r="R1144" s="31" t="n">
        <v>0.3295243</v>
      </c>
      <c r="S1144" s="31" t="n">
        <v>0.5946654</v>
      </c>
      <c r="T1144" s="31" t="n">
        <v>1.565223</v>
      </c>
    </row>
    <row r="1145" customFormat="false" ht="14.65" hidden="false" customHeight="false" outlineLevel="0" collapsed="false">
      <c r="A1145" s="10" t="n">
        <v>137</v>
      </c>
      <c r="B1145" s="14" t="n">
        <v>857.97820352989</v>
      </c>
      <c r="C1145" s="15" t="n">
        <v>859.978214877827</v>
      </c>
      <c r="D1145" s="19" t="n">
        <v>835.552787621619</v>
      </c>
      <c r="E1145" s="7" t="n">
        <v>839.386819217133</v>
      </c>
      <c r="F1145" s="26" t="n">
        <f aca="false">B1145-D1145</f>
        <v>22.425415908271</v>
      </c>
      <c r="G1145" s="27" t="n">
        <f aca="false">C1145-D1145</f>
        <v>24.425427256208</v>
      </c>
      <c r="H1145" s="26" t="n">
        <v>0</v>
      </c>
      <c r="I1145" s="27" t="n">
        <f aca="false">E1145-D1145</f>
        <v>3.83403159551403</v>
      </c>
      <c r="J1145" s="28" t="n">
        <v>0.4637232</v>
      </c>
      <c r="K1145" s="29" t="n">
        <v>0.4637204</v>
      </c>
      <c r="L1145" s="30" t="n">
        <v>2.082619E-007</v>
      </c>
      <c r="M1145" s="28" t="n">
        <v>0.05458677</v>
      </c>
      <c r="N1145" s="28" t="n">
        <v>2.043805E-007</v>
      </c>
      <c r="O1145" s="28" t="n">
        <v>0.5635175</v>
      </c>
      <c r="P1145" s="28" t="n">
        <v>0.3169547</v>
      </c>
      <c r="Q1145" s="28" t="n">
        <v>1.079798</v>
      </c>
      <c r="R1145" s="31" t="n">
        <v>0.3322866</v>
      </c>
      <c r="S1145" s="31" t="n">
        <v>0.5604977</v>
      </c>
      <c r="T1145" s="31" t="n">
        <v>1.079798</v>
      </c>
    </row>
    <row r="1146" customFormat="false" ht="14.65" hidden="false" customHeight="false" outlineLevel="0" collapsed="false">
      <c r="A1146" s="10" t="n">
        <v>138</v>
      </c>
      <c r="B1146" s="14" t="n">
        <v>882.848023351213</v>
      </c>
      <c r="C1146" s="15" t="n">
        <v>884.848035643468</v>
      </c>
      <c r="D1146" s="19" t="n">
        <v>857.234332995246</v>
      </c>
      <c r="E1146" s="7" t="n">
        <v>860.120989805955</v>
      </c>
      <c r="F1146" s="26" t="n">
        <f aca="false">B1146-D1146</f>
        <v>25.613690355967</v>
      </c>
      <c r="G1146" s="27" t="n">
        <f aca="false">C1146-D1146</f>
        <v>27.6137026482221</v>
      </c>
      <c r="H1146" s="26" t="n">
        <v>0</v>
      </c>
      <c r="I1146" s="27" t="n">
        <f aca="false">E1146-D1146</f>
        <v>2.88665681070904</v>
      </c>
      <c r="J1146" s="28" t="n">
        <v>0.4494573</v>
      </c>
      <c r="K1146" s="29" t="n">
        <v>0.4495112</v>
      </c>
      <c r="L1146" s="30" t="n">
        <v>6.829592E-008</v>
      </c>
      <c r="M1146" s="28" t="n">
        <v>20.57936</v>
      </c>
      <c r="N1146" s="28" t="n">
        <v>0.1429528</v>
      </c>
      <c r="O1146" s="28" t="n">
        <v>0.6324568</v>
      </c>
      <c r="P1146" s="28" t="n">
        <v>-3.854052</v>
      </c>
      <c r="Q1146" s="28" t="n">
        <v>0.1898508</v>
      </c>
      <c r="R1146" s="31" t="n">
        <v>0.3290125</v>
      </c>
      <c r="S1146" s="31" t="n">
        <v>0.5639062</v>
      </c>
      <c r="T1146" s="31" t="n">
        <v>1.322511</v>
      </c>
    </row>
    <row r="1147" customFormat="false" ht="14.65" hidden="false" customHeight="false" outlineLevel="0" collapsed="false">
      <c r="A1147" s="10" t="n">
        <v>139</v>
      </c>
      <c r="B1147" s="14" t="n">
        <v>873.116424997593</v>
      </c>
      <c r="C1147" s="15" t="n">
        <v>875.11650146746</v>
      </c>
      <c r="D1147" s="19" t="n">
        <v>846.727742224494</v>
      </c>
      <c r="E1147" s="7" t="n">
        <v>848.625377325024</v>
      </c>
      <c r="F1147" s="26" t="n">
        <f aca="false">B1147-D1147</f>
        <v>26.3886827730989</v>
      </c>
      <c r="G1147" s="27" t="n">
        <f aca="false">C1147-D1147</f>
        <v>28.388759242966</v>
      </c>
      <c r="H1147" s="26" t="n">
        <v>0</v>
      </c>
      <c r="I1147" s="27" t="n">
        <f aca="false">E1147-D1147</f>
        <v>1.89763510053001</v>
      </c>
      <c r="J1147" s="28" t="n">
        <v>0.4549868</v>
      </c>
      <c r="K1147" s="29" t="n">
        <v>0.4549706</v>
      </c>
      <c r="L1147" s="30" t="n">
        <v>1.275095E-006</v>
      </c>
      <c r="M1147" s="28" t="n">
        <v>17.91645</v>
      </c>
      <c r="N1147" s="28" t="n">
        <v>0.002946852</v>
      </c>
      <c r="O1147" s="28" t="n">
        <v>0.6537003</v>
      </c>
      <c r="P1147" s="28" t="n">
        <v>-3.29391</v>
      </c>
      <c r="Q1147" s="28" t="n">
        <v>0.1898508</v>
      </c>
      <c r="R1147" s="31" t="n">
        <v>0.357771</v>
      </c>
      <c r="S1147" s="31" t="n">
        <v>0.6114876</v>
      </c>
      <c r="T1147" s="31" t="n">
        <v>1.807936</v>
      </c>
    </row>
    <row r="1148" customFormat="false" ht="14.65" hidden="false" customHeight="false" outlineLevel="0" collapsed="false">
      <c r="A1148" s="10" t="n">
        <v>140</v>
      </c>
      <c r="B1148" s="14" t="n">
        <v>891.326589153976</v>
      </c>
      <c r="C1148" s="15" t="n">
        <v>893.326616655142</v>
      </c>
      <c r="D1148" s="14" t="n">
        <v>849.575741235693</v>
      </c>
      <c r="E1148" s="9" t="n">
        <v>847.798540535264</v>
      </c>
      <c r="F1148" s="26" t="n">
        <f aca="false">B1148-E1148</f>
        <v>43.528048618712</v>
      </c>
      <c r="G1148" s="27" t="n">
        <f aca="false">C1148-D1148</f>
        <v>43.7508754194489</v>
      </c>
      <c r="H1148" s="26" t="n">
        <f aca="false">D1148-E1148</f>
        <v>1.77720070042903</v>
      </c>
      <c r="I1148" s="27" t="n">
        <v>0</v>
      </c>
      <c r="J1148" s="28" t="n">
        <v>0.4446943</v>
      </c>
      <c r="K1148" s="29" t="n">
        <v>0.4445976</v>
      </c>
      <c r="L1148" s="30" t="n">
        <v>1.791592E-007</v>
      </c>
      <c r="M1148" s="28" t="n">
        <v>51.33954</v>
      </c>
      <c r="N1148" s="28" t="n">
        <v>0.1969284</v>
      </c>
      <c r="O1148" s="28" t="n">
        <v>0.7418522</v>
      </c>
      <c r="P1148" s="28" t="n">
        <v>-11.36136</v>
      </c>
      <c r="Q1148" s="28" t="n">
        <v>0.1089466</v>
      </c>
      <c r="R1148" s="31" t="n">
        <v>0.2763653</v>
      </c>
      <c r="S1148" s="31" t="n">
        <v>0.5669787</v>
      </c>
      <c r="T1148" s="31" t="n">
        <v>1.079798</v>
      </c>
    </row>
    <row r="1149" customFormat="false" ht="14.65" hidden="false" customHeight="false" outlineLevel="0" collapsed="false">
      <c r="A1149" s="10" t="n">
        <v>141</v>
      </c>
      <c r="B1149" s="14" t="n">
        <v>879.393576583472</v>
      </c>
      <c r="C1149" s="15" t="n">
        <v>881.393598179194</v>
      </c>
      <c r="D1149" s="14" t="n">
        <v>854.288760559101</v>
      </c>
      <c r="E1149" s="9" t="n">
        <v>851.423952831407</v>
      </c>
      <c r="F1149" s="26" t="n">
        <f aca="false">B1149-E1149</f>
        <v>27.9696237520651</v>
      </c>
      <c r="G1149" s="27" t="n">
        <f aca="false">C1149-D1149</f>
        <v>27.104837620093</v>
      </c>
      <c r="H1149" s="26" t="n">
        <f aca="false">D1149-E1149</f>
        <v>2.86480772769403</v>
      </c>
      <c r="I1149" s="27" t="n">
        <v>0</v>
      </c>
      <c r="J1149" s="28" t="n">
        <v>0.4514124</v>
      </c>
      <c r="K1149" s="29" t="n">
        <v>0.4513586</v>
      </c>
      <c r="L1149" s="30" t="n">
        <v>3.01E-007</v>
      </c>
      <c r="M1149" s="28" t="n">
        <v>15.8048</v>
      </c>
      <c r="N1149" s="28" t="n">
        <v>0.00905341</v>
      </c>
      <c r="O1149" s="28" t="n">
        <v>0.6667431</v>
      </c>
      <c r="P1149" s="28" t="n">
        <v>-3.608096</v>
      </c>
      <c r="Q1149" s="28" t="n">
        <v>0.1898508</v>
      </c>
      <c r="R1149" s="31" t="n">
        <v>0.3150979</v>
      </c>
      <c r="S1149" s="31" t="n">
        <v>0.5491437</v>
      </c>
      <c r="T1149" s="31" t="n">
        <v>1.079798</v>
      </c>
    </row>
    <row r="1150" customFormat="false" ht="14.65" hidden="false" customHeight="false" outlineLevel="0" collapsed="false">
      <c r="A1150" s="10" t="n">
        <v>142</v>
      </c>
      <c r="B1150" s="14" t="n">
        <v>895.998814259597</v>
      </c>
      <c r="C1150" s="15" t="n">
        <v>897.998822014994</v>
      </c>
      <c r="D1150" s="19" t="n">
        <v>854.178320710091</v>
      </c>
      <c r="E1150" s="7" t="n">
        <v>855.246218869837</v>
      </c>
      <c r="F1150" s="26" t="n">
        <f aca="false">B1150-D1150</f>
        <v>41.820493549506</v>
      </c>
      <c r="G1150" s="27" t="n">
        <f aca="false">C1150-D1150</f>
        <v>43.8205013049029</v>
      </c>
      <c r="H1150" s="26" t="n">
        <v>0</v>
      </c>
      <c r="I1150" s="27" t="n">
        <f aca="false">E1150-D1150</f>
        <v>1.06789815974594</v>
      </c>
      <c r="J1150" s="28" t="n">
        <v>0.4420743</v>
      </c>
      <c r="K1150" s="29" t="n">
        <v>0.4420874</v>
      </c>
      <c r="L1150" s="30" t="n">
        <v>1.133642E-007</v>
      </c>
      <c r="M1150" s="28" t="n">
        <v>0.7526541</v>
      </c>
      <c r="N1150" s="28" t="n">
        <v>2E-009</v>
      </c>
      <c r="O1150" s="28" t="n">
        <v>0.6296221</v>
      </c>
      <c r="P1150" s="28" t="n">
        <v>0.0768481</v>
      </c>
      <c r="Q1150" s="28" t="n">
        <v>1.079798</v>
      </c>
      <c r="R1150" s="31" t="n">
        <v>0.2728633</v>
      </c>
      <c r="S1150" s="31" t="n">
        <v>0.5620534</v>
      </c>
      <c r="T1150" s="31" t="n">
        <v>1.079798</v>
      </c>
    </row>
    <row r="1151" customFormat="false" ht="14.65" hidden="false" customHeight="false" outlineLevel="0" collapsed="false">
      <c r="A1151" s="10" t="n">
        <v>143</v>
      </c>
      <c r="B1151" s="14" t="n">
        <v>884.026905753091</v>
      </c>
      <c r="C1151" s="15" t="n">
        <v>886.027020267284</v>
      </c>
      <c r="D1151" s="19" t="n">
        <v>860.784046230607</v>
      </c>
      <c r="E1151" s="7" t="n">
        <v>860.944966806583</v>
      </c>
      <c r="F1151" s="26" t="n">
        <f aca="false">B1151-D1151</f>
        <v>23.242859522484</v>
      </c>
      <c r="G1151" s="27" t="n">
        <f aca="false">C1151-D1151</f>
        <v>25.242974036677</v>
      </c>
      <c r="H1151" s="26" t="n">
        <v>0</v>
      </c>
      <c r="I1151" s="27" t="n">
        <f aca="false">E1151-D1151</f>
        <v>0.160920575975979</v>
      </c>
      <c r="J1151" s="28" t="n">
        <v>0.448792</v>
      </c>
      <c r="K1151" s="29" t="n">
        <v>0.4488983</v>
      </c>
      <c r="L1151" s="30" t="n">
        <v>1.469369E-006</v>
      </c>
      <c r="M1151" s="28" t="n">
        <v>1.036923</v>
      </c>
      <c r="N1151" s="28" t="n">
        <v>0.001316618</v>
      </c>
      <c r="O1151" s="28" t="n">
        <v>0.6435076</v>
      </c>
      <c r="P1151" s="28" t="n">
        <v>-0.01384527</v>
      </c>
      <c r="Q1151" s="28" t="n">
        <v>1.079798</v>
      </c>
      <c r="R1151" s="31" t="n">
        <v>0.3167588</v>
      </c>
      <c r="S1151" s="31" t="n">
        <v>0.5416324</v>
      </c>
      <c r="T1151" s="31" t="n">
        <v>1.079798</v>
      </c>
    </row>
    <row r="1152" customFormat="false" ht="14.65" hidden="false" customHeight="false" outlineLevel="0" collapsed="false">
      <c r="A1152" s="10" t="n">
        <v>144</v>
      </c>
      <c r="B1152" s="14" t="n">
        <v>873.144045912002</v>
      </c>
      <c r="C1152" s="15" t="n">
        <v>875.14405424765</v>
      </c>
      <c r="D1152" s="19" t="n">
        <v>845.357061821254</v>
      </c>
      <c r="E1152" s="7" t="n">
        <v>848.470261152628</v>
      </c>
      <c r="F1152" s="26" t="n">
        <f aca="false">B1152-D1152</f>
        <v>27.786984090748</v>
      </c>
      <c r="G1152" s="27" t="n">
        <f aca="false">C1152-D1152</f>
        <v>29.7869924263961</v>
      </c>
      <c r="H1152" s="26" t="n">
        <v>0</v>
      </c>
      <c r="I1152" s="27" t="n">
        <f aca="false">E1152-D1152</f>
        <v>3.11319933137406</v>
      </c>
      <c r="J1152" s="28" t="n">
        <v>0.454971</v>
      </c>
      <c r="K1152" s="29" t="n">
        <v>0.4549014</v>
      </c>
      <c r="L1152" s="30" t="n">
        <v>3.934682E-008</v>
      </c>
      <c r="M1152" s="28" t="n">
        <v>1.040348</v>
      </c>
      <c r="N1152" s="28" t="n">
        <v>0.003781641</v>
      </c>
      <c r="O1152" s="28" t="n">
        <v>0.6422892</v>
      </c>
      <c r="P1152" s="28" t="n">
        <v>-0.01462113</v>
      </c>
      <c r="Q1152" s="28" t="n">
        <v>0.9988935</v>
      </c>
      <c r="R1152" s="31" t="n">
        <v>0.3443135</v>
      </c>
      <c r="S1152" s="31" t="n">
        <v>0.5962908</v>
      </c>
      <c r="T1152" s="31" t="n">
        <v>1.565223</v>
      </c>
    </row>
    <row r="1153" customFormat="false" ht="14.65" hidden="false" customHeight="false" outlineLevel="0" collapsed="false">
      <c r="A1153" s="10" t="n">
        <v>145</v>
      </c>
      <c r="B1153" s="14" t="n">
        <v>886.001976375222</v>
      </c>
      <c r="C1153" s="15" t="n">
        <v>888.001980215673</v>
      </c>
      <c r="D1153" s="19" t="n">
        <v>850.34637587179</v>
      </c>
      <c r="E1153" s="7" t="n">
        <v>854.287007467455</v>
      </c>
      <c r="F1153" s="26" t="n">
        <f aca="false">B1153-D1153</f>
        <v>35.655600503432</v>
      </c>
      <c r="G1153" s="27" t="n">
        <f aca="false">C1153-D1153</f>
        <v>37.6556043438831</v>
      </c>
      <c r="H1153" s="26" t="n">
        <v>0</v>
      </c>
      <c r="I1153" s="27" t="n">
        <f aca="false">E1153-D1153</f>
        <v>3.94063159566508</v>
      </c>
      <c r="J1153" s="28" t="n">
        <v>0.4476796</v>
      </c>
      <c r="K1153" s="29" t="n">
        <v>0.4476327</v>
      </c>
      <c r="L1153" s="30" t="n">
        <v>2.366506E-008</v>
      </c>
      <c r="M1153" s="28" t="n">
        <v>0.02336585</v>
      </c>
      <c r="N1153" s="28" t="n">
        <v>9.671958E-007</v>
      </c>
      <c r="O1153" s="28" t="n">
        <v>0.5834806</v>
      </c>
      <c r="P1153" s="28" t="n">
        <v>0.3022919</v>
      </c>
      <c r="Q1153" s="28" t="n">
        <v>1.322511</v>
      </c>
      <c r="R1153" s="31" t="n">
        <v>0.3089323</v>
      </c>
      <c r="S1153" s="31" t="n">
        <v>0.5817818</v>
      </c>
      <c r="T1153" s="31" t="n">
        <v>1.322511</v>
      </c>
    </row>
    <row r="1154" customFormat="false" ht="14.65" hidden="false" customHeight="false" outlineLevel="0" collapsed="false">
      <c r="A1154" s="10" t="n">
        <v>146</v>
      </c>
      <c r="B1154" s="14" t="n">
        <v>876.712399903597</v>
      </c>
      <c r="C1154" s="15" t="n">
        <v>878.712403673169</v>
      </c>
      <c r="D1154" s="19" t="n">
        <v>848.706827041983</v>
      </c>
      <c r="E1154" s="7" t="n">
        <v>852.554656448998</v>
      </c>
      <c r="F1154" s="26" t="n">
        <f aca="false">B1154-D1154</f>
        <v>28.0055728616139</v>
      </c>
      <c r="G1154" s="27" t="n">
        <f aca="false">C1154-D1154</f>
        <v>30.0055766311859</v>
      </c>
      <c r="H1154" s="26" t="n">
        <v>0</v>
      </c>
      <c r="I1154" s="27" t="n">
        <f aca="false">E1154-D1154</f>
        <v>3.84782940701496</v>
      </c>
      <c r="J1154" s="28" t="n">
        <v>0.4529357</v>
      </c>
      <c r="K1154" s="29" t="n">
        <v>0.4529543</v>
      </c>
      <c r="L1154" s="30" t="n">
        <v>3.560063E-008</v>
      </c>
      <c r="M1154" s="28" t="n">
        <v>0.06893709</v>
      </c>
      <c r="N1154" s="28" t="n">
        <v>3.007211E-007</v>
      </c>
      <c r="O1154" s="28" t="n">
        <v>0.5621675</v>
      </c>
      <c r="P1154" s="28" t="n">
        <v>0.292344</v>
      </c>
      <c r="Q1154" s="28" t="n">
        <v>1.079798</v>
      </c>
      <c r="R1154" s="31" t="n">
        <v>0.3103315</v>
      </c>
      <c r="S1154" s="31" t="n">
        <v>0.5568278</v>
      </c>
      <c r="T1154" s="31" t="n">
        <v>1.079798</v>
      </c>
    </row>
    <row r="1155" customFormat="false" ht="14.65" hidden="false" customHeight="false" outlineLevel="0" collapsed="false">
      <c r="A1155" s="10" t="n">
        <v>147</v>
      </c>
      <c r="B1155" s="14" t="n">
        <v>891.005407167807</v>
      </c>
      <c r="C1155" s="15" t="n">
        <v>893.005423894605</v>
      </c>
      <c r="D1155" s="19" t="n">
        <v>862.861542688412</v>
      </c>
      <c r="E1155" s="7" t="n">
        <v>866.34511322239</v>
      </c>
      <c r="F1155" s="26" t="n">
        <f aca="false">B1155-D1155</f>
        <v>28.143864479395</v>
      </c>
      <c r="G1155" s="27" t="n">
        <f aca="false">C1155-D1155</f>
        <v>30.143881206193</v>
      </c>
      <c r="H1155" s="26" t="n">
        <v>0</v>
      </c>
      <c r="I1155" s="27" t="n">
        <f aca="false">E1155-D1155</f>
        <v>3.48357053397797</v>
      </c>
      <c r="J1155" s="28" t="n">
        <v>0.4448738</v>
      </c>
      <c r="K1155" s="29" t="n">
        <v>0.4448312</v>
      </c>
      <c r="L1155" s="30" t="n">
        <v>2.226247E-007</v>
      </c>
      <c r="M1155" s="28" t="n">
        <v>4.7098</v>
      </c>
      <c r="N1155" s="28" t="n">
        <v>1.242726E-007</v>
      </c>
      <c r="O1155" s="28" t="n">
        <v>0.6401954</v>
      </c>
      <c r="P1155" s="28" t="n">
        <v>-1.076562</v>
      </c>
      <c r="Q1155" s="28" t="n">
        <v>0.4325636</v>
      </c>
      <c r="R1155" s="31" t="n">
        <v>0.3031961</v>
      </c>
      <c r="S1155" s="31" t="n">
        <v>0.545987</v>
      </c>
      <c r="T1155" s="31" t="n">
        <v>1.079798</v>
      </c>
    </row>
    <row r="1156" customFormat="false" ht="14.65" hidden="false" customHeight="false" outlineLevel="0" collapsed="false">
      <c r="A1156" s="10" t="n">
        <v>148</v>
      </c>
      <c r="B1156" s="14" t="n">
        <v>869.30773257278</v>
      </c>
      <c r="C1156" s="15" t="n">
        <v>871.308007997689</v>
      </c>
      <c r="D1156" s="19" t="n">
        <v>842.953277454803</v>
      </c>
      <c r="E1156" s="7" t="n">
        <v>846.714575121513</v>
      </c>
      <c r="F1156" s="26" t="n">
        <f aca="false">B1156-D1156</f>
        <v>26.354455117977</v>
      </c>
      <c r="G1156" s="27" t="n">
        <f aca="false">C1156-D1156</f>
        <v>28.3547305428859</v>
      </c>
      <c r="H1156" s="26" t="n">
        <v>0</v>
      </c>
      <c r="I1156" s="27" t="n">
        <f aca="false">E1156-D1156</f>
        <v>3.76129766670999</v>
      </c>
      <c r="J1156" s="28" t="n">
        <v>0.4571692</v>
      </c>
      <c r="K1156" s="29" t="n">
        <v>0.456779</v>
      </c>
      <c r="L1156" s="30" t="n">
        <v>7.555343E-008</v>
      </c>
      <c r="M1156" s="28" t="n">
        <v>0.05500325</v>
      </c>
      <c r="N1156" s="28" t="n">
        <v>2.5932E-008</v>
      </c>
      <c r="O1156" s="28" t="n">
        <v>0.5597324</v>
      </c>
      <c r="P1156" s="28" t="n">
        <v>0.3032656</v>
      </c>
      <c r="Q1156" s="28" t="n">
        <v>1.079798</v>
      </c>
      <c r="R1156" s="31" t="n">
        <v>0.3167339</v>
      </c>
      <c r="S1156" s="31" t="n">
        <v>0.5587429</v>
      </c>
      <c r="T1156" s="31" t="n">
        <v>1.079798</v>
      </c>
    </row>
    <row r="1157" customFormat="false" ht="14.65" hidden="false" customHeight="false" outlineLevel="0" collapsed="false">
      <c r="A1157" s="10" t="n">
        <v>149</v>
      </c>
      <c r="B1157" s="14" t="n">
        <v>883.854015262368</v>
      </c>
      <c r="C1157" s="15" t="n">
        <v>885.854106858886</v>
      </c>
      <c r="D1157" s="19" t="n">
        <v>858.607894363768</v>
      </c>
      <c r="E1157" s="7" t="n">
        <v>860.777571508623</v>
      </c>
      <c r="F1157" s="26" t="n">
        <f aca="false">B1157-D1157</f>
        <v>25.2461208986</v>
      </c>
      <c r="G1157" s="27" t="n">
        <f aca="false">C1157-D1157</f>
        <v>27.246212495118</v>
      </c>
      <c r="H1157" s="26" t="n">
        <v>0</v>
      </c>
      <c r="I1157" s="27" t="n">
        <f aca="false">E1157-D1157</f>
        <v>2.16967714485509</v>
      </c>
      <c r="J1157" s="28" t="n">
        <v>0.4488895</v>
      </c>
      <c r="K1157" s="29" t="n">
        <v>0.4488983</v>
      </c>
      <c r="L1157" s="30" t="n">
        <v>1.469369E-006</v>
      </c>
      <c r="M1157" s="28" t="n">
        <v>0.9154976</v>
      </c>
      <c r="N1157" s="28" t="n">
        <v>6.6075E-005</v>
      </c>
      <c r="O1157" s="28" t="n">
        <v>0.6329035</v>
      </c>
      <c r="P1157" s="28" t="n">
        <v>0.03083859</v>
      </c>
      <c r="Q1157" s="28" t="n">
        <v>1.079798</v>
      </c>
      <c r="R1157" s="31" t="n">
        <v>0.3543995</v>
      </c>
      <c r="S1157" s="31" t="n">
        <v>0.5991462</v>
      </c>
      <c r="T1157" s="31" t="n">
        <v>1.807936</v>
      </c>
    </row>
    <row r="1158" customFormat="false" ht="14.65" hidden="false" customHeight="false" outlineLevel="0" collapsed="false">
      <c r="A1158" s="10" t="n">
        <v>150</v>
      </c>
      <c r="B1158" s="14" t="n">
        <v>881.260773230751</v>
      </c>
      <c r="C1158" s="15" t="n">
        <v>883.276207168146</v>
      </c>
      <c r="D1158" s="19" t="n">
        <v>856.073740031132</v>
      </c>
      <c r="E1158" s="7" t="n">
        <v>859.824191507787</v>
      </c>
      <c r="F1158" s="26" t="n">
        <f aca="false">B1158-D1158</f>
        <v>25.187033199619</v>
      </c>
      <c r="G1158" s="27" t="n">
        <f aca="false">C1158-D1158</f>
        <v>27.202467137014</v>
      </c>
      <c r="H1158" s="26" t="n">
        <v>0</v>
      </c>
      <c r="I1158" s="27" t="n">
        <f aca="false">E1158-D1158</f>
        <v>3.75045147665492</v>
      </c>
      <c r="J1158" s="28" t="n">
        <v>0.4503546</v>
      </c>
      <c r="K1158" s="29" t="n">
        <v>0.4531526</v>
      </c>
      <c r="L1158" s="30" t="n">
        <v>8.368772E-008</v>
      </c>
      <c r="M1158" s="28" t="n">
        <v>0.06013057</v>
      </c>
      <c r="N1158" s="28" t="n">
        <v>3.265762E-007</v>
      </c>
      <c r="O1158" s="28" t="n">
        <v>0.5503639</v>
      </c>
      <c r="P1158" s="28" t="n">
        <v>0.298041</v>
      </c>
      <c r="Q1158" s="28" t="n">
        <v>1.079798</v>
      </c>
      <c r="R1158" s="31" t="n">
        <v>0.3141695</v>
      </c>
      <c r="S1158" s="31" t="n">
        <v>0.5479433</v>
      </c>
      <c r="T1158" s="31" t="n">
        <v>1.079798</v>
      </c>
    </row>
    <row r="1159" customFormat="false" ht="14.65" hidden="false" customHeight="false" outlineLevel="0" collapsed="false">
      <c r="A1159" s="10" t="n">
        <v>151</v>
      </c>
      <c r="B1159" s="14" t="n">
        <v>885.841683531015</v>
      </c>
      <c r="C1159" s="15" t="n">
        <v>887.841695277154</v>
      </c>
      <c r="D1159" s="19" t="n">
        <v>855.469021426237</v>
      </c>
      <c r="E1159" s="7" t="n">
        <v>857.230109664204</v>
      </c>
      <c r="F1159" s="26" t="n">
        <f aca="false">B1159-D1159</f>
        <v>30.372662104778</v>
      </c>
      <c r="G1159" s="27" t="n">
        <f aca="false">C1159-D1159</f>
        <v>32.3726738509171</v>
      </c>
      <c r="H1159" s="26" t="n">
        <v>0</v>
      </c>
      <c r="I1159" s="27" t="n">
        <f aca="false">E1159-D1159</f>
        <v>1.76108823796699</v>
      </c>
      <c r="J1159" s="28" t="n">
        <v>0.4477698</v>
      </c>
      <c r="K1159" s="29" t="n">
        <v>0.4477253</v>
      </c>
      <c r="L1159" s="30" t="n">
        <v>1.558471E-007</v>
      </c>
      <c r="M1159" s="28" t="n">
        <v>0.9997206</v>
      </c>
      <c r="N1159" s="28" t="n">
        <v>0.04690882</v>
      </c>
      <c r="O1159" s="28" t="n">
        <v>0.6294593</v>
      </c>
      <c r="P1159" s="28" t="n">
        <v>0.0001007216</v>
      </c>
      <c r="Q1159" s="28" t="n">
        <v>1.079798</v>
      </c>
      <c r="R1159" s="31" t="n">
        <v>0.3181163</v>
      </c>
      <c r="S1159" s="31" t="n">
        <v>0.5713705</v>
      </c>
      <c r="T1159" s="31" t="n">
        <v>1.322511</v>
      </c>
    </row>
    <row r="1160" customFormat="false" ht="14.65" hidden="false" customHeight="false" outlineLevel="0" collapsed="false">
      <c r="A1160" s="10" t="n">
        <v>152</v>
      </c>
      <c r="B1160" s="14" t="n">
        <v>871.163240609078</v>
      </c>
      <c r="C1160" s="15" t="n">
        <v>873.163257696812</v>
      </c>
      <c r="D1160" s="19" t="n">
        <v>845.147374317825</v>
      </c>
      <c r="E1160" s="7" t="n">
        <v>846.354150303632</v>
      </c>
      <c r="F1160" s="26" t="n">
        <f aca="false">B1160-D1160</f>
        <v>26.015866291253</v>
      </c>
      <c r="G1160" s="27" t="n">
        <f aca="false">C1160-D1160</f>
        <v>28.015883378987</v>
      </c>
      <c r="H1160" s="26" t="n">
        <v>0</v>
      </c>
      <c r="I1160" s="27" t="n">
        <f aca="false">E1160-D1160</f>
        <v>1.20677598580698</v>
      </c>
      <c r="J1160" s="28" t="n">
        <v>0.4561047</v>
      </c>
      <c r="K1160" s="29" t="n">
        <v>0.4561053</v>
      </c>
      <c r="L1160" s="30" t="n">
        <v>2.808037E-007</v>
      </c>
      <c r="M1160" s="28" t="n">
        <v>18.21768</v>
      </c>
      <c r="N1160" s="28" t="n">
        <v>0.0001545525</v>
      </c>
      <c r="O1160" s="28" t="n">
        <v>0.6557054</v>
      </c>
      <c r="P1160" s="28" t="n">
        <v>-3.287999</v>
      </c>
      <c r="Q1160" s="28" t="n">
        <v>0.1898508</v>
      </c>
      <c r="R1160" s="31" t="n">
        <v>0.3173809</v>
      </c>
      <c r="S1160" s="31" t="n">
        <v>0.5574348</v>
      </c>
      <c r="T1160" s="31" t="n">
        <v>1.079798</v>
      </c>
    </row>
    <row r="1161" customFormat="false" ht="14.65" hidden="false" customHeight="false" outlineLevel="0" collapsed="false">
      <c r="A1161" s="10" t="n">
        <v>153</v>
      </c>
      <c r="B1161" s="14" t="n">
        <v>875.728081306215</v>
      </c>
      <c r="C1161" s="15" t="n">
        <v>877.728133371103</v>
      </c>
      <c r="D1161" s="19" t="n">
        <v>847.086502446888</v>
      </c>
      <c r="E1161" s="7" t="n">
        <v>851.125213992531</v>
      </c>
      <c r="F1161" s="26" t="n">
        <f aca="false">B1161-D1161</f>
        <v>28.6415788593271</v>
      </c>
      <c r="G1161" s="27" t="n">
        <f aca="false">C1161-D1161</f>
        <v>30.6416309242151</v>
      </c>
      <c r="H1161" s="26" t="n">
        <v>0</v>
      </c>
      <c r="I1161" s="27" t="n">
        <f aca="false">E1161-D1161</f>
        <v>4.03871154564308</v>
      </c>
      <c r="J1161" s="28" t="n">
        <v>0.4534962</v>
      </c>
      <c r="K1161" s="29" t="n">
        <v>0.4534966</v>
      </c>
      <c r="L1161" s="30" t="n">
        <v>8.268562E-007</v>
      </c>
      <c r="M1161" s="28" t="n">
        <v>0.007863847</v>
      </c>
      <c r="N1161" s="28" t="n">
        <v>9.946454E-007</v>
      </c>
      <c r="O1161" s="28" t="n">
        <v>0.6153185</v>
      </c>
      <c r="P1161" s="28" t="n">
        <v>0.3487465</v>
      </c>
      <c r="Q1161" s="28" t="n">
        <v>1.807936</v>
      </c>
      <c r="R1161" s="31" t="n">
        <v>0.3531793</v>
      </c>
      <c r="S1161" s="31" t="n">
        <v>0.6167082</v>
      </c>
      <c r="T1161" s="31" t="n">
        <v>1.807936</v>
      </c>
    </row>
    <row r="1162" customFormat="false" ht="14.65" hidden="false" customHeight="false" outlineLevel="0" collapsed="false">
      <c r="A1162" s="10" t="n">
        <v>154</v>
      </c>
      <c r="B1162" s="14" t="n">
        <v>891.196095555411</v>
      </c>
      <c r="C1162" s="15" t="n">
        <v>893.196145428949</v>
      </c>
      <c r="D1162" s="19" t="n">
        <v>854.733313478259</v>
      </c>
      <c r="E1162" s="7" t="n">
        <v>858.696522392547</v>
      </c>
      <c r="F1162" s="26" t="n">
        <f aca="false">B1162-D1162</f>
        <v>36.462782077152</v>
      </c>
      <c r="G1162" s="27" t="n">
        <f aca="false">C1162-D1162</f>
        <v>38.46283195069</v>
      </c>
      <c r="H1162" s="26" t="n">
        <v>0</v>
      </c>
      <c r="I1162" s="27" t="n">
        <f aca="false">E1162-D1162</f>
        <v>3.96320891428798</v>
      </c>
      <c r="J1162" s="28" t="n">
        <v>0.4447672</v>
      </c>
      <c r="K1162" s="29" t="n">
        <v>0.4447572</v>
      </c>
      <c r="L1162" s="30" t="n">
        <v>7.22E-007</v>
      </c>
      <c r="M1162" s="28" t="n">
        <v>0.03520989</v>
      </c>
      <c r="N1162" s="28" t="n">
        <v>8.055714E-009</v>
      </c>
      <c r="O1162" s="28" t="n">
        <v>0.5838573</v>
      </c>
      <c r="P1162" s="28" t="n">
        <v>0.2970834</v>
      </c>
      <c r="Q1162" s="28" t="n">
        <v>1.322511</v>
      </c>
      <c r="R1162" s="31" t="n">
        <v>0.3058208</v>
      </c>
      <c r="S1162" s="31" t="n">
        <v>0.5797729</v>
      </c>
      <c r="T1162" s="31" t="n">
        <v>1.322511</v>
      </c>
    </row>
    <row r="1163" customFormat="false" ht="14.65" hidden="false" customHeight="false" outlineLevel="0" collapsed="false">
      <c r="A1163" s="10" t="n">
        <v>155</v>
      </c>
      <c r="B1163" s="14" t="n">
        <v>885.076204475526</v>
      </c>
      <c r="C1163" s="15" t="n">
        <v>887.076229835853</v>
      </c>
      <c r="D1163" s="19" t="n">
        <v>858.365858766969</v>
      </c>
      <c r="E1163" s="7" t="n">
        <v>860.172605326315</v>
      </c>
      <c r="F1163" s="26" t="n">
        <f aca="false">B1163-D1163</f>
        <v>26.7103457085569</v>
      </c>
      <c r="G1163" s="27" t="n">
        <f aca="false">C1163-D1163</f>
        <v>28.710371068884</v>
      </c>
      <c r="H1163" s="26" t="n">
        <v>0</v>
      </c>
      <c r="I1163" s="27" t="n">
        <f aca="false">E1163-D1163</f>
        <v>1.80674655934592</v>
      </c>
      <c r="J1163" s="28" t="n">
        <v>0.4482007</v>
      </c>
      <c r="K1163" s="29" t="n">
        <v>0.4482028</v>
      </c>
      <c r="L1163" s="30" t="n">
        <v>4.149113E-007</v>
      </c>
      <c r="M1163" s="28" t="n">
        <v>1.122641</v>
      </c>
      <c r="N1163" s="28" t="n">
        <v>0.001646394</v>
      </c>
      <c r="O1163" s="28" t="n">
        <v>0.654334</v>
      </c>
      <c r="P1163" s="28" t="n">
        <v>-0.04617062</v>
      </c>
      <c r="Q1163" s="28" t="n">
        <v>1.079798</v>
      </c>
      <c r="R1163" s="31" t="n">
        <v>0.3541349</v>
      </c>
      <c r="S1163" s="31" t="n">
        <v>0.6079802</v>
      </c>
      <c r="T1163" s="31" t="n">
        <v>1.88884</v>
      </c>
    </row>
    <row r="1164" customFormat="false" ht="14.65" hidden="false" customHeight="false" outlineLevel="0" collapsed="false">
      <c r="A1164" s="10" t="n">
        <v>156</v>
      </c>
      <c r="B1164" s="14" t="n">
        <v>872.205534954978</v>
      </c>
      <c r="C1164" s="15" t="n">
        <v>874.207314475708</v>
      </c>
      <c r="D1164" s="19" t="n">
        <v>841.647007074283</v>
      </c>
      <c r="E1164" s="7" t="n">
        <v>845.609374953637</v>
      </c>
      <c r="F1164" s="26" t="n">
        <f aca="false">B1164-D1164</f>
        <v>30.558527880695</v>
      </c>
      <c r="G1164" s="27" t="n">
        <f aca="false">C1164-D1164</f>
        <v>32.560307401425</v>
      </c>
      <c r="H1164" s="26" t="n">
        <v>0</v>
      </c>
      <c r="I1164" s="27" t="n">
        <f aca="false">E1164-D1164</f>
        <v>3.96236787935402</v>
      </c>
      <c r="J1164" s="28" t="n">
        <v>0.4555078</v>
      </c>
      <c r="K1164" s="29" t="n">
        <v>0.4564411</v>
      </c>
      <c r="L1164" s="30" t="n">
        <v>1.034E-006</v>
      </c>
      <c r="M1164" s="28" t="n">
        <v>0.01604457</v>
      </c>
      <c r="N1164" s="28" t="n">
        <v>2.023051E-007</v>
      </c>
      <c r="O1164" s="28" t="n">
        <v>0.5851182</v>
      </c>
      <c r="P1164" s="28" t="n">
        <v>0.3206747</v>
      </c>
      <c r="Q1164" s="28" t="n">
        <v>1.322511</v>
      </c>
      <c r="R1164" s="31" t="n">
        <v>0.325138</v>
      </c>
      <c r="S1164" s="31" t="n">
        <v>0.5837059</v>
      </c>
      <c r="T1164" s="31" t="n">
        <v>1.322511</v>
      </c>
    </row>
    <row r="1165" customFormat="false" ht="14.65" hidden="false" customHeight="false" outlineLevel="0" collapsed="false">
      <c r="A1165" s="10" t="n">
        <v>157</v>
      </c>
      <c r="B1165" s="14" t="n">
        <v>890.66261136182</v>
      </c>
      <c r="C1165" s="15" t="n">
        <v>892.662620005037</v>
      </c>
      <c r="D1165" s="19" t="n">
        <v>855.086564188926</v>
      </c>
      <c r="E1165" s="7" t="n">
        <v>856.749303939987</v>
      </c>
      <c r="F1165" s="26" t="n">
        <f aca="false">B1165-D1165</f>
        <v>35.5760471728941</v>
      </c>
      <c r="G1165" s="27" t="n">
        <f aca="false">C1165-D1165</f>
        <v>37.576055816111</v>
      </c>
      <c r="H1165" s="26" t="n">
        <v>0</v>
      </c>
      <c r="I1165" s="27" t="n">
        <f aca="false">E1165-D1165</f>
        <v>1.66273975106105</v>
      </c>
      <c r="J1165" s="28" t="n">
        <v>0.4450655</v>
      </c>
      <c r="K1165" s="29" t="n">
        <v>0.4451213</v>
      </c>
      <c r="L1165" s="30" t="n">
        <v>5.523364E-010</v>
      </c>
      <c r="M1165" s="28" t="n">
        <v>0.999697</v>
      </c>
      <c r="N1165" s="28" t="n">
        <v>0.002479773</v>
      </c>
      <c r="O1165" s="28" t="n">
        <v>0.6480814</v>
      </c>
      <c r="P1165" s="28" t="n">
        <v>0.0001025355</v>
      </c>
      <c r="Q1165" s="28" t="n">
        <v>1.079798</v>
      </c>
      <c r="R1165" s="31" t="n">
        <v>0.3072689</v>
      </c>
      <c r="S1165" s="31" t="n">
        <v>0.5780617</v>
      </c>
      <c r="T1165" s="31" t="n">
        <v>1.322511</v>
      </c>
    </row>
    <row r="1166" customFormat="false" ht="14.65" hidden="false" customHeight="false" outlineLevel="0" collapsed="false">
      <c r="A1166" s="10" t="n">
        <v>158</v>
      </c>
      <c r="B1166" s="14" t="n">
        <v>879.475454162321</v>
      </c>
      <c r="C1166" s="15" t="n">
        <v>881.475458519364</v>
      </c>
      <c r="D1166" s="19" t="n">
        <v>853.072627034525</v>
      </c>
      <c r="E1166" s="7" t="n">
        <v>854.622055068621</v>
      </c>
      <c r="F1166" s="26" t="n">
        <f aca="false">B1166-D1166</f>
        <v>26.4028271277959</v>
      </c>
      <c r="G1166" s="27" t="n">
        <f aca="false">C1166-D1166</f>
        <v>28.402831484839</v>
      </c>
      <c r="H1166" s="26" t="n">
        <v>0</v>
      </c>
      <c r="I1166" s="27" t="n">
        <f aca="false">E1166-D1166</f>
        <v>1.54942803409597</v>
      </c>
      <c r="J1166" s="28" t="n">
        <v>0.451366</v>
      </c>
      <c r="K1166" s="29" t="n">
        <v>0.4513905</v>
      </c>
      <c r="L1166" s="30" t="n">
        <v>3.253793E-008</v>
      </c>
      <c r="M1166" s="28" t="n">
        <v>0.9182312</v>
      </c>
      <c r="N1166" s="28" t="n">
        <v>0.01830082</v>
      </c>
      <c r="O1166" s="28" t="n">
        <v>0.6347967</v>
      </c>
      <c r="P1166" s="28" t="n">
        <v>0.02950993</v>
      </c>
      <c r="Q1166" s="28" t="n">
        <v>1.079798</v>
      </c>
      <c r="R1166" s="31" t="n">
        <v>0.3297693</v>
      </c>
      <c r="S1166" s="31" t="n">
        <v>0.5691705</v>
      </c>
      <c r="T1166" s="31" t="n">
        <v>1.322511</v>
      </c>
    </row>
    <row r="1167" customFormat="false" ht="14.65" hidden="false" customHeight="false" outlineLevel="0" collapsed="false">
      <c r="A1167" s="10" t="n">
        <v>159</v>
      </c>
      <c r="B1167" s="14" t="n">
        <v>876.069822591547</v>
      </c>
      <c r="C1167" s="15" t="n">
        <v>878.069825417547</v>
      </c>
      <c r="D1167" s="19" t="n">
        <v>845.847791663533</v>
      </c>
      <c r="E1167" s="7" t="n">
        <v>848.709267509348</v>
      </c>
      <c r="F1167" s="26" t="n">
        <f aca="false">B1167-D1167</f>
        <v>30.222030928014</v>
      </c>
      <c r="G1167" s="27" t="n">
        <f aca="false">C1167-D1167</f>
        <v>32.222033754014</v>
      </c>
      <c r="H1167" s="26" t="n">
        <v>0</v>
      </c>
      <c r="I1167" s="27" t="n">
        <f aca="false">E1167-D1167</f>
        <v>2.86147584581499</v>
      </c>
      <c r="J1167" s="28" t="n">
        <v>0.4533015</v>
      </c>
      <c r="K1167" s="29" t="n">
        <v>0.4533033</v>
      </c>
      <c r="L1167" s="30" t="n">
        <v>4.406085E-008</v>
      </c>
      <c r="M1167" s="28" t="n">
        <v>0.6158601</v>
      </c>
      <c r="N1167" s="28" t="n">
        <v>4.694735E-007</v>
      </c>
      <c r="O1167" s="28" t="n">
        <v>0.6166148</v>
      </c>
      <c r="P1167" s="28" t="n">
        <v>0.1288315</v>
      </c>
      <c r="Q1167" s="28" t="n">
        <v>1.079798</v>
      </c>
      <c r="R1167" s="31" t="n">
        <v>0.3054529</v>
      </c>
      <c r="S1167" s="31" t="n">
        <v>0.56095</v>
      </c>
      <c r="T1167" s="31" t="n">
        <v>1.079798</v>
      </c>
    </row>
    <row r="1168" customFormat="false" ht="14.65" hidden="false" customHeight="false" outlineLevel="0" collapsed="false">
      <c r="A1168" s="10" t="n">
        <v>160</v>
      </c>
      <c r="B1168" s="14" t="n">
        <v>871.70331490083</v>
      </c>
      <c r="C1168" s="15" t="n">
        <v>873.703341590402</v>
      </c>
      <c r="D1168" s="19" t="n">
        <v>845.926683548649</v>
      </c>
      <c r="E1168" s="7" t="n">
        <v>847.477318599548</v>
      </c>
      <c r="F1168" s="26" t="n">
        <f aca="false">B1168-D1168</f>
        <v>25.7766313521811</v>
      </c>
      <c r="G1168" s="27" t="n">
        <f aca="false">C1168-D1168</f>
        <v>27.7766580417531</v>
      </c>
      <c r="H1168" s="26" t="n">
        <v>0</v>
      </c>
      <c r="I1168" s="27" t="n">
        <f aca="false">E1168-D1168</f>
        <v>1.55063505089902</v>
      </c>
      <c r="J1168" s="28" t="n">
        <v>0.4557953</v>
      </c>
      <c r="K1168" s="29" t="n">
        <v>0.4557487</v>
      </c>
      <c r="L1168" s="30" t="n">
        <v>3.952329E-007</v>
      </c>
      <c r="M1168" s="28" t="n">
        <v>4.071912</v>
      </c>
      <c r="N1168" s="28" t="n">
        <v>0.001153382</v>
      </c>
      <c r="O1168" s="28" t="n">
        <v>0.6549049</v>
      </c>
      <c r="P1168" s="28" t="n">
        <v>-1.013518</v>
      </c>
      <c r="Q1168" s="28" t="n">
        <v>0.4325636</v>
      </c>
      <c r="R1168" s="31" t="n">
        <v>0.3182575</v>
      </c>
      <c r="S1168" s="31" t="n">
        <v>0.5572652</v>
      </c>
      <c r="T1168" s="31" t="n">
        <v>1.079798</v>
      </c>
    </row>
    <row r="1169" customFormat="false" ht="14.65" hidden="false" customHeight="false" outlineLevel="0" collapsed="false">
      <c r="A1169" s="10" t="n">
        <v>161</v>
      </c>
      <c r="B1169" s="14" t="n">
        <v>874.06930293882</v>
      </c>
      <c r="C1169" s="15" t="n">
        <v>876.069367139084</v>
      </c>
      <c r="D1169" s="19" t="n">
        <v>848.42913286783</v>
      </c>
      <c r="E1169" s="7" t="n">
        <v>851.845032619951</v>
      </c>
      <c r="F1169" s="26" t="n">
        <f aca="false">B1169-D1169</f>
        <v>25.6401700709899</v>
      </c>
      <c r="G1169" s="27" t="n">
        <f aca="false">C1169-D1169</f>
        <v>27.6402342712539</v>
      </c>
      <c r="H1169" s="26" t="n">
        <v>0</v>
      </c>
      <c r="I1169" s="27" t="n">
        <f aca="false">E1169-D1169</f>
        <v>3.41589975212094</v>
      </c>
      <c r="J1169" s="28" t="n">
        <v>0.4544424</v>
      </c>
      <c r="K1169" s="29" t="n">
        <v>0.4544652</v>
      </c>
      <c r="L1169" s="30" t="n">
        <v>1.059146E-006</v>
      </c>
      <c r="M1169" s="28" t="n">
        <v>0.09621866</v>
      </c>
      <c r="N1169" s="28" t="n">
        <v>6.702909E-007</v>
      </c>
      <c r="O1169" s="28" t="n">
        <v>0.5710477</v>
      </c>
      <c r="P1169" s="28" t="n">
        <v>0.2895701</v>
      </c>
      <c r="Q1169" s="28" t="n">
        <v>1.079798</v>
      </c>
      <c r="R1169" s="31" t="n">
        <v>0.3154629</v>
      </c>
      <c r="S1169" s="31" t="n">
        <v>0.5534093</v>
      </c>
      <c r="T1169" s="31" t="n">
        <v>1.079798</v>
      </c>
    </row>
    <row r="1170" customFormat="false" ht="14.65" hidden="false" customHeight="false" outlineLevel="0" collapsed="false">
      <c r="A1170" s="10" t="n">
        <v>162</v>
      </c>
      <c r="B1170" s="14" t="n">
        <v>876.442414333814</v>
      </c>
      <c r="C1170" s="15" t="n">
        <v>878.442425828653</v>
      </c>
      <c r="D1170" s="19" t="n">
        <v>844.744470389051</v>
      </c>
      <c r="E1170" s="7" t="n">
        <v>848.722564635267</v>
      </c>
      <c r="F1170" s="26" t="n">
        <f aca="false">B1170-D1170</f>
        <v>31.697943944763</v>
      </c>
      <c r="G1170" s="27" t="n">
        <f aca="false">C1170-D1170</f>
        <v>33.697955439602</v>
      </c>
      <c r="H1170" s="26" t="n">
        <v>0</v>
      </c>
      <c r="I1170" s="27" t="n">
        <f aca="false">E1170-D1170</f>
        <v>3.97809424621596</v>
      </c>
      <c r="J1170" s="28" t="n">
        <v>0.4530894</v>
      </c>
      <c r="K1170" s="29" t="n">
        <v>0.4531328</v>
      </c>
      <c r="L1170" s="30" t="n">
        <v>9.028248E-008</v>
      </c>
      <c r="M1170" s="28" t="n">
        <v>0.02204934</v>
      </c>
      <c r="N1170" s="28" t="n">
        <v>2.542055E-007</v>
      </c>
      <c r="O1170" s="28" t="n">
        <v>0.5985868</v>
      </c>
      <c r="P1170" s="28" t="n">
        <v>0.3252733</v>
      </c>
      <c r="Q1170" s="28" t="n">
        <v>1.484319</v>
      </c>
      <c r="R1170" s="31" t="n">
        <v>0.3311839</v>
      </c>
      <c r="S1170" s="31" t="n">
        <v>0.5959408</v>
      </c>
      <c r="T1170" s="31" t="n">
        <v>1.484319</v>
      </c>
    </row>
    <row r="1171" customFormat="false" ht="14.65" hidden="false" customHeight="false" outlineLevel="0" collapsed="false">
      <c r="A1171" s="10" t="n">
        <v>163</v>
      </c>
      <c r="B1171" s="14" t="n">
        <v>879.092077461065</v>
      </c>
      <c r="C1171" s="15" t="n">
        <v>881.092104875816</v>
      </c>
      <c r="D1171" s="19" t="n">
        <v>839.755422546959</v>
      </c>
      <c r="E1171" s="7" t="n">
        <v>843.750652354391</v>
      </c>
      <c r="F1171" s="26" t="n">
        <f aca="false">B1171-D1171</f>
        <v>39.3366549141059</v>
      </c>
      <c r="G1171" s="27" t="n">
        <f aca="false">C1171-D1171</f>
        <v>41.3366823288569</v>
      </c>
      <c r="H1171" s="26" t="n">
        <v>0</v>
      </c>
      <c r="I1171" s="27" t="n">
        <f aca="false">E1171-D1171</f>
        <v>3.995229807432</v>
      </c>
      <c r="J1171" s="28" t="n">
        <v>0.4515834</v>
      </c>
      <c r="K1171" s="29" t="n">
        <v>0.4515472</v>
      </c>
      <c r="L1171" s="30" t="n">
        <v>4.021277E-007</v>
      </c>
      <c r="M1171" s="28" t="n">
        <v>0.002386125</v>
      </c>
      <c r="N1171" s="28" t="n">
        <v>1.268045E-007</v>
      </c>
      <c r="O1171" s="28" t="n">
        <v>0.5733937</v>
      </c>
      <c r="P1171" s="28" t="n">
        <v>0.2865089</v>
      </c>
      <c r="Q1171" s="28" t="n">
        <v>1.079798</v>
      </c>
      <c r="R1171" s="31" t="n">
        <v>0.2862013</v>
      </c>
      <c r="S1171" s="31" t="n">
        <v>0.5732135</v>
      </c>
      <c r="T1171" s="31" t="n">
        <v>1.079798</v>
      </c>
    </row>
    <row r="1172" customFormat="false" ht="14.65" hidden="false" customHeight="false" outlineLevel="0" collapsed="false">
      <c r="A1172" s="10" t="n">
        <v>164</v>
      </c>
      <c r="B1172" s="14" t="n">
        <v>895.820267470295</v>
      </c>
      <c r="C1172" s="15" t="n">
        <v>897.820295142296</v>
      </c>
      <c r="D1172" s="19" t="n">
        <v>872.342641710773</v>
      </c>
      <c r="E1172" s="7" t="n">
        <v>876.234621767148</v>
      </c>
      <c r="F1172" s="26" t="n">
        <f aca="false">B1172-D1172</f>
        <v>23.477625759522</v>
      </c>
      <c r="G1172" s="27" t="n">
        <f aca="false">C1172-D1172</f>
        <v>25.477653431523</v>
      </c>
      <c r="H1172" s="26" t="n">
        <v>0</v>
      </c>
      <c r="I1172" s="27" t="n">
        <f aca="false">E1172-D1172</f>
        <v>3.89198005637502</v>
      </c>
      <c r="J1172" s="28" t="n">
        <v>0.4421733</v>
      </c>
      <c r="K1172" s="29" t="n">
        <v>0.4420757</v>
      </c>
      <c r="L1172" s="30" t="n">
        <v>9.017302E-008</v>
      </c>
      <c r="M1172" s="28" t="n">
        <v>0.04213159</v>
      </c>
      <c r="N1172" s="28" t="n">
        <v>2.614574E-007</v>
      </c>
      <c r="O1172" s="28" t="n">
        <v>0.5513575</v>
      </c>
      <c r="P1172" s="28" t="n">
        <v>0.3144938</v>
      </c>
      <c r="Q1172" s="28" t="n">
        <v>1.322511</v>
      </c>
      <c r="R1172" s="31" t="n">
        <v>0.3272503</v>
      </c>
      <c r="S1172" s="31" t="n">
        <v>0.5490686</v>
      </c>
      <c r="T1172" s="31" t="n">
        <v>1.322511</v>
      </c>
    </row>
    <row r="1173" customFormat="false" ht="14.65" hidden="false" customHeight="false" outlineLevel="0" collapsed="false">
      <c r="A1173" s="10" t="n">
        <v>165</v>
      </c>
      <c r="B1173" s="14" t="n">
        <v>872.949506629746</v>
      </c>
      <c r="C1173" s="15" t="n">
        <v>874.953143010729</v>
      </c>
      <c r="D1173" s="14" t="n">
        <v>847.851128178953</v>
      </c>
      <c r="E1173" s="9" t="n">
        <v>841.591586403149</v>
      </c>
      <c r="F1173" s="26" t="n">
        <f aca="false">B1173-E1173</f>
        <v>31.357920226597</v>
      </c>
      <c r="G1173" s="27" t="n">
        <f aca="false">C1173-D1173</f>
        <v>27.102014831776</v>
      </c>
      <c r="H1173" s="26" t="n">
        <f aca="false">D1173-E1173</f>
        <v>6.259541775804</v>
      </c>
      <c r="I1173" s="27" t="n">
        <v>0</v>
      </c>
      <c r="J1173" s="28" t="n">
        <v>0.4550822</v>
      </c>
      <c r="K1173" s="29" t="n">
        <v>0.4563978</v>
      </c>
      <c r="L1173" s="30" t="n">
        <v>4.115242E-006</v>
      </c>
      <c r="M1173" s="28" t="n">
        <v>46.11605</v>
      </c>
      <c r="N1173" s="28" t="n">
        <v>0.05174428</v>
      </c>
      <c r="O1173" s="28" t="n">
        <v>0.6885104</v>
      </c>
      <c r="P1173" s="28" t="n">
        <v>-7.795554</v>
      </c>
      <c r="Q1173" s="28" t="n">
        <v>0.1089466</v>
      </c>
      <c r="R1173" s="31" t="n">
        <v>0.3448073</v>
      </c>
      <c r="S1173" s="31" t="n">
        <v>0.5831638</v>
      </c>
      <c r="T1173" s="31" t="n">
        <v>1.484319</v>
      </c>
    </row>
    <row r="1174" customFormat="false" ht="14.65" hidden="false" customHeight="false" outlineLevel="0" collapsed="false">
      <c r="A1174" s="10" t="n">
        <v>166</v>
      </c>
      <c r="B1174" s="14" t="n">
        <v>886.111522062631</v>
      </c>
      <c r="C1174" s="15" t="n">
        <v>888.11153315405</v>
      </c>
      <c r="D1174" s="19" t="n">
        <v>851.588941001293</v>
      </c>
      <c r="E1174" s="7" t="n">
        <v>853.235730846147</v>
      </c>
      <c r="F1174" s="26" t="n">
        <f aca="false">B1174-D1174</f>
        <v>34.522581061338</v>
      </c>
      <c r="G1174" s="27" t="n">
        <f aca="false">C1174-D1174</f>
        <v>36.5225921527569</v>
      </c>
      <c r="H1174" s="26" t="n">
        <v>0</v>
      </c>
      <c r="I1174" s="27" t="n">
        <f aca="false">E1174-D1174</f>
        <v>1.64678984485397</v>
      </c>
      <c r="J1174" s="28" t="n">
        <v>0.447618</v>
      </c>
      <c r="K1174" s="29" t="n">
        <v>0.4475803</v>
      </c>
      <c r="L1174" s="30" t="n">
        <v>1.531519E-007</v>
      </c>
      <c r="M1174" s="28" t="n">
        <v>0.9995241</v>
      </c>
      <c r="N1174" s="28" t="n">
        <v>0.05279105</v>
      </c>
      <c r="O1174" s="28" t="n">
        <v>0.6352532</v>
      </c>
      <c r="P1174" s="28" t="n">
        <v>0.0001614867</v>
      </c>
      <c r="Q1174" s="28" t="n">
        <v>1.079798</v>
      </c>
      <c r="R1174" s="31" t="n">
        <v>0.2912689</v>
      </c>
      <c r="S1174" s="31" t="n">
        <v>0.559485</v>
      </c>
      <c r="T1174" s="31" t="n">
        <v>1.079798</v>
      </c>
    </row>
    <row r="1175" customFormat="false" ht="14.65" hidden="false" customHeight="false" outlineLevel="0" collapsed="false">
      <c r="A1175" s="10" t="n">
        <v>167</v>
      </c>
      <c r="B1175" s="14" t="n">
        <v>866.984542019018</v>
      </c>
      <c r="C1175" s="15" t="n">
        <v>868.984571519822</v>
      </c>
      <c r="D1175" s="19" t="n">
        <v>843.220980223248</v>
      </c>
      <c r="E1175" s="7" t="n">
        <v>845.108826337398</v>
      </c>
      <c r="F1175" s="26" t="n">
        <f aca="false">B1175-D1175</f>
        <v>23.76356179577</v>
      </c>
      <c r="G1175" s="27" t="n">
        <f aca="false">C1175-D1175</f>
        <v>25.763591296574</v>
      </c>
      <c r="H1175" s="26" t="n">
        <v>0</v>
      </c>
      <c r="I1175" s="27" t="n">
        <f aca="false">E1175-D1175</f>
        <v>1.88784611414997</v>
      </c>
      <c r="J1175" s="28" t="n">
        <v>0.4585056</v>
      </c>
      <c r="K1175" s="29" t="n">
        <v>0.4584318</v>
      </c>
      <c r="L1175" s="30" t="n">
        <v>3.962669E-007</v>
      </c>
      <c r="M1175" s="28" t="n">
        <v>0.9126144</v>
      </c>
      <c r="N1175" s="28" t="n">
        <v>3.224675E-007</v>
      </c>
      <c r="O1175" s="28" t="n">
        <v>0.649418</v>
      </c>
      <c r="P1175" s="28" t="n">
        <v>0.03378872</v>
      </c>
      <c r="Q1175" s="28" t="n">
        <v>1.079798</v>
      </c>
      <c r="R1175" s="31" t="n">
        <v>0.3717375</v>
      </c>
      <c r="S1175" s="31" t="n">
        <v>0.622218</v>
      </c>
      <c r="T1175" s="31" t="n">
        <v>1.969745</v>
      </c>
    </row>
    <row r="1176" customFormat="false" ht="14.65" hidden="false" customHeight="false" outlineLevel="0" collapsed="false">
      <c r="A1176" s="10" t="n">
        <v>168</v>
      </c>
      <c r="B1176" s="14" t="n">
        <v>886.334745108294</v>
      </c>
      <c r="C1176" s="15" t="n">
        <v>888.334755007719</v>
      </c>
      <c r="D1176" s="19" t="n">
        <v>857.173619269136</v>
      </c>
      <c r="E1176" s="7" t="n">
        <v>859.081228465904</v>
      </c>
      <c r="F1176" s="26" t="n">
        <f aca="false">B1176-D1176</f>
        <v>29.161125839158</v>
      </c>
      <c r="G1176" s="27" t="n">
        <f aca="false">C1176-D1176</f>
        <v>31.161135738583</v>
      </c>
      <c r="H1176" s="26" t="n">
        <v>0</v>
      </c>
      <c r="I1176" s="27" t="n">
        <f aca="false">E1176-D1176</f>
        <v>1.90760919676802</v>
      </c>
      <c r="J1176" s="28" t="n">
        <v>0.4474925</v>
      </c>
      <c r="K1176" s="29" t="n">
        <v>0.4474729</v>
      </c>
      <c r="L1176" s="30" t="n">
        <v>1.523906E-007</v>
      </c>
      <c r="M1176" s="28" t="n">
        <v>0.9977697</v>
      </c>
      <c r="N1176" s="28" t="n">
        <v>0.02957405</v>
      </c>
      <c r="O1176" s="28" t="n">
        <v>0.6047498</v>
      </c>
      <c r="P1176" s="28" t="n">
        <v>0.0007373394</v>
      </c>
      <c r="Q1176" s="28" t="n">
        <v>0.9179893</v>
      </c>
      <c r="R1176" s="31" t="n">
        <v>0.3032022</v>
      </c>
      <c r="S1176" s="31" t="n">
        <v>0.5516931</v>
      </c>
      <c r="T1176" s="31" t="n">
        <v>1.079798</v>
      </c>
    </row>
    <row r="1177" customFormat="false" ht="14.65" hidden="false" customHeight="false" outlineLevel="0" collapsed="false">
      <c r="A1177" s="10" t="n">
        <v>169</v>
      </c>
      <c r="B1177" s="14" t="n">
        <v>879.851920425891</v>
      </c>
      <c r="C1177" s="15" t="n">
        <v>881.851926530923</v>
      </c>
      <c r="D1177" s="19" t="n">
        <v>850.896940317493</v>
      </c>
      <c r="E1177" s="7" t="n">
        <v>852.063558112241</v>
      </c>
      <c r="F1177" s="26" t="n">
        <f aca="false">B1177-D1177</f>
        <v>28.954980108398</v>
      </c>
      <c r="G1177" s="27" t="n">
        <f aca="false">C1177-D1177</f>
        <v>30.9549862134301</v>
      </c>
      <c r="H1177" s="26" t="n">
        <v>0</v>
      </c>
      <c r="I1177" s="27" t="n">
        <f aca="false">E1177-D1177</f>
        <v>1.16661779474805</v>
      </c>
      <c r="J1177" s="28" t="n">
        <v>0.4511525</v>
      </c>
      <c r="K1177" s="29" t="n">
        <v>0.451114</v>
      </c>
      <c r="L1177" s="30" t="n">
        <v>7.856386E-008</v>
      </c>
      <c r="M1177" s="28" t="n">
        <v>0.9632643</v>
      </c>
      <c r="N1177" s="28" t="n">
        <v>6.123342E-010</v>
      </c>
      <c r="O1177" s="28" t="n">
        <v>0.6455341</v>
      </c>
      <c r="P1177" s="28" t="n">
        <v>0.01299724</v>
      </c>
      <c r="Q1177" s="28" t="n">
        <v>1.079798</v>
      </c>
      <c r="R1177" s="31" t="n">
        <v>0.3060674</v>
      </c>
      <c r="S1177" s="31" t="n">
        <v>0.5555428</v>
      </c>
      <c r="T1177" s="31" t="n">
        <v>1.079798</v>
      </c>
    </row>
    <row r="1178" customFormat="false" ht="14.65" hidden="false" customHeight="false" outlineLevel="0" collapsed="false">
      <c r="A1178" s="10" t="n">
        <v>170</v>
      </c>
      <c r="B1178" s="14" t="n">
        <v>875.633486755925</v>
      </c>
      <c r="C1178" s="15" t="n">
        <v>877.633498654781</v>
      </c>
      <c r="D1178" s="19" t="n">
        <v>842.492878110434</v>
      </c>
      <c r="E1178" s="7" t="n">
        <v>844.730556454255</v>
      </c>
      <c r="F1178" s="26" t="n">
        <f aca="false">B1178-D1178</f>
        <v>33.1406086454909</v>
      </c>
      <c r="G1178" s="27" t="n">
        <f aca="false">C1178-D1178</f>
        <v>35.1406205443469</v>
      </c>
      <c r="H1178" s="26" t="n">
        <v>0</v>
      </c>
      <c r="I1178" s="27" t="n">
        <f aca="false">E1178-D1178</f>
        <v>2.2376783438209</v>
      </c>
      <c r="J1178" s="28" t="n">
        <v>0.4535501</v>
      </c>
      <c r="K1178" s="29" t="n">
        <v>0.4535013</v>
      </c>
      <c r="L1178" s="30" t="n">
        <v>1.487375E-007</v>
      </c>
      <c r="M1178" s="28" t="n">
        <v>0.8300583</v>
      </c>
      <c r="N1178" s="28" t="n">
        <v>1.423053E-010</v>
      </c>
      <c r="O1178" s="28" t="n">
        <v>0.5566596</v>
      </c>
      <c r="P1178" s="28" t="n">
        <v>0.03684344</v>
      </c>
      <c r="Q1178" s="28" t="n">
        <v>0.5134679</v>
      </c>
      <c r="R1178" s="31" t="n">
        <v>0.2207125</v>
      </c>
      <c r="S1178" s="31" t="n">
        <v>0.5199577</v>
      </c>
      <c r="T1178" s="31" t="n">
        <v>0.5134679</v>
      </c>
    </row>
    <row r="1179" customFormat="false" ht="14.65" hidden="false" customHeight="false" outlineLevel="0" collapsed="false">
      <c r="A1179" s="10" t="n">
        <v>171</v>
      </c>
      <c r="B1179" s="14" t="n">
        <v>887.210948882463</v>
      </c>
      <c r="C1179" s="15" t="n">
        <v>889.210951602349</v>
      </c>
      <c r="D1179" s="19" t="n">
        <v>856.142211691468</v>
      </c>
      <c r="E1179" s="7" t="n">
        <v>857.189602276327</v>
      </c>
      <c r="F1179" s="26" t="n">
        <f aca="false">B1179-D1179</f>
        <v>31.068737190995</v>
      </c>
      <c r="G1179" s="27" t="n">
        <f aca="false">C1179-D1179</f>
        <v>33.0687399108811</v>
      </c>
      <c r="H1179" s="26" t="n">
        <v>0</v>
      </c>
      <c r="I1179" s="27" t="n">
        <f aca="false">E1179-D1179</f>
        <v>1.04739058485904</v>
      </c>
      <c r="J1179" s="28" t="n">
        <v>0.447</v>
      </c>
      <c r="K1179" s="29" t="n">
        <v>0.447015</v>
      </c>
      <c r="L1179" s="30" t="n">
        <v>2.492701E-008</v>
      </c>
      <c r="M1179" s="28" t="n">
        <v>0.9997152</v>
      </c>
      <c r="N1179" s="28" t="n">
        <v>0.005315956</v>
      </c>
      <c r="O1179" s="28" t="n">
        <v>0.6452859</v>
      </c>
      <c r="P1179" s="28" t="n">
        <v>0.0001003112</v>
      </c>
      <c r="Q1179" s="28" t="n">
        <v>1.079798</v>
      </c>
      <c r="R1179" s="31" t="n">
        <v>0.3507735</v>
      </c>
      <c r="S1179" s="31" t="n">
        <v>0.6278275</v>
      </c>
      <c r="T1179" s="31" t="n">
        <v>1.969745</v>
      </c>
    </row>
    <row r="1180" customFormat="false" ht="14.65" hidden="false" customHeight="false" outlineLevel="0" collapsed="false">
      <c r="A1180" s="10" t="n">
        <v>172</v>
      </c>
      <c r="B1180" s="14" t="n">
        <v>875.407844644741</v>
      </c>
      <c r="C1180" s="15" t="n">
        <v>877.407865824198</v>
      </c>
      <c r="D1180" s="19" t="n">
        <v>847.944379065612</v>
      </c>
      <c r="E1180" s="7" t="n">
        <v>851.248408697531</v>
      </c>
      <c r="F1180" s="26" t="n">
        <f aca="false">B1180-D1180</f>
        <v>27.463465579129</v>
      </c>
      <c r="G1180" s="27" t="n">
        <f aca="false">C1180-D1180</f>
        <v>29.463486758586</v>
      </c>
      <c r="H1180" s="26" t="n">
        <v>0</v>
      </c>
      <c r="I1180" s="27" t="n">
        <f aca="false">E1180-D1180</f>
        <v>3.30402963191898</v>
      </c>
      <c r="J1180" s="28" t="n">
        <v>0.4536787</v>
      </c>
      <c r="K1180" s="29" t="n">
        <v>0.4537308</v>
      </c>
      <c r="L1180" s="30" t="n">
        <v>2.173917E-007</v>
      </c>
      <c r="M1180" s="28" t="n">
        <v>0.9928301</v>
      </c>
      <c r="N1180" s="28" t="n">
        <v>0.09747951</v>
      </c>
      <c r="O1180" s="28" t="n">
        <v>0.6005255</v>
      </c>
      <c r="P1180" s="28" t="n">
        <v>0.002550916</v>
      </c>
      <c r="Q1180" s="28" t="n">
        <v>0.9988935</v>
      </c>
      <c r="R1180" s="31" t="n">
        <v>0.3118852</v>
      </c>
      <c r="S1180" s="31" t="n">
        <v>0.5566647</v>
      </c>
      <c r="T1180" s="31" t="n">
        <v>1.079798</v>
      </c>
    </row>
    <row r="1181" customFormat="false" ht="14.65" hidden="false" customHeight="false" outlineLevel="0" collapsed="false">
      <c r="A1181" s="10" t="n">
        <v>173</v>
      </c>
      <c r="B1181" s="14" t="n">
        <v>885.316072410522</v>
      </c>
      <c r="C1181" s="15" t="n">
        <v>887.31608839417</v>
      </c>
      <c r="D1181" s="19" t="n">
        <v>852.936748569262</v>
      </c>
      <c r="E1181" s="7" t="n">
        <v>856.936510407811</v>
      </c>
      <c r="F1181" s="26" t="n">
        <f aca="false">B1181-D1181</f>
        <v>32.37932384126</v>
      </c>
      <c r="G1181" s="27" t="n">
        <f aca="false">C1181-D1181</f>
        <v>34.379339824908</v>
      </c>
      <c r="H1181" s="26" t="n">
        <v>0</v>
      </c>
      <c r="I1181" s="27" t="n">
        <f aca="false">E1181-D1181</f>
        <v>3.99976183854903</v>
      </c>
      <c r="J1181" s="28" t="n">
        <v>0.4480656</v>
      </c>
      <c r="K1181" s="29" t="n">
        <v>0.4480379</v>
      </c>
      <c r="L1181" s="30" t="n">
        <v>2.357217E-007</v>
      </c>
      <c r="M1181" s="28" t="n">
        <v>0.003515885</v>
      </c>
      <c r="N1181" s="28" t="n">
        <v>1.303829E-007</v>
      </c>
      <c r="O1181" s="28" t="n">
        <v>0.5905611</v>
      </c>
      <c r="P1181" s="28" t="n">
        <v>0.3254759</v>
      </c>
      <c r="Q1181" s="28" t="n">
        <v>1.484319</v>
      </c>
      <c r="R1181" s="31" t="n">
        <v>0.3261457</v>
      </c>
      <c r="S1181" s="31" t="n">
        <v>0.5903646</v>
      </c>
      <c r="T1181" s="31" t="n">
        <v>1.484319</v>
      </c>
    </row>
    <row r="1182" customFormat="false" ht="14.65" hidden="false" customHeight="false" outlineLevel="0" collapsed="false">
      <c r="A1182" s="10" t="n">
        <v>174</v>
      </c>
      <c r="B1182" s="14" t="n">
        <v>892.461445537952</v>
      </c>
      <c r="C1182" s="15" t="n">
        <v>894.461448574362</v>
      </c>
      <c r="D1182" s="19" t="n">
        <v>861.478469623934</v>
      </c>
      <c r="E1182" s="7" t="n">
        <v>865.443913964932</v>
      </c>
      <c r="F1182" s="26" t="n">
        <f aca="false">B1182-D1182</f>
        <v>30.9829759140181</v>
      </c>
      <c r="G1182" s="27" t="n">
        <f aca="false">C1182-D1182</f>
        <v>32.982978950428</v>
      </c>
      <c r="H1182" s="26" t="n">
        <v>0</v>
      </c>
      <c r="I1182" s="27" t="n">
        <f aca="false">E1182-D1182</f>
        <v>3.96544434099803</v>
      </c>
      <c r="J1182" s="28" t="n">
        <v>0.4440606</v>
      </c>
      <c r="K1182" s="29" t="n">
        <v>0.44409</v>
      </c>
      <c r="L1182" s="30" t="n">
        <v>1.090415E-009</v>
      </c>
      <c r="M1182" s="28" t="n">
        <v>0.02513921</v>
      </c>
      <c r="N1182" s="28" t="n">
        <v>2.49E-007</v>
      </c>
      <c r="O1182" s="28" t="n">
        <v>0.583426</v>
      </c>
      <c r="P1182" s="28" t="n">
        <v>0.3170704</v>
      </c>
      <c r="Q1182" s="28" t="n">
        <v>1.484319</v>
      </c>
      <c r="R1182" s="31" t="n">
        <v>0.3244263</v>
      </c>
      <c r="S1182" s="31" t="n">
        <v>0.5804768</v>
      </c>
      <c r="T1182" s="31" t="n">
        <v>1.484319</v>
      </c>
    </row>
    <row r="1183" customFormat="false" ht="14.65" hidden="false" customHeight="false" outlineLevel="0" collapsed="false">
      <c r="A1183" s="10" t="n">
        <v>175</v>
      </c>
      <c r="B1183" s="14" t="n">
        <v>866.516259355492</v>
      </c>
      <c r="C1183" s="15" t="n">
        <v>868.516308473867</v>
      </c>
      <c r="D1183" s="19" t="n">
        <v>843.33246754461</v>
      </c>
      <c r="E1183" s="7" t="n">
        <v>846.97738110979</v>
      </c>
      <c r="F1183" s="26" t="n">
        <f aca="false">B1183-D1183</f>
        <v>23.183791810882</v>
      </c>
      <c r="G1183" s="27" t="n">
        <f aca="false">C1183-D1183</f>
        <v>25.1838409292569</v>
      </c>
      <c r="H1183" s="26" t="n">
        <v>0</v>
      </c>
      <c r="I1183" s="27" t="n">
        <f aca="false">E1183-D1183</f>
        <v>3.64491356517999</v>
      </c>
      <c r="J1183" s="28" t="n">
        <v>0.4587754</v>
      </c>
      <c r="K1183" s="29" t="n">
        <v>0.4586122</v>
      </c>
      <c r="L1183" s="30" t="n">
        <v>1.125855E-007</v>
      </c>
      <c r="M1183" s="28" t="n">
        <v>5.102902</v>
      </c>
      <c r="N1183" s="28" t="n">
        <v>0.01030204</v>
      </c>
      <c r="O1183" s="28" t="n">
        <v>0.6225091</v>
      </c>
      <c r="P1183" s="28" t="n">
        <v>-1.108467</v>
      </c>
      <c r="Q1183" s="28" t="n">
        <v>0.3516594</v>
      </c>
      <c r="R1183" s="32" t="n">
        <v>0.3272867</v>
      </c>
      <c r="S1183" s="32" t="n">
        <v>0.5564801</v>
      </c>
      <c r="T1183" s="32" t="n">
        <v>1.079798</v>
      </c>
    </row>
    <row r="1184" customFormat="false" ht="14.65" hidden="false" customHeight="false" outlineLevel="0" collapsed="false">
      <c r="A1184" s="10" t="n">
        <v>176</v>
      </c>
      <c r="B1184" s="14" t="n">
        <v>876.334029750989</v>
      </c>
      <c r="C1184" s="15" t="n">
        <v>878.334048705281</v>
      </c>
      <c r="D1184" s="19" t="n">
        <v>846.556626548067</v>
      </c>
      <c r="E1184" s="7" t="n">
        <v>847.86522091894</v>
      </c>
      <c r="F1184" s="26" t="n">
        <f aca="false">B1184-D1184</f>
        <v>29.777403202922</v>
      </c>
      <c r="G1184" s="27" t="n">
        <f aca="false">C1184-D1184</f>
        <v>31.777422157214</v>
      </c>
      <c r="H1184" s="26" t="n">
        <v>0</v>
      </c>
      <c r="I1184" s="27" t="n">
        <f aca="false">E1184-D1184</f>
        <v>1.30859437087304</v>
      </c>
      <c r="J1184" s="28" t="n">
        <v>0.4531511</v>
      </c>
      <c r="K1184" s="29" t="n">
        <v>0.4530849</v>
      </c>
      <c r="L1184" s="30" t="n">
        <v>2.14E-007</v>
      </c>
      <c r="M1184" s="28" t="n">
        <v>1.000616</v>
      </c>
      <c r="N1184" s="28" t="n">
        <v>6.34621E-005</v>
      </c>
      <c r="O1184" s="28" t="n">
        <v>0.6574621</v>
      </c>
      <c r="P1184" s="28" t="n">
        <v>-0.0002201252</v>
      </c>
      <c r="Q1184" s="28" t="n">
        <v>1.079798</v>
      </c>
      <c r="R1184" s="32" t="n">
        <v>0.3514293</v>
      </c>
      <c r="S1184" s="32" t="n">
        <v>0.6201905</v>
      </c>
      <c r="T1184" s="32" t="n">
        <v>1.807936</v>
      </c>
    </row>
    <row r="1185" customFormat="false" ht="14.65" hidden="false" customHeight="false" outlineLevel="0" collapsed="false">
      <c r="A1185" s="10" t="n">
        <v>177</v>
      </c>
      <c r="B1185" s="14" t="n">
        <v>882.582542695856</v>
      </c>
      <c r="C1185" s="15" t="n">
        <v>884.582858174274</v>
      </c>
      <c r="D1185" s="19" t="n">
        <v>853.188149179798</v>
      </c>
      <c r="E1185" s="7" t="n">
        <v>856.912939979606</v>
      </c>
      <c r="F1185" s="26" t="n">
        <f aca="false">B1185-D1185</f>
        <v>29.394393516058</v>
      </c>
      <c r="G1185" s="27" t="n">
        <f aca="false">C1185-D1185</f>
        <v>31.394708994476</v>
      </c>
      <c r="H1185" s="26" t="n">
        <v>0</v>
      </c>
      <c r="I1185" s="27" t="n">
        <f aca="false">E1185-D1185</f>
        <v>3.72479079980803</v>
      </c>
      <c r="J1185" s="28" t="n">
        <v>0.4496072</v>
      </c>
      <c r="K1185" s="29" t="n">
        <v>0.4491975</v>
      </c>
      <c r="L1185" s="30" t="n">
        <v>5.536344E-008</v>
      </c>
      <c r="M1185" s="28" t="n">
        <v>0.1183933</v>
      </c>
      <c r="N1185" s="28" t="n">
        <v>1.32E-007</v>
      </c>
      <c r="O1185" s="28" t="n">
        <v>0.5634954</v>
      </c>
      <c r="P1185" s="28" t="n">
        <v>0.2771364</v>
      </c>
      <c r="Q1185" s="28" t="n">
        <v>1.079798</v>
      </c>
      <c r="R1185" s="32" t="n">
        <v>0.3042995</v>
      </c>
      <c r="S1185" s="32" t="n">
        <v>0.5544845</v>
      </c>
      <c r="T1185" s="32" t="n">
        <v>1.079798</v>
      </c>
    </row>
    <row r="1186" customFormat="false" ht="14.65" hidden="false" customHeight="false" outlineLevel="0" collapsed="false">
      <c r="A1186" s="10" t="n">
        <v>178</v>
      </c>
      <c r="B1186" s="14" t="n">
        <v>870.434775516055</v>
      </c>
      <c r="C1186" s="15" t="n">
        <v>872.434787191573</v>
      </c>
      <c r="D1186" s="19" t="n">
        <v>839.949123942764</v>
      </c>
      <c r="E1186" s="7" t="n">
        <v>843.348963365263</v>
      </c>
      <c r="F1186" s="26" t="n">
        <f aca="false">B1186-D1186</f>
        <v>30.485651573291</v>
      </c>
      <c r="G1186" s="27" t="n">
        <f aca="false">C1186-D1186</f>
        <v>32.485663248809</v>
      </c>
      <c r="H1186" s="26" t="n">
        <v>0</v>
      </c>
      <c r="I1186" s="27" t="n">
        <f aca="false">E1186-D1186</f>
        <v>3.39983942249899</v>
      </c>
      <c r="J1186" s="28" t="n">
        <v>0.4565223</v>
      </c>
      <c r="K1186" s="29" t="n">
        <v>0.4565353</v>
      </c>
      <c r="L1186" s="30" t="n">
        <v>1.784348E-007</v>
      </c>
      <c r="M1186" s="28" t="n">
        <v>1.089131</v>
      </c>
      <c r="N1186" s="28" t="n">
        <v>0.001279137</v>
      </c>
      <c r="O1186" s="28" t="n">
        <v>0.668747</v>
      </c>
      <c r="P1186" s="28" t="n">
        <v>-0.03350769</v>
      </c>
      <c r="Q1186" s="28" t="n">
        <v>1.079798</v>
      </c>
      <c r="R1186" s="32" t="n">
        <v>0.3254879</v>
      </c>
      <c r="S1186" s="32" t="n">
        <v>0.584209</v>
      </c>
      <c r="T1186" s="32" t="n">
        <v>1.322511</v>
      </c>
    </row>
    <row r="1187" customFormat="false" ht="14.65" hidden="false" customHeight="false" outlineLevel="0" collapsed="false">
      <c r="A1187" s="10" t="n">
        <v>179</v>
      </c>
      <c r="B1187" s="14" t="n">
        <v>878.489880186264</v>
      </c>
      <c r="C1187" s="15" t="n">
        <v>880.489916553833</v>
      </c>
      <c r="D1187" s="19" t="n">
        <v>845.308475559858</v>
      </c>
      <c r="E1187" s="7" t="n">
        <v>849.229337077876</v>
      </c>
      <c r="F1187" s="26" t="n">
        <f aca="false">B1187-D1187</f>
        <v>33.181404626406</v>
      </c>
      <c r="G1187" s="27" t="n">
        <f aca="false">C1187-D1187</f>
        <v>35.181440993975</v>
      </c>
      <c r="H1187" s="26" t="n">
        <v>0</v>
      </c>
      <c r="I1187" s="27" t="n">
        <f aca="false">E1187-D1187</f>
        <v>3.920861518018</v>
      </c>
      <c r="J1187" s="28" t="n">
        <v>0.4519253</v>
      </c>
      <c r="K1187" s="29" t="n">
        <v>0.4519837</v>
      </c>
      <c r="L1187" s="30" t="n">
        <v>4.329294E-007</v>
      </c>
      <c r="M1187" s="28" t="n">
        <v>1.414056</v>
      </c>
      <c r="N1187" s="28" t="n">
        <v>2.560918E-006</v>
      </c>
      <c r="O1187" s="28" t="n">
        <v>0.7057921</v>
      </c>
      <c r="P1187" s="28" t="n">
        <v>-0.16615</v>
      </c>
      <c r="Q1187" s="28" t="n">
        <v>1.079798</v>
      </c>
      <c r="R1187" s="32" t="n">
        <v>0.3620073</v>
      </c>
      <c r="S1187" s="32" t="n">
        <v>0.6675079</v>
      </c>
      <c r="T1187" s="32" t="n">
        <v>2.212458</v>
      </c>
    </row>
    <row r="1188" customFormat="false" ht="14.65" hidden="false" customHeight="false" outlineLevel="0" collapsed="false">
      <c r="A1188" s="10" t="n">
        <v>180</v>
      </c>
      <c r="B1188" s="14" t="n">
        <v>859.811252202027</v>
      </c>
      <c r="C1188" s="15" t="n">
        <v>861.811272012645</v>
      </c>
      <c r="D1188" s="19" t="n">
        <v>833.583643174836</v>
      </c>
      <c r="E1188" s="7" t="n">
        <v>836.852843098759</v>
      </c>
      <c r="F1188" s="26" t="n">
        <f aca="false">B1188-D1188</f>
        <v>26.2276090271911</v>
      </c>
      <c r="G1188" s="27" t="n">
        <f aca="false">C1188-D1188</f>
        <v>28.227628837809</v>
      </c>
      <c r="H1188" s="26" t="n">
        <v>0</v>
      </c>
      <c r="I1188" s="27" t="n">
        <f aca="false">E1188-D1188</f>
        <v>3.269199923923</v>
      </c>
      <c r="J1188" s="28" t="n">
        <v>0.4626565</v>
      </c>
      <c r="K1188" s="29" t="n">
        <v>0.4626181</v>
      </c>
      <c r="L1188" s="30" t="n">
        <v>3.319474E-007</v>
      </c>
      <c r="M1188" s="28" t="n">
        <v>0.3937656</v>
      </c>
      <c r="N1188" s="28" t="n">
        <v>3.58E-007</v>
      </c>
      <c r="O1188" s="28" t="n">
        <v>0.6306649</v>
      </c>
      <c r="P1188" s="28" t="n">
        <v>0.2216748</v>
      </c>
      <c r="Q1188" s="28" t="n">
        <v>1.322511</v>
      </c>
      <c r="R1188" s="32" t="n">
        <v>0.3394488</v>
      </c>
      <c r="S1188" s="32" t="n">
        <v>0.5841767</v>
      </c>
      <c r="T1188" s="32" t="n">
        <v>1.322511</v>
      </c>
    </row>
    <row r="1189" customFormat="false" ht="14.65" hidden="false" customHeight="false" outlineLevel="0" collapsed="false">
      <c r="A1189" s="10" t="n">
        <v>181</v>
      </c>
      <c r="B1189" s="14" t="n">
        <v>864.124600857834</v>
      </c>
      <c r="C1189" s="15" t="n">
        <v>866.161391077304</v>
      </c>
      <c r="D1189" s="19" t="n">
        <v>840.038410824148</v>
      </c>
      <c r="E1189" s="7" t="n">
        <v>843.952030791128</v>
      </c>
      <c r="F1189" s="26" t="n">
        <f aca="false">B1189-D1189</f>
        <v>24.0861900336861</v>
      </c>
      <c r="G1189" s="27" t="n">
        <f aca="false">C1189-D1189</f>
        <v>26.122980253156</v>
      </c>
      <c r="H1189" s="26" t="n">
        <v>0</v>
      </c>
      <c r="I1189" s="27" t="n">
        <f aca="false">E1189-D1189</f>
        <v>3.91361996698004</v>
      </c>
      <c r="J1189" s="28" t="n">
        <v>0.4601561</v>
      </c>
      <c r="K1189" s="29" t="n">
        <v>0.4557332</v>
      </c>
      <c r="L1189" s="30" t="n">
        <v>5.684127E-008</v>
      </c>
      <c r="M1189" s="28" t="n">
        <v>0.04904821</v>
      </c>
      <c r="N1189" s="28" t="n">
        <v>4.66822E-008</v>
      </c>
      <c r="O1189" s="28" t="n">
        <v>0.5804635</v>
      </c>
      <c r="P1189" s="28" t="n">
        <v>0.3278149</v>
      </c>
      <c r="Q1189" s="28" t="n">
        <v>1.322511</v>
      </c>
      <c r="R1189" s="32" t="n">
        <v>0.3422148</v>
      </c>
      <c r="S1189" s="32" t="n">
        <v>0.5764306</v>
      </c>
      <c r="T1189" s="32" t="n">
        <v>1.322511</v>
      </c>
    </row>
    <row r="1190" customFormat="false" ht="14.65" hidden="false" customHeight="false" outlineLevel="0" collapsed="false">
      <c r="A1190" s="10" t="n">
        <v>182</v>
      </c>
      <c r="B1190" s="14" t="n">
        <v>889.582707350814</v>
      </c>
      <c r="C1190" s="15" t="n">
        <v>891.582740899131</v>
      </c>
      <c r="D1190" s="19" t="n">
        <v>865.293314585651</v>
      </c>
      <c r="E1190" s="7" t="n">
        <v>867.101121452131</v>
      </c>
      <c r="F1190" s="26" t="n">
        <f aca="false">B1190-D1190</f>
        <v>24.2893927651629</v>
      </c>
      <c r="G1190" s="27" t="n">
        <f aca="false">C1190-D1190</f>
        <v>26.2894263134799</v>
      </c>
      <c r="H1190" s="26" t="n">
        <v>0</v>
      </c>
      <c r="I1190" s="27" t="n">
        <f aca="false">E1190-D1190</f>
        <v>1.80780686647995</v>
      </c>
      <c r="J1190" s="28" t="n">
        <v>0.4456699</v>
      </c>
      <c r="K1190" s="29" t="n">
        <v>0.4455705</v>
      </c>
      <c r="L1190" s="30" t="n">
        <v>3.086047E-007</v>
      </c>
      <c r="M1190" s="28" t="n">
        <v>7.939923</v>
      </c>
      <c r="N1190" s="28" t="n">
        <v>0.004228325</v>
      </c>
      <c r="O1190" s="28" t="n">
        <v>0.6246801</v>
      </c>
      <c r="P1190" s="28" t="n">
        <v>-1.887949</v>
      </c>
      <c r="Q1190" s="28" t="n">
        <v>0.2707551</v>
      </c>
      <c r="R1190" s="32" t="n">
        <v>0.3278231</v>
      </c>
      <c r="S1190" s="32" t="n">
        <v>0.5550896</v>
      </c>
      <c r="T1190" s="32" t="n">
        <v>1.322511</v>
      </c>
    </row>
    <row r="1191" customFormat="false" ht="14.65" hidden="false" customHeight="false" outlineLevel="0" collapsed="false">
      <c r="A1191" s="10" t="n">
        <v>183</v>
      </c>
      <c r="B1191" s="14" t="n">
        <v>880.040691073526</v>
      </c>
      <c r="C1191" s="15" t="n">
        <v>882.040737967073</v>
      </c>
      <c r="D1191" s="19" t="n">
        <v>849.830295250145</v>
      </c>
      <c r="E1191" s="7" t="n">
        <v>851.809763142675</v>
      </c>
      <c r="F1191" s="26" t="n">
        <f aca="false">B1191-D1191</f>
        <v>30.210395823381</v>
      </c>
      <c r="G1191" s="27" t="n">
        <f aca="false">C1191-D1191</f>
        <v>32.210442716928</v>
      </c>
      <c r="H1191" s="26" t="n">
        <v>0</v>
      </c>
      <c r="I1191" s="27" t="n">
        <f aca="false">E1191-D1191</f>
        <v>1.97946789253001</v>
      </c>
      <c r="J1191" s="28" t="n">
        <v>0.4510455</v>
      </c>
      <c r="K1191" s="29" t="n">
        <v>0.4510795</v>
      </c>
      <c r="L1191" s="30" t="n">
        <v>6.831443E-007</v>
      </c>
      <c r="M1191" s="28" t="n">
        <v>0.6559834</v>
      </c>
      <c r="N1191" s="28" t="n">
        <v>0.000126099</v>
      </c>
      <c r="O1191" s="28" t="n">
        <v>0.6540949</v>
      </c>
      <c r="P1191" s="28" t="n">
        <v>0.1250508</v>
      </c>
      <c r="Q1191" s="28" t="n">
        <v>1.322511</v>
      </c>
      <c r="R1191" s="32" t="n">
        <v>0.3213608</v>
      </c>
      <c r="S1191" s="32" t="n">
        <v>0.5756741</v>
      </c>
      <c r="T1191" s="32" t="n">
        <v>1.322511</v>
      </c>
    </row>
    <row r="1192" customFormat="false" ht="14.65" hidden="false" customHeight="false" outlineLevel="0" collapsed="false">
      <c r="A1192" s="10" t="n">
        <v>184</v>
      </c>
      <c r="B1192" s="14" t="n">
        <v>891.377159743023</v>
      </c>
      <c r="C1192" s="15" t="n">
        <v>893.377178232398</v>
      </c>
      <c r="D1192" s="19" t="n">
        <v>859.168580725648</v>
      </c>
      <c r="E1192" s="7" t="n">
        <v>863.206421500023</v>
      </c>
      <c r="F1192" s="26" t="n">
        <f aca="false">B1192-D1192</f>
        <v>32.208579017375</v>
      </c>
      <c r="G1192" s="27" t="n">
        <f aca="false">C1192-D1192</f>
        <v>34.20859750675</v>
      </c>
      <c r="H1192" s="26" t="n">
        <v>0</v>
      </c>
      <c r="I1192" s="27" t="n">
        <f aca="false">E1192-D1192</f>
        <v>4.03784077437501</v>
      </c>
      <c r="J1192" s="28" t="n">
        <v>0.4446661</v>
      </c>
      <c r="K1192" s="29" t="n">
        <v>0.4445976</v>
      </c>
      <c r="L1192" s="30" t="n">
        <v>1.791592E-007</v>
      </c>
      <c r="M1192" s="28" t="n">
        <v>0.005731335</v>
      </c>
      <c r="N1192" s="28" t="n">
        <v>1.561159E-007</v>
      </c>
      <c r="O1192" s="28" t="n">
        <v>0.6246553</v>
      </c>
      <c r="P1192" s="28" t="n">
        <v>0.3426672</v>
      </c>
      <c r="Q1192" s="28" t="n">
        <v>1.88884</v>
      </c>
      <c r="R1192" s="32" t="n">
        <v>0.343694</v>
      </c>
      <c r="S1192" s="32" t="n">
        <v>0.6194879</v>
      </c>
      <c r="T1192" s="32" t="n">
        <v>1.88884</v>
      </c>
    </row>
    <row r="1193" customFormat="false" ht="14.65" hidden="false" customHeight="false" outlineLevel="0" collapsed="false">
      <c r="A1193" s="10" t="n">
        <v>185</v>
      </c>
      <c r="B1193" s="14" t="n">
        <v>880.659473852197</v>
      </c>
      <c r="C1193" s="15" t="n">
        <v>882.659515869833</v>
      </c>
      <c r="D1193" s="14" t="n">
        <v>853.006253077139</v>
      </c>
      <c r="E1193" s="9" t="n">
        <v>850.214230652015</v>
      </c>
      <c r="F1193" s="26" t="n">
        <f aca="false">B1193-E1193</f>
        <v>30.4452432001821</v>
      </c>
      <c r="G1193" s="27" t="n">
        <f aca="false">C1193-D1193</f>
        <v>29.6532627926939</v>
      </c>
      <c r="H1193" s="26" t="n">
        <f aca="false">D1193-E1193</f>
        <v>2.79202242512406</v>
      </c>
      <c r="I1193" s="27" t="n">
        <v>0</v>
      </c>
      <c r="J1193" s="28" t="n">
        <v>0.450695</v>
      </c>
      <c r="K1193" s="29" t="n">
        <v>0.4507607</v>
      </c>
      <c r="L1193" s="30" t="n">
        <v>4.826125E-007</v>
      </c>
      <c r="M1193" s="28" t="n">
        <v>405.0447</v>
      </c>
      <c r="N1193" s="28" t="n">
        <v>0.02286505</v>
      </c>
      <c r="O1193" s="28" t="n">
        <v>0.716648</v>
      </c>
      <c r="P1193" s="28" t="n">
        <v>-35.94437</v>
      </c>
      <c r="Q1193" s="28" t="n">
        <v>0.02804231</v>
      </c>
      <c r="R1193" s="32" t="n">
        <v>0.3361334</v>
      </c>
      <c r="S1193" s="32" t="n">
        <v>0.582809</v>
      </c>
      <c r="T1193" s="32" t="n">
        <v>1.484319</v>
      </c>
    </row>
    <row r="1194" customFormat="false" ht="14.65" hidden="false" customHeight="false" outlineLevel="0" collapsed="false">
      <c r="A1194" s="10" t="n">
        <v>186</v>
      </c>
      <c r="B1194" s="14" t="n">
        <v>874.591521469611</v>
      </c>
      <c r="C1194" s="15" t="n">
        <v>876.591566425365</v>
      </c>
      <c r="D1194" s="19" t="n">
        <v>848.52773066199</v>
      </c>
      <c r="E1194" s="7" t="n">
        <v>852.536284702347</v>
      </c>
      <c r="F1194" s="26" t="n">
        <f aca="false">B1194-D1194</f>
        <v>26.0637908076211</v>
      </c>
      <c r="G1194" s="27" t="n">
        <f aca="false">C1194-D1194</f>
        <v>28.0638357633751</v>
      </c>
      <c r="H1194" s="26" t="n">
        <v>0</v>
      </c>
      <c r="I1194" s="27" t="n">
        <f aca="false">E1194-D1194</f>
        <v>4.00855404035701</v>
      </c>
      <c r="J1194" s="28" t="n">
        <v>0.4541443</v>
      </c>
      <c r="K1194" s="29" t="n">
        <v>0.45414</v>
      </c>
      <c r="L1194" s="30" t="n">
        <v>7.501337E-007</v>
      </c>
      <c r="M1194" s="28" t="n">
        <v>0.0001528515</v>
      </c>
      <c r="N1194" s="28" t="n">
        <v>0.0006432262</v>
      </c>
      <c r="O1194" s="28" t="n">
        <v>0.6163055</v>
      </c>
      <c r="P1194" s="28" t="n">
        <v>0.3622977</v>
      </c>
      <c r="Q1194" s="28" t="n">
        <v>1.88884</v>
      </c>
      <c r="R1194" s="32" t="n">
        <v>0.3610949</v>
      </c>
      <c r="S1194" s="32" t="n">
        <v>0.6163849</v>
      </c>
      <c r="T1194" s="32" t="n">
        <v>1.88884</v>
      </c>
    </row>
    <row r="1195" customFormat="false" ht="14.65" hidden="false" customHeight="false" outlineLevel="0" collapsed="false">
      <c r="A1195" s="10" t="n">
        <v>187</v>
      </c>
      <c r="B1195" s="14" t="n">
        <v>894.038414717449</v>
      </c>
      <c r="C1195" s="15" t="n">
        <v>896.038419765188</v>
      </c>
      <c r="D1195" s="19" t="n">
        <v>865.610642173728</v>
      </c>
      <c r="E1195" s="7" t="n">
        <v>869.610661370374</v>
      </c>
      <c r="F1195" s="26" t="n">
        <f aca="false">B1195-D1195</f>
        <v>28.427772543721</v>
      </c>
      <c r="G1195" s="27" t="n">
        <f aca="false">C1195-D1195</f>
        <v>30.42777759146</v>
      </c>
      <c r="H1195" s="26" t="n">
        <v>0</v>
      </c>
      <c r="I1195" s="27" t="n">
        <f aca="false">E1195-D1195</f>
        <v>4.00001919664601</v>
      </c>
      <c r="J1195" s="28" t="n">
        <v>0.4431815</v>
      </c>
      <c r="K1195" s="29" t="n">
        <v>0.4431664</v>
      </c>
      <c r="L1195" s="30" t="n">
        <v>8.371301E-008</v>
      </c>
      <c r="M1195" s="28" t="n">
        <v>8.83401E-007</v>
      </c>
      <c r="N1195" s="28" t="n">
        <v>3.342157E-008</v>
      </c>
      <c r="O1195" s="28" t="n">
        <v>0.6658462</v>
      </c>
      <c r="P1195" s="28" t="n">
        <v>0.3693772</v>
      </c>
      <c r="Q1195" s="28" t="n">
        <v>2.536075</v>
      </c>
      <c r="R1195" s="32" t="n">
        <v>0.3692941</v>
      </c>
      <c r="S1195" s="32" t="n">
        <v>0.6654439</v>
      </c>
      <c r="T1195" s="32" t="n">
        <v>2.536075</v>
      </c>
    </row>
    <row r="1196" customFormat="false" ht="14.65" hidden="false" customHeight="false" outlineLevel="0" collapsed="false">
      <c r="A1196" s="10" t="n">
        <v>188</v>
      </c>
      <c r="B1196" s="14" t="n">
        <v>890.431449624392</v>
      </c>
      <c r="C1196" s="15" t="n">
        <v>892.43145892464</v>
      </c>
      <c r="D1196" s="19" t="n">
        <v>852.950634846671</v>
      </c>
      <c r="E1196" s="7" t="n">
        <v>856.959269432729</v>
      </c>
      <c r="F1196" s="26" t="n">
        <f aca="false">B1196-D1196</f>
        <v>37.480814777721</v>
      </c>
      <c r="G1196" s="27" t="n">
        <f aca="false">C1196-D1196</f>
        <v>39.4808240779689</v>
      </c>
      <c r="H1196" s="26" t="n">
        <v>0</v>
      </c>
      <c r="I1196" s="27" t="n">
        <f aca="false">E1196-D1196</f>
        <v>4.00863458605795</v>
      </c>
      <c r="J1196" s="28" t="n">
        <v>0.4451948</v>
      </c>
      <c r="K1196" s="29" t="n">
        <v>0.4451802</v>
      </c>
      <c r="L1196" s="30" t="n">
        <v>1.36E-007</v>
      </c>
      <c r="M1196" s="28" t="n">
        <v>0.01637178</v>
      </c>
      <c r="N1196" s="28" t="n">
        <v>0.0005472493</v>
      </c>
      <c r="O1196" s="28" t="n">
        <v>0.5987791</v>
      </c>
      <c r="P1196" s="28" t="n">
        <v>0.3116396</v>
      </c>
      <c r="Q1196" s="28" t="n">
        <v>1.484319</v>
      </c>
      <c r="R1196" s="32" t="n">
        <v>0.3154621</v>
      </c>
      <c r="S1196" s="32" t="n">
        <v>0.5967464</v>
      </c>
      <c r="T1196" s="32" t="n">
        <v>1.484319</v>
      </c>
    </row>
    <row r="1197" customFormat="false" ht="14.65" hidden="false" customHeight="false" outlineLevel="0" collapsed="false">
      <c r="A1197" s="10" t="n">
        <v>189</v>
      </c>
      <c r="B1197" s="14" t="n">
        <v>871.00542343368</v>
      </c>
      <c r="C1197" s="15" t="n">
        <v>873.005440216741</v>
      </c>
      <c r="D1197" s="19" t="n">
        <v>852.717389312276</v>
      </c>
      <c r="E1197" s="7" t="n">
        <v>856.924536607751</v>
      </c>
      <c r="F1197" s="26" t="n">
        <f aca="false">B1197-D1197</f>
        <v>18.2880341214039</v>
      </c>
      <c r="G1197" s="27" t="n">
        <f aca="false">C1197-D1197</f>
        <v>20.288050904465</v>
      </c>
      <c r="H1197" s="26" t="n">
        <v>0</v>
      </c>
      <c r="I1197" s="27" t="n">
        <f aca="false">E1197-D1197</f>
        <v>4.2071472954749</v>
      </c>
      <c r="J1197" s="28" t="n">
        <v>0.4561951</v>
      </c>
      <c r="K1197" s="29" t="n">
        <v>0.4561135</v>
      </c>
      <c r="L1197" s="30" t="n">
        <v>1.443271E-007</v>
      </c>
      <c r="M1197" s="28" t="n">
        <v>0.001183602</v>
      </c>
      <c r="N1197" s="28" t="n">
        <v>6.069274E-007</v>
      </c>
      <c r="O1197" s="28" t="n">
        <v>0.6454834</v>
      </c>
      <c r="P1197" s="28" t="n">
        <v>0.3956785</v>
      </c>
      <c r="Q1197" s="28" t="n">
        <v>2.536075</v>
      </c>
      <c r="R1197" s="32" t="n">
        <v>0.3984365</v>
      </c>
      <c r="S1197" s="32" t="n">
        <v>0.6567842</v>
      </c>
      <c r="T1197" s="32" t="n">
        <v>2.697883</v>
      </c>
    </row>
    <row r="1198" customFormat="false" ht="14.65" hidden="false" customHeight="false" outlineLevel="0" collapsed="false">
      <c r="A1198" s="10" t="n">
        <v>190</v>
      </c>
      <c r="B1198" s="14" t="n">
        <v>877.710862986389</v>
      </c>
      <c r="C1198" s="15" t="n">
        <v>879.710906613455</v>
      </c>
      <c r="D1198" s="14" t="n">
        <v>842.82411072215</v>
      </c>
      <c r="E1198" s="9" t="n">
        <v>838.548971426022</v>
      </c>
      <c r="F1198" s="26" t="n">
        <f aca="false">B1198-E1198</f>
        <v>39.1618915603669</v>
      </c>
      <c r="G1198" s="27" t="n">
        <f aca="false">C1198-D1198</f>
        <v>36.886795891305</v>
      </c>
      <c r="H1198" s="26" t="n">
        <f aca="false">D1198-E1198</f>
        <v>4.27513929612792</v>
      </c>
      <c r="I1198" s="27" t="n">
        <v>0</v>
      </c>
      <c r="J1198" s="28" t="n">
        <v>0.4523678</v>
      </c>
      <c r="K1198" s="29" t="n">
        <v>0.4523477</v>
      </c>
      <c r="L1198" s="30" t="n">
        <v>6.384816E-007</v>
      </c>
      <c r="M1198" s="28" t="n">
        <v>12.07091</v>
      </c>
      <c r="N1198" s="28" t="n">
        <v>0.04160408</v>
      </c>
      <c r="O1198" s="28" t="n">
        <v>0.7006382</v>
      </c>
      <c r="P1198" s="28" t="n">
        <v>-2.762199</v>
      </c>
      <c r="Q1198" s="28" t="n">
        <v>0.2707551</v>
      </c>
      <c r="R1198" s="32" t="n">
        <v>0.3158157</v>
      </c>
      <c r="S1198" s="32" t="n">
        <v>0.5890289</v>
      </c>
      <c r="T1198" s="32" t="n">
        <v>1.322511</v>
      </c>
    </row>
    <row r="1199" customFormat="false" ht="14.65" hidden="false" customHeight="false" outlineLevel="0" collapsed="false">
      <c r="A1199" s="10" t="n">
        <v>191</v>
      </c>
      <c r="B1199" s="14" t="n">
        <v>863.518299284749</v>
      </c>
      <c r="C1199" s="15" t="n">
        <v>865.518426968561</v>
      </c>
      <c r="D1199" s="19" t="n">
        <v>842.174067548587</v>
      </c>
      <c r="E1199" s="7" t="n">
        <v>844.211827459644</v>
      </c>
      <c r="F1199" s="26" t="n">
        <f aca="false">B1199-D1199</f>
        <v>21.344231736162</v>
      </c>
      <c r="G1199" s="27" t="n">
        <f aca="false">C1199-D1199</f>
        <v>23.344359419974</v>
      </c>
      <c r="H1199" s="26" t="n">
        <v>0</v>
      </c>
      <c r="I1199" s="27" t="n">
        <f aca="false">E1199-D1199</f>
        <v>2.03775991105704</v>
      </c>
      <c r="J1199" s="28" t="n">
        <v>0.4605067</v>
      </c>
      <c r="K1199" s="29" t="n">
        <v>0.4607522</v>
      </c>
      <c r="L1199" s="30" t="n">
        <v>4.216009E-008</v>
      </c>
      <c r="M1199" s="28" t="n">
        <v>3.03451</v>
      </c>
      <c r="N1199" s="28" t="n">
        <v>0.05285189</v>
      </c>
      <c r="O1199" s="28" t="n">
        <v>0.6453699</v>
      </c>
      <c r="P1199" s="28" t="n">
        <v>-0.7573923</v>
      </c>
      <c r="Q1199" s="28" t="n">
        <v>0.5134679</v>
      </c>
      <c r="R1199" s="32" t="n">
        <v>0.3327454</v>
      </c>
      <c r="S1199" s="32" t="n">
        <v>0.5545538</v>
      </c>
      <c r="T1199" s="32" t="n">
        <v>1.079798</v>
      </c>
    </row>
    <row r="1200" customFormat="false" ht="14.65" hidden="false" customHeight="false" outlineLevel="0" collapsed="false">
      <c r="A1200" s="10" t="n">
        <v>192</v>
      </c>
      <c r="B1200" s="14" t="n">
        <v>861.85760188777</v>
      </c>
      <c r="C1200" s="15" t="n">
        <v>863.857608845787</v>
      </c>
      <c r="D1200" s="19" t="n">
        <v>841.862623233124</v>
      </c>
      <c r="E1200" s="7" t="n">
        <v>845.678516594071</v>
      </c>
      <c r="F1200" s="26" t="n">
        <f aca="false">B1200-D1200</f>
        <v>19.9949786546459</v>
      </c>
      <c r="G1200" s="27" t="n">
        <f aca="false">C1200-D1200</f>
        <v>21.994985612663</v>
      </c>
      <c r="H1200" s="26" t="n">
        <v>0</v>
      </c>
      <c r="I1200" s="27" t="n">
        <f aca="false">E1200-D1200</f>
        <v>3.81589336094692</v>
      </c>
      <c r="J1200" s="28" t="n">
        <v>0.4614685</v>
      </c>
      <c r="K1200" s="29" t="n">
        <v>0.461497</v>
      </c>
      <c r="L1200" s="30" t="n">
        <v>7.073612E-008</v>
      </c>
      <c r="M1200" s="28" t="n">
        <v>0.08332304</v>
      </c>
      <c r="N1200" s="28" t="n">
        <v>1.925789E-007</v>
      </c>
      <c r="O1200" s="28" t="n">
        <v>0.5139588</v>
      </c>
      <c r="P1200" s="28" t="n">
        <v>0.2367865</v>
      </c>
      <c r="Q1200" s="28" t="n">
        <v>0.4325636</v>
      </c>
      <c r="R1200" s="32" t="n">
        <v>0.2540186</v>
      </c>
      <c r="S1200" s="32" t="n">
        <v>0.5107207</v>
      </c>
      <c r="T1200" s="32" t="n">
        <v>0.4325636</v>
      </c>
    </row>
    <row r="1201" customFormat="false" ht="14.65" hidden="false" customHeight="false" outlineLevel="0" collapsed="false">
      <c r="A1201" s="10" t="n">
        <v>193</v>
      </c>
      <c r="B1201" s="14" t="n">
        <v>888.064299124091</v>
      </c>
      <c r="C1201" s="15" t="n">
        <v>890.064300468233</v>
      </c>
      <c r="D1201" s="14" t="n">
        <v>853.604946374096</v>
      </c>
      <c r="E1201" s="9" t="n">
        <v>853.580073278465</v>
      </c>
      <c r="F1201" s="26" t="n">
        <f aca="false">B1201-E1201</f>
        <v>34.484225845626</v>
      </c>
      <c r="G1201" s="27" t="n">
        <f aca="false">C1201-D1201</f>
        <v>36.459354094137</v>
      </c>
      <c r="H1201" s="26" t="n">
        <f aca="false">D1201-E1201</f>
        <v>0.024873095631051</v>
      </c>
      <c r="I1201" s="27" t="n">
        <v>0</v>
      </c>
      <c r="J1201" s="28" t="n">
        <v>0.446521</v>
      </c>
      <c r="K1201" s="29" t="n">
        <v>0.4464965</v>
      </c>
      <c r="L1201" s="30" t="n">
        <v>1.831667E-008</v>
      </c>
      <c r="M1201" s="28" t="n">
        <v>389.331</v>
      </c>
      <c r="N1201" s="28" t="n">
        <v>0.04351087</v>
      </c>
      <c r="O1201" s="28" t="n">
        <v>0.730113</v>
      </c>
      <c r="P1201" s="28" t="n">
        <v>-38.99195</v>
      </c>
      <c r="Q1201" s="28" t="n">
        <v>0.02804231</v>
      </c>
      <c r="R1201" s="32" t="n">
        <v>0.2908097</v>
      </c>
      <c r="S1201" s="32" t="n">
        <v>0.5580347</v>
      </c>
      <c r="T1201" s="32" t="n">
        <v>1.079798</v>
      </c>
    </row>
    <row r="1202" customFormat="false" ht="14.65" hidden="false" customHeight="false" outlineLevel="0" collapsed="false">
      <c r="A1202" s="10" t="n">
        <v>194</v>
      </c>
      <c r="B1202" s="14" t="n">
        <v>860.413041803465</v>
      </c>
      <c r="C1202" s="15" t="n">
        <v>862.413053220747</v>
      </c>
      <c r="D1202" s="19" t="n">
        <v>841.08194645327</v>
      </c>
      <c r="E1202" s="7" t="n">
        <v>844.379989053341</v>
      </c>
      <c r="F1202" s="26" t="n">
        <f aca="false">B1202-D1202</f>
        <v>19.331095350195</v>
      </c>
      <c r="G1202" s="27" t="n">
        <f aca="false">C1202-D1202</f>
        <v>21.331106767477</v>
      </c>
      <c r="H1202" s="26" t="n">
        <v>0</v>
      </c>
      <c r="I1202" s="27" t="n">
        <f aca="false">E1202-D1202</f>
        <v>3.29804260007097</v>
      </c>
      <c r="J1202" s="28" t="n">
        <v>0.4623068</v>
      </c>
      <c r="K1202" s="29" t="n">
        <v>0.4622566</v>
      </c>
      <c r="L1202" s="30" t="n">
        <v>1.650554E-007</v>
      </c>
      <c r="M1202" s="28" t="n">
        <v>0.4557626</v>
      </c>
      <c r="N1202" s="28" t="n">
        <v>2.209861E-008</v>
      </c>
      <c r="O1202" s="28" t="n">
        <v>0.601075</v>
      </c>
      <c r="P1202" s="28" t="n">
        <v>0.2040912</v>
      </c>
      <c r="Q1202" s="28" t="n">
        <v>1.079798</v>
      </c>
      <c r="R1202" s="32" t="n">
        <v>0.3633838</v>
      </c>
      <c r="S1202" s="32" t="n">
        <v>0.5784286</v>
      </c>
      <c r="T1202" s="32" t="n">
        <v>1.484319</v>
      </c>
    </row>
    <row r="1203" customFormat="false" ht="14.65" hidden="false" customHeight="false" outlineLevel="0" collapsed="false">
      <c r="A1203" s="10" t="n">
        <v>195</v>
      </c>
      <c r="B1203" s="14" t="n">
        <v>883.672661680991</v>
      </c>
      <c r="C1203" s="15" t="n">
        <v>885.672681957656</v>
      </c>
      <c r="D1203" s="19" t="n">
        <v>851.473089755535</v>
      </c>
      <c r="E1203" s="7" t="n">
        <v>853.337801114598</v>
      </c>
      <c r="F1203" s="26" t="n">
        <f aca="false">B1203-D1203</f>
        <v>32.199571925456</v>
      </c>
      <c r="G1203" s="27" t="n">
        <f aca="false">C1203-D1203</f>
        <v>34.1995922021209</v>
      </c>
      <c r="H1203" s="26" t="n">
        <v>0</v>
      </c>
      <c r="I1203" s="27" t="n">
        <f aca="false">E1203-D1203</f>
        <v>1.86471135906299</v>
      </c>
      <c r="J1203" s="28" t="n">
        <v>0.4489918</v>
      </c>
      <c r="K1203" s="29" t="n">
        <v>0.4489344</v>
      </c>
      <c r="L1203" s="30" t="n">
        <v>2.42E-007</v>
      </c>
      <c r="M1203" s="28" t="n">
        <v>0.8521514</v>
      </c>
      <c r="N1203" s="28" t="n">
        <v>0.0003974592</v>
      </c>
      <c r="O1203" s="28" t="n">
        <v>0.63758</v>
      </c>
      <c r="P1203" s="28" t="n">
        <v>0.05007534</v>
      </c>
      <c r="Q1203" s="28" t="n">
        <v>1.079798</v>
      </c>
      <c r="R1203" s="32" t="n">
        <v>0.2978958</v>
      </c>
      <c r="S1203" s="32" t="n">
        <v>0.5583868</v>
      </c>
      <c r="T1203" s="32" t="n">
        <v>1.079798</v>
      </c>
    </row>
    <row r="1204" customFormat="false" ht="14.65" hidden="false" customHeight="false" outlineLevel="0" collapsed="false">
      <c r="A1204" s="10" t="n">
        <v>196</v>
      </c>
      <c r="B1204" s="14" t="n">
        <v>868.487090247243</v>
      </c>
      <c r="C1204" s="15" t="n">
        <v>870.487109862304</v>
      </c>
      <c r="D1204" s="19" t="n">
        <v>841.84075993835</v>
      </c>
      <c r="E1204" s="7" t="n">
        <v>842.7090127784</v>
      </c>
      <c r="F1204" s="26" t="n">
        <f aca="false">B1204-D1204</f>
        <v>26.6463303088931</v>
      </c>
      <c r="G1204" s="27" t="n">
        <f aca="false">C1204-D1204</f>
        <v>28.6463499239541</v>
      </c>
      <c r="H1204" s="26" t="n">
        <v>0</v>
      </c>
      <c r="I1204" s="27" t="n">
        <f aca="false">E1204-D1204</f>
        <v>0.868252840050104</v>
      </c>
      <c r="J1204" s="28" t="n">
        <v>0.4576408</v>
      </c>
      <c r="K1204" s="29" t="n">
        <v>0.4577184</v>
      </c>
      <c r="L1204" s="30" t="n">
        <v>7.167234E-008</v>
      </c>
      <c r="M1204" s="28" t="n">
        <v>115.8226</v>
      </c>
      <c r="N1204" s="28" t="n">
        <v>3.968377E-008</v>
      </c>
      <c r="O1204" s="28" t="n">
        <v>0.6278184</v>
      </c>
      <c r="P1204" s="28" t="n">
        <v>-6.476476</v>
      </c>
      <c r="Q1204" s="28" t="n">
        <v>0.1089466</v>
      </c>
      <c r="R1204" s="32" t="n">
        <v>0.3350462</v>
      </c>
      <c r="S1204" s="32" t="n">
        <v>0.5789301</v>
      </c>
      <c r="T1204" s="32" t="n">
        <v>1.322511</v>
      </c>
    </row>
    <row r="1205" customFormat="false" ht="14.65" hidden="false" customHeight="false" outlineLevel="0" collapsed="false">
      <c r="A1205" s="10" t="n">
        <v>197</v>
      </c>
      <c r="B1205" s="14" t="n">
        <v>890.901159020308</v>
      </c>
      <c r="C1205" s="15" t="n">
        <v>892.90117501821</v>
      </c>
      <c r="D1205" s="19" t="n">
        <v>853.105218509023</v>
      </c>
      <c r="E1205" s="7" t="n">
        <v>856.759553050749</v>
      </c>
      <c r="F1205" s="26" t="n">
        <f aca="false">B1205-D1205</f>
        <v>37.795940511285</v>
      </c>
      <c r="G1205" s="27" t="n">
        <f aca="false">C1205-D1205</f>
        <v>39.795956509187</v>
      </c>
      <c r="H1205" s="26" t="n">
        <v>0</v>
      </c>
      <c r="I1205" s="27" t="n">
        <f aca="false">E1205-D1205</f>
        <v>3.65433454172603</v>
      </c>
      <c r="J1205" s="28" t="n">
        <v>0.4449321</v>
      </c>
      <c r="K1205" s="29" t="n">
        <v>0.4448893</v>
      </c>
      <c r="L1205" s="30" t="n">
        <v>2.06E-007</v>
      </c>
      <c r="M1205" s="28" t="n">
        <v>0.09058266</v>
      </c>
      <c r="N1205" s="28" t="n">
        <v>1.133812E-007</v>
      </c>
      <c r="O1205" s="28" t="n">
        <v>0.5637703</v>
      </c>
      <c r="P1205" s="28" t="n">
        <v>0.2596081</v>
      </c>
      <c r="Q1205" s="28" t="n">
        <v>1.079798</v>
      </c>
      <c r="R1205" s="32" t="n">
        <v>0.2833835</v>
      </c>
      <c r="S1205" s="32" t="n">
        <v>0.5611651</v>
      </c>
      <c r="T1205" s="32" t="n">
        <v>1.079798</v>
      </c>
    </row>
    <row r="1206" customFormat="false" ht="14.65" hidden="false" customHeight="false" outlineLevel="0" collapsed="false">
      <c r="A1206" s="10" t="n">
        <v>198</v>
      </c>
      <c r="B1206" s="14" t="n">
        <v>884.511454385887</v>
      </c>
      <c r="C1206" s="15" t="n">
        <v>886.511773299016</v>
      </c>
      <c r="D1206" s="19" t="n">
        <v>852.775218902631</v>
      </c>
      <c r="E1206" s="7" t="n">
        <v>854.857510170347</v>
      </c>
      <c r="F1206" s="26" t="n">
        <f aca="false">B1206-D1206</f>
        <v>31.736235483256</v>
      </c>
      <c r="G1206" s="27" t="n">
        <f aca="false">C1206-D1206</f>
        <v>33.736554396385</v>
      </c>
      <c r="H1206" s="26" t="n">
        <v>0</v>
      </c>
      <c r="I1206" s="27" t="n">
        <f aca="false">E1206-D1206</f>
        <v>2.08229126771607</v>
      </c>
      <c r="J1206" s="28" t="n">
        <v>0.4485188</v>
      </c>
      <c r="K1206" s="29" t="n">
        <v>0.4489065</v>
      </c>
      <c r="L1206" s="30" t="n">
        <v>6.466797E-008</v>
      </c>
      <c r="M1206" s="28" t="n">
        <v>0.8305589</v>
      </c>
      <c r="N1206" s="28" t="n">
        <v>0.009323619</v>
      </c>
      <c r="O1206" s="28" t="n">
        <v>0.6307152</v>
      </c>
      <c r="P1206" s="28" t="n">
        <v>0.05730728</v>
      </c>
      <c r="Q1206" s="28" t="n">
        <v>1.079798</v>
      </c>
      <c r="R1206" s="32" t="n">
        <v>0.2984369</v>
      </c>
      <c r="S1206" s="32" t="n">
        <v>0.5568846</v>
      </c>
      <c r="T1206" s="32" t="n">
        <v>1.079798</v>
      </c>
    </row>
    <row r="1207" customFormat="false" ht="14.65" hidden="false" customHeight="false" outlineLevel="0" collapsed="false">
      <c r="A1207" s="10" t="n">
        <v>199</v>
      </c>
      <c r="B1207" s="14" t="n">
        <v>901.222963905766</v>
      </c>
      <c r="C1207" s="15" t="n">
        <v>903.22301238174</v>
      </c>
      <c r="D1207" s="19" t="n">
        <v>866.90091539064</v>
      </c>
      <c r="E1207" s="7" t="n">
        <v>870.478664585775</v>
      </c>
      <c r="F1207" s="26" t="n">
        <f aca="false">B1207-D1207</f>
        <v>34.3220485151261</v>
      </c>
      <c r="G1207" s="27" t="n">
        <f aca="false">C1207-D1207</f>
        <v>36.3220969911</v>
      </c>
      <c r="H1207" s="26" t="n">
        <v>0</v>
      </c>
      <c r="I1207" s="27" t="n">
        <f aca="false">E1207-D1207</f>
        <v>3.57774919513508</v>
      </c>
      <c r="J1207" s="28" t="n">
        <v>0.4391847</v>
      </c>
      <c r="K1207" s="29" t="n">
        <v>0.4390712</v>
      </c>
      <c r="L1207" s="30" t="n">
        <v>2.85E-007</v>
      </c>
      <c r="M1207" s="28" t="n">
        <v>0.1092348</v>
      </c>
      <c r="N1207" s="28" t="n">
        <v>4.876244E-007</v>
      </c>
      <c r="O1207" s="28" t="n">
        <v>0.5502528</v>
      </c>
      <c r="P1207" s="28" t="n">
        <v>0.2586917</v>
      </c>
      <c r="Q1207" s="28" t="n">
        <v>1.079798</v>
      </c>
      <c r="R1207" s="32" t="n">
        <v>0.2851989</v>
      </c>
      <c r="S1207" s="32" t="n">
        <v>0.5481738</v>
      </c>
      <c r="T1207" s="32" t="n">
        <v>1.079798</v>
      </c>
    </row>
    <row r="1208" customFormat="false" ht="14.65" hidden="false" customHeight="false" outlineLevel="0" collapsed="false">
      <c r="A1208" s="10" t="n">
        <v>200</v>
      </c>
      <c r="B1208" s="14" t="n">
        <v>876.850541287552</v>
      </c>
      <c r="C1208" s="15" t="n">
        <v>878.850562965831</v>
      </c>
      <c r="D1208" s="19" t="n">
        <v>853.791355591325</v>
      </c>
      <c r="E1208" s="7" t="n">
        <v>857.86942952511</v>
      </c>
      <c r="F1208" s="26" t="n">
        <f aca="false">B1208-D1208</f>
        <v>23.059185696227</v>
      </c>
      <c r="G1208" s="27" t="n">
        <f aca="false">C1208-D1208</f>
        <v>25.0592073745061</v>
      </c>
      <c r="H1208" s="26" t="n">
        <v>0</v>
      </c>
      <c r="I1208" s="27" t="n">
        <f aca="false">E1208-D1208</f>
        <v>4.07807393378505</v>
      </c>
      <c r="J1208" s="28" t="n">
        <v>0.4528571</v>
      </c>
      <c r="K1208" s="29" t="n">
        <v>0.4529501</v>
      </c>
      <c r="L1208" s="30" t="n">
        <v>7.912118E-009</v>
      </c>
      <c r="M1208" s="28" t="n">
        <v>9.874062E-008</v>
      </c>
      <c r="N1208" s="28" t="n">
        <v>2.407596E-006</v>
      </c>
      <c r="O1208" s="28" t="n">
        <v>0.6454735</v>
      </c>
      <c r="P1208" s="28" t="n">
        <v>0.38709</v>
      </c>
      <c r="Q1208" s="28" t="n">
        <v>2.536075</v>
      </c>
      <c r="R1208" s="32" t="n">
        <v>0.3849869</v>
      </c>
      <c r="S1208" s="32" t="n">
        <v>0.6599706</v>
      </c>
      <c r="T1208" s="32" t="n">
        <v>2.536075</v>
      </c>
    </row>
    <row r="1209" customFormat="false" ht="14.65" hidden="false" customHeight="false" outlineLevel="0" collapsed="false">
      <c r="A1209" s="10" t="n">
        <v>201</v>
      </c>
      <c r="B1209" s="14" t="n">
        <v>867.64344307544</v>
      </c>
      <c r="C1209" s="15" t="n">
        <v>869.643526935629</v>
      </c>
      <c r="D1209" s="19" t="n">
        <v>846.406090398341</v>
      </c>
      <c r="E1209" s="7" t="n">
        <v>848.375310687765</v>
      </c>
      <c r="F1209" s="26" t="n">
        <f aca="false">B1209-D1209</f>
        <v>21.237352677099</v>
      </c>
      <c r="G1209" s="27" t="n">
        <f aca="false">C1209-D1209</f>
        <v>23.237436537288</v>
      </c>
      <c r="H1209" s="26" t="n">
        <v>0</v>
      </c>
      <c r="I1209" s="27" t="n">
        <f aca="false">E1209-D1209</f>
        <v>1.96922028942402</v>
      </c>
      <c r="J1209" s="28" t="n">
        <v>0.4581262</v>
      </c>
      <c r="K1209" s="29" t="n">
        <v>0.4579151</v>
      </c>
      <c r="L1209" s="30" t="n">
        <v>1.788695E-007</v>
      </c>
      <c r="M1209" s="28" t="n">
        <v>0.9281519</v>
      </c>
      <c r="N1209" s="28" t="n">
        <v>3.652455E-007</v>
      </c>
      <c r="O1209" s="28" t="n">
        <v>0.6423911</v>
      </c>
      <c r="P1209" s="28" t="n">
        <v>0.02798187</v>
      </c>
      <c r="Q1209" s="28" t="n">
        <v>1.079798</v>
      </c>
      <c r="R1209" s="32" t="n">
        <v>0.3752899</v>
      </c>
      <c r="S1209" s="32" t="n">
        <v>0.6120976</v>
      </c>
      <c r="T1209" s="32" t="n">
        <v>1.969745</v>
      </c>
    </row>
    <row r="1210" customFormat="false" ht="14.65" hidden="false" customHeight="false" outlineLevel="0" collapsed="false">
      <c r="A1210" s="10" t="n">
        <v>202</v>
      </c>
      <c r="B1210" s="14" t="n">
        <v>877.788330429932</v>
      </c>
      <c r="C1210" s="15" t="n">
        <v>879.788368061893</v>
      </c>
      <c r="D1210" s="14" t="n">
        <v>850.874370959495</v>
      </c>
      <c r="E1210" s="9" t="n">
        <v>849.032649137794</v>
      </c>
      <c r="F1210" s="26" t="n">
        <f aca="false">B1210-E1210</f>
        <v>28.755681292138</v>
      </c>
      <c r="G1210" s="27" t="n">
        <f aca="false">C1210-D1210</f>
        <v>28.9139971023981</v>
      </c>
      <c r="H1210" s="26" t="n">
        <f aca="false">D1210-E1210</f>
        <v>1.84172182170096</v>
      </c>
      <c r="I1210" s="27" t="n">
        <v>0</v>
      </c>
      <c r="J1210" s="28" t="n">
        <v>0.4523238</v>
      </c>
      <c r="K1210" s="29" t="n">
        <v>0.4524224</v>
      </c>
      <c r="L1210" s="30" t="n">
        <v>2.41E-007</v>
      </c>
      <c r="M1210" s="28" t="n">
        <v>1.309751</v>
      </c>
      <c r="N1210" s="28" t="n">
        <v>0.04266729</v>
      </c>
      <c r="O1210" s="28" t="n">
        <v>0.6749346</v>
      </c>
      <c r="P1210" s="28" t="n">
        <v>-0.1194919</v>
      </c>
      <c r="Q1210" s="28" t="n">
        <v>1.079798</v>
      </c>
      <c r="R1210" s="32" t="n">
        <v>0.3104163</v>
      </c>
      <c r="S1210" s="32" t="n">
        <v>0.5525369</v>
      </c>
      <c r="T1210" s="32" t="n">
        <v>1.079798</v>
      </c>
    </row>
    <row r="1211" customFormat="false" ht="14.65" hidden="false" customHeight="false" outlineLevel="0" collapsed="false">
      <c r="A1211" s="10" t="n">
        <v>203</v>
      </c>
      <c r="B1211" s="14" t="n">
        <v>899.97994816467</v>
      </c>
      <c r="C1211" s="15" t="n">
        <v>901.979978254009</v>
      </c>
      <c r="D1211" s="19" t="n">
        <v>858.90341133753</v>
      </c>
      <c r="E1211" s="7" t="n">
        <v>862.881798606952</v>
      </c>
      <c r="F1211" s="26" t="n">
        <f aca="false">B1211-D1211</f>
        <v>41.07653682714</v>
      </c>
      <c r="G1211" s="27" t="n">
        <f aca="false">C1211-D1211</f>
        <v>43.076566916479</v>
      </c>
      <c r="H1211" s="26" t="n">
        <v>0</v>
      </c>
      <c r="I1211" s="27" t="n">
        <f aca="false">E1211-D1211</f>
        <v>3.978387269422</v>
      </c>
      <c r="J1211" s="28" t="n">
        <v>0.4398705</v>
      </c>
      <c r="K1211" s="29" t="n">
        <v>0.4399857</v>
      </c>
      <c r="L1211" s="30" t="n">
        <v>7.7E-008</v>
      </c>
      <c r="M1211" s="28" t="n">
        <v>0.0147065</v>
      </c>
      <c r="N1211" s="28" t="n">
        <v>1.697665E-007</v>
      </c>
      <c r="O1211" s="28" t="n">
        <v>0.5811726</v>
      </c>
      <c r="P1211" s="28" t="n">
        <v>0.2909459</v>
      </c>
      <c r="Q1211" s="28" t="n">
        <v>1.322511</v>
      </c>
      <c r="R1211" s="32" t="n">
        <v>0.2937119</v>
      </c>
      <c r="S1211" s="32" t="n">
        <v>0.5799206</v>
      </c>
      <c r="T1211" s="32" t="n">
        <v>1.322511</v>
      </c>
    </row>
    <row r="1212" customFormat="false" ht="14.65" hidden="false" customHeight="false" outlineLevel="0" collapsed="false">
      <c r="A1212" s="10" t="n">
        <v>204</v>
      </c>
      <c r="B1212" s="14" t="n">
        <v>882.005799888922</v>
      </c>
      <c r="C1212" s="15" t="n">
        <v>884.005828522431</v>
      </c>
      <c r="D1212" s="19" t="n">
        <v>847.946495963318</v>
      </c>
      <c r="E1212" s="7" t="n">
        <v>851.946752569802</v>
      </c>
      <c r="F1212" s="26" t="n">
        <f aca="false">B1212-D1212</f>
        <v>34.059303925604</v>
      </c>
      <c r="G1212" s="27" t="n">
        <f aca="false">C1212-D1212</f>
        <v>36.059332559113</v>
      </c>
      <c r="H1212" s="26" t="n">
        <v>0</v>
      </c>
      <c r="I1212" s="27" t="n">
        <f aca="false">E1212-D1212</f>
        <v>4.00025660648407</v>
      </c>
      <c r="J1212" s="28" t="n">
        <v>0.4499332</v>
      </c>
      <c r="K1212" s="29" t="n">
        <v>0.4499575</v>
      </c>
      <c r="L1212" s="30" t="n">
        <v>4.044437E-007</v>
      </c>
      <c r="M1212" s="28" t="n">
        <v>3.320372E-008</v>
      </c>
      <c r="N1212" s="28" t="n">
        <v>4.0122E-005</v>
      </c>
      <c r="O1212" s="28" t="n">
        <v>0.6417819</v>
      </c>
      <c r="P1212" s="28" t="n">
        <v>0.3494794</v>
      </c>
      <c r="Q1212" s="28" t="n">
        <v>1.969745</v>
      </c>
      <c r="R1212" s="32" t="n">
        <v>0.3494774</v>
      </c>
      <c r="S1212" s="32" t="n">
        <v>0.6418675</v>
      </c>
      <c r="T1212" s="32" t="n">
        <v>1.969745</v>
      </c>
    </row>
    <row r="1213" customFormat="false" ht="14.65" hidden="false" customHeight="false" outlineLevel="0" collapsed="false">
      <c r="A1213" s="10" t="n">
        <v>205</v>
      </c>
      <c r="B1213" s="14" t="n">
        <v>871.469772055111</v>
      </c>
      <c r="C1213" s="15" t="n">
        <v>873.469775710438</v>
      </c>
      <c r="D1213" s="19" t="n">
        <v>846.308766847466</v>
      </c>
      <c r="E1213" s="7" t="n">
        <v>850.119762670762</v>
      </c>
      <c r="F1213" s="26" t="n">
        <f aca="false">B1213-D1213</f>
        <v>25.161005207645</v>
      </c>
      <c r="G1213" s="27" t="n">
        <f aca="false">C1213-D1213</f>
        <v>27.1610088629719</v>
      </c>
      <c r="H1213" s="26" t="n">
        <v>0</v>
      </c>
      <c r="I1213" s="27" t="n">
        <f aca="false">E1213-D1213</f>
        <v>3.81099582329603</v>
      </c>
      <c r="J1213" s="28" t="n">
        <v>0.4559291</v>
      </c>
      <c r="K1213" s="29" t="n">
        <v>0.4558892</v>
      </c>
      <c r="L1213" s="30" t="n">
        <v>4.348501E-008</v>
      </c>
      <c r="M1213" s="28" t="n">
        <v>0.04721378</v>
      </c>
      <c r="N1213" s="28" t="n">
        <v>2.181273E-007</v>
      </c>
      <c r="O1213" s="28" t="n">
        <v>0.5602771</v>
      </c>
      <c r="P1213" s="28" t="n">
        <v>0.305587</v>
      </c>
      <c r="Q1213" s="28" t="n">
        <v>1.079798</v>
      </c>
      <c r="R1213" s="32" t="n">
        <v>0.318865</v>
      </c>
      <c r="S1213" s="32" t="n">
        <v>0.5553657</v>
      </c>
      <c r="T1213" s="32" t="n">
        <v>1.079798</v>
      </c>
    </row>
    <row r="1214" customFormat="false" ht="14.65" hidden="false" customHeight="false" outlineLevel="0" collapsed="false">
      <c r="A1214" s="10" t="n">
        <v>206</v>
      </c>
      <c r="B1214" s="14" t="n">
        <v>877.622728879477</v>
      </c>
      <c r="C1214" s="15" t="n">
        <v>879.622760128178</v>
      </c>
      <c r="D1214" s="19" t="n">
        <v>853.660874385415</v>
      </c>
      <c r="E1214" s="7" t="n">
        <v>856.711912033645</v>
      </c>
      <c r="F1214" s="26" t="n">
        <f aca="false">B1214-D1214</f>
        <v>23.961854494062</v>
      </c>
      <c r="G1214" s="27" t="n">
        <f aca="false">C1214-D1214</f>
        <v>25.961885742763</v>
      </c>
      <c r="H1214" s="26" t="n">
        <v>0</v>
      </c>
      <c r="I1214" s="27" t="n">
        <f aca="false">E1214-D1214</f>
        <v>3.05103764823002</v>
      </c>
      <c r="J1214" s="28" t="n">
        <v>0.4524179</v>
      </c>
      <c r="K1214" s="29" t="n">
        <v>0.4525157</v>
      </c>
      <c r="L1214" s="30" t="n">
        <v>1.32E-007</v>
      </c>
      <c r="M1214" s="28" t="n">
        <v>2.486058</v>
      </c>
      <c r="N1214" s="28" t="n">
        <v>0.01154552</v>
      </c>
      <c r="O1214" s="28" t="n">
        <v>0.6406879</v>
      </c>
      <c r="P1214" s="28" t="n">
        <v>-0.536469</v>
      </c>
      <c r="Q1214" s="28" t="n">
        <v>0.5943722</v>
      </c>
      <c r="R1214" s="32" t="n">
        <v>0.3452073</v>
      </c>
      <c r="S1214" s="32" t="n">
        <v>0.5765853</v>
      </c>
      <c r="T1214" s="32" t="n">
        <v>1.484319</v>
      </c>
    </row>
    <row r="1215" customFormat="false" ht="14.65" hidden="false" customHeight="false" outlineLevel="0" collapsed="false">
      <c r="A1215" s="10" t="n">
        <v>207</v>
      </c>
      <c r="B1215" s="14" t="n">
        <v>890.471864303465</v>
      </c>
      <c r="C1215" s="15" t="n">
        <v>892.471873232858</v>
      </c>
      <c r="D1215" s="19" t="n">
        <v>860.678364920099</v>
      </c>
      <c r="E1215" s="7" t="n">
        <v>864.597879657898</v>
      </c>
      <c r="F1215" s="26" t="n">
        <f aca="false">B1215-D1215</f>
        <v>29.793499383366</v>
      </c>
      <c r="G1215" s="27" t="n">
        <f aca="false">C1215-D1215</f>
        <v>31.7935083127589</v>
      </c>
      <c r="H1215" s="26" t="n">
        <v>0</v>
      </c>
      <c r="I1215" s="27" t="n">
        <f aca="false">E1215-D1215</f>
        <v>3.91951473779898</v>
      </c>
      <c r="J1215" s="28" t="n">
        <v>0.4451722</v>
      </c>
      <c r="K1215" s="29" t="n">
        <v>0.4451802</v>
      </c>
      <c r="L1215" s="30" t="n">
        <v>1.36E-007</v>
      </c>
      <c r="M1215" s="28" t="n">
        <v>0.02517266</v>
      </c>
      <c r="N1215" s="28" t="n">
        <v>3.27649E-007</v>
      </c>
      <c r="O1215" s="28" t="n">
        <v>0.5812602</v>
      </c>
      <c r="P1215" s="28" t="n">
        <v>0.3204615</v>
      </c>
      <c r="Q1215" s="28" t="n">
        <v>1.484319</v>
      </c>
      <c r="R1215" s="32" t="n">
        <v>0.3269893</v>
      </c>
      <c r="S1215" s="32" t="n">
        <v>0.5785867</v>
      </c>
      <c r="T1215" s="32" t="n">
        <v>1.484319</v>
      </c>
    </row>
    <row r="1216" customFormat="false" ht="14.65" hidden="false" customHeight="false" outlineLevel="0" collapsed="false">
      <c r="A1216" s="10" t="n">
        <v>208</v>
      </c>
      <c r="B1216" s="14" t="n">
        <v>894.546704590279</v>
      </c>
      <c r="C1216" s="15" t="n">
        <v>896.54674089388</v>
      </c>
      <c r="D1216" s="14" t="n">
        <v>852.870064545004</v>
      </c>
      <c r="E1216" s="9" t="n">
        <v>852.701501378612</v>
      </c>
      <c r="F1216" s="26" t="n">
        <f aca="false">B1216-E1216</f>
        <v>41.845203211667</v>
      </c>
      <c r="G1216" s="27" t="n">
        <f aca="false">C1216-D1216</f>
        <v>43.6766763488761</v>
      </c>
      <c r="H1216" s="26" t="n">
        <f aca="false">D1216-E1216</f>
        <v>0.168563166392005</v>
      </c>
      <c r="I1216" s="27" t="n">
        <v>0</v>
      </c>
      <c r="J1216" s="28" t="n">
        <v>0.4428986</v>
      </c>
      <c r="K1216" s="29" t="n">
        <v>0.4428031</v>
      </c>
      <c r="L1216" s="30" t="n">
        <v>2.957791E-007</v>
      </c>
      <c r="M1216" s="28" t="n">
        <v>2.99594</v>
      </c>
      <c r="N1216" s="28" t="n">
        <v>2E-009</v>
      </c>
      <c r="O1216" s="28" t="n">
        <v>0.6766425</v>
      </c>
      <c r="P1216" s="28" t="n">
        <v>-0.5575742</v>
      </c>
      <c r="Q1216" s="28" t="n">
        <v>0.6752764</v>
      </c>
      <c r="R1216" s="32" t="n">
        <v>0.2752814</v>
      </c>
      <c r="S1216" s="32" t="n">
        <v>0.5643437</v>
      </c>
      <c r="T1216" s="32" t="n">
        <v>1.079798</v>
      </c>
    </row>
    <row r="1217" customFormat="false" ht="14.65" hidden="false" customHeight="false" outlineLevel="0" collapsed="false">
      <c r="A1217" s="10" t="n">
        <v>209</v>
      </c>
      <c r="B1217" s="14" t="n">
        <v>873.846275030406</v>
      </c>
      <c r="C1217" s="15" t="n">
        <v>875.846332950889</v>
      </c>
      <c r="D1217" s="19" t="n">
        <v>842.389923656273</v>
      </c>
      <c r="E1217" s="7" t="n">
        <v>843.838889973616</v>
      </c>
      <c r="F1217" s="26" t="n">
        <f aca="false">B1217-D1217</f>
        <v>31.456351374133</v>
      </c>
      <c r="G1217" s="27" t="n">
        <f aca="false">C1217-D1217</f>
        <v>33.4564092946159</v>
      </c>
      <c r="H1217" s="26" t="n">
        <v>0</v>
      </c>
      <c r="I1217" s="27" t="n">
        <f aca="false">E1217-D1217</f>
        <v>1.44896631734298</v>
      </c>
      <c r="J1217" s="28" t="n">
        <v>0.4545697</v>
      </c>
      <c r="K1217" s="29" t="n">
        <v>0.4544991</v>
      </c>
      <c r="L1217" s="30" t="n">
        <v>8.162009E-007</v>
      </c>
      <c r="M1217" s="28" t="n">
        <v>0.8999647</v>
      </c>
      <c r="N1217" s="28" t="n">
        <v>2.93346E-007</v>
      </c>
      <c r="O1217" s="28" t="n">
        <v>0.6497528</v>
      </c>
      <c r="P1217" s="28" t="n">
        <v>0.03482568</v>
      </c>
      <c r="Q1217" s="28" t="n">
        <v>1.079798</v>
      </c>
      <c r="R1217" s="32" t="n">
        <v>0.3035806</v>
      </c>
      <c r="S1217" s="32" t="n">
        <v>0.5643588</v>
      </c>
      <c r="T1217" s="32" t="n">
        <v>1.079798</v>
      </c>
    </row>
    <row r="1218" customFormat="false" ht="14.65" hidden="false" customHeight="false" outlineLevel="0" collapsed="false">
      <c r="A1218" s="10" t="n">
        <v>210</v>
      </c>
      <c r="B1218" s="14" t="n">
        <v>877.770444147979</v>
      </c>
      <c r="C1218" s="15" t="n">
        <v>879.770499027611</v>
      </c>
      <c r="D1218" s="19" t="n">
        <v>851.930296599796</v>
      </c>
      <c r="E1218" s="7" t="n">
        <v>854.528820704106</v>
      </c>
      <c r="F1218" s="26" t="n">
        <f aca="false">B1218-D1218</f>
        <v>25.840147548183</v>
      </c>
      <c r="G1218" s="27" t="n">
        <f aca="false">C1218-D1218</f>
        <v>27.840202427815</v>
      </c>
      <c r="H1218" s="26" t="n">
        <v>0</v>
      </c>
      <c r="I1218" s="27" t="n">
        <f aca="false">E1218-D1218</f>
        <v>2.59852410431006</v>
      </c>
      <c r="J1218" s="28" t="n">
        <v>0.452334</v>
      </c>
      <c r="K1218" s="29" t="n">
        <v>0.4523834</v>
      </c>
      <c r="L1218" s="30" t="n">
        <v>7.617618E-007</v>
      </c>
      <c r="M1218" s="28" t="n">
        <v>1.06844</v>
      </c>
      <c r="N1218" s="28" t="n">
        <v>0.01402463</v>
      </c>
      <c r="O1218" s="28" t="n">
        <v>0.6208468</v>
      </c>
      <c r="P1218" s="28" t="n">
        <v>-0.02397864</v>
      </c>
      <c r="Q1218" s="28" t="n">
        <v>0.9179893</v>
      </c>
      <c r="R1218" s="32" t="n">
        <v>0.3078837</v>
      </c>
      <c r="S1218" s="32" t="n">
        <v>0.5465435</v>
      </c>
      <c r="T1218" s="32" t="n">
        <v>0.9988935</v>
      </c>
    </row>
    <row r="1219" customFormat="false" ht="14.65" hidden="false" customHeight="false" outlineLevel="0" collapsed="false">
      <c r="A1219" s="10" t="n">
        <v>211</v>
      </c>
      <c r="B1219" s="14" t="n">
        <v>898.055614141444</v>
      </c>
      <c r="C1219" s="15" t="n">
        <v>900.055620115589</v>
      </c>
      <c r="D1219" s="19" t="n">
        <v>872.016229574188</v>
      </c>
      <c r="E1219" s="7" t="n">
        <v>875.714300607059</v>
      </c>
      <c r="F1219" s="26" t="n">
        <f aca="false">B1219-D1219</f>
        <v>26.0393845672561</v>
      </c>
      <c r="G1219" s="27" t="n">
        <f aca="false">C1219-D1219</f>
        <v>28.0393905414011</v>
      </c>
      <c r="H1219" s="26" t="n">
        <v>0</v>
      </c>
      <c r="I1219" s="27" t="n">
        <f aca="false">E1219-D1219</f>
        <v>3.6980710328711</v>
      </c>
      <c r="J1219" s="28" t="n">
        <v>0.4409344</v>
      </c>
      <c r="K1219" s="29" t="n">
        <v>0.4409133</v>
      </c>
      <c r="L1219" s="30" t="n">
        <v>7.285754E-008</v>
      </c>
      <c r="M1219" s="28" t="n">
        <v>0.247294</v>
      </c>
      <c r="N1219" s="28" t="n">
        <v>0.001502177</v>
      </c>
      <c r="O1219" s="28" t="n">
        <v>0.5935396</v>
      </c>
      <c r="P1219" s="28" t="n">
        <v>0.2611916</v>
      </c>
      <c r="Q1219" s="28" t="n">
        <v>1.484319</v>
      </c>
      <c r="R1219" s="32" t="n">
        <v>0.330192</v>
      </c>
      <c r="S1219" s="32" t="n">
        <v>0.5643636</v>
      </c>
      <c r="T1219" s="32" t="n">
        <v>1.484319</v>
      </c>
    </row>
    <row r="1220" customFormat="false" ht="14.65" hidden="false" customHeight="false" outlineLevel="0" collapsed="false">
      <c r="A1220" s="10" t="n">
        <v>212</v>
      </c>
      <c r="B1220" s="14" t="n">
        <v>881.772411309206</v>
      </c>
      <c r="C1220" s="15" t="n">
        <v>883.772419533226</v>
      </c>
      <c r="D1220" s="19" t="n">
        <v>859.099669877932</v>
      </c>
      <c r="E1220" s="7" t="n">
        <v>863.0451260215</v>
      </c>
      <c r="F1220" s="26" t="n">
        <f aca="false">B1220-D1220</f>
        <v>22.672741431274</v>
      </c>
      <c r="G1220" s="27" t="n">
        <f aca="false">C1220-D1220</f>
        <v>24.672749655294</v>
      </c>
      <c r="H1220" s="26" t="n">
        <v>0</v>
      </c>
      <c r="I1220" s="27" t="n">
        <f aca="false">E1220-D1220</f>
        <v>3.94545614356798</v>
      </c>
      <c r="J1220" s="28" t="n">
        <v>0.4500651</v>
      </c>
      <c r="K1220" s="29" t="n">
        <v>0.4500724</v>
      </c>
      <c r="L1220" s="30" t="n">
        <v>1.280802E-007</v>
      </c>
      <c r="M1220" s="28" t="n">
        <v>7.164835</v>
      </c>
      <c r="N1220" s="28" t="n">
        <v>0.003096278</v>
      </c>
      <c r="O1220" s="28" t="n">
        <v>0.6491891</v>
      </c>
      <c r="P1220" s="28" t="n">
        <v>-2.138384</v>
      </c>
      <c r="Q1220" s="28" t="n">
        <v>0.2707551</v>
      </c>
      <c r="R1220" s="32" t="n">
        <v>0.3491193</v>
      </c>
      <c r="S1220" s="32" t="n">
        <v>0.5753953</v>
      </c>
      <c r="T1220" s="32" t="n">
        <v>1.565223</v>
      </c>
    </row>
    <row r="1221" customFormat="false" ht="14.65" hidden="false" customHeight="false" outlineLevel="0" collapsed="false">
      <c r="A1221" s="10" t="n">
        <v>213</v>
      </c>
      <c r="B1221" s="14" t="n">
        <v>865.355976285947</v>
      </c>
      <c r="C1221" s="15" t="n">
        <v>867.356008573342</v>
      </c>
      <c r="D1221" s="19" t="n">
        <v>843.329781702701</v>
      </c>
      <c r="E1221" s="7" t="n">
        <v>847.333113189636</v>
      </c>
      <c r="F1221" s="26" t="n">
        <f aca="false">B1221-D1221</f>
        <v>22.026194583246</v>
      </c>
      <c r="G1221" s="27" t="n">
        <f aca="false">C1221-D1221</f>
        <v>24.026226870641</v>
      </c>
      <c r="H1221" s="26" t="n">
        <v>0</v>
      </c>
      <c r="I1221" s="27" t="n">
        <f aca="false">E1221-D1221</f>
        <v>4.00333148693505</v>
      </c>
      <c r="J1221" s="28" t="n">
        <v>0.4594447</v>
      </c>
      <c r="K1221" s="29" t="n">
        <v>0.4594013</v>
      </c>
      <c r="L1221" s="30" t="n">
        <v>5.262957E-007</v>
      </c>
      <c r="M1221" s="28" t="n">
        <v>0.0006638517</v>
      </c>
      <c r="N1221" s="28" t="n">
        <v>4.186876E-009</v>
      </c>
      <c r="O1221" s="28" t="n">
        <v>0.5895906</v>
      </c>
      <c r="P1221" s="28" t="n">
        <v>0.3598174</v>
      </c>
      <c r="Q1221" s="28" t="n">
        <v>1.565223</v>
      </c>
      <c r="R1221" s="32" t="n">
        <v>0.3592554</v>
      </c>
      <c r="S1221" s="32" t="n">
        <v>0.5881214</v>
      </c>
      <c r="T1221" s="32" t="n">
        <v>1.565223</v>
      </c>
    </row>
    <row r="1222" customFormat="false" ht="14.65" hidden="false" customHeight="false" outlineLevel="0" collapsed="false">
      <c r="A1222" s="10" t="n">
        <v>214</v>
      </c>
      <c r="B1222" s="14" t="n">
        <v>878.366273454297</v>
      </c>
      <c r="C1222" s="15" t="n">
        <v>880.366304598989</v>
      </c>
      <c r="D1222" s="19" t="n">
        <v>843.600892080652</v>
      </c>
      <c r="E1222" s="7" t="n">
        <v>847.204185930266</v>
      </c>
      <c r="F1222" s="26" t="n">
        <f aca="false">B1222-D1222</f>
        <v>34.765381373645</v>
      </c>
      <c r="G1222" s="27" t="n">
        <f aca="false">C1222-D1222</f>
        <v>36.765412518337</v>
      </c>
      <c r="H1222" s="26" t="n">
        <v>0</v>
      </c>
      <c r="I1222" s="27" t="n">
        <f aca="false">E1222-D1222</f>
        <v>3.60329384961403</v>
      </c>
      <c r="J1222" s="28" t="n">
        <v>0.4519954</v>
      </c>
      <c r="K1222" s="29" t="n">
        <v>0.4519326</v>
      </c>
      <c r="L1222" s="30" t="n">
        <v>4.109331E-007</v>
      </c>
      <c r="M1222" s="28" t="n">
        <v>0.0849698</v>
      </c>
      <c r="N1222" s="28" t="n">
        <v>7.203491E-009</v>
      </c>
      <c r="O1222" s="28" t="n">
        <v>0.57573</v>
      </c>
      <c r="P1222" s="28" t="n">
        <v>0.2748377</v>
      </c>
      <c r="Q1222" s="28" t="n">
        <v>1.079798</v>
      </c>
      <c r="R1222" s="32" t="n">
        <v>0.2944917</v>
      </c>
      <c r="S1222" s="32" t="n">
        <v>0.5660722</v>
      </c>
      <c r="T1222" s="32" t="n">
        <v>1.079798</v>
      </c>
    </row>
    <row r="1223" customFormat="false" ht="14.65" hidden="false" customHeight="false" outlineLevel="0" collapsed="false">
      <c r="A1223" s="10" t="n">
        <v>215</v>
      </c>
      <c r="B1223" s="14" t="n">
        <v>884.811198302452</v>
      </c>
      <c r="C1223" s="15" t="n">
        <v>886.811840287173</v>
      </c>
      <c r="D1223" s="14" t="n">
        <v>852.047218700583</v>
      </c>
      <c r="E1223" s="9" t="n">
        <v>851.452510460111</v>
      </c>
      <c r="F1223" s="26" t="n">
        <f aca="false">B1223-E1223</f>
        <v>33.3586878423411</v>
      </c>
      <c r="G1223" s="27" t="n">
        <f aca="false">C1223-D1223</f>
        <v>34.76462158659</v>
      </c>
      <c r="H1223" s="26" t="n">
        <f aca="false">D1223-E1223</f>
        <v>0.594708240472073</v>
      </c>
      <c r="I1223" s="27" t="n">
        <v>0</v>
      </c>
      <c r="J1223" s="28" t="n">
        <v>0.4483499</v>
      </c>
      <c r="K1223" s="29" t="n">
        <v>0.4489065</v>
      </c>
      <c r="L1223" s="30" t="n">
        <v>6.466797E-008</v>
      </c>
      <c r="M1223" s="28" t="n">
        <v>0.9997117</v>
      </c>
      <c r="N1223" s="28" t="n">
        <v>0.006370575</v>
      </c>
      <c r="O1223" s="28" t="n">
        <v>0.6518575</v>
      </c>
      <c r="P1223" s="28" t="n">
        <v>0.000100018</v>
      </c>
      <c r="Q1223" s="28" t="n">
        <v>1.079798</v>
      </c>
      <c r="R1223" s="32" t="n">
        <v>0.2952354</v>
      </c>
      <c r="S1223" s="32" t="n">
        <v>0.5575506</v>
      </c>
      <c r="T1223" s="32" t="n">
        <v>1.079798</v>
      </c>
    </row>
    <row r="1224" customFormat="false" ht="14.65" hidden="false" customHeight="false" outlineLevel="0" collapsed="false">
      <c r="A1224" s="10" t="n">
        <v>216</v>
      </c>
      <c r="B1224" s="14" t="n">
        <v>870.976154792378</v>
      </c>
      <c r="C1224" s="15" t="n">
        <v>872.976183851216</v>
      </c>
      <c r="D1224" s="19" t="n">
        <v>848.3646897358</v>
      </c>
      <c r="E1224" s="7" t="n">
        <v>852.399358062216</v>
      </c>
      <c r="F1224" s="26" t="n">
        <f aca="false">B1224-D1224</f>
        <v>22.611465056578</v>
      </c>
      <c r="G1224" s="27" t="n">
        <f aca="false">C1224-D1224</f>
        <v>24.611494115416</v>
      </c>
      <c r="H1224" s="26" t="n">
        <v>0</v>
      </c>
      <c r="I1224" s="27" t="n">
        <f aca="false">E1224-D1224</f>
        <v>4.03466832641607</v>
      </c>
      <c r="J1224" s="28" t="n">
        <v>0.4562119</v>
      </c>
      <c r="K1224" s="29" t="n">
        <v>0.4562481</v>
      </c>
      <c r="L1224" s="30" t="n">
        <v>4.391917E-007</v>
      </c>
      <c r="M1224" s="28" t="n">
        <v>1.174929E-006</v>
      </c>
      <c r="N1224" s="28" t="n">
        <v>2.694014E-007</v>
      </c>
      <c r="O1224" s="28" t="n">
        <v>0.5608148</v>
      </c>
      <c r="P1224" s="28" t="n">
        <v>0.3437309</v>
      </c>
      <c r="Q1224" s="28" t="n">
        <v>1.322511</v>
      </c>
      <c r="R1224" s="32" t="n">
        <v>0.3413211</v>
      </c>
      <c r="S1224" s="32" t="n">
        <v>0.5667883</v>
      </c>
      <c r="T1224" s="32" t="n">
        <v>1.322511</v>
      </c>
    </row>
    <row r="1225" customFormat="false" ht="14.65" hidden="false" customHeight="false" outlineLevel="0" collapsed="false">
      <c r="A1225" s="10" t="n">
        <v>217</v>
      </c>
      <c r="B1225" s="14" t="n">
        <v>870.387773758668</v>
      </c>
      <c r="C1225" s="15" t="n">
        <v>872.387880769508</v>
      </c>
      <c r="D1225" s="19" t="n">
        <v>843.844445110814</v>
      </c>
      <c r="E1225" s="7" t="n">
        <v>847.853291944755</v>
      </c>
      <c r="F1225" s="26" t="n">
        <f aca="false">B1225-D1225</f>
        <v>26.543328647854</v>
      </c>
      <c r="G1225" s="27" t="n">
        <f aca="false">C1225-D1225</f>
        <v>28.543435658694</v>
      </c>
      <c r="H1225" s="26" t="n">
        <v>0</v>
      </c>
      <c r="I1225" s="27" t="n">
        <f aca="false">E1225-D1225</f>
        <v>4.00884683394099</v>
      </c>
      <c r="J1225" s="28" t="n">
        <v>0.4565493</v>
      </c>
      <c r="K1225" s="29" t="n">
        <v>0.4567596</v>
      </c>
      <c r="L1225" s="30" t="n">
        <v>2.036354E-007</v>
      </c>
      <c r="M1225" s="28" t="n">
        <v>6.199724E-005</v>
      </c>
      <c r="N1225" s="28" t="n">
        <v>2.916333E-007</v>
      </c>
      <c r="O1225" s="28" t="n">
        <v>0.6213672</v>
      </c>
      <c r="P1225" s="28" t="n">
        <v>0.3604581</v>
      </c>
      <c r="Q1225" s="28" t="n">
        <v>1.88884</v>
      </c>
      <c r="R1225" s="32" t="n">
        <v>0.3628007</v>
      </c>
      <c r="S1225" s="32" t="n">
        <v>0.6221926</v>
      </c>
      <c r="T1225" s="32" t="n">
        <v>1.88884</v>
      </c>
    </row>
    <row r="1226" customFormat="false" ht="14.65" hidden="false" customHeight="false" outlineLevel="0" collapsed="false">
      <c r="A1226" s="10" t="n">
        <v>218</v>
      </c>
      <c r="B1226" s="14" t="n">
        <v>871.403571416014</v>
      </c>
      <c r="C1226" s="15" t="n">
        <v>873.403592792229</v>
      </c>
      <c r="D1226" s="14" t="n">
        <v>846.179788127153</v>
      </c>
      <c r="E1226" s="9" t="n">
        <v>845.167476387562</v>
      </c>
      <c r="F1226" s="26" t="n">
        <f aca="false">B1226-E1226</f>
        <v>26.2360950284519</v>
      </c>
      <c r="G1226" s="27" t="n">
        <f aca="false">C1226-D1226</f>
        <v>27.223804665076</v>
      </c>
      <c r="H1226" s="26" t="n">
        <f aca="false">D1226-E1226</f>
        <v>1.01231173959093</v>
      </c>
      <c r="I1226" s="27" t="n">
        <v>0</v>
      </c>
      <c r="J1226" s="28" t="n">
        <v>0.455967</v>
      </c>
      <c r="K1226" s="29" t="n">
        <v>0.4559856</v>
      </c>
      <c r="L1226" s="30" t="n">
        <v>3.215887E-007</v>
      </c>
      <c r="M1226" s="28" t="n">
        <v>36.95541</v>
      </c>
      <c r="N1226" s="28" t="n">
        <v>3.714922E-008</v>
      </c>
      <c r="O1226" s="28" t="n">
        <v>0.5827175</v>
      </c>
      <c r="P1226" s="28" t="n">
        <v>-5.702866</v>
      </c>
      <c r="Q1226" s="28" t="n">
        <v>0.1089466</v>
      </c>
      <c r="R1226" s="32" t="n">
        <v>0.3613812</v>
      </c>
      <c r="S1226" s="32" t="n">
        <v>0.6111056</v>
      </c>
      <c r="T1226" s="32" t="n">
        <v>1.807936</v>
      </c>
    </row>
    <row r="1227" customFormat="false" ht="14.65" hidden="false" customHeight="false" outlineLevel="0" collapsed="false">
      <c r="A1227" s="10" t="n">
        <v>219</v>
      </c>
      <c r="B1227" s="14" t="n">
        <v>861.701284006592</v>
      </c>
      <c r="C1227" s="15" t="n">
        <v>863.701303636407</v>
      </c>
      <c r="D1227" s="19" t="n">
        <v>843.247221372937</v>
      </c>
      <c r="E1227" s="7" t="n">
        <v>847.130689916105</v>
      </c>
      <c r="F1227" s="26" t="n">
        <f aca="false">B1227-D1227</f>
        <v>18.454062633655</v>
      </c>
      <c r="G1227" s="27" t="n">
        <f aca="false">C1227-D1227</f>
        <v>20.45408226347</v>
      </c>
      <c r="H1227" s="26" t="n">
        <v>0</v>
      </c>
      <c r="I1227" s="27" t="n">
        <f aca="false">E1227-D1227</f>
        <v>3.88346854316796</v>
      </c>
      <c r="J1227" s="28" t="n">
        <v>0.4615592</v>
      </c>
      <c r="K1227" s="29" t="n">
        <v>0.4616472</v>
      </c>
      <c r="L1227" s="30" t="n">
        <v>1.44186E-008</v>
      </c>
      <c r="M1227" s="28" t="n">
        <v>1.123061</v>
      </c>
      <c r="N1227" s="28" t="n">
        <v>0.001478346</v>
      </c>
      <c r="O1227" s="28" t="n">
        <v>0.5200735</v>
      </c>
      <c r="P1227" s="28" t="n">
        <v>-0.02825622</v>
      </c>
      <c r="Q1227" s="28" t="n">
        <v>0.2707551</v>
      </c>
      <c r="R1227" s="32" t="n">
        <v>0.3832852</v>
      </c>
      <c r="S1227" s="32" t="n">
        <v>0.606898</v>
      </c>
      <c r="T1227" s="32" t="n">
        <v>1.969745</v>
      </c>
    </row>
    <row r="1228" customFormat="false" ht="14.65" hidden="false" customHeight="false" outlineLevel="0" collapsed="false">
      <c r="A1228" s="10" t="n">
        <v>220</v>
      </c>
      <c r="B1228" s="14" t="n">
        <v>891.273311051376</v>
      </c>
      <c r="C1228" s="15" t="n">
        <v>893.273349461494</v>
      </c>
      <c r="D1228" s="19" t="n">
        <v>859.444702055642</v>
      </c>
      <c r="E1228" s="7" t="n">
        <v>861.148473187462</v>
      </c>
      <c r="F1228" s="26" t="n">
        <f aca="false">B1228-D1228</f>
        <v>31.828608995734</v>
      </c>
      <c r="G1228" s="27" t="n">
        <f aca="false">C1228-D1228</f>
        <v>33.8286474058521</v>
      </c>
      <c r="H1228" s="26" t="n">
        <v>0</v>
      </c>
      <c r="I1228" s="27" t="n">
        <f aca="false">E1228-D1228</f>
        <v>1.70377113181996</v>
      </c>
      <c r="J1228" s="28" t="n">
        <v>0.4447241</v>
      </c>
      <c r="K1228" s="29" t="n">
        <v>0.4445976</v>
      </c>
      <c r="L1228" s="30" t="n">
        <v>1.791592E-007</v>
      </c>
      <c r="M1228" s="28" t="n">
        <v>0.7362174</v>
      </c>
      <c r="N1228" s="28" t="n">
        <v>0.01699335</v>
      </c>
      <c r="O1228" s="28" t="n">
        <v>0.6500533</v>
      </c>
      <c r="P1228" s="28" t="n">
        <v>0.094684</v>
      </c>
      <c r="Q1228" s="28" t="n">
        <v>1.322511</v>
      </c>
      <c r="R1228" s="32" t="n">
        <v>0.3127137</v>
      </c>
      <c r="S1228" s="32" t="n">
        <v>0.5694643</v>
      </c>
      <c r="T1228" s="32" t="n">
        <v>1.322511</v>
      </c>
    </row>
    <row r="1229" customFormat="false" ht="14.65" hidden="false" customHeight="false" outlineLevel="0" collapsed="false">
      <c r="A1229" s="10" t="n">
        <v>221</v>
      </c>
      <c r="B1229" s="14" t="n">
        <v>879.034174251077</v>
      </c>
      <c r="C1229" s="15" t="n">
        <v>881.034200707746</v>
      </c>
      <c r="D1229" s="19" t="n">
        <v>851.304301659154</v>
      </c>
      <c r="E1229" s="7" t="n">
        <v>854.863321575115</v>
      </c>
      <c r="F1229" s="26" t="n">
        <f aca="false">B1229-D1229</f>
        <v>27.729872591923</v>
      </c>
      <c r="G1229" s="27" t="n">
        <f aca="false">C1229-D1229</f>
        <v>29.729899048592</v>
      </c>
      <c r="H1229" s="26" t="n">
        <v>0</v>
      </c>
      <c r="I1229" s="27" t="n">
        <f aca="false">E1229-D1229</f>
        <v>3.55901991596102</v>
      </c>
      <c r="J1229" s="28" t="n">
        <v>0.4516163</v>
      </c>
      <c r="K1229" s="29" t="n">
        <v>0.4516488</v>
      </c>
      <c r="L1229" s="30" t="n">
        <v>3.657096E-007</v>
      </c>
      <c r="M1229" s="28" t="n">
        <v>0.09212248</v>
      </c>
      <c r="N1229" s="28" t="n">
        <v>1.987275E-008</v>
      </c>
      <c r="O1229" s="28" t="n">
        <v>0.5613161</v>
      </c>
      <c r="P1229" s="28" t="n">
        <v>0.2841858</v>
      </c>
      <c r="Q1229" s="28" t="n">
        <v>1.079798</v>
      </c>
      <c r="R1229" s="32" t="n">
        <v>0.3092693</v>
      </c>
      <c r="S1229" s="32" t="n">
        <v>0.5540477</v>
      </c>
      <c r="T1229" s="32" t="n">
        <v>1.079798</v>
      </c>
    </row>
    <row r="1230" customFormat="false" ht="14.65" hidden="false" customHeight="false" outlineLevel="0" collapsed="false">
      <c r="A1230" s="10" t="n">
        <v>222</v>
      </c>
      <c r="B1230" s="14" t="n">
        <v>886.724951579014</v>
      </c>
      <c r="C1230" s="15" t="n">
        <v>888.72496176027</v>
      </c>
      <c r="D1230" s="19" t="n">
        <v>858.011030982664</v>
      </c>
      <c r="E1230" s="7" t="n">
        <v>858.201321176488</v>
      </c>
      <c r="F1230" s="26" t="n">
        <f aca="false">B1230-D1230</f>
        <v>28.71392059635</v>
      </c>
      <c r="G1230" s="27" t="n">
        <f aca="false">C1230-D1230</f>
        <v>30.713930777606</v>
      </c>
      <c r="H1230" s="26" t="n">
        <v>0</v>
      </c>
      <c r="I1230" s="27" t="n">
        <f aca="false">E1230-D1230</f>
        <v>0.190290193824012</v>
      </c>
      <c r="J1230" s="28" t="n">
        <v>0.4472731</v>
      </c>
      <c r="K1230" s="29" t="n">
        <v>0.4473032</v>
      </c>
      <c r="L1230" s="30" t="n">
        <v>1.091948E-007</v>
      </c>
      <c r="M1230" s="28" t="n">
        <v>1.094786</v>
      </c>
      <c r="N1230" s="28" t="n">
        <v>0.01639581</v>
      </c>
      <c r="O1230" s="28" t="n">
        <v>0.646596</v>
      </c>
      <c r="P1230" s="28" t="n">
        <v>-0.03324349</v>
      </c>
      <c r="Q1230" s="28" t="n">
        <v>1.079798</v>
      </c>
      <c r="R1230" s="32" t="n">
        <v>0.3032288</v>
      </c>
      <c r="S1230" s="32" t="n">
        <v>0.549562</v>
      </c>
      <c r="T1230" s="32" t="n">
        <v>1.079798</v>
      </c>
    </row>
    <row r="1231" customFormat="false" ht="14.65" hidden="false" customHeight="false" outlineLevel="0" collapsed="false">
      <c r="A1231" s="10" t="n">
        <v>223</v>
      </c>
      <c r="B1231" s="14" t="n">
        <v>879.831931013409</v>
      </c>
      <c r="C1231" s="15" t="n">
        <v>881.831935908409</v>
      </c>
      <c r="D1231" s="14" t="n">
        <v>847.02423401267</v>
      </c>
      <c r="E1231" s="9" t="n">
        <v>845.364960776696</v>
      </c>
      <c r="F1231" s="26" t="n">
        <f aca="false">B1231-E1231</f>
        <v>34.466970236713</v>
      </c>
      <c r="G1231" s="27" t="n">
        <f aca="false">C1231-D1231</f>
        <v>34.807701895739</v>
      </c>
      <c r="H1231" s="26" t="n">
        <f aca="false">D1231-E1231</f>
        <v>1.65927323597407</v>
      </c>
      <c r="I1231" s="27" t="n">
        <v>0</v>
      </c>
      <c r="J1231" s="28" t="n">
        <v>0.4511638</v>
      </c>
      <c r="K1231" s="29" t="n">
        <v>0.4511676</v>
      </c>
      <c r="L1231" s="30" t="n">
        <v>6.872148E-008</v>
      </c>
      <c r="M1231" s="28" t="n">
        <v>4.984244</v>
      </c>
      <c r="N1231" s="28" t="n">
        <v>1.5631E-005</v>
      </c>
      <c r="O1231" s="28" t="n">
        <v>0.6703246</v>
      </c>
      <c r="P1231" s="28" t="n">
        <v>-1.140371</v>
      </c>
      <c r="Q1231" s="28" t="n">
        <v>0.4325636</v>
      </c>
      <c r="R1231" s="32" t="n">
        <v>0.2992619</v>
      </c>
      <c r="S1231" s="32" t="n">
        <v>0.5630384</v>
      </c>
      <c r="T1231" s="32" t="n">
        <v>1.079798</v>
      </c>
    </row>
    <row r="1232" customFormat="false" ht="14.65" hidden="false" customHeight="false" outlineLevel="0" collapsed="false">
      <c r="A1232" s="10" t="n">
        <v>224</v>
      </c>
      <c r="B1232" s="14" t="n">
        <v>892.112862206412</v>
      </c>
      <c r="C1232" s="15" t="n">
        <v>894.112909645228</v>
      </c>
      <c r="D1232" s="19" t="n">
        <v>856.423347028548</v>
      </c>
      <c r="E1232" s="7" t="n">
        <v>858.332769802708</v>
      </c>
      <c r="F1232" s="26" t="n">
        <f aca="false">B1232-D1232</f>
        <v>35.689515177864</v>
      </c>
      <c r="G1232" s="27" t="n">
        <f aca="false">C1232-D1232</f>
        <v>37.68956261668</v>
      </c>
      <c r="H1232" s="26" t="n">
        <v>0</v>
      </c>
      <c r="I1232" s="27" t="n">
        <f aca="false">E1232-D1232</f>
        <v>1.90942277415991</v>
      </c>
      <c r="J1232" s="28" t="n">
        <v>0.4442552</v>
      </c>
      <c r="K1232" s="29" t="n">
        <v>0.4443887</v>
      </c>
      <c r="L1232" s="30" t="n">
        <v>8.847588E-008</v>
      </c>
      <c r="M1232" s="28" t="n">
        <v>1.339665</v>
      </c>
      <c r="N1232" s="28" t="n">
        <v>4.5E-008</v>
      </c>
      <c r="O1232" s="28" t="n">
        <v>0.6847268</v>
      </c>
      <c r="P1232" s="28" t="n">
        <v>-0.1236869</v>
      </c>
      <c r="Q1232" s="28" t="n">
        <v>1.079798</v>
      </c>
      <c r="R1232" s="32" t="n">
        <v>0.3346735</v>
      </c>
      <c r="S1232" s="32" t="n">
        <v>0.6206406</v>
      </c>
      <c r="T1232" s="32" t="n">
        <v>1.807936</v>
      </c>
    </row>
    <row r="1233" customFormat="false" ht="14.65" hidden="false" customHeight="false" outlineLevel="0" collapsed="false">
      <c r="A1233" s="10" t="n">
        <v>225</v>
      </c>
      <c r="B1233" s="14" t="n">
        <v>872.248599236278</v>
      </c>
      <c r="C1233" s="15" t="n">
        <v>874.248599761679</v>
      </c>
      <c r="D1233" s="19" t="n">
        <v>848.386521679986</v>
      </c>
      <c r="E1233" s="7" t="n">
        <v>852.389310792815</v>
      </c>
      <c r="F1233" s="26" t="n">
        <f aca="false">B1233-D1233</f>
        <v>23.862077556292</v>
      </c>
      <c r="G1233" s="27" t="n">
        <f aca="false">C1233-D1233</f>
        <v>25.862078081693</v>
      </c>
      <c r="H1233" s="26" t="n">
        <v>0</v>
      </c>
      <c r="I1233" s="27" t="n">
        <f aca="false">E1233-D1233</f>
        <v>4.00278911282896</v>
      </c>
      <c r="J1233" s="28" t="n">
        <v>0.4554831</v>
      </c>
      <c r="K1233" s="29" t="n">
        <v>0.4554633</v>
      </c>
      <c r="L1233" s="30" t="n">
        <v>1.283188E-008</v>
      </c>
      <c r="M1233" s="28" t="n">
        <v>9.781684E-006</v>
      </c>
      <c r="N1233" s="28" t="n">
        <v>4.215074E-006</v>
      </c>
      <c r="O1233" s="28" t="n">
        <v>0.6091856</v>
      </c>
      <c r="P1233" s="28" t="n">
        <v>0.3664952</v>
      </c>
      <c r="Q1233" s="28" t="n">
        <v>1.88884</v>
      </c>
      <c r="R1233" s="32" t="n">
        <v>0.3654214</v>
      </c>
      <c r="S1233" s="32" t="n">
        <v>0.6105069</v>
      </c>
      <c r="T1233" s="32" t="n">
        <v>1.88884</v>
      </c>
    </row>
    <row r="1234" customFormat="false" ht="14.65" hidden="false" customHeight="false" outlineLevel="0" collapsed="false">
      <c r="A1234" s="10" t="n">
        <v>226</v>
      </c>
      <c r="B1234" s="14" t="n">
        <v>881.150810931011</v>
      </c>
      <c r="C1234" s="15" t="n">
        <v>883.150838780856</v>
      </c>
      <c r="D1234" s="14" t="n">
        <v>851.723323327144</v>
      </c>
      <c r="E1234" s="9" t="n">
        <v>845.53780872819</v>
      </c>
      <c r="F1234" s="26" t="n">
        <f aca="false">B1234-E1234</f>
        <v>35.613002202821</v>
      </c>
      <c r="G1234" s="27" t="n">
        <f aca="false">C1234-D1234</f>
        <v>31.427515453712</v>
      </c>
      <c r="H1234" s="26" t="n">
        <f aca="false">D1234-E1234</f>
        <v>6.185514598954</v>
      </c>
      <c r="I1234" s="27" t="n">
        <v>0</v>
      </c>
      <c r="J1234" s="28" t="n">
        <v>0.4504168</v>
      </c>
      <c r="K1234" s="29" t="n">
        <v>0.4503011</v>
      </c>
      <c r="L1234" s="30" t="n">
        <v>1.040763E-007</v>
      </c>
      <c r="M1234" s="28" t="n">
        <v>12.59559</v>
      </c>
      <c r="N1234" s="28" t="n">
        <v>0.1628424</v>
      </c>
      <c r="O1234" s="28" t="n">
        <v>0.6727267</v>
      </c>
      <c r="P1234" s="28" t="n">
        <v>-2.972747</v>
      </c>
      <c r="Q1234" s="28" t="n">
        <v>0.2707551</v>
      </c>
      <c r="R1234" s="32" t="n">
        <v>0.3055792</v>
      </c>
      <c r="S1234" s="32" t="n">
        <v>0.5563215</v>
      </c>
      <c r="T1234" s="32" t="n">
        <v>1.079798</v>
      </c>
    </row>
    <row r="1235" customFormat="false" ht="14.65" hidden="false" customHeight="false" outlineLevel="0" collapsed="false">
      <c r="A1235" s="10" t="n">
        <v>227</v>
      </c>
      <c r="B1235" s="14" t="n">
        <v>880.380015527846</v>
      </c>
      <c r="C1235" s="15" t="n">
        <v>882.380024146576</v>
      </c>
      <c r="D1235" s="19" t="n">
        <v>847.316851608204</v>
      </c>
      <c r="E1235" s="7" t="n">
        <v>849.833657190261</v>
      </c>
      <c r="F1235" s="26" t="n">
        <f aca="false">B1235-D1235</f>
        <v>33.063163919642</v>
      </c>
      <c r="G1235" s="27" t="n">
        <f aca="false">C1235-D1235</f>
        <v>35.063172538372</v>
      </c>
      <c r="H1235" s="26" t="n">
        <v>0</v>
      </c>
      <c r="I1235" s="27" t="n">
        <f aca="false">E1235-D1235</f>
        <v>2.51680558205692</v>
      </c>
      <c r="J1235" s="28" t="n">
        <v>0.4508532</v>
      </c>
      <c r="K1235" s="29" t="n">
        <v>0.4508587</v>
      </c>
      <c r="L1235" s="30" t="n">
        <v>1.22E-007</v>
      </c>
      <c r="M1235" s="28" t="n">
        <v>3.328111</v>
      </c>
      <c r="N1235" s="28" t="n">
        <v>0.05171673</v>
      </c>
      <c r="O1235" s="28" t="n">
        <v>0.6888773</v>
      </c>
      <c r="P1235" s="28" t="n">
        <v>-0.8531937</v>
      </c>
      <c r="Q1235" s="28" t="n">
        <v>0.5943722</v>
      </c>
      <c r="R1235" s="32" t="n">
        <v>0.297874</v>
      </c>
      <c r="S1235" s="32" t="n">
        <v>0.5625073</v>
      </c>
      <c r="T1235" s="32" t="n">
        <v>1.079798</v>
      </c>
    </row>
    <row r="1236" customFormat="false" ht="14.65" hidden="false" customHeight="false" outlineLevel="0" collapsed="false">
      <c r="A1236" s="10" t="n">
        <v>228</v>
      </c>
      <c r="B1236" s="14" t="n">
        <v>887.142449486808</v>
      </c>
      <c r="C1236" s="15" t="n">
        <v>889.142486847691</v>
      </c>
      <c r="D1236" s="19" t="n">
        <v>856.41037126841</v>
      </c>
      <c r="E1236" s="7" t="n">
        <v>860.433307026194</v>
      </c>
      <c r="F1236" s="26" t="n">
        <f aca="false">B1236-D1236</f>
        <v>30.732078218398</v>
      </c>
      <c r="G1236" s="27" t="n">
        <f aca="false">C1236-D1236</f>
        <v>32.732115579281</v>
      </c>
      <c r="H1236" s="26" t="n">
        <v>0</v>
      </c>
      <c r="I1236" s="27" t="n">
        <f aca="false">E1236-D1236</f>
        <v>4.02293575778401</v>
      </c>
      <c r="J1236" s="28" t="n">
        <v>0.4470385</v>
      </c>
      <c r="K1236" s="29" t="n">
        <v>0.4470929</v>
      </c>
      <c r="L1236" s="30" t="n">
        <v>4.64E-007</v>
      </c>
      <c r="M1236" s="28" t="n">
        <v>0.003321108</v>
      </c>
      <c r="N1236" s="28" t="n">
        <v>3.680473E-008</v>
      </c>
      <c r="O1236" s="28" t="n">
        <v>0.6275428</v>
      </c>
      <c r="P1236" s="28" t="n">
        <v>0.3515326</v>
      </c>
      <c r="Q1236" s="28" t="n">
        <v>1.969745</v>
      </c>
      <c r="R1236" s="32" t="n">
        <v>0.3508087</v>
      </c>
      <c r="S1236" s="32" t="n">
        <v>0.625801</v>
      </c>
      <c r="T1236" s="32" t="n">
        <v>1.969745</v>
      </c>
    </row>
    <row r="1237" customFormat="false" ht="14.65" hidden="false" customHeight="false" outlineLevel="0" collapsed="false">
      <c r="A1237" s="10" t="n">
        <v>229</v>
      </c>
      <c r="B1237" s="14" t="n">
        <v>887.624416660947</v>
      </c>
      <c r="C1237" s="15" t="n">
        <v>889.6246096574</v>
      </c>
      <c r="D1237" s="19" t="n">
        <v>857.659489661737</v>
      </c>
      <c r="E1237" s="7" t="n">
        <v>859.901967841532</v>
      </c>
      <c r="F1237" s="26" t="n">
        <f aca="false">B1237-D1237</f>
        <v>29.96492699921</v>
      </c>
      <c r="G1237" s="27" t="n">
        <f aca="false">C1237-D1237</f>
        <v>31.965119995663</v>
      </c>
      <c r="H1237" s="26" t="n">
        <v>0</v>
      </c>
      <c r="I1237" s="27" t="n">
        <f aca="false">E1237-D1237</f>
        <v>2.24247817979506</v>
      </c>
      <c r="J1237" s="28" t="n">
        <v>0.4467679</v>
      </c>
      <c r="K1237" s="29" t="n">
        <v>0.4470662</v>
      </c>
      <c r="L1237" s="30" t="n">
        <v>3.963276E-008</v>
      </c>
      <c r="M1237" s="28" t="n">
        <v>0.7758246</v>
      </c>
      <c r="N1237" s="28" t="n">
        <v>2.538024E-008</v>
      </c>
      <c r="O1237" s="28" t="n">
        <v>0.6223609</v>
      </c>
      <c r="P1237" s="28" t="n">
        <v>0.07581708</v>
      </c>
      <c r="Q1237" s="28" t="n">
        <v>1.079798</v>
      </c>
      <c r="R1237" s="32" t="n">
        <v>0.3007043</v>
      </c>
      <c r="S1237" s="32" t="n">
        <v>0.5515968</v>
      </c>
      <c r="T1237" s="32" t="n">
        <v>1.079798</v>
      </c>
    </row>
    <row r="1238" customFormat="false" ht="14.65" hidden="false" customHeight="false" outlineLevel="0" collapsed="false">
      <c r="A1238" s="10" t="n">
        <v>230</v>
      </c>
      <c r="B1238" s="14" t="n">
        <v>880.623473386479</v>
      </c>
      <c r="C1238" s="15" t="n">
        <v>882.623490598759</v>
      </c>
      <c r="D1238" s="19" t="n">
        <v>853.559752626494</v>
      </c>
      <c r="E1238" s="7" t="n">
        <v>857.539474552677</v>
      </c>
      <c r="F1238" s="26" t="n">
        <f aca="false">B1238-D1238</f>
        <v>27.063720759985</v>
      </c>
      <c r="G1238" s="27" t="n">
        <f aca="false">C1238-D1238</f>
        <v>29.063737972265</v>
      </c>
      <c r="H1238" s="26" t="n">
        <v>0</v>
      </c>
      <c r="I1238" s="27" t="n">
        <f aca="false">E1238-D1238</f>
        <v>3.97972192618306</v>
      </c>
      <c r="J1238" s="28" t="n">
        <v>0.4507153</v>
      </c>
      <c r="K1238" s="29" t="n">
        <v>0.4506838</v>
      </c>
      <c r="L1238" s="30" t="n">
        <v>2.653481E-007</v>
      </c>
      <c r="M1238" s="28" t="n">
        <v>0.03820264</v>
      </c>
      <c r="N1238" s="28" t="n">
        <v>4.647888E-007</v>
      </c>
      <c r="O1238" s="28" t="n">
        <v>0.5879574</v>
      </c>
      <c r="P1238" s="28" t="n">
        <v>0.3262498</v>
      </c>
      <c r="Q1238" s="28" t="n">
        <v>1.484319</v>
      </c>
      <c r="R1238" s="32" t="n">
        <v>0.3374825</v>
      </c>
      <c r="S1238" s="32" t="n">
        <v>0.5818108</v>
      </c>
      <c r="T1238" s="32" t="n">
        <v>1.484319</v>
      </c>
    </row>
    <row r="1239" customFormat="false" ht="14.65" hidden="false" customHeight="false" outlineLevel="0" collapsed="false">
      <c r="A1239" s="10" t="n">
        <v>231</v>
      </c>
      <c r="B1239" s="14" t="n">
        <v>880.2711566266</v>
      </c>
      <c r="C1239" s="15" t="n">
        <v>882.271222285238</v>
      </c>
      <c r="D1239" s="19" t="n">
        <v>842.481467005904</v>
      </c>
      <c r="E1239" s="7" t="n">
        <v>846.453216526807</v>
      </c>
      <c r="F1239" s="26" t="n">
        <f aca="false">B1239-D1239</f>
        <v>37.789689620696</v>
      </c>
      <c r="G1239" s="27" t="n">
        <f aca="false">C1239-D1239</f>
        <v>39.7897552793339</v>
      </c>
      <c r="H1239" s="26" t="n">
        <v>0</v>
      </c>
      <c r="I1239" s="27" t="n">
        <f aca="false">E1239-D1239</f>
        <v>3.9717495209029</v>
      </c>
      <c r="J1239" s="28" t="n">
        <v>0.4509149</v>
      </c>
      <c r="K1239" s="29" t="n">
        <v>0.4510564</v>
      </c>
      <c r="L1239" s="30" t="n">
        <v>2.901888E-007</v>
      </c>
      <c r="M1239" s="28" t="n">
        <v>0.04636546</v>
      </c>
      <c r="N1239" s="28" t="n">
        <v>4.332921E-007</v>
      </c>
      <c r="O1239" s="28" t="n">
        <v>0.5963661</v>
      </c>
      <c r="P1239" s="28" t="n">
        <v>0.297012</v>
      </c>
      <c r="Q1239" s="28" t="n">
        <v>1.322511</v>
      </c>
      <c r="R1239" s="32" t="n">
        <v>0.3091549</v>
      </c>
      <c r="S1239" s="32" t="n">
        <v>0.5916701</v>
      </c>
      <c r="T1239" s="32" t="n">
        <v>1.322511</v>
      </c>
    </row>
    <row r="1240" customFormat="false" ht="14.65" hidden="false" customHeight="false" outlineLevel="0" collapsed="false">
      <c r="A1240" s="10" t="n">
        <v>232</v>
      </c>
      <c r="B1240" s="14" t="n">
        <v>897.919202982301</v>
      </c>
      <c r="C1240" s="15" t="n">
        <v>899.91920345663</v>
      </c>
      <c r="D1240" s="19" t="n">
        <v>868.363306266999</v>
      </c>
      <c r="E1240" s="7" t="n">
        <v>871.873781232632</v>
      </c>
      <c r="F1240" s="26" t="n">
        <f aca="false">B1240-D1240</f>
        <v>29.5558967153021</v>
      </c>
      <c r="G1240" s="27" t="n">
        <f aca="false">C1240-D1240</f>
        <v>31.5558971896311</v>
      </c>
      <c r="H1240" s="26" t="n">
        <v>0</v>
      </c>
      <c r="I1240" s="27" t="n">
        <f aca="false">E1240-D1240</f>
        <v>3.51047496563308</v>
      </c>
      <c r="J1240" s="28" t="n">
        <v>0.4410099</v>
      </c>
      <c r="K1240" s="29" t="n">
        <v>0.4410324</v>
      </c>
      <c r="L1240" s="30" t="n">
        <v>1.495984E-010</v>
      </c>
      <c r="M1240" s="28" t="n">
        <v>0.09730287</v>
      </c>
      <c r="N1240" s="28" t="n">
        <v>2.442531E-007</v>
      </c>
      <c r="O1240" s="28" t="n">
        <v>0.5455076</v>
      </c>
      <c r="P1240" s="28" t="n">
        <v>0.2729114</v>
      </c>
      <c r="Q1240" s="28" t="n">
        <v>1.079798</v>
      </c>
      <c r="R1240" s="32" t="n">
        <v>0.296161</v>
      </c>
      <c r="S1240" s="32" t="n">
        <v>0.5425125</v>
      </c>
      <c r="T1240" s="32" t="n">
        <v>1.079798</v>
      </c>
    </row>
    <row r="1241" customFormat="false" ht="14.65" hidden="false" customHeight="false" outlineLevel="0" collapsed="false">
      <c r="A1241" s="10" t="n">
        <v>233</v>
      </c>
      <c r="B1241" s="14" t="n">
        <v>893.990970680173</v>
      </c>
      <c r="C1241" s="15" t="n">
        <v>895.990985219322</v>
      </c>
      <c r="D1241" s="19" t="n">
        <v>860.476282551973</v>
      </c>
      <c r="E1241" s="7" t="n">
        <v>863.850043124436</v>
      </c>
      <c r="F1241" s="26" t="n">
        <f aca="false">B1241-D1241</f>
        <v>33.5146881282</v>
      </c>
      <c r="G1241" s="27" t="n">
        <f aca="false">C1241-D1241</f>
        <v>35.5147026673491</v>
      </c>
      <c r="H1241" s="26" t="n">
        <v>0</v>
      </c>
      <c r="I1241" s="27" t="n">
        <f aca="false">E1241-D1241</f>
        <v>3.37376057246297</v>
      </c>
      <c r="J1241" s="28" t="n">
        <v>0.443208</v>
      </c>
      <c r="K1241" s="29" t="n">
        <v>0.4431275</v>
      </c>
      <c r="L1241" s="30" t="n">
        <v>6.868629E-008</v>
      </c>
      <c r="M1241" s="28" t="n">
        <v>3.301032</v>
      </c>
      <c r="N1241" s="28" t="n">
        <v>4.661601E-007</v>
      </c>
      <c r="O1241" s="28" t="n">
        <v>0.6853183</v>
      </c>
      <c r="P1241" s="28" t="n">
        <v>-0.8325926</v>
      </c>
      <c r="Q1241" s="28" t="n">
        <v>0.5943722</v>
      </c>
      <c r="R1241" s="32" t="n">
        <v>0.3244939</v>
      </c>
      <c r="S1241" s="32" t="n">
        <v>0.5918981</v>
      </c>
      <c r="T1241" s="32" t="n">
        <v>1.565223</v>
      </c>
    </row>
    <row r="1242" customFormat="false" ht="14.65" hidden="false" customHeight="false" outlineLevel="0" collapsed="false">
      <c r="A1242" s="10" t="n">
        <v>234</v>
      </c>
      <c r="B1242" s="14" t="n">
        <v>884.094594665357</v>
      </c>
      <c r="C1242" s="15" t="n">
        <v>886.094651712698</v>
      </c>
      <c r="D1242" s="19" t="n">
        <v>855.88074564786</v>
      </c>
      <c r="E1242" s="7" t="n">
        <v>859.194605673609</v>
      </c>
      <c r="F1242" s="26" t="n">
        <f aca="false">B1242-D1242</f>
        <v>28.2138490174971</v>
      </c>
      <c r="G1242" s="27" t="n">
        <f aca="false">C1242-D1242</f>
        <v>30.2139060648381</v>
      </c>
      <c r="H1242" s="26" t="n">
        <v>0</v>
      </c>
      <c r="I1242" s="27" t="n">
        <f aca="false">E1242-D1242</f>
        <v>3.31386002574902</v>
      </c>
      <c r="J1242" s="28" t="n">
        <v>0.4487538</v>
      </c>
      <c r="K1242" s="29" t="n">
        <v>0.4489065</v>
      </c>
      <c r="L1242" s="30" t="n">
        <v>6.466797E-008</v>
      </c>
      <c r="M1242" s="28" t="n">
        <v>0.9996552</v>
      </c>
      <c r="N1242" s="28" t="n">
        <v>0.0007802362</v>
      </c>
      <c r="O1242" s="28" t="n">
        <v>0.6441615</v>
      </c>
      <c r="P1242" s="28" t="n">
        <v>0.0001260686</v>
      </c>
      <c r="Q1242" s="28" t="n">
        <v>1.079798</v>
      </c>
      <c r="R1242" s="32" t="n">
        <v>0.3563312</v>
      </c>
      <c r="S1242" s="32" t="n">
        <v>0.6218116</v>
      </c>
      <c r="T1242" s="32" t="n">
        <v>1.969745</v>
      </c>
    </row>
    <row r="1243" customFormat="false" ht="14.65" hidden="false" customHeight="false" outlineLevel="0" collapsed="false">
      <c r="A1243" s="10" t="n">
        <v>235</v>
      </c>
      <c r="B1243" s="14" t="n">
        <v>878.156348241152</v>
      </c>
      <c r="C1243" s="15" t="n">
        <v>880.156384202739</v>
      </c>
      <c r="D1243" s="19" t="n">
        <v>844.025795266545</v>
      </c>
      <c r="E1243" s="7" t="n">
        <v>847.924814657993</v>
      </c>
      <c r="F1243" s="26" t="n">
        <f aca="false">B1243-D1243</f>
        <v>34.1305529746071</v>
      </c>
      <c r="G1243" s="27" t="n">
        <f aca="false">C1243-D1243</f>
        <v>36.130588936194</v>
      </c>
      <c r="H1243" s="26" t="n">
        <v>0</v>
      </c>
      <c r="I1243" s="27" t="n">
        <f aca="false">E1243-D1243</f>
        <v>3.89901939144806</v>
      </c>
      <c r="J1243" s="28" t="n">
        <v>0.4521147</v>
      </c>
      <c r="K1243" s="29" t="n">
        <v>0.4522024</v>
      </c>
      <c r="L1243" s="30" t="n">
        <v>2.565458E-007</v>
      </c>
      <c r="M1243" s="28" t="n">
        <v>0.05855079</v>
      </c>
      <c r="N1243" s="28" t="n">
        <v>2.1716E-007</v>
      </c>
      <c r="O1243" s="28" t="n">
        <v>0.5701104</v>
      </c>
      <c r="P1243" s="28" t="n">
        <v>0.2828063</v>
      </c>
      <c r="Q1243" s="28" t="n">
        <v>1.079798</v>
      </c>
      <c r="R1243" s="32" t="n">
        <v>0.2971078</v>
      </c>
      <c r="S1243" s="32" t="n">
        <v>0.5662664</v>
      </c>
      <c r="T1243" s="32" t="n">
        <v>1.079798</v>
      </c>
    </row>
    <row r="1244" customFormat="false" ht="14.65" hidden="false" customHeight="false" outlineLevel="0" collapsed="false">
      <c r="A1244" s="10" t="n">
        <v>236</v>
      </c>
      <c r="B1244" s="14" t="n">
        <v>870.763185096901</v>
      </c>
      <c r="C1244" s="15" t="n">
        <v>872.763187636697</v>
      </c>
      <c r="D1244" s="19" t="n">
        <v>842.930649324278</v>
      </c>
      <c r="E1244" s="7" t="n">
        <v>844.734819939514</v>
      </c>
      <c r="F1244" s="26" t="n">
        <f aca="false">B1244-D1244</f>
        <v>27.832535772623</v>
      </c>
      <c r="G1244" s="27" t="n">
        <f aca="false">C1244-D1244</f>
        <v>29.832538312419</v>
      </c>
      <c r="H1244" s="26" t="n">
        <v>0</v>
      </c>
      <c r="I1244" s="27" t="n">
        <f aca="false">E1244-D1244</f>
        <v>1.80417061523599</v>
      </c>
      <c r="J1244" s="28" t="n">
        <v>0.456334</v>
      </c>
      <c r="K1244" s="29" t="n">
        <v>0.4563581</v>
      </c>
      <c r="L1244" s="30" t="n">
        <v>4.080058E-009</v>
      </c>
      <c r="M1244" s="28" t="n">
        <v>21.88821</v>
      </c>
      <c r="N1244" s="28" t="n">
        <v>8.730337E-005</v>
      </c>
      <c r="O1244" s="28" t="n">
        <v>0.6588449</v>
      </c>
      <c r="P1244" s="28" t="n">
        <v>-3.279673</v>
      </c>
      <c r="Q1244" s="28" t="n">
        <v>0.1898508</v>
      </c>
      <c r="R1244" s="32" t="n">
        <v>0.3411573</v>
      </c>
      <c r="S1244" s="32" t="n">
        <v>0.5922048</v>
      </c>
      <c r="T1244" s="32" t="n">
        <v>1.484319</v>
      </c>
    </row>
    <row r="1245" customFormat="false" ht="14.65" hidden="false" customHeight="false" outlineLevel="0" collapsed="false">
      <c r="A1245" s="10" t="n">
        <v>237</v>
      </c>
      <c r="B1245" s="14" t="n">
        <v>875.046202336489</v>
      </c>
      <c r="C1245" s="15" t="n">
        <v>877.046237542515</v>
      </c>
      <c r="D1245" s="19" t="n">
        <v>848.96095232711</v>
      </c>
      <c r="E1245" s="7" t="n">
        <v>852.860017665071</v>
      </c>
      <c r="F1245" s="26" t="n">
        <f aca="false">B1245-D1245</f>
        <v>26.085250009379</v>
      </c>
      <c r="G1245" s="27" t="n">
        <f aca="false">C1245-D1245</f>
        <v>28.085285215405</v>
      </c>
      <c r="H1245" s="26" t="n">
        <v>0</v>
      </c>
      <c r="I1245" s="27" t="n">
        <f aca="false">E1245-D1245</f>
        <v>3.89906533796102</v>
      </c>
      <c r="J1245" s="28" t="n">
        <v>0.4538849</v>
      </c>
      <c r="K1245" s="29" t="n">
        <v>0.453818</v>
      </c>
      <c r="L1245" s="30" t="n">
        <v>4.813353E-007</v>
      </c>
      <c r="M1245" s="28" t="n">
        <v>0.04479649</v>
      </c>
      <c r="N1245" s="28" t="n">
        <v>1.589437E-007</v>
      </c>
      <c r="O1245" s="28" t="n">
        <v>0.5757224</v>
      </c>
      <c r="P1245" s="28" t="n">
        <v>0.3210501</v>
      </c>
      <c r="Q1245" s="28" t="n">
        <v>1.322511</v>
      </c>
      <c r="R1245" s="32" t="n">
        <v>0.3327312</v>
      </c>
      <c r="S1245" s="32" t="n">
        <v>0.5721191</v>
      </c>
      <c r="T1245" s="32" t="n">
        <v>1.322511</v>
      </c>
    </row>
    <row r="1246" customFormat="false" ht="14.65" hidden="false" customHeight="false" outlineLevel="0" collapsed="false">
      <c r="A1246" s="10" t="n">
        <v>238</v>
      </c>
      <c r="B1246" s="14" t="n">
        <v>876.545612597547</v>
      </c>
      <c r="C1246" s="15" t="n">
        <v>878.54561297804</v>
      </c>
      <c r="D1246" s="19" t="n">
        <v>850.794286449637</v>
      </c>
      <c r="E1246" s="7" t="n">
        <v>854.0038730306</v>
      </c>
      <c r="F1246" s="26" t="n">
        <f aca="false">B1246-D1246</f>
        <v>25.7513261479101</v>
      </c>
      <c r="G1246" s="27" t="n">
        <f aca="false">C1246-D1246</f>
        <v>27.7513265284031</v>
      </c>
      <c r="H1246" s="26" t="n">
        <v>0</v>
      </c>
      <c r="I1246" s="27" t="n">
        <f aca="false">E1246-D1246</f>
        <v>3.20958658096299</v>
      </c>
      <c r="J1246" s="28" t="n">
        <v>0.4530306</v>
      </c>
      <c r="K1246" s="29" t="n">
        <v>0.4530265</v>
      </c>
      <c r="L1246" s="30" t="n">
        <v>9.141569E-009</v>
      </c>
      <c r="M1246" s="28" t="n">
        <v>7.781359</v>
      </c>
      <c r="N1246" s="28" t="n">
        <v>5.99318E-005</v>
      </c>
      <c r="O1246" s="28" t="n">
        <v>0.6419405</v>
      </c>
      <c r="P1246" s="28" t="n">
        <v>-1.944758</v>
      </c>
      <c r="Q1246" s="28" t="n">
        <v>0.2707551</v>
      </c>
      <c r="R1246" s="32" t="n">
        <v>0.3570138</v>
      </c>
      <c r="S1246" s="32" t="n">
        <v>0.6064589</v>
      </c>
      <c r="T1246" s="32" t="n">
        <v>1.807936</v>
      </c>
    </row>
    <row r="1247" customFormat="false" ht="14.65" hidden="false" customHeight="false" outlineLevel="0" collapsed="false">
      <c r="A1247" s="10" t="n">
        <v>239</v>
      </c>
      <c r="B1247" s="14" t="n">
        <v>868.408920790821</v>
      </c>
      <c r="C1247" s="15" t="n">
        <v>870.40895567313</v>
      </c>
      <c r="D1247" s="14" t="n">
        <v>844.674780460718</v>
      </c>
      <c r="E1247" s="9" t="n">
        <v>837.945449336603</v>
      </c>
      <c r="F1247" s="26" t="n">
        <f aca="false">B1247-E1247</f>
        <v>30.4634714542179</v>
      </c>
      <c r="G1247" s="27" t="n">
        <f aca="false">C1247-D1247</f>
        <v>25.734175212412</v>
      </c>
      <c r="H1247" s="26" t="n">
        <f aca="false">D1247-E1247</f>
        <v>6.72933112411499</v>
      </c>
      <c r="I1247" s="27" t="n">
        <v>0</v>
      </c>
      <c r="J1247" s="28" t="n">
        <v>0.4576858</v>
      </c>
      <c r="K1247" s="29" t="n">
        <v>0.4575792</v>
      </c>
      <c r="L1247" s="30" t="n">
        <v>3.133891E-007</v>
      </c>
      <c r="M1247" s="28" t="n">
        <v>47.38275</v>
      </c>
      <c r="N1247" s="28" t="n">
        <v>0.1036064</v>
      </c>
      <c r="O1247" s="28" t="n">
        <v>0.6867091</v>
      </c>
      <c r="P1247" s="28" t="n">
        <v>-8.116826</v>
      </c>
      <c r="Q1247" s="28" t="n">
        <v>0.1089466</v>
      </c>
      <c r="R1247" s="32" t="n">
        <v>0.3714555</v>
      </c>
      <c r="S1247" s="32" t="n">
        <v>0.6220145</v>
      </c>
      <c r="T1247" s="32" t="n">
        <v>1.969745</v>
      </c>
    </row>
    <row r="1248" customFormat="false" ht="14.65" hidden="false" customHeight="false" outlineLevel="0" collapsed="false">
      <c r="A1248" s="10" t="n">
        <v>240</v>
      </c>
      <c r="B1248" s="14" t="n">
        <v>890.571210930914</v>
      </c>
      <c r="C1248" s="15" t="n">
        <v>892.571224928569</v>
      </c>
      <c r="D1248" s="19" t="n">
        <v>853.334206211215</v>
      </c>
      <c r="E1248" s="7" t="n">
        <v>857.311835211942</v>
      </c>
      <c r="F1248" s="26" t="n">
        <f aca="false">B1248-D1248</f>
        <v>37.237004719699</v>
      </c>
      <c r="G1248" s="27" t="n">
        <f aca="false">C1248-D1248</f>
        <v>39.237018717354</v>
      </c>
      <c r="H1248" s="26" t="n">
        <v>0</v>
      </c>
      <c r="I1248" s="27" t="n">
        <f aca="false">E1248-D1248</f>
        <v>3.97762900072701</v>
      </c>
      <c r="J1248" s="28" t="n">
        <v>0.4451166</v>
      </c>
      <c r="K1248" s="29" t="n">
        <v>0.4450817</v>
      </c>
      <c r="L1248" s="30" t="n">
        <v>1.88161E-007</v>
      </c>
      <c r="M1248" s="28" t="n">
        <v>0.007226871</v>
      </c>
      <c r="N1248" s="28" t="n">
        <v>6.749807E-008</v>
      </c>
      <c r="O1248" s="28" t="n">
        <v>0.5669999</v>
      </c>
      <c r="P1248" s="28" t="n">
        <v>0.2891447</v>
      </c>
      <c r="Q1248" s="28" t="n">
        <v>1.160702</v>
      </c>
      <c r="R1248" s="32" t="n">
        <v>0.2919108</v>
      </c>
      <c r="S1248" s="32" t="n">
        <v>0.5675168</v>
      </c>
      <c r="T1248" s="32" t="n">
        <v>1.160702</v>
      </c>
    </row>
    <row r="1249" customFormat="false" ht="14.65" hidden="false" customHeight="false" outlineLevel="0" collapsed="false">
      <c r="A1249" s="10" t="n">
        <v>241</v>
      </c>
      <c r="B1249" s="14" t="n">
        <v>894.37438473114</v>
      </c>
      <c r="C1249" s="15" t="n">
        <v>896.374410986022</v>
      </c>
      <c r="D1249" s="19" t="n">
        <v>851.813345266504</v>
      </c>
      <c r="E1249" s="7" t="n">
        <v>855.754323574893</v>
      </c>
      <c r="F1249" s="26" t="n">
        <f aca="false">B1249-D1249</f>
        <v>42.561039464636</v>
      </c>
      <c r="G1249" s="27" t="n">
        <f aca="false">C1249-D1249</f>
        <v>44.561065719518</v>
      </c>
      <c r="H1249" s="26" t="n">
        <v>0</v>
      </c>
      <c r="I1249" s="27" t="n">
        <f aca="false">E1249-D1249</f>
        <v>3.94097830838894</v>
      </c>
      <c r="J1249" s="28" t="n">
        <v>0.4429945</v>
      </c>
      <c r="K1249" s="29" t="n">
        <v>0.4429297</v>
      </c>
      <c r="L1249" s="30" t="n">
        <v>2.903509E-007</v>
      </c>
      <c r="M1249" s="28" t="n">
        <v>0.02059727</v>
      </c>
      <c r="N1249" s="28" t="n">
        <v>1.101896E-007</v>
      </c>
      <c r="O1249" s="28" t="n">
        <v>0.5661885</v>
      </c>
      <c r="P1249" s="28" t="n">
        <v>0.2685158</v>
      </c>
      <c r="Q1249" s="28" t="n">
        <v>1.079798</v>
      </c>
      <c r="R1249" s="32" t="n">
        <v>0.2734624</v>
      </c>
      <c r="S1249" s="32" t="n">
        <v>0.5654188</v>
      </c>
      <c r="T1249" s="32" t="n">
        <v>1.079798</v>
      </c>
    </row>
    <row r="1250" customFormat="false" ht="14.65" hidden="false" customHeight="false" outlineLevel="0" collapsed="false">
      <c r="A1250" s="10" t="n">
        <v>242</v>
      </c>
      <c r="B1250" s="14" t="n">
        <v>889.55116351582</v>
      </c>
      <c r="C1250" s="15" t="n">
        <v>891.551205501882</v>
      </c>
      <c r="D1250" s="19" t="n">
        <v>860.983200993243</v>
      </c>
      <c r="E1250" s="7" t="n">
        <v>864.996286214516</v>
      </c>
      <c r="F1250" s="26" t="n">
        <f aca="false">B1250-D1250</f>
        <v>28.567962522577</v>
      </c>
      <c r="G1250" s="27" t="n">
        <f aca="false">C1250-D1250</f>
        <v>30.568004508639</v>
      </c>
      <c r="H1250" s="26" t="n">
        <v>0</v>
      </c>
      <c r="I1250" s="27" t="n">
        <f aca="false">E1250-D1250</f>
        <v>4.01308522127295</v>
      </c>
      <c r="J1250" s="28" t="n">
        <v>0.4456875</v>
      </c>
      <c r="K1250" s="29" t="n">
        <v>0.4455705</v>
      </c>
      <c r="L1250" s="30" t="n">
        <v>3.086047E-007</v>
      </c>
      <c r="M1250" s="28" t="n">
        <v>1.151E-006</v>
      </c>
      <c r="N1250" s="28" t="n">
        <v>0.0009851875</v>
      </c>
      <c r="O1250" s="28" t="n">
        <v>0.6110176</v>
      </c>
      <c r="P1250" s="28" t="n">
        <v>0.3486241</v>
      </c>
      <c r="Q1250" s="28" t="n">
        <v>1.88884</v>
      </c>
      <c r="R1250" s="32" t="n">
        <v>0.3494839</v>
      </c>
      <c r="S1250" s="32" t="n">
        <v>0.6103922</v>
      </c>
      <c r="T1250" s="32" t="n">
        <v>1.88884</v>
      </c>
    </row>
    <row r="1251" customFormat="false" ht="14.65" hidden="false" customHeight="false" outlineLevel="0" collapsed="false">
      <c r="A1251" s="10" t="n">
        <v>243</v>
      </c>
      <c r="B1251" s="14" t="n">
        <v>873.23540672526</v>
      </c>
      <c r="C1251" s="15" t="n">
        <v>875.235439632338</v>
      </c>
      <c r="D1251" s="19" t="n">
        <v>844.074260746086</v>
      </c>
      <c r="E1251" s="7" t="n">
        <v>847.871955438573</v>
      </c>
      <c r="F1251" s="26" t="n">
        <f aca="false">B1251-D1251</f>
        <v>29.161145979174</v>
      </c>
      <c r="G1251" s="27" t="n">
        <f aca="false">C1251-D1251</f>
        <v>31.1611788862519</v>
      </c>
      <c r="H1251" s="26" t="n">
        <v>0</v>
      </c>
      <c r="I1251" s="27" t="n">
        <f aca="false">E1251-D1251</f>
        <v>3.79769469248697</v>
      </c>
      <c r="J1251" s="28" t="n">
        <v>0.4549187</v>
      </c>
      <c r="K1251" s="29" t="n">
        <v>0.4547882</v>
      </c>
      <c r="L1251" s="30" t="n">
        <v>1.002398E-007</v>
      </c>
      <c r="M1251" s="28" t="n">
        <v>0.08103921</v>
      </c>
      <c r="N1251" s="28" t="n">
        <v>9.573223E-008</v>
      </c>
      <c r="O1251" s="28" t="n">
        <v>0.5671696</v>
      </c>
      <c r="P1251" s="28" t="n">
        <v>0.2876903</v>
      </c>
      <c r="Q1251" s="28" t="n">
        <v>1.079798</v>
      </c>
      <c r="R1251" s="32" t="n">
        <v>0.309844</v>
      </c>
      <c r="S1251" s="32" t="n">
        <v>0.5618453</v>
      </c>
      <c r="T1251" s="32" t="n">
        <v>1.079798</v>
      </c>
    </row>
    <row r="1252" customFormat="false" ht="14.65" hidden="false" customHeight="false" outlineLevel="0" collapsed="false">
      <c r="A1252" s="10" t="n">
        <v>244</v>
      </c>
      <c r="B1252" s="14" t="n">
        <v>883.41780922973</v>
      </c>
      <c r="C1252" s="15" t="n">
        <v>885.417824922593</v>
      </c>
      <c r="D1252" s="19" t="n">
        <v>855.469319994669</v>
      </c>
      <c r="E1252" s="7" t="n">
        <v>856.457631430726</v>
      </c>
      <c r="F1252" s="26" t="n">
        <f aca="false">B1252-D1252</f>
        <v>27.9484892350609</v>
      </c>
      <c r="G1252" s="27" t="n">
        <f aca="false">C1252-D1252</f>
        <v>29.948504927924</v>
      </c>
      <c r="H1252" s="26" t="n">
        <v>0</v>
      </c>
      <c r="I1252" s="27" t="n">
        <f aca="false">E1252-D1252</f>
        <v>0.988311436056961</v>
      </c>
      <c r="J1252" s="28" t="n">
        <v>0.4491356</v>
      </c>
      <c r="K1252" s="29" t="n">
        <v>0.4491517</v>
      </c>
      <c r="L1252" s="30" t="n">
        <v>2.267391E-007</v>
      </c>
      <c r="M1252" s="28" t="n">
        <v>0.7000551</v>
      </c>
      <c r="N1252" s="28" t="n">
        <v>2.203104E-009</v>
      </c>
      <c r="O1252" s="28" t="n">
        <v>0.62907</v>
      </c>
      <c r="P1252" s="28" t="n">
        <v>0.1073775</v>
      </c>
      <c r="Q1252" s="28" t="n">
        <v>1.079798</v>
      </c>
      <c r="R1252" s="32" t="n">
        <v>0.3064779</v>
      </c>
      <c r="S1252" s="32" t="n">
        <v>0.5508332</v>
      </c>
      <c r="T1252" s="32" t="n">
        <v>1.079798</v>
      </c>
    </row>
    <row r="1253" customFormat="false" ht="14.65" hidden="false" customHeight="false" outlineLevel="0" collapsed="false">
      <c r="A1253" s="10" t="n">
        <v>245</v>
      </c>
      <c r="B1253" s="14" t="n">
        <v>896.851736881402</v>
      </c>
      <c r="C1253" s="15" t="n">
        <v>898.851740392958</v>
      </c>
      <c r="D1253" s="19" t="n">
        <v>858.3014332093</v>
      </c>
      <c r="E1253" s="7" t="n">
        <v>862.250200606813</v>
      </c>
      <c r="F1253" s="26" t="n">
        <f aca="false">B1253-D1253</f>
        <v>38.550303672102</v>
      </c>
      <c r="G1253" s="27" t="n">
        <f aca="false">C1253-D1253</f>
        <v>40.5503071836581</v>
      </c>
      <c r="H1253" s="26" t="n">
        <v>0</v>
      </c>
      <c r="I1253" s="27" t="n">
        <f aca="false">E1253-D1253</f>
        <v>3.94876739751305</v>
      </c>
      <c r="J1253" s="28" t="n">
        <v>0.4416012</v>
      </c>
      <c r="K1253" s="29" t="n">
        <v>0.4416036</v>
      </c>
      <c r="L1253" s="30" t="n">
        <v>5.011003E-008</v>
      </c>
      <c r="M1253" s="28" t="n">
        <v>0.03446751</v>
      </c>
      <c r="N1253" s="28" t="n">
        <v>2.828016E-007</v>
      </c>
      <c r="O1253" s="28" t="n">
        <v>0.6017298</v>
      </c>
      <c r="P1253" s="28" t="n">
        <v>0.3060946</v>
      </c>
      <c r="Q1253" s="28" t="n">
        <v>1.565223</v>
      </c>
      <c r="R1253" s="32" t="n">
        <v>0.3152579</v>
      </c>
      <c r="S1253" s="32" t="n">
        <v>0.6000074</v>
      </c>
      <c r="T1253" s="32" t="n">
        <v>1.565223</v>
      </c>
    </row>
    <row r="1254" customFormat="false" ht="14.65" hidden="false" customHeight="false" outlineLevel="0" collapsed="false">
      <c r="A1254" s="10" t="n">
        <v>246</v>
      </c>
      <c r="B1254" s="14" t="n">
        <v>872.885278443403</v>
      </c>
      <c r="C1254" s="15" t="n">
        <v>874.885443167804</v>
      </c>
      <c r="D1254" s="19" t="n">
        <v>851.26440186341</v>
      </c>
      <c r="E1254" s="7" t="n">
        <v>854.66769631796</v>
      </c>
      <c r="F1254" s="26" t="n">
        <f aca="false">B1254-D1254</f>
        <v>21.620876579993</v>
      </c>
      <c r="G1254" s="27" t="n">
        <f aca="false">C1254-D1254</f>
        <v>23.6210413043941</v>
      </c>
      <c r="H1254" s="26" t="n">
        <v>0</v>
      </c>
      <c r="I1254" s="27" t="n">
        <f aca="false">E1254-D1254</f>
        <v>3.40329445455006</v>
      </c>
      <c r="J1254" s="28" t="n">
        <v>0.4551189</v>
      </c>
      <c r="K1254" s="29" t="n">
        <v>0.4549505</v>
      </c>
      <c r="L1254" s="30" t="n">
        <v>2.119475E-006</v>
      </c>
      <c r="M1254" s="28" t="n">
        <v>0.9026747</v>
      </c>
      <c r="N1254" s="28" t="n">
        <v>0.01138718</v>
      </c>
      <c r="O1254" s="28" t="n">
        <v>0.6304909</v>
      </c>
      <c r="P1254" s="28" t="n">
        <v>0.03763237</v>
      </c>
      <c r="Q1254" s="28" t="n">
        <v>1.079798</v>
      </c>
      <c r="R1254" s="32" t="n">
        <v>0.3719025</v>
      </c>
      <c r="S1254" s="32" t="n">
        <v>0.6089311</v>
      </c>
      <c r="T1254" s="32" t="n">
        <v>1.969745</v>
      </c>
    </row>
    <row r="1255" customFormat="false" ht="14.65" hidden="false" customHeight="false" outlineLevel="0" collapsed="false">
      <c r="A1255" s="10" t="n">
        <v>247</v>
      </c>
      <c r="B1255" s="14" t="n">
        <v>887.764804668089</v>
      </c>
      <c r="C1255" s="15" t="n">
        <v>889.765107248261</v>
      </c>
      <c r="D1255" s="19" t="n">
        <v>849.736056301359</v>
      </c>
      <c r="E1255" s="7" t="n">
        <v>853.682089001958</v>
      </c>
      <c r="F1255" s="26" t="n">
        <f aca="false">B1255-D1255</f>
        <v>38.02874836673</v>
      </c>
      <c r="G1255" s="27" t="n">
        <f aca="false">C1255-D1255</f>
        <v>40.029050946902</v>
      </c>
      <c r="H1255" s="26" t="n">
        <v>0</v>
      </c>
      <c r="I1255" s="27" t="n">
        <f aca="false">E1255-D1255</f>
        <v>3.94603270059906</v>
      </c>
      <c r="J1255" s="28" t="n">
        <v>0.4466891</v>
      </c>
      <c r="K1255" s="29" t="n">
        <v>0.4470662</v>
      </c>
      <c r="L1255" s="30" t="n">
        <v>3.963276E-008</v>
      </c>
      <c r="M1255" s="28" t="n">
        <v>0.03630174</v>
      </c>
      <c r="N1255" s="28" t="n">
        <v>2.308124E-006</v>
      </c>
      <c r="O1255" s="28" t="n">
        <v>0.5575848</v>
      </c>
      <c r="P1255" s="28" t="n">
        <v>0.2759002</v>
      </c>
      <c r="Q1255" s="28" t="n">
        <v>1.079798</v>
      </c>
      <c r="R1255" s="32" t="n">
        <v>0.2841666</v>
      </c>
      <c r="S1255" s="32" t="n">
        <v>0.5637419</v>
      </c>
      <c r="T1255" s="32" t="n">
        <v>1.079798</v>
      </c>
    </row>
    <row r="1256" customFormat="false" ht="14.65" hidden="false" customHeight="false" outlineLevel="0" collapsed="false">
      <c r="A1256" s="10" t="n">
        <v>248</v>
      </c>
      <c r="B1256" s="14" t="n">
        <v>878.674695944701</v>
      </c>
      <c r="C1256" s="15" t="n">
        <v>880.674722288576</v>
      </c>
      <c r="D1256" s="19" t="n">
        <v>850.822024673516</v>
      </c>
      <c r="E1256" s="7" t="n">
        <v>854.061906466748</v>
      </c>
      <c r="F1256" s="26" t="n">
        <f aca="false">B1256-D1256</f>
        <v>27.852671271185</v>
      </c>
      <c r="G1256" s="27" t="n">
        <f aca="false">C1256-D1256</f>
        <v>29.85269761506</v>
      </c>
      <c r="H1256" s="26" t="n">
        <v>0</v>
      </c>
      <c r="I1256" s="27" t="n">
        <f aca="false">E1256-D1256</f>
        <v>3.23988179323203</v>
      </c>
      <c r="J1256" s="28" t="n">
        <v>0.4518203</v>
      </c>
      <c r="K1256" s="29" t="n">
        <v>0.4518251</v>
      </c>
      <c r="L1256" s="30" t="n">
        <v>4.088795E-007</v>
      </c>
      <c r="M1256" s="28" t="n">
        <v>0.4341067</v>
      </c>
      <c r="N1256" s="28" t="n">
        <v>3.186827E-007</v>
      </c>
      <c r="O1256" s="28" t="n">
        <v>0.5953583</v>
      </c>
      <c r="P1256" s="28" t="n">
        <v>0.1833585</v>
      </c>
      <c r="Q1256" s="28" t="n">
        <v>1.079798</v>
      </c>
      <c r="R1256" s="32" t="n">
        <v>0.3099855</v>
      </c>
      <c r="S1256" s="32" t="n">
        <v>0.5551054</v>
      </c>
      <c r="T1256" s="32" t="n">
        <v>1.079798</v>
      </c>
    </row>
    <row r="1257" customFormat="false" ht="14.65" hidden="false" customHeight="false" outlineLevel="0" collapsed="false">
      <c r="A1257" s="10" t="n">
        <v>249</v>
      </c>
      <c r="B1257" s="14" t="n">
        <v>882.91128027976</v>
      </c>
      <c r="C1257" s="15" t="n">
        <v>884.911303396908</v>
      </c>
      <c r="D1257" s="19" t="n">
        <v>851.033244010458</v>
      </c>
      <c r="E1257" s="7" t="n">
        <v>855.080148679978</v>
      </c>
      <c r="F1257" s="26" t="n">
        <f aca="false">B1257-D1257</f>
        <v>31.878036269302</v>
      </c>
      <c r="G1257" s="27" t="n">
        <f aca="false">C1257-D1257</f>
        <v>33.87805938645</v>
      </c>
      <c r="H1257" s="26" t="n">
        <v>0</v>
      </c>
      <c r="I1257" s="27" t="n">
        <f aca="false">E1257-D1257</f>
        <v>4.04690466952002</v>
      </c>
      <c r="J1257" s="28" t="n">
        <v>0.4494216</v>
      </c>
      <c r="K1257" s="29" t="n">
        <v>0.4493786</v>
      </c>
      <c r="L1257" s="30" t="n">
        <v>3.301478E-007</v>
      </c>
      <c r="M1257" s="28" t="n">
        <v>0.01160858</v>
      </c>
      <c r="N1257" s="28" t="n">
        <v>1.67E-007</v>
      </c>
      <c r="O1257" s="28" t="n">
        <v>0.6305971</v>
      </c>
      <c r="P1257" s="28" t="n">
        <v>0.3453095</v>
      </c>
      <c r="Q1257" s="28" t="n">
        <v>1.88884</v>
      </c>
      <c r="R1257" s="32" t="n">
        <v>0.3480699</v>
      </c>
      <c r="S1257" s="32" t="n">
        <v>0.62614</v>
      </c>
      <c r="T1257" s="32" t="n">
        <v>1.88884</v>
      </c>
    </row>
    <row r="1258" customFormat="false" ht="14.65" hidden="false" customHeight="false" outlineLevel="0" collapsed="false">
      <c r="A1258" s="10" t="n">
        <v>250</v>
      </c>
      <c r="B1258" s="14" t="n">
        <v>905.714698550813</v>
      </c>
      <c r="C1258" s="15" t="n">
        <v>907.714723161792</v>
      </c>
      <c r="D1258" s="14" t="n">
        <v>866.354768155043</v>
      </c>
      <c r="E1258" s="9" t="n">
        <v>862.201421010313</v>
      </c>
      <c r="F1258" s="26" t="n">
        <f aca="false">B1258-E1258</f>
        <v>43.5132775405</v>
      </c>
      <c r="G1258" s="27" t="n">
        <f aca="false">C1258-D1258</f>
        <v>41.359955006749</v>
      </c>
      <c r="H1258" s="26" t="n">
        <f aca="false">D1258-E1258</f>
        <v>4.15334714472999</v>
      </c>
      <c r="I1258" s="27" t="n">
        <v>0</v>
      </c>
      <c r="J1258" s="28" t="n">
        <v>0.4367192</v>
      </c>
      <c r="K1258" s="29" t="n">
        <v>0.4366413</v>
      </c>
      <c r="L1258" s="30" t="n">
        <v>1.687174E-007</v>
      </c>
      <c r="M1258" s="28" t="n">
        <v>427.9346</v>
      </c>
      <c r="N1258" s="28" t="n">
        <v>0.005845286</v>
      </c>
      <c r="O1258" s="28" t="n">
        <v>0.754047</v>
      </c>
      <c r="P1258" s="28" t="n">
        <v>-42.34519</v>
      </c>
      <c r="Q1258" s="28" t="n">
        <v>0.02804231</v>
      </c>
      <c r="R1258" s="32" t="n">
        <v>0.3050271</v>
      </c>
      <c r="S1258" s="32" t="n">
        <v>0.5866376</v>
      </c>
      <c r="T1258" s="32" t="n">
        <v>1.484319</v>
      </c>
    </row>
    <row r="1259" customFormat="false" ht="14.65" hidden="false" customHeight="false" outlineLevel="0" collapsed="false">
      <c r="A1259" s="10" t="n">
        <v>251</v>
      </c>
      <c r="B1259" s="14" t="n">
        <v>879.487606008696</v>
      </c>
      <c r="C1259" s="15" t="n">
        <v>881.487611518349</v>
      </c>
      <c r="D1259" s="19" t="n">
        <v>844.249850509435</v>
      </c>
      <c r="E1259" s="7" t="n">
        <v>848.237543482424</v>
      </c>
      <c r="F1259" s="26" t="n">
        <f aca="false">B1259-D1259</f>
        <v>35.2377554992611</v>
      </c>
      <c r="G1259" s="27" t="n">
        <f aca="false">C1259-D1259</f>
        <v>37.2377610089141</v>
      </c>
      <c r="H1259" s="26" t="n">
        <v>0</v>
      </c>
      <c r="I1259" s="27" t="n">
        <f aca="false">E1259-D1259</f>
        <v>3.98769297298907</v>
      </c>
      <c r="J1259" s="28" t="n">
        <v>0.4513591</v>
      </c>
      <c r="K1259" s="29" t="n">
        <v>0.4513905</v>
      </c>
      <c r="L1259" s="30" t="n">
        <v>3.253793E-008</v>
      </c>
      <c r="M1259" s="28" t="n">
        <v>0.008501467</v>
      </c>
      <c r="N1259" s="28" t="n">
        <v>5.033162E-007</v>
      </c>
      <c r="O1259" s="28" t="n">
        <v>0.6012889</v>
      </c>
      <c r="P1259" s="28" t="n">
        <v>0.3215805</v>
      </c>
      <c r="Q1259" s="28" t="n">
        <v>1.484319</v>
      </c>
      <c r="R1259" s="32" t="n">
        <v>0.3243216</v>
      </c>
      <c r="S1259" s="32" t="n">
        <v>0.6009969</v>
      </c>
      <c r="T1259" s="32" t="n">
        <v>1.484319</v>
      </c>
    </row>
    <row r="1260" customFormat="false" ht="14.65" hidden="false" customHeight="false" outlineLevel="0" collapsed="false">
      <c r="A1260" s="10" t="n">
        <v>252</v>
      </c>
      <c r="B1260" s="14" t="n">
        <v>858.962996535939</v>
      </c>
      <c r="C1260" s="15" t="n">
        <v>860.963001817956</v>
      </c>
      <c r="D1260" s="19" t="n">
        <v>837.802531032402</v>
      </c>
      <c r="E1260" s="7" t="n">
        <v>841.802662987652</v>
      </c>
      <c r="F1260" s="26" t="n">
        <f aca="false">B1260-D1260</f>
        <v>21.160465503537</v>
      </c>
      <c r="G1260" s="27" t="n">
        <f aca="false">C1260-D1260</f>
        <v>23.1604707855539</v>
      </c>
      <c r="H1260" s="26" t="n">
        <v>0</v>
      </c>
      <c r="I1260" s="27" t="n">
        <f aca="false">E1260-D1260</f>
        <v>4.00013195524991</v>
      </c>
      <c r="J1260" s="28" t="n">
        <v>0.4631498</v>
      </c>
      <c r="K1260" s="29" t="n">
        <v>0.4631702</v>
      </c>
      <c r="L1260" s="30" t="n">
        <v>6.511644E-008</v>
      </c>
      <c r="M1260" s="28" t="n">
        <v>8.010205E-006</v>
      </c>
      <c r="N1260" s="28" t="n">
        <v>3.537202E-008</v>
      </c>
      <c r="O1260" s="28" t="n">
        <v>0.6198189</v>
      </c>
      <c r="P1260" s="28" t="n">
        <v>0.3800444</v>
      </c>
      <c r="Q1260" s="28" t="n">
        <v>1.969745</v>
      </c>
      <c r="R1260" s="32" t="n">
        <v>0.3799362</v>
      </c>
      <c r="S1260" s="32" t="n">
        <v>0.6194255</v>
      </c>
      <c r="T1260" s="32" t="n">
        <v>1.969745</v>
      </c>
    </row>
    <row r="1261" customFormat="false" ht="14.65" hidden="false" customHeight="false" outlineLevel="0" collapsed="false">
      <c r="A1261" s="10" t="n">
        <v>253</v>
      </c>
      <c r="B1261" s="14" t="n">
        <v>877.758649392837</v>
      </c>
      <c r="C1261" s="15" t="n">
        <v>879.758700727726</v>
      </c>
      <c r="D1261" s="19" t="n">
        <v>852.255432278722</v>
      </c>
      <c r="E1261" s="7" t="n">
        <v>854.561829930563</v>
      </c>
      <c r="F1261" s="26" t="n">
        <f aca="false">B1261-D1261</f>
        <v>25.503217114115</v>
      </c>
      <c r="G1261" s="27" t="n">
        <f aca="false">C1261-D1261</f>
        <v>27.5032684490041</v>
      </c>
      <c r="H1261" s="26" t="n">
        <v>0</v>
      </c>
      <c r="I1261" s="27" t="n">
        <f aca="false">E1261-D1261</f>
        <v>2.30639765184105</v>
      </c>
      <c r="J1261" s="28" t="n">
        <v>0.4523407</v>
      </c>
      <c r="K1261" s="29" t="n">
        <v>0.4523834</v>
      </c>
      <c r="L1261" s="30" t="n">
        <v>7.617618E-007</v>
      </c>
      <c r="M1261" s="28" t="n">
        <v>0.7220916</v>
      </c>
      <c r="N1261" s="28" t="n">
        <v>4.028323E-007</v>
      </c>
      <c r="O1261" s="28" t="n">
        <v>0.6175058</v>
      </c>
      <c r="P1261" s="28" t="n">
        <v>0.09775846</v>
      </c>
      <c r="Q1261" s="28" t="n">
        <v>1.079798</v>
      </c>
      <c r="R1261" s="32" t="n">
        <v>0.315079</v>
      </c>
      <c r="S1261" s="32" t="n">
        <v>0.5511873</v>
      </c>
      <c r="T1261" s="32" t="n">
        <v>1.079798</v>
      </c>
    </row>
    <row r="1262" customFormat="false" ht="14.65" hidden="false" customHeight="false" outlineLevel="0" collapsed="false">
      <c r="A1262" s="10" t="n">
        <v>254</v>
      </c>
      <c r="B1262" s="14" t="n">
        <v>875.167382027511</v>
      </c>
      <c r="C1262" s="15" t="n">
        <v>877.167561709431</v>
      </c>
      <c r="D1262" s="19" t="n">
        <v>844.509475917852</v>
      </c>
      <c r="E1262" s="7" t="n">
        <v>847.080286511155</v>
      </c>
      <c r="F1262" s="26" t="n">
        <f aca="false">B1262-D1262</f>
        <v>30.6579061096591</v>
      </c>
      <c r="G1262" s="27" t="n">
        <f aca="false">C1262-D1262</f>
        <v>32.658085791579</v>
      </c>
      <c r="H1262" s="26" t="n">
        <v>0</v>
      </c>
      <c r="I1262" s="27" t="n">
        <f aca="false">E1262-D1262</f>
        <v>2.57081059330301</v>
      </c>
      <c r="J1262" s="28" t="n">
        <v>0.4538158</v>
      </c>
      <c r="K1262" s="29" t="n">
        <v>0.4535025</v>
      </c>
      <c r="L1262" s="30" t="n">
        <v>8.174785E-008</v>
      </c>
      <c r="M1262" s="28" t="n">
        <v>0.8884457</v>
      </c>
      <c r="N1262" s="28" t="n">
        <v>0.007662341</v>
      </c>
      <c r="O1262" s="28" t="n">
        <v>0.6560257</v>
      </c>
      <c r="P1262" s="28" t="n">
        <v>0.04074658</v>
      </c>
      <c r="Q1262" s="28" t="n">
        <v>1.160702</v>
      </c>
      <c r="R1262" s="32" t="n">
        <v>0.3037418</v>
      </c>
      <c r="S1262" s="32" t="n">
        <v>0.5611782</v>
      </c>
      <c r="T1262" s="32" t="n">
        <v>1.079798</v>
      </c>
    </row>
    <row r="1263" customFormat="false" ht="14.65" hidden="false" customHeight="false" outlineLevel="0" collapsed="false">
      <c r="A1263" s="10" t="n">
        <v>255</v>
      </c>
      <c r="B1263" s="14" t="n">
        <v>880.561597246368</v>
      </c>
      <c r="C1263" s="15" t="n">
        <v>882.572977358161</v>
      </c>
      <c r="D1263" s="19" t="n">
        <v>859.549164749465</v>
      </c>
      <c r="E1263" s="7" t="n">
        <v>863.522230493291</v>
      </c>
      <c r="F1263" s="26" t="n">
        <f aca="false">B1263-D1263</f>
        <v>21.012432496903</v>
      </c>
      <c r="G1263" s="27" t="n">
        <f aca="false">C1263-D1263</f>
        <v>23.023812608696</v>
      </c>
      <c r="H1263" s="26" t="n">
        <v>0</v>
      </c>
      <c r="I1263" s="27" t="n">
        <f aca="false">E1263-D1263</f>
        <v>3.97306574382594</v>
      </c>
      <c r="J1263" s="28" t="n">
        <v>0.4507504</v>
      </c>
      <c r="K1263" s="29" t="n">
        <v>0.4531526</v>
      </c>
      <c r="L1263" s="30" t="n">
        <v>8.368772E-008</v>
      </c>
      <c r="M1263" s="28" t="n">
        <v>0.00813946</v>
      </c>
      <c r="N1263" s="28" t="n">
        <v>2.53154E-007</v>
      </c>
      <c r="O1263" s="28" t="n">
        <v>0.5538446</v>
      </c>
      <c r="P1263" s="28" t="n">
        <v>0.338267</v>
      </c>
      <c r="Q1263" s="28" t="n">
        <v>1.322511</v>
      </c>
      <c r="R1263" s="32" t="n">
        <v>0.3400353</v>
      </c>
      <c r="S1263" s="32" t="n">
        <v>0.5554123</v>
      </c>
      <c r="T1263" s="32" t="n">
        <v>1.322511</v>
      </c>
    </row>
    <row r="1264" customFormat="false" ht="14.65" hidden="false" customHeight="false" outlineLevel="0" collapsed="false">
      <c r="A1264" s="10" t="n">
        <v>256</v>
      </c>
      <c r="B1264" s="14" t="n">
        <v>873.196282059767</v>
      </c>
      <c r="C1264" s="15" t="n">
        <v>875.196285609251</v>
      </c>
      <c r="D1264" s="19" t="n">
        <v>846.714773902385</v>
      </c>
      <c r="E1264" s="7" t="n">
        <v>848.39469752647</v>
      </c>
      <c r="F1264" s="26" t="n">
        <f aca="false">B1264-D1264</f>
        <v>26.481508157382</v>
      </c>
      <c r="G1264" s="27" t="n">
        <f aca="false">C1264-D1264</f>
        <v>28.4815117068661</v>
      </c>
      <c r="H1264" s="26" t="n">
        <v>0</v>
      </c>
      <c r="I1264" s="27" t="n">
        <f aca="false">E1264-D1264</f>
        <v>1.67992362408506</v>
      </c>
      <c r="J1264" s="28" t="n">
        <v>0.4549411</v>
      </c>
      <c r="K1264" s="29" t="n">
        <v>0.4549014</v>
      </c>
      <c r="L1264" s="30" t="n">
        <v>3.934682E-008</v>
      </c>
      <c r="M1264" s="28" t="n">
        <v>0.8702585</v>
      </c>
      <c r="N1264" s="28" t="n">
        <v>0.0002005349</v>
      </c>
      <c r="O1264" s="28" t="n">
        <v>0.6410943</v>
      </c>
      <c r="P1264" s="28" t="n">
        <v>0.04695983</v>
      </c>
      <c r="Q1264" s="28" t="n">
        <v>1.079798</v>
      </c>
      <c r="R1264" s="32" t="n">
        <v>0.3467065</v>
      </c>
      <c r="S1264" s="32" t="n">
        <v>0.5930183</v>
      </c>
      <c r="T1264" s="32" t="n">
        <v>1.565223</v>
      </c>
    </row>
    <row r="1265" customFormat="false" ht="14.65" hidden="false" customHeight="false" outlineLevel="0" collapsed="false">
      <c r="A1265" s="10" t="n">
        <v>257</v>
      </c>
      <c r="B1265" s="14" t="n">
        <v>899.681160376912</v>
      </c>
      <c r="C1265" s="15" t="n">
        <v>901.681182265355</v>
      </c>
      <c r="D1265" s="19" t="n">
        <v>857.188024154472</v>
      </c>
      <c r="E1265" s="7" t="n">
        <v>861.197857161972</v>
      </c>
      <c r="F1265" s="26" t="n">
        <f aca="false">B1265-D1265</f>
        <v>42.4931362224399</v>
      </c>
      <c r="G1265" s="27" t="n">
        <f aca="false">C1265-D1265</f>
        <v>44.493158110883</v>
      </c>
      <c r="H1265" s="26" t="n">
        <v>0</v>
      </c>
      <c r="I1265" s="27" t="n">
        <f aca="false">E1265-D1265</f>
        <v>4.00983300749999</v>
      </c>
      <c r="J1265" s="28" t="n">
        <v>0.4400355</v>
      </c>
      <c r="K1265" s="29" t="n">
        <v>0.439979</v>
      </c>
      <c r="L1265" s="30" t="n">
        <v>1.917629E-007</v>
      </c>
      <c r="M1265" s="28" t="n">
        <v>2.782301E-007</v>
      </c>
      <c r="N1265" s="28" t="n">
        <v>8.273207E-007</v>
      </c>
      <c r="O1265" s="28" t="n">
        <v>0.5948512</v>
      </c>
      <c r="P1265" s="28" t="n">
        <v>0.3018849</v>
      </c>
      <c r="Q1265" s="28" t="n">
        <v>1.484319</v>
      </c>
      <c r="R1265" s="32" t="n">
        <v>0.3033192</v>
      </c>
      <c r="S1265" s="32" t="n">
        <v>0.5980017</v>
      </c>
      <c r="T1265" s="32" t="n">
        <v>1.484319</v>
      </c>
    </row>
    <row r="1266" customFormat="false" ht="14.65" hidden="false" customHeight="false" outlineLevel="0" collapsed="false">
      <c r="A1266" s="10" t="n">
        <v>258</v>
      </c>
      <c r="B1266" s="14" t="n">
        <v>876.58545463567</v>
      </c>
      <c r="C1266" s="15" t="n">
        <v>878.585562442294</v>
      </c>
      <c r="D1266" s="19" t="n">
        <v>851.745872442201</v>
      </c>
      <c r="E1266" s="7" t="n">
        <v>855.755153829469</v>
      </c>
      <c r="F1266" s="26" t="n">
        <f aca="false">B1266-D1266</f>
        <v>24.839582193469</v>
      </c>
      <c r="G1266" s="27" t="n">
        <f aca="false">C1266-D1266</f>
        <v>26.839690000093</v>
      </c>
      <c r="H1266" s="26" t="n">
        <v>0</v>
      </c>
      <c r="I1266" s="27" t="n">
        <f aca="false">E1266-D1266</f>
        <v>4.00928138726806</v>
      </c>
      <c r="J1266" s="28" t="n">
        <v>0.4530079</v>
      </c>
      <c r="K1266" s="29" t="n">
        <v>0.4527597</v>
      </c>
      <c r="L1266" s="30" t="n">
        <v>5.381454E-010</v>
      </c>
      <c r="M1266" s="28" t="n">
        <v>1.010616E-006</v>
      </c>
      <c r="N1266" s="28" t="n">
        <v>4.007031E-007</v>
      </c>
      <c r="O1266" s="28" t="n">
        <v>0.60239</v>
      </c>
      <c r="P1266" s="28" t="n">
        <v>0.3571668</v>
      </c>
      <c r="Q1266" s="28" t="n">
        <v>1.807936</v>
      </c>
      <c r="R1266" s="32" t="n">
        <v>0.3591009</v>
      </c>
      <c r="S1266" s="32" t="n">
        <v>0.6048683</v>
      </c>
      <c r="T1266" s="32" t="n">
        <v>1.807936</v>
      </c>
    </row>
    <row r="1267" customFormat="false" ht="14.65" hidden="false" customHeight="false" outlineLevel="0" collapsed="false">
      <c r="A1267" s="10" t="n">
        <v>259</v>
      </c>
      <c r="B1267" s="14" t="n">
        <v>885.229704550944</v>
      </c>
      <c r="C1267" s="15" t="n">
        <v>887.229711563603</v>
      </c>
      <c r="D1267" s="14" t="n">
        <v>855.562436697933</v>
      </c>
      <c r="E1267" s="9" t="n">
        <v>854.27434006671</v>
      </c>
      <c r="F1267" s="26" t="n">
        <f aca="false">B1267-E1267</f>
        <v>30.955364484234</v>
      </c>
      <c r="G1267" s="27" t="n">
        <f aca="false">C1267-D1267</f>
        <v>31.66727486567</v>
      </c>
      <c r="H1267" s="26" t="n">
        <f aca="false">D1267-E1267</f>
        <v>1.28809663122297</v>
      </c>
      <c r="I1267" s="27" t="n">
        <v>0</v>
      </c>
      <c r="J1267" s="28" t="n">
        <v>0.4481142</v>
      </c>
      <c r="K1267" s="29" t="n">
        <v>0.4481011</v>
      </c>
      <c r="L1267" s="30" t="n">
        <v>1.193027E-007</v>
      </c>
      <c r="M1267" s="28" t="n">
        <v>1.320853</v>
      </c>
      <c r="N1267" s="28" t="n">
        <v>0.005842775</v>
      </c>
      <c r="O1267" s="28" t="n">
        <v>0.6820481</v>
      </c>
      <c r="P1267" s="28" t="n">
        <v>-0.1206265</v>
      </c>
      <c r="Q1267" s="28" t="n">
        <v>1.079798</v>
      </c>
      <c r="R1267" s="32" t="n">
        <v>0.319464</v>
      </c>
      <c r="S1267" s="32" t="n">
        <v>0.5698737</v>
      </c>
      <c r="T1267" s="32" t="n">
        <v>1.322511</v>
      </c>
    </row>
    <row r="1268" customFormat="false" ht="14.65" hidden="false" customHeight="false" outlineLevel="0" collapsed="false">
      <c r="A1268" s="10" t="n">
        <v>260</v>
      </c>
      <c r="B1268" s="14" t="n">
        <v>854.93624074792</v>
      </c>
      <c r="C1268" s="15" t="n">
        <v>856.93625344527</v>
      </c>
      <c r="D1268" s="19" t="n">
        <v>835.290077095231</v>
      </c>
      <c r="E1268" s="7" t="n">
        <v>839.203331511732</v>
      </c>
      <c r="F1268" s="26" t="n">
        <f aca="false">B1268-D1268</f>
        <v>19.646163652689</v>
      </c>
      <c r="G1268" s="27" t="n">
        <f aca="false">C1268-D1268</f>
        <v>21.646176350039</v>
      </c>
      <c r="H1268" s="26" t="n">
        <v>0</v>
      </c>
      <c r="I1268" s="27" t="n">
        <f aca="false">E1268-D1268</f>
        <v>3.91325441650099</v>
      </c>
      <c r="J1268" s="28" t="n">
        <v>0.4654988</v>
      </c>
      <c r="K1268" s="29" t="n">
        <v>0.4654551</v>
      </c>
      <c r="L1268" s="30" t="n">
        <v>2.167003E-007</v>
      </c>
      <c r="M1268" s="28" t="n">
        <v>0.09380566</v>
      </c>
      <c r="N1268" s="28" t="n">
        <v>1.168651E-007</v>
      </c>
      <c r="O1268" s="28" t="n">
        <v>0.4954517</v>
      </c>
      <c r="P1268" s="28" t="n">
        <v>0.1441198</v>
      </c>
      <c r="Q1268" s="28" t="n">
        <v>0.1898508</v>
      </c>
      <c r="R1268" s="32" t="n">
        <v>0.1598321</v>
      </c>
      <c r="S1268" s="32" t="n">
        <v>0.4948033</v>
      </c>
      <c r="T1268" s="32" t="n">
        <v>0.1898508</v>
      </c>
    </row>
    <row r="1269" customFormat="false" ht="14.65" hidden="false" customHeight="false" outlineLevel="0" collapsed="false">
      <c r="A1269" s="10" t="n">
        <v>261</v>
      </c>
      <c r="B1269" s="14" t="n">
        <v>892.274271604123</v>
      </c>
      <c r="C1269" s="15" t="n">
        <v>894.274285688273</v>
      </c>
      <c r="D1269" s="19" t="n">
        <v>861.170873972599</v>
      </c>
      <c r="E1269" s="7" t="n">
        <v>865.099048359721</v>
      </c>
      <c r="F1269" s="26" t="n">
        <f aca="false">B1269-D1269</f>
        <v>31.103397631524</v>
      </c>
      <c r="G1269" s="27" t="n">
        <f aca="false">C1269-D1269</f>
        <v>33.103411715674</v>
      </c>
      <c r="H1269" s="26" t="n">
        <v>0</v>
      </c>
      <c r="I1269" s="27" t="n">
        <f aca="false">E1269-D1269</f>
        <v>3.928174387122</v>
      </c>
      <c r="J1269" s="28" t="n">
        <v>0.4441651</v>
      </c>
      <c r="K1269" s="29" t="n">
        <v>0.4441935</v>
      </c>
      <c r="L1269" s="30" t="n">
        <v>1.770772E-007</v>
      </c>
      <c r="M1269" s="28" t="n">
        <v>11.78256</v>
      </c>
      <c r="N1269" s="28" t="n">
        <v>0.0552682</v>
      </c>
      <c r="O1269" s="28" t="n">
        <v>0.6388673</v>
      </c>
      <c r="P1269" s="28" t="n">
        <v>-2.309096</v>
      </c>
      <c r="Q1269" s="28" t="n">
        <v>0.2707551</v>
      </c>
      <c r="R1269" s="32" t="n">
        <v>0.3673464</v>
      </c>
      <c r="S1269" s="32" t="n">
        <v>0.6788501</v>
      </c>
      <c r="T1269" s="32" t="n">
        <v>2.536075</v>
      </c>
    </row>
    <row r="1270" customFormat="false" ht="14.65" hidden="false" customHeight="false" outlineLevel="0" collapsed="false">
      <c r="A1270" s="10" t="n">
        <v>262</v>
      </c>
      <c r="B1270" s="14" t="n">
        <v>876.650040782365</v>
      </c>
      <c r="C1270" s="15" t="n">
        <v>878.650117559628</v>
      </c>
      <c r="D1270" s="19" t="n">
        <v>844.899050362157</v>
      </c>
      <c r="E1270" s="7" t="n">
        <v>846.047277879192</v>
      </c>
      <c r="F1270" s="26" t="n">
        <f aca="false">B1270-D1270</f>
        <v>31.7509904202079</v>
      </c>
      <c r="G1270" s="27" t="n">
        <f aca="false">C1270-D1270</f>
        <v>33.751067197471</v>
      </c>
      <c r="H1270" s="26" t="n">
        <v>0</v>
      </c>
      <c r="I1270" s="27" t="n">
        <f aca="false">E1270-D1270</f>
        <v>1.14822751703503</v>
      </c>
      <c r="J1270" s="28" t="n">
        <v>0.4529712</v>
      </c>
      <c r="K1270" s="29" t="n">
        <v>0.4527597</v>
      </c>
      <c r="L1270" s="30" t="n">
        <v>5.381454E-010</v>
      </c>
      <c r="M1270" s="28" t="n">
        <v>0.9402195</v>
      </c>
      <c r="N1270" s="28" t="n">
        <v>3.146668E-007</v>
      </c>
      <c r="O1270" s="28" t="n">
        <v>0.6513478</v>
      </c>
      <c r="P1270" s="28" t="n">
        <v>0.02080502</v>
      </c>
      <c r="Q1270" s="28" t="n">
        <v>1.079798</v>
      </c>
      <c r="R1270" s="32" t="n">
        <v>0.3013843</v>
      </c>
      <c r="S1270" s="32" t="n">
        <v>0.5623929</v>
      </c>
      <c r="T1270" s="32" t="n">
        <v>1.079798</v>
      </c>
    </row>
    <row r="1271" customFormat="false" ht="14.65" hidden="false" customHeight="false" outlineLevel="0" collapsed="false">
      <c r="A1271" s="10" t="n">
        <v>263</v>
      </c>
      <c r="B1271" s="14" t="n">
        <v>872.426745046268</v>
      </c>
      <c r="C1271" s="15" t="n">
        <v>874.426773317242</v>
      </c>
      <c r="D1271" s="19" t="n">
        <v>849.535784938685</v>
      </c>
      <c r="E1271" s="7" t="n">
        <v>853.535797534285</v>
      </c>
      <c r="F1271" s="26" t="n">
        <f aca="false">B1271-D1271</f>
        <v>22.8909601075831</v>
      </c>
      <c r="G1271" s="27" t="n">
        <f aca="false">C1271-D1271</f>
        <v>24.890988378557</v>
      </c>
      <c r="H1271" s="26" t="n">
        <v>0</v>
      </c>
      <c r="I1271" s="27" t="n">
        <f aca="false">E1271-D1271</f>
        <v>4.00001259560008</v>
      </c>
      <c r="J1271" s="28" t="n">
        <v>0.4553812</v>
      </c>
      <c r="K1271" s="29" t="n">
        <v>0.4554252</v>
      </c>
      <c r="L1271" s="30" t="n">
        <v>4.01701E-007</v>
      </c>
      <c r="M1271" s="28" t="n">
        <v>0.0009864402</v>
      </c>
      <c r="N1271" s="28" t="n">
        <v>5.665174E-008</v>
      </c>
      <c r="O1271" s="28" t="n">
        <v>0.6010823</v>
      </c>
      <c r="P1271" s="28" t="n">
        <v>0.3635452</v>
      </c>
      <c r="Q1271" s="28" t="n">
        <v>1.807936</v>
      </c>
      <c r="R1271" s="32" t="n">
        <v>0.3637035</v>
      </c>
      <c r="S1271" s="32" t="n">
        <v>0.6007186</v>
      </c>
      <c r="T1271" s="32" t="n">
        <v>1.807936</v>
      </c>
    </row>
    <row r="1272" customFormat="false" ht="14.65" hidden="false" customHeight="false" outlineLevel="0" collapsed="false">
      <c r="A1272" s="10" t="n">
        <v>264</v>
      </c>
      <c r="B1272" s="14" t="n">
        <v>897.539915844867</v>
      </c>
      <c r="C1272" s="15" t="n">
        <v>899.556591783535</v>
      </c>
      <c r="D1272" s="19" t="n">
        <v>853.635654434842</v>
      </c>
      <c r="E1272" s="7" t="n">
        <v>857.585981729308</v>
      </c>
      <c r="F1272" s="26" t="n">
        <f aca="false">B1272-D1272</f>
        <v>43.904261410025</v>
      </c>
      <c r="G1272" s="27" t="n">
        <f aca="false">C1272-D1272</f>
        <v>45.9209373486931</v>
      </c>
      <c r="H1272" s="26" t="n">
        <v>0</v>
      </c>
      <c r="I1272" s="27" t="n">
        <f aca="false">E1272-D1272</f>
        <v>3.95032729446598</v>
      </c>
      <c r="J1272" s="28" t="n">
        <v>0.4412199</v>
      </c>
      <c r="K1272" s="29" t="n">
        <v>0.4383768</v>
      </c>
      <c r="L1272" s="30" t="n">
        <v>6.773199E-008</v>
      </c>
      <c r="M1272" s="28" t="n">
        <v>0.01355833</v>
      </c>
      <c r="N1272" s="28" t="n">
        <v>8.462416E-008</v>
      </c>
      <c r="O1272" s="28" t="n">
        <v>0.5653074</v>
      </c>
      <c r="P1272" s="28" t="n">
        <v>0.2662205</v>
      </c>
      <c r="Q1272" s="28" t="n">
        <v>1.079798</v>
      </c>
      <c r="R1272" s="32" t="n">
        <v>0.2698696</v>
      </c>
      <c r="S1272" s="32" t="n">
        <v>0.5648994</v>
      </c>
      <c r="T1272" s="32" t="n">
        <v>1.079798</v>
      </c>
    </row>
    <row r="1273" customFormat="false" ht="14.65" hidden="false" customHeight="false" outlineLevel="0" collapsed="false">
      <c r="A1273" s="10" t="n">
        <v>265</v>
      </c>
      <c r="B1273" s="14" t="n">
        <v>864.003207266793</v>
      </c>
      <c r="C1273" s="15" t="n">
        <v>866.04116985435</v>
      </c>
      <c r="D1273" s="19" t="n">
        <v>840.353613338222</v>
      </c>
      <c r="E1273" s="7" t="n">
        <v>844.357052433661</v>
      </c>
      <c r="F1273" s="26" t="n">
        <f aca="false">B1273-D1273</f>
        <v>23.649593928571</v>
      </c>
      <c r="G1273" s="27" t="n">
        <f aca="false">C1273-D1273</f>
        <v>25.687556516128</v>
      </c>
      <c r="H1273" s="26" t="n">
        <v>0</v>
      </c>
      <c r="I1273" s="27" t="n">
        <f aca="false">E1273-D1273</f>
        <v>4.00343909543904</v>
      </c>
      <c r="J1273" s="28" t="n">
        <v>0.4602262</v>
      </c>
      <c r="K1273" s="29" t="n">
        <v>0.4557332</v>
      </c>
      <c r="L1273" s="30" t="n">
        <v>5.684127E-008</v>
      </c>
      <c r="M1273" s="28" t="n">
        <v>0.03627005</v>
      </c>
      <c r="N1273" s="28" t="n">
        <v>8.854575E-007</v>
      </c>
      <c r="O1273" s="28" t="n">
        <v>0.6149688</v>
      </c>
      <c r="P1273" s="28" t="n">
        <v>0.3551048</v>
      </c>
      <c r="Q1273" s="28" t="n">
        <v>1.807936</v>
      </c>
      <c r="R1273" s="32" t="n">
        <v>0.3669938</v>
      </c>
      <c r="S1273" s="32" t="n">
        <v>0.6110661</v>
      </c>
      <c r="T1273" s="32" t="n">
        <v>1.807936</v>
      </c>
    </row>
    <row r="1274" customFormat="false" ht="14.65" hidden="false" customHeight="false" outlineLevel="0" collapsed="false">
      <c r="A1274" s="10" t="n">
        <v>266</v>
      </c>
      <c r="B1274" s="14" t="n">
        <v>884.313894049478</v>
      </c>
      <c r="C1274" s="15" t="n">
        <v>886.314061365694</v>
      </c>
      <c r="D1274" s="14" t="n">
        <v>861.455667113756</v>
      </c>
      <c r="E1274" s="9" t="n">
        <v>860.425671011659</v>
      </c>
      <c r="F1274" s="26" t="n">
        <f aca="false">B1274-E1274</f>
        <v>23.888223037819</v>
      </c>
      <c r="G1274" s="27" t="n">
        <f aca="false">C1274-D1274</f>
        <v>24.858394251938</v>
      </c>
      <c r="H1274" s="26" t="n">
        <f aca="false">D1274-E1274</f>
        <v>1.02999610209702</v>
      </c>
      <c r="I1274" s="27" t="n">
        <v>0</v>
      </c>
      <c r="J1274" s="28" t="n">
        <v>0.4486302</v>
      </c>
      <c r="K1274" s="29" t="n">
        <v>0.4489065</v>
      </c>
      <c r="L1274" s="30" t="n">
        <v>6.466797E-008</v>
      </c>
      <c r="M1274" s="28" t="n">
        <v>6.327989</v>
      </c>
      <c r="N1274" s="28" t="n">
        <v>0.06503367</v>
      </c>
      <c r="O1274" s="28" t="n">
        <v>0.6082471</v>
      </c>
      <c r="P1274" s="28" t="n">
        <v>-1.270784</v>
      </c>
      <c r="Q1274" s="28" t="n">
        <v>0.3516594</v>
      </c>
      <c r="R1274" s="32" t="n">
        <v>0.3640774</v>
      </c>
      <c r="S1274" s="32" t="n">
        <v>0.6034288</v>
      </c>
      <c r="T1274" s="32" t="n">
        <v>1.969745</v>
      </c>
    </row>
    <row r="1275" customFormat="false" ht="14.65" hidden="false" customHeight="false" outlineLevel="0" collapsed="false">
      <c r="A1275" s="10" t="n">
        <v>267</v>
      </c>
      <c r="B1275" s="14" t="n">
        <v>888.561924083167</v>
      </c>
      <c r="C1275" s="15" t="n">
        <v>890.56198839461</v>
      </c>
      <c r="D1275" s="14" t="n">
        <v>856.228365499375</v>
      </c>
      <c r="E1275" s="9" t="n">
        <v>856.095530385172</v>
      </c>
      <c r="F1275" s="26" t="n">
        <f aca="false">B1275-E1275</f>
        <v>32.466393697995</v>
      </c>
      <c r="G1275" s="27" t="n">
        <f aca="false">C1275-D1275</f>
        <v>34.3336228952351</v>
      </c>
      <c r="H1275" s="26" t="n">
        <f aca="false">D1275-E1275</f>
        <v>0.132835114202976</v>
      </c>
      <c r="I1275" s="27" t="n">
        <v>0</v>
      </c>
      <c r="J1275" s="28" t="n">
        <v>0.4462419</v>
      </c>
      <c r="K1275" s="29" t="n">
        <v>0.4460569</v>
      </c>
      <c r="L1275" s="30" t="n">
        <v>6.018115E-008</v>
      </c>
      <c r="M1275" s="28" t="n">
        <v>449.525</v>
      </c>
      <c r="N1275" s="28" t="n">
        <v>0.1534717</v>
      </c>
      <c r="O1275" s="28" t="n">
        <v>0.7199635</v>
      </c>
      <c r="P1275" s="28" t="n">
        <v>-42.22114</v>
      </c>
      <c r="Q1275" s="28" t="n">
        <v>0.02804231</v>
      </c>
      <c r="R1275" s="32" t="n">
        <v>0.3136331</v>
      </c>
      <c r="S1275" s="32" t="n">
        <v>0.5734739</v>
      </c>
      <c r="T1275" s="32" t="n">
        <v>1.322511</v>
      </c>
    </row>
    <row r="1276" customFormat="false" ht="14.65" hidden="false" customHeight="false" outlineLevel="0" collapsed="false">
      <c r="A1276" s="10" t="n">
        <v>268</v>
      </c>
      <c r="B1276" s="14" t="n">
        <v>873.397705379178</v>
      </c>
      <c r="C1276" s="15" t="n">
        <v>875.397900153386</v>
      </c>
      <c r="D1276" s="19" t="n">
        <v>846.813316707979</v>
      </c>
      <c r="E1276" s="7" t="n">
        <v>850.599812081458</v>
      </c>
      <c r="F1276" s="26" t="n">
        <f aca="false">B1276-D1276</f>
        <v>26.584388671199</v>
      </c>
      <c r="G1276" s="27" t="n">
        <f aca="false">C1276-D1276</f>
        <v>28.584583445407</v>
      </c>
      <c r="H1276" s="26" t="n">
        <v>0</v>
      </c>
      <c r="I1276" s="27" t="n">
        <f aca="false">E1276-D1276</f>
        <v>3.78649537347906</v>
      </c>
      <c r="J1276" s="28" t="n">
        <v>0.454826</v>
      </c>
      <c r="K1276" s="29" t="n">
        <v>0.4546133</v>
      </c>
      <c r="L1276" s="30" t="n">
        <v>1.923751E-006</v>
      </c>
      <c r="M1276" s="28" t="n">
        <v>0.05455313</v>
      </c>
      <c r="N1276" s="28" t="n">
        <v>9.590382E-008</v>
      </c>
      <c r="O1276" s="28" t="n">
        <v>0.5601916</v>
      </c>
      <c r="P1276" s="28" t="n">
        <v>0.2998406</v>
      </c>
      <c r="Q1276" s="28" t="n">
        <v>1.079798</v>
      </c>
      <c r="R1276" s="32" t="n">
        <v>0.3148973</v>
      </c>
      <c r="S1276" s="32" t="n">
        <v>0.5565928</v>
      </c>
      <c r="T1276" s="32" t="n">
        <v>1.079798</v>
      </c>
    </row>
    <row r="1277" customFormat="false" ht="14.65" hidden="false" customHeight="false" outlineLevel="0" collapsed="false">
      <c r="A1277" s="10" t="n">
        <v>269</v>
      </c>
      <c r="B1277" s="14" t="n">
        <v>858.173358809238</v>
      </c>
      <c r="C1277" s="15" t="n">
        <v>860.17335916684</v>
      </c>
      <c r="D1277" s="19" t="n">
        <v>838.444039331188</v>
      </c>
      <c r="E1277" s="7" t="n">
        <v>842.450810560841</v>
      </c>
      <c r="F1277" s="26" t="n">
        <f aca="false">B1277-D1277</f>
        <v>19.72931947805</v>
      </c>
      <c r="G1277" s="27" t="n">
        <f aca="false">C1277-D1277</f>
        <v>21.729319835652</v>
      </c>
      <c r="H1277" s="26" t="n">
        <v>0</v>
      </c>
      <c r="I1277" s="27" t="n">
        <f aca="false">E1277-D1277</f>
        <v>4.00677122965294</v>
      </c>
      <c r="J1277" s="28" t="n">
        <v>0.4636095</v>
      </c>
      <c r="K1277" s="29" t="n">
        <v>0.4636071</v>
      </c>
      <c r="L1277" s="30" t="n">
        <v>8.60128E-009</v>
      </c>
      <c r="M1277" s="28" t="n">
        <v>0.00142027</v>
      </c>
      <c r="N1277" s="28" t="n">
        <v>4.343715E-007</v>
      </c>
      <c r="O1277" s="28" t="n">
        <v>0.6103655</v>
      </c>
      <c r="P1277" s="28" t="n">
        <v>0.3813867</v>
      </c>
      <c r="Q1277" s="28" t="n">
        <v>1.88884</v>
      </c>
      <c r="R1277" s="32" t="n">
        <v>0.3804059</v>
      </c>
      <c r="S1277" s="32" t="n">
        <v>0.6094525</v>
      </c>
      <c r="T1277" s="32" t="n">
        <v>1.88884</v>
      </c>
    </row>
    <row r="1278" customFormat="false" ht="14.65" hidden="false" customHeight="false" outlineLevel="0" collapsed="false">
      <c r="A1278" s="10" t="n">
        <v>270</v>
      </c>
      <c r="B1278" s="14" t="n">
        <v>868.521344875041</v>
      </c>
      <c r="C1278" s="15" t="n">
        <v>870.521397262143</v>
      </c>
      <c r="D1278" s="19" t="n">
        <v>845.477349652671</v>
      </c>
      <c r="E1278" s="7" t="n">
        <v>849.197994745979</v>
      </c>
      <c r="F1278" s="26" t="n">
        <f aca="false">B1278-D1278</f>
        <v>23.04399522237</v>
      </c>
      <c r="G1278" s="27" t="n">
        <f aca="false">C1278-D1278</f>
        <v>25.0440476094719</v>
      </c>
      <c r="H1278" s="26" t="n">
        <v>0</v>
      </c>
      <c r="I1278" s="27" t="n">
        <f aca="false">E1278-D1278</f>
        <v>3.72064509330801</v>
      </c>
      <c r="J1278" s="28" t="n">
        <v>0.4576212</v>
      </c>
      <c r="K1278" s="29" t="n">
        <v>0.4576777</v>
      </c>
      <c r="L1278" s="30" t="n">
        <v>7.726597E-007</v>
      </c>
      <c r="M1278" s="28" t="n">
        <v>0.08599002</v>
      </c>
      <c r="N1278" s="28" t="n">
        <v>1.584086E-007</v>
      </c>
      <c r="O1278" s="28" t="n">
        <v>0.575844</v>
      </c>
      <c r="P1278" s="28" t="n">
        <v>0.3207574</v>
      </c>
      <c r="Q1278" s="28" t="n">
        <v>1.322511</v>
      </c>
      <c r="R1278" s="32" t="n">
        <v>0.3416271</v>
      </c>
      <c r="S1278" s="32" t="n">
        <v>0.5697208</v>
      </c>
      <c r="T1278" s="32" t="n">
        <v>1.322511</v>
      </c>
    </row>
    <row r="1279" customFormat="false" ht="14.65" hidden="false" customHeight="false" outlineLevel="0" collapsed="false">
      <c r="A1279" s="10" t="n">
        <v>271</v>
      </c>
      <c r="B1279" s="14" t="n">
        <v>862.017933911213</v>
      </c>
      <c r="C1279" s="15" t="n">
        <v>864.017966276005</v>
      </c>
      <c r="D1279" s="19" t="n">
        <v>845.564679728118</v>
      </c>
      <c r="E1279" s="7" t="n">
        <v>847.793062090493</v>
      </c>
      <c r="F1279" s="26" t="n">
        <f aca="false">B1279-D1279</f>
        <v>16.4532541830951</v>
      </c>
      <c r="G1279" s="27" t="n">
        <f aca="false">C1279-D1279</f>
        <v>18.453286547887</v>
      </c>
      <c r="H1279" s="26" t="n">
        <v>0</v>
      </c>
      <c r="I1279" s="27" t="n">
        <f aca="false">E1279-D1279</f>
        <v>2.22838236237499</v>
      </c>
      <c r="J1279" s="28" t="n">
        <v>0.4613756</v>
      </c>
      <c r="K1279" s="29" t="n">
        <v>0.4614216</v>
      </c>
      <c r="L1279" s="30" t="n">
        <v>5.104332E-007</v>
      </c>
      <c r="M1279" s="28" t="n">
        <v>0.875234</v>
      </c>
      <c r="N1279" s="28" t="n">
        <v>1.26479E-007</v>
      </c>
      <c r="O1279" s="28" t="n">
        <v>0.632665</v>
      </c>
      <c r="P1279" s="28" t="n">
        <v>0.05090313</v>
      </c>
      <c r="Q1279" s="28" t="n">
        <v>1.079798</v>
      </c>
      <c r="R1279" s="32" t="n">
        <v>0.3720135</v>
      </c>
      <c r="S1279" s="32" t="n">
        <v>0.5727452</v>
      </c>
      <c r="T1279" s="32" t="n">
        <v>1.565223</v>
      </c>
    </row>
    <row r="1280" customFormat="false" ht="14.65" hidden="false" customHeight="false" outlineLevel="0" collapsed="false">
      <c r="A1280" s="10" t="n">
        <v>272</v>
      </c>
      <c r="B1280" s="14" t="n">
        <v>868.904108273012</v>
      </c>
      <c r="C1280" s="15" t="n">
        <v>870.904139762975</v>
      </c>
      <c r="D1280" s="19" t="n">
        <v>840.175674319102</v>
      </c>
      <c r="E1280" s="7" t="n">
        <v>843.950701134275</v>
      </c>
      <c r="F1280" s="26" t="n">
        <f aca="false">B1280-D1280</f>
        <v>28.72843395391</v>
      </c>
      <c r="G1280" s="27" t="n">
        <f aca="false">C1280-D1280</f>
        <v>30.728465443873</v>
      </c>
      <c r="H1280" s="26" t="n">
        <v>0</v>
      </c>
      <c r="I1280" s="27" t="n">
        <f aca="false">E1280-D1280</f>
        <v>3.77502681517308</v>
      </c>
      <c r="J1280" s="28" t="n">
        <v>0.4574011</v>
      </c>
      <c r="K1280" s="29" t="n">
        <v>0.4573054</v>
      </c>
      <c r="L1280" s="30" t="n">
        <v>3.112599E-007</v>
      </c>
      <c r="M1280" s="28" t="n">
        <v>0.05722048</v>
      </c>
      <c r="N1280" s="28" t="n">
        <v>4.524322E-009</v>
      </c>
      <c r="O1280" s="28" t="n">
        <v>0.5867047</v>
      </c>
      <c r="P1280" s="28" t="n">
        <v>0.3137195</v>
      </c>
      <c r="Q1280" s="28" t="n">
        <v>1.322511</v>
      </c>
      <c r="R1280" s="32" t="n">
        <v>0.3298405</v>
      </c>
      <c r="S1280" s="32" t="n">
        <v>0.5821599</v>
      </c>
      <c r="T1280" s="32" t="n">
        <v>1.322511</v>
      </c>
    </row>
    <row r="1281" customFormat="false" ht="14.65" hidden="false" customHeight="false" outlineLevel="0" collapsed="false">
      <c r="A1281" s="10" t="n">
        <v>273</v>
      </c>
      <c r="B1281" s="14" t="n">
        <v>871.532629236912</v>
      </c>
      <c r="C1281" s="15" t="n">
        <v>873.532633731583</v>
      </c>
      <c r="D1281" s="19" t="n">
        <v>844.685838665791</v>
      </c>
      <c r="E1281" s="7" t="n">
        <v>846.564553204733</v>
      </c>
      <c r="F1281" s="26" t="n">
        <f aca="false">B1281-D1281</f>
        <v>26.846790571121</v>
      </c>
      <c r="G1281" s="27" t="n">
        <f aca="false">C1281-D1281</f>
        <v>28.846795065792</v>
      </c>
      <c r="H1281" s="26" t="n">
        <v>0</v>
      </c>
      <c r="I1281" s="27" t="n">
        <f aca="false">E1281-D1281</f>
        <v>1.87871453894195</v>
      </c>
      <c r="J1281" s="28" t="n">
        <v>0.4558931</v>
      </c>
      <c r="K1281" s="29" t="n">
        <v>0.4559142</v>
      </c>
      <c r="L1281" s="30" t="n">
        <v>4.218564E-008</v>
      </c>
      <c r="M1281" s="28" t="n">
        <v>0.8858211</v>
      </c>
      <c r="N1281" s="28" t="n">
        <v>2.909491E-007</v>
      </c>
      <c r="O1281" s="28" t="n">
        <v>0.6480099</v>
      </c>
      <c r="P1281" s="28" t="n">
        <v>0.04146977</v>
      </c>
      <c r="Q1281" s="28" t="n">
        <v>1.079798</v>
      </c>
      <c r="R1281" s="32" t="n">
        <v>0.3150577</v>
      </c>
      <c r="S1281" s="32" t="n">
        <v>0.5584637</v>
      </c>
      <c r="T1281" s="32" t="n">
        <v>1.079798</v>
      </c>
    </row>
    <row r="1282" customFormat="false" ht="14.65" hidden="false" customHeight="false" outlineLevel="0" collapsed="false">
      <c r="A1282" s="10" t="n">
        <v>274</v>
      </c>
      <c r="B1282" s="14" t="n">
        <v>874.966791281369</v>
      </c>
      <c r="C1282" s="15" t="n">
        <v>876.966830892943</v>
      </c>
      <c r="D1282" s="19" t="n">
        <v>849.526982746647</v>
      </c>
      <c r="E1282" s="7" t="n">
        <v>853.419472272516</v>
      </c>
      <c r="F1282" s="26" t="n">
        <f aca="false">B1282-D1282</f>
        <v>25.4398085347219</v>
      </c>
      <c r="G1282" s="27" t="n">
        <f aca="false">C1282-D1282</f>
        <v>27.439848146296</v>
      </c>
      <c r="H1282" s="26" t="n">
        <v>0</v>
      </c>
      <c r="I1282" s="27" t="n">
        <f aca="false">E1282-D1282</f>
        <v>3.892489525869</v>
      </c>
      <c r="J1282" s="28" t="n">
        <v>0.4539302</v>
      </c>
      <c r="K1282" s="29" t="n">
        <v>0.4539438</v>
      </c>
      <c r="L1282" s="30" t="n">
        <v>6.314993E-007</v>
      </c>
      <c r="M1282" s="28" t="n">
        <v>0.03757868</v>
      </c>
      <c r="N1282" s="28" t="n">
        <v>1.074648E-007</v>
      </c>
      <c r="O1282" s="28" t="n">
        <v>0.5584957</v>
      </c>
      <c r="P1282" s="28" t="n">
        <v>0.3052815</v>
      </c>
      <c r="Q1282" s="28" t="n">
        <v>1.079798</v>
      </c>
      <c r="R1282" s="32" t="n">
        <v>0.3168711</v>
      </c>
      <c r="S1282" s="32" t="n">
        <v>0.553547</v>
      </c>
      <c r="T1282" s="32" t="n">
        <v>1.079798</v>
      </c>
    </row>
    <row r="1283" customFormat="false" ht="14.65" hidden="false" customHeight="false" outlineLevel="0" collapsed="false">
      <c r="A1283" s="10" t="n">
        <v>275</v>
      </c>
      <c r="B1283" s="14" t="n">
        <v>865.131867679343</v>
      </c>
      <c r="C1283" s="15" t="n">
        <v>867.15963631476</v>
      </c>
      <c r="D1283" s="19" t="n">
        <v>845.072720882017</v>
      </c>
      <c r="E1283" s="7" t="n">
        <v>848.752143429959</v>
      </c>
      <c r="F1283" s="26" t="n">
        <f aca="false">B1283-D1283</f>
        <v>20.059146797326</v>
      </c>
      <c r="G1283" s="27" t="n">
        <f aca="false">C1283-D1283</f>
        <v>22.0869154327429</v>
      </c>
      <c r="H1283" s="26" t="n">
        <v>0</v>
      </c>
      <c r="I1283" s="27" t="n">
        <f aca="false">E1283-D1283</f>
        <v>3.67942254794195</v>
      </c>
      <c r="J1283" s="28" t="n">
        <v>0.4595741</v>
      </c>
      <c r="K1283" s="29" t="n">
        <v>0.4557332</v>
      </c>
      <c r="L1283" s="30" t="n">
        <v>5.684127E-008</v>
      </c>
      <c r="M1283" s="28" t="n">
        <v>0.2576709</v>
      </c>
      <c r="N1283" s="28" t="n">
        <v>7.763332E-008</v>
      </c>
      <c r="O1283" s="28" t="n">
        <v>0.6130472</v>
      </c>
      <c r="P1283" s="28" t="n">
        <v>0.286273</v>
      </c>
      <c r="Q1283" s="28" t="n">
        <v>1.484319</v>
      </c>
      <c r="R1283" s="32" t="n">
        <v>0.3590452</v>
      </c>
      <c r="S1283" s="32" t="n">
        <v>0.5762673</v>
      </c>
      <c r="T1283" s="32" t="n">
        <v>1.484319</v>
      </c>
    </row>
    <row r="1284" customFormat="false" ht="14.65" hidden="false" customHeight="false" outlineLevel="0" collapsed="false">
      <c r="A1284" s="10" t="n">
        <v>276</v>
      </c>
      <c r="B1284" s="14" t="n">
        <v>871.670629165704</v>
      </c>
      <c r="C1284" s="15" t="n">
        <v>873.671049972687</v>
      </c>
      <c r="D1284" s="19" t="n">
        <v>838.754658160546</v>
      </c>
      <c r="E1284" s="7" t="n">
        <v>842.575959473186</v>
      </c>
      <c r="F1284" s="26" t="n">
        <f aca="false">B1284-D1284</f>
        <v>32.915971005158</v>
      </c>
      <c r="G1284" s="27" t="n">
        <f aca="false">C1284-D1284</f>
        <v>34.916391812141</v>
      </c>
      <c r="H1284" s="26" t="n">
        <v>0</v>
      </c>
      <c r="I1284" s="27" t="n">
        <f aca="false">E1284-D1284</f>
        <v>3.82130131264</v>
      </c>
      <c r="J1284" s="28" t="n">
        <v>0.455814</v>
      </c>
      <c r="K1284" s="29" t="n">
        <v>0.455788</v>
      </c>
      <c r="L1284" s="30" t="n">
        <v>6.741158E-006</v>
      </c>
      <c r="M1284" s="28" t="n">
        <v>0.09309011</v>
      </c>
      <c r="N1284" s="28" t="n">
        <v>1.14E-007</v>
      </c>
      <c r="O1284" s="28" t="n">
        <v>0.5763175</v>
      </c>
      <c r="P1284" s="28" t="n">
        <v>0.2751028</v>
      </c>
      <c r="Q1284" s="28" t="n">
        <v>1.079798</v>
      </c>
      <c r="R1284" s="32" t="n">
        <v>0.3021079</v>
      </c>
      <c r="S1284" s="32" t="n">
        <v>0.5691242</v>
      </c>
      <c r="T1284" s="32" t="n">
        <v>1.079798</v>
      </c>
    </row>
    <row r="1285" customFormat="false" ht="14.65" hidden="false" customHeight="false" outlineLevel="0" collapsed="false">
      <c r="A1285" s="10" t="n">
        <v>277</v>
      </c>
      <c r="B1285" s="14" t="n">
        <v>889.124343486173</v>
      </c>
      <c r="C1285" s="15" t="n">
        <v>891.124389353368</v>
      </c>
      <c r="D1285" s="19" t="n">
        <v>859.092327980092</v>
      </c>
      <c r="E1285" s="7" t="n">
        <v>863.120082581594</v>
      </c>
      <c r="F1285" s="26" t="n">
        <f aca="false">B1285-D1285</f>
        <v>30.0320155060809</v>
      </c>
      <c r="G1285" s="27" t="n">
        <f aca="false">C1285-D1285</f>
        <v>32.032061373276</v>
      </c>
      <c r="H1285" s="26" t="n">
        <v>0</v>
      </c>
      <c r="I1285" s="27" t="n">
        <f aca="false">E1285-D1285</f>
        <v>4.02775460150201</v>
      </c>
      <c r="J1285" s="28" t="n">
        <v>0.4459266</v>
      </c>
      <c r="K1285" s="29" t="n">
        <v>0.4459628</v>
      </c>
      <c r="L1285" s="30" t="n">
        <v>6.187518E-007</v>
      </c>
      <c r="M1285" s="28" t="n">
        <v>2.285261E-006</v>
      </c>
      <c r="N1285" s="28" t="n">
        <v>0.003113865</v>
      </c>
      <c r="O1285" s="28" t="n">
        <v>0.6460995</v>
      </c>
      <c r="P1285" s="28" t="n">
        <v>0.3611707</v>
      </c>
      <c r="Q1285" s="28" t="n">
        <v>2.212458</v>
      </c>
      <c r="R1285" s="32" t="n">
        <v>0.3606241</v>
      </c>
      <c r="S1285" s="32" t="n">
        <v>0.6468885</v>
      </c>
      <c r="T1285" s="32" t="n">
        <v>2.212458</v>
      </c>
    </row>
    <row r="1286" customFormat="false" ht="14.65" hidden="false" customHeight="false" outlineLevel="0" collapsed="false">
      <c r="A1286" s="10" t="n">
        <v>278</v>
      </c>
      <c r="B1286" s="14" t="n">
        <v>881.647089125508</v>
      </c>
      <c r="C1286" s="15" t="n">
        <v>883.647150674188</v>
      </c>
      <c r="D1286" s="19" t="n">
        <v>834.223275102697</v>
      </c>
      <c r="E1286" s="7" t="n">
        <v>838.223912899434</v>
      </c>
      <c r="F1286" s="26" t="n">
        <f aca="false">B1286-D1286</f>
        <v>47.423814022811</v>
      </c>
      <c r="G1286" s="27" t="n">
        <f aca="false">C1286-D1286</f>
        <v>49.423875571491</v>
      </c>
      <c r="H1286" s="26" t="n">
        <v>0</v>
      </c>
      <c r="I1286" s="27" t="n">
        <f aca="false">E1286-D1286</f>
        <v>4.00063779673701</v>
      </c>
      <c r="J1286" s="28" t="n">
        <v>0.450136</v>
      </c>
      <c r="K1286" s="29" t="n">
        <v>0.4499931</v>
      </c>
      <c r="L1286" s="30" t="n">
        <v>3.978598E-007</v>
      </c>
      <c r="M1286" s="28" t="n">
        <v>1.083529E-005</v>
      </c>
      <c r="N1286" s="28" t="n">
        <v>7.735821E-007</v>
      </c>
      <c r="O1286" s="28" t="n">
        <v>0.5820088</v>
      </c>
      <c r="P1286" s="28" t="n">
        <v>0.2707195</v>
      </c>
      <c r="Q1286" s="28" t="n">
        <v>1.079798</v>
      </c>
      <c r="R1286" s="32" t="n">
        <v>0.2710645</v>
      </c>
      <c r="S1286" s="32" t="n">
        <v>0.5828203</v>
      </c>
      <c r="T1286" s="32" t="n">
        <v>1.079798</v>
      </c>
    </row>
    <row r="1287" customFormat="false" ht="14.65" hidden="false" customHeight="false" outlineLevel="0" collapsed="false">
      <c r="A1287" s="10" t="n">
        <v>279</v>
      </c>
      <c r="B1287" s="14" t="n">
        <v>879.914147779163</v>
      </c>
      <c r="C1287" s="15" t="n">
        <v>881.914147971356</v>
      </c>
      <c r="D1287" s="19" t="n">
        <v>855.086513838885</v>
      </c>
      <c r="E1287" s="7" t="n">
        <v>857.142729640313</v>
      </c>
      <c r="F1287" s="26" t="n">
        <f aca="false">B1287-D1287</f>
        <v>24.827633940278</v>
      </c>
      <c r="G1287" s="27" t="n">
        <f aca="false">C1287-D1287</f>
        <v>26.827634132471</v>
      </c>
      <c r="H1287" s="26" t="n">
        <v>0</v>
      </c>
      <c r="I1287" s="27" t="n">
        <f aca="false">E1287-D1287</f>
        <v>2.05621580142793</v>
      </c>
      <c r="J1287" s="28" t="n">
        <v>0.4511172</v>
      </c>
      <c r="K1287" s="29" t="n">
        <v>0.4511015</v>
      </c>
      <c r="L1287" s="30" t="n">
        <v>7.243751E-009</v>
      </c>
      <c r="M1287" s="28" t="n">
        <v>8.721559</v>
      </c>
      <c r="N1287" s="28" t="n">
        <v>0.1074384</v>
      </c>
      <c r="O1287" s="28" t="n">
        <v>0.6436603</v>
      </c>
      <c r="P1287" s="28" t="n">
        <v>-2.420517</v>
      </c>
      <c r="Q1287" s="28" t="n">
        <v>0.2707551</v>
      </c>
      <c r="R1287" s="32" t="n">
        <v>0.360256</v>
      </c>
      <c r="S1287" s="32" t="n">
        <v>0.6075945</v>
      </c>
      <c r="T1287" s="32" t="n">
        <v>1.88884</v>
      </c>
    </row>
    <row r="1288" customFormat="false" ht="14.65" hidden="false" customHeight="false" outlineLevel="0" collapsed="false">
      <c r="A1288" s="10" t="n">
        <v>280</v>
      </c>
      <c r="B1288" s="14" t="n">
        <v>883.98889019696</v>
      </c>
      <c r="C1288" s="15" t="n">
        <v>885.988928446157</v>
      </c>
      <c r="D1288" s="19" t="n">
        <v>856.704227962265</v>
      </c>
      <c r="E1288" s="7" t="n">
        <v>860.800073192182</v>
      </c>
      <c r="F1288" s="26" t="n">
        <f aca="false">B1288-D1288</f>
        <v>27.284662234695</v>
      </c>
      <c r="G1288" s="27" t="n">
        <f aca="false">C1288-D1288</f>
        <v>29.284700483892</v>
      </c>
      <c r="H1288" s="26" t="n">
        <v>0</v>
      </c>
      <c r="I1288" s="27" t="n">
        <f aca="false">E1288-D1288</f>
        <v>4.09584522991702</v>
      </c>
      <c r="J1288" s="28" t="n">
        <v>0.4488134</v>
      </c>
      <c r="K1288" s="29" t="n">
        <v>0.4489319</v>
      </c>
      <c r="L1288" s="30" t="n">
        <v>8.351281E-008</v>
      </c>
      <c r="M1288" s="28" t="n">
        <v>0.02678543</v>
      </c>
      <c r="N1288" s="28" t="n">
        <v>3.765314E-007</v>
      </c>
      <c r="O1288" s="28" t="n">
        <v>0.6092586</v>
      </c>
      <c r="P1288" s="28" t="n">
        <v>0.3436408</v>
      </c>
      <c r="Q1288" s="28" t="n">
        <v>1.807936</v>
      </c>
      <c r="R1288" s="32" t="n">
        <v>0.3508434</v>
      </c>
      <c r="S1288" s="32" t="n">
        <v>0.6046354</v>
      </c>
      <c r="T1288" s="32" t="n">
        <v>1.807936</v>
      </c>
    </row>
    <row r="1289" customFormat="false" ht="14.65" hidden="false" customHeight="false" outlineLevel="0" collapsed="false">
      <c r="A1289" s="10" t="n">
        <v>281</v>
      </c>
      <c r="B1289" s="14" t="n">
        <v>868.484922643163</v>
      </c>
      <c r="C1289" s="15" t="n">
        <v>870.484970306433</v>
      </c>
      <c r="D1289" s="19" t="n">
        <v>848.068349596796</v>
      </c>
      <c r="E1289" s="7" t="n">
        <v>851.881238906236</v>
      </c>
      <c r="F1289" s="26" t="n">
        <f aca="false">B1289-D1289</f>
        <v>20.416573046367</v>
      </c>
      <c r="G1289" s="27" t="n">
        <f aca="false">C1289-D1289</f>
        <v>22.416620709637</v>
      </c>
      <c r="H1289" s="26" t="n">
        <v>0</v>
      </c>
      <c r="I1289" s="27" t="n">
        <f aca="false">E1289-D1289</f>
        <v>3.81288930944004</v>
      </c>
      <c r="J1289" s="28" t="n">
        <v>0.4576421</v>
      </c>
      <c r="K1289" s="29" t="n">
        <v>0.4576777</v>
      </c>
      <c r="L1289" s="30" t="n">
        <v>7.726597E-007</v>
      </c>
      <c r="M1289" s="28" t="n">
        <v>0.04356306</v>
      </c>
      <c r="N1289" s="28" t="n">
        <v>1.076661E-007</v>
      </c>
      <c r="O1289" s="28" t="n">
        <v>0.548036</v>
      </c>
      <c r="P1289" s="28" t="n">
        <v>0.3194329</v>
      </c>
      <c r="Q1289" s="28" t="n">
        <v>1.079798</v>
      </c>
      <c r="R1289" s="32" t="n">
        <v>0.3319575</v>
      </c>
      <c r="S1289" s="32" t="n">
        <v>0.548198</v>
      </c>
      <c r="T1289" s="32" t="n">
        <v>1.079798</v>
      </c>
    </row>
    <row r="1290" customFormat="false" ht="14.65" hidden="false" customHeight="false" outlineLevel="0" collapsed="false">
      <c r="A1290" s="10" t="n">
        <v>282</v>
      </c>
      <c r="B1290" s="14" t="n">
        <v>871.850640012817</v>
      </c>
      <c r="C1290" s="15" t="n">
        <v>873.850644026621</v>
      </c>
      <c r="D1290" s="14" t="n">
        <v>847.048769708327</v>
      </c>
      <c r="E1290" s="9" t="n">
        <v>841.861190118243</v>
      </c>
      <c r="F1290" s="26" t="n">
        <f aca="false">B1290-E1290</f>
        <v>29.989449894574</v>
      </c>
      <c r="G1290" s="27" t="n">
        <f aca="false">C1290-D1290</f>
        <v>26.801874318294</v>
      </c>
      <c r="H1290" s="26" t="n">
        <f aca="false">D1290-E1290</f>
        <v>5.18757959008394</v>
      </c>
      <c r="I1290" s="27" t="n">
        <v>0</v>
      </c>
      <c r="J1290" s="28" t="n">
        <v>0.4557109</v>
      </c>
      <c r="K1290" s="29" t="n">
        <v>0.4556756</v>
      </c>
      <c r="L1290" s="30" t="n">
        <v>5.615031E-008</v>
      </c>
      <c r="M1290" s="28" t="n">
        <v>68.16057</v>
      </c>
      <c r="N1290" s="28" t="n">
        <v>0.1723528</v>
      </c>
      <c r="O1290" s="28" t="n">
        <v>0.6779295</v>
      </c>
      <c r="P1290" s="28" t="n">
        <v>-8.704374</v>
      </c>
      <c r="Q1290" s="28" t="n">
        <v>0.1089466</v>
      </c>
      <c r="R1290" s="32" t="n">
        <v>0.3194496</v>
      </c>
      <c r="S1290" s="32" t="n">
        <v>0.5542675</v>
      </c>
      <c r="T1290" s="32" t="n">
        <v>1.079798</v>
      </c>
    </row>
    <row r="1291" customFormat="false" ht="14.65" hidden="false" customHeight="false" outlineLevel="0" collapsed="false">
      <c r="A1291" s="10" t="n">
        <v>283</v>
      </c>
      <c r="B1291" s="14" t="n">
        <v>886.65838156259</v>
      </c>
      <c r="C1291" s="15" t="n">
        <v>888.69154459392</v>
      </c>
      <c r="D1291" s="14" t="n">
        <v>847.323029351605</v>
      </c>
      <c r="E1291" s="9" t="n">
        <v>843.448937402924</v>
      </c>
      <c r="F1291" s="26" t="n">
        <f aca="false">B1291-E1291</f>
        <v>43.209444159666</v>
      </c>
      <c r="G1291" s="27" t="n">
        <f aca="false">C1291-D1291</f>
        <v>41.368515242315</v>
      </c>
      <c r="H1291" s="26" t="n">
        <f aca="false">D1291-E1291</f>
        <v>3.87409194868098</v>
      </c>
      <c r="I1291" s="27" t="n">
        <v>0</v>
      </c>
      <c r="J1291" s="28" t="n">
        <v>0.4473105</v>
      </c>
      <c r="K1291" s="29" t="n">
        <v>0.4513948</v>
      </c>
      <c r="L1291" s="30" t="n">
        <v>2.527917E-008</v>
      </c>
      <c r="M1291" s="28" t="n">
        <v>86.67506</v>
      </c>
      <c r="N1291" s="28" t="n">
        <v>0.1221669</v>
      </c>
      <c r="O1291" s="28" t="n">
        <v>0.7397858</v>
      </c>
      <c r="P1291" s="28" t="n">
        <v>-10.35068</v>
      </c>
      <c r="Q1291" s="28" t="n">
        <v>0.1089466</v>
      </c>
      <c r="R1291" s="32" t="n">
        <v>0.2836329</v>
      </c>
      <c r="S1291" s="32" t="n">
        <v>0.5678757</v>
      </c>
      <c r="T1291" s="32" t="n">
        <v>1.079798</v>
      </c>
    </row>
    <row r="1292" customFormat="false" ht="14.65" hidden="false" customHeight="false" outlineLevel="0" collapsed="false">
      <c r="A1292" s="10" t="n">
        <v>284</v>
      </c>
      <c r="B1292" s="14" t="n">
        <v>893.463687582204</v>
      </c>
      <c r="C1292" s="15" t="n">
        <v>895.463726163743</v>
      </c>
      <c r="D1292" s="14" t="n">
        <v>860.847759895271</v>
      </c>
      <c r="E1292" s="9" t="n">
        <v>858.114253690414</v>
      </c>
      <c r="F1292" s="26" t="n">
        <f aca="false">B1292-E1292</f>
        <v>35.34943389179</v>
      </c>
      <c r="G1292" s="27" t="n">
        <f aca="false">C1292-D1292</f>
        <v>34.615966268472</v>
      </c>
      <c r="H1292" s="26" t="n">
        <f aca="false">D1292-E1292</f>
        <v>2.73350620485701</v>
      </c>
      <c r="I1292" s="27" t="n">
        <v>0</v>
      </c>
      <c r="J1292" s="28" t="n">
        <v>0.4435017</v>
      </c>
      <c r="K1292" s="29" t="n">
        <v>0.4435374</v>
      </c>
      <c r="L1292" s="30" t="n">
        <v>5.147625E-007</v>
      </c>
      <c r="M1292" s="28" t="n">
        <v>302.1527</v>
      </c>
      <c r="N1292" s="28" t="n">
        <v>0.004120146</v>
      </c>
      <c r="O1292" s="28" t="n">
        <v>0.7283497</v>
      </c>
      <c r="P1292" s="28" t="n">
        <v>-37.88828</v>
      </c>
      <c r="Q1292" s="28" t="n">
        <v>0.02804231</v>
      </c>
      <c r="R1292" s="32" t="n">
        <v>0.3114444</v>
      </c>
      <c r="S1292" s="32" t="n">
        <v>0.5706597</v>
      </c>
      <c r="T1292" s="32" t="n">
        <v>1.322511</v>
      </c>
    </row>
    <row r="1293" customFormat="false" ht="14.65" hidden="false" customHeight="false" outlineLevel="0" collapsed="false">
      <c r="A1293" s="10" t="n">
        <v>285</v>
      </c>
      <c r="B1293" s="14" t="n">
        <v>882.948883546567</v>
      </c>
      <c r="C1293" s="15" t="n">
        <v>884.948911666347</v>
      </c>
      <c r="D1293" s="19" t="n">
        <v>841.120255300109</v>
      </c>
      <c r="E1293" s="7" t="n">
        <v>842.333636622262</v>
      </c>
      <c r="F1293" s="26" t="n">
        <f aca="false">B1293-D1293</f>
        <v>41.828628246458</v>
      </c>
      <c r="G1293" s="27" t="n">
        <f aca="false">C1293-D1293</f>
        <v>43.8286563662381</v>
      </c>
      <c r="H1293" s="26" t="n">
        <v>0</v>
      </c>
      <c r="I1293" s="27" t="n">
        <f aca="false">E1293-D1293</f>
        <v>1.21338132215305</v>
      </c>
      <c r="J1293" s="28" t="n">
        <v>0.4494003</v>
      </c>
      <c r="K1293" s="29" t="n">
        <v>0.4492981</v>
      </c>
      <c r="L1293" s="30" t="n">
        <v>1.726076E-007</v>
      </c>
      <c r="M1293" s="28" t="n">
        <v>5.762295</v>
      </c>
      <c r="N1293" s="28" t="n">
        <v>0.04016783</v>
      </c>
      <c r="O1293" s="28" t="n">
        <v>0.6834269</v>
      </c>
      <c r="P1293" s="28" t="n">
        <v>-1.332828</v>
      </c>
      <c r="Q1293" s="28" t="n">
        <v>0.4325636</v>
      </c>
      <c r="R1293" s="32" t="n">
        <v>0.1938947</v>
      </c>
      <c r="S1293" s="32" t="n">
        <v>0.5218087</v>
      </c>
      <c r="T1293" s="32" t="n">
        <v>0.5134679</v>
      </c>
    </row>
    <row r="1294" customFormat="false" ht="14.65" hidden="false" customHeight="false" outlineLevel="0" collapsed="false">
      <c r="A1294" s="10" t="n">
        <v>286</v>
      </c>
      <c r="B1294" s="14" t="n">
        <v>868.768390287299</v>
      </c>
      <c r="C1294" s="15" t="n">
        <v>870.768398954235</v>
      </c>
      <c r="D1294" s="19" t="n">
        <v>845.740653186328</v>
      </c>
      <c r="E1294" s="7" t="n">
        <v>849.76494885628</v>
      </c>
      <c r="F1294" s="26" t="n">
        <f aca="false">B1294-D1294</f>
        <v>23.027737100971</v>
      </c>
      <c r="G1294" s="27" t="n">
        <f aca="false">C1294-D1294</f>
        <v>25.0277457679069</v>
      </c>
      <c r="H1294" s="26" t="n">
        <v>0</v>
      </c>
      <c r="I1294" s="27" t="n">
        <f aca="false">E1294-D1294</f>
        <v>4.02429566995193</v>
      </c>
      <c r="J1294" s="28" t="n">
        <v>0.4574791</v>
      </c>
      <c r="K1294" s="29" t="n">
        <v>0.4574384</v>
      </c>
      <c r="L1294" s="30" t="n">
        <v>1.32175E-007</v>
      </c>
      <c r="M1294" s="28" t="n">
        <v>0.009392247</v>
      </c>
      <c r="N1294" s="28" t="n">
        <v>1.392057E-007</v>
      </c>
      <c r="O1294" s="28" t="n">
        <v>0.6096295</v>
      </c>
      <c r="P1294" s="28" t="n">
        <v>0.3611864</v>
      </c>
      <c r="Q1294" s="28" t="n">
        <v>1.807936</v>
      </c>
      <c r="R1294" s="32" t="n">
        <v>0.3656038</v>
      </c>
      <c r="S1294" s="32" t="n">
        <v>0.605038</v>
      </c>
      <c r="T1294" s="32" t="n">
        <v>1.807936</v>
      </c>
    </row>
    <row r="1295" customFormat="false" ht="14.65" hidden="false" customHeight="false" outlineLevel="0" collapsed="false">
      <c r="A1295" s="10" t="n">
        <v>287</v>
      </c>
      <c r="B1295" s="14" t="n">
        <v>859.002328385375</v>
      </c>
      <c r="C1295" s="15" t="n">
        <v>861.002337643529</v>
      </c>
      <c r="D1295" s="19" t="n">
        <v>836.848666286687</v>
      </c>
      <c r="E1295" s="7" t="n">
        <v>840.292440361088</v>
      </c>
      <c r="F1295" s="26" t="n">
        <f aca="false">B1295-D1295</f>
        <v>22.153662098688</v>
      </c>
      <c r="G1295" s="27" t="n">
        <f aca="false">C1295-D1295</f>
        <v>24.153671356842</v>
      </c>
      <c r="H1295" s="26" t="n">
        <v>0</v>
      </c>
      <c r="I1295" s="27" t="n">
        <f aca="false">E1295-D1295</f>
        <v>3.44377407440095</v>
      </c>
      <c r="J1295" s="28" t="n">
        <v>0.4631269</v>
      </c>
      <c r="K1295" s="29" t="n">
        <v>0.4631702</v>
      </c>
      <c r="L1295" s="30" t="n">
        <v>6.511644E-008</v>
      </c>
      <c r="M1295" s="28" t="n">
        <v>0.6887796</v>
      </c>
      <c r="N1295" s="28" t="n">
        <v>2.065405E-007</v>
      </c>
      <c r="O1295" s="28" t="n">
        <v>0.6258248</v>
      </c>
      <c r="P1295" s="28" t="n">
        <v>0.1167941</v>
      </c>
      <c r="Q1295" s="28" t="n">
        <v>1.079798</v>
      </c>
      <c r="R1295" s="32" t="n">
        <v>0.3620252</v>
      </c>
      <c r="S1295" s="32" t="n">
        <v>0.5931641</v>
      </c>
      <c r="T1295" s="32" t="n">
        <v>1.565223</v>
      </c>
    </row>
    <row r="1296" customFormat="false" ht="14.65" hidden="false" customHeight="false" outlineLevel="0" collapsed="false">
      <c r="A1296" s="10" t="n">
        <v>288</v>
      </c>
      <c r="B1296" s="14" t="n">
        <v>875.181773262701</v>
      </c>
      <c r="C1296" s="15" t="n">
        <v>877.181808849443</v>
      </c>
      <c r="D1296" s="19" t="n">
        <v>850.891451179116</v>
      </c>
      <c r="E1296" s="7" t="n">
        <v>854.896880335071</v>
      </c>
      <c r="F1296" s="26" t="n">
        <f aca="false">B1296-D1296</f>
        <v>24.290322083585</v>
      </c>
      <c r="G1296" s="27" t="n">
        <f aca="false">C1296-D1296</f>
        <v>26.290357670327</v>
      </c>
      <c r="H1296" s="26" t="n">
        <v>0</v>
      </c>
      <c r="I1296" s="27" t="n">
        <f aca="false">E1296-D1296</f>
        <v>4.00542915595509</v>
      </c>
      <c r="J1296" s="28" t="n">
        <v>0.4538076</v>
      </c>
      <c r="K1296" s="29" t="n">
        <v>0.4537147</v>
      </c>
      <c r="L1296" s="30" t="n">
        <v>3.979281E-007</v>
      </c>
      <c r="M1296" s="28" t="n">
        <v>4.496548E-005</v>
      </c>
      <c r="N1296" s="28" t="n">
        <v>2.040829E-008</v>
      </c>
      <c r="O1296" s="28" t="n">
        <v>0.6138134</v>
      </c>
      <c r="P1296" s="28" t="n">
        <v>0.3676726</v>
      </c>
      <c r="Q1296" s="28" t="n">
        <v>1.969745</v>
      </c>
      <c r="R1296" s="32" t="n">
        <v>0.3664066</v>
      </c>
      <c r="S1296" s="32" t="n">
        <v>0.6162545</v>
      </c>
      <c r="T1296" s="32" t="n">
        <v>1.969745</v>
      </c>
    </row>
    <row r="1297" customFormat="false" ht="14.65" hidden="false" customHeight="false" outlineLevel="0" collapsed="false">
      <c r="A1297" s="10" t="n">
        <v>289</v>
      </c>
      <c r="B1297" s="14" t="n">
        <v>893.918924596652</v>
      </c>
      <c r="C1297" s="15" t="n">
        <v>895.91893296888</v>
      </c>
      <c r="D1297" s="19" t="n">
        <v>864.952931390047</v>
      </c>
      <c r="E1297" s="7" t="n">
        <v>868.053459673774</v>
      </c>
      <c r="F1297" s="26" t="n">
        <f aca="false">B1297-D1297</f>
        <v>28.9659932066051</v>
      </c>
      <c r="G1297" s="27" t="n">
        <f aca="false">C1297-D1297</f>
        <v>30.966001578833</v>
      </c>
      <c r="H1297" s="26" t="n">
        <v>0</v>
      </c>
      <c r="I1297" s="27" t="n">
        <f aca="false">E1297-D1297</f>
        <v>3.10052828372704</v>
      </c>
      <c r="J1297" s="28" t="n">
        <v>0.4432481</v>
      </c>
      <c r="K1297" s="29" t="n">
        <v>0.4431979</v>
      </c>
      <c r="L1297" s="30" t="n">
        <v>8.22875E-008</v>
      </c>
      <c r="M1297" s="28" t="n">
        <v>0.9994389</v>
      </c>
      <c r="N1297" s="28" t="n">
        <v>1.1E-008</v>
      </c>
      <c r="O1297" s="28" t="n">
        <v>0.6354366</v>
      </c>
      <c r="P1297" s="28" t="n">
        <v>0.0002002662</v>
      </c>
      <c r="Q1297" s="28" t="n">
        <v>1.079798</v>
      </c>
      <c r="R1297" s="32" t="n">
        <v>0.3313674</v>
      </c>
      <c r="S1297" s="32" t="n">
        <v>0.5807398</v>
      </c>
      <c r="T1297" s="32" t="n">
        <v>1.565223</v>
      </c>
    </row>
    <row r="1298" customFormat="false" ht="14.65" hidden="false" customHeight="false" outlineLevel="0" collapsed="false">
      <c r="A1298" s="10" t="n">
        <v>290</v>
      </c>
      <c r="B1298" s="14" t="n">
        <v>884.394530176431</v>
      </c>
      <c r="C1298" s="15" t="n">
        <v>886.394753221894</v>
      </c>
      <c r="D1298" s="19" t="n">
        <v>860.627897963909</v>
      </c>
      <c r="E1298" s="7" t="n">
        <v>864.270092708449</v>
      </c>
      <c r="F1298" s="26" t="n">
        <f aca="false">B1298-D1298</f>
        <v>23.7666322125219</v>
      </c>
      <c r="G1298" s="27" t="n">
        <f aca="false">C1298-D1298</f>
        <v>25.766855257985</v>
      </c>
      <c r="H1298" s="26" t="n">
        <v>0</v>
      </c>
      <c r="I1298" s="27" t="n">
        <f aca="false">E1298-D1298</f>
        <v>3.64219474454001</v>
      </c>
      <c r="J1298" s="28" t="n">
        <v>0.4485847</v>
      </c>
      <c r="K1298" s="29" t="n">
        <v>0.4489065</v>
      </c>
      <c r="L1298" s="30" t="n">
        <v>6.466797E-008</v>
      </c>
      <c r="M1298" s="28" t="n">
        <v>0.07871777</v>
      </c>
      <c r="N1298" s="28" t="n">
        <v>3.69143E-008</v>
      </c>
      <c r="O1298" s="28" t="n">
        <v>0.5430108</v>
      </c>
      <c r="P1298" s="28" t="n">
        <v>0.2965056</v>
      </c>
      <c r="Q1298" s="28" t="n">
        <v>1.079798</v>
      </c>
      <c r="R1298" s="32" t="n">
        <v>0.315617</v>
      </c>
      <c r="S1298" s="32" t="n">
        <v>0.5426599</v>
      </c>
      <c r="T1298" s="32" t="n">
        <v>1.079798</v>
      </c>
    </row>
    <row r="1299" customFormat="false" ht="14.65" hidden="false" customHeight="false" outlineLevel="0" collapsed="false">
      <c r="A1299" s="10" t="n">
        <v>291</v>
      </c>
      <c r="B1299" s="14" t="n">
        <v>874.366487585741</v>
      </c>
      <c r="C1299" s="15" t="n">
        <v>876.366513372717</v>
      </c>
      <c r="D1299" s="19" t="n">
        <v>841.554676736643</v>
      </c>
      <c r="E1299" s="7" t="n">
        <v>845.231801641004</v>
      </c>
      <c r="F1299" s="26" t="n">
        <f aca="false">B1299-D1299</f>
        <v>32.8118108490979</v>
      </c>
      <c r="G1299" s="27" t="n">
        <f aca="false">C1299-D1299</f>
        <v>34.811836636074</v>
      </c>
      <c r="H1299" s="26" t="n">
        <v>0</v>
      </c>
      <c r="I1299" s="27" t="n">
        <f aca="false">E1299-D1299</f>
        <v>3.67712490436099</v>
      </c>
      <c r="J1299" s="28" t="n">
        <v>0.4542727</v>
      </c>
      <c r="K1299" s="29" t="n">
        <v>0.4541492</v>
      </c>
      <c r="L1299" s="30" t="n">
        <v>3.653541E-008</v>
      </c>
      <c r="M1299" s="28" t="n">
        <v>0.07803224</v>
      </c>
      <c r="N1299" s="28" t="n">
        <v>4.68227E-008</v>
      </c>
      <c r="O1299" s="28" t="n">
        <v>0.5743594</v>
      </c>
      <c r="P1299" s="28" t="n">
        <v>0.2804002</v>
      </c>
      <c r="Q1299" s="28" t="n">
        <v>1.079798</v>
      </c>
      <c r="R1299" s="32" t="n">
        <v>0.3005162</v>
      </c>
      <c r="S1299" s="32" t="n">
        <v>0.5663887</v>
      </c>
      <c r="T1299" s="32" t="n">
        <v>1.079798</v>
      </c>
    </row>
    <row r="1300" customFormat="false" ht="14.65" hidden="false" customHeight="false" outlineLevel="0" collapsed="false">
      <c r="A1300" s="10" t="n">
        <v>292</v>
      </c>
      <c r="B1300" s="14" t="n">
        <v>873.492998173042</v>
      </c>
      <c r="C1300" s="15" t="n">
        <v>875.493006585847</v>
      </c>
      <c r="D1300" s="19" t="n">
        <v>845.680771059385</v>
      </c>
      <c r="E1300" s="7" t="n">
        <v>848.252492349643</v>
      </c>
      <c r="F1300" s="26" t="n">
        <f aca="false">B1300-D1300</f>
        <v>27.8122271136569</v>
      </c>
      <c r="G1300" s="27" t="n">
        <f aca="false">C1300-D1300</f>
        <v>29.8122355264619</v>
      </c>
      <c r="H1300" s="26" t="n">
        <v>0</v>
      </c>
      <c r="I1300" s="27" t="n">
        <f aca="false">E1300-D1300</f>
        <v>2.57172129025798</v>
      </c>
      <c r="J1300" s="28" t="n">
        <v>0.4547715</v>
      </c>
      <c r="K1300" s="29" t="n">
        <v>0.454701</v>
      </c>
      <c r="L1300" s="30" t="n">
        <v>3.621044E-008</v>
      </c>
      <c r="M1300" s="28" t="n">
        <v>0.6804714</v>
      </c>
      <c r="N1300" s="28" t="n">
        <v>7.344652E-008</v>
      </c>
      <c r="O1300" s="28" t="n">
        <v>0.6217821</v>
      </c>
      <c r="P1300" s="28" t="n">
        <v>0.110614</v>
      </c>
      <c r="Q1300" s="28" t="n">
        <v>1.079798</v>
      </c>
      <c r="R1300" s="32" t="n">
        <v>0.3118712</v>
      </c>
      <c r="S1300" s="32" t="n">
        <v>0.5587521</v>
      </c>
      <c r="T1300" s="32" t="n">
        <v>1.079798</v>
      </c>
    </row>
    <row r="1301" customFormat="false" ht="14.65" hidden="false" customHeight="false" outlineLevel="0" collapsed="false">
      <c r="A1301" s="10" t="n">
        <v>293</v>
      </c>
      <c r="B1301" s="14" t="n">
        <v>879.815378376031</v>
      </c>
      <c r="C1301" s="15" t="n">
        <v>881.815434200349</v>
      </c>
      <c r="D1301" s="19" t="n">
        <v>852.456928635517</v>
      </c>
      <c r="E1301" s="7" t="n">
        <v>856.366459185463</v>
      </c>
      <c r="F1301" s="26" t="n">
        <f aca="false">B1301-D1301</f>
        <v>27.3584497405141</v>
      </c>
      <c r="G1301" s="27" t="n">
        <f aca="false">C1301-D1301</f>
        <v>29.3585055648321</v>
      </c>
      <c r="H1301" s="26" t="n">
        <v>0</v>
      </c>
      <c r="I1301" s="27" t="n">
        <f aca="false">E1301-D1301</f>
        <v>3.909530549946</v>
      </c>
      <c r="J1301" s="28" t="n">
        <v>0.4511732</v>
      </c>
      <c r="K1301" s="29" t="n">
        <v>0.4510795</v>
      </c>
      <c r="L1301" s="30" t="n">
        <v>6.831443E-007</v>
      </c>
      <c r="M1301" s="28" t="n">
        <v>0.02318624</v>
      </c>
      <c r="N1301" s="28" t="n">
        <v>1.853905E-007</v>
      </c>
      <c r="O1301" s="28" t="n">
        <v>0.5729517</v>
      </c>
      <c r="P1301" s="28" t="n">
        <v>0.3205072</v>
      </c>
      <c r="Q1301" s="28" t="n">
        <v>1.322511</v>
      </c>
      <c r="R1301" s="32" t="n">
        <v>0.3274568</v>
      </c>
      <c r="S1301" s="32" t="n">
        <v>0.5707529</v>
      </c>
      <c r="T1301" s="32" t="n">
        <v>1.322511</v>
      </c>
    </row>
    <row r="1302" customFormat="false" ht="14.65" hidden="false" customHeight="false" outlineLevel="0" collapsed="false">
      <c r="A1302" s="10" t="n">
        <v>294</v>
      </c>
      <c r="B1302" s="14" t="n">
        <v>882.477516052108</v>
      </c>
      <c r="C1302" s="15" t="n">
        <v>884.477584089713</v>
      </c>
      <c r="D1302" s="19" t="n">
        <v>858.0787415572</v>
      </c>
      <c r="E1302" s="7" t="n">
        <v>859.211675490805</v>
      </c>
      <c r="F1302" s="26" t="n">
        <f aca="false">B1302-D1302</f>
        <v>24.3987744949079</v>
      </c>
      <c r="G1302" s="27" t="n">
        <f aca="false">C1302-D1302</f>
        <v>26.398842532513</v>
      </c>
      <c r="H1302" s="26" t="n">
        <v>0</v>
      </c>
      <c r="I1302" s="27" t="n">
        <f aca="false">E1302-D1302</f>
        <v>1.13293393360493</v>
      </c>
      <c r="J1302" s="28" t="n">
        <v>0.4496666</v>
      </c>
      <c r="K1302" s="29" t="n">
        <v>0.4498268</v>
      </c>
      <c r="L1302" s="30" t="n">
        <v>1.665464E-007</v>
      </c>
      <c r="M1302" s="28" t="n">
        <v>0.8411037</v>
      </c>
      <c r="N1302" s="28" t="n">
        <v>3.839393E-007</v>
      </c>
      <c r="O1302" s="28" t="n">
        <v>0.6265569</v>
      </c>
      <c r="P1302" s="28" t="n">
        <v>0.05673756</v>
      </c>
      <c r="Q1302" s="28" t="n">
        <v>1.079798</v>
      </c>
      <c r="R1302" s="32" t="n">
        <v>0.3151444</v>
      </c>
      <c r="S1302" s="32" t="n">
        <v>0.5454391</v>
      </c>
      <c r="T1302" s="32" t="n">
        <v>1.079798</v>
      </c>
    </row>
    <row r="1303" customFormat="false" ht="14.65" hidden="false" customHeight="false" outlineLevel="0" collapsed="false">
      <c r="A1303" s="10" t="n">
        <v>295</v>
      </c>
      <c r="B1303" s="14" t="n">
        <v>888.199057708158</v>
      </c>
      <c r="C1303" s="15" t="n">
        <v>890.199057946979</v>
      </c>
      <c r="D1303" s="19" t="n">
        <v>863.12283387379</v>
      </c>
      <c r="E1303" s="7" t="n">
        <v>866.157433367889</v>
      </c>
      <c r="F1303" s="26" t="n">
        <f aca="false">B1303-D1303</f>
        <v>25.076223834368</v>
      </c>
      <c r="G1303" s="27" t="n">
        <f aca="false">C1303-D1303</f>
        <v>27.076224073189</v>
      </c>
      <c r="H1303" s="26" t="n">
        <v>0</v>
      </c>
      <c r="I1303" s="27" t="n">
        <f aca="false">E1303-D1303</f>
        <v>3.03459949409898</v>
      </c>
      <c r="J1303" s="28" t="n">
        <v>0.4464454</v>
      </c>
      <c r="K1303" s="29" t="n">
        <v>0.4464267</v>
      </c>
      <c r="L1303" s="30" t="n">
        <v>5.892823E-009</v>
      </c>
      <c r="M1303" s="28" t="n">
        <v>1.236449</v>
      </c>
      <c r="N1303" s="28" t="n">
        <v>4.367394E-007</v>
      </c>
      <c r="O1303" s="28" t="n">
        <v>0.6629979</v>
      </c>
      <c r="P1303" s="28" t="n">
        <v>-0.09448847</v>
      </c>
      <c r="Q1303" s="28" t="n">
        <v>1.079798</v>
      </c>
      <c r="R1303" s="32" t="n">
        <v>0.3828502</v>
      </c>
      <c r="S1303" s="32" t="n">
        <v>0.6830083</v>
      </c>
      <c r="T1303" s="32" t="n">
        <v>2.778787</v>
      </c>
    </row>
    <row r="1304" customFormat="false" ht="14.65" hidden="false" customHeight="false" outlineLevel="0" collapsed="false">
      <c r="A1304" s="10" t="n">
        <v>296</v>
      </c>
      <c r="B1304" s="14" t="n">
        <v>893.467107712845</v>
      </c>
      <c r="C1304" s="15" t="n">
        <v>895.467148606596</v>
      </c>
      <c r="D1304" s="19" t="n">
        <v>856.238499812426</v>
      </c>
      <c r="E1304" s="7" t="n">
        <v>859.665024277098</v>
      </c>
      <c r="F1304" s="26" t="n">
        <f aca="false">B1304-D1304</f>
        <v>37.228607900419</v>
      </c>
      <c r="G1304" s="27" t="n">
        <f aca="false">C1304-D1304</f>
        <v>39.22864879417</v>
      </c>
      <c r="H1304" s="26" t="n">
        <v>0</v>
      </c>
      <c r="I1304" s="27" t="n">
        <f aca="false">E1304-D1304</f>
        <v>3.42652446467207</v>
      </c>
      <c r="J1304" s="28" t="n">
        <v>0.4434998</v>
      </c>
      <c r="K1304" s="29" t="n">
        <v>0.4435374</v>
      </c>
      <c r="L1304" s="30" t="n">
        <v>5.147625E-007</v>
      </c>
      <c r="M1304" s="28" t="n">
        <v>0.114571</v>
      </c>
      <c r="N1304" s="28" t="n">
        <v>6.267029E-008</v>
      </c>
      <c r="O1304" s="28" t="n">
        <v>0.5647155</v>
      </c>
      <c r="P1304" s="28" t="n">
        <v>0.2522182</v>
      </c>
      <c r="Q1304" s="28" t="n">
        <v>1.079798</v>
      </c>
      <c r="R1304" s="32" t="n">
        <v>0.2831822</v>
      </c>
      <c r="S1304" s="32" t="n">
        <v>0.5582507</v>
      </c>
      <c r="T1304" s="32" t="n">
        <v>1.079798</v>
      </c>
    </row>
    <row r="1305" customFormat="false" ht="14.65" hidden="false" customHeight="false" outlineLevel="0" collapsed="false">
      <c r="A1305" s="10" t="n">
        <v>297</v>
      </c>
      <c r="B1305" s="14" t="n">
        <v>864.633535164073</v>
      </c>
      <c r="C1305" s="15" t="n">
        <v>866.665609204717</v>
      </c>
      <c r="D1305" s="19" t="n">
        <v>840.439747514865</v>
      </c>
      <c r="E1305" s="7" t="n">
        <v>844.299665760429</v>
      </c>
      <c r="F1305" s="26" t="n">
        <f aca="false">B1305-D1305</f>
        <v>24.193787649208</v>
      </c>
      <c r="G1305" s="27" t="n">
        <f aca="false">C1305-D1305</f>
        <v>26.2258616898521</v>
      </c>
      <c r="H1305" s="26" t="n">
        <v>0</v>
      </c>
      <c r="I1305" s="27" t="n">
        <f aca="false">E1305-D1305</f>
        <v>3.85991824556402</v>
      </c>
      <c r="J1305" s="28" t="n">
        <v>0.4598619</v>
      </c>
      <c r="K1305" s="29" t="n">
        <v>0.4557332</v>
      </c>
      <c r="L1305" s="30" t="n">
        <v>5.684127E-008</v>
      </c>
      <c r="M1305" s="28" t="n">
        <v>0.04144299</v>
      </c>
      <c r="N1305" s="28" t="n">
        <v>1.323341E-007</v>
      </c>
      <c r="O1305" s="28" t="n">
        <v>0.5782476</v>
      </c>
      <c r="P1305" s="28" t="n">
        <v>0.3281096</v>
      </c>
      <c r="Q1305" s="28" t="n">
        <v>1.322511</v>
      </c>
      <c r="R1305" s="32" t="n">
        <v>0.3412685</v>
      </c>
      <c r="S1305" s="32" t="n">
        <v>0.5756324</v>
      </c>
      <c r="T1305" s="32" t="n">
        <v>1.322511</v>
      </c>
    </row>
    <row r="1306" customFormat="false" ht="14.65" hidden="false" customHeight="false" outlineLevel="0" collapsed="false">
      <c r="A1306" s="10" t="n">
        <v>298</v>
      </c>
      <c r="B1306" s="14" t="n">
        <v>882.338106189692</v>
      </c>
      <c r="C1306" s="15" t="n">
        <v>884.338133336838</v>
      </c>
      <c r="D1306" s="19" t="n">
        <v>851.773702381374</v>
      </c>
      <c r="E1306" s="7" t="n">
        <v>855.7778244854</v>
      </c>
      <c r="F1306" s="26" t="n">
        <f aca="false">B1306-D1306</f>
        <v>30.5644038083179</v>
      </c>
      <c r="G1306" s="27" t="n">
        <f aca="false">C1306-D1306</f>
        <v>32.564430955464</v>
      </c>
      <c r="H1306" s="26" t="n">
        <v>0</v>
      </c>
      <c r="I1306" s="27" t="n">
        <f aca="false">E1306-D1306</f>
        <v>4.0041221040259</v>
      </c>
      <c r="J1306" s="28" t="n">
        <v>0.4497454</v>
      </c>
      <c r="K1306" s="29" t="n">
        <v>0.4496316</v>
      </c>
      <c r="L1306" s="30" t="n">
        <v>1.081058E-007</v>
      </c>
      <c r="M1306" s="28" t="n">
        <v>0.002548243</v>
      </c>
      <c r="N1306" s="28" t="n">
        <v>3.353834E-008</v>
      </c>
      <c r="O1306" s="28" t="n">
        <v>0.6157395</v>
      </c>
      <c r="P1306" s="28" t="n">
        <v>0.3459177</v>
      </c>
      <c r="Q1306" s="28" t="n">
        <v>1.807936</v>
      </c>
      <c r="R1306" s="32" t="n">
        <v>0.3466244</v>
      </c>
      <c r="S1306" s="32" t="n">
        <v>0.6151838</v>
      </c>
      <c r="T1306" s="32" t="n">
        <v>1.807936</v>
      </c>
    </row>
    <row r="1307" customFormat="false" ht="14.65" hidden="false" customHeight="false" outlineLevel="0" collapsed="false">
      <c r="A1307" s="10" t="n">
        <v>299</v>
      </c>
      <c r="B1307" s="14" t="n">
        <v>869.684206048094</v>
      </c>
      <c r="C1307" s="15" t="n">
        <v>871.684644798695</v>
      </c>
      <c r="D1307" s="19" t="n">
        <v>842.941649216299</v>
      </c>
      <c r="E1307" s="7" t="n">
        <v>845.545406161784</v>
      </c>
      <c r="F1307" s="26" t="n">
        <f aca="false">B1307-D1307</f>
        <v>26.742556831795</v>
      </c>
      <c r="G1307" s="27" t="n">
        <f aca="false">C1307-D1307</f>
        <v>28.742995582396</v>
      </c>
      <c r="H1307" s="26" t="n">
        <v>0</v>
      </c>
      <c r="I1307" s="27" t="n">
        <f aca="false">E1307-D1307</f>
        <v>2.60375694548497</v>
      </c>
      <c r="J1307" s="28" t="n">
        <v>0.456953</v>
      </c>
      <c r="K1307" s="29" t="n">
        <v>0.4574181</v>
      </c>
      <c r="L1307" s="30" t="n">
        <v>6.391133E-008</v>
      </c>
      <c r="M1307" s="28" t="n">
        <v>0.8056417</v>
      </c>
      <c r="N1307" s="28" t="n">
        <v>1.27E-007</v>
      </c>
      <c r="O1307" s="28" t="n">
        <v>0.6371009</v>
      </c>
      <c r="P1307" s="28" t="n">
        <v>0.07025824</v>
      </c>
      <c r="Q1307" s="28" t="n">
        <v>1.079798</v>
      </c>
      <c r="R1307" s="32" t="n">
        <v>0.3227636</v>
      </c>
      <c r="S1307" s="32" t="n">
        <v>0.5658291</v>
      </c>
      <c r="T1307" s="32" t="n">
        <v>1.160702</v>
      </c>
    </row>
    <row r="1308" customFormat="false" ht="14.65" hidden="false" customHeight="false" outlineLevel="0" collapsed="false">
      <c r="A1308" s="10" t="n">
        <v>300</v>
      </c>
      <c r="B1308" s="14" t="n">
        <v>886.399219807333</v>
      </c>
      <c r="C1308" s="15" t="n">
        <v>888.399231442165</v>
      </c>
      <c r="D1308" s="19" t="n">
        <v>852.58260286228</v>
      </c>
      <c r="E1308" s="7" t="n">
        <v>856.324121108089</v>
      </c>
      <c r="F1308" s="26" t="n">
        <f aca="false">B1308-D1308</f>
        <v>33.8166169450529</v>
      </c>
      <c r="G1308" s="27" t="n">
        <f aca="false">C1308-D1308</f>
        <v>35.816628579885</v>
      </c>
      <c r="H1308" s="26" t="n">
        <v>0</v>
      </c>
      <c r="I1308" s="27" t="n">
        <f aca="false">E1308-D1308</f>
        <v>3.74151824580895</v>
      </c>
      <c r="J1308" s="28" t="n">
        <v>0.4474562</v>
      </c>
      <c r="K1308" s="29" t="n">
        <v>0.4474729</v>
      </c>
      <c r="L1308" s="30" t="n">
        <v>1.523906E-007</v>
      </c>
      <c r="M1308" s="28" t="n">
        <v>0.09469006</v>
      </c>
      <c r="N1308" s="28" t="n">
        <v>2.831847E-007</v>
      </c>
      <c r="O1308" s="28" t="n">
        <v>0.5651422</v>
      </c>
      <c r="P1308" s="28" t="n">
        <v>0.2684681</v>
      </c>
      <c r="Q1308" s="28" t="n">
        <v>1.079798</v>
      </c>
      <c r="R1308" s="32" t="n">
        <v>0.2937454</v>
      </c>
      <c r="S1308" s="32" t="n">
        <v>0.5592474</v>
      </c>
      <c r="T1308" s="32" t="n">
        <v>1.079798</v>
      </c>
    </row>
    <row r="1309" customFormat="false" ht="14.65" hidden="false" customHeight="false" outlineLevel="0" collapsed="false">
      <c r="A1309" s="10" t="n">
        <v>301</v>
      </c>
      <c r="B1309" s="14" t="n">
        <v>875.331996828398</v>
      </c>
      <c r="C1309" s="15" t="n">
        <v>877.332024422608</v>
      </c>
      <c r="D1309" s="19" t="n">
        <v>849.048825022858</v>
      </c>
      <c r="E1309" s="7" t="n">
        <v>851.790362966434</v>
      </c>
      <c r="F1309" s="26" t="n">
        <f aca="false">B1309-D1309</f>
        <v>26.2831718055401</v>
      </c>
      <c r="G1309" s="27" t="n">
        <f aca="false">C1309-D1309</f>
        <v>28.2831993997501</v>
      </c>
      <c r="H1309" s="26" t="n">
        <v>0</v>
      </c>
      <c r="I1309" s="27" t="n">
        <f aca="false">E1309-D1309</f>
        <v>2.74153794357608</v>
      </c>
      <c r="J1309" s="28" t="n">
        <v>0.453722</v>
      </c>
      <c r="K1309" s="29" t="n">
        <v>0.4537982</v>
      </c>
      <c r="L1309" s="30" t="n">
        <v>2.03E-007</v>
      </c>
      <c r="M1309" s="28" t="n">
        <v>5.591323</v>
      </c>
      <c r="N1309" s="28" t="n">
        <v>0.03392471</v>
      </c>
      <c r="O1309" s="28" t="n">
        <v>0.6446626</v>
      </c>
      <c r="P1309" s="28" t="n">
        <v>-1.430475</v>
      </c>
      <c r="Q1309" s="28" t="n">
        <v>0.3516594</v>
      </c>
      <c r="R1309" s="32" t="n">
        <v>0.3572966</v>
      </c>
      <c r="S1309" s="32" t="n">
        <v>0.6101308</v>
      </c>
      <c r="T1309" s="32" t="n">
        <v>1.807936</v>
      </c>
    </row>
    <row r="1310" customFormat="false" ht="14.65" hidden="false" customHeight="false" outlineLevel="0" collapsed="false">
      <c r="A1310" s="10" t="n">
        <v>302</v>
      </c>
      <c r="B1310" s="14" t="n">
        <v>879.53301710533</v>
      </c>
      <c r="C1310" s="15" t="n">
        <v>881.533086284439</v>
      </c>
      <c r="D1310" s="19" t="n">
        <v>851.643684334346</v>
      </c>
      <c r="E1310" s="7" t="n">
        <v>855.226081207908</v>
      </c>
      <c r="F1310" s="26" t="n">
        <f aca="false">B1310-D1310</f>
        <v>27.8893327709841</v>
      </c>
      <c r="G1310" s="27" t="n">
        <f aca="false">C1310-D1310</f>
        <v>29.8894019500931</v>
      </c>
      <c r="H1310" s="26" t="n">
        <v>0</v>
      </c>
      <c r="I1310" s="27" t="n">
        <f aca="false">E1310-D1310</f>
        <v>3.58239687356206</v>
      </c>
      <c r="J1310" s="28" t="n">
        <v>0.4513333</v>
      </c>
      <c r="K1310" s="29" t="n">
        <v>0.4514382</v>
      </c>
      <c r="L1310" s="30" t="n">
        <v>6.842158E-007</v>
      </c>
      <c r="M1310" s="28" t="n">
        <v>0.154345</v>
      </c>
      <c r="N1310" s="28" t="n">
        <v>1.107591E-008</v>
      </c>
      <c r="O1310" s="28" t="n">
        <v>0.5537589</v>
      </c>
      <c r="P1310" s="28" t="n">
        <v>0.2704339</v>
      </c>
      <c r="Q1310" s="28" t="n">
        <v>1.079798</v>
      </c>
      <c r="R1310" s="32" t="n">
        <v>0.3087307</v>
      </c>
      <c r="S1310" s="32" t="n">
        <v>0.5540602</v>
      </c>
      <c r="T1310" s="32" t="n">
        <v>1.079798</v>
      </c>
    </row>
    <row r="1311" customFormat="false" ht="14.65" hidden="false" customHeight="false" outlineLevel="0" collapsed="false">
      <c r="A1311" s="10" t="n">
        <v>303</v>
      </c>
      <c r="B1311" s="14" t="n">
        <v>877.080679171083</v>
      </c>
      <c r="C1311" s="15" t="n">
        <v>879.080711809332</v>
      </c>
      <c r="D1311" s="14" t="n">
        <v>853.987570116636</v>
      </c>
      <c r="E1311" s="9" t="n">
        <v>853.306506995603</v>
      </c>
      <c r="F1311" s="26" t="n">
        <f aca="false">B1311-E1311</f>
        <v>23.7741721754801</v>
      </c>
      <c r="G1311" s="27" t="n">
        <f aca="false">C1311-D1311</f>
        <v>25.093141692696</v>
      </c>
      <c r="H1311" s="26" t="n">
        <f aca="false">D1311-E1311</f>
        <v>0.681063121033048</v>
      </c>
      <c r="I1311" s="27" t="n">
        <v>0</v>
      </c>
      <c r="J1311" s="28" t="n">
        <v>0.4527262</v>
      </c>
      <c r="K1311" s="29" t="n">
        <v>0.452711</v>
      </c>
      <c r="L1311" s="30" t="n">
        <v>5.455751E-007</v>
      </c>
      <c r="M1311" s="28" t="n">
        <v>20.26017</v>
      </c>
      <c r="N1311" s="28" t="n">
        <v>0.04684839</v>
      </c>
      <c r="O1311" s="28" t="n">
        <v>0.7261039</v>
      </c>
      <c r="P1311" s="28" t="n">
        <v>-7.258112</v>
      </c>
      <c r="Q1311" s="28" t="n">
        <v>0.1089466</v>
      </c>
      <c r="R1311" s="32" t="n">
        <v>0.3509753</v>
      </c>
      <c r="S1311" s="32" t="n">
        <v>0.5808898</v>
      </c>
      <c r="T1311" s="32" t="n">
        <v>1.565223</v>
      </c>
    </row>
    <row r="1312" customFormat="false" ht="14.65" hidden="false" customHeight="false" outlineLevel="0" collapsed="false">
      <c r="A1312" s="10" t="n">
        <v>304</v>
      </c>
      <c r="B1312" s="14" t="n">
        <v>868.052147312632</v>
      </c>
      <c r="C1312" s="15" t="n">
        <v>870.052149371847</v>
      </c>
      <c r="D1312" s="19" t="n">
        <v>846.794648013366</v>
      </c>
      <c r="E1312" s="7" t="n">
        <v>850.795713383422</v>
      </c>
      <c r="F1312" s="26" t="n">
        <f aca="false">B1312-D1312</f>
        <v>21.257499299266</v>
      </c>
      <c r="G1312" s="27" t="n">
        <f aca="false">C1312-D1312</f>
        <v>23.257501358481</v>
      </c>
      <c r="H1312" s="26" t="n">
        <v>0</v>
      </c>
      <c r="I1312" s="27" t="n">
        <f aca="false">E1312-D1312</f>
        <v>4.00106537005604</v>
      </c>
      <c r="J1312" s="28" t="n">
        <v>0.457891</v>
      </c>
      <c r="K1312" s="29" t="n">
        <v>0.4578981</v>
      </c>
      <c r="L1312" s="30" t="n">
        <v>2.79035E-008</v>
      </c>
      <c r="M1312" s="28" t="n">
        <v>1.145473E-005</v>
      </c>
      <c r="N1312" s="28" t="n">
        <v>2E-008</v>
      </c>
      <c r="O1312" s="28" t="n">
        <v>0.6113604</v>
      </c>
      <c r="P1312" s="28" t="n">
        <v>0.3752437</v>
      </c>
      <c r="Q1312" s="28" t="n">
        <v>1.969745</v>
      </c>
      <c r="R1312" s="32" t="n">
        <v>0.3755113</v>
      </c>
      <c r="S1312" s="32" t="n">
        <v>0.6127866</v>
      </c>
      <c r="T1312" s="32" t="n">
        <v>1.969745</v>
      </c>
    </row>
    <row r="1313" customFormat="false" ht="14.65" hidden="false" customHeight="false" outlineLevel="0" collapsed="false">
      <c r="A1313" s="10" t="n">
        <v>305</v>
      </c>
      <c r="B1313" s="14" t="n">
        <v>880.435774517259</v>
      </c>
      <c r="C1313" s="15" t="n">
        <v>882.435825686987</v>
      </c>
      <c r="D1313" s="19" t="n">
        <v>846.187615119959</v>
      </c>
      <c r="E1313" s="7" t="n">
        <v>850.114825774713</v>
      </c>
      <c r="F1313" s="26" t="n">
        <f aca="false">B1313-D1313</f>
        <v>34.2481593973</v>
      </c>
      <c r="G1313" s="27" t="n">
        <f aca="false">C1313-D1313</f>
        <v>36.248210567028</v>
      </c>
      <c r="H1313" s="26" t="n">
        <v>0</v>
      </c>
      <c r="I1313" s="27" t="n">
        <f aca="false">E1313-D1313</f>
        <v>3.92721065475405</v>
      </c>
      <c r="J1313" s="28" t="n">
        <v>0.4508217</v>
      </c>
      <c r="K1313" s="29" t="n">
        <v>0.4509482</v>
      </c>
      <c r="L1313" s="30" t="n">
        <v>2.052058E-007</v>
      </c>
      <c r="M1313" s="28" t="n">
        <v>4.91102</v>
      </c>
      <c r="N1313" s="28" t="n">
        <v>0.005977988</v>
      </c>
      <c r="O1313" s="28" t="n">
        <v>0.6840797</v>
      </c>
      <c r="P1313" s="28" t="n">
        <v>-1.293775</v>
      </c>
      <c r="Q1313" s="28" t="n">
        <v>0.4325636</v>
      </c>
      <c r="R1313" s="32" t="n">
        <v>0.314945</v>
      </c>
      <c r="S1313" s="32" t="n">
        <v>0.5846077</v>
      </c>
      <c r="T1313" s="32" t="n">
        <v>1.322511</v>
      </c>
    </row>
    <row r="1314" customFormat="false" ht="14.65" hidden="false" customHeight="false" outlineLevel="0" collapsed="false">
      <c r="A1314" s="10" t="n">
        <v>306</v>
      </c>
      <c r="B1314" s="14" t="n">
        <v>876.170676650646</v>
      </c>
      <c r="C1314" s="15" t="n">
        <v>878.170687123602</v>
      </c>
      <c r="D1314" s="19" t="n">
        <v>846.649278749086</v>
      </c>
      <c r="E1314" s="7" t="n">
        <v>850.178813833896</v>
      </c>
      <c r="F1314" s="26" t="n">
        <f aca="false">B1314-D1314</f>
        <v>29.52139790156</v>
      </c>
      <c r="G1314" s="27" t="n">
        <f aca="false">C1314-D1314</f>
        <v>31.521408374516</v>
      </c>
      <c r="H1314" s="26" t="n">
        <v>0</v>
      </c>
      <c r="I1314" s="27" t="n">
        <f aca="false">E1314-D1314</f>
        <v>3.52953508481005</v>
      </c>
      <c r="J1314" s="28" t="n">
        <v>0.4532441</v>
      </c>
      <c r="K1314" s="29" t="n">
        <v>0.4532207</v>
      </c>
      <c r="L1314" s="30" t="n">
        <v>1.699258E-007</v>
      </c>
      <c r="M1314" s="28" t="n">
        <v>0.1155898</v>
      </c>
      <c r="N1314" s="28" t="n">
        <v>4.82596E-007</v>
      </c>
      <c r="O1314" s="28" t="n">
        <v>0.5658388</v>
      </c>
      <c r="P1314" s="28" t="n">
        <v>0.28128</v>
      </c>
      <c r="Q1314" s="28" t="n">
        <v>1.079798</v>
      </c>
      <c r="R1314" s="32" t="n">
        <v>0.3066404</v>
      </c>
      <c r="S1314" s="32" t="n">
        <v>0.559362</v>
      </c>
      <c r="T1314" s="32" t="n">
        <v>1.079798</v>
      </c>
    </row>
    <row r="1315" customFormat="false" ht="14.65" hidden="false" customHeight="false" outlineLevel="0" collapsed="false">
      <c r="A1315" s="10" t="n">
        <v>307</v>
      </c>
      <c r="B1315" s="14" t="n">
        <v>881.089446907201</v>
      </c>
      <c r="C1315" s="15" t="n">
        <v>883.103830317261</v>
      </c>
      <c r="D1315" s="19" t="n">
        <v>854.675469793416</v>
      </c>
      <c r="E1315" s="7" t="n">
        <v>857.987614960178</v>
      </c>
      <c r="F1315" s="26" t="n">
        <f aca="false">B1315-D1315</f>
        <v>26.413977113785</v>
      </c>
      <c r="G1315" s="27" t="n">
        <f aca="false">C1315-D1315</f>
        <v>28.428360523845</v>
      </c>
      <c r="H1315" s="26" t="n">
        <v>0</v>
      </c>
      <c r="I1315" s="27" t="n">
        <f aca="false">E1315-D1315</f>
        <v>3.31214516676198</v>
      </c>
      <c r="J1315" s="28" t="n">
        <v>0.4504515</v>
      </c>
      <c r="K1315" s="29" t="n">
        <v>0.4531526</v>
      </c>
      <c r="L1315" s="30" t="n">
        <v>8.368772E-008</v>
      </c>
      <c r="M1315" s="28" t="n">
        <v>8.076396</v>
      </c>
      <c r="N1315" s="28" t="n">
        <v>0.02440917</v>
      </c>
      <c r="O1315" s="28" t="n">
        <v>0.6478485</v>
      </c>
      <c r="P1315" s="28" t="n">
        <v>-2.164848</v>
      </c>
      <c r="Q1315" s="28" t="n">
        <v>0.2707551</v>
      </c>
      <c r="R1315" s="32" t="n">
        <v>0.3597864</v>
      </c>
      <c r="S1315" s="32" t="n">
        <v>0.617163</v>
      </c>
      <c r="T1315" s="32" t="n">
        <v>1.969745</v>
      </c>
    </row>
    <row r="1316" customFormat="false" ht="14.65" hidden="false" customHeight="false" outlineLevel="0" collapsed="false">
      <c r="A1316" s="10" t="n">
        <v>308</v>
      </c>
      <c r="B1316" s="14" t="n">
        <v>866.875542297071</v>
      </c>
      <c r="C1316" s="15" t="n">
        <v>868.875553743397</v>
      </c>
      <c r="D1316" s="19" t="n">
        <v>847.967419548471</v>
      </c>
      <c r="E1316" s="7" t="n">
        <v>851.788614755167</v>
      </c>
      <c r="F1316" s="26" t="n">
        <f aca="false">B1316-D1316</f>
        <v>18.9081227486</v>
      </c>
      <c r="G1316" s="27" t="n">
        <f aca="false">C1316-D1316</f>
        <v>20.908134194926</v>
      </c>
      <c r="H1316" s="26" t="n">
        <v>0</v>
      </c>
      <c r="I1316" s="27" t="n">
        <f aca="false">E1316-D1316</f>
        <v>3.82119520669608</v>
      </c>
      <c r="J1316" s="28" t="n">
        <v>0.4585684</v>
      </c>
      <c r="K1316" s="29" t="n">
        <v>0.4585498</v>
      </c>
      <c r="L1316" s="30" t="n">
        <v>2.10513E-007</v>
      </c>
      <c r="M1316" s="28" t="n">
        <v>0.1690034</v>
      </c>
      <c r="N1316" s="28" t="n">
        <v>2.464469E-008</v>
      </c>
      <c r="O1316" s="28" t="n">
        <v>0.4884139</v>
      </c>
      <c r="P1316" s="28" t="n">
        <v>0.1336968</v>
      </c>
      <c r="Q1316" s="28" t="n">
        <v>0.1898508</v>
      </c>
      <c r="R1316" s="32" t="n">
        <v>0.1599171</v>
      </c>
      <c r="S1316" s="32" t="n">
        <v>0.4867979</v>
      </c>
      <c r="T1316" s="32" t="n">
        <v>0.1898508</v>
      </c>
    </row>
    <row r="1317" customFormat="false" ht="14.65" hidden="false" customHeight="false" outlineLevel="0" collapsed="false">
      <c r="A1317" s="10" t="n">
        <v>309</v>
      </c>
      <c r="B1317" s="14" t="n">
        <v>876.46034379819</v>
      </c>
      <c r="C1317" s="15" t="n">
        <v>878.460357589531</v>
      </c>
      <c r="D1317" s="19" t="n">
        <v>848.75245221668</v>
      </c>
      <c r="E1317" s="7" t="n">
        <v>852.400325238426</v>
      </c>
      <c r="F1317" s="26" t="n">
        <f aca="false">B1317-D1317</f>
        <v>27.70789158151</v>
      </c>
      <c r="G1317" s="27" t="n">
        <f aca="false">C1317-D1317</f>
        <v>29.707905372851</v>
      </c>
      <c r="H1317" s="26" t="n">
        <v>0</v>
      </c>
      <c r="I1317" s="27" t="n">
        <f aca="false">E1317-D1317</f>
        <v>3.64787302174602</v>
      </c>
      <c r="J1317" s="28" t="n">
        <v>0.4530792</v>
      </c>
      <c r="K1317" s="29" t="n">
        <v>0.4531328</v>
      </c>
      <c r="L1317" s="30" t="n">
        <v>9.028248E-008</v>
      </c>
      <c r="M1317" s="28" t="n">
        <v>0.9967416</v>
      </c>
      <c r="N1317" s="28" t="n">
        <v>2.254283E-007</v>
      </c>
      <c r="O1317" s="28" t="n">
        <v>0.6325579</v>
      </c>
      <c r="P1317" s="28" t="n">
        <v>0.001189831</v>
      </c>
      <c r="Q1317" s="28" t="n">
        <v>0.9988935</v>
      </c>
      <c r="R1317" s="32" t="n">
        <v>0.3545532</v>
      </c>
      <c r="S1317" s="32" t="n">
        <v>0.6137046</v>
      </c>
      <c r="T1317" s="32" t="n">
        <v>1.807936</v>
      </c>
    </row>
    <row r="1318" customFormat="false" ht="14.65" hidden="false" customHeight="false" outlineLevel="0" collapsed="false">
      <c r="A1318" s="10" t="n">
        <v>310</v>
      </c>
      <c r="B1318" s="14" t="n">
        <v>880.509764810635</v>
      </c>
      <c r="C1318" s="15" t="n">
        <v>882.520869169335</v>
      </c>
      <c r="D1318" s="19" t="n">
        <v>857.740536141137</v>
      </c>
      <c r="E1318" s="7" t="n">
        <v>860.752884026887</v>
      </c>
      <c r="F1318" s="26" t="n">
        <f aca="false">B1318-D1318</f>
        <v>22.769228669498</v>
      </c>
      <c r="G1318" s="27" t="n">
        <f aca="false">C1318-D1318</f>
        <v>24.780333028198</v>
      </c>
      <c r="H1318" s="26" t="n">
        <v>0</v>
      </c>
      <c r="I1318" s="27" t="n">
        <f aca="false">E1318-D1318</f>
        <v>3.01234788575005</v>
      </c>
      <c r="J1318" s="28" t="n">
        <v>0.4507797</v>
      </c>
      <c r="K1318" s="29" t="n">
        <v>0.4531526</v>
      </c>
      <c r="L1318" s="30" t="n">
        <v>8.368772E-008</v>
      </c>
      <c r="M1318" s="28" t="n">
        <v>0.5691344</v>
      </c>
      <c r="N1318" s="28" t="n">
        <v>0.001476669</v>
      </c>
      <c r="O1318" s="28" t="n">
        <v>0.5954126</v>
      </c>
      <c r="P1318" s="28" t="n">
        <v>0.1507507</v>
      </c>
      <c r="Q1318" s="28" t="n">
        <v>1.079798</v>
      </c>
      <c r="R1318" s="32" t="n">
        <v>0.3204495</v>
      </c>
      <c r="S1318" s="32" t="n">
        <v>0.5439341</v>
      </c>
      <c r="T1318" s="32" t="n">
        <v>1.079798</v>
      </c>
    </row>
    <row r="1319" customFormat="false" ht="14.65" hidden="false" customHeight="false" outlineLevel="0" collapsed="false">
      <c r="A1319" s="10" t="n">
        <v>311</v>
      </c>
      <c r="B1319" s="14" t="n">
        <v>859.3038658943</v>
      </c>
      <c r="C1319" s="15" t="n">
        <v>861.303895824833</v>
      </c>
      <c r="D1319" s="19" t="n">
        <v>840.577425837018</v>
      </c>
      <c r="E1319" s="7" t="n">
        <v>844.577465297298</v>
      </c>
      <c r="F1319" s="26" t="n">
        <f aca="false">B1319-D1319</f>
        <v>18.7264400572819</v>
      </c>
      <c r="G1319" s="27" t="n">
        <f aca="false">C1319-D1319</f>
        <v>20.726469987815</v>
      </c>
      <c r="H1319" s="26" t="n">
        <v>0</v>
      </c>
      <c r="I1319" s="27" t="n">
        <f aca="false">E1319-D1319</f>
        <v>4.00003946027994</v>
      </c>
      <c r="J1319" s="28" t="n">
        <v>0.4629515</v>
      </c>
      <c r="K1319" s="29" t="n">
        <v>0.4629659</v>
      </c>
      <c r="L1319" s="30" t="n">
        <v>5.466963E-007</v>
      </c>
      <c r="M1319" s="28" t="n">
        <v>3.9E-008</v>
      </c>
      <c r="N1319" s="28" t="n">
        <v>5.042824E-007</v>
      </c>
      <c r="O1319" s="28" t="n">
        <v>0.6097862</v>
      </c>
      <c r="P1319" s="28" t="n">
        <v>0.3840655</v>
      </c>
      <c r="Q1319" s="28" t="n">
        <v>1.969745</v>
      </c>
      <c r="R1319" s="32" t="n">
        <v>0.3841176</v>
      </c>
      <c r="S1319" s="32" t="n">
        <v>0.6102032</v>
      </c>
      <c r="T1319" s="32" t="n">
        <v>1.969745</v>
      </c>
    </row>
    <row r="1320" customFormat="false" ht="14.65" hidden="false" customHeight="false" outlineLevel="0" collapsed="false">
      <c r="A1320" s="10" t="n">
        <v>312</v>
      </c>
      <c r="B1320" s="14" t="n">
        <v>865.501019013793</v>
      </c>
      <c r="C1320" s="15" t="n">
        <v>867.501060069239</v>
      </c>
      <c r="D1320" s="14" t="n">
        <v>841.518597268394</v>
      </c>
      <c r="E1320" s="9" t="n">
        <v>835.585009096817</v>
      </c>
      <c r="F1320" s="26" t="n">
        <f aca="false">B1320-E1320</f>
        <v>29.916009916976</v>
      </c>
      <c r="G1320" s="27" t="n">
        <f aca="false">C1320-D1320</f>
        <v>25.9824628008449</v>
      </c>
      <c r="H1320" s="26" t="n">
        <f aca="false">D1320-E1320</f>
        <v>5.93358817157707</v>
      </c>
      <c r="I1320" s="27" t="n">
        <v>0</v>
      </c>
      <c r="J1320" s="28" t="n">
        <v>0.459361</v>
      </c>
      <c r="K1320" s="29" t="n">
        <v>0.4594324</v>
      </c>
      <c r="L1320" s="30" t="n">
        <v>4.716279E-007</v>
      </c>
      <c r="M1320" s="28" t="n">
        <v>60.64802</v>
      </c>
      <c r="N1320" s="28" t="n">
        <v>0.08830895</v>
      </c>
      <c r="O1320" s="28" t="n">
        <v>0.6825231</v>
      </c>
      <c r="P1320" s="28" t="n">
        <v>-7.755899</v>
      </c>
      <c r="Q1320" s="28" t="n">
        <v>0.1089466</v>
      </c>
      <c r="R1320" s="32" t="n">
        <v>0.3662334</v>
      </c>
      <c r="S1320" s="32" t="n">
        <v>0.6118906</v>
      </c>
      <c r="T1320" s="32" t="n">
        <v>1.807936</v>
      </c>
    </row>
    <row r="1321" customFormat="false" ht="14.65" hidden="false" customHeight="false" outlineLevel="0" collapsed="false">
      <c r="A1321" s="10" t="n">
        <v>313</v>
      </c>
      <c r="B1321" s="14" t="n">
        <v>870.796787651495</v>
      </c>
      <c r="C1321" s="15" t="n">
        <v>872.796802706663</v>
      </c>
      <c r="D1321" s="19" t="n">
        <v>849.560342613406</v>
      </c>
      <c r="E1321" s="7" t="n">
        <v>853.623658030673</v>
      </c>
      <c r="F1321" s="26" t="n">
        <f aca="false">B1321-D1321</f>
        <v>21.2364450380891</v>
      </c>
      <c r="G1321" s="27" t="n">
        <f aca="false">C1321-D1321</f>
        <v>23.2364600932571</v>
      </c>
      <c r="H1321" s="26" t="n">
        <v>0</v>
      </c>
      <c r="I1321" s="27" t="n">
        <f aca="false">E1321-D1321</f>
        <v>4.06331541726706</v>
      </c>
      <c r="J1321" s="28" t="n">
        <v>0.4563147</v>
      </c>
      <c r="K1321" s="29" t="n">
        <v>0.4563431</v>
      </c>
      <c r="L1321" s="30" t="n">
        <v>2.175453E-007</v>
      </c>
      <c r="M1321" s="28" t="n">
        <v>0.06010155</v>
      </c>
      <c r="N1321" s="28" t="n">
        <v>3.07166E-008</v>
      </c>
      <c r="O1321" s="28" t="n">
        <v>0.6063568</v>
      </c>
      <c r="P1321" s="28" t="n">
        <v>0.3517056</v>
      </c>
      <c r="Q1321" s="28" t="n">
        <v>1.807936</v>
      </c>
      <c r="R1321" s="32" t="n">
        <v>0.3677427</v>
      </c>
      <c r="S1321" s="32" t="n">
        <v>0.5974472</v>
      </c>
      <c r="T1321" s="32" t="n">
        <v>1.807936</v>
      </c>
    </row>
    <row r="1322" customFormat="false" ht="14.65" hidden="false" customHeight="false" outlineLevel="0" collapsed="false">
      <c r="A1322" s="10" t="n">
        <v>314</v>
      </c>
      <c r="B1322" s="14" t="n">
        <v>879.393138394544</v>
      </c>
      <c r="C1322" s="15" t="n">
        <v>881.393161206407</v>
      </c>
      <c r="D1322" s="14" t="n">
        <v>851.620347619694</v>
      </c>
      <c r="E1322" s="9" t="n">
        <v>851.213466856417</v>
      </c>
      <c r="F1322" s="26" t="n">
        <f aca="false">B1322-E1322</f>
        <v>28.1796715381271</v>
      </c>
      <c r="G1322" s="27" t="n">
        <f aca="false">C1322-D1322</f>
        <v>29.7728135867129</v>
      </c>
      <c r="H1322" s="26" t="n">
        <f aca="false">D1322-E1322</f>
        <v>0.406880763277059</v>
      </c>
      <c r="I1322" s="27" t="n">
        <v>0</v>
      </c>
      <c r="J1322" s="28" t="n">
        <v>0.4514126</v>
      </c>
      <c r="K1322" s="29" t="n">
        <v>0.4513586</v>
      </c>
      <c r="L1322" s="30" t="n">
        <v>3.01E-007</v>
      </c>
      <c r="M1322" s="28" t="n">
        <v>16.33028</v>
      </c>
      <c r="N1322" s="28" t="n">
        <v>7.830664E-010</v>
      </c>
      <c r="O1322" s="28" t="n">
        <v>0.6854792</v>
      </c>
      <c r="P1322" s="28" t="n">
        <v>-3.917862</v>
      </c>
      <c r="Q1322" s="28" t="n">
        <v>0.1898508</v>
      </c>
      <c r="R1322" s="32" t="n">
        <v>0.3598157</v>
      </c>
      <c r="S1322" s="32" t="n">
        <v>0.6256127</v>
      </c>
      <c r="T1322" s="32" t="n">
        <v>1.969745</v>
      </c>
    </row>
    <row r="1323" customFormat="false" ht="14.65" hidden="false" customHeight="false" outlineLevel="0" collapsed="false">
      <c r="A1323" s="10" t="n">
        <v>315</v>
      </c>
      <c r="B1323" s="14" t="n">
        <v>886.874657505307</v>
      </c>
      <c r="C1323" s="15" t="n">
        <v>888.874684798001</v>
      </c>
      <c r="D1323" s="19" t="n">
        <v>857.918553203879</v>
      </c>
      <c r="E1323" s="7" t="n">
        <v>861.611174029214</v>
      </c>
      <c r="F1323" s="26" t="n">
        <f aca="false">B1323-D1323</f>
        <v>28.956104301428</v>
      </c>
      <c r="G1323" s="27" t="n">
        <f aca="false">C1323-D1323</f>
        <v>30.956131594122</v>
      </c>
      <c r="H1323" s="26" t="n">
        <v>0</v>
      </c>
      <c r="I1323" s="27" t="n">
        <f aca="false">E1323-D1323</f>
        <v>3.69262082533498</v>
      </c>
      <c r="J1323" s="28" t="n">
        <v>0.447189</v>
      </c>
      <c r="K1323" s="29" t="n">
        <v>0.4472569</v>
      </c>
      <c r="L1323" s="30" t="n">
        <v>2.408228E-007</v>
      </c>
      <c r="M1323" s="28" t="n">
        <v>14.18411</v>
      </c>
      <c r="N1323" s="28" t="n">
        <v>0.03409818</v>
      </c>
      <c r="O1323" s="28" t="n">
        <v>0.6692402</v>
      </c>
      <c r="P1323" s="28" t="n">
        <v>-3.934797</v>
      </c>
      <c r="Q1323" s="28" t="n">
        <v>0.1898508</v>
      </c>
      <c r="R1323" s="32" t="n">
        <v>0.3502284</v>
      </c>
      <c r="S1323" s="32" t="n">
        <v>0.6137744</v>
      </c>
      <c r="T1323" s="32" t="n">
        <v>1.88884</v>
      </c>
    </row>
    <row r="1324" customFormat="false" ht="14.65" hidden="false" customHeight="false" outlineLevel="0" collapsed="false">
      <c r="A1324" s="10" t="n">
        <v>316</v>
      </c>
      <c r="B1324" s="14" t="n">
        <v>859.56503044105</v>
      </c>
      <c r="C1324" s="15" t="n">
        <v>861.565041347224</v>
      </c>
      <c r="D1324" s="19" t="n">
        <v>840.589121947518</v>
      </c>
      <c r="E1324" s="7" t="n">
        <v>844.470708896523</v>
      </c>
      <c r="F1324" s="26" t="n">
        <f aca="false">B1324-D1324</f>
        <v>18.975908493532</v>
      </c>
      <c r="G1324" s="27" t="n">
        <f aca="false">C1324-D1324</f>
        <v>20.975919399706</v>
      </c>
      <c r="H1324" s="26" t="n">
        <v>0</v>
      </c>
      <c r="I1324" s="27" t="n">
        <f aca="false">E1324-D1324</f>
        <v>3.88158694900494</v>
      </c>
      <c r="J1324" s="28" t="n">
        <v>0.4627996</v>
      </c>
      <c r="K1324" s="29" t="n">
        <v>0.4627354</v>
      </c>
      <c r="L1324" s="30" t="n">
        <v>1.257985E-007</v>
      </c>
      <c r="M1324" s="28" t="n">
        <v>0.0537281</v>
      </c>
      <c r="N1324" s="28" t="n">
        <v>5.984648E-007</v>
      </c>
      <c r="O1324" s="28" t="n">
        <v>0.5896676</v>
      </c>
      <c r="P1324" s="28" t="n">
        <v>0.3528416</v>
      </c>
      <c r="Q1324" s="28" t="n">
        <v>1.565223</v>
      </c>
      <c r="R1324" s="32" t="n">
        <v>0.3675257</v>
      </c>
      <c r="S1324" s="32" t="n">
        <v>0.5823148</v>
      </c>
      <c r="T1324" s="32" t="n">
        <v>1.565223</v>
      </c>
    </row>
    <row r="1325" customFormat="false" ht="14.65" hidden="false" customHeight="false" outlineLevel="0" collapsed="false">
      <c r="A1325" s="10" t="n">
        <v>317</v>
      </c>
      <c r="B1325" s="14" t="n">
        <v>862.42958695995</v>
      </c>
      <c r="C1325" s="15" t="n">
        <v>864.429672049144</v>
      </c>
      <c r="D1325" s="19" t="n">
        <v>837.99193676944</v>
      </c>
      <c r="E1325" s="7" t="n">
        <v>841.948777741771</v>
      </c>
      <c r="F1325" s="26" t="n">
        <f aca="false">B1325-D1325</f>
        <v>24.43765019051</v>
      </c>
      <c r="G1325" s="27" t="n">
        <f aca="false">C1325-D1325</f>
        <v>26.4377352797039</v>
      </c>
      <c r="H1325" s="26" t="n">
        <v>0</v>
      </c>
      <c r="I1325" s="27" t="n">
        <f aca="false">E1325-D1325</f>
        <v>3.95684097233095</v>
      </c>
      <c r="J1325" s="28" t="n">
        <v>0.461137</v>
      </c>
      <c r="K1325" s="29" t="n">
        <v>0.4609485</v>
      </c>
      <c r="L1325" s="30" t="n">
        <v>4.736624E-007</v>
      </c>
      <c r="M1325" s="28" t="n">
        <v>0.03145986</v>
      </c>
      <c r="N1325" s="28" t="n">
        <v>1.872849E-007</v>
      </c>
      <c r="O1325" s="28" t="n">
        <v>0.5644519</v>
      </c>
      <c r="P1325" s="28" t="n">
        <v>0.317785</v>
      </c>
      <c r="Q1325" s="28" t="n">
        <v>1.079798</v>
      </c>
      <c r="R1325" s="32" t="n">
        <v>0.3258631</v>
      </c>
      <c r="S1325" s="32" t="n">
        <v>0.5617416</v>
      </c>
      <c r="T1325" s="32" t="n">
        <v>1.079798</v>
      </c>
    </row>
    <row r="1326" customFormat="false" ht="14.65" hidden="false" customHeight="false" outlineLevel="0" collapsed="false">
      <c r="A1326" s="10" t="n">
        <v>318</v>
      </c>
      <c r="B1326" s="14" t="n">
        <v>867.216881818432</v>
      </c>
      <c r="C1326" s="15" t="n">
        <v>869.216903068983</v>
      </c>
      <c r="D1326" s="19" t="n">
        <v>838.312821868174</v>
      </c>
      <c r="E1326" s="7" t="n">
        <v>841.231151534359</v>
      </c>
      <c r="F1326" s="26" t="n">
        <f aca="false">B1326-D1326</f>
        <v>28.904059950258</v>
      </c>
      <c r="G1326" s="27" t="n">
        <f aca="false">C1326-D1326</f>
        <v>30.9040812008091</v>
      </c>
      <c r="H1326" s="26" t="n">
        <v>0</v>
      </c>
      <c r="I1326" s="27" t="n">
        <f aca="false">E1326-D1326</f>
        <v>2.91832966618506</v>
      </c>
      <c r="J1326" s="28" t="n">
        <v>0.4583718</v>
      </c>
      <c r="K1326" s="29" t="n">
        <v>0.4583719</v>
      </c>
      <c r="L1326" s="30" t="n">
        <v>3.52576E-007</v>
      </c>
      <c r="M1326" s="28" t="n">
        <v>0.5952334</v>
      </c>
      <c r="N1326" s="28" t="n">
        <v>2.476146E-007</v>
      </c>
      <c r="O1326" s="28" t="n">
        <v>0.6202383</v>
      </c>
      <c r="P1326" s="28" t="n">
        <v>0.1384205</v>
      </c>
      <c r="Q1326" s="28" t="n">
        <v>1.079798</v>
      </c>
      <c r="R1326" s="32" t="n">
        <v>0.3124597</v>
      </c>
      <c r="S1326" s="32" t="n">
        <v>0.5656391</v>
      </c>
      <c r="T1326" s="32" t="n">
        <v>1.079798</v>
      </c>
    </row>
    <row r="1327" customFormat="false" ht="14.65" hidden="false" customHeight="false" outlineLevel="0" collapsed="false">
      <c r="A1327" s="10" t="n">
        <v>319</v>
      </c>
      <c r="B1327" s="14" t="n">
        <v>880.549807504841</v>
      </c>
      <c r="C1327" s="15" t="n">
        <v>882.561124894005</v>
      </c>
      <c r="D1327" s="19" t="n">
        <v>855.576138852726</v>
      </c>
      <c r="E1327" s="7" t="n">
        <v>858.620984610663</v>
      </c>
      <c r="F1327" s="26" t="n">
        <f aca="false">B1327-D1327</f>
        <v>24.9736686521151</v>
      </c>
      <c r="G1327" s="27" t="n">
        <f aca="false">C1327-D1327</f>
        <v>26.9849860412791</v>
      </c>
      <c r="H1327" s="26" t="n">
        <v>0</v>
      </c>
      <c r="I1327" s="27" t="n">
        <f aca="false">E1327-D1327</f>
        <v>3.04484575793697</v>
      </c>
      <c r="J1327" s="28" t="n">
        <v>0.4507571</v>
      </c>
      <c r="K1327" s="29" t="n">
        <v>0.4531526</v>
      </c>
      <c r="L1327" s="30" t="n">
        <v>8.368772E-008</v>
      </c>
      <c r="M1327" s="28" t="n">
        <v>9.470833</v>
      </c>
      <c r="N1327" s="28" t="n">
        <v>4.931802E-007</v>
      </c>
      <c r="O1327" s="28" t="n">
        <v>0.6358578</v>
      </c>
      <c r="P1327" s="28" t="n">
        <v>-1.968619</v>
      </c>
      <c r="Q1327" s="28" t="n">
        <v>0.2707551</v>
      </c>
      <c r="R1327" s="32" t="n">
        <v>0.3156272</v>
      </c>
      <c r="S1327" s="32" t="n">
        <v>0.5486538</v>
      </c>
      <c r="T1327" s="32" t="n">
        <v>1.079798</v>
      </c>
    </row>
    <row r="1328" customFormat="false" ht="14.65" hidden="false" customHeight="false" outlineLevel="0" collapsed="false">
      <c r="A1328" s="10" t="n">
        <v>320</v>
      </c>
      <c r="B1328" s="14" t="n">
        <v>865.717618392867</v>
      </c>
      <c r="C1328" s="15" t="n">
        <v>867.740721906728</v>
      </c>
      <c r="D1328" s="14" t="n">
        <v>843.986086139465</v>
      </c>
      <c r="E1328" s="9" t="n">
        <v>839.174889656522</v>
      </c>
      <c r="F1328" s="26" t="n">
        <f aca="false">B1328-E1328</f>
        <v>26.542728736345</v>
      </c>
      <c r="G1328" s="27" t="n">
        <f aca="false">C1328-D1328</f>
        <v>23.754635767263</v>
      </c>
      <c r="H1328" s="26" t="n">
        <f aca="false">D1328-E1328</f>
        <v>4.81119648294293</v>
      </c>
      <c r="I1328" s="27" t="n">
        <v>0</v>
      </c>
      <c r="J1328" s="28" t="n">
        <v>0.459236</v>
      </c>
      <c r="K1328" s="29" t="n">
        <v>0.4557332</v>
      </c>
      <c r="L1328" s="30" t="n">
        <v>5.684127E-008</v>
      </c>
      <c r="M1328" s="28" t="n">
        <v>57.40425</v>
      </c>
      <c r="N1328" s="28" t="n">
        <v>0.01894208</v>
      </c>
      <c r="O1328" s="28" t="n">
        <v>0.6622506</v>
      </c>
      <c r="P1328" s="28" t="n">
        <v>-6.525713</v>
      </c>
      <c r="Q1328" s="28" t="n">
        <v>0.1089466</v>
      </c>
      <c r="R1328" s="32" t="n">
        <v>0.3692538</v>
      </c>
      <c r="S1328" s="32" t="n">
        <v>0.6031528</v>
      </c>
      <c r="T1328" s="32" t="n">
        <v>1.807936</v>
      </c>
    </row>
    <row r="1329" customFormat="false" ht="14.65" hidden="false" customHeight="false" outlineLevel="0" collapsed="false">
      <c r="A1329" s="10" t="n">
        <v>321</v>
      </c>
      <c r="B1329" s="14" t="n">
        <v>883.531587796869</v>
      </c>
      <c r="C1329" s="15" t="n">
        <v>885.53160440347</v>
      </c>
      <c r="D1329" s="19" t="n">
        <v>852.339202682486</v>
      </c>
      <c r="E1329" s="7" t="n">
        <v>855.047756152357</v>
      </c>
      <c r="F1329" s="26" t="n">
        <f aca="false">B1329-D1329</f>
        <v>31.192385114383</v>
      </c>
      <c r="G1329" s="27" t="n">
        <f aca="false">C1329-D1329</f>
        <v>33.1924017209841</v>
      </c>
      <c r="H1329" s="26" t="n">
        <v>0</v>
      </c>
      <c r="I1329" s="27" t="n">
        <f aca="false">E1329-D1329</f>
        <v>2.70855346987105</v>
      </c>
      <c r="J1329" s="28" t="n">
        <v>0.4490714</v>
      </c>
      <c r="K1329" s="29" t="n">
        <v>0.4489789</v>
      </c>
      <c r="L1329" s="30" t="n">
        <v>5.825534E-008</v>
      </c>
      <c r="M1329" s="28" t="n">
        <v>3.812575</v>
      </c>
      <c r="N1329" s="28" t="n">
        <v>0.02508058</v>
      </c>
      <c r="O1329" s="28" t="n">
        <v>0.6754405</v>
      </c>
      <c r="P1329" s="28" t="n">
        <v>-0.9862207</v>
      </c>
      <c r="Q1329" s="28" t="n">
        <v>0.5134679</v>
      </c>
      <c r="R1329" s="32" t="n">
        <v>0.3002878</v>
      </c>
      <c r="S1329" s="32" t="n">
        <v>0.5570384</v>
      </c>
      <c r="T1329" s="32" t="n">
        <v>1.079798</v>
      </c>
    </row>
    <row r="1330" customFormat="false" ht="14.65" hidden="false" customHeight="false" outlineLevel="0" collapsed="false">
      <c r="A1330" s="10" t="n">
        <v>322</v>
      </c>
      <c r="B1330" s="14" t="n">
        <v>884.18691514637</v>
      </c>
      <c r="C1330" s="15" t="n">
        <v>886.187011395085</v>
      </c>
      <c r="D1330" s="19" t="n">
        <v>850.901838047263</v>
      </c>
      <c r="E1330" s="7" t="n">
        <v>852.902705242068</v>
      </c>
      <c r="F1330" s="26" t="n">
        <f aca="false">B1330-D1330</f>
        <v>33.285077099107</v>
      </c>
      <c r="G1330" s="27" t="n">
        <f aca="false">C1330-D1330</f>
        <v>35.285173347822</v>
      </c>
      <c r="H1330" s="26" t="n">
        <v>0</v>
      </c>
      <c r="I1330" s="27" t="n">
        <f aca="false">E1330-D1330</f>
        <v>2.00086719480498</v>
      </c>
      <c r="J1330" s="28" t="n">
        <v>0.4487018</v>
      </c>
      <c r="K1330" s="29" t="n">
        <v>0.4489065</v>
      </c>
      <c r="L1330" s="30" t="n">
        <v>6.466797E-008</v>
      </c>
      <c r="M1330" s="28" t="n">
        <v>1.161901</v>
      </c>
      <c r="N1330" s="28" t="n">
        <v>9.674572E-005</v>
      </c>
      <c r="O1330" s="28" t="n">
        <v>0.6767821</v>
      </c>
      <c r="P1330" s="28" t="n">
        <v>-0.05772669</v>
      </c>
      <c r="Q1330" s="28" t="n">
        <v>1.079798</v>
      </c>
      <c r="R1330" s="32" t="n">
        <v>0.3456075</v>
      </c>
      <c r="S1330" s="32" t="n">
        <v>0.6290356</v>
      </c>
      <c r="T1330" s="32" t="n">
        <v>1.88884</v>
      </c>
    </row>
    <row r="1331" customFormat="false" ht="14.65" hidden="false" customHeight="false" outlineLevel="0" collapsed="false">
      <c r="A1331" s="10" t="n">
        <v>323</v>
      </c>
      <c r="B1331" s="14" t="n">
        <v>873.078455571096</v>
      </c>
      <c r="C1331" s="15" t="n">
        <v>875.078457892565</v>
      </c>
      <c r="D1331" s="14" t="n">
        <v>846.215148022033</v>
      </c>
      <c r="E1331" s="9" t="n">
        <v>840.450159222</v>
      </c>
      <c r="F1331" s="26" t="n">
        <f aca="false">B1331-E1331</f>
        <v>32.628296349096</v>
      </c>
      <c r="G1331" s="27" t="n">
        <f aca="false">C1331-D1331</f>
        <v>28.863309870532</v>
      </c>
      <c r="H1331" s="26" t="n">
        <f aca="false">D1331-E1331</f>
        <v>5.76498880003294</v>
      </c>
      <c r="I1331" s="27" t="n">
        <v>0</v>
      </c>
      <c r="J1331" s="28" t="n">
        <v>0.4550085</v>
      </c>
      <c r="K1331" s="29" t="n">
        <v>0.4550274</v>
      </c>
      <c r="L1331" s="30" t="n">
        <v>1.157916E-008</v>
      </c>
      <c r="M1331" s="28" t="n">
        <v>52.09937</v>
      </c>
      <c r="N1331" s="28" t="n">
        <v>0.2396269</v>
      </c>
      <c r="O1331" s="28" t="n">
        <v>0.6956803</v>
      </c>
      <c r="P1331" s="28" t="n">
        <v>-10.01767</v>
      </c>
      <c r="Q1331" s="28" t="n">
        <v>0.1089466</v>
      </c>
      <c r="R1331" s="32" t="n">
        <v>0.3145014</v>
      </c>
      <c r="S1331" s="32" t="n">
        <v>0.5574729</v>
      </c>
      <c r="T1331" s="32" t="n">
        <v>1.079798</v>
      </c>
    </row>
    <row r="1332" customFormat="false" ht="14.65" hidden="false" customHeight="false" outlineLevel="0" collapsed="false">
      <c r="A1332" s="10" t="n">
        <v>324</v>
      </c>
      <c r="B1332" s="14" t="n">
        <v>875.501973375037</v>
      </c>
      <c r="C1332" s="15" t="n">
        <v>877.501997466239</v>
      </c>
      <c r="D1332" s="19" t="n">
        <v>842.30934853659</v>
      </c>
      <c r="E1332" s="7" t="n">
        <v>846.248812784372</v>
      </c>
      <c r="F1332" s="26" t="n">
        <f aca="false">B1332-D1332</f>
        <v>33.1926248384469</v>
      </c>
      <c r="G1332" s="27" t="n">
        <f aca="false">C1332-D1332</f>
        <v>35.192648929649</v>
      </c>
      <c r="H1332" s="26" t="n">
        <v>0</v>
      </c>
      <c r="I1332" s="27" t="n">
        <f aca="false">E1332-D1332</f>
        <v>3.93946424778198</v>
      </c>
      <c r="J1332" s="28" t="n">
        <v>0.4536251</v>
      </c>
      <c r="K1332" s="29" t="n">
        <v>0.4535038</v>
      </c>
      <c r="L1332" s="30" t="n">
        <v>2.235446E-008</v>
      </c>
      <c r="M1332" s="28" t="n">
        <v>0.08445705</v>
      </c>
      <c r="N1332" s="28" t="n">
        <v>1.425922E-005</v>
      </c>
      <c r="O1332" s="28" t="n">
        <v>0.5746343</v>
      </c>
      <c r="P1332" s="28" t="n">
        <v>0.2772484</v>
      </c>
      <c r="Q1332" s="28" t="n">
        <v>1.079798</v>
      </c>
      <c r="R1332" s="32" t="n">
        <v>0.3002977</v>
      </c>
      <c r="S1332" s="32" t="n">
        <v>0.5668655</v>
      </c>
      <c r="T1332" s="32" t="n">
        <v>1.079798</v>
      </c>
    </row>
    <row r="1333" customFormat="false" ht="14.65" hidden="false" customHeight="false" outlineLevel="0" collapsed="false">
      <c r="A1333" s="10" t="n">
        <v>325</v>
      </c>
      <c r="B1333" s="14" t="n">
        <v>882.631188399278</v>
      </c>
      <c r="C1333" s="15" t="n">
        <v>884.631462440874</v>
      </c>
      <c r="D1333" s="19" t="n">
        <v>848.031917526623</v>
      </c>
      <c r="E1333" s="7" t="n">
        <v>850.43674773334</v>
      </c>
      <c r="F1333" s="26" t="n">
        <f aca="false">B1333-D1333</f>
        <v>34.599270872655</v>
      </c>
      <c r="G1333" s="27" t="n">
        <f aca="false">C1333-D1333</f>
        <v>36.5995449142509</v>
      </c>
      <c r="H1333" s="26" t="n">
        <v>0</v>
      </c>
      <c r="I1333" s="27" t="n">
        <f aca="false">E1333-D1333</f>
        <v>2.40483020671695</v>
      </c>
      <c r="J1333" s="28" t="n">
        <v>0.4495798</v>
      </c>
      <c r="K1333" s="29" t="n">
        <v>0.4491975</v>
      </c>
      <c r="L1333" s="30" t="n">
        <v>5.536344E-008</v>
      </c>
      <c r="M1333" s="28" t="n">
        <v>0.7641493</v>
      </c>
      <c r="N1333" s="28" t="n">
        <v>0.005275708</v>
      </c>
      <c r="O1333" s="28" t="n">
        <v>0.6292542</v>
      </c>
      <c r="P1333" s="28" t="n">
        <v>0.07734364</v>
      </c>
      <c r="Q1333" s="28" t="n">
        <v>1.079798</v>
      </c>
      <c r="R1333" s="32" t="n">
        <v>0.2932436</v>
      </c>
      <c r="S1333" s="32" t="n">
        <v>0.5626525</v>
      </c>
      <c r="T1333" s="32" t="n">
        <v>1.079798</v>
      </c>
    </row>
    <row r="1334" customFormat="false" ht="14.65" hidden="false" customHeight="false" outlineLevel="0" collapsed="false">
      <c r="A1334" s="10" t="n">
        <v>326</v>
      </c>
      <c r="B1334" s="14" t="n">
        <v>866.015765496402</v>
      </c>
      <c r="C1334" s="15" t="n">
        <v>868.036658616086</v>
      </c>
      <c r="D1334" s="19" t="n">
        <v>848.420291958886</v>
      </c>
      <c r="E1334" s="7" t="n">
        <v>853.05526734767</v>
      </c>
      <c r="F1334" s="26" t="n">
        <f aca="false">B1334-D1334</f>
        <v>17.595473537516</v>
      </c>
      <c r="G1334" s="27" t="n">
        <f aca="false">C1334-D1334</f>
        <v>19.6163666572</v>
      </c>
      <c r="H1334" s="26" t="n">
        <v>0</v>
      </c>
      <c r="I1334" s="27" t="n">
        <f aca="false">E1334-D1334</f>
        <v>4.63497538878403</v>
      </c>
      <c r="J1334" s="28" t="n">
        <v>0.459064</v>
      </c>
      <c r="K1334" s="29" t="n">
        <v>0.4557332</v>
      </c>
      <c r="L1334" s="30" t="n">
        <v>5.684127E-008</v>
      </c>
      <c r="M1334" s="28" t="n">
        <v>7.674362E-010</v>
      </c>
      <c r="N1334" s="28" t="n">
        <v>0.07401714</v>
      </c>
      <c r="O1334" s="28" t="n">
        <v>0.6179528</v>
      </c>
      <c r="P1334" s="28" t="n">
        <v>0.3973161</v>
      </c>
      <c r="Q1334" s="28" t="n">
        <v>2.536075</v>
      </c>
      <c r="R1334" s="32" t="n">
        <v>0.3980885</v>
      </c>
      <c r="S1334" s="32" t="n">
        <v>0.64227</v>
      </c>
      <c r="T1334" s="32" t="n">
        <v>2.536075</v>
      </c>
    </row>
    <row r="1335" customFormat="false" ht="14.65" hidden="false" customHeight="false" outlineLevel="0" collapsed="false">
      <c r="A1335" s="10" t="n">
        <v>327</v>
      </c>
      <c r="B1335" s="14" t="n">
        <v>865.142734905199</v>
      </c>
      <c r="C1335" s="15" t="n">
        <v>867.142756921835</v>
      </c>
      <c r="D1335" s="19" t="n">
        <v>845.346792386472</v>
      </c>
      <c r="E1335" s="7" t="n">
        <v>848.399549168438</v>
      </c>
      <c r="F1335" s="26" t="n">
        <f aca="false">B1335-D1335</f>
        <v>19.795942518727</v>
      </c>
      <c r="G1335" s="27" t="n">
        <f aca="false">C1335-D1335</f>
        <v>21.7959645353631</v>
      </c>
      <c r="H1335" s="26" t="n">
        <v>0</v>
      </c>
      <c r="I1335" s="27" t="n">
        <f aca="false">E1335-D1335</f>
        <v>3.05275678196608</v>
      </c>
      <c r="J1335" s="28" t="n">
        <v>0.4595678</v>
      </c>
      <c r="K1335" s="29" t="n">
        <v>0.4594842</v>
      </c>
      <c r="L1335" s="30" t="n">
        <v>2.235198E-007</v>
      </c>
      <c r="M1335" s="28" t="n">
        <v>0.5370911</v>
      </c>
      <c r="N1335" s="28" t="n">
        <v>2.755194E-005</v>
      </c>
      <c r="O1335" s="28" t="n">
        <v>0.6015461</v>
      </c>
      <c r="P1335" s="28" t="n">
        <v>0.1694649</v>
      </c>
      <c r="Q1335" s="28" t="n">
        <v>1.079798</v>
      </c>
      <c r="R1335" s="32" t="n">
        <v>0.3360078</v>
      </c>
      <c r="S1335" s="32" t="n">
        <v>0.5500897</v>
      </c>
      <c r="T1335" s="32" t="n">
        <v>1.079798</v>
      </c>
    </row>
    <row r="1336" customFormat="false" ht="14.65" hidden="false" customHeight="false" outlineLevel="0" collapsed="false">
      <c r="A1336" s="10" t="n">
        <v>328</v>
      </c>
      <c r="B1336" s="14" t="n">
        <v>879.985139201804</v>
      </c>
      <c r="C1336" s="15" t="n">
        <v>881.985157249348</v>
      </c>
      <c r="D1336" s="19" t="n">
        <v>854.894143676988</v>
      </c>
      <c r="E1336" s="7" t="n">
        <v>858.906093139633</v>
      </c>
      <c r="F1336" s="26" t="n">
        <f aca="false">B1336-D1336</f>
        <v>25.090995524816</v>
      </c>
      <c r="G1336" s="27" t="n">
        <f aca="false">C1336-D1336</f>
        <v>27.09101357236</v>
      </c>
      <c r="H1336" s="26" t="n">
        <v>0</v>
      </c>
      <c r="I1336" s="27" t="n">
        <f aca="false">E1336-D1336</f>
        <v>4.01194946264491</v>
      </c>
      <c r="J1336" s="28" t="n">
        <v>0.451077</v>
      </c>
      <c r="K1336" s="29" t="n">
        <v>0.4510745</v>
      </c>
      <c r="L1336" s="30" t="n">
        <v>3.072703E-007</v>
      </c>
      <c r="M1336" s="28" t="n">
        <v>0.02782127</v>
      </c>
      <c r="N1336" s="28" t="n">
        <v>4.32429E-007</v>
      </c>
      <c r="O1336" s="28" t="n">
        <v>0.6181742</v>
      </c>
      <c r="P1336" s="28" t="n">
        <v>0.3536755</v>
      </c>
      <c r="Q1336" s="28" t="n">
        <v>1.969745</v>
      </c>
      <c r="R1336" s="32" t="n">
        <v>0.3623494</v>
      </c>
      <c r="S1336" s="32" t="n">
        <v>0.6138648</v>
      </c>
      <c r="T1336" s="32" t="n">
        <v>1.969745</v>
      </c>
    </row>
    <row r="1337" customFormat="false" ht="14.65" hidden="false" customHeight="false" outlineLevel="0" collapsed="false">
      <c r="A1337" s="10" t="n">
        <v>329</v>
      </c>
      <c r="B1337" s="14" t="n">
        <v>866.454613801967</v>
      </c>
      <c r="C1337" s="15" t="n">
        <v>868.472455362058</v>
      </c>
      <c r="D1337" s="19" t="n">
        <v>848.289133320146</v>
      </c>
      <c r="E1337" s="7" t="n">
        <v>850.237157077381</v>
      </c>
      <c r="F1337" s="26" t="n">
        <f aca="false">B1337-D1337</f>
        <v>18.165480481821</v>
      </c>
      <c r="G1337" s="27" t="n">
        <f aca="false">C1337-D1337</f>
        <v>20.183322041912</v>
      </c>
      <c r="H1337" s="26" t="n">
        <v>0</v>
      </c>
      <c r="I1337" s="27" t="n">
        <f aca="false">E1337-D1337</f>
        <v>1.94802375723498</v>
      </c>
      <c r="J1337" s="28" t="n">
        <v>0.458811</v>
      </c>
      <c r="K1337" s="29" t="n">
        <v>0.4557332</v>
      </c>
      <c r="L1337" s="30" t="n">
        <v>5.684127E-008</v>
      </c>
      <c r="M1337" s="28" t="n">
        <v>0.7836916</v>
      </c>
      <c r="N1337" s="28" t="n">
        <v>0.01884838</v>
      </c>
      <c r="O1337" s="28" t="n">
        <v>0.6182148</v>
      </c>
      <c r="P1337" s="28" t="n">
        <v>0.08361936</v>
      </c>
      <c r="Q1337" s="28" t="n">
        <v>1.079798</v>
      </c>
      <c r="R1337" s="32" t="n">
        <v>0.3390482</v>
      </c>
      <c r="S1337" s="32" t="n">
        <v>0.5449414</v>
      </c>
      <c r="T1337" s="32" t="n">
        <v>1.079798</v>
      </c>
    </row>
    <row r="1338" customFormat="false" ht="14.65" hidden="false" customHeight="false" outlineLevel="0" collapsed="false">
      <c r="A1338" s="10" t="n">
        <v>330</v>
      </c>
      <c r="B1338" s="14" t="n">
        <v>888.611071120732</v>
      </c>
      <c r="C1338" s="15" t="n">
        <v>890.611094543435</v>
      </c>
      <c r="D1338" s="14" t="n">
        <v>849.441049380172</v>
      </c>
      <c r="E1338" s="9" t="n">
        <v>847.744471637611</v>
      </c>
      <c r="F1338" s="26" t="n">
        <f aca="false">B1338-E1338</f>
        <v>40.866599483121</v>
      </c>
      <c r="G1338" s="27" t="n">
        <f aca="false">C1338-D1338</f>
        <v>41.170045163263</v>
      </c>
      <c r="H1338" s="26" t="n">
        <f aca="false">D1338-E1338</f>
        <v>1.69657774256098</v>
      </c>
      <c r="I1338" s="27" t="n">
        <v>0</v>
      </c>
      <c r="J1338" s="28" t="n">
        <v>0.4462143</v>
      </c>
      <c r="K1338" s="29" t="n">
        <v>0.4462278</v>
      </c>
      <c r="L1338" s="30" t="n">
        <v>3.232063E-007</v>
      </c>
      <c r="M1338" s="28" t="n">
        <v>72.12226</v>
      </c>
      <c r="N1338" s="28" t="n">
        <v>0.01199577</v>
      </c>
      <c r="O1338" s="28" t="n">
        <v>0.7259479</v>
      </c>
      <c r="P1338" s="28" t="n">
        <v>-8.951816</v>
      </c>
      <c r="Q1338" s="28" t="n">
        <v>0.1089466</v>
      </c>
      <c r="R1338" s="32" t="n">
        <v>0.2822819</v>
      </c>
      <c r="S1338" s="32" t="n">
        <v>0.565385</v>
      </c>
      <c r="T1338" s="32" t="n">
        <v>1.079798</v>
      </c>
    </row>
    <row r="1339" customFormat="false" ht="14.65" hidden="false" customHeight="false" outlineLevel="0" collapsed="false">
      <c r="A1339" s="10" t="n">
        <v>331</v>
      </c>
      <c r="B1339" s="14" t="n">
        <v>878.373711037863</v>
      </c>
      <c r="C1339" s="15" t="n">
        <v>880.37372798963</v>
      </c>
      <c r="D1339" s="19" t="n">
        <v>849.66546189788</v>
      </c>
      <c r="E1339" s="7" t="n">
        <v>853.297555981874</v>
      </c>
      <c r="F1339" s="26" t="n">
        <f aca="false">B1339-D1339</f>
        <v>28.708249139983</v>
      </c>
      <c r="G1339" s="27" t="n">
        <f aca="false">C1339-D1339</f>
        <v>30.7082660917499</v>
      </c>
      <c r="H1339" s="26" t="n">
        <v>0</v>
      </c>
      <c r="I1339" s="27" t="n">
        <f aca="false">E1339-D1339</f>
        <v>3.63209408399393</v>
      </c>
      <c r="J1339" s="28" t="n">
        <v>0.4519912</v>
      </c>
      <c r="K1339" s="29" t="n">
        <v>0.4518977</v>
      </c>
      <c r="L1339" s="30" t="n">
        <v>7.034648E-008</v>
      </c>
      <c r="M1339" s="28" t="n">
        <v>0.08314434</v>
      </c>
      <c r="N1339" s="28" t="n">
        <v>1.221138E-007</v>
      </c>
      <c r="O1339" s="28" t="n">
        <v>0.5588978</v>
      </c>
      <c r="P1339" s="28" t="n">
        <v>0.2884769</v>
      </c>
      <c r="Q1339" s="28" t="n">
        <v>1.079798</v>
      </c>
      <c r="R1339" s="32" t="n">
        <v>0.3071109</v>
      </c>
      <c r="S1339" s="32" t="n">
        <v>0.5560255</v>
      </c>
      <c r="T1339" s="32" t="n">
        <v>1.079798</v>
      </c>
    </row>
    <row r="1340" customFormat="false" ht="14.65" hidden="false" customHeight="false" outlineLevel="0" collapsed="false">
      <c r="A1340" s="10" t="n">
        <v>332</v>
      </c>
      <c r="B1340" s="14" t="n">
        <v>883.933711449099</v>
      </c>
      <c r="C1340" s="15" t="n">
        <v>885.933729077105</v>
      </c>
      <c r="D1340" s="19" t="n">
        <v>855.034456308624</v>
      </c>
      <c r="E1340" s="7" t="n">
        <v>857.068126811606</v>
      </c>
      <c r="F1340" s="26" t="n">
        <f aca="false">B1340-D1340</f>
        <v>28.8992551404749</v>
      </c>
      <c r="G1340" s="27" t="n">
        <f aca="false">C1340-D1340</f>
        <v>30.899272768481</v>
      </c>
      <c r="H1340" s="26" t="n">
        <v>0</v>
      </c>
      <c r="I1340" s="27" t="n">
        <f aca="false">E1340-D1340</f>
        <v>2.03367050298198</v>
      </c>
      <c r="J1340" s="28" t="n">
        <v>0.4488446</v>
      </c>
      <c r="K1340" s="29" t="n">
        <v>0.4489003</v>
      </c>
      <c r="L1340" s="30" t="n">
        <v>1.453885E-007</v>
      </c>
      <c r="M1340" s="28" t="n">
        <v>1.328055</v>
      </c>
      <c r="N1340" s="28" t="n">
        <v>0.06648713</v>
      </c>
      <c r="O1340" s="28" t="n">
        <v>0.6633216</v>
      </c>
      <c r="P1340" s="28" t="n">
        <v>-0.1277753</v>
      </c>
      <c r="Q1340" s="28" t="n">
        <v>1.079798</v>
      </c>
      <c r="R1340" s="32" t="n">
        <v>0.3478822</v>
      </c>
      <c r="S1340" s="32" t="n">
        <v>0.6083466</v>
      </c>
      <c r="T1340" s="32" t="n">
        <v>1.807936</v>
      </c>
    </row>
    <row r="1341" customFormat="false" ht="14.65" hidden="false" customHeight="false" outlineLevel="0" collapsed="false">
      <c r="A1341" s="10" t="n">
        <v>333</v>
      </c>
      <c r="B1341" s="14" t="n">
        <v>874.660000693612</v>
      </c>
      <c r="C1341" s="15" t="n">
        <v>876.660026695692</v>
      </c>
      <c r="D1341" s="19" t="n">
        <v>849.436312722752</v>
      </c>
      <c r="E1341" s="7" t="n">
        <v>853.412690615881</v>
      </c>
      <c r="F1341" s="26" t="n">
        <f aca="false">B1341-D1341</f>
        <v>25.2236879708601</v>
      </c>
      <c r="G1341" s="27" t="n">
        <f aca="false">C1341-D1341</f>
        <v>27.22371397294</v>
      </c>
      <c r="H1341" s="26" t="n">
        <v>0</v>
      </c>
      <c r="I1341" s="27" t="n">
        <f aca="false">E1341-D1341</f>
        <v>3.9763778931291</v>
      </c>
      <c r="J1341" s="28" t="n">
        <v>0.4541052</v>
      </c>
      <c r="K1341" s="29" t="n">
        <v>0.4540849</v>
      </c>
      <c r="L1341" s="30" t="n">
        <v>4.42243E-007</v>
      </c>
      <c r="M1341" s="28" t="n">
        <v>0.03248686</v>
      </c>
      <c r="N1341" s="28" t="n">
        <v>5.800538E-007</v>
      </c>
      <c r="O1341" s="28" t="n">
        <v>0.5921215</v>
      </c>
      <c r="P1341" s="28" t="n">
        <v>0.3387848</v>
      </c>
      <c r="Q1341" s="28" t="n">
        <v>1.565223</v>
      </c>
      <c r="R1341" s="32" t="n">
        <v>0.3477815</v>
      </c>
      <c r="S1341" s="32" t="n">
        <v>0.588057</v>
      </c>
      <c r="T1341" s="32" t="n">
        <v>1.565223</v>
      </c>
    </row>
    <row r="1342" customFormat="false" ht="14.65" hidden="false" customHeight="false" outlineLevel="0" collapsed="false">
      <c r="A1342" s="10" t="n">
        <v>334</v>
      </c>
      <c r="B1342" s="14" t="n">
        <v>885.242468647046</v>
      </c>
      <c r="C1342" s="15" t="n">
        <v>887.242518256487</v>
      </c>
      <c r="D1342" s="19" t="n">
        <v>853.699998553507</v>
      </c>
      <c r="E1342" s="7" t="n">
        <v>854.699403489337</v>
      </c>
      <c r="F1342" s="26" t="n">
        <f aca="false">B1342-D1342</f>
        <v>31.542470093539</v>
      </c>
      <c r="G1342" s="27" t="n">
        <f aca="false">C1342-D1342</f>
        <v>33.5425197029799</v>
      </c>
      <c r="H1342" s="26" t="n">
        <v>0</v>
      </c>
      <c r="I1342" s="27" t="n">
        <f aca="false">E1342-D1342</f>
        <v>0.999404935829944</v>
      </c>
      <c r="J1342" s="28" t="n">
        <v>0.4481071</v>
      </c>
      <c r="K1342" s="29" t="n">
        <v>0.4479395</v>
      </c>
      <c r="L1342" s="30" t="n">
        <v>2.2524E-008</v>
      </c>
      <c r="M1342" s="28" t="n">
        <v>0.9765364</v>
      </c>
      <c r="N1342" s="28" t="n">
        <v>0.0004946604</v>
      </c>
      <c r="O1342" s="28" t="n">
        <v>0.6459782</v>
      </c>
      <c r="P1342" s="28" t="n">
        <v>0.008103396</v>
      </c>
      <c r="Q1342" s="28" t="n">
        <v>1.079798</v>
      </c>
      <c r="R1342" s="32" t="n">
        <v>0.2976263</v>
      </c>
      <c r="S1342" s="32" t="n">
        <v>0.5552503</v>
      </c>
      <c r="T1342" s="32" t="n">
        <v>1.079798</v>
      </c>
    </row>
    <row r="1343" customFormat="false" ht="14.65" hidden="false" customHeight="false" outlineLevel="0" collapsed="false">
      <c r="A1343" s="10" t="n">
        <v>335</v>
      </c>
      <c r="B1343" s="14" t="n">
        <v>880.701221858632</v>
      </c>
      <c r="C1343" s="15" t="n">
        <v>882.71336245361</v>
      </c>
      <c r="D1343" s="19" t="n">
        <v>853.431571685486</v>
      </c>
      <c r="E1343" s="7" t="n">
        <v>857.461672775057</v>
      </c>
      <c r="F1343" s="26" t="n">
        <f aca="false">B1343-D1343</f>
        <v>27.269650173146</v>
      </c>
      <c r="G1343" s="27" t="n">
        <f aca="false">C1343-D1343</f>
        <v>29.281790768124</v>
      </c>
      <c r="H1343" s="26" t="n">
        <v>0</v>
      </c>
      <c r="I1343" s="27" t="n">
        <f aca="false">E1343-D1343</f>
        <v>4.03010108957096</v>
      </c>
      <c r="J1343" s="28" t="n">
        <v>0.4506713</v>
      </c>
      <c r="K1343" s="29" t="n">
        <v>0.4531526</v>
      </c>
      <c r="L1343" s="30" t="n">
        <v>8.368772E-008</v>
      </c>
      <c r="M1343" s="28" t="n">
        <v>3.692971E-007</v>
      </c>
      <c r="N1343" s="28" t="n">
        <v>0.001988909</v>
      </c>
      <c r="O1343" s="28" t="n">
        <v>0.6171564</v>
      </c>
      <c r="P1343" s="28" t="n">
        <v>0.3573463</v>
      </c>
      <c r="Q1343" s="28" t="n">
        <v>1.969745</v>
      </c>
      <c r="R1343" s="32" t="n">
        <v>0.3589347</v>
      </c>
      <c r="S1343" s="32" t="n">
        <v>0.6208095</v>
      </c>
      <c r="T1343" s="32" t="n">
        <v>1.969745</v>
      </c>
    </row>
    <row r="1344" customFormat="false" ht="14.65" hidden="false" customHeight="false" outlineLevel="0" collapsed="false">
      <c r="A1344" s="10" t="n">
        <v>336</v>
      </c>
      <c r="B1344" s="14" t="n">
        <v>866.807722954071</v>
      </c>
      <c r="C1344" s="15" t="n">
        <v>868.807727339657</v>
      </c>
      <c r="D1344" s="19" t="n">
        <v>839.978072334963</v>
      </c>
      <c r="E1344" s="7" t="n">
        <v>842.961802713244</v>
      </c>
      <c r="F1344" s="26" t="n">
        <f aca="false">B1344-D1344</f>
        <v>26.829650619108</v>
      </c>
      <c r="G1344" s="27" t="n">
        <f aca="false">C1344-D1344</f>
        <v>28.829655004694</v>
      </c>
      <c r="H1344" s="26" t="n">
        <v>0</v>
      </c>
      <c r="I1344" s="27" t="n">
        <f aca="false">E1344-D1344</f>
        <v>2.98373037828094</v>
      </c>
      <c r="J1344" s="28" t="n">
        <v>0.4586075</v>
      </c>
      <c r="K1344" s="29" t="n">
        <v>0.458587</v>
      </c>
      <c r="L1344" s="30" t="n">
        <v>7.642355E-008</v>
      </c>
      <c r="M1344" s="28" t="n">
        <v>0.5441245</v>
      </c>
      <c r="N1344" s="28" t="n">
        <v>0.00870974</v>
      </c>
      <c r="O1344" s="28" t="n">
        <v>0.6212101</v>
      </c>
      <c r="P1344" s="28" t="n">
        <v>0.161619</v>
      </c>
      <c r="Q1344" s="28" t="n">
        <v>1.160702</v>
      </c>
      <c r="R1344" s="32" t="n">
        <v>0.3237068</v>
      </c>
      <c r="S1344" s="32" t="n">
        <v>0.5681535</v>
      </c>
      <c r="T1344" s="32" t="n">
        <v>1.160702</v>
      </c>
    </row>
    <row r="1345" customFormat="false" ht="14.65" hidden="false" customHeight="false" outlineLevel="0" collapsed="false">
      <c r="A1345" s="10" t="n">
        <v>337</v>
      </c>
      <c r="B1345" s="14" t="n">
        <v>876.583179935047</v>
      </c>
      <c r="C1345" s="15" t="n">
        <v>878.583288929417</v>
      </c>
      <c r="D1345" s="19" t="n">
        <v>850.327275777973</v>
      </c>
      <c r="E1345" s="7" t="n">
        <v>854.339547178581</v>
      </c>
      <c r="F1345" s="26" t="n">
        <f aca="false">B1345-D1345</f>
        <v>26.255904157074</v>
      </c>
      <c r="G1345" s="27" t="n">
        <f aca="false">C1345-D1345</f>
        <v>28.256013151444</v>
      </c>
      <c r="H1345" s="26" t="n">
        <v>0</v>
      </c>
      <c r="I1345" s="27" t="n">
        <f aca="false">E1345-D1345</f>
        <v>4.01227140060803</v>
      </c>
      <c r="J1345" s="28" t="n">
        <v>0.4530092</v>
      </c>
      <c r="K1345" s="29" t="n">
        <v>0.4527597</v>
      </c>
      <c r="L1345" s="30" t="n">
        <v>5.381454E-010</v>
      </c>
      <c r="M1345" s="28" t="n">
        <v>0.002629327</v>
      </c>
      <c r="N1345" s="28" t="n">
        <v>4.574408E-006</v>
      </c>
      <c r="O1345" s="28" t="n">
        <v>0.61667</v>
      </c>
      <c r="P1345" s="28" t="n">
        <v>0.3593287</v>
      </c>
      <c r="Q1345" s="28" t="n">
        <v>1.88884</v>
      </c>
      <c r="R1345" s="32" t="n">
        <v>0.3599378</v>
      </c>
      <c r="S1345" s="32" t="n">
        <v>0.615496</v>
      </c>
      <c r="T1345" s="32" t="n">
        <v>1.88884</v>
      </c>
    </row>
    <row r="1346" customFormat="false" ht="14.65" hidden="false" customHeight="false" outlineLevel="0" collapsed="false">
      <c r="A1346" s="10" t="n">
        <v>338</v>
      </c>
      <c r="B1346" s="14" t="n">
        <v>867.634915815245</v>
      </c>
      <c r="C1346" s="15" t="n">
        <v>869.635003214484</v>
      </c>
      <c r="D1346" s="19" t="n">
        <v>850.358105262396</v>
      </c>
      <c r="E1346" s="7" t="n">
        <v>853.899902999112</v>
      </c>
      <c r="F1346" s="26" t="n">
        <f aca="false">B1346-D1346</f>
        <v>17.276810552849</v>
      </c>
      <c r="G1346" s="27" t="n">
        <f aca="false">C1346-D1346</f>
        <v>19.276897952088</v>
      </c>
      <c r="H1346" s="26" t="n">
        <v>0</v>
      </c>
      <c r="I1346" s="27" t="n">
        <f aca="false">E1346-D1346</f>
        <v>3.54179773671603</v>
      </c>
      <c r="J1346" s="28" t="n">
        <v>0.4581311</v>
      </c>
      <c r="K1346" s="29" t="n">
        <v>0.4579151</v>
      </c>
      <c r="L1346" s="30" t="n">
        <v>1.788695E-007</v>
      </c>
      <c r="M1346" s="28" t="n">
        <v>0.1565548</v>
      </c>
      <c r="N1346" s="28" t="n">
        <v>2.909647E-008</v>
      </c>
      <c r="O1346" s="28" t="n">
        <v>0.5553415</v>
      </c>
      <c r="P1346" s="28" t="n">
        <v>0.2872395</v>
      </c>
      <c r="Q1346" s="28" t="n">
        <v>1.079798</v>
      </c>
      <c r="R1346" s="32" t="n">
        <v>0.3638701</v>
      </c>
      <c r="S1346" s="32" t="n">
        <v>0.5662154</v>
      </c>
      <c r="T1346" s="32" t="n">
        <v>1.484319</v>
      </c>
    </row>
    <row r="1347" customFormat="false" ht="14.65" hidden="false" customHeight="false" outlineLevel="0" collapsed="false">
      <c r="A1347" s="10" t="n">
        <v>339</v>
      </c>
      <c r="B1347" s="14" t="n">
        <v>881.918040532095</v>
      </c>
      <c r="C1347" s="15" t="n">
        <v>883.918118963614</v>
      </c>
      <c r="D1347" s="19" t="n">
        <v>842.178272154088</v>
      </c>
      <c r="E1347" s="7" t="n">
        <v>844.342932463757</v>
      </c>
      <c r="F1347" s="26" t="n">
        <f aca="false">B1347-D1347</f>
        <v>39.7397683780071</v>
      </c>
      <c r="G1347" s="27" t="n">
        <f aca="false">C1347-D1347</f>
        <v>41.7398468095261</v>
      </c>
      <c r="H1347" s="26" t="n">
        <v>0</v>
      </c>
      <c r="I1347" s="27" t="n">
        <f aca="false">E1347-D1347</f>
        <v>2.1646603096691</v>
      </c>
      <c r="J1347" s="28" t="n">
        <v>0.4499828</v>
      </c>
      <c r="K1347" s="29" t="n">
        <v>0.4500132</v>
      </c>
      <c r="L1347" s="30" t="n">
        <v>1.09043E-006</v>
      </c>
      <c r="M1347" s="28" t="n">
        <v>0.994614</v>
      </c>
      <c r="N1347" s="28" t="n">
        <v>0.05008828</v>
      </c>
      <c r="O1347" s="28" t="n">
        <v>0.6496423</v>
      </c>
      <c r="P1347" s="28" t="n">
        <v>0.001773061</v>
      </c>
      <c r="Q1347" s="28" t="n">
        <v>1.079798</v>
      </c>
      <c r="R1347" s="32" t="n">
        <v>0.2839316</v>
      </c>
      <c r="S1347" s="32" t="n">
        <v>0.5713714</v>
      </c>
      <c r="T1347" s="32" t="n">
        <v>1.079798</v>
      </c>
    </row>
    <row r="1348" customFormat="false" ht="14.65" hidden="false" customHeight="false" outlineLevel="0" collapsed="false">
      <c r="A1348" s="10" t="n">
        <v>340</v>
      </c>
      <c r="B1348" s="14" t="n">
        <v>874.282784994237</v>
      </c>
      <c r="C1348" s="15" t="n">
        <v>876.282803990506</v>
      </c>
      <c r="D1348" s="19" t="n">
        <v>849.598956682397</v>
      </c>
      <c r="E1348" s="7" t="n">
        <v>850.159351670214</v>
      </c>
      <c r="F1348" s="26" t="n">
        <f aca="false">B1348-D1348</f>
        <v>24.68382831184</v>
      </c>
      <c r="G1348" s="27" t="n">
        <f aca="false">C1348-D1348</f>
        <v>26.683847308109</v>
      </c>
      <c r="H1348" s="26" t="n">
        <v>0</v>
      </c>
      <c r="I1348" s="27" t="n">
        <f aca="false">E1348-D1348</f>
        <v>0.560394987817062</v>
      </c>
      <c r="J1348" s="28" t="n">
        <v>0.4543205</v>
      </c>
      <c r="K1348" s="29" t="n">
        <v>0.4543614</v>
      </c>
      <c r="L1348" s="30" t="n">
        <v>2.334793E-007</v>
      </c>
      <c r="M1348" s="28" t="n">
        <v>8.971711</v>
      </c>
      <c r="N1348" s="28" t="n">
        <v>1.638826E-007</v>
      </c>
      <c r="O1348" s="28" t="n">
        <v>0.6357586</v>
      </c>
      <c r="P1348" s="28" t="n">
        <v>-1.861617</v>
      </c>
      <c r="Q1348" s="28" t="n">
        <v>0.2707551</v>
      </c>
      <c r="R1348" s="32" t="n">
        <v>0.3178903</v>
      </c>
      <c r="S1348" s="32" t="n">
        <v>0.5516666</v>
      </c>
      <c r="T1348" s="32" t="n">
        <v>1.079798</v>
      </c>
    </row>
    <row r="1349" customFormat="false" ht="14.65" hidden="false" customHeight="false" outlineLevel="0" collapsed="false">
      <c r="A1349" s="10" t="n">
        <v>341</v>
      </c>
      <c r="B1349" s="14" t="n">
        <v>893.371731586128</v>
      </c>
      <c r="C1349" s="15" t="n">
        <v>895.371736008039</v>
      </c>
      <c r="D1349" s="19" t="n">
        <v>853.424296378397</v>
      </c>
      <c r="E1349" s="7" t="n">
        <v>857.417058898695</v>
      </c>
      <c r="F1349" s="26" t="n">
        <f aca="false">B1349-D1349</f>
        <v>39.947435207731</v>
      </c>
      <c r="G1349" s="27" t="n">
        <f aca="false">C1349-D1349</f>
        <v>41.947439629642</v>
      </c>
      <c r="H1349" s="26" t="n">
        <v>0</v>
      </c>
      <c r="I1349" s="27" t="n">
        <f aca="false">E1349-D1349</f>
        <v>3.99276252029802</v>
      </c>
      <c r="J1349" s="28" t="n">
        <v>0.443553</v>
      </c>
      <c r="K1349" s="29" t="n">
        <v>0.4435851</v>
      </c>
      <c r="L1349" s="30" t="n">
        <v>1.507536E-008</v>
      </c>
      <c r="M1349" s="28" t="n">
        <v>0.003010007</v>
      </c>
      <c r="N1349" s="28" t="n">
        <v>2.263661E-007</v>
      </c>
      <c r="O1349" s="28" t="n">
        <v>0.5824424</v>
      </c>
      <c r="P1349" s="28" t="n">
        <v>0.296553</v>
      </c>
      <c r="Q1349" s="28" t="n">
        <v>1.322511</v>
      </c>
      <c r="R1349" s="32" t="n">
        <v>0.2982331</v>
      </c>
      <c r="S1349" s="32" t="n">
        <v>0.582952</v>
      </c>
      <c r="T1349" s="32" t="n">
        <v>1.322511</v>
      </c>
    </row>
    <row r="1350" customFormat="false" ht="14.65" hidden="false" customHeight="false" outlineLevel="0" collapsed="false">
      <c r="A1350" s="10" t="n">
        <v>342</v>
      </c>
      <c r="B1350" s="14" t="n">
        <v>869.690928139451</v>
      </c>
      <c r="C1350" s="15" t="n">
        <v>871.690976139393</v>
      </c>
      <c r="D1350" s="19" t="n">
        <v>848.751877223411</v>
      </c>
      <c r="E1350" s="7" t="n">
        <v>852.693537335797</v>
      </c>
      <c r="F1350" s="26" t="n">
        <f aca="false">B1350-D1350</f>
        <v>20.9390509160399</v>
      </c>
      <c r="G1350" s="27" t="n">
        <f aca="false">C1350-D1350</f>
        <v>22.939098915982</v>
      </c>
      <c r="H1350" s="26" t="n">
        <v>0</v>
      </c>
      <c r="I1350" s="27" t="n">
        <f aca="false">E1350-D1350</f>
        <v>3.94166011238599</v>
      </c>
      <c r="J1350" s="28" t="n">
        <v>0.4569492</v>
      </c>
      <c r="K1350" s="29" t="n">
        <v>0.4568313</v>
      </c>
      <c r="L1350" s="30" t="n">
        <v>5.041419E-007</v>
      </c>
      <c r="M1350" s="28" t="n">
        <v>0.07349813</v>
      </c>
      <c r="N1350" s="28" t="n">
        <v>7.3E-008</v>
      </c>
      <c r="O1350" s="28" t="n">
        <v>0.6144979</v>
      </c>
      <c r="P1350" s="28" t="n">
        <v>0.350636</v>
      </c>
      <c r="Q1350" s="28" t="n">
        <v>1.88884</v>
      </c>
      <c r="R1350" s="32" t="n">
        <v>0.3715092</v>
      </c>
      <c r="S1350" s="32" t="n">
        <v>0.6025131</v>
      </c>
      <c r="T1350" s="32" t="n">
        <v>1.88884</v>
      </c>
    </row>
    <row r="1351" customFormat="false" ht="14.65" hidden="false" customHeight="false" outlineLevel="0" collapsed="false">
      <c r="A1351" s="10" t="n">
        <v>343</v>
      </c>
      <c r="B1351" s="14" t="n">
        <v>883.834388879874</v>
      </c>
      <c r="C1351" s="15" t="n">
        <v>885.834480972086</v>
      </c>
      <c r="D1351" s="19" t="n">
        <v>851.154454456379</v>
      </c>
      <c r="E1351" s="7" t="n">
        <v>855.106678322874</v>
      </c>
      <c r="F1351" s="26" t="n">
        <f aca="false">B1351-D1351</f>
        <v>32.6799344234951</v>
      </c>
      <c r="G1351" s="27" t="n">
        <f aca="false">C1351-D1351</f>
        <v>34.680026515707</v>
      </c>
      <c r="H1351" s="26" t="n">
        <v>0</v>
      </c>
      <c r="I1351" s="27" t="n">
        <f aca="false">E1351-D1351</f>
        <v>3.95222386649505</v>
      </c>
      <c r="J1351" s="28" t="n">
        <v>0.4489006</v>
      </c>
      <c r="K1351" s="29" t="n">
        <v>0.4490447</v>
      </c>
      <c r="L1351" s="30" t="n">
        <v>6.996272E-007</v>
      </c>
      <c r="M1351" s="28" t="n">
        <v>0.01363175</v>
      </c>
      <c r="N1351" s="28" t="n">
        <v>3.603801E-007</v>
      </c>
      <c r="O1351" s="28" t="n">
        <v>0.5796279</v>
      </c>
      <c r="P1351" s="28" t="n">
        <v>0.3121093</v>
      </c>
      <c r="Q1351" s="28" t="n">
        <v>1.322511</v>
      </c>
      <c r="R1351" s="32" t="n">
        <v>0.3149181</v>
      </c>
      <c r="S1351" s="32" t="n">
        <v>0.5775813</v>
      </c>
      <c r="T1351" s="32" t="n">
        <v>1.322511</v>
      </c>
    </row>
    <row r="1352" customFormat="false" ht="14.65" hidden="false" customHeight="false" outlineLevel="0" collapsed="false">
      <c r="A1352" s="10" t="n">
        <v>344</v>
      </c>
      <c r="B1352" s="14" t="n">
        <v>879.965003918402</v>
      </c>
      <c r="C1352" s="15" t="n">
        <v>881.965060596043</v>
      </c>
      <c r="D1352" s="19" t="n">
        <v>855.022351995131</v>
      </c>
      <c r="E1352" s="7" t="n">
        <v>858.942457370214</v>
      </c>
      <c r="F1352" s="26" t="n">
        <f aca="false">B1352-D1352</f>
        <v>24.942651923271</v>
      </c>
      <c r="G1352" s="27" t="n">
        <f aca="false">C1352-D1352</f>
        <v>26.9427086009121</v>
      </c>
      <c r="H1352" s="26" t="n">
        <v>0</v>
      </c>
      <c r="I1352" s="27" t="n">
        <f aca="false">E1352-D1352</f>
        <v>3.92010537508304</v>
      </c>
      <c r="J1352" s="28" t="n">
        <v>0.4510884</v>
      </c>
      <c r="K1352" s="29" t="n">
        <v>0.4509145</v>
      </c>
      <c r="L1352" s="30" t="n">
        <v>9.173712E-008</v>
      </c>
      <c r="M1352" s="28" t="n">
        <v>0.04376369</v>
      </c>
      <c r="N1352" s="28" t="n">
        <v>9.039641E-008</v>
      </c>
      <c r="O1352" s="28" t="n">
        <v>0.5807697</v>
      </c>
      <c r="P1352" s="28" t="n">
        <v>0.3288006</v>
      </c>
      <c r="Q1352" s="28" t="n">
        <v>1.484319</v>
      </c>
      <c r="R1352" s="32" t="n">
        <v>0.3414586</v>
      </c>
      <c r="S1352" s="32" t="n">
        <v>0.5767365</v>
      </c>
      <c r="T1352" s="32" t="n">
        <v>1.484319</v>
      </c>
    </row>
    <row r="1353" customFormat="false" ht="14.65" hidden="false" customHeight="false" outlineLevel="0" collapsed="false">
      <c r="A1353" s="10" t="n">
        <v>345</v>
      </c>
      <c r="B1353" s="14" t="n">
        <v>871.083233020562</v>
      </c>
      <c r="C1353" s="15" t="n">
        <v>873.083247092086</v>
      </c>
      <c r="D1353" s="19" t="n">
        <v>839.976276750916</v>
      </c>
      <c r="E1353" s="7" t="n">
        <v>843.834776737041</v>
      </c>
      <c r="F1353" s="26" t="n">
        <f aca="false">B1353-D1353</f>
        <v>31.106956269646</v>
      </c>
      <c r="G1353" s="27" t="n">
        <f aca="false">C1353-D1353</f>
        <v>33.10697034117</v>
      </c>
      <c r="H1353" s="26" t="n">
        <v>0</v>
      </c>
      <c r="I1353" s="27" t="n">
        <f aca="false">E1353-D1353</f>
        <v>3.85849998612503</v>
      </c>
      <c r="J1353" s="28" t="n">
        <v>0.4561505</v>
      </c>
      <c r="K1353" s="29" t="n">
        <v>0.4561208</v>
      </c>
      <c r="L1353" s="30" t="n">
        <v>2.283342E-007</v>
      </c>
      <c r="M1353" s="28" t="n">
        <v>0.06404858</v>
      </c>
      <c r="N1353" s="28" t="n">
        <v>2.020759E-007</v>
      </c>
      <c r="O1353" s="28" t="n">
        <v>0.5724554</v>
      </c>
      <c r="P1353" s="28" t="n">
        <v>0.2900955</v>
      </c>
      <c r="Q1353" s="28" t="n">
        <v>1.079798</v>
      </c>
      <c r="R1353" s="32" t="n">
        <v>0.305938</v>
      </c>
      <c r="S1353" s="32" t="n">
        <v>0.5663829</v>
      </c>
      <c r="T1353" s="32" t="n">
        <v>1.079798</v>
      </c>
    </row>
    <row r="1354" customFormat="false" ht="14.65" hidden="false" customHeight="false" outlineLevel="0" collapsed="false">
      <c r="A1354" s="10" t="n">
        <v>346</v>
      </c>
      <c r="B1354" s="14" t="n">
        <v>869.912618439756</v>
      </c>
      <c r="C1354" s="15" t="n">
        <v>871.913328881994</v>
      </c>
      <c r="D1354" s="19" t="n">
        <v>843.399663231293</v>
      </c>
      <c r="E1354" s="7" t="n">
        <v>844.452207820763</v>
      </c>
      <c r="F1354" s="26" t="n">
        <f aca="false">B1354-D1354</f>
        <v>26.512955208463</v>
      </c>
      <c r="G1354" s="27" t="n">
        <f aca="false">C1354-D1354</f>
        <v>28.513665650701</v>
      </c>
      <c r="H1354" s="26" t="n">
        <v>0</v>
      </c>
      <c r="I1354" s="27" t="n">
        <f aca="false">E1354-D1354</f>
        <v>1.05254458947002</v>
      </c>
      <c r="J1354" s="28" t="n">
        <v>0.4568219</v>
      </c>
      <c r="K1354" s="29" t="n">
        <v>0.4574181</v>
      </c>
      <c r="L1354" s="30" t="n">
        <v>6.391133E-008</v>
      </c>
      <c r="M1354" s="28" t="n">
        <v>58.29553</v>
      </c>
      <c r="N1354" s="28" t="n">
        <v>6.41596E-009</v>
      </c>
      <c r="O1354" s="28" t="n">
        <v>0.5821059</v>
      </c>
      <c r="P1354" s="28" t="n">
        <v>-5.576469</v>
      </c>
      <c r="Q1354" s="28" t="n">
        <v>0.1089466</v>
      </c>
      <c r="R1354" s="32" t="n">
        <v>0.3163866</v>
      </c>
      <c r="S1354" s="32" t="n">
        <v>0.5589431</v>
      </c>
      <c r="T1354" s="32" t="n">
        <v>1.079798</v>
      </c>
    </row>
    <row r="1355" customFormat="false" ht="14.65" hidden="false" customHeight="false" outlineLevel="0" collapsed="false">
      <c r="A1355" s="10" t="n">
        <v>347</v>
      </c>
      <c r="B1355" s="14" t="n">
        <v>885.180124206664</v>
      </c>
      <c r="C1355" s="15" t="n">
        <v>887.180144662946</v>
      </c>
      <c r="D1355" s="19" t="n">
        <v>864.102412960549</v>
      </c>
      <c r="E1355" s="7" t="n">
        <v>867.540856629956</v>
      </c>
      <c r="F1355" s="26" t="n">
        <f aca="false">B1355-D1355</f>
        <v>21.077711246115</v>
      </c>
      <c r="G1355" s="27" t="n">
        <f aca="false">C1355-D1355</f>
        <v>23.0777317023969</v>
      </c>
      <c r="H1355" s="26" t="n">
        <v>0</v>
      </c>
      <c r="I1355" s="27" t="n">
        <f aca="false">E1355-D1355</f>
        <v>3.43844366940698</v>
      </c>
      <c r="J1355" s="28" t="n">
        <v>0.4481422</v>
      </c>
      <c r="K1355" s="29" t="n">
        <v>0.4480309</v>
      </c>
      <c r="L1355" s="30" t="n">
        <v>1.556954E-008</v>
      </c>
      <c r="M1355" s="28" t="n">
        <v>3.768555</v>
      </c>
      <c r="N1355" s="28" t="n">
        <v>0.01003463</v>
      </c>
      <c r="O1355" s="28" t="n">
        <v>0.6337023</v>
      </c>
      <c r="P1355" s="28" t="n">
        <v>-1.010516</v>
      </c>
      <c r="Q1355" s="28" t="n">
        <v>0.4325636</v>
      </c>
      <c r="R1355" s="32" t="n">
        <v>0.3888527</v>
      </c>
      <c r="S1355" s="32" t="n">
        <v>0.6645181</v>
      </c>
      <c r="T1355" s="32" t="n">
        <v>2.778787</v>
      </c>
    </row>
    <row r="1356" customFormat="false" ht="14.65" hidden="false" customHeight="false" outlineLevel="0" collapsed="false">
      <c r="A1356" s="10" t="n">
        <v>348</v>
      </c>
      <c r="B1356" s="14" t="n">
        <v>881.331478844532</v>
      </c>
      <c r="C1356" s="15" t="n">
        <v>883.347357336005</v>
      </c>
      <c r="D1356" s="19" t="n">
        <v>848.164230768024</v>
      </c>
      <c r="E1356" s="7" t="n">
        <v>851.811936244702</v>
      </c>
      <c r="F1356" s="26" t="n">
        <f aca="false">B1356-D1356</f>
        <v>33.1672480765079</v>
      </c>
      <c r="G1356" s="27" t="n">
        <f aca="false">C1356-D1356</f>
        <v>35.1831265679809</v>
      </c>
      <c r="H1356" s="26" t="n">
        <v>0</v>
      </c>
      <c r="I1356" s="27" t="n">
        <f aca="false">E1356-D1356</f>
        <v>3.64770547667797</v>
      </c>
      <c r="J1356" s="28" t="n">
        <v>0.4503146</v>
      </c>
      <c r="K1356" s="29" t="n">
        <v>0.4531526</v>
      </c>
      <c r="L1356" s="30" t="n">
        <v>8.368772E-008</v>
      </c>
      <c r="M1356" s="28" t="n">
        <v>1.158056</v>
      </c>
      <c r="N1356" s="28" t="n">
        <v>0.00316504</v>
      </c>
      <c r="O1356" s="28" t="n">
        <v>0.6526347</v>
      </c>
      <c r="P1356" s="28" t="n">
        <v>-0.05545085</v>
      </c>
      <c r="Q1356" s="28" t="n">
        <v>0.9988935</v>
      </c>
      <c r="R1356" s="32" t="n">
        <v>0.3159761</v>
      </c>
      <c r="S1356" s="32" t="n">
        <v>0.5814255</v>
      </c>
      <c r="T1356" s="32" t="n">
        <v>1.322511</v>
      </c>
    </row>
    <row r="1357" customFormat="false" ht="14.65" hidden="false" customHeight="false" outlineLevel="0" collapsed="false">
      <c r="A1357" s="10" t="n">
        <v>349</v>
      </c>
      <c r="B1357" s="14" t="n">
        <v>873.615303468484</v>
      </c>
      <c r="C1357" s="15" t="n">
        <v>875.615381517856</v>
      </c>
      <c r="D1357" s="19" t="n">
        <v>848.915662702605</v>
      </c>
      <c r="E1357" s="7" t="n">
        <v>853.05900253767</v>
      </c>
      <c r="F1357" s="26" t="n">
        <f aca="false">B1357-D1357</f>
        <v>24.6996407658789</v>
      </c>
      <c r="G1357" s="27" t="n">
        <f aca="false">C1357-D1357</f>
        <v>26.699718815251</v>
      </c>
      <c r="H1357" s="26" t="n">
        <v>0</v>
      </c>
      <c r="I1357" s="27" t="n">
        <f aca="false">E1357-D1357</f>
        <v>4.14333983506504</v>
      </c>
      <c r="J1357" s="28" t="n">
        <v>0.4547017</v>
      </c>
      <c r="K1357" s="29" t="n">
        <v>0.4546936</v>
      </c>
      <c r="L1357" s="30" t="n">
        <v>1.291716E-006</v>
      </c>
      <c r="M1357" s="28" t="n">
        <v>1.137921E-005</v>
      </c>
      <c r="N1357" s="28" t="n">
        <v>3.677085E-006</v>
      </c>
      <c r="O1357" s="28" t="n">
        <v>0.6227398</v>
      </c>
      <c r="P1357" s="28" t="n">
        <v>0.3591425</v>
      </c>
      <c r="Q1357" s="28" t="n">
        <v>1.807936</v>
      </c>
      <c r="R1357" s="32" t="n">
        <v>0.3605977</v>
      </c>
      <c r="S1357" s="32" t="n">
        <v>0.6065442</v>
      </c>
      <c r="T1357" s="32" t="n">
        <v>1.807936</v>
      </c>
    </row>
    <row r="1358" customFormat="false" ht="14.65" hidden="false" customHeight="false" outlineLevel="0" collapsed="false">
      <c r="A1358" s="10" t="n">
        <v>350</v>
      </c>
      <c r="B1358" s="14" t="n">
        <v>890.136914658172</v>
      </c>
      <c r="C1358" s="15" t="n">
        <v>892.137000709174</v>
      </c>
      <c r="D1358" s="19" t="n">
        <v>854.423869220641</v>
      </c>
      <c r="E1358" s="7" t="n">
        <v>858.583075325513</v>
      </c>
      <c r="F1358" s="26" t="n">
        <f aca="false">B1358-D1358</f>
        <v>35.713045437531</v>
      </c>
      <c r="G1358" s="27" t="n">
        <f aca="false">C1358-D1358</f>
        <v>37.713131488533</v>
      </c>
      <c r="H1358" s="26" t="n">
        <v>0</v>
      </c>
      <c r="I1358" s="27" t="n">
        <f aca="false">E1358-D1358</f>
        <v>4.15920610487206</v>
      </c>
      <c r="J1358" s="28" t="n">
        <v>0.4453596</v>
      </c>
      <c r="K1358" s="29" t="n">
        <v>0.4452869</v>
      </c>
      <c r="L1358" s="30" t="n">
        <v>1.145E-006</v>
      </c>
      <c r="M1358" s="28" t="n">
        <v>4.132521E-006</v>
      </c>
      <c r="N1358" s="28" t="n">
        <v>7.184808E-005</v>
      </c>
      <c r="O1358" s="28" t="n">
        <v>0.5653066</v>
      </c>
      <c r="P1358" s="28" t="n">
        <v>0.3102265</v>
      </c>
      <c r="Q1358" s="28" t="n">
        <v>1.322511</v>
      </c>
      <c r="R1358" s="32" t="n">
        <v>0.3073133</v>
      </c>
      <c r="S1358" s="32" t="n">
        <v>0.5789229</v>
      </c>
      <c r="T1358" s="32" t="n">
        <v>1.322511</v>
      </c>
    </row>
    <row r="1359" customFormat="false" ht="14.65" hidden="false" customHeight="false" outlineLevel="0" collapsed="false">
      <c r="A1359" s="10" t="n">
        <v>351</v>
      </c>
      <c r="B1359" s="14" t="n">
        <v>872.803267196594</v>
      </c>
      <c r="C1359" s="15" t="n">
        <v>874.806489524807</v>
      </c>
      <c r="D1359" s="14" t="n">
        <v>848.188540535863</v>
      </c>
      <c r="E1359" s="9" t="n">
        <v>842.219141147853</v>
      </c>
      <c r="F1359" s="26" t="n">
        <f aca="false">B1359-E1359</f>
        <v>30.584126048741</v>
      </c>
      <c r="G1359" s="27" t="n">
        <f aca="false">C1359-D1359</f>
        <v>26.617948988944</v>
      </c>
      <c r="H1359" s="26" t="n">
        <f aca="false">D1359-E1359</f>
        <v>5.96939938801006</v>
      </c>
      <c r="I1359" s="27" t="n">
        <v>0</v>
      </c>
      <c r="J1359" s="28" t="n">
        <v>0.4551658</v>
      </c>
      <c r="K1359" s="29" t="n">
        <v>0.4563978</v>
      </c>
      <c r="L1359" s="30" t="n">
        <v>4.115242E-006</v>
      </c>
      <c r="M1359" s="28" t="n">
        <v>62.8658</v>
      </c>
      <c r="N1359" s="28" t="n">
        <v>0.0608762</v>
      </c>
      <c r="O1359" s="28" t="n">
        <v>0.6814201</v>
      </c>
      <c r="P1359" s="28" t="n">
        <v>-7.653294</v>
      </c>
      <c r="Q1359" s="28" t="n">
        <v>0.1089466</v>
      </c>
      <c r="R1359" s="32" t="n">
        <v>0.319905</v>
      </c>
      <c r="S1359" s="32" t="n">
        <v>0.5537837</v>
      </c>
      <c r="T1359" s="32" t="n">
        <v>1.079798</v>
      </c>
    </row>
    <row r="1360" customFormat="false" ht="14.65" hidden="false" customHeight="false" outlineLevel="0" collapsed="false">
      <c r="A1360" s="10" t="n">
        <v>352</v>
      </c>
      <c r="B1360" s="14" t="n">
        <v>873.254214947939</v>
      </c>
      <c r="C1360" s="15" t="n">
        <v>875.254234005529</v>
      </c>
      <c r="D1360" s="19" t="n">
        <v>849.203908097198</v>
      </c>
      <c r="E1360" s="7" t="n">
        <v>853.232679729283</v>
      </c>
      <c r="F1360" s="26" t="n">
        <f aca="false">B1360-D1360</f>
        <v>24.050306850741</v>
      </c>
      <c r="G1360" s="27" t="n">
        <f aca="false">C1360-D1360</f>
        <v>26.050325908331</v>
      </c>
      <c r="H1360" s="26" t="n">
        <v>0</v>
      </c>
      <c r="I1360" s="27" t="n">
        <f aca="false">E1360-D1360</f>
        <v>4.02877163208495</v>
      </c>
      <c r="J1360" s="28" t="n">
        <v>0.454908</v>
      </c>
      <c r="K1360" s="29" t="n">
        <v>0.4549417</v>
      </c>
      <c r="L1360" s="30" t="n">
        <v>2.67E-007</v>
      </c>
      <c r="M1360" s="28" t="n">
        <v>0.02775762</v>
      </c>
      <c r="N1360" s="28" t="n">
        <v>9.475578E-006</v>
      </c>
      <c r="O1360" s="28" t="n">
        <v>0.6217159</v>
      </c>
      <c r="P1360" s="28" t="n">
        <v>0.3600613</v>
      </c>
      <c r="Q1360" s="28" t="n">
        <v>1.969745</v>
      </c>
      <c r="R1360" s="32" t="n">
        <v>0.3676522</v>
      </c>
      <c r="S1360" s="32" t="n">
        <v>0.6168515</v>
      </c>
      <c r="T1360" s="32" t="n">
        <v>1.969745</v>
      </c>
    </row>
    <row r="1361" customFormat="false" ht="14.65" hidden="false" customHeight="false" outlineLevel="0" collapsed="false">
      <c r="A1361" s="10" t="n">
        <v>353</v>
      </c>
      <c r="B1361" s="14" t="n">
        <v>886.764001321612</v>
      </c>
      <c r="C1361" s="15" t="n">
        <v>888.764081421187</v>
      </c>
      <c r="D1361" s="19" t="n">
        <v>849.21906321594</v>
      </c>
      <c r="E1361" s="7" t="n">
        <v>853.035481778804</v>
      </c>
      <c r="F1361" s="26" t="n">
        <f aca="false">B1361-D1361</f>
        <v>37.544938105672</v>
      </c>
      <c r="G1361" s="27" t="n">
        <f aca="false">C1361-D1361</f>
        <v>39.5450182052471</v>
      </c>
      <c r="H1361" s="26" t="n">
        <v>0</v>
      </c>
      <c r="I1361" s="27" t="n">
        <f aca="false">E1361-D1361</f>
        <v>3.81641856286399</v>
      </c>
      <c r="J1361" s="28" t="n">
        <v>0.4472512</v>
      </c>
      <c r="K1361" s="29" t="n">
        <v>0.4473929</v>
      </c>
      <c r="L1361" s="30" t="n">
        <v>5.1E-007</v>
      </c>
      <c r="M1361" s="28" t="n">
        <v>0.06599572</v>
      </c>
      <c r="N1361" s="28" t="n">
        <v>7.063877E-007</v>
      </c>
      <c r="O1361" s="28" t="n">
        <v>0.605831</v>
      </c>
      <c r="P1361" s="28" t="n">
        <v>0.3003192</v>
      </c>
      <c r="Q1361" s="28" t="n">
        <v>1.484319</v>
      </c>
      <c r="R1361" s="32" t="n">
        <v>0.3162044</v>
      </c>
      <c r="S1361" s="32" t="n">
        <v>0.5989361</v>
      </c>
      <c r="T1361" s="32" t="n">
        <v>1.484319</v>
      </c>
    </row>
    <row r="1362" customFormat="false" ht="14.65" hidden="false" customHeight="false" outlineLevel="0" collapsed="false">
      <c r="A1362" s="10" t="n">
        <v>354</v>
      </c>
      <c r="B1362" s="14" t="n">
        <v>875.798509891837</v>
      </c>
      <c r="C1362" s="15" t="n">
        <v>877.798536289363</v>
      </c>
      <c r="D1362" s="19" t="n">
        <v>833.998937739021</v>
      </c>
      <c r="E1362" s="7" t="n">
        <v>838.001685720675</v>
      </c>
      <c r="F1362" s="26" t="n">
        <f aca="false">B1362-D1362</f>
        <v>41.799572152816</v>
      </c>
      <c r="G1362" s="27" t="n">
        <f aca="false">C1362-D1362</f>
        <v>43.799598550342</v>
      </c>
      <c r="H1362" s="26" t="n">
        <v>0</v>
      </c>
      <c r="I1362" s="27" t="n">
        <f aca="false">E1362-D1362</f>
        <v>4.00274798165401</v>
      </c>
      <c r="J1362" s="28" t="n">
        <v>0.4534561</v>
      </c>
      <c r="K1362" s="29" t="n">
        <v>0.4534474</v>
      </c>
      <c r="L1362" s="30" t="n">
        <v>3.861492E-007</v>
      </c>
      <c r="M1362" s="28" t="n">
        <v>9.533426E-008</v>
      </c>
      <c r="N1362" s="28" t="n">
        <v>1.686108E-006</v>
      </c>
      <c r="O1362" s="28" t="n">
        <v>0.6017544</v>
      </c>
      <c r="P1362" s="28" t="n">
        <v>0.3052228</v>
      </c>
      <c r="Q1362" s="28" t="n">
        <v>1.322511</v>
      </c>
      <c r="R1362" s="32" t="n">
        <v>0.3053631</v>
      </c>
      <c r="S1362" s="32" t="n">
        <v>0.6036348</v>
      </c>
      <c r="T1362" s="32" t="n">
        <v>1.322511</v>
      </c>
    </row>
    <row r="1363" customFormat="false" ht="14.65" hidden="false" customHeight="false" outlineLevel="0" collapsed="false">
      <c r="A1363" s="10" t="n">
        <v>355</v>
      </c>
      <c r="B1363" s="14" t="n">
        <v>859.123756064319</v>
      </c>
      <c r="C1363" s="15" t="n">
        <v>861.124252675349</v>
      </c>
      <c r="D1363" s="19" t="n">
        <v>840.858697767129</v>
      </c>
      <c r="E1363" s="7" t="n">
        <v>844.858701592935</v>
      </c>
      <c r="F1363" s="26" t="n">
        <f aca="false">B1363-D1363</f>
        <v>18.26505829719</v>
      </c>
      <c r="G1363" s="27" t="n">
        <f aca="false">C1363-D1363</f>
        <v>20.26555490822</v>
      </c>
      <c r="H1363" s="26" t="n">
        <v>0</v>
      </c>
      <c r="I1363" s="27" t="n">
        <f aca="false">E1363-D1363</f>
        <v>4.00000382580595</v>
      </c>
      <c r="J1363" s="28" t="n">
        <v>0.4630562</v>
      </c>
      <c r="K1363" s="29" t="n">
        <v>0.4625266</v>
      </c>
      <c r="L1363" s="30" t="n">
        <v>3.76045E-008</v>
      </c>
      <c r="M1363" s="28" t="n">
        <v>1.182512E-007</v>
      </c>
      <c r="N1363" s="28" t="n">
        <v>1.877631E-007</v>
      </c>
      <c r="O1363" s="28" t="n">
        <v>0.609701</v>
      </c>
      <c r="P1363" s="28" t="n">
        <v>0.3856209</v>
      </c>
      <c r="Q1363" s="28" t="n">
        <v>1.969745</v>
      </c>
      <c r="R1363" s="32" t="n">
        <v>0.3855971</v>
      </c>
      <c r="S1363" s="32" t="n">
        <v>0.6098037</v>
      </c>
      <c r="T1363" s="32" t="n">
        <v>1.969745</v>
      </c>
    </row>
    <row r="1364" customFormat="false" ht="14.65" hidden="false" customHeight="false" outlineLevel="0" collapsed="false">
      <c r="A1364" s="10" t="n">
        <v>356</v>
      </c>
      <c r="B1364" s="14" t="n">
        <v>862.508807237587</v>
      </c>
      <c r="C1364" s="15" t="n">
        <v>864.508830653014</v>
      </c>
      <c r="D1364" s="19" t="n">
        <v>837.661952574421</v>
      </c>
      <c r="E1364" s="7" t="n">
        <v>841.627340046262</v>
      </c>
      <c r="F1364" s="26" t="n">
        <f aca="false">B1364-D1364</f>
        <v>24.846854663166</v>
      </c>
      <c r="G1364" s="27" t="n">
        <f aca="false">C1364-D1364</f>
        <v>26.846878078593</v>
      </c>
      <c r="H1364" s="26" t="n">
        <v>0</v>
      </c>
      <c r="I1364" s="27" t="n">
        <f aca="false">E1364-D1364</f>
        <v>3.96538747184104</v>
      </c>
      <c r="J1364" s="28" t="n">
        <v>0.4610911</v>
      </c>
      <c r="K1364" s="29" t="n">
        <v>0.4611511</v>
      </c>
      <c r="L1364" s="30" t="n">
        <v>2.453415E-007</v>
      </c>
      <c r="M1364" s="28" t="n">
        <v>0.02132003</v>
      </c>
      <c r="N1364" s="28" t="n">
        <v>5.163359E-007</v>
      </c>
      <c r="O1364" s="28" t="n">
        <v>0.583371</v>
      </c>
      <c r="P1364" s="28" t="n">
        <v>0.3347139</v>
      </c>
      <c r="Q1364" s="28" t="n">
        <v>1.322511</v>
      </c>
      <c r="R1364" s="32" t="n">
        <v>0.3411697</v>
      </c>
      <c r="S1364" s="32" t="n">
        <v>0.5790652</v>
      </c>
      <c r="T1364" s="32" t="n">
        <v>1.322511</v>
      </c>
    </row>
    <row r="1365" customFormat="false" ht="14.65" hidden="false" customHeight="false" outlineLevel="0" collapsed="false">
      <c r="A1365" s="10" t="n">
        <v>357</v>
      </c>
      <c r="B1365" s="14" t="n">
        <v>888.305776185719</v>
      </c>
      <c r="C1365" s="15" t="n">
        <v>890.305776385067</v>
      </c>
      <c r="D1365" s="19" t="n">
        <v>861.049170437153</v>
      </c>
      <c r="E1365" s="7" t="n">
        <v>865.048570669646</v>
      </c>
      <c r="F1365" s="26" t="n">
        <f aca="false">B1365-D1365</f>
        <v>27.256605748566</v>
      </c>
      <c r="G1365" s="27" t="n">
        <f aca="false">C1365-D1365</f>
        <v>29.2566059479141</v>
      </c>
      <c r="H1365" s="26" t="n">
        <v>0</v>
      </c>
      <c r="I1365" s="27" t="n">
        <f aca="false">E1365-D1365</f>
        <v>3.99940023249303</v>
      </c>
      <c r="J1365" s="28" t="n">
        <v>0.4463855</v>
      </c>
      <c r="K1365" s="29" t="n">
        <v>0.4463625</v>
      </c>
      <c r="L1365" s="30" t="n">
        <v>2.283087E-009</v>
      </c>
      <c r="M1365" s="28" t="n">
        <v>0.01021382</v>
      </c>
      <c r="N1365" s="28" t="n">
        <v>5.318726E-010</v>
      </c>
      <c r="O1365" s="28" t="n">
        <v>0.6148315</v>
      </c>
      <c r="P1365" s="28" t="n">
        <v>0.3516272</v>
      </c>
      <c r="Q1365" s="28" t="n">
        <v>1.969745</v>
      </c>
      <c r="R1365" s="32" t="n">
        <v>0.3546363</v>
      </c>
      <c r="S1365" s="32" t="n">
        <v>0.6129453</v>
      </c>
      <c r="T1365" s="32" t="n">
        <v>1.969745</v>
      </c>
    </row>
    <row r="1366" customFormat="false" ht="14.65" hidden="false" customHeight="false" outlineLevel="0" collapsed="false">
      <c r="A1366" s="10" t="n">
        <v>358</v>
      </c>
      <c r="B1366" s="14" t="n">
        <v>890.58733907865</v>
      </c>
      <c r="C1366" s="15" t="n">
        <v>892.587351777389</v>
      </c>
      <c r="D1366" s="19" t="n">
        <v>851.678210283702</v>
      </c>
      <c r="E1366" s="7" t="n">
        <v>855.667070445651</v>
      </c>
      <c r="F1366" s="26" t="n">
        <f aca="false">B1366-D1366</f>
        <v>38.909128794948</v>
      </c>
      <c r="G1366" s="27" t="n">
        <f aca="false">C1366-D1366</f>
        <v>40.909141493687</v>
      </c>
      <c r="H1366" s="26" t="n">
        <v>0</v>
      </c>
      <c r="I1366" s="27" t="n">
        <f aca="false">E1366-D1366</f>
        <v>3.98886016194899</v>
      </c>
      <c r="J1366" s="28" t="n">
        <v>0.4451076</v>
      </c>
      <c r="K1366" s="29" t="n">
        <v>0.4450817</v>
      </c>
      <c r="L1366" s="30" t="n">
        <v>1.88161E-007</v>
      </c>
      <c r="M1366" s="28" t="n">
        <v>0.005206713</v>
      </c>
      <c r="N1366" s="28" t="n">
        <v>8.6E-008</v>
      </c>
      <c r="O1366" s="28" t="n">
        <v>0.5606002</v>
      </c>
      <c r="P1366" s="28" t="n">
        <v>0.2799959</v>
      </c>
      <c r="Q1366" s="28" t="n">
        <v>1.079798</v>
      </c>
      <c r="R1366" s="32" t="n">
        <v>0.2812056</v>
      </c>
      <c r="S1366" s="32" t="n">
        <v>0.5627581</v>
      </c>
      <c r="T1366" s="32" t="n">
        <v>1.079798</v>
      </c>
    </row>
    <row r="1367" customFormat="false" ht="14.65" hidden="false" customHeight="false" outlineLevel="0" collapsed="false">
      <c r="A1367" s="10" t="n">
        <v>359</v>
      </c>
      <c r="B1367" s="14" t="n">
        <v>890.835450179506</v>
      </c>
      <c r="C1367" s="15" t="n">
        <v>892.835475806775</v>
      </c>
      <c r="D1367" s="19" t="n">
        <v>865.121958358666</v>
      </c>
      <c r="E1367" s="7" t="n">
        <v>867.492049462357</v>
      </c>
      <c r="F1367" s="26" t="n">
        <f aca="false">B1367-D1367</f>
        <v>25.71349182084</v>
      </c>
      <c r="G1367" s="27" t="n">
        <f aca="false">C1367-D1367</f>
        <v>27.713517448109</v>
      </c>
      <c r="H1367" s="26" t="n">
        <v>0</v>
      </c>
      <c r="I1367" s="27" t="n">
        <f aca="false">E1367-D1367</f>
        <v>2.37009110369104</v>
      </c>
      <c r="J1367" s="28" t="n">
        <v>0.4449689</v>
      </c>
      <c r="K1367" s="29" t="n">
        <v>0.4450562</v>
      </c>
      <c r="L1367" s="30" t="n">
        <v>1.026998E-007</v>
      </c>
      <c r="M1367" s="28" t="n">
        <v>5.779104</v>
      </c>
      <c r="N1367" s="28" t="n">
        <v>2.78E-007</v>
      </c>
      <c r="O1367" s="28" t="n">
        <v>0.6482805</v>
      </c>
      <c r="P1367" s="28" t="n">
        <v>-1.529165</v>
      </c>
      <c r="Q1367" s="28" t="n">
        <v>0.3516594</v>
      </c>
      <c r="R1367" s="32" t="n">
        <v>0.308814</v>
      </c>
      <c r="S1367" s="32" t="n">
        <v>0.5420095</v>
      </c>
      <c r="T1367" s="32" t="n">
        <v>1.079798</v>
      </c>
    </row>
    <row r="1368" customFormat="false" ht="14.65" hidden="false" customHeight="false" outlineLevel="0" collapsed="false">
      <c r="A1368" s="10" t="n">
        <v>360</v>
      </c>
      <c r="B1368" s="14" t="n">
        <v>875.724928540971</v>
      </c>
      <c r="C1368" s="15" t="n">
        <v>877.726457678427</v>
      </c>
      <c r="D1368" s="19" t="n">
        <v>849.98765305959</v>
      </c>
      <c r="E1368" s="7" t="n">
        <v>853.932216249242</v>
      </c>
      <c r="F1368" s="26" t="n">
        <f aca="false">B1368-D1368</f>
        <v>25.7372754813809</v>
      </c>
      <c r="G1368" s="27" t="n">
        <f aca="false">C1368-D1368</f>
        <v>27.738804618837</v>
      </c>
      <c r="H1368" s="26" t="n">
        <v>0</v>
      </c>
      <c r="I1368" s="27" t="n">
        <f aca="false">E1368-D1368</f>
        <v>3.94456318965194</v>
      </c>
      <c r="J1368" s="28" t="n">
        <v>0.453498</v>
      </c>
      <c r="K1368" s="29" t="n">
        <v>0.4525978</v>
      </c>
      <c r="L1368" s="30" t="n">
        <v>3.16486E-008</v>
      </c>
      <c r="M1368" s="28" t="n">
        <v>0.02176578</v>
      </c>
      <c r="N1368" s="28" t="n">
        <v>6.177223E-009</v>
      </c>
      <c r="O1368" s="28" t="n">
        <v>0.5896519</v>
      </c>
      <c r="P1368" s="28" t="n">
        <v>0.3389747</v>
      </c>
      <c r="Q1368" s="28" t="n">
        <v>1.565223</v>
      </c>
      <c r="R1368" s="32" t="n">
        <v>0.346099</v>
      </c>
      <c r="S1368" s="32" t="n">
        <v>0.5881156</v>
      </c>
      <c r="T1368" s="32" t="n">
        <v>1.565223</v>
      </c>
    </row>
    <row r="1369" customFormat="false" ht="14.65" hidden="false" customHeight="false" outlineLevel="0" collapsed="false">
      <c r="A1369" s="10" t="n">
        <v>361</v>
      </c>
      <c r="B1369" s="14" t="n">
        <v>878.373150255522</v>
      </c>
      <c r="C1369" s="15" t="n">
        <v>880.373174443049</v>
      </c>
      <c r="D1369" s="19" t="n">
        <v>853.391009121887</v>
      </c>
      <c r="E1369" s="7" t="n">
        <v>857.246766226882</v>
      </c>
      <c r="F1369" s="26" t="n">
        <f aca="false">B1369-D1369</f>
        <v>24.982141133635</v>
      </c>
      <c r="G1369" s="27" t="n">
        <f aca="false">C1369-D1369</f>
        <v>26.982165321162</v>
      </c>
      <c r="H1369" s="26" t="n">
        <v>0</v>
      </c>
      <c r="I1369" s="27" t="n">
        <f aca="false">E1369-D1369</f>
        <v>3.85575710499495</v>
      </c>
      <c r="J1369" s="28" t="n">
        <v>0.4519915</v>
      </c>
      <c r="K1369" s="29" t="n">
        <v>0.4518715</v>
      </c>
      <c r="L1369" s="30" t="n">
        <v>2.868212E-008</v>
      </c>
      <c r="M1369" s="28" t="n">
        <v>7.595506</v>
      </c>
      <c r="N1369" s="28" t="n">
        <v>0.007212242</v>
      </c>
      <c r="O1369" s="28" t="n">
        <v>0.6526289</v>
      </c>
      <c r="P1369" s="28" t="n">
        <v>-2.13931</v>
      </c>
      <c r="Q1369" s="28" t="n">
        <v>0.2707551</v>
      </c>
      <c r="R1369" s="32" t="n">
        <v>0.3577093</v>
      </c>
      <c r="S1369" s="32" t="n">
        <v>0.6031636</v>
      </c>
      <c r="T1369" s="32" t="n">
        <v>1.807936</v>
      </c>
    </row>
    <row r="1370" customFormat="false" ht="14.65" hidden="false" customHeight="false" outlineLevel="0" collapsed="false">
      <c r="A1370" s="10" t="n">
        <v>362</v>
      </c>
      <c r="B1370" s="14" t="n">
        <v>877.039842326345</v>
      </c>
      <c r="C1370" s="15" t="n">
        <v>879.039970429047</v>
      </c>
      <c r="D1370" s="19" t="n">
        <v>850.143904022185</v>
      </c>
      <c r="E1370" s="7" t="n">
        <v>851.679167902299</v>
      </c>
      <c r="F1370" s="26" t="n">
        <f aca="false">B1370-D1370</f>
        <v>26.89593830416</v>
      </c>
      <c r="G1370" s="27" t="n">
        <f aca="false">C1370-D1370</f>
        <v>28.896066406862</v>
      </c>
      <c r="H1370" s="26" t="n">
        <v>0</v>
      </c>
      <c r="I1370" s="27" t="n">
        <f aca="false">E1370-D1370</f>
        <v>1.53526388011403</v>
      </c>
      <c r="J1370" s="28" t="n">
        <v>0.4527494</v>
      </c>
      <c r="K1370" s="29" t="n">
        <v>0.4529394</v>
      </c>
      <c r="L1370" s="30" t="n">
        <v>7.850796E-007</v>
      </c>
      <c r="M1370" s="28" t="n">
        <v>0.8414457</v>
      </c>
      <c r="N1370" s="28" t="n">
        <v>5.326757E-008</v>
      </c>
      <c r="O1370" s="28" t="n">
        <v>0.6356908</v>
      </c>
      <c r="P1370" s="28" t="n">
        <v>0.05653196</v>
      </c>
      <c r="Q1370" s="28" t="n">
        <v>1.079798</v>
      </c>
      <c r="R1370" s="32" t="n">
        <v>0.3121734</v>
      </c>
      <c r="S1370" s="32" t="n">
        <v>0.5542439</v>
      </c>
      <c r="T1370" s="32" t="n">
        <v>1.079798</v>
      </c>
    </row>
    <row r="1371" customFormat="false" ht="14.65" hidden="false" customHeight="false" outlineLevel="0" collapsed="false">
      <c r="A1371" s="10" t="n">
        <v>363</v>
      </c>
      <c r="B1371" s="14" t="n">
        <v>863.56199972579</v>
      </c>
      <c r="C1371" s="15" t="n">
        <v>865.604378357896</v>
      </c>
      <c r="D1371" s="14" t="n">
        <v>840.944118309167</v>
      </c>
      <c r="E1371" s="9" t="n">
        <v>838.487742983168</v>
      </c>
      <c r="F1371" s="26" t="n">
        <f aca="false">B1371-E1371</f>
        <v>25.074256742622</v>
      </c>
      <c r="G1371" s="27" t="n">
        <f aca="false">C1371-D1371</f>
        <v>24.660260048729</v>
      </c>
      <c r="H1371" s="26" t="n">
        <f aca="false">D1371-E1371</f>
        <v>2.45637532599903</v>
      </c>
      <c r="I1371" s="27" t="n">
        <v>0</v>
      </c>
      <c r="J1371" s="28" t="n">
        <v>0.4604814</v>
      </c>
      <c r="K1371" s="29" t="n">
        <v>0.4557332</v>
      </c>
      <c r="L1371" s="30" t="n">
        <v>5.684127E-008</v>
      </c>
      <c r="M1371" s="28" t="n">
        <v>358.5712</v>
      </c>
      <c r="N1371" s="28" t="n">
        <v>0.06495923</v>
      </c>
      <c r="O1371" s="28" t="n">
        <v>0.7038723</v>
      </c>
      <c r="P1371" s="28" t="n">
        <v>-34.07291</v>
      </c>
      <c r="Q1371" s="28" t="n">
        <v>0.02804231</v>
      </c>
      <c r="R1371" s="32" t="n">
        <v>0.3549733</v>
      </c>
      <c r="S1371" s="32" t="n">
        <v>0.5851424</v>
      </c>
      <c r="T1371" s="32" t="n">
        <v>1.484319</v>
      </c>
    </row>
    <row r="1372" customFormat="false" ht="14.65" hidden="false" customHeight="false" outlineLevel="0" collapsed="false">
      <c r="A1372" s="10" t="n">
        <v>364</v>
      </c>
      <c r="B1372" s="14" t="n">
        <v>868.956879776021</v>
      </c>
      <c r="C1372" s="15" t="n">
        <v>870.956902583976</v>
      </c>
      <c r="D1372" s="19" t="n">
        <v>846.049447169222</v>
      </c>
      <c r="E1372" s="7" t="n">
        <v>849.585442657119</v>
      </c>
      <c r="F1372" s="26" t="n">
        <f aca="false">B1372-D1372</f>
        <v>22.9074326067989</v>
      </c>
      <c r="G1372" s="27" t="n">
        <f aca="false">C1372-D1372</f>
        <v>24.9074554147539</v>
      </c>
      <c r="H1372" s="26" t="n">
        <v>0</v>
      </c>
      <c r="I1372" s="27" t="n">
        <f aca="false">E1372-D1372</f>
        <v>3.53599548789691</v>
      </c>
      <c r="J1372" s="28" t="n">
        <v>0.4573708</v>
      </c>
      <c r="K1372" s="29" t="n">
        <v>0.4573054</v>
      </c>
      <c r="L1372" s="30" t="n">
        <v>3.112599E-007</v>
      </c>
      <c r="M1372" s="28" t="n">
        <v>0.9162107</v>
      </c>
      <c r="N1372" s="28" t="n">
        <v>1.2773E-006</v>
      </c>
      <c r="O1372" s="28" t="n">
        <v>0.6416546</v>
      </c>
      <c r="P1372" s="28" t="n">
        <v>0.03242572</v>
      </c>
      <c r="Q1372" s="28" t="n">
        <v>1.079798</v>
      </c>
      <c r="R1372" s="32" t="n">
        <v>0.3510303</v>
      </c>
      <c r="S1372" s="32" t="n">
        <v>0.580657</v>
      </c>
      <c r="T1372" s="32" t="n">
        <v>1.484319</v>
      </c>
    </row>
    <row r="1373" customFormat="false" ht="14.65" hidden="false" customHeight="false" outlineLevel="0" collapsed="false">
      <c r="A1373" s="10" t="n">
        <v>365</v>
      </c>
      <c r="B1373" s="14" t="n">
        <v>885.401706862751</v>
      </c>
      <c r="C1373" s="15" t="n">
        <v>887.401715183302</v>
      </c>
      <c r="D1373" s="19" t="n">
        <v>859.228891842914</v>
      </c>
      <c r="E1373" s="7" t="n">
        <v>863.603798930761</v>
      </c>
      <c r="F1373" s="26" t="n">
        <f aca="false">B1373-D1373</f>
        <v>26.172815019837</v>
      </c>
      <c r="G1373" s="27" t="n">
        <f aca="false">C1373-D1373</f>
        <v>28.1728233403881</v>
      </c>
      <c r="H1373" s="26" t="n">
        <v>0</v>
      </c>
      <c r="I1373" s="27" t="n">
        <f aca="false">E1373-D1373</f>
        <v>4.37490708784696</v>
      </c>
      <c r="J1373" s="28" t="n">
        <v>0.4480174</v>
      </c>
      <c r="K1373" s="29" t="n">
        <v>0.4480596</v>
      </c>
      <c r="L1373" s="30" t="n">
        <v>4.632318E-008</v>
      </c>
      <c r="M1373" s="28" t="n">
        <v>0.0004740337</v>
      </c>
      <c r="N1373" s="28" t="n">
        <v>3.607883E-006</v>
      </c>
      <c r="O1373" s="28" t="n">
        <v>0.6255917</v>
      </c>
      <c r="P1373" s="28" t="n">
        <v>0.3731662</v>
      </c>
      <c r="Q1373" s="28" t="n">
        <v>2.45517</v>
      </c>
      <c r="R1373" s="32" t="n">
        <v>0.3743134</v>
      </c>
      <c r="S1373" s="32" t="n">
        <v>0.6572916</v>
      </c>
      <c r="T1373" s="32" t="n">
        <v>2.45517</v>
      </c>
    </row>
    <row r="1374" customFormat="false" ht="14.65" hidden="false" customHeight="false" outlineLevel="0" collapsed="false">
      <c r="A1374" s="10" t="n">
        <v>366</v>
      </c>
      <c r="B1374" s="14" t="n">
        <v>875.010711047029</v>
      </c>
      <c r="C1374" s="15" t="n">
        <v>877.01074844719</v>
      </c>
      <c r="D1374" s="19" t="n">
        <v>844.960543755087</v>
      </c>
      <c r="E1374" s="7" t="n">
        <v>848.967364856433</v>
      </c>
      <c r="F1374" s="26" t="n">
        <f aca="false">B1374-D1374</f>
        <v>30.050167291942</v>
      </c>
      <c r="G1374" s="27" t="n">
        <f aca="false">C1374-D1374</f>
        <v>32.0502046921031</v>
      </c>
      <c r="H1374" s="26" t="n">
        <v>0</v>
      </c>
      <c r="I1374" s="27" t="n">
        <f aca="false">E1374-D1374</f>
        <v>4.00682110134608</v>
      </c>
      <c r="J1374" s="28" t="n">
        <v>0.4539051</v>
      </c>
      <c r="K1374" s="29" t="n">
        <v>0.4538883</v>
      </c>
      <c r="L1374" s="30" t="n">
        <v>6.126523E-007</v>
      </c>
      <c r="M1374" s="28" t="n">
        <v>3.300336E-006</v>
      </c>
      <c r="N1374" s="28" t="n">
        <v>3.74E-007</v>
      </c>
      <c r="O1374" s="28" t="n">
        <v>0.6246566</v>
      </c>
      <c r="P1374" s="28" t="n">
        <v>0.3515951</v>
      </c>
      <c r="Q1374" s="28" t="n">
        <v>1.807936</v>
      </c>
      <c r="R1374" s="32" t="n">
        <v>0.3513946</v>
      </c>
      <c r="S1374" s="32" t="n">
        <v>0.6210048</v>
      </c>
      <c r="T1374" s="32" t="n">
        <v>1.807936</v>
      </c>
    </row>
    <row r="1375" customFormat="false" ht="14.65" hidden="false" customHeight="false" outlineLevel="0" collapsed="false">
      <c r="A1375" s="10" t="n">
        <v>367</v>
      </c>
      <c r="B1375" s="14" t="n">
        <v>876.17182637887</v>
      </c>
      <c r="C1375" s="15" t="n">
        <v>878.171836808221</v>
      </c>
      <c r="D1375" s="19" t="n">
        <v>848.481316043418</v>
      </c>
      <c r="E1375" s="7" t="n">
        <v>851.328634932263</v>
      </c>
      <c r="F1375" s="26" t="n">
        <f aca="false">B1375-D1375</f>
        <v>27.690510335452</v>
      </c>
      <c r="G1375" s="27" t="n">
        <f aca="false">C1375-D1375</f>
        <v>29.690520764803</v>
      </c>
      <c r="H1375" s="26" t="n">
        <v>0</v>
      </c>
      <c r="I1375" s="27" t="n">
        <f aca="false">E1375-D1375</f>
        <v>2.84731888884494</v>
      </c>
      <c r="J1375" s="28" t="n">
        <v>0.4532434</v>
      </c>
      <c r="K1375" s="29" t="n">
        <v>0.4532207</v>
      </c>
      <c r="L1375" s="30" t="n">
        <v>1.699258E-007</v>
      </c>
      <c r="M1375" s="28" t="n">
        <v>0.601091</v>
      </c>
      <c r="N1375" s="28" t="n">
        <v>1.92E-007</v>
      </c>
      <c r="O1375" s="28" t="n">
        <v>0.6102907</v>
      </c>
      <c r="P1375" s="28" t="n">
        <v>0.1368975</v>
      </c>
      <c r="Q1375" s="28" t="n">
        <v>1.079798</v>
      </c>
      <c r="R1375" s="32" t="n">
        <v>0.3290711</v>
      </c>
      <c r="S1375" s="32" t="n">
        <v>0.5749738</v>
      </c>
      <c r="T1375" s="32" t="n">
        <v>1.322511</v>
      </c>
    </row>
    <row r="1376" customFormat="false" ht="14.65" hidden="false" customHeight="false" outlineLevel="0" collapsed="false">
      <c r="A1376" s="10" t="n">
        <v>368</v>
      </c>
      <c r="B1376" s="14" t="n">
        <v>869.594899998312</v>
      </c>
      <c r="C1376" s="15" t="n">
        <v>871.594904791085</v>
      </c>
      <c r="D1376" s="19" t="n">
        <v>838.852325333449</v>
      </c>
      <c r="E1376" s="7" t="n">
        <v>842.821217197179</v>
      </c>
      <c r="F1376" s="26" t="n">
        <f aca="false">B1376-D1376</f>
        <v>30.742574664863</v>
      </c>
      <c r="G1376" s="27" t="n">
        <f aca="false">C1376-D1376</f>
        <v>32.742579457636</v>
      </c>
      <c r="H1376" s="26" t="n">
        <v>0</v>
      </c>
      <c r="I1376" s="27" t="n">
        <f aca="false">E1376-D1376</f>
        <v>3.96889186372994</v>
      </c>
      <c r="J1376" s="28" t="n">
        <v>0.4570043</v>
      </c>
      <c r="K1376" s="29" t="n">
        <v>0.4569811</v>
      </c>
      <c r="L1376" s="30" t="n">
        <v>8.191504E-008</v>
      </c>
      <c r="M1376" s="28" t="n">
        <v>0.02272993</v>
      </c>
      <c r="N1376" s="28" t="n">
        <v>5.204403E-007</v>
      </c>
      <c r="O1376" s="28" t="n">
        <v>0.6018896</v>
      </c>
      <c r="P1376" s="28" t="n">
        <v>0.329839</v>
      </c>
      <c r="Q1376" s="28" t="n">
        <v>1.484319</v>
      </c>
      <c r="R1376" s="32" t="n">
        <v>0.3358746</v>
      </c>
      <c r="S1376" s="32" t="n">
        <v>0.5991865</v>
      </c>
      <c r="T1376" s="32" t="n">
        <v>1.484319</v>
      </c>
    </row>
    <row r="1377" customFormat="false" ht="14.65" hidden="false" customHeight="false" outlineLevel="0" collapsed="false">
      <c r="A1377" s="10" t="n">
        <v>369</v>
      </c>
      <c r="B1377" s="14" t="n">
        <v>864.847211162744</v>
      </c>
      <c r="C1377" s="15" t="n">
        <v>866.877401266021</v>
      </c>
      <c r="D1377" s="19" t="n">
        <v>841.534178063739</v>
      </c>
      <c r="E1377" s="7" t="n">
        <v>845.471080941384</v>
      </c>
      <c r="F1377" s="26" t="n">
        <f aca="false">B1377-D1377</f>
        <v>23.313033099005</v>
      </c>
      <c r="G1377" s="27" t="n">
        <f aca="false">C1377-D1377</f>
        <v>25.343223202282</v>
      </c>
      <c r="H1377" s="26" t="n">
        <v>0</v>
      </c>
      <c r="I1377" s="27" t="n">
        <f aca="false">E1377-D1377</f>
        <v>3.93690287764503</v>
      </c>
      <c r="J1377" s="28" t="n">
        <v>0.4597385</v>
      </c>
      <c r="K1377" s="29" t="n">
        <v>0.4557332</v>
      </c>
      <c r="L1377" s="30" t="n">
        <v>5.684127E-008</v>
      </c>
      <c r="M1377" s="28" t="n">
        <v>0.02309454</v>
      </c>
      <c r="N1377" s="28" t="n">
        <v>1.750027E-008</v>
      </c>
      <c r="O1377" s="28" t="n">
        <v>0.5760779</v>
      </c>
      <c r="P1377" s="28" t="n">
        <v>0.3363927</v>
      </c>
      <c r="Q1377" s="28" t="n">
        <v>1.322511</v>
      </c>
      <c r="R1377" s="32" t="n">
        <v>0.3433227</v>
      </c>
      <c r="S1377" s="32" t="n">
        <v>0.5737169</v>
      </c>
      <c r="T1377" s="32" t="n">
        <v>1.322511</v>
      </c>
    </row>
    <row r="1378" customFormat="false" ht="14.65" hidden="false" customHeight="false" outlineLevel="0" collapsed="false">
      <c r="A1378" s="10" t="n">
        <v>370</v>
      </c>
      <c r="B1378" s="14" t="n">
        <v>888.654933160375</v>
      </c>
      <c r="C1378" s="15" t="n">
        <v>890.654966485785</v>
      </c>
      <c r="D1378" s="19" t="n">
        <v>863.320501023701</v>
      </c>
      <c r="E1378" s="7" t="n">
        <v>867.362619357608</v>
      </c>
      <c r="F1378" s="26" t="n">
        <f aca="false">B1378-D1378</f>
        <v>25.334432136674</v>
      </c>
      <c r="G1378" s="27" t="n">
        <f aca="false">C1378-D1378</f>
        <v>27.334465462084</v>
      </c>
      <c r="H1378" s="26" t="n">
        <v>0</v>
      </c>
      <c r="I1378" s="27" t="n">
        <f aca="false">E1378-D1378</f>
        <v>4.04211833390696</v>
      </c>
      <c r="J1378" s="28" t="n">
        <v>0.4461897</v>
      </c>
      <c r="K1378" s="29" t="n">
        <v>0.4460569</v>
      </c>
      <c r="L1378" s="30" t="n">
        <v>6.018115E-008</v>
      </c>
      <c r="M1378" s="28" t="n">
        <v>0.04084771</v>
      </c>
      <c r="N1378" s="28" t="n">
        <v>9.951287E-008</v>
      </c>
      <c r="O1378" s="28" t="n">
        <v>0.5454513</v>
      </c>
      <c r="P1378" s="28" t="n">
        <v>0.2995692</v>
      </c>
      <c r="Q1378" s="28" t="n">
        <v>1.079798</v>
      </c>
      <c r="R1378" s="32" t="n">
        <v>0.3517167</v>
      </c>
      <c r="S1378" s="32" t="n">
        <v>0.5951503</v>
      </c>
      <c r="T1378" s="32" t="n">
        <v>1.807936</v>
      </c>
    </row>
    <row r="1379" customFormat="false" ht="14.65" hidden="false" customHeight="false" outlineLevel="0" collapsed="false">
      <c r="A1379" s="10" t="n">
        <v>371</v>
      </c>
      <c r="B1379" s="14" t="n">
        <v>877.289920949199</v>
      </c>
      <c r="C1379" s="15" t="n">
        <v>879.289941418954</v>
      </c>
      <c r="D1379" s="14" t="n">
        <v>855.72337525136</v>
      </c>
      <c r="E1379" s="9" t="n">
        <v>846.532169599123</v>
      </c>
      <c r="F1379" s="26" t="n">
        <f aca="false">B1379-E1379</f>
        <v>30.757751350076</v>
      </c>
      <c r="G1379" s="27" t="n">
        <f aca="false">C1379-D1379</f>
        <v>23.5665661675939</v>
      </c>
      <c r="H1379" s="26" t="n">
        <f aca="false">D1379-E1379</f>
        <v>9.19120565223705</v>
      </c>
      <c r="I1379" s="27" t="n">
        <v>0</v>
      </c>
      <c r="J1379" s="28" t="n">
        <v>0.4526071</v>
      </c>
      <c r="K1379" s="29" t="n">
        <v>0.4526938</v>
      </c>
      <c r="L1379" s="30" t="n">
        <v>2.979101E-008</v>
      </c>
      <c r="M1379" s="28" t="n">
        <v>46.69532</v>
      </c>
      <c r="N1379" s="28" t="n">
        <v>0.09168346</v>
      </c>
      <c r="O1379" s="28" t="n">
        <v>0.6820781</v>
      </c>
      <c r="P1379" s="28" t="n">
        <v>-8.102993</v>
      </c>
      <c r="Q1379" s="28" t="n">
        <v>0.1089466</v>
      </c>
      <c r="R1379" s="32" t="n">
        <v>0.3409217</v>
      </c>
      <c r="S1379" s="32" t="n">
        <v>0.5598678</v>
      </c>
      <c r="T1379" s="32" t="n">
        <v>1.322511</v>
      </c>
    </row>
    <row r="1380" customFormat="false" ht="14.65" hidden="false" customHeight="false" outlineLevel="0" collapsed="false">
      <c r="A1380" s="10" t="n">
        <v>372</v>
      </c>
      <c r="B1380" s="14" t="n">
        <v>882.863450450546</v>
      </c>
      <c r="C1380" s="15" t="n">
        <v>884.863460481661</v>
      </c>
      <c r="D1380" s="19" t="n">
        <v>853.648897940498</v>
      </c>
      <c r="E1380" s="7" t="n">
        <v>857.578423821714</v>
      </c>
      <c r="F1380" s="26" t="n">
        <f aca="false">B1380-D1380</f>
        <v>29.214552510048</v>
      </c>
      <c r="G1380" s="27" t="n">
        <f aca="false">C1380-D1380</f>
        <v>31.214562541163</v>
      </c>
      <c r="H1380" s="26" t="n">
        <v>0</v>
      </c>
      <c r="I1380" s="27" t="n">
        <f aca="false">E1380-D1380</f>
        <v>3.92952588121591</v>
      </c>
      <c r="J1380" s="28" t="n">
        <v>0.4494486</v>
      </c>
      <c r="K1380" s="29" t="n">
        <v>0.4494533</v>
      </c>
      <c r="L1380" s="30" t="n">
        <v>1.657758E-007</v>
      </c>
      <c r="M1380" s="28" t="n">
        <v>0.05530206</v>
      </c>
      <c r="N1380" s="28" t="n">
        <v>2.1E-008</v>
      </c>
      <c r="O1380" s="28" t="n">
        <v>0.6175395</v>
      </c>
      <c r="P1380" s="28" t="n">
        <v>0.3313372</v>
      </c>
      <c r="Q1380" s="28" t="n">
        <v>1.807936</v>
      </c>
      <c r="R1380" s="32" t="n">
        <v>0.3475509</v>
      </c>
      <c r="S1380" s="32" t="n">
        <v>0.6095214</v>
      </c>
      <c r="T1380" s="32" t="n">
        <v>1.807936</v>
      </c>
    </row>
    <row r="1381" customFormat="false" ht="14.65" hidden="false" customHeight="false" outlineLevel="0" collapsed="false">
      <c r="A1381" s="10" t="n">
        <v>373</v>
      </c>
      <c r="B1381" s="14" t="n">
        <v>889.659870518354</v>
      </c>
      <c r="C1381" s="15" t="n">
        <v>891.659883545736</v>
      </c>
      <c r="D1381" s="14" t="n">
        <v>856.89743878285</v>
      </c>
      <c r="E1381" s="9" t="n">
        <v>849.544268084624</v>
      </c>
      <c r="F1381" s="26" t="n">
        <f aca="false">B1381-E1381</f>
        <v>40.1156024337299</v>
      </c>
      <c r="G1381" s="27" t="n">
        <f aca="false">C1381-D1381</f>
        <v>34.7624447628859</v>
      </c>
      <c r="H1381" s="26" t="n">
        <f aca="false">D1381-E1381</f>
        <v>7.353170698226</v>
      </c>
      <c r="I1381" s="27" t="n">
        <v>0</v>
      </c>
      <c r="J1381" s="28" t="n">
        <v>0.4456266</v>
      </c>
      <c r="K1381" s="29" t="n">
        <v>0.4456501</v>
      </c>
      <c r="L1381" s="30" t="n">
        <v>1.575619E-007</v>
      </c>
      <c r="M1381" s="28" t="n">
        <v>83.57065</v>
      </c>
      <c r="N1381" s="28" t="n">
        <v>0.1362601</v>
      </c>
      <c r="O1381" s="28" t="n">
        <v>0.7214389</v>
      </c>
      <c r="P1381" s="28" t="n">
        <v>-10.06533</v>
      </c>
      <c r="Q1381" s="28" t="n">
        <v>0.1089466</v>
      </c>
      <c r="R1381" s="32" t="n">
        <v>0.3238651</v>
      </c>
      <c r="S1381" s="32" t="n">
        <v>0.5882764</v>
      </c>
      <c r="T1381" s="32" t="n">
        <v>1.484319</v>
      </c>
    </row>
    <row r="1382" customFormat="false" ht="14.65" hidden="false" customHeight="false" outlineLevel="0" collapsed="false">
      <c r="A1382" s="10" t="n">
        <v>374</v>
      </c>
      <c r="B1382" s="14" t="n">
        <v>882.968501566656</v>
      </c>
      <c r="C1382" s="15" t="n">
        <v>884.968508524336</v>
      </c>
      <c r="D1382" s="19" t="n">
        <v>851.596913387688</v>
      </c>
      <c r="E1382" s="7" t="n">
        <v>855.457171755598</v>
      </c>
      <c r="F1382" s="26" t="n">
        <f aca="false">B1382-D1382</f>
        <v>31.371588178968</v>
      </c>
      <c r="G1382" s="27" t="n">
        <f aca="false">C1382-D1382</f>
        <v>33.371595136648</v>
      </c>
      <c r="H1382" s="26" t="n">
        <v>0</v>
      </c>
      <c r="I1382" s="27" t="n">
        <f aca="false">E1382-D1382</f>
        <v>3.86025836790998</v>
      </c>
      <c r="J1382" s="28" t="n">
        <v>0.4493893</v>
      </c>
      <c r="K1382" s="29" t="n">
        <v>0.4494368</v>
      </c>
      <c r="L1382" s="30" t="n">
        <v>5.301195E-009</v>
      </c>
      <c r="M1382" s="28" t="n">
        <v>0.0416239</v>
      </c>
      <c r="N1382" s="28" t="n">
        <v>3.330406E-006</v>
      </c>
      <c r="O1382" s="28" t="n">
        <v>0.5771285</v>
      </c>
      <c r="P1382" s="28" t="n">
        <v>0.304531</v>
      </c>
      <c r="Q1382" s="28" t="n">
        <v>1.322511</v>
      </c>
      <c r="R1382" s="32" t="n">
        <v>0.3178417</v>
      </c>
      <c r="S1382" s="32" t="n">
        <v>0.5758829</v>
      </c>
      <c r="T1382" s="32" t="n">
        <v>1.322511</v>
      </c>
    </row>
    <row r="1383" customFormat="false" ht="14.65" hidden="false" customHeight="false" outlineLevel="0" collapsed="false">
      <c r="A1383" s="10" t="n">
        <v>375</v>
      </c>
      <c r="B1383" s="14" t="n">
        <v>878.348338963618</v>
      </c>
      <c r="C1383" s="15" t="n">
        <v>880.348371880614</v>
      </c>
      <c r="D1383" s="14" t="n">
        <v>854.296522345539</v>
      </c>
      <c r="E1383" s="9" t="n">
        <v>854.163815320321</v>
      </c>
      <c r="F1383" s="26" t="n">
        <f aca="false">B1383-E1383</f>
        <v>24.184523643297</v>
      </c>
      <c r="G1383" s="27" t="n">
        <f aca="false">C1383-D1383</f>
        <v>26.051849535075</v>
      </c>
      <c r="H1383" s="26" t="n">
        <f aca="false">D1383-E1383</f>
        <v>0.132707025217997</v>
      </c>
      <c r="I1383" s="27" t="n">
        <v>0</v>
      </c>
      <c r="J1383" s="28" t="n">
        <v>0.4520056</v>
      </c>
      <c r="K1383" s="29" t="n">
        <v>0.4519326</v>
      </c>
      <c r="L1383" s="30" t="n">
        <v>4.109331E-007</v>
      </c>
      <c r="M1383" s="28" t="n">
        <v>3.175511</v>
      </c>
      <c r="N1383" s="28" t="n">
        <v>4.458334E-007</v>
      </c>
      <c r="O1383" s="28" t="n">
        <v>0.6489528</v>
      </c>
      <c r="P1383" s="28" t="n">
        <v>-0.7333818</v>
      </c>
      <c r="Q1383" s="28" t="n">
        <v>0.5134679</v>
      </c>
      <c r="R1383" s="32" t="n">
        <v>0.3488767</v>
      </c>
      <c r="S1383" s="32" t="n">
        <v>0.5829997</v>
      </c>
      <c r="T1383" s="32" t="n">
        <v>1.565223</v>
      </c>
    </row>
    <row r="1384" customFormat="false" ht="14.65" hidden="false" customHeight="false" outlineLevel="0" collapsed="false">
      <c r="A1384" s="10" t="n">
        <v>376</v>
      </c>
      <c r="B1384" s="14" t="n">
        <v>887.930787120878</v>
      </c>
      <c r="C1384" s="15" t="n">
        <v>889.930819786494</v>
      </c>
      <c r="D1384" s="19" t="n">
        <v>846.538748337511</v>
      </c>
      <c r="E1384" s="7" t="n">
        <v>849.956041986267</v>
      </c>
      <c r="F1384" s="26" t="n">
        <f aca="false">B1384-D1384</f>
        <v>41.392038783367</v>
      </c>
      <c r="G1384" s="27" t="n">
        <f aca="false">C1384-D1384</f>
        <v>43.392071448983</v>
      </c>
      <c r="H1384" s="26" t="n">
        <v>0</v>
      </c>
      <c r="I1384" s="27" t="n">
        <f aca="false">E1384-D1384</f>
        <v>3.41729364875596</v>
      </c>
      <c r="J1384" s="28" t="n">
        <v>0.4465959</v>
      </c>
      <c r="K1384" s="29" t="n">
        <v>0.4466932</v>
      </c>
      <c r="L1384" s="30" t="n">
        <v>1.41053E-007</v>
      </c>
      <c r="M1384" s="28" t="n">
        <v>1.765043</v>
      </c>
      <c r="N1384" s="28" t="n">
        <v>0.02834455</v>
      </c>
      <c r="O1384" s="28" t="n">
        <v>0.6568143</v>
      </c>
      <c r="P1384" s="28" t="n">
        <v>-0.2440547</v>
      </c>
      <c r="Q1384" s="28" t="n">
        <v>0.837085</v>
      </c>
      <c r="R1384" s="32" t="n">
        <v>0.2701277</v>
      </c>
      <c r="S1384" s="32" t="n">
        <v>0.5616937</v>
      </c>
      <c r="T1384" s="32" t="n">
        <v>0.9988935</v>
      </c>
    </row>
    <row r="1385" customFormat="false" ht="14.65" hidden="false" customHeight="false" outlineLevel="0" collapsed="false">
      <c r="A1385" s="10" t="n">
        <v>377</v>
      </c>
      <c r="B1385" s="14" t="n">
        <v>882.379569511133</v>
      </c>
      <c r="C1385" s="15" t="n">
        <v>884.379582361398</v>
      </c>
      <c r="D1385" s="19" t="n">
        <v>857.738492235359</v>
      </c>
      <c r="E1385" s="7" t="n">
        <v>861.579314303043</v>
      </c>
      <c r="F1385" s="26" t="n">
        <f aca="false">B1385-D1385</f>
        <v>24.641077275774</v>
      </c>
      <c r="G1385" s="27" t="n">
        <f aca="false">C1385-D1385</f>
        <v>26.641090126039</v>
      </c>
      <c r="H1385" s="26" t="n">
        <v>0</v>
      </c>
      <c r="I1385" s="27" t="n">
        <f aca="false">E1385-D1385</f>
        <v>3.84082206768403</v>
      </c>
      <c r="J1385" s="28" t="n">
        <v>0.4497219</v>
      </c>
      <c r="K1385" s="29" t="n">
        <v>0.4497277</v>
      </c>
      <c r="L1385" s="30" t="n">
        <v>2.077933E-007</v>
      </c>
      <c r="M1385" s="28" t="n">
        <v>0.04091263</v>
      </c>
      <c r="N1385" s="28" t="n">
        <v>8.462073E-008</v>
      </c>
      <c r="O1385" s="28" t="n">
        <v>0.5480536</v>
      </c>
      <c r="P1385" s="28" t="n">
        <v>0.3015845</v>
      </c>
      <c r="Q1385" s="28" t="n">
        <v>1.079798</v>
      </c>
      <c r="R1385" s="32" t="n">
        <v>0.3148171</v>
      </c>
      <c r="S1385" s="32" t="n">
        <v>0.5459206</v>
      </c>
      <c r="T1385" s="32" t="n">
        <v>1.079798</v>
      </c>
    </row>
    <row r="1386" customFormat="false" ht="14.65" hidden="false" customHeight="false" outlineLevel="0" collapsed="false">
      <c r="A1386" s="10" t="n">
        <v>378</v>
      </c>
      <c r="B1386" s="14" t="n">
        <v>861.983843808709</v>
      </c>
      <c r="C1386" s="15" t="n">
        <v>863.983870385366</v>
      </c>
      <c r="D1386" s="19" t="n">
        <v>842.122082866122</v>
      </c>
      <c r="E1386" s="7" t="n">
        <v>846.269385910297</v>
      </c>
      <c r="F1386" s="26" t="n">
        <f aca="false">B1386-D1386</f>
        <v>19.861760942587</v>
      </c>
      <c r="G1386" s="27" t="n">
        <f aca="false">C1386-D1386</f>
        <v>21.861787519244</v>
      </c>
      <c r="H1386" s="26" t="n">
        <v>0</v>
      </c>
      <c r="I1386" s="27" t="n">
        <f aca="false">E1386-D1386</f>
        <v>4.14730304417503</v>
      </c>
      <c r="J1386" s="28" t="n">
        <v>0.4613953</v>
      </c>
      <c r="K1386" s="29" t="n">
        <v>0.4614966</v>
      </c>
      <c r="L1386" s="30" t="n">
        <v>4.279943E-008</v>
      </c>
      <c r="M1386" s="28" t="n">
        <v>0.0549482</v>
      </c>
      <c r="N1386" s="28" t="n">
        <v>3.744499E-007</v>
      </c>
      <c r="O1386" s="28" t="n">
        <v>0.6063049</v>
      </c>
      <c r="P1386" s="28" t="n">
        <v>0.360066</v>
      </c>
      <c r="Q1386" s="28" t="n">
        <v>1.807936</v>
      </c>
      <c r="R1386" s="32" t="n">
        <v>0.3750922</v>
      </c>
      <c r="S1386" s="32" t="n">
        <v>0.600763</v>
      </c>
      <c r="T1386" s="32" t="n">
        <v>1.807936</v>
      </c>
    </row>
    <row r="1387" customFormat="false" ht="14.65" hidden="false" customHeight="false" outlineLevel="0" collapsed="false">
      <c r="A1387" s="10" t="n">
        <v>379</v>
      </c>
      <c r="B1387" s="14" t="n">
        <v>872.977257728087</v>
      </c>
      <c r="C1387" s="15" t="n">
        <v>874.977301036702</v>
      </c>
      <c r="D1387" s="19" t="n">
        <v>852.675481630006</v>
      </c>
      <c r="E1387" s="7" t="n">
        <v>855.192778293487</v>
      </c>
      <c r="F1387" s="26" t="n">
        <f aca="false">B1387-D1387</f>
        <v>20.3017760980811</v>
      </c>
      <c r="G1387" s="27" t="n">
        <f aca="false">C1387-D1387</f>
        <v>22.301819406696</v>
      </c>
      <c r="H1387" s="26" t="n">
        <v>0</v>
      </c>
      <c r="I1387" s="27" t="n">
        <f aca="false">E1387-D1387</f>
        <v>2.51729666348103</v>
      </c>
      <c r="J1387" s="28" t="n">
        <v>0.4550663</v>
      </c>
      <c r="K1387" s="29" t="n">
        <v>0.4549126</v>
      </c>
      <c r="L1387" s="30" t="n">
        <v>1.04E-007</v>
      </c>
      <c r="M1387" s="28" t="n">
        <v>0.999756</v>
      </c>
      <c r="N1387" s="28" t="n">
        <v>0.002318152</v>
      </c>
      <c r="O1387" s="28" t="n">
        <v>0.6386944</v>
      </c>
      <c r="P1387" s="28" t="n">
        <v>0.0001005621</v>
      </c>
      <c r="Q1387" s="28" t="n">
        <v>1.079798</v>
      </c>
      <c r="R1387" s="32" t="n">
        <v>0.3733548</v>
      </c>
      <c r="S1387" s="32" t="n">
        <v>0.6023046</v>
      </c>
      <c r="T1387" s="32" t="n">
        <v>1.969745</v>
      </c>
    </row>
    <row r="1388" customFormat="false" ht="14.65" hidden="false" customHeight="false" outlineLevel="0" collapsed="false">
      <c r="A1388" s="10" t="n">
        <v>380</v>
      </c>
      <c r="B1388" s="14" t="n">
        <v>868.987939850605</v>
      </c>
      <c r="C1388" s="15" t="n">
        <v>870.987959718335</v>
      </c>
      <c r="D1388" s="19" t="n">
        <v>844.270414456038</v>
      </c>
      <c r="E1388" s="7" t="n">
        <v>848.027565870602</v>
      </c>
      <c r="F1388" s="26" t="n">
        <f aca="false">B1388-D1388</f>
        <v>24.717525394567</v>
      </c>
      <c r="G1388" s="27" t="n">
        <f aca="false">C1388-D1388</f>
        <v>26.717545262297</v>
      </c>
      <c r="H1388" s="26" t="n">
        <v>0</v>
      </c>
      <c r="I1388" s="27" t="n">
        <f aca="false">E1388-D1388</f>
        <v>3.75715141456396</v>
      </c>
      <c r="J1388" s="28" t="n">
        <v>0.457353</v>
      </c>
      <c r="K1388" s="29" t="n">
        <v>0.4573054</v>
      </c>
      <c r="L1388" s="30" t="n">
        <v>3.112599E-007</v>
      </c>
      <c r="M1388" s="28" t="n">
        <v>0.04651901</v>
      </c>
      <c r="N1388" s="28" t="n">
        <v>2.777067E-008</v>
      </c>
      <c r="O1388" s="28" t="n">
        <v>0.5609609</v>
      </c>
      <c r="P1388" s="28" t="n">
        <v>0.3073104</v>
      </c>
      <c r="Q1388" s="28" t="n">
        <v>1.079798</v>
      </c>
      <c r="R1388" s="32" t="n">
        <v>0.320759</v>
      </c>
      <c r="S1388" s="32" t="n">
        <v>0.5559891</v>
      </c>
      <c r="T1388" s="32" t="n">
        <v>1.079798</v>
      </c>
    </row>
    <row r="1389" customFormat="false" ht="14.65" hidden="false" customHeight="false" outlineLevel="0" collapsed="false">
      <c r="A1389" s="10" t="n">
        <v>381</v>
      </c>
      <c r="B1389" s="14" t="n">
        <v>892.822360123049</v>
      </c>
      <c r="C1389" s="15" t="n">
        <v>894.822375660085</v>
      </c>
      <c r="D1389" s="19" t="n">
        <v>853.260702372737</v>
      </c>
      <c r="E1389" s="7" t="n">
        <v>856.044567783947</v>
      </c>
      <c r="F1389" s="26" t="n">
        <f aca="false">B1389-D1389</f>
        <v>39.561657750312</v>
      </c>
      <c r="G1389" s="27" t="n">
        <f aca="false">C1389-D1389</f>
        <v>41.561673287348</v>
      </c>
      <c r="H1389" s="26" t="n">
        <v>0</v>
      </c>
      <c r="I1389" s="27" t="n">
        <f aca="false">E1389-D1389</f>
        <v>2.78386541120995</v>
      </c>
      <c r="J1389" s="28" t="n">
        <v>0.4438593</v>
      </c>
      <c r="K1389" s="29" t="n">
        <v>0.443761</v>
      </c>
      <c r="L1389" s="30" t="n">
        <v>1.29297E-009</v>
      </c>
      <c r="M1389" s="28" t="n">
        <v>2.870522</v>
      </c>
      <c r="N1389" s="28" t="n">
        <v>0.002216543</v>
      </c>
      <c r="O1389" s="28" t="n">
        <v>0.6880917</v>
      </c>
      <c r="P1389" s="28" t="n">
        <v>-0.6245382</v>
      </c>
      <c r="Q1389" s="28" t="n">
        <v>0.6752764</v>
      </c>
      <c r="R1389" s="32" t="n">
        <v>0.3116927</v>
      </c>
      <c r="S1389" s="32" t="n">
        <v>0.5993186</v>
      </c>
      <c r="T1389" s="32" t="n">
        <v>1.484319</v>
      </c>
    </row>
    <row r="1390" customFormat="false" ht="14.65" hidden="false" customHeight="false" outlineLevel="0" collapsed="false">
      <c r="A1390" s="10" t="n">
        <v>382</v>
      </c>
      <c r="B1390" s="14" t="n">
        <v>888.359989361954</v>
      </c>
      <c r="C1390" s="15" t="n">
        <v>890.36002081939</v>
      </c>
      <c r="D1390" s="19" t="n">
        <v>860.470459906534</v>
      </c>
      <c r="E1390" s="7" t="n">
        <v>864.471146841147</v>
      </c>
      <c r="F1390" s="26" t="n">
        <f aca="false">B1390-D1390</f>
        <v>27.8895294554201</v>
      </c>
      <c r="G1390" s="27" t="n">
        <f aca="false">C1390-D1390</f>
        <v>29.889560912856</v>
      </c>
      <c r="H1390" s="26" t="n">
        <v>0</v>
      </c>
      <c r="I1390" s="27" t="n">
        <f aca="false">E1390-D1390</f>
        <v>4.00068693461299</v>
      </c>
      <c r="J1390" s="28" t="n">
        <v>0.4463551</v>
      </c>
      <c r="K1390" s="29" t="n">
        <v>0.4462583</v>
      </c>
      <c r="L1390" s="30" t="n">
        <v>2.759182E-007</v>
      </c>
      <c r="M1390" s="28" t="n">
        <v>2.013E-006</v>
      </c>
      <c r="N1390" s="28" t="n">
        <v>3.123087E-006</v>
      </c>
      <c r="O1390" s="28" t="n">
        <v>0.6163487</v>
      </c>
      <c r="P1390" s="28" t="n">
        <v>0.3537238</v>
      </c>
      <c r="Q1390" s="28" t="n">
        <v>1.969745</v>
      </c>
      <c r="R1390" s="32" t="n">
        <v>0.3539011</v>
      </c>
      <c r="S1390" s="32" t="n">
        <v>0.6151504</v>
      </c>
      <c r="T1390" s="32" t="n">
        <v>1.969745</v>
      </c>
    </row>
    <row r="1391" customFormat="false" ht="14.65" hidden="false" customHeight="false" outlineLevel="0" collapsed="false">
      <c r="A1391" s="10" t="n">
        <v>383</v>
      </c>
      <c r="B1391" s="14" t="n">
        <v>870.558609490089</v>
      </c>
      <c r="C1391" s="15" t="n">
        <v>872.558614889549</v>
      </c>
      <c r="D1391" s="19" t="n">
        <v>843.052846951089</v>
      </c>
      <c r="E1391" s="7" t="n">
        <v>847.065245782333</v>
      </c>
      <c r="F1391" s="26" t="n">
        <f aca="false">B1391-D1391</f>
        <v>27.505762539</v>
      </c>
      <c r="G1391" s="27" t="n">
        <f aca="false">C1391-D1391</f>
        <v>29.5057679384599</v>
      </c>
      <c r="H1391" s="26" t="n">
        <v>0</v>
      </c>
      <c r="I1391" s="27" t="n">
        <f aca="false">E1391-D1391</f>
        <v>4.01239883124401</v>
      </c>
      <c r="J1391" s="28" t="n">
        <v>0.4564513</v>
      </c>
      <c r="K1391" s="29" t="n">
        <v>0.456386</v>
      </c>
      <c r="L1391" s="30" t="n">
        <v>7.378204E-009</v>
      </c>
      <c r="M1391" s="28" t="n">
        <v>7.533554E-007</v>
      </c>
      <c r="N1391" s="28" t="n">
        <v>6.813859E-007</v>
      </c>
      <c r="O1391" s="28" t="n">
        <v>0.5918239</v>
      </c>
      <c r="P1391" s="28" t="n">
        <v>0.3446768</v>
      </c>
      <c r="Q1391" s="28" t="n">
        <v>1.484319</v>
      </c>
      <c r="R1391" s="32" t="n">
        <v>0.3416598</v>
      </c>
      <c r="S1391" s="32" t="n">
        <v>0.5913406</v>
      </c>
      <c r="T1391" s="32" t="n">
        <v>1.484319</v>
      </c>
    </row>
    <row r="1392" customFormat="false" ht="14.65" hidden="false" customHeight="false" outlineLevel="0" collapsed="false">
      <c r="A1392" s="10" t="n">
        <v>384</v>
      </c>
      <c r="B1392" s="14" t="n">
        <v>877.452352215958</v>
      </c>
      <c r="C1392" s="15" t="n">
        <v>879.452362917218</v>
      </c>
      <c r="D1392" s="19" t="n">
        <v>859.312058824223</v>
      </c>
      <c r="E1392" s="7" t="n">
        <v>863.286022996079</v>
      </c>
      <c r="F1392" s="26" t="n">
        <f aca="false">B1392-D1392</f>
        <v>18.140293391735</v>
      </c>
      <c r="G1392" s="27" t="n">
        <f aca="false">C1392-D1392</f>
        <v>20.1403040929951</v>
      </c>
      <c r="H1392" s="26" t="n">
        <v>0</v>
      </c>
      <c r="I1392" s="27" t="n">
        <f aca="false">E1392-D1392</f>
        <v>3.9739641718561</v>
      </c>
      <c r="J1392" s="28" t="n">
        <v>0.4525148</v>
      </c>
      <c r="K1392" s="29" t="n">
        <v>0.4524636</v>
      </c>
      <c r="L1392" s="30" t="n">
        <v>1.453799E-007</v>
      </c>
      <c r="M1392" s="28" t="n">
        <v>0.02727419</v>
      </c>
      <c r="N1392" s="28" t="n">
        <v>2.27795E-007</v>
      </c>
      <c r="O1392" s="28" t="n">
        <v>0.5850452</v>
      </c>
      <c r="P1392" s="28" t="n">
        <v>0.3622964</v>
      </c>
      <c r="Q1392" s="28" t="n">
        <v>1.807936</v>
      </c>
      <c r="R1392" s="32" t="n">
        <v>0.3699203</v>
      </c>
      <c r="S1392" s="32" t="n">
        <v>0.5811307</v>
      </c>
      <c r="T1392" s="32" t="n">
        <v>1.807936</v>
      </c>
    </row>
    <row r="1393" customFormat="false" ht="14.65" hidden="false" customHeight="false" outlineLevel="0" collapsed="false">
      <c r="A1393" s="10" t="n">
        <v>385</v>
      </c>
      <c r="B1393" s="14" t="n">
        <v>871.270804683336</v>
      </c>
      <c r="C1393" s="15" t="n">
        <v>873.270811338965</v>
      </c>
      <c r="D1393" s="19" t="n">
        <v>849.204659820368</v>
      </c>
      <c r="E1393" s="7" t="n">
        <v>853.207363549085</v>
      </c>
      <c r="F1393" s="26" t="n">
        <f aca="false">B1393-D1393</f>
        <v>22.066144862968</v>
      </c>
      <c r="G1393" s="27" t="n">
        <f aca="false">C1393-D1393</f>
        <v>24.0661515185971</v>
      </c>
      <c r="H1393" s="26" t="n">
        <v>0</v>
      </c>
      <c r="I1393" s="27" t="n">
        <f aca="false">E1393-D1393</f>
        <v>4.00270372871705</v>
      </c>
      <c r="J1393" s="28" t="n">
        <v>0.456043</v>
      </c>
      <c r="K1393" s="29" t="n">
        <v>0.4560257</v>
      </c>
      <c r="L1393" s="30" t="n">
        <v>1.174674E-007</v>
      </c>
      <c r="M1393" s="28" t="n">
        <v>1.834396E-006</v>
      </c>
      <c r="N1393" s="28" t="n">
        <v>1.764442E-007</v>
      </c>
      <c r="O1393" s="28" t="n">
        <v>0.610643</v>
      </c>
      <c r="P1393" s="28" t="n">
        <v>0.3719542</v>
      </c>
      <c r="Q1393" s="28" t="n">
        <v>1.969745</v>
      </c>
      <c r="R1393" s="32" t="n">
        <v>0.3724854</v>
      </c>
      <c r="S1393" s="32" t="n">
        <v>0.6127989</v>
      </c>
      <c r="T1393" s="32" t="n">
        <v>1.969745</v>
      </c>
    </row>
    <row r="1394" customFormat="false" ht="14.65" hidden="false" customHeight="false" outlineLevel="0" collapsed="false">
      <c r="A1394" s="10" t="n">
        <v>386</v>
      </c>
      <c r="B1394" s="14" t="n">
        <v>896.465326173935</v>
      </c>
      <c r="C1394" s="15" t="n">
        <v>898.46532826139</v>
      </c>
      <c r="D1394" s="19" t="n">
        <v>864.810873637546</v>
      </c>
      <c r="E1394" s="7" t="n">
        <v>867.618998346371</v>
      </c>
      <c r="F1394" s="26" t="n">
        <f aca="false">B1394-D1394</f>
        <v>31.6544525363889</v>
      </c>
      <c r="G1394" s="27" t="n">
        <f aca="false">C1394-D1394</f>
        <v>33.654454623844</v>
      </c>
      <c r="H1394" s="26" t="n">
        <v>0</v>
      </c>
      <c r="I1394" s="27" t="n">
        <f aca="false">E1394-D1394</f>
        <v>2.80812470882495</v>
      </c>
      <c r="J1394" s="28" t="n">
        <v>0.4418155</v>
      </c>
      <c r="K1394" s="29" t="n">
        <v>0.4418402</v>
      </c>
      <c r="L1394" s="30" t="n">
        <v>2.323495E-008</v>
      </c>
      <c r="M1394" s="28" t="n">
        <v>3.893834</v>
      </c>
      <c r="N1394" s="28" t="n">
        <v>0.008821665</v>
      </c>
      <c r="O1394" s="28" t="n">
        <v>0.6667707</v>
      </c>
      <c r="P1394" s="28" t="n">
        <v>-0.990828</v>
      </c>
      <c r="Q1394" s="28" t="n">
        <v>0.5134679</v>
      </c>
      <c r="R1394" s="32" t="n">
        <v>0.3377848</v>
      </c>
      <c r="S1394" s="32" t="n">
        <v>0.605243</v>
      </c>
      <c r="T1394" s="32" t="n">
        <v>1.807936</v>
      </c>
    </row>
    <row r="1395" customFormat="false" ht="14.65" hidden="false" customHeight="false" outlineLevel="0" collapsed="false">
      <c r="A1395" s="10" t="n">
        <v>387</v>
      </c>
      <c r="B1395" s="14" t="n">
        <v>876.907695046906</v>
      </c>
      <c r="C1395" s="15" t="n">
        <v>878.90770708113</v>
      </c>
      <c r="D1395" s="19" t="n">
        <v>850.185372869587</v>
      </c>
      <c r="E1395" s="7" t="n">
        <v>854.175718567274</v>
      </c>
      <c r="F1395" s="26" t="n">
        <f aca="false">B1395-D1395</f>
        <v>26.722322177319</v>
      </c>
      <c r="G1395" s="27" t="n">
        <f aca="false">C1395-D1395</f>
        <v>28.7223342115429</v>
      </c>
      <c r="H1395" s="26" t="n">
        <v>0</v>
      </c>
      <c r="I1395" s="27" t="n">
        <f aca="false">E1395-D1395</f>
        <v>3.99034569768696</v>
      </c>
      <c r="J1395" s="28" t="n">
        <v>0.4528246</v>
      </c>
      <c r="K1395" s="29" t="n">
        <v>0.4528167</v>
      </c>
      <c r="L1395" s="30" t="n">
        <v>1.963831E-007</v>
      </c>
      <c r="M1395" s="28" t="n">
        <v>0.06000805</v>
      </c>
      <c r="N1395" s="28" t="n">
        <v>2.297524E-007</v>
      </c>
      <c r="O1395" s="28" t="n">
        <v>0.5916455</v>
      </c>
      <c r="P1395" s="28" t="n">
        <v>0.3234103</v>
      </c>
      <c r="Q1395" s="28" t="n">
        <v>1.484319</v>
      </c>
      <c r="R1395" s="32" t="n">
        <v>0.3401294</v>
      </c>
      <c r="S1395" s="32" t="n">
        <v>0.5844229</v>
      </c>
      <c r="T1395" s="32" t="n">
        <v>1.484319</v>
      </c>
    </row>
    <row r="1396" customFormat="false" ht="14.65" hidden="false" customHeight="false" outlineLevel="0" collapsed="false">
      <c r="A1396" s="10" t="n">
        <v>388</v>
      </c>
      <c r="B1396" s="14" t="n">
        <v>865.69400984523</v>
      </c>
      <c r="C1396" s="15" t="n">
        <v>867.694071851487</v>
      </c>
      <c r="D1396" s="19" t="n">
        <v>838.075484533597</v>
      </c>
      <c r="E1396" s="7" t="n">
        <v>840.679954055306</v>
      </c>
      <c r="F1396" s="26" t="n">
        <f aca="false">B1396-D1396</f>
        <v>27.618525311633</v>
      </c>
      <c r="G1396" s="27" t="n">
        <f aca="false">C1396-D1396</f>
        <v>29.61858731789</v>
      </c>
      <c r="H1396" s="26" t="n">
        <v>0</v>
      </c>
      <c r="I1396" s="27" t="n">
        <f aca="false">E1396-D1396</f>
        <v>2.60446952170901</v>
      </c>
      <c r="J1396" s="28" t="n">
        <v>0.4592496</v>
      </c>
      <c r="K1396" s="29" t="n">
        <v>0.4590951</v>
      </c>
      <c r="L1396" s="30" t="n">
        <v>4.164576E-007</v>
      </c>
      <c r="M1396" s="28" t="n">
        <v>0.6856961</v>
      </c>
      <c r="N1396" s="28" t="n">
        <v>0.01331821</v>
      </c>
      <c r="O1396" s="28" t="n">
        <v>0.6259743</v>
      </c>
      <c r="P1396" s="28" t="n">
        <v>0.1106256</v>
      </c>
      <c r="Q1396" s="28" t="n">
        <v>1.079798</v>
      </c>
      <c r="R1396" s="32" t="n">
        <v>0.3160533</v>
      </c>
      <c r="S1396" s="32" t="n">
        <v>0.5643295</v>
      </c>
      <c r="T1396" s="32" t="n">
        <v>1.079798</v>
      </c>
    </row>
    <row r="1397" customFormat="false" ht="14.65" hidden="false" customHeight="false" outlineLevel="0" collapsed="false">
      <c r="A1397" s="10" t="n">
        <v>389</v>
      </c>
      <c r="B1397" s="14" t="n">
        <v>866.948229617438</v>
      </c>
      <c r="C1397" s="15" t="n">
        <v>868.948255641465</v>
      </c>
      <c r="D1397" s="19" t="n">
        <v>845.439640978334</v>
      </c>
      <c r="E1397" s="7" t="n">
        <v>845.888842230814</v>
      </c>
      <c r="F1397" s="26" t="n">
        <f aca="false">B1397-D1397</f>
        <v>21.508588639104</v>
      </c>
      <c r="G1397" s="27" t="n">
        <f aca="false">C1397-D1397</f>
        <v>23.5086146631311</v>
      </c>
      <c r="H1397" s="26" t="n">
        <v>0</v>
      </c>
      <c r="I1397" s="27" t="n">
        <f aca="false">E1397-D1397</f>
        <v>0.449201252480066</v>
      </c>
      <c r="J1397" s="28" t="n">
        <v>0.4585265</v>
      </c>
      <c r="K1397" s="29" t="n">
        <v>0.4585799</v>
      </c>
      <c r="L1397" s="30" t="n">
        <v>3.022702E-007</v>
      </c>
      <c r="M1397" s="28" t="n">
        <v>12.18181</v>
      </c>
      <c r="N1397" s="28" t="n">
        <v>0.01579069</v>
      </c>
      <c r="O1397" s="28" t="n">
        <v>0.6611836</v>
      </c>
      <c r="P1397" s="28" t="n">
        <v>-3.35396</v>
      </c>
      <c r="Q1397" s="28" t="n">
        <v>0.1898508</v>
      </c>
      <c r="R1397" s="32" t="n">
        <v>0.3470842</v>
      </c>
      <c r="S1397" s="32" t="n">
        <v>0.5688111</v>
      </c>
      <c r="T1397" s="32" t="n">
        <v>1.322511</v>
      </c>
    </row>
    <row r="1398" customFormat="false" ht="14.65" hidden="false" customHeight="false" outlineLevel="0" collapsed="false">
      <c r="A1398" s="10" t="n">
        <v>390</v>
      </c>
      <c r="B1398" s="14" t="n">
        <v>889.391320768527</v>
      </c>
      <c r="C1398" s="15" t="n">
        <v>891.391328365661</v>
      </c>
      <c r="D1398" s="19" t="n">
        <v>854.89872569081</v>
      </c>
      <c r="E1398" s="7" t="n">
        <v>858.201125394194</v>
      </c>
      <c r="F1398" s="26" t="n">
        <f aca="false">B1398-D1398</f>
        <v>34.4925950777169</v>
      </c>
      <c r="G1398" s="27" t="n">
        <f aca="false">C1398-D1398</f>
        <v>36.492602674851</v>
      </c>
      <c r="H1398" s="26" t="n">
        <v>0</v>
      </c>
      <c r="I1398" s="27" t="n">
        <f aca="false">E1398-D1398</f>
        <v>3.30239970338403</v>
      </c>
      <c r="J1398" s="28" t="n">
        <v>0.445777</v>
      </c>
      <c r="K1398" s="29" t="n">
        <v>0.4457339</v>
      </c>
      <c r="L1398" s="30" t="n">
        <v>8.310869E-008</v>
      </c>
      <c r="M1398" s="28" t="n">
        <v>0.3465785</v>
      </c>
      <c r="N1398" s="28" t="n">
        <v>1E-009</v>
      </c>
      <c r="O1398" s="28" t="n">
        <v>0.6027724</v>
      </c>
      <c r="P1398" s="28" t="n">
        <v>0.1965738</v>
      </c>
      <c r="Q1398" s="28" t="n">
        <v>1.079798</v>
      </c>
      <c r="R1398" s="32" t="n">
        <v>0.2909794</v>
      </c>
      <c r="S1398" s="32" t="n">
        <v>0.557783</v>
      </c>
      <c r="T1398" s="32" t="n">
        <v>1.079798</v>
      </c>
    </row>
    <row r="1399" customFormat="false" ht="14.65" hidden="false" customHeight="false" outlineLevel="0" collapsed="false">
      <c r="A1399" s="10" t="n">
        <v>391</v>
      </c>
      <c r="B1399" s="14" t="n">
        <v>888.890915470832</v>
      </c>
      <c r="C1399" s="15" t="n">
        <v>890.89092207952</v>
      </c>
      <c r="D1399" s="14" t="n">
        <v>848.604307678837</v>
      </c>
      <c r="E1399" s="9" t="n">
        <v>847.148726838708</v>
      </c>
      <c r="F1399" s="26" t="n">
        <f aca="false">B1399-E1399</f>
        <v>41.7421886321241</v>
      </c>
      <c r="G1399" s="27" t="n">
        <f aca="false">C1399-D1399</f>
        <v>42.286614400683</v>
      </c>
      <c r="H1399" s="26" t="n">
        <f aca="false">D1399-E1399</f>
        <v>1.45558084012907</v>
      </c>
      <c r="I1399" s="27" t="n">
        <v>0</v>
      </c>
      <c r="J1399" s="28" t="n">
        <v>0.4460574</v>
      </c>
      <c r="K1399" s="29" t="n">
        <v>0.4461008</v>
      </c>
      <c r="L1399" s="30" t="n">
        <v>1.382567E-008</v>
      </c>
      <c r="M1399" s="28" t="n">
        <v>76.20752</v>
      </c>
      <c r="N1399" s="28" t="n">
        <v>0.006140335</v>
      </c>
      <c r="O1399" s="28" t="n">
        <v>0.7306812</v>
      </c>
      <c r="P1399" s="28" t="n">
        <v>-9.04855</v>
      </c>
      <c r="Q1399" s="28" t="n">
        <v>0.1089466</v>
      </c>
      <c r="R1399" s="32" t="n">
        <v>0.2799504</v>
      </c>
      <c r="S1399" s="32" t="n">
        <v>0.5665745</v>
      </c>
      <c r="T1399" s="32" t="n">
        <v>1.079798</v>
      </c>
    </row>
    <row r="1400" customFormat="false" ht="14.65" hidden="false" customHeight="false" outlineLevel="0" collapsed="false">
      <c r="A1400" s="10" t="n">
        <v>392</v>
      </c>
      <c r="B1400" s="14" t="n">
        <v>865.834763769352</v>
      </c>
      <c r="C1400" s="15" t="n">
        <v>867.85698559192</v>
      </c>
      <c r="D1400" s="19" t="n">
        <v>843.163086724632</v>
      </c>
      <c r="E1400" s="7" t="n">
        <v>846.721321225675</v>
      </c>
      <c r="F1400" s="26" t="n">
        <f aca="false">B1400-D1400</f>
        <v>22.67167704472</v>
      </c>
      <c r="G1400" s="27" t="n">
        <f aca="false">C1400-D1400</f>
        <v>24.693898867288</v>
      </c>
      <c r="H1400" s="26" t="n">
        <v>0</v>
      </c>
      <c r="I1400" s="27" t="n">
        <f aca="false">E1400-D1400</f>
        <v>3.55823450104299</v>
      </c>
      <c r="J1400" s="28" t="n">
        <v>0.4591684</v>
      </c>
      <c r="K1400" s="29" t="n">
        <v>0.4557332</v>
      </c>
      <c r="L1400" s="30" t="n">
        <v>5.684127E-008</v>
      </c>
      <c r="M1400" s="28" t="n">
        <v>0.3283764</v>
      </c>
      <c r="N1400" s="28" t="n">
        <v>1.425745E-006</v>
      </c>
      <c r="O1400" s="28" t="n">
        <v>0.633165</v>
      </c>
      <c r="P1400" s="28" t="n">
        <v>0.2581126</v>
      </c>
      <c r="Q1400" s="28" t="n">
        <v>1.565223</v>
      </c>
      <c r="R1400" s="32" t="n">
        <v>0.367427</v>
      </c>
      <c r="S1400" s="32" t="n">
        <v>0.6058761</v>
      </c>
      <c r="T1400" s="32" t="n">
        <v>1.807936</v>
      </c>
    </row>
    <row r="1401" customFormat="false" ht="14.65" hidden="false" customHeight="false" outlineLevel="0" collapsed="false">
      <c r="A1401" s="10" t="n">
        <v>393</v>
      </c>
      <c r="B1401" s="14" t="n">
        <v>870.524450405</v>
      </c>
      <c r="C1401" s="15" t="n">
        <v>872.524451048363</v>
      </c>
      <c r="D1401" s="19" t="n">
        <v>849.497741872612</v>
      </c>
      <c r="E1401" s="7" t="n">
        <v>853.555238014006</v>
      </c>
      <c r="F1401" s="26" t="n">
        <f aca="false">B1401-D1401</f>
        <v>21.0267085323881</v>
      </c>
      <c r="G1401" s="27" t="n">
        <f aca="false">C1401-D1401</f>
        <v>23.026709175751</v>
      </c>
      <c r="H1401" s="26" t="n">
        <v>0</v>
      </c>
      <c r="I1401" s="27" t="n">
        <f aca="false">E1401-D1401</f>
        <v>4.05749614139404</v>
      </c>
      <c r="J1401" s="28" t="n">
        <v>0.4564709</v>
      </c>
      <c r="K1401" s="29" t="n">
        <v>0.456472</v>
      </c>
      <c r="L1401" s="30" t="n">
        <v>9.828624E-009</v>
      </c>
      <c r="M1401" s="28" t="n">
        <v>0.01169568</v>
      </c>
      <c r="N1401" s="28" t="n">
        <v>7.607608E-009</v>
      </c>
      <c r="O1401" s="28" t="n">
        <v>0.5965636</v>
      </c>
      <c r="P1401" s="28" t="n">
        <v>0.3657098</v>
      </c>
      <c r="Q1401" s="28" t="n">
        <v>1.807936</v>
      </c>
      <c r="R1401" s="32" t="n">
        <v>0.3690833</v>
      </c>
      <c r="S1401" s="32" t="n">
        <v>0.5981777</v>
      </c>
      <c r="T1401" s="32" t="n">
        <v>1.807936</v>
      </c>
    </row>
    <row r="1402" customFormat="false" ht="14.65" hidden="false" customHeight="false" outlineLevel="0" collapsed="false">
      <c r="A1402" s="10" t="n">
        <v>394</v>
      </c>
      <c r="B1402" s="14" t="n">
        <v>885.387707380558</v>
      </c>
      <c r="C1402" s="15" t="n">
        <v>887.387730485879</v>
      </c>
      <c r="D1402" s="19" t="n">
        <v>861.74013607397</v>
      </c>
      <c r="E1402" s="7" t="n">
        <v>863.408269161997</v>
      </c>
      <c r="F1402" s="26" t="n">
        <f aca="false">B1402-D1402</f>
        <v>23.647571306588</v>
      </c>
      <c r="G1402" s="27" t="n">
        <f aca="false">C1402-D1402</f>
        <v>25.647594411909</v>
      </c>
      <c r="H1402" s="26" t="n">
        <v>0</v>
      </c>
      <c r="I1402" s="27" t="n">
        <f aca="false">E1402-D1402</f>
        <v>1.66813308802705</v>
      </c>
      <c r="J1402" s="28" t="n">
        <v>0.4480253</v>
      </c>
      <c r="K1402" s="29" t="n">
        <v>0.4479752</v>
      </c>
      <c r="L1402" s="30" t="n">
        <v>3.509223E-007</v>
      </c>
      <c r="M1402" s="28" t="n">
        <v>10.68468</v>
      </c>
      <c r="N1402" s="28" t="n">
        <v>0.0008899709</v>
      </c>
      <c r="O1402" s="28" t="n">
        <v>0.6970611</v>
      </c>
      <c r="P1402" s="28" t="n">
        <v>-3.477519</v>
      </c>
      <c r="Q1402" s="28" t="n">
        <v>0.1898508</v>
      </c>
      <c r="R1402" s="32" t="n">
        <v>0.3554449</v>
      </c>
      <c r="S1402" s="32" t="n">
        <v>0.5914539</v>
      </c>
      <c r="T1402" s="32" t="n">
        <v>1.807936</v>
      </c>
    </row>
    <row r="1403" customFormat="false" ht="14.65" hidden="false" customHeight="false" outlineLevel="0" collapsed="false">
      <c r="A1403" s="10" t="n">
        <v>395</v>
      </c>
      <c r="B1403" s="14" t="n">
        <v>878.342824657747</v>
      </c>
      <c r="C1403" s="15" t="n">
        <v>880.342859506501</v>
      </c>
      <c r="D1403" s="19" t="n">
        <v>843.509382434584</v>
      </c>
      <c r="E1403" s="7" t="n">
        <v>847.246109093012</v>
      </c>
      <c r="F1403" s="26" t="n">
        <f aca="false">B1403-D1403</f>
        <v>34.8334422231629</v>
      </c>
      <c r="G1403" s="27" t="n">
        <f aca="false">C1403-D1403</f>
        <v>36.8334770719169</v>
      </c>
      <c r="H1403" s="26" t="n">
        <v>0</v>
      </c>
      <c r="I1403" s="27" t="n">
        <f aca="false">E1403-D1403</f>
        <v>3.73672665842798</v>
      </c>
      <c r="J1403" s="28" t="n">
        <v>0.4520088</v>
      </c>
      <c r="K1403" s="29" t="n">
        <v>0.4520263</v>
      </c>
      <c r="L1403" s="30" t="n">
        <v>5.031618E-007</v>
      </c>
      <c r="M1403" s="28" t="n">
        <v>0.08272547</v>
      </c>
      <c r="N1403" s="28" t="n">
        <v>3.672235E-008</v>
      </c>
      <c r="O1403" s="28" t="n">
        <v>0.5749281</v>
      </c>
      <c r="P1403" s="28" t="n">
        <v>0.2749048</v>
      </c>
      <c r="Q1403" s="28" t="n">
        <v>1.079798</v>
      </c>
      <c r="R1403" s="32" t="n">
        <v>0.2953075</v>
      </c>
      <c r="S1403" s="32" t="n">
        <v>0.5668552</v>
      </c>
      <c r="T1403" s="32" t="n">
        <v>1.079798</v>
      </c>
    </row>
    <row r="1404" customFormat="false" ht="14.65" hidden="false" customHeight="false" outlineLevel="0" collapsed="false">
      <c r="A1404" s="10" t="n">
        <v>396</v>
      </c>
      <c r="B1404" s="14" t="n">
        <v>886.911975920867</v>
      </c>
      <c r="C1404" s="15" t="n">
        <v>888.91201143048</v>
      </c>
      <c r="D1404" s="14" t="n">
        <v>860.37737041948</v>
      </c>
      <c r="E1404" s="9" t="n">
        <v>854.972167076914</v>
      </c>
      <c r="F1404" s="26" t="n">
        <f aca="false">B1404-E1404</f>
        <v>31.939808843953</v>
      </c>
      <c r="G1404" s="27" t="n">
        <f aca="false">C1404-D1404</f>
        <v>28.534641011</v>
      </c>
      <c r="H1404" s="26" t="n">
        <f aca="false">D1404-E1404</f>
        <v>5.40520334256598</v>
      </c>
      <c r="I1404" s="27" t="n">
        <v>0</v>
      </c>
      <c r="J1404" s="28" t="n">
        <v>0.447168</v>
      </c>
      <c r="K1404" s="29" t="n">
        <v>0.4472569</v>
      </c>
      <c r="L1404" s="30" t="n">
        <v>2.408228E-007</v>
      </c>
      <c r="M1404" s="28" t="n">
        <v>17.09679</v>
      </c>
      <c r="N1404" s="28" t="n">
        <v>0.007703077</v>
      </c>
      <c r="O1404" s="28" t="n">
        <v>0.6872376</v>
      </c>
      <c r="P1404" s="28" t="n">
        <v>-4.068579</v>
      </c>
      <c r="Q1404" s="28" t="n">
        <v>0.1898508</v>
      </c>
      <c r="R1404" s="32" t="n">
        <v>0.3401955</v>
      </c>
      <c r="S1404" s="32" t="n">
        <v>0.5823761</v>
      </c>
      <c r="T1404" s="32" t="n">
        <v>1.565223</v>
      </c>
    </row>
    <row r="1405" customFormat="false" ht="14.65" hidden="false" customHeight="false" outlineLevel="0" collapsed="false">
      <c r="A1405" s="10" t="n">
        <v>397</v>
      </c>
      <c r="B1405" s="14" t="n">
        <v>879.201166246791</v>
      </c>
      <c r="C1405" s="15" t="n">
        <v>881.201177611256</v>
      </c>
      <c r="D1405" s="19" t="n">
        <v>852.70770829779</v>
      </c>
      <c r="E1405" s="7" t="n">
        <v>856.707752250111</v>
      </c>
      <c r="F1405" s="26" t="n">
        <f aca="false">B1405-D1405</f>
        <v>26.493457949001</v>
      </c>
      <c r="G1405" s="27" t="n">
        <f aca="false">C1405-D1405</f>
        <v>28.493469313466</v>
      </c>
      <c r="H1405" s="26" t="n">
        <v>0</v>
      </c>
      <c r="I1405" s="27" t="n">
        <f aca="false">E1405-D1405</f>
        <v>4.00004395232099</v>
      </c>
      <c r="J1405" s="28" t="n">
        <v>0.4515215</v>
      </c>
      <c r="K1405" s="29" t="n">
        <v>0.4514788</v>
      </c>
      <c r="L1405" s="30" t="n">
        <v>1.544955E-007</v>
      </c>
      <c r="M1405" s="28" t="n">
        <v>6.652077E-006</v>
      </c>
      <c r="N1405" s="28" t="n">
        <v>1.651129E-006</v>
      </c>
      <c r="O1405" s="28" t="n">
        <v>0.6208675</v>
      </c>
      <c r="P1405" s="28" t="n">
        <v>0.3614718</v>
      </c>
      <c r="Q1405" s="28" t="n">
        <v>1.969745</v>
      </c>
      <c r="R1405" s="32" t="n">
        <v>0.3614712</v>
      </c>
      <c r="S1405" s="32" t="n">
        <v>0.6208226</v>
      </c>
      <c r="T1405" s="32" t="n">
        <v>1.969745</v>
      </c>
    </row>
    <row r="1406" customFormat="false" ht="14.65" hidden="false" customHeight="false" outlineLevel="0" collapsed="false">
      <c r="A1406" s="10" t="n">
        <v>398</v>
      </c>
      <c r="B1406" s="14" t="n">
        <v>877.509842328577</v>
      </c>
      <c r="C1406" s="15" t="n">
        <v>879.509849411079</v>
      </c>
      <c r="D1406" s="14" t="n">
        <v>853.848337404002</v>
      </c>
      <c r="E1406" s="9" t="n">
        <v>848.473968122288</v>
      </c>
      <c r="F1406" s="26" t="n">
        <f aca="false">B1406-E1406</f>
        <v>29.0358742062889</v>
      </c>
      <c r="G1406" s="27" t="n">
        <f aca="false">C1406-D1406</f>
        <v>25.661512007077</v>
      </c>
      <c r="H1406" s="26" t="n">
        <f aca="false">D1406-E1406</f>
        <v>5.37436928171394</v>
      </c>
      <c r="I1406" s="27" t="n">
        <v>0</v>
      </c>
      <c r="J1406" s="28" t="n">
        <v>0.4524821</v>
      </c>
      <c r="K1406" s="29" t="n">
        <v>0.4524873</v>
      </c>
      <c r="L1406" s="30" t="n">
        <v>1.166266E-007</v>
      </c>
      <c r="M1406" s="28" t="n">
        <v>48.15346</v>
      </c>
      <c r="N1406" s="28" t="n">
        <v>0.1939113</v>
      </c>
      <c r="O1406" s="28" t="n">
        <v>0.6721546</v>
      </c>
      <c r="P1406" s="28" t="n">
        <v>-8.887724</v>
      </c>
      <c r="Q1406" s="28" t="n">
        <v>0.1089466</v>
      </c>
      <c r="R1406" s="32" t="n">
        <v>0.3192409</v>
      </c>
      <c r="S1406" s="32" t="n">
        <v>0.5476058</v>
      </c>
      <c r="T1406" s="32" t="n">
        <v>1.079798</v>
      </c>
    </row>
    <row r="1407" customFormat="false" ht="14.65" hidden="false" customHeight="false" outlineLevel="0" collapsed="false">
      <c r="A1407" s="10" t="n">
        <v>399</v>
      </c>
      <c r="B1407" s="14" t="n">
        <v>864.936417661944</v>
      </c>
      <c r="C1407" s="15" t="n">
        <v>866.965837938141</v>
      </c>
      <c r="D1407" s="19" t="n">
        <v>841.931426036391</v>
      </c>
      <c r="E1407" s="7" t="n">
        <v>845.905301231925</v>
      </c>
      <c r="F1407" s="26" t="n">
        <f aca="false">B1407-D1407</f>
        <v>23.004991625553</v>
      </c>
      <c r="G1407" s="27" t="n">
        <f aca="false">C1407-D1407</f>
        <v>25.03441190175</v>
      </c>
      <c r="H1407" s="26" t="n">
        <v>0</v>
      </c>
      <c r="I1407" s="27" t="n">
        <f aca="false">E1407-D1407</f>
        <v>3.97387519553399</v>
      </c>
      <c r="J1407" s="28" t="n">
        <v>0.459687</v>
      </c>
      <c r="K1407" s="29" t="n">
        <v>0.4557332</v>
      </c>
      <c r="L1407" s="30" t="n">
        <v>5.684127E-008</v>
      </c>
      <c r="M1407" s="28" t="n">
        <v>0.04070539</v>
      </c>
      <c r="N1407" s="28" t="n">
        <v>5.364984E-007</v>
      </c>
      <c r="O1407" s="28" t="n">
        <v>0.6141315</v>
      </c>
      <c r="P1407" s="28" t="n">
        <v>0.355873</v>
      </c>
      <c r="Q1407" s="28" t="n">
        <v>1.807936</v>
      </c>
      <c r="R1407" s="32" t="n">
        <v>0.367341</v>
      </c>
      <c r="S1407" s="32" t="n">
        <v>0.6078077</v>
      </c>
      <c r="T1407" s="32" t="n">
        <v>1.807936</v>
      </c>
    </row>
    <row r="1408" customFormat="false" ht="14.65" hidden="false" customHeight="false" outlineLevel="0" collapsed="false">
      <c r="A1408" s="10" t="n">
        <v>400</v>
      </c>
      <c r="B1408" s="14" t="n">
        <v>887.93834934273</v>
      </c>
      <c r="C1408" s="15" t="n">
        <v>889.93835718311</v>
      </c>
      <c r="D1408" s="19" t="n">
        <v>857.183569323592</v>
      </c>
      <c r="E1408" s="7" t="n">
        <v>861.217923215318</v>
      </c>
      <c r="F1408" s="26" t="n">
        <f aca="false">B1408-D1408</f>
        <v>30.754780019138</v>
      </c>
      <c r="G1408" s="27" t="n">
        <f aca="false">C1408-D1408</f>
        <v>32.754787859518</v>
      </c>
      <c r="H1408" s="26" t="n">
        <v>0</v>
      </c>
      <c r="I1408" s="27" t="n">
        <f aca="false">E1408-D1408</f>
        <v>4.03435389172603</v>
      </c>
      <c r="J1408" s="28" t="n">
        <v>0.4465917</v>
      </c>
      <c r="K1408" s="29" t="n">
        <v>0.4465586</v>
      </c>
      <c r="L1408" s="30" t="n">
        <v>1.094079E-007</v>
      </c>
      <c r="M1408" s="28" t="n">
        <v>9.541545E-006</v>
      </c>
      <c r="N1408" s="28" t="n">
        <v>4.933036E-007</v>
      </c>
      <c r="O1408" s="28" t="n">
        <v>0.578934</v>
      </c>
      <c r="P1408" s="28" t="n">
        <v>0.3305075</v>
      </c>
      <c r="Q1408" s="28" t="n">
        <v>1.484319</v>
      </c>
      <c r="R1408" s="32" t="n">
        <v>0.3271279</v>
      </c>
      <c r="S1408" s="32" t="n">
        <v>0.5840275</v>
      </c>
      <c r="T1408" s="32" t="n">
        <v>1.484319</v>
      </c>
    </row>
    <row r="1409" customFormat="false" ht="14.65" hidden="false" customHeight="false" outlineLevel="0" collapsed="false">
      <c r="A1409" s="10" t="n">
        <v>401</v>
      </c>
      <c r="B1409" s="14" t="n">
        <v>882.329191507721</v>
      </c>
      <c r="C1409" s="15" t="n">
        <v>884.329202891408</v>
      </c>
      <c r="D1409" s="19" t="n">
        <v>851.296118683241</v>
      </c>
      <c r="E1409" s="7" t="n">
        <v>853.831166377626</v>
      </c>
      <c r="F1409" s="26" t="n">
        <f aca="false">B1409-D1409</f>
        <v>31.03307282448</v>
      </c>
      <c r="G1409" s="27" t="n">
        <f aca="false">C1409-D1409</f>
        <v>33.033084208167</v>
      </c>
      <c r="H1409" s="26" t="n">
        <v>0</v>
      </c>
      <c r="I1409" s="27" t="n">
        <f aca="false">E1409-D1409</f>
        <v>2.53504769438496</v>
      </c>
      <c r="J1409" s="28" t="n">
        <v>0.4497504</v>
      </c>
      <c r="K1409" s="29" t="n">
        <v>0.4497554</v>
      </c>
      <c r="L1409" s="30" t="n">
        <v>1.83277E-007</v>
      </c>
      <c r="M1409" s="28" t="n">
        <v>0.9997295</v>
      </c>
      <c r="N1409" s="28" t="n">
        <v>0.02892386</v>
      </c>
      <c r="O1409" s="28" t="n">
        <v>0.6430586</v>
      </c>
      <c r="P1409" s="28" t="n">
        <v>0.0001001603</v>
      </c>
      <c r="Q1409" s="28" t="n">
        <v>1.079798</v>
      </c>
      <c r="R1409" s="32" t="n">
        <v>0.3180256</v>
      </c>
      <c r="S1409" s="32" t="n">
        <v>0.5747299</v>
      </c>
      <c r="T1409" s="32" t="n">
        <v>1.322511</v>
      </c>
    </row>
    <row r="1410" customFormat="false" ht="14.65" hidden="false" customHeight="false" outlineLevel="0" collapsed="false">
      <c r="A1410" s="10" t="n">
        <v>402</v>
      </c>
      <c r="B1410" s="14" t="n">
        <v>879.51723306565</v>
      </c>
      <c r="C1410" s="15" t="n">
        <v>881.517241968375</v>
      </c>
      <c r="D1410" s="19" t="n">
        <v>847.221235057779</v>
      </c>
      <c r="E1410" s="7" t="n">
        <v>849.342851023983</v>
      </c>
      <c r="F1410" s="26" t="n">
        <f aca="false">B1410-D1410</f>
        <v>32.2959980078709</v>
      </c>
      <c r="G1410" s="27" t="n">
        <f aca="false">C1410-D1410</f>
        <v>34.2960069105959</v>
      </c>
      <c r="H1410" s="26" t="n">
        <v>0</v>
      </c>
      <c r="I1410" s="27" t="n">
        <f aca="false">E1410-D1410</f>
        <v>2.12161596620399</v>
      </c>
      <c r="J1410" s="28" t="n">
        <v>0.4513423</v>
      </c>
      <c r="K1410" s="29" t="n">
        <v>0.4513905</v>
      </c>
      <c r="L1410" s="30" t="n">
        <v>3.253793E-008</v>
      </c>
      <c r="M1410" s="28" t="n">
        <v>0.7980778</v>
      </c>
      <c r="N1410" s="28" t="n">
        <v>0.001266856</v>
      </c>
      <c r="O1410" s="28" t="n">
        <v>0.6344625</v>
      </c>
      <c r="P1410" s="28" t="n">
        <v>0.06812804</v>
      </c>
      <c r="Q1410" s="28" t="n">
        <v>1.079798</v>
      </c>
      <c r="R1410" s="32" t="n">
        <v>0.2993208</v>
      </c>
      <c r="S1410" s="32" t="n">
        <v>0.5615279</v>
      </c>
      <c r="T1410" s="32" t="n">
        <v>1.079798</v>
      </c>
    </row>
    <row r="1411" customFormat="false" ht="14.65" hidden="false" customHeight="false" outlineLevel="0" collapsed="false">
      <c r="A1411" s="10" t="n">
        <v>403</v>
      </c>
      <c r="B1411" s="14" t="n">
        <v>892.580412273381</v>
      </c>
      <c r="C1411" s="15" t="n">
        <v>894.580461489847</v>
      </c>
      <c r="D1411" s="19" t="n">
        <v>862.280720931431</v>
      </c>
      <c r="E1411" s="7" t="n">
        <v>863.305223764769</v>
      </c>
      <c r="F1411" s="26" t="n">
        <f aca="false">B1411-D1411</f>
        <v>30.2996913419499</v>
      </c>
      <c r="G1411" s="27" t="n">
        <f aca="false">C1411-D1411</f>
        <v>32.299740558416</v>
      </c>
      <c r="H1411" s="26" t="n">
        <v>0</v>
      </c>
      <c r="I1411" s="27" t="n">
        <f aca="false">E1411-D1411</f>
        <v>1.02450283333803</v>
      </c>
      <c r="J1411" s="28" t="n">
        <v>0.4439942</v>
      </c>
      <c r="K1411" s="29" t="n">
        <v>0.4438519</v>
      </c>
      <c r="L1411" s="30" t="n">
        <v>2.24836E-007</v>
      </c>
      <c r="M1411" s="28" t="n">
        <v>1.115724</v>
      </c>
      <c r="N1411" s="28" t="n">
        <v>4.892171E-007</v>
      </c>
      <c r="O1411" s="28" t="n">
        <v>0.6530102</v>
      </c>
      <c r="P1411" s="28" t="n">
        <v>-0.04140987</v>
      </c>
      <c r="Q1411" s="28" t="n">
        <v>1.079798</v>
      </c>
      <c r="R1411" s="32" t="n">
        <v>0.3149857</v>
      </c>
      <c r="S1411" s="32" t="n">
        <v>0.5655887</v>
      </c>
      <c r="T1411" s="32" t="n">
        <v>1.322511</v>
      </c>
    </row>
    <row r="1412" customFormat="false" ht="14.65" hidden="false" customHeight="false" outlineLevel="0" collapsed="false">
      <c r="A1412" s="10" t="n">
        <v>404</v>
      </c>
      <c r="B1412" s="14" t="n">
        <v>864.74009745271</v>
      </c>
      <c r="C1412" s="15" t="n">
        <v>866.771224920975</v>
      </c>
      <c r="D1412" s="19" t="n">
        <v>837.784170560372</v>
      </c>
      <c r="E1412" s="7" t="n">
        <v>839.747457684613</v>
      </c>
      <c r="F1412" s="26" t="n">
        <f aca="false">B1412-D1412</f>
        <v>26.955926892338</v>
      </c>
      <c r="G1412" s="27" t="n">
        <f aca="false">C1412-D1412</f>
        <v>28.987054360603</v>
      </c>
      <c r="H1412" s="26" t="n">
        <v>0</v>
      </c>
      <c r="I1412" s="27" t="n">
        <f aca="false">E1412-D1412</f>
        <v>1.96328712424099</v>
      </c>
      <c r="J1412" s="28" t="n">
        <v>0.4598004</v>
      </c>
      <c r="K1412" s="29" t="n">
        <v>0.4557332</v>
      </c>
      <c r="L1412" s="30" t="n">
        <v>5.684127E-008</v>
      </c>
      <c r="M1412" s="28" t="n">
        <v>0.9997323</v>
      </c>
      <c r="N1412" s="28" t="n">
        <v>0.03635242</v>
      </c>
      <c r="O1412" s="28" t="n">
        <v>0.6490586</v>
      </c>
      <c r="P1412" s="28" t="n">
        <v>0.0001014428</v>
      </c>
      <c r="Q1412" s="28" t="n">
        <v>1.079798</v>
      </c>
      <c r="R1412" s="32" t="n">
        <v>0.3356323</v>
      </c>
      <c r="S1412" s="32" t="n">
        <v>0.5819499</v>
      </c>
      <c r="T1412" s="32" t="n">
        <v>1.322511</v>
      </c>
    </row>
    <row r="1413" customFormat="false" ht="14.65" hidden="false" customHeight="false" outlineLevel="0" collapsed="false">
      <c r="A1413" s="10" t="n">
        <v>405</v>
      </c>
      <c r="B1413" s="14" t="n">
        <v>876.238418648932</v>
      </c>
      <c r="C1413" s="15" t="n">
        <v>878.238448623207</v>
      </c>
      <c r="D1413" s="19" t="n">
        <v>855.630569345248</v>
      </c>
      <c r="E1413" s="7" t="n">
        <v>859.472855733784</v>
      </c>
      <c r="F1413" s="26" t="n">
        <f aca="false">B1413-D1413</f>
        <v>20.607849303684</v>
      </c>
      <c r="G1413" s="27" t="n">
        <f aca="false">C1413-D1413</f>
        <v>22.607879277959</v>
      </c>
      <c r="H1413" s="26" t="n">
        <v>0</v>
      </c>
      <c r="I1413" s="27" t="n">
        <f aca="false">E1413-D1413</f>
        <v>3.84228638853597</v>
      </c>
      <c r="J1413" s="28" t="n">
        <v>0.4532055</v>
      </c>
      <c r="K1413" s="29" t="n">
        <v>0.4532709</v>
      </c>
      <c r="L1413" s="30" t="n">
        <v>3.378031E-007</v>
      </c>
      <c r="M1413" s="28" t="n">
        <v>0.0646378</v>
      </c>
      <c r="N1413" s="28" t="n">
        <v>5.69487E-008</v>
      </c>
      <c r="O1413" s="28" t="n">
        <v>0.5756554</v>
      </c>
      <c r="P1413" s="28" t="n">
        <v>0.3316375</v>
      </c>
      <c r="Q1413" s="28" t="n">
        <v>1.484319</v>
      </c>
      <c r="R1413" s="32" t="n">
        <v>0.3515837</v>
      </c>
      <c r="S1413" s="32" t="n">
        <v>0.5682372</v>
      </c>
      <c r="T1413" s="32" t="n">
        <v>1.484319</v>
      </c>
    </row>
    <row r="1414" customFormat="false" ht="14.65" hidden="false" customHeight="false" outlineLevel="0" collapsed="false">
      <c r="A1414" s="10" t="n">
        <v>406</v>
      </c>
      <c r="B1414" s="14" t="n">
        <v>887.339333467499</v>
      </c>
      <c r="C1414" s="15" t="n">
        <v>889.339348355497</v>
      </c>
      <c r="D1414" s="19" t="n">
        <v>861.389693085647</v>
      </c>
      <c r="E1414" s="7" t="n">
        <v>862.831632437676</v>
      </c>
      <c r="F1414" s="26" t="n">
        <f aca="false">B1414-D1414</f>
        <v>25.9496403818521</v>
      </c>
      <c r="G1414" s="27" t="n">
        <f aca="false">C1414-D1414</f>
        <v>27.94965526985</v>
      </c>
      <c r="H1414" s="26" t="n">
        <v>0</v>
      </c>
      <c r="I1414" s="27" t="n">
        <f aca="false">E1414-D1414</f>
        <v>1.44193935202907</v>
      </c>
      <c r="J1414" s="28" t="n">
        <v>0.4469279</v>
      </c>
      <c r="K1414" s="29" t="n">
        <v>0.4468838</v>
      </c>
      <c r="L1414" s="30" t="n">
        <v>2.034599E-007</v>
      </c>
      <c r="M1414" s="28" t="n">
        <v>8.541959</v>
      </c>
      <c r="N1414" s="28" t="n">
        <v>0.02186353</v>
      </c>
      <c r="O1414" s="28" t="n">
        <v>0.6618484</v>
      </c>
      <c r="P1414" s="28" t="n">
        <v>-2.39944</v>
      </c>
      <c r="Q1414" s="28" t="n">
        <v>0.2707551</v>
      </c>
      <c r="R1414" s="32" t="n">
        <v>0.3097353</v>
      </c>
      <c r="S1414" s="32" t="n">
        <v>0.5449165</v>
      </c>
      <c r="T1414" s="32" t="n">
        <v>1.079798</v>
      </c>
    </row>
    <row r="1415" customFormat="false" ht="14.65" hidden="false" customHeight="false" outlineLevel="0" collapsed="false">
      <c r="A1415" s="10" t="n">
        <v>407</v>
      </c>
      <c r="B1415" s="14" t="n">
        <v>888.071299427564</v>
      </c>
      <c r="C1415" s="15" t="n">
        <v>890.071315938689</v>
      </c>
      <c r="D1415" s="14" t="n">
        <v>862.812240888772</v>
      </c>
      <c r="E1415" s="9" t="n">
        <v>862.441539677073</v>
      </c>
      <c r="F1415" s="26" t="n">
        <f aca="false">B1415-E1415</f>
        <v>25.629759750491</v>
      </c>
      <c r="G1415" s="27" t="n">
        <f aca="false">C1415-D1415</f>
        <v>27.2590750499171</v>
      </c>
      <c r="H1415" s="26" t="n">
        <f aca="false">D1415-E1415</f>
        <v>0.370701211698929</v>
      </c>
      <c r="I1415" s="27" t="n">
        <v>0</v>
      </c>
      <c r="J1415" s="28" t="n">
        <v>0.4465171</v>
      </c>
      <c r="K1415" s="29" t="n">
        <v>0.4465438</v>
      </c>
      <c r="L1415" s="30" t="n">
        <v>2.145899E-007</v>
      </c>
      <c r="M1415" s="28" t="n">
        <v>1.914628</v>
      </c>
      <c r="N1415" s="28" t="n">
        <v>0.001557791</v>
      </c>
      <c r="O1415" s="28" t="n">
        <v>0.6208299</v>
      </c>
      <c r="P1415" s="28" t="n">
        <v>-0.2941273</v>
      </c>
      <c r="Q1415" s="28" t="n">
        <v>0.6752764</v>
      </c>
      <c r="R1415" s="32" t="n">
        <v>0.3526179</v>
      </c>
      <c r="S1415" s="32" t="n">
        <v>0.5960085</v>
      </c>
      <c r="T1415" s="32" t="n">
        <v>1.807936</v>
      </c>
    </row>
    <row r="1416" customFormat="false" ht="14.65" hidden="false" customHeight="false" outlineLevel="0" collapsed="false">
      <c r="A1416" s="10" t="n">
        <v>408</v>
      </c>
      <c r="B1416" s="14" t="n">
        <v>880.559596051154</v>
      </c>
      <c r="C1416" s="15" t="n">
        <v>882.559609164379</v>
      </c>
      <c r="D1416" s="19" t="n">
        <v>852.34727293099</v>
      </c>
      <c r="E1416" s="7" t="n">
        <v>855.580512793004</v>
      </c>
      <c r="F1416" s="26" t="n">
        <f aca="false">B1416-D1416</f>
        <v>28.212323120164</v>
      </c>
      <c r="G1416" s="27" t="n">
        <f aca="false">C1416-D1416</f>
        <v>30.212336233389</v>
      </c>
      <c r="H1416" s="26" t="n">
        <v>0</v>
      </c>
      <c r="I1416" s="27" t="n">
        <f aca="false">E1416-D1416</f>
        <v>3.23323986201399</v>
      </c>
      <c r="J1416" s="28" t="n">
        <v>0.4507515</v>
      </c>
      <c r="K1416" s="29" t="n">
        <v>0.450752</v>
      </c>
      <c r="L1416" s="30" t="n">
        <v>1.992178E-007</v>
      </c>
      <c r="M1416" s="28" t="n">
        <v>0.6323453</v>
      </c>
      <c r="N1416" s="28" t="n">
        <v>7.784008E-007</v>
      </c>
      <c r="O1416" s="28" t="n">
        <v>0.6078471</v>
      </c>
      <c r="P1416" s="28" t="n">
        <v>0.1263104</v>
      </c>
      <c r="Q1416" s="28" t="n">
        <v>1.079798</v>
      </c>
      <c r="R1416" s="32" t="n">
        <v>0.3359215</v>
      </c>
      <c r="S1416" s="32" t="n">
        <v>0.585181</v>
      </c>
      <c r="T1416" s="32" t="n">
        <v>1.484319</v>
      </c>
    </row>
    <row r="1417" customFormat="false" ht="14.65" hidden="false" customHeight="false" outlineLevel="0" collapsed="false">
      <c r="A1417" s="10" t="n">
        <v>409</v>
      </c>
      <c r="B1417" s="14" t="n">
        <v>870.360163580753</v>
      </c>
      <c r="C1417" s="15" t="n">
        <v>872.360196883601</v>
      </c>
      <c r="D1417" s="14" t="n">
        <v>845.107231038254</v>
      </c>
      <c r="E1417" s="9" t="n">
        <v>839.204579446875</v>
      </c>
      <c r="F1417" s="26" t="n">
        <f aca="false">B1417-E1417</f>
        <v>31.1555841338781</v>
      </c>
      <c r="G1417" s="27" t="n">
        <f aca="false">C1417-D1417</f>
        <v>27.252965845347</v>
      </c>
      <c r="H1417" s="26" t="n">
        <f aca="false">D1417-E1417</f>
        <v>5.90265159137903</v>
      </c>
      <c r="I1417" s="27" t="n">
        <v>0</v>
      </c>
      <c r="J1417" s="28" t="n">
        <v>0.4565651</v>
      </c>
      <c r="K1417" s="29" t="n">
        <v>0.4565306</v>
      </c>
      <c r="L1417" s="30" t="n">
        <v>5.436938E-007</v>
      </c>
      <c r="M1417" s="28" t="n">
        <v>47.37164</v>
      </c>
      <c r="N1417" s="28" t="n">
        <v>0.1158157</v>
      </c>
      <c r="O1417" s="28" t="n">
        <v>0.6889388</v>
      </c>
      <c r="P1417" s="28" t="n">
        <v>-8.347803</v>
      </c>
      <c r="Q1417" s="28" t="n">
        <v>0.1089466</v>
      </c>
      <c r="R1417" s="32" t="n">
        <v>0.3197942</v>
      </c>
      <c r="S1417" s="32" t="n">
        <v>0.5568224</v>
      </c>
      <c r="T1417" s="32" t="n">
        <v>1.079798</v>
      </c>
    </row>
    <row r="1418" customFormat="false" ht="14.65" hidden="false" customHeight="false" outlineLevel="0" collapsed="false">
      <c r="A1418" s="10" t="n">
        <v>410</v>
      </c>
      <c r="B1418" s="14" t="n">
        <v>873.020461377317</v>
      </c>
      <c r="C1418" s="15" t="n">
        <v>875.024305621322</v>
      </c>
      <c r="D1418" s="19" t="n">
        <v>849.441912450128</v>
      </c>
      <c r="E1418" s="7" t="n">
        <v>853.550317057999</v>
      </c>
      <c r="F1418" s="26" t="n">
        <f aca="false">B1418-D1418</f>
        <v>23.578548927189</v>
      </c>
      <c r="G1418" s="27" t="n">
        <f aca="false">C1418-D1418</f>
        <v>25.582393171194</v>
      </c>
      <c r="H1418" s="26" t="n">
        <v>0</v>
      </c>
      <c r="I1418" s="27" t="n">
        <f aca="false">E1418-D1418</f>
        <v>4.10840460787097</v>
      </c>
      <c r="J1418" s="28" t="n">
        <v>0.4550416</v>
      </c>
      <c r="K1418" s="29" t="n">
        <v>0.4563978</v>
      </c>
      <c r="L1418" s="30" t="n">
        <v>4.115242E-006</v>
      </c>
      <c r="M1418" s="28" t="n">
        <v>0.01002393</v>
      </c>
      <c r="N1418" s="28" t="n">
        <v>0.0031799</v>
      </c>
      <c r="O1418" s="28" t="n">
        <v>0.4904734</v>
      </c>
      <c r="P1418" s="28" t="n">
        <v>0.1769566</v>
      </c>
      <c r="Q1418" s="28" t="n">
        <v>0.2707551</v>
      </c>
      <c r="R1418" s="32" t="n">
        <v>0.17901</v>
      </c>
      <c r="S1418" s="32" t="n">
        <v>0.4932483</v>
      </c>
      <c r="T1418" s="32" t="n">
        <v>0.2707551</v>
      </c>
    </row>
    <row r="1419" customFormat="false" ht="14.65" hidden="false" customHeight="false" outlineLevel="0" collapsed="false">
      <c r="A1419" s="10" t="n">
        <v>411</v>
      </c>
      <c r="B1419" s="14" t="n">
        <v>874.108351441244</v>
      </c>
      <c r="C1419" s="15" t="n">
        <v>876.108422971959</v>
      </c>
      <c r="D1419" s="19" t="n">
        <v>843.342327112083</v>
      </c>
      <c r="E1419" s="7" t="n">
        <v>847.284874484217</v>
      </c>
      <c r="F1419" s="26" t="n">
        <f aca="false">B1419-D1419</f>
        <v>30.766024329161</v>
      </c>
      <c r="G1419" s="27" t="n">
        <f aca="false">C1419-D1419</f>
        <v>32.766095859876</v>
      </c>
      <c r="H1419" s="26" t="n">
        <v>0</v>
      </c>
      <c r="I1419" s="27" t="n">
        <f aca="false">E1419-D1419</f>
        <v>3.94254737213396</v>
      </c>
      <c r="J1419" s="28" t="n">
        <v>0.4544201</v>
      </c>
      <c r="K1419" s="29" t="n">
        <v>0.4542866</v>
      </c>
      <c r="L1419" s="30" t="n">
        <v>7.061369E-007</v>
      </c>
      <c r="M1419" s="28" t="n">
        <v>0.01880103</v>
      </c>
      <c r="N1419" s="28" t="n">
        <v>1.065317E-008</v>
      </c>
      <c r="O1419" s="28" t="n">
        <v>0.5836129</v>
      </c>
      <c r="P1419" s="28" t="n">
        <v>0.3177535</v>
      </c>
      <c r="Q1419" s="28" t="n">
        <v>1.322511</v>
      </c>
      <c r="R1419" s="32" t="n">
        <v>0.3235807</v>
      </c>
      <c r="S1419" s="32" t="n">
        <v>0.5822259</v>
      </c>
      <c r="T1419" s="32" t="n">
        <v>1.322511</v>
      </c>
    </row>
    <row r="1420" customFormat="false" ht="14.65" hidden="false" customHeight="false" outlineLevel="0" collapsed="false">
      <c r="A1420" s="10" t="n">
        <v>412</v>
      </c>
      <c r="B1420" s="14" t="n">
        <v>881.34049504633</v>
      </c>
      <c r="C1420" s="15" t="n">
        <v>883.340567435298</v>
      </c>
      <c r="D1420" s="19" t="n">
        <v>858.059279373777</v>
      </c>
      <c r="E1420" s="7" t="n">
        <v>858.153917525453</v>
      </c>
      <c r="F1420" s="26" t="n">
        <f aca="false">B1420-D1420</f>
        <v>23.281215672553</v>
      </c>
      <c r="G1420" s="27" t="n">
        <f aca="false">C1420-D1420</f>
        <v>25.281288061521</v>
      </c>
      <c r="H1420" s="26" t="n">
        <v>0</v>
      </c>
      <c r="I1420" s="27" t="n">
        <f aca="false">E1420-D1420</f>
        <v>0.0946381516760084</v>
      </c>
      <c r="J1420" s="28" t="n">
        <v>0.4503095</v>
      </c>
      <c r="K1420" s="29" t="n">
        <v>0.4501926</v>
      </c>
      <c r="L1420" s="30" t="n">
        <v>8.82E-007</v>
      </c>
      <c r="M1420" s="28" t="n">
        <v>14.03586</v>
      </c>
      <c r="N1420" s="28" t="n">
        <v>0.01748555</v>
      </c>
      <c r="O1420" s="28" t="n">
        <v>0.6447397</v>
      </c>
      <c r="P1420" s="28" t="n">
        <v>-3.327356</v>
      </c>
      <c r="Q1420" s="28" t="n">
        <v>0.1898508</v>
      </c>
      <c r="R1420" s="32" t="n">
        <v>0.3645512</v>
      </c>
      <c r="S1420" s="32" t="n">
        <v>0.606583</v>
      </c>
      <c r="T1420" s="32" t="n">
        <v>1.969745</v>
      </c>
    </row>
    <row r="1421" customFormat="false" ht="14.65" hidden="false" customHeight="false" outlineLevel="0" collapsed="false">
      <c r="A1421" s="10" t="n">
        <v>413</v>
      </c>
      <c r="B1421" s="14" t="n">
        <v>880.446745252606</v>
      </c>
      <c r="C1421" s="15" t="n">
        <v>882.44676885196</v>
      </c>
      <c r="D1421" s="19" t="n">
        <v>848.172932962433</v>
      </c>
      <c r="E1421" s="7" t="n">
        <v>850.423908100589</v>
      </c>
      <c r="F1421" s="26" t="n">
        <f aca="false">B1421-D1421</f>
        <v>32.2738122901729</v>
      </c>
      <c r="G1421" s="27" t="n">
        <f aca="false">C1421-D1421</f>
        <v>34.2738358895269</v>
      </c>
      <c r="H1421" s="26" t="n">
        <v>0</v>
      </c>
      <c r="I1421" s="27" t="n">
        <f aca="false">E1421-D1421</f>
        <v>2.25097513815592</v>
      </c>
      <c r="J1421" s="28" t="n">
        <v>0.4508154</v>
      </c>
      <c r="K1421" s="29" t="n">
        <v>0.4508328</v>
      </c>
      <c r="L1421" s="30" t="n">
        <v>3.430888E-007</v>
      </c>
      <c r="M1421" s="28" t="n">
        <v>17.89636</v>
      </c>
      <c r="N1421" s="28" t="n">
        <v>0.1570607</v>
      </c>
      <c r="O1421" s="28" t="n">
        <v>0.6810464</v>
      </c>
      <c r="P1421" s="28" t="n">
        <v>-4.702995</v>
      </c>
      <c r="Q1421" s="28" t="n">
        <v>0.1898508</v>
      </c>
      <c r="R1421" s="32" t="n">
        <v>0.2990725</v>
      </c>
      <c r="S1421" s="32" t="n">
        <v>0.5607509</v>
      </c>
      <c r="T1421" s="32" t="n">
        <v>1.079798</v>
      </c>
    </row>
    <row r="1422" customFormat="false" ht="14.65" hidden="false" customHeight="false" outlineLevel="0" collapsed="false">
      <c r="A1422" s="10" t="n">
        <v>414</v>
      </c>
      <c r="B1422" s="14" t="n">
        <v>877.76594723209</v>
      </c>
      <c r="C1422" s="15" t="n">
        <v>879.765999560716</v>
      </c>
      <c r="D1422" s="19" t="n">
        <v>854.046234025123</v>
      </c>
      <c r="E1422" s="7" t="n">
        <v>858.060719373656</v>
      </c>
      <c r="F1422" s="26" t="n">
        <f aca="false">B1422-D1422</f>
        <v>23.719713206967</v>
      </c>
      <c r="G1422" s="27" t="n">
        <f aca="false">C1422-D1422</f>
        <v>25.719765535593</v>
      </c>
      <c r="H1422" s="26" t="n">
        <v>0</v>
      </c>
      <c r="I1422" s="27" t="n">
        <f aca="false">E1422-D1422</f>
        <v>4.01448534853296</v>
      </c>
      <c r="J1422" s="28" t="n">
        <v>0.4523365</v>
      </c>
      <c r="K1422" s="29" t="n">
        <v>0.4523834</v>
      </c>
      <c r="L1422" s="30" t="n">
        <v>7.617618E-007</v>
      </c>
      <c r="M1422" s="28" t="n">
        <v>0.03863822</v>
      </c>
      <c r="N1422" s="28" t="n">
        <v>8.625253E-008</v>
      </c>
      <c r="O1422" s="28" t="n">
        <v>0.5806563</v>
      </c>
      <c r="P1422" s="28" t="n">
        <v>0.3347738</v>
      </c>
      <c r="Q1422" s="28" t="n">
        <v>1.484319</v>
      </c>
      <c r="R1422" s="32" t="n">
        <v>0.3453791</v>
      </c>
      <c r="S1422" s="32" t="n">
        <v>0.5760593</v>
      </c>
      <c r="T1422" s="32" t="n">
        <v>1.484319</v>
      </c>
    </row>
    <row r="1423" customFormat="false" ht="14.65" hidden="false" customHeight="false" outlineLevel="0" collapsed="false">
      <c r="A1423" s="10" t="n">
        <v>415</v>
      </c>
      <c r="B1423" s="14" t="n">
        <v>891.980067502851</v>
      </c>
      <c r="C1423" s="15" t="n">
        <v>893.980095921186</v>
      </c>
      <c r="D1423" s="19" t="n">
        <v>854.479153431635</v>
      </c>
      <c r="E1423" s="7" t="n">
        <v>858.477702467211</v>
      </c>
      <c r="F1423" s="26" t="n">
        <f aca="false">B1423-D1423</f>
        <v>37.5009140712159</v>
      </c>
      <c r="G1423" s="27" t="n">
        <f aca="false">C1423-D1423</f>
        <v>39.500942489551</v>
      </c>
      <c r="H1423" s="26" t="n">
        <v>0</v>
      </c>
      <c r="I1423" s="27" t="n">
        <f aca="false">E1423-D1423</f>
        <v>3.99854903557593</v>
      </c>
      <c r="J1423" s="28" t="n">
        <v>0.4443293</v>
      </c>
      <c r="K1423" s="29" t="n">
        <v>0.4443395</v>
      </c>
      <c r="L1423" s="30" t="n">
        <v>4.156864E-007</v>
      </c>
      <c r="M1423" s="28" t="n">
        <v>0.0004690935</v>
      </c>
      <c r="N1423" s="28" t="n">
        <v>6.266805E-007</v>
      </c>
      <c r="O1423" s="28" t="n">
        <v>0.5599727</v>
      </c>
      <c r="P1423" s="28" t="n">
        <v>0.2832031</v>
      </c>
      <c r="Q1423" s="28" t="n">
        <v>1.079798</v>
      </c>
      <c r="R1423" s="32" t="n">
        <v>0.2834539</v>
      </c>
      <c r="S1423" s="32" t="n">
        <v>0.5597474</v>
      </c>
      <c r="T1423" s="32" t="n">
        <v>1.079798</v>
      </c>
    </row>
    <row r="1424" customFormat="false" ht="14.65" hidden="false" customHeight="false" outlineLevel="0" collapsed="false">
      <c r="A1424" s="10" t="n">
        <v>416</v>
      </c>
      <c r="B1424" s="14" t="n">
        <v>874.410051873711</v>
      </c>
      <c r="C1424" s="15" t="n">
        <v>876.410059875092</v>
      </c>
      <c r="D1424" s="14" t="n">
        <v>841.35889455988</v>
      </c>
      <c r="E1424" s="9" t="n">
        <v>840.949266167673</v>
      </c>
      <c r="F1424" s="26" t="n">
        <f aca="false">B1424-E1424</f>
        <v>33.460785706038</v>
      </c>
      <c r="G1424" s="27" t="n">
        <f aca="false">C1424-D1424</f>
        <v>35.051165315212</v>
      </c>
      <c r="H1424" s="26" t="n">
        <f aca="false">D1424-E1424</f>
        <v>0.409628392206969</v>
      </c>
      <c r="I1424" s="27" t="n">
        <v>0</v>
      </c>
      <c r="J1424" s="28" t="n">
        <v>0.4542478</v>
      </c>
      <c r="K1424" s="29" t="n">
        <v>0.454197</v>
      </c>
      <c r="L1424" s="30" t="n">
        <v>8.3E-008</v>
      </c>
      <c r="M1424" s="28" t="n">
        <v>395.3669</v>
      </c>
      <c r="N1424" s="28" t="n">
        <v>0.03482442</v>
      </c>
      <c r="O1424" s="28" t="n">
        <v>0.7378941</v>
      </c>
      <c r="P1424" s="28" t="n">
        <v>-37.88089</v>
      </c>
      <c r="Q1424" s="28" t="n">
        <v>0.02804231</v>
      </c>
      <c r="R1424" s="32" t="n">
        <v>0.3009519</v>
      </c>
      <c r="S1424" s="32" t="n">
        <v>0.5675229</v>
      </c>
      <c r="T1424" s="32" t="n">
        <v>1.079798</v>
      </c>
    </row>
    <row r="1425" customFormat="false" ht="14.65" hidden="false" customHeight="false" outlineLevel="0" collapsed="false">
      <c r="A1425" s="10" t="n">
        <v>417</v>
      </c>
      <c r="B1425" s="14" t="n">
        <v>867.080775554811</v>
      </c>
      <c r="C1425" s="15" t="n">
        <v>869.080809157145</v>
      </c>
      <c r="D1425" s="19" t="n">
        <v>843.429556852115</v>
      </c>
      <c r="E1425" s="7" t="n">
        <v>845.815663144451</v>
      </c>
      <c r="F1425" s="26" t="n">
        <f aca="false">B1425-D1425</f>
        <v>23.651218702696</v>
      </c>
      <c r="G1425" s="27" t="n">
        <f aca="false">C1425-D1425</f>
        <v>25.6512523050301</v>
      </c>
      <c r="H1425" s="26" t="n">
        <v>0</v>
      </c>
      <c r="I1425" s="27" t="n">
        <f aca="false">E1425-D1425</f>
        <v>2.38610629233608</v>
      </c>
      <c r="J1425" s="28" t="n">
        <v>0.4584502</v>
      </c>
      <c r="K1425" s="29" t="n">
        <v>0.4583844</v>
      </c>
      <c r="L1425" s="30" t="n">
        <v>5.053379E-007</v>
      </c>
      <c r="M1425" s="28" t="n">
        <v>0.5984421</v>
      </c>
      <c r="N1425" s="28" t="n">
        <v>1.141003E-008</v>
      </c>
      <c r="O1425" s="28" t="n">
        <v>0.6428941</v>
      </c>
      <c r="P1425" s="28" t="n">
        <v>0.1540875</v>
      </c>
      <c r="Q1425" s="28" t="n">
        <v>1.322511</v>
      </c>
      <c r="R1425" s="32" t="n">
        <v>0.3654147</v>
      </c>
      <c r="S1425" s="32" t="n">
        <v>0.6085676</v>
      </c>
      <c r="T1425" s="32" t="n">
        <v>1.807936</v>
      </c>
    </row>
    <row r="1426" customFormat="false" ht="14.65" hidden="false" customHeight="false" outlineLevel="0" collapsed="false">
      <c r="A1426" s="10" t="n">
        <v>418</v>
      </c>
      <c r="B1426" s="14" t="n">
        <v>876.204110777614</v>
      </c>
      <c r="C1426" s="15" t="n">
        <v>878.204137499785</v>
      </c>
      <c r="D1426" s="19" t="n">
        <v>850.613851092842</v>
      </c>
      <c r="E1426" s="7" t="n">
        <v>854.518574110815</v>
      </c>
      <c r="F1426" s="26" t="n">
        <f aca="false">B1426-D1426</f>
        <v>25.590259684772</v>
      </c>
      <c r="G1426" s="27" t="n">
        <f aca="false">C1426-D1426</f>
        <v>27.5902864069431</v>
      </c>
      <c r="H1426" s="26" t="n">
        <v>0</v>
      </c>
      <c r="I1426" s="27" t="n">
        <f aca="false">E1426-D1426</f>
        <v>3.90472301797308</v>
      </c>
      <c r="J1426" s="28" t="n">
        <v>0.453225</v>
      </c>
      <c r="K1426" s="29" t="n">
        <v>0.4531198</v>
      </c>
      <c r="L1426" s="30" t="n">
        <v>1.641447E-007</v>
      </c>
      <c r="M1426" s="28" t="n">
        <v>0.03208494</v>
      </c>
      <c r="N1426" s="28" t="n">
        <v>9.828547E-008</v>
      </c>
      <c r="O1426" s="28" t="n">
        <v>0.5561589</v>
      </c>
      <c r="P1426" s="28" t="n">
        <v>0.3066338</v>
      </c>
      <c r="Q1426" s="28" t="n">
        <v>1.079798</v>
      </c>
      <c r="R1426" s="32" t="n">
        <v>0.3162343</v>
      </c>
      <c r="S1426" s="32" t="n">
        <v>0.5530207</v>
      </c>
      <c r="T1426" s="32" t="n">
        <v>1.079798</v>
      </c>
    </row>
    <row r="1427" customFormat="false" ht="14.65" hidden="false" customHeight="false" outlineLevel="0" collapsed="false">
      <c r="A1427" s="10" t="n">
        <v>419</v>
      </c>
      <c r="B1427" s="14" t="n">
        <v>888.702734276414</v>
      </c>
      <c r="C1427" s="15" t="n">
        <v>890.702741638582</v>
      </c>
      <c r="D1427" s="19" t="n">
        <v>856.602367092948</v>
      </c>
      <c r="E1427" s="7" t="n">
        <v>857.762033451174</v>
      </c>
      <c r="F1427" s="26" t="n">
        <f aca="false">B1427-D1427</f>
        <v>32.100367183466</v>
      </c>
      <c r="G1427" s="27" t="n">
        <f aca="false">C1427-D1427</f>
        <v>34.1003745456339</v>
      </c>
      <c r="H1427" s="26" t="n">
        <v>0</v>
      </c>
      <c r="I1427" s="27" t="n">
        <f aca="false">E1427-D1427</f>
        <v>1.15966635822599</v>
      </c>
      <c r="J1427" s="28" t="n">
        <v>0.4461629</v>
      </c>
      <c r="K1427" s="29" t="n">
        <v>0.4461754</v>
      </c>
      <c r="L1427" s="30" t="n">
        <v>1.021729E-007</v>
      </c>
      <c r="M1427" s="28" t="n">
        <v>1.156118</v>
      </c>
      <c r="N1427" s="28" t="n">
        <v>0.07277087</v>
      </c>
      <c r="O1427" s="28" t="n">
        <v>0.6432941</v>
      </c>
      <c r="P1427" s="28" t="n">
        <v>-0.05525433</v>
      </c>
      <c r="Q1427" s="28" t="n">
        <v>1.079798</v>
      </c>
      <c r="R1427" s="32" t="n">
        <v>0.2947643</v>
      </c>
      <c r="S1427" s="32" t="n">
        <v>0.5532321</v>
      </c>
      <c r="T1427" s="32" t="n">
        <v>1.079798</v>
      </c>
    </row>
    <row r="1428" customFormat="false" ht="14.65" hidden="false" customHeight="false" outlineLevel="0" collapsed="false">
      <c r="A1428" s="10" t="n">
        <v>420</v>
      </c>
      <c r="B1428" s="14" t="n">
        <v>876.356720116317</v>
      </c>
      <c r="C1428" s="15" t="n">
        <v>878.356740973118</v>
      </c>
      <c r="D1428" s="19" t="n">
        <v>854.524477480458</v>
      </c>
      <c r="E1428" s="7" t="n">
        <v>856.945914728304</v>
      </c>
      <c r="F1428" s="26" t="n">
        <f aca="false">B1428-D1428</f>
        <v>21.832242635859</v>
      </c>
      <c r="G1428" s="27" t="n">
        <f aca="false">C1428-D1428</f>
        <v>23.83226349266</v>
      </c>
      <c r="H1428" s="26" t="n">
        <v>0</v>
      </c>
      <c r="I1428" s="27" t="n">
        <f aca="false">E1428-D1428</f>
        <v>2.42143724784603</v>
      </c>
      <c r="J1428" s="28" t="n">
        <v>0.4531382</v>
      </c>
      <c r="K1428" s="29" t="n">
        <v>0.453083</v>
      </c>
      <c r="L1428" s="30" t="n">
        <v>2.924146E-007</v>
      </c>
      <c r="M1428" s="28" t="n">
        <v>3.611353</v>
      </c>
      <c r="N1428" s="28" t="n">
        <v>5.872126E-009</v>
      </c>
      <c r="O1428" s="28" t="n">
        <v>0.6303006</v>
      </c>
      <c r="P1428" s="28" t="n">
        <v>-0.8806666</v>
      </c>
      <c r="Q1428" s="28" t="n">
        <v>0.4325636</v>
      </c>
      <c r="R1428" s="32" t="n">
        <v>0.3780384</v>
      </c>
      <c r="S1428" s="32" t="n">
        <v>0.6270279</v>
      </c>
      <c r="T1428" s="32" t="n">
        <v>2.212458</v>
      </c>
    </row>
    <row r="1429" customFormat="false" ht="14.65" hidden="false" customHeight="false" outlineLevel="0" collapsed="false">
      <c r="A1429" s="10" t="n">
        <v>421</v>
      </c>
      <c r="B1429" s="14" t="n">
        <v>873.488637971334</v>
      </c>
      <c r="C1429" s="15" t="n">
        <v>875.488687302721</v>
      </c>
      <c r="D1429" s="14" t="n">
        <v>851.511151364613</v>
      </c>
      <c r="E1429" s="9" t="n">
        <v>850.666909013236</v>
      </c>
      <c r="F1429" s="26" t="n">
        <f aca="false">B1429-E1429</f>
        <v>22.821728958098</v>
      </c>
      <c r="G1429" s="27" t="n">
        <f aca="false">C1429-D1429</f>
        <v>23.977535938108</v>
      </c>
      <c r="H1429" s="26" t="n">
        <f aca="false">D1429-E1429</f>
        <v>0.844242351377034</v>
      </c>
      <c r="I1429" s="27" t="n">
        <v>0</v>
      </c>
      <c r="J1429" s="28" t="n">
        <v>0.454774</v>
      </c>
      <c r="K1429" s="29" t="n">
        <v>0.4546133</v>
      </c>
      <c r="L1429" s="30" t="n">
        <v>1.223597E-007</v>
      </c>
      <c r="M1429" s="28" t="n">
        <v>5.616237</v>
      </c>
      <c r="N1429" s="28" t="n">
        <v>0.0448515</v>
      </c>
      <c r="O1429" s="28" t="n">
        <v>0.6493177</v>
      </c>
      <c r="P1429" s="28" t="n">
        <v>-1.515216</v>
      </c>
      <c r="Q1429" s="28" t="n">
        <v>0.3516594</v>
      </c>
      <c r="R1429" s="32" t="n">
        <v>0.2582066</v>
      </c>
      <c r="S1429" s="32" t="n">
        <v>0.5105261</v>
      </c>
      <c r="T1429" s="32" t="n">
        <v>0.5134679</v>
      </c>
    </row>
    <row r="1430" customFormat="false" ht="14.65" hidden="false" customHeight="false" outlineLevel="0" collapsed="false">
      <c r="A1430" s="10" t="n">
        <v>422</v>
      </c>
      <c r="B1430" s="14" t="n">
        <v>878.302513247423</v>
      </c>
      <c r="C1430" s="15" t="n">
        <v>880.302544009787</v>
      </c>
      <c r="D1430" s="19" t="n">
        <v>853.407961759376</v>
      </c>
      <c r="E1430" s="7" t="n">
        <v>857.411512626666</v>
      </c>
      <c r="F1430" s="26" t="n">
        <f aca="false">B1430-D1430</f>
        <v>24.894551488047</v>
      </c>
      <c r="G1430" s="27" t="n">
        <f aca="false">C1430-D1430</f>
        <v>26.894582250411</v>
      </c>
      <c r="H1430" s="26" t="n">
        <v>0</v>
      </c>
      <c r="I1430" s="27" t="n">
        <f aca="false">E1430-D1430</f>
        <v>4.00355086728996</v>
      </c>
      <c r="J1430" s="28" t="n">
        <v>0.4520317</v>
      </c>
      <c r="K1430" s="29" t="n">
        <v>0.4520515</v>
      </c>
      <c r="L1430" s="30" t="n">
        <v>4.79E-007</v>
      </c>
      <c r="M1430" s="28" t="n">
        <v>7.34E-006</v>
      </c>
      <c r="N1430" s="28" t="n">
        <v>1.531625E-007</v>
      </c>
      <c r="O1430" s="28" t="n">
        <v>0.6064831</v>
      </c>
      <c r="P1430" s="28" t="n">
        <v>0.3605089</v>
      </c>
      <c r="Q1430" s="28" t="n">
        <v>1.88884</v>
      </c>
      <c r="R1430" s="32" t="n">
        <v>0.3608809</v>
      </c>
      <c r="S1430" s="32" t="n">
        <v>0.6090153</v>
      </c>
      <c r="T1430" s="32" t="n">
        <v>1.88884</v>
      </c>
    </row>
    <row r="1431" customFormat="false" ht="14.65" hidden="false" customHeight="false" outlineLevel="0" collapsed="false">
      <c r="A1431" s="10" t="n">
        <v>423</v>
      </c>
      <c r="B1431" s="14" t="n">
        <v>874.004908034892</v>
      </c>
      <c r="C1431" s="15" t="n">
        <v>876.004954017608</v>
      </c>
      <c r="D1431" s="19" t="n">
        <v>846.947889849659</v>
      </c>
      <c r="E1431" s="7" t="n">
        <v>850.963004967572</v>
      </c>
      <c r="F1431" s="26" t="n">
        <f aca="false">B1431-D1431</f>
        <v>27.057018185233</v>
      </c>
      <c r="G1431" s="27" t="n">
        <f aca="false">C1431-D1431</f>
        <v>29.0570641679491</v>
      </c>
      <c r="H1431" s="26" t="n">
        <v>0</v>
      </c>
      <c r="I1431" s="27" t="n">
        <f aca="false">E1431-D1431</f>
        <v>4.01511511791307</v>
      </c>
      <c r="J1431" s="28" t="n">
        <v>0.4544791</v>
      </c>
      <c r="K1431" s="29" t="n">
        <v>0.4545808</v>
      </c>
      <c r="L1431" s="30" t="n">
        <v>3.515253E-007</v>
      </c>
      <c r="M1431" s="28" t="n">
        <v>1.18194E-006</v>
      </c>
      <c r="N1431" s="28" t="n">
        <v>5.77E-007</v>
      </c>
      <c r="O1431" s="28" t="n">
        <v>0.6276534</v>
      </c>
      <c r="P1431" s="28" t="n">
        <v>0.3662177</v>
      </c>
      <c r="Q1431" s="28" t="n">
        <v>1.969745</v>
      </c>
      <c r="R1431" s="32" t="n">
        <v>0.363064</v>
      </c>
      <c r="S1431" s="32" t="n">
        <v>0.6273134</v>
      </c>
      <c r="T1431" s="32" t="n">
        <v>1.969745</v>
      </c>
    </row>
    <row r="1432" customFormat="false" ht="14.65" hidden="false" customHeight="false" outlineLevel="0" collapsed="false">
      <c r="A1432" s="10" t="n">
        <v>424</v>
      </c>
      <c r="B1432" s="14" t="n">
        <v>871.204138493363</v>
      </c>
      <c r="C1432" s="15" t="n">
        <v>873.204152249228</v>
      </c>
      <c r="D1432" s="19" t="n">
        <v>846.422116198993</v>
      </c>
      <c r="E1432" s="7" t="n">
        <v>850.127739120489</v>
      </c>
      <c r="F1432" s="26" t="n">
        <f aca="false">B1432-D1432</f>
        <v>24.78202229437</v>
      </c>
      <c r="G1432" s="27" t="n">
        <f aca="false">C1432-D1432</f>
        <v>26.782036050235</v>
      </c>
      <c r="H1432" s="26" t="n">
        <v>0</v>
      </c>
      <c r="I1432" s="27" t="n">
        <f aca="false">E1432-D1432</f>
        <v>3.705622921496</v>
      </c>
      <c r="J1432" s="28" t="n">
        <v>0.4560812</v>
      </c>
      <c r="K1432" s="29" t="n">
        <v>0.4560704</v>
      </c>
      <c r="L1432" s="30" t="n">
        <v>2.333037E-007</v>
      </c>
      <c r="M1432" s="28" t="n">
        <v>0.7862053</v>
      </c>
      <c r="N1432" s="28" t="n">
        <v>3.372655E-006</v>
      </c>
      <c r="O1432" s="28" t="n">
        <v>0.6267589</v>
      </c>
      <c r="P1432" s="28" t="n">
        <v>0.07818748</v>
      </c>
      <c r="Q1432" s="28" t="n">
        <v>1.079798</v>
      </c>
      <c r="R1432" s="32" t="n">
        <v>0.3621478</v>
      </c>
      <c r="S1432" s="32" t="n">
        <v>0.6095936</v>
      </c>
      <c r="T1432" s="32" t="n">
        <v>1.807936</v>
      </c>
    </row>
    <row r="1433" customFormat="false" ht="14.65" hidden="false" customHeight="false" outlineLevel="0" collapsed="false">
      <c r="A1433" s="10" t="n">
        <v>425</v>
      </c>
      <c r="B1433" s="14" t="n">
        <v>876.142490969414</v>
      </c>
      <c r="C1433" s="15" t="n">
        <v>878.142525670047</v>
      </c>
      <c r="D1433" s="19" t="n">
        <v>844.04208229656</v>
      </c>
      <c r="E1433" s="7" t="n">
        <v>847.521927540872</v>
      </c>
      <c r="F1433" s="26" t="n">
        <f aca="false">B1433-D1433</f>
        <v>32.100408672854</v>
      </c>
      <c r="G1433" s="27" t="n">
        <f aca="false">C1433-D1433</f>
        <v>34.100443373487</v>
      </c>
      <c r="H1433" s="26" t="n">
        <v>0</v>
      </c>
      <c r="I1433" s="27" t="n">
        <f aca="false">E1433-D1433</f>
        <v>3.47984524431195</v>
      </c>
      <c r="J1433" s="28" t="n">
        <v>0.4532601</v>
      </c>
      <c r="K1433" s="29" t="n">
        <v>0.4533739</v>
      </c>
      <c r="L1433" s="30" t="n">
        <v>6.605826E-008</v>
      </c>
      <c r="M1433" s="28" t="n">
        <v>0.3085833</v>
      </c>
      <c r="N1433" s="28" t="n">
        <v>0.0001299778</v>
      </c>
      <c r="O1433" s="28" t="n">
        <v>0.6072591</v>
      </c>
      <c r="P1433" s="28" t="n">
        <v>0.2218763</v>
      </c>
      <c r="Q1433" s="28" t="n">
        <v>1.079798</v>
      </c>
      <c r="R1433" s="32" t="n">
        <v>0.3017098</v>
      </c>
      <c r="S1433" s="32" t="n">
        <v>0.5641221</v>
      </c>
      <c r="T1433" s="32" t="n">
        <v>1.079798</v>
      </c>
    </row>
    <row r="1434" customFormat="false" ht="14.65" hidden="false" customHeight="false" outlineLevel="0" collapsed="false">
      <c r="A1434" s="10" t="n">
        <v>426</v>
      </c>
      <c r="B1434" s="14" t="n">
        <v>866.608626046865</v>
      </c>
      <c r="C1434" s="15" t="n">
        <v>868.608642004253</v>
      </c>
      <c r="D1434" s="19" t="n">
        <v>846.572333589</v>
      </c>
      <c r="E1434" s="7" t="n">
        <v>849.008656865489</v>
      </c>
      <c r="F1434" s="26" t="n">
        <f aca="false">B1434-D1434</f>
        <v>20.036292457865</v>
      </c>
      <c r="G1434" s="27" t="n">
        <f aca="false">C1434-D1434</f>
        <v>22.0363084152531</v>
      </c>
      <c r="H1434" s="26" t="n">
        <v>0</v>
      </c>
      <c r="I1434" s="27" t="n">
        <f aca="false">E1434-D1434</f>
        <v>2.43632327648902</v>
      </c>
      <c r="J1434" s="28" t="n">
        <v>0.4587222</v>
      </c>
      <c r="K1434" s="29" t="n">
        <v>0.4587124</v>
      </c>
      <c r="L1434" s="30" t="n">
        <v>2.878808E-007</v>
      </c>
      <c r="M1434" s="28" t="n">
        <v>3.637406</v>
      </c>
      <c r="N1434" s="28" t="n">
        <v>0.03454774</v>
      </c>
      <c r="O1434" s="28" t="n">
        <v>0.6366697</v>
      </c>
      <c r="P1434" s="28" t="n">
        <v>-0.9561973</v>
      </c>
      <c r="Q1434" s="28" t="n">
        <v>0.4325636</v>
      </c>
      <c r="R1434" s="32" t="n">
        <v>0.3342767</v>
      </c>
      <c r="S1434" s="32" t="n">
        <v>0.5490623</v>
      </c>
      <c r="T1434" s="32" t="n">
        <v>1.079798</v>
      </c>
    </row>
    <row r="1435" customFormat="false" ht="14.65" hidden="false" customHeight="false" outlineLevel="0" collapsed="false">
      <c r="A1435" s="10" t="n">
        <v>427</v>
      </c>
      <c r="B1435" s="14" t="n">
        <v>895.597000488034</v>
      </c>
      <c r="C1435" s="15" t="n">
        <v>897.597060247493</v>
      </c>
      <c r="D1435" s="19" t="n">
        <v>864.010557646067</v>
      </c>
      <c r="E1435" s="7" t="n">
        <v>866.679209038816</v>
      </c>
      <c r="F1435" s="26" t="n">
        <f aca="false">B1435-D1435</f>
        <v>31.586442841967</v>
      </c>
      <c r="G1435" s="27" t="n">
        <f aca="false">C1435-D1435</f>
        <v>33.586502601426</v>
      </c>
      <c r="H1435" s="26" t="n">
        <v>0</v>
      </c>
      <c r="I1435" s="27" t="n">
        <f aca="false">E1435-D1435</f>
        <v>2.66865139274898</v>
      </c>
      <c r="J1435" s="28" t="n">
        <v>0.4422973</v>
      </c>
      <c r="K1435" s="29" t="n">
        <v>0.442475</v>
      </c>
      <c r="L1435" s="30" t="n">
        <v>1.274731E-008</v>
      </c>
      <c r="M1435" s="28" t="n">
        <v>0.5700854</v>
      </c>
      <c r="N1435" s="28" t="n">
        <v>0.005549409</v>
      </c>
      <c r="O1435" s="28" t="n">
        <v>0.6272162</v>
      </c>
      <c r="P1435" s="28" t="n">
        <v>0.1483855</v>
      </c>
      <c r="Q1435" s="28" t="n">
        <v>1.322511</v>
      </c>
      <c r="R1435" s="32" t="n">
        <v>0.311292</v>
      </c>
      <c r="S1435" s="32" t="n">
        <v>0.5658656</v>
      </c>
      <c r="T1435" s="32" t="n">
        <v>1.322511</v>
      </c>
    </row>
    <row r="1436" customFormat="false" ht="14.65" hidden="false" customHeight="false" outlineLevel="0" collapsed="false">
      <c r="A1436" s="10" t="n">
        <v>428</v>
      </c>
      <c r="B1436" s="14" t="n">
        <v>876.343239235602</v>
      </c>
      <c r="C1436" s="15" t="n">
        <v>878.34325691014</v>
      </c>
      <c r="D1436" s="19" t="n">
        <v>846.821752557019</v>
      </c>
      <c r="E1436" s="7" t="n">
        <v>850.767599503984</v>
      </c>
      <c r="F1436" s="26" t="n">
        <f aca="false">B1436-D1436</f>
        <v>29.5214866785831</v>
      </c>
      <c r="G1436" s="27" t="n">
        <f aca="false">C1436-D1436</f>
        <v>31.521504353121</v>
      </c>
      <c r="H1436" s="26" t="n">
        <v>0</v>
      </c>
      <c r="I1436" s="27" t="n">
        <f aca="false">E1436-D1436</f>
        <v>3.94584694696505</v>
      </c>
      <c r="J1436" s="28" t="n">
        <v>0.4531458</v>
      </c>
      <c r="K1436" s="29" t="n">
        <v>0.4530849</v>
      </c>
      <c r="L1436" s="30" t="n">
        <v>2.14E-007</v>
      </c>
      <c r="M1436" s="28" t="n">
        <v>0.02167785</v>
      </c>
      <c r="N1436" s="28" t="n">
        <v>1.874202E-007</v>
      </c>
      <c r="O1436" s="28" t="n">
        <v>0.5787855</v>
      </c>
      <c r="P1436" s="28" t="n">
        <v>0.3179296</v>
      </c>
      <c r="Q1436" s="28" t="n">
        <v>1.322511</v>
      </c>
      <c r="R1436" s="32" t="n">
        <v>0.3250378</v>
      </c>
      <c r="S1436" s="32" t="n">
        <v>0.5780318</v>
      </c>
      <c r="T1436" s="32" t="n">
        <v>1.322511</v>
      </c>
    </row>
    <row r="1437" customFormat="false" ht="14.65" hidden="false" customHeight="false" outlineLevel="0" collapsed="false">
      <c r="A1437" s="10" t="n">
        <v>429</v>
      </c>
      <c r="B1437" s="14" t="n">
        <v>877.962970913161</v>
      </c>
      <c r="C1437" s="15" t="n">
        <v>879.962997649573</v>
      </c>
      <c r="D1437" s="14" t="n">
        <v>854.690587784132</v>
      </c>
      <c r="E1437" s="9" t="n">
        <v>847.437744632526</v>
      </c>
      <c r="F1437" s="26" t="n">
        <f aca="false">B1437-E1437</f>
        <v>30.525226280635</v>
      </c>
      <c r="G1437" s="27" t="n">
        <f aca="false">C1437-D1437</f>
        <v>25.272409865441</v>
      </c>
      <c r="H1437" s="26" t="n">
        <f aca="false">D1437-E1437</f>
        <v>7.25284315160604</v>
      </c>
      <c r="I1437" s="27" t="n">
        <v>0</v>
      </c>
      <c r="J1437" s="28" t="n">
        <v>0.4522246</v>
      </c>
      <c r="K1437" s="29" t="n">
        <v>0.4522866</v>
      </c>
      <c r="L1437" s="30" t="n">
        <v>2.71164E-007</v>
      </c>
      <c r="M1437" s="28" t="n">
        <v>50.05203</v>
      </c>
      <c r="N1437" s="28" t="n">
        <v>0.3610797</v>
      </c>
      <c r="O1437" s="28" t="n">
        <v>0.6825976</v>
      </c>
      <c r="P1437" s="28" t="n">
        <v>-11.31263</v>
      </c>
      <c r="Q1437" s="28" t="n">
        <v>0.1089466</v>
      </c>
      <c r="R1437" s="32" t="n">
        <v>0.3205359</v>
      </c>
      <c r="S1437" s="32" t="n">
        <v>0.5469601</v>
      </c>
      <c r="T1437" s="32" t="n">
        <v>1.079798</v>
      </c>
    </row>
    <row r="1438" customFormat="false" ht="14.65" hidden="false" customHeight="false" outlineLevel="0" collapsed="false">
      <c r="A1438" s="10" t="n">
        <v>430</v>
      </c>
      <c r="B1438" s="14" t="n">
        <v>874.08496967548</v>
      </c>
      <c r="C1438" s="15" t="n">
        <v>876.085040248975</v>
      </c>
      <c r="D1438" s="19" t="n">
        <v>847.388427414413</v>
      </c>
      <c r="E1438" s="7" t="n">
        <v>849.311999027153</v>
      </c>
      <c r="F1438" s="26" t="n">
        <f aca="false">B1438-D1438</f>
        <v>26.6965422610671</v>
      </c>
      <c r="G1438" s="27" t="n">
        <f aca="false">C1438-D1438</f>
        <v>28.6966128345621</v>
      </c>
      <c r="H1438" s="26" t="n">
        <v>0</v>
      </c>
      <c r="I1438" s="27" t="n">
        <f aca="false">E1438-D1438</f>
        <v>1.92357161274003</v>
      </c>
      <c r="J1438" s="28" t="n">
        <v>0.4544334</v>
      </c>
      <c r="K1438" s="29" t="n">
        <v>0.4545808</v>
      </c>
      <c r="L1438" s="30" t="n">
        <v>3.515253E-007</v>
      </c>
      <c r="M1438" s="28" t="n">
        <v>9.022388</v>
      </c>
      <c r="N1438" s="28" t="n">
        <v>0.08960844</v>
      </c>
      <c r="O1438" s="28" t="n">
        <v>0.6469381</v>
      </c>
      <c r="P1438" s="28" t="n">
        <v>-2.308232</v>
      </c>
      <c r="Q1438" s="28" t="n">
        <v>0.2707551</v>
      </c>
      <c r="R1438" s="32" t="n">
        <v>0.3568586</v>
      </c>
      <c r="S1438" s="32" t="n">
        <v>0.6118975</v>
      </c>
      <c r="T1438" s="32" t="n">
        <v>1.807936</v>
      </c>
    </row>
    <row r="1439" customFormat="false" ht="14.65" hidden="false" customHeight="false" outlineLevel="0" collapsed="false">
      <c r="A1439" s="10" t="n">
        <v>431</v>
      </c>
      <c r="B1439" s="14" t="n">
        <v>890.332779290804</v>
      </c>
      <c r="C1439" s="15" t="n">
        <v>892.332787626627</v>
      </c>
      <c r="D1439" s="19" t="n">
        <v>855.979159762891</v>
      </c>
      <c r="E1439" s="7" t="n">
        <v>858.566674918544</v>
      </c>
      <c r="F1439" s="26" t="n">
        <f aca="false">B1439-D1439</f>
        <v>34.353619527913</v>
      </c>
      <c r="G1439" s="27" t="n">
        <f aca="false">C1439-D1439</f>
        <v>36.3536278637361</v>
      </c>
      <c r="H1439" s="26" t="n">
        <v>0</v>
      </c>
      <c r="I1439" s="27" t="n">
        <f aca="false">E1439-D1439</f>
        <v>2.58751515565302</v>
      </c>
      <c r="J1439" s="28" t="n">
        <v>0.44525</v>
      </c>
      <c r="K1439" s="29" t="n">
        <v>0.4451788</v>
      </c>
      <c r="L1439" s="30" t="n">
        <v>1.740145E-008</v>
      </c>
      <c r="M1439" s="28" t="n">
        <v>1.162311</v>
      </c>
      <c r="N1439" s="28" t="n">
        <v>0.01307708</v>
      </c>
      <c r="O1439" s="28" t="n">
        <v>0.6617316</v>
      </c>
      <c r="P1439" s="28" t="n">
        <v>-0.05755615</v>
      </c>
      <c r="Q1439" s="28" t="n">
        <v>1.079798</v>
      </c>
      <c r="R1439" s="32" t="n">
        <v>0.3450564</v>
      </c>
      <c r="S1439" s="32" t="n">
        <v>0.6351653</v>
      </c>
      <c r="T1439" s="32" t="n">
        <v>1.969745</v>
      </c>
    </row>
    <row r="1440" customFormat="false" ht="14.65" hidden="false" customHeight="false" outlineLevel="0" collapsed="false">
      <c r="A1440" s="10" t="n">
        <v>432</v>
      </c>
      <c r="B1440" s="14" t="n">
        <v>867.500000183556</v>
      </c>
      <c r="C1440" s="15" t="n">
        <v>869.500014010882</v>
      </c>
      <c r="D1440" s="19" t="n">
        <v>842.567755524573</v>
      </c>
      <c r="E1440" s="7" t="n">
        <v>846.631131940241</v>
      </c>
      <c r="F1440" s="26" t="n">
        <f aca="false">B1440-D1440</f>
        <v>24.932244658983</v>
      </c>
      <c r="G1440" s="27" t="n">
        <f aca="false">C1440-D1440</f>
        <v>26.9322584863089</v>
      </c>
      <c r="H1440" s="26" t="n">
        <v>0</v>
      </c>
      <c r="I1440" s="27" t="n">
        <f aca="false">E1440-D1440</f>
        <v>4.0633764156679</v>
      </c>
      <c r="J1440" s="28" t="n">
        <v>0.4582088</v>
      </c>
      <c r="K1440" s="29" t="n">
        <v>0.4582571</v>
      </c>
      <c r="L1440" s="30" t="n">
        <v>1.19E-007</v>
      </c>
      <c r="M1440" s="28" t="n">
        <v>0.02276214</v>
      </c>
      <c r="N1440" s="28" t="n">
        <v>5.988608E-007</v>
      </c>
      <c r="O1440" s="28" t="n">
        <v>0.6258737</v>
      </c>
      <c r="P1440" s="28" t="n">
        <v>0.3607539</v>
      </c>
      <c r="Q1440" s="28" t="n">
        <v>1.88884</v>
      </c>
      <c r="R1440" s="32" t="n">
        <v>0.3665463</v>
      </c>
      <c r="S1440" s="32" t="n">
        <v>0.6193191</v>
      </c>
      <c r="T1440" s="32" t="n">
        <v>1.88884</v>
      </c>
    </row>
    <row r="1441" customFormat="false" ht="14.65" hidden="false" customHeight="false" outlineLevel="0" collapsed="false">
      <c r="A1441" s="10" t="n">
        <v>433</v>
      </c>
      <c r="B1441" s="14" t="n">
        <v>883.722867273571</v>
      </c>
      <c r="C1441" s="15" t="n">
        <v>885.722873233274</v>
      </c>
      <c r="D1441" s="14" t="n">
        <v>851.837758384054</v>
      </c>
      <c r="E1441" s="9" t="n">
        <v>849.889994441416</v>
      </c>
      <c r="F1441" s="26" t="n">
        <f aca="false">B1441-E1441</f>
        <v>33.832872832155</v>
      </c>
      <c r="G1441" s="27" t="n">
        <f aca="false">C1441-D1441</f>
        <v>33.8851148492199</v>
      </c>
      <c r="H1441" s="26" t="n">
        <f aca="false">D1441-E1441</f>
        <v>1.94776394263806</v>
      </c>
      <c r="I1441" s="27" t="n">
        <v>0</v>
      </c>
      <c r="J1441" s="28" t="n">
        <v>0.4489635</v>
      </c>
      <c r="K1441" s="29" t="n">
        <v>0.4489132</v>
      </c>
      <c r="L1441" s="30" t="n">
        <v>4.907451E-008</v>
      </c>
      <c r="M1441" s="28" t="n">
        <v>368.0071</v>
      </c>
      <c r="N1441" s="28" t="n">
        <v>0.01895003</v>
      </c>
      <c r="O1441" s="28" t="n">
        <v>0.7298749</v>
      </c>
      <c r="P1441" s="28" t="n">
        <v>-37.41199</v>
      </c>
      <c r="Q1441" s="28" t="n">
        <v>0.02804231</v>
      </c>
      <c r="R1441" s="32" t="n">
        <v>0.2992315</v>
      </c>
      <c r="S1441" s="32" t="n">
        <v>0.5583964</v>
      </c>
      <c r="T1441" s="32" t="n">
        <v>1.079798</v>
      </c>
    </row>
    <row r="1442" customFormat="false" ht="14.65" hidden="false" customHeight="false" outlineLevel="0" collapsed="false">
      <c r="A1442" s="10" t="n">
        <v>434</v>
      </c>
      <c r="B1442" s="14" t="n">
        <v>884.895132210099</v>
      </c>
      <c r="C1442" s="15" t="n">
        <v>886.89588510965</v>
      </c>
      <c r="D1442" s="19" t="n">
        <v>852.957102383521</v>
      </c>
      <c r="E1442" s="7" t="n">
        <v>854.225518068543</v>
      </c>
      <c r="F1442" s="26" t="n">
        <f aca="false">B1442-D1442</f>
        <v>31.9380298265779</v>
      </c>
      <c r="G1442" s="27" t="n">
        <f aca="false">C1442-D1442</f>
        <v>33.9387827261289</v>
      </c>
      <c r="H1442" s="26" t="n">
        <v>0</v>
      </c>
      <c r="I1442" s="27" t="n">
        <f aca="false">E1442-D1442</f>
        <v>1.26841568502198</v>
      </c>
      <c r="J1442" s="28" t="n">
        <v>0.4483027</v>
      </c>
      <c r="K1442" s="29" t="n">
        <v>0.4489065</v>
      </c>
      <c r="L1442" s="30" t="n">
        <v>6.466797E-008</v>
      </c>
      <c r="M1442" s="28" t="n">
        <v>21.78317</v>
      </c>
      <c r="N1442" s="28" t="n">
        <v>0.004853226</v>
      </c>
      <c r="O1442" s="28" t="n">
        <v>0.6872017</v>
      </c>
      <c r="P1442" s="28" t="n">
        <v>-4.072093</v>
      </c>
      <c r="Q1442" s="28" t="n">
        <v>0.1898508</v>
      </c>
      <c r="R1442" s="32" t="n">
        <v>0.3439371</v>
      </c>
      <c r="S1442" s="32" t="n">
        <v>0.618068</v>
      </c>
      <c r="T1442" s="32" t="n">
        <v>1.807936</v>
      </c>
    </row>
    <row r="1443" customFormat="false" ht="14.65" hidden="false" customHeight="false" outlineLevel="0" collapsed="false">
      <c r="A1443" s="10" t="n">
        <v>435</v>
      </c>
      <c r="B1443" s="14" t="n">
        <v>884.940110564794</v>
      </c>
      <c r="C1443" s="15" t="n">
        <v>886.940926411618</v>
      </c>
      <c r="D1443" s="19" t="n">
        <v>851.403928540556</v>
      </c>
      <c r="E1443" s="7" t="n">
        <v>852.077513303397</v>
      </c>
      <c r="F1443" s="26" t="n">
        <f aca="false">B1443-D1443</f>
        <v>33.5361820242381</v>
      </c>
      <c r="G1443" s="27" t="n">
        <f aca="false">C1443-D1443</f>
        <v>35.536997871062</v>
      </c>
      <c r="H1443" s="26" t="n">
        <v>0</v>
      </c>
      <c r="I1443" s="27" t="n">
        <f aca="false">E1443-D1443</f>
        <v>0.673584762841074</v>
      </c>
      <c r="J1443" s="28" t="n">
        <v>0.4482773</v>
      </c>
      <c r="K1443" s="29" t="n">
        <v>0.4489065</v>
      </c>
      <c r="L1443" s="30" t="n">
        <v>6.466797E-008</v>
      </c>
      <c r="M1443" s="28" t="n">
        <v>10.54836</v>
      </c>
      <c r="N1443" s="28" t="n">
        <v>0.03951164</v>
      </c>
      <c r="O1443" s="28" t="n">
        <v>0.6794954</v>
      </c>
      <c r="P1443" s="28" t="n">
        <v>-2.609702</v>
      </c>
      <c r="Q1443" s="28" t="n">
        <v>0.2707551</v>
      </c>
      <c r="R1443" s="32" t="n">
        <v>0.3140599</v>
      </c>
      <c r="S1443" s="32" t="n">
        <v>0.5797228</v>
      </c>
      <c r="T1443" s="32" t="n">
        <v>1.322511</v>
      </c>
    </row>
    <row r="1444" customFormat="false" ht="14.65" hidden="false" customHeight="false" outlineLevel="0" collapsed="false">
      <c r="A1444" s="10" t="n">
        <v>436</v>
      </c>
      <c r="B1444" s="14" t="n">
        <v>873.258987525592</v>
      </c>
      <c r="C1444" s="15" t="n">
        <v>875.259014433054</v>
      </c>
      <c r="D1444" s="19" t="n">
        <v>840.445205917155</v>
      </c>
      <c r="E1444" s="7" t="n">
        <v>844.075182559133</v>
      </c>
      <c r="F1444" s="26" t="n">
        <f aca="false">B1444-D1444</f>
        <v>32.813781608437</v>
      </c>
      <c r="G1444" s="27" t="n">
        <f aca="false">C1444-D1444</f>
        <v>34.8138085158989</v>
      </c>
      <c r="H1444" s="26" t="n">
        <v>0</v>
      </c>
      <c r="I1444" s="27" t="n">
        <f aca="false">E1444-D1444</f>
        <v>3.62997664197803</v>
      </c>
      <c r="J1444" s="28" t="n">
        <v>0.4549053</v>
      </c>
      <c r="K1444" s="29" t="n">
        <v>0.4547882</v>
      </c>
      <c r="L1444" s="30" t="n">
        <v>1.002398E-007</v>
      </c>
      <c r="M1444" s="28" t="n">
        <v>0.09288456</v>
      </c>
      <c r="N1444" s="28" t="n">
        <v>2.783219E-007</v>
      </c>
      <c r="O1444" s="28" t="n">
        <v>0.5722932</v>
      </c>
      <c r="P1444" s="28" t="n">
        <v>0.2757903</v>
      </c>
      <c r="Q1444" s="28" t="n">
        <v>1.079798</v>
      </c>
      <c r="R1444" s="32" t="n">
        <v>0.3009366</v>
      </c>
      <c r="S1444" s="32" t="n">
        <v>0.5670109</v>
      </c>
      <c r="T1444" s="32" t="n">
        <v>1.079798</v>
      </c>
    </row>
    <row r="1445" customFormat="false" ht="14.65" hidden="false" customHeight="false" outlineLevel="0" collapsed="false">
      <c r="A1445" s="10" t="n">
        <v>437</v>
      </c>
      <c r="B1445" s="14" t="n">
        <v>885.504209873874</v>
      </c>
      <c r="C1445" s="15" t="n">
        <v>887.504253397392</v>
      </c>
      <c r="D1445" s="19" t="n">
        <v>855.587505412968</v>
      </c>
      <c r="E1445" s="7" t="n">
        <v>859.615643419738</v>
      </c>
      <c r="F1445" s="26" t="n">
        <f aca="false">B1445-D1445</f>
        <v>29.916704460906</v>
      </c>
      <c r="G1445" s="27" t="n">
        <f aca="false">C1445-D1445</f>
        <v>31.916747984424</v>
      </c>
      <c r="H1445" s="26" t="n">
        <v>0</v>
      </c>
      <c r="I1445" s="27" t="n">
        <f aca="false">E1445-D1445</f>
        <v>4.02813800677006</v>
      </c>
      <c r="J1445" s="28" t="n">
        <v>0.4479597</v>
      </c>
      <c r="K1445" s="29" t="n">
        <v>0.447814</v>
      </c>
      <c r="L1445" s="30" t="n">
        <v>1.341369E-007</v>
      </c>
      <c r="M1445" s="28" t="n">
        <v>0.02120331</v>
      </c>
      <c r="N1445" s="28" t="n">
        <v>1.51086E-007</v>
      </c>
      <c r="O1445" s="28" t="n">
        <v>0.6135373</v>
      </c>
      <c r="P1445" s="28" t="n">
        <v>0.3401696</v>
      </c>
      <c r="Q1445" s="28" t="n">
        <v>1.811433</v>
      </c>
      <c r="R1445" s="32" t="n">
        <v>0.3455426</v>
      </c>
      <c r="S1445" s="32" t="n">
        <v>0.6097388</v>
      </c>
      <c r="T1445" s="32" t="n">
        <v>1.811433</v>
      </c>
    </row>
    <row r="1446" customFormat="false" ht="14.65" hidden="false" customHeight="false" outlineLevel="0" collapsed="false">
      <c r="A1446" s="10" t="n">
        <v>438</v>
      </c>
      <c r="B1446" s="14" t="n">
        <v>874.652792877853</v>
      </c>
      <c r="C1446" s="15" t="n">
        <v>876.65281597015</v>
      </c>
      <c r="D1446" s="19" t="n">
        <v>847.472713012939</v>
      </c>
      <c r="E1446" s="7" t="n">
        <v>851.473271205596</v>
      </c>
      <c r="F1446" s="26" t="n">
        <f aca="false">B1446-D1446</f>
        <v>27.180079864914</v>
      </c>
      <c r="G1446" s="27" t="n">
        <f aca="false">C1446-D1446</f>
        <v>29.1801029572109</v>
      </c>
      <c r="H1446" s="26" t="n">
        <v>0</v>
      </c>
      <c r="I1446" s="27" t="n">
        <f aca="false">E1446-D1446</f>
        <v>4.00055819265697</v>
      </c>
      <c r="J1446" s="28" t="n">
        <v>0.4541093</v>
      </c>
      <c r="K1446" s="29" t="n">
        <v>0.4540378</v>
      </c>
      <c r="L1446" s="30" t="n">
        <v>2.839369E-007</v>
      </c>
      <c r="M1446" s="28" t="n">
        <v>3.595261E-006</v>
      </c>
      <c r="N1446" s="28" t="n">
        <v>7.2626E-005</v>
      </c>
      <c r="O1446" s="28" t="n">
        <v>0.6261955</v>
      </c>
      <c r="P1446" s="28" t="n">
        <v>0.3621743</v>
      </c>
      <c r="Q1446" s="28" t="n">
        <v>1.969745</v>
      </c>
      <c r="R1446" s="32" t="n">
        <v>0.3623757</v>
      </c>
      <c r="S1446" s="32" t="n">
        <v>0.6260797</v>
      </c>
      <c r="T1446" s="32" t="n">
        <v>1.969745</v>
      </c>
    </row>
    <row r="1447" customFormat="false" ht="14.65" hidden="false" customHeight="false" outlineLevel="0" collapsed="false">
      <c r="A1447" s="10" t="n">
        <v>439</v>
      </c>
      <c r="B1447" s="14" t="n">
        <v>886.967462249475</v>
      </c>
      <c r="C1447" s="15" t="n">
        <v>888.967511174197</v>
      </c>
      <c r="D1447" s="19" t="n">
        <v>859.895721851329</v>
      </c>
      <c r="E1447" s="7" t="n">
        <v>863.870560323716</v>
      </c>
      <c r="F1447" s="26" t="n">
        <f aca="false">B1447-D1447</f>
        <v>27.0717403981461</v>
      </c>
      <c r="G1447" s="27" t="n">
        <f aca="false">C1447-D1447</f>
        <v>29.071789322868</v>
      </c>
      <c r="H1447" s="26" t="n">
        <v>0</v>
      </c>
      <c r="I1447" s="27" t="n">
        <f aca="false">E1447-D1447</f>
        <v>3.97483847238698</v>
      </c>
      <c r="J1447" s="28" t="n">
        <v>0.4471368</v>
      </c>
      <c r="K1447" s="29" t="n">
        <v>0.4472569</v>
      </c>
      <c r="L1447" s="30" t="n">
        <v>2.408228E-007</v>
      </c>
      <c r="M1447" s="28" t="n">
        <v>0.009473635</v>
      </c>
      <c r="N1447" s="28" t="n">
        <v>3.818573E-009</v>
      </c>
      <c r="O1447" s="28" t="n">
        <v>0.5653282</v>
      </c>
      <c r="P1447" s="28" t="n">
        <v>0.3221135</v>
      </c>
      <c r="Q1447" s="28" t="n">
        <v>1.322511</v>
      </c>
      <c r="R1447" s="32" t="n">
        <v>0.3244131</v>
      </c>
      <c r="S1447" s="32" t="n">
        <v>0.5641932</v>
      </c>
      <c r="T1447" s="32" t="n">
        <v>1.322511</v>
      </c>
    </row>
    <row r="1448" customFormat="false" ht="14.65" hidden="false" customHeight="false" outlineLevel="0" collapsed="false">
      <c r="A1448" s="10" t="n">
        <v>440</v>
      </c>
      <c r="B1448" s="14" t="n">
        <v>895.196035566357</v>
      </c>
      <c r="C1448" s="15" t="n">
        <v>897.196083135337</v>
      </c>
      <c r="D1448" s="19" t="n">
        <v>864.878079400822</v>
      </c>
      <c r="E1448" s="7" t="n">
        <v>868.818911964508</v>
      </c>
      <c r="F1448" s="26" t="n">
        <f aca="false">B1448-D1448</f>
        <v>30.317956165535</v>
      </c>
      <c r="G1448" s="27" t="n">
        <f aca="false">C1448-D1448</f>
        <v>32.3180037345149</v>
      </c>
      <c r="H1448" s="26" t="n">
        <v>0</v>
      </c>
      <c r="I1448" s="27" t="n">
        <f aca="false">E1448-D1448</f>
        <v>3.94083256368594</v>
      </c>
      <c r="J1448" s="28" t="n">
        <v>0.4425373</v>
      </c>
      <c r="K1448" s="29" t="n">
        <v>0.4426786</v>
      </c>
      <c r="L1448" s="30" t="n">
        <v>2.116229E-008</v>
      </c>
      <c r="M1448" s="28" t="n">
        <v>0.02057778</v>
      </c>
      <c r="N1448" s="28" t="n">
        <v>1.370462E-006</v>
      </c>
      <c r="O1448" s="28" t="n">
        <v>0.5789975</v>
      </c>
      <c r="P1448" s="28" t="n">
        <v>0.3185083</v>
      </c>
      <c r="Q1448" s="28" t="n">
        <v>1.484319</v>
      </c>
      <c r="R1448" s="32" t="n">
        <v>0.3236449</v>
      </c>
      <c r="S1448" s="32" t="n">
        <v>0.5760208</v>
      </c>
      <c r="T1448" s="32" t="n">
        <v>1.484319</v>
      </c>
    </row>
    <row r="1449" customFormat="false" ht="14.65" hidden="false" customHeight="false" outlineLevel="0" collapsed="false">
      <c r="A1449" s="10" t="n">
        <v>441</v>
      </c>
      <c r="B1449" s="14" t="n">
        <v>882.454452063039</v>
      </c>
      <c r="C1449" s="15" t="n">
        <v>884.454482316188</v>
      </c>
      <c r="D1449" s="19" t="n">
        <v>847.742883704549</v>
      </c>
      <c r="E1449" s="7" t="n">
        <v>851.248861816213</v>
      </c>
      <c r="F1449" s="26" t="n">
        <f aca="false">B1449-D1449</f>
        <v>34.71156835849</v>
      </c>
      <c r="G1449" s="27" t="n">
        <f aca="false">C1449-D1449</f>
        <v>36.711598611639</v>
      </c>
      <c r="H1449" s="26" t="n">
        <v>0</v>
      </c>
      <c r="I1449" s="27" t="n">
        <f aca="false">E1449-D1449</f>
        <v>3.50597811166404</v>
      </c>
      <c r="J1449" s="28" t="n">
        <v>0.4496796</v>
      </c>
      <c r="K1449" s="29" t="n">
        <v>0.4496186</v>
      </c>
      <c r="L1449" s="30" t="n">
        <v>3.948822E-007</v>
      </c>
      <c r="M1449" s="28" t="n">
        <v>0.08310469</v>
      </c>
      <c r="N1449" s="28" t="n">
        <v>3.02486E-007</v>
      </c>
      <c r="O1449" s="28" t="n">
        <v>0.5722252</v>
      </c>
      <c r="P1449" s="28" t="n">
        <v>0.2731129</v>
      </c>
      <c r="Q1449" s="28" t="n">
        <v>1.079798</v>
      </c>
      <c r="R1449" s="32" t="n">
        <v>0.2923281</v>
      </c>
      <c r="S1449" s="32" t="n">
        <v>0.5623763</v>
      </c>
      <c r="T1449" s="32" t="n">
        <v>1.079798</v>
      </c>
    </row>
    <row r="1450" customFormat="false" ht="14.65" hidden="false" customHeight="false" outlineLevel="0" collapsed="false">
      <c r="A1450" s="10" t="n">
        <v>442</v>
      </c>
      <c r="B1450" s="14" t="n">
        <v>884.033833908061</v>
      </c>
      <c r="C1450" s="15" t="n">
        <v>886.033842879398</v>
      </c>
      <c r="D1450" s="19" t="n">
        <v>855.746019821198</v>
      </c>
      <c r="E1450" s="7" t="n">
        <v>859.291176804412</v>
      </c>
      <c r="F1450" s="26" t="n">
        <f aca="false">B1450-D1450</f>
        <v>28.2878140868629</v>
      </c>
      <c r="G1450" s="27" t="n">
        <f aca="false">C1450-D1450</f>
        <v>30.2878230581999</v>
      </c>
      <c r="H1450" s="26" t="n">
        <v>0</v>
      </c>
      <c r="I1450" s="27" t="n">
        <f aca="false">E1450-D1450</f>
        <v>3.54515698321393</v>
      </c>
      <c r="J1450" s="28" t="n">
        <v>0.4487881</v>
      </c>
      <c r="K1450" s="29" t="n">
        <v>0.4487615</v>
      </c>
      <c r="L1450" s="30" t="n">
        <v>1.387512E-007</v>
      </c>
      <c r="M1450" s="28" t="n">
        <v>0.1142942</v>
      </c>
      <c r="N1450" s="28" t="n">
        <v>3.138821E-008</v>
      </c>
      <c r="O1450" s="28" t="n">
        <v>0.5563616</v>
      </c>
      <c r="P1450" s="28" t="n">
        <v>0.2799939</v>
      </c>
      <c r="Q1450" s="28" t="n">
        <v>1.079798</v>
      </c>
      <c r="R1450" s="32" t="n">
        <v>0.3056045</v>
      </c>
      <c r="S1450" s="32" t="n">
        <v>0.551031</v>
      </c>
      <c r="T1450" s="32" t="n">
        <v>1.079798</v>
      </c>
    </row>
    <row r="1451" customFormat="false" ht="14.65" hidden="false" customHeight="false" outlineLevel="0" collapsed="false">
      <c r="A1451" s="10" t="n">
        <v>443</v>
      </c>
      <c r="B1451" s="14" t="n">
        <v>869.249267162341</v>
      </c>
      <c r="C1451" s="15" t="n">
        <v>871.249290901122</v>
      </c>
      <c r="D1451" s="19" t="n">
        <v>845.236562609339</v>
      </c>
      <c r="E1451" s="7" t="n">
        <v>849.236999803789</v>
      </c>
      <c r="F1451" s="26" t="n">
        <f aca="false">B1451-D1451</f>
        <v>24.012704553002</v>
      </c>
      <c r="G1451" s="27" t="n">
        <f aca="false">C1451-D1451</f>
        <v>26.012728291783</v>
      </c>
      <c r="H1451" s="26" t="n">
        <v>0</v>
      </c>
      <c r="I1451" s="27" t="n">
        <f aca="false">E1451-D1451</f>
        <v>4.00043719445</v>
      </c>
      <c r="J1451" s="28" t="n">
        <v>0.4572028</v>
      </c>
      <c r="K1451" s="29" t="n">
        <v>0.4571692</v>
      </c>
      <c r="L1451" s="30" t="n">
        <v>3.826036E-007</v>
      </c>
      <c r="M1451" s="28" t="n">
        <v>5.313592E-007</v>
      </c>
      <c r="N1451" s="28" t="n">
        <v>6.196442E-007</v>
      </c>
      <c r="O1451" s="28" t="n">
        <v>0.6100363</v>
      </c>
      <c r="P1451" s="28" t="n">
        <v>0.3644051</v>
      </c>
      <c r="Q1451" s="28" t="n">
        <v>1.807936</v>
      </c>
      <c r="R1451" s="32" t="n">
        <v>0.3643442</v>
      </c>
      <c r="S1451" s="32" t="n">
        <v>0.609177</v>
      </c>
      <c r="T1451" s="32" t="n">
        <v>1.807936</v>
      </c>
    </row>
    <row r="1452" customFormat="false" ht="14.65" hidden="false" customHeight="false" outlineLevel="0" collapsed="false">
      <c r="A1452" s="10" t="n">
        <v>444</v>
      </c>
      <c r="B1452" s="14" t="n">
        <v>878.546882056235</v>
      </c>
      <c r="C1452" s="15" t="n">
        <v>880.546908903575</v>
      </c>
      <c r="D1452" s="19" t="n">
        <v>849.555099837292</v>
      </c>
      <c r="E1452" s="7" t="n">
        <v>852.984524254651</v>
      </c>
      <c r="F1452" s="26" t="n">
        <f aca="false">B1452-D1452</f>
        <v>28.9917822189429</v>
      </c>
      <c r="G1452" s="27" t="n">
        <f aca="false">C1452-D1452</f>
        <v>30.9918090662829</v>
      </c>
      <c r="H1452" s="26" t="n">
        <v>0</v>
      </c>
      <c r="I1452" s="27" t="n">
        <f aca="false">E1452-D1452</f>
        <v>3.42942441735897</v>
      </c>
      <c r="J1452" s="28" t="n">
        <v>0.4518929</v>
      </c>
      <c r="K1452" s="29" t="n">
        <v>0.4518997</v>
      </c>
      <c r="L1452" s="30" t="n">
        <v>4.263054E-007</v>
      </c>
      <c r="M1452" s="28" t="n">
        <v>0.1626149</v>
      </c>
      <c r="N1452" s="28" t="n">
        <v>3.571132E-008</v>
      </c>
      <c r="O1452" s="28" t="n">
        <v>0.5686231</v>
      </c>
      <c r="P1452" s="28" t="n">
        <v>0.2529501</v>
      </c>
      <c r="Q1452" s="28" t="n">
        <v>1.079798</v>
      </c>
      <c r="R1452" s="32" t="n">
        <v>0.3066198</v>
      </c>
      <c r="S1452" s="32" t="n">
        <v>0.5564769</v>
      </c>
      <c r="T1452" s="32" t="n">
        <v>1.079798</v>
      </c>
    </row>
    <row r="1453" customFormat="false" ht="14.65" hidden="false" customHeight="false" outlineLevel="0" collapsed="false">
      <c r="A1453" s="10" t="n">
        <v>445</v>
      </c>
      <c r="B1453" s="14" t="n">
        <v>877.308879055386</v>
      </c>
      <c r="C1453" s="15" t="n">
        <v>879.308898238304</v>
      </c>
      <c r="D1453" s="19" t="n">
        <v>844.46304437769</v>
      </c>
      <c r="E1453" s="7" t="n">
        <v>846.711855427806</v>
      </c>
      <c r="F1453" s="26" t="n">
        <f aca="false">B1453-D1453</f>
        <v>32.845834677696</v>
      </c>
      <c r="G1453" s="27" t="n">
        <f aca="false">C1453-D1453</f>
        <v>34.8458538606139</v>
      </c>
      <c r="H1453" s="26" t="n">
        <v>0</v>
      </c>
      <c r="I1453" s="27" t="n">
        <f aca="false">E1453-D1453</f>
        <v>2.24881105011593</v>
      </c>
      <c r="J1453" s="28" t="n">
        <v>0.4525964</v>
      </c>
      <c r="K1453" s="29" t="n">
        <v>0.452567</v>
      </c>
      <c r="L1453" s="30" t="n">
        <v>2.863826E-007</v>
      </c>
      <c r="M1453" s="28" t="n">
        <v>2.377357</v>
      </c>
      <c r="N1453" s="28" t="n">
        <v>1.055072E-007</v>
      </c>
      <c r="O1453" s="28" t="n">
        <v>0.6324044</v>
      </c>
      <c r="P1453" s="28" t="n">
        <v>-0.4098537</v>
      </c>
      <c r="Q1453" s="28" t="n">
        <v>0.5943722</v>
      </c>
      <c r="R1453" s="32" t="n">
        <v>0.220745</v>
      </c>
      <c r="S1453" s="32" t="n">
        <v>0.5185836</v>
      </c>
      <c r="T1453" s="32" t="n">
        <v>0.5134679</v>
      </c>
    </row>
    <row r="1454" customFormat="false" ht="14.65" hidden="false" customHeight="false" outlineLevel="0" collapsed="false">
      <c r="A1454" s="10" t="n">
        <v>446</v>
      </c>
      <c r="B1454" s="14" t="n">
        <v>868.158472835849</v>
      </c>
      <c r="C1454" s="15" t="n">
        <v>870.158502675074</v>
      </c>
      <c r="D1454" s="19" t="n">
        <v>842.317512188015</v>
      </c>
      <c r="E1454" s="7" t="n">
        <v>846.145360093082</v>
      </c>
      <c r="F1454" s="26" t="n">
        <f aca="false">B1454-D1454</f>
        <v>25.840960647834</v>
      </c>
      <c r="G1454" s="27" t="n">
        <f aca="false">C1454-D1454</f>
        <v>27.840990487059</v>
      </c>
      <c r="H1454" s="26" t="n">
        <v>0</v>
      </c>
      <c r="I1454" s="27" t="n">
        <f aca="false">E1454-D1454</f>
        <v>3.82784790506696</v>
      </c>
      <c r="J1454" s="28" t="n">
        <v>0.4578298</v>
      </c>
      <c r="K1454" s="29" t="n">
        <v>0.4577512</v>
      </c>
      <c r="L1454" s="30" t="n">
        <v>3.62217E-007</v>
      </c>
      <c r="M1454" s="28" t="n">
        <v>0.03761608</v>
      </c>
      <c r="N1454" s="28" t="n">
        <v>6.6E-008</v>
      </c>
      <c r="O1454" s="28" t="n">
        <v>0.5626753</v>
      </c>
      <c r="P1454" s="28" t="n">
        <v>0.3072698</v>
      </c>
      <c r="Q1454" s="28" t="n">
        <v>1.079798</v>
      </c>
      <c r="R1454" s="32" t="n">
        <v>0.3189699</v>
      </c>
      <c r="S1454" s="32" t="n">
        <v>0.5593663</v>
      </c>
      <c r="T1454" s="32" t="n">
        <v>1.079798</v>
      </c>
    </row>
    <row r="1455" customFormat="false" ht="14.65" hidden="false" customHeight="false" outlineLevel="0" collapsed="false">
      <c r="A1455" s="10" t="n">
        <v>447</v>
      </c>
      <c r="B1455" s="14" t="n">
        <v>881.584347748036</v>
      </c>
      <c r="C1455" s="15" t="n">
        <v>883.601867127478</v>
      </c>
      <c r="D1455" s="19" t="n">
        <v>852.71574756707</v>
      </c>
      <c r="E1455" s="7" t="n">
        <v>853.275900453838</v>
      </c>
      <c r="F1455" s="26" t="n">
        <f aca="false">B1455-D1455</f>
        <v>28.8686001809659</v>
      </c>
      <c r="G1455" s="27" t="n">
        <f aca="false">C1455-D1455</f>
        <v>30.886119560408</v>
      </c>
      <c r="H1455" s="26" t="n">
        <v>0</v>
      </c>
      <c r="I1455" s="27" t="n">
        <f aca="false">E1455-D1455</f>
        <v>0.560152886767924</v>
      </c>
      <c r="J1455" s="28" t="n">
        <v>0.4501715</v>
      </c>
      <c r="K1455" s="29" t="n">
        <v>0.4531526</v>
      </c>
      <c r="L1455" s="30" t="n">
        <v>8.368772E-008</v>
      </c>
      <c r="M1455" s="28" t="n">
        <v>0.9996081</v>
      </c>
      <c r="N1455" s="28" t="n">
        <v>0.0003458588</v>
      </c>
      <c r="O1455" s="28" t="n">
        <v>0.5469966</v>
      </c>
      <c r="P1455" s="28" t="n">
        <v>0.0001002465</v>
      </c>
      <c r="Q1455" s="28" t="n">
        <v>0.5134679</v>
      </c>
      <c r="R1455" s="32" t="n">
        <v>0.2472707</v>
      </c>
      <c r="S1455" s="32" t="n">
        <v>0.5183032</v>
      </c>
      <c r="T1455" s="32" t="n">
        <v>0.5943722</v>
      </c>
    </row>
    <row r="1456" customFormat="false" ht="14.65" hidden="false" customHeight="false" outlineLevel="0" collapsed="false">
      <c r="A1456" s="10" t="n">
        <v>448</v>
      </c>
      <c r="B1456" s="14" t="n">
        <v>884.824599737342</v>
      </c>
      <c r="C1456" s="15" t="n">
        <v>886.824634880844</v>
      </c>
      <c r="D1456" s="19" t="n">
        <v>849.688318229106</v>
      </c>
      <c r="E1456" s="7" t="n">
        <v>851.846910372208</v>
      </c>
      <c r="F1456" s="26" t="n">
        <f aca="false">B1456-D1456</f>
        <v>35.136281508236</v>
      </c>
      <c r="G1456" s="27" t="n">
        <f aca="false">C1456-D1456</f>
        <v>37.136316651738</v>
      </c>
      <c r="H1456" s="26" t="n">
        <v>0</v>
      </c>
      <c r="I1456" s="27" t="n">
        <f aca="false">E1456-D1456</f>
        <v>2.15859214310194</v>
      </c>
      <c r="J1456" s="28" t="n">
        <v>0.4483424</v>
      </c>
      <c r="K1456" s="29" t="n">
        <v>0.4484329</v>
      </c>
      <c r="L1456" s="30" t="n">
        <v>2.324317E-007</v>
      </c>
      <c r="M1456" s="28" t="n">
        <v>0.812213</v>
      </c>
      <c r="N1456" s="28" t="n">
        <v>0.003887769</v>
      </c>
      <c r="O1456" s="28" t="n">
        <v>0.6324314</v>
      </c>
      <c r="P1456" s="28" t="n">
        <v>0.06149665</v>
      </c>
      <c r="Q1456" s="28" t="n">
        <v>1.079798</v>
      </c>
      <c r="R1456" s="32" t="n">
        <v>0.2909324</v>
      </c>
      <c r="S1456" s="32" t="n">
        <v>0.561437</v>
      </c>
      <c r="T1456" s="32" t="n">
        <v>1.079798</v>
      </c>
    </row>
    <row r="1457" customFormat="false" ht="14.65" hidden="false" customHeight="false" outlineLevel="0" collapsed="false">
      <c r="A1457" s="10" t="n">
        <v>449</v>
      </c>
      <c r="B1457" s="14" t="n">
        <v>861.502050384321</v>
      </c>
      <c r="C1457" s="15" t="n">
        <v>863.502087253425</v>
      </c>
      <c r="D1457" s="19" t="n">
        <v>837.665612607871</v>
      </c>
      <c r="E1457" s="7" t="n">
        <v>841.580688695864</v>
      </c>
      <c r="F1457" s="26" t="n">
        <f aca="false">B1457-D1457</f>
        <v>23.83643777645</v>
      </c>
      <c r="G1457" s="27" t="n">
        <f aca="false">C1457-D1457</f>
        <v>25.836474645554</v>
      </c>
      <c r="H1457" s="26" t="n">
        <v>0</v>
      </c>
      <c r="I1457" s="27" t="n">
        <f aca="false">E1457-D1457</f>
        <v>3.91507608799293</v>
      </c>
      <c r="J1457" s="28" t="n">
        <v>0.4616747</v>
      </c>
      <c r="K1457" s="29" t="n">
        <v>0.4617651</v>
      </c>
      <c r="L1457" s="30" t="n">
        <v>3.209279E-007</v>
      </c>
      <c r="M1457" s="28" t="n">
        <v>0.0282531</v>
      </c>
      <c r="N1457" s="28" t="n">
        <v>3.033311E-007</v>
      </c>
      <c r="O1457" s="28" t="n">
        <v>0.5779926</v>
      </c>
      <c r="P1457" s="28" t="n">
        <v>0.3344798</v>
      </c>
      <c r="Q1457" s="28" t="n">
        <v>1.322511</v>
      </c>
      <c r="R1457" s="32" t="n">
        <v>0.3432293</v>
      </c>
      <c r="S1457" s="32" t="n">
        <v>0.5770289</v>
      </c>
      <c r="T1457" s="32" t="n">
        <v>1.322511</v>
      </c>
    </row>
    <row r="1458" customFormat="false" ht="14.65" hidden="false" customHeight="false" outlineLevel="0" collapsed="false">
      <c r="A1458" s="10" t="n">
        <v>450</v>
      </c>
      <c r="B1458" s="14" t="n">
        <v>879.060307963817</v>
      </c>
      <c r="C1458" s="15" t="n">
        <v>881.060338098086</v>
      </c>
      <c r="D1458" s="19" t="n">
        <v>842.167979187617</v>
      </c>
      <c r="E1458" s="7" t="n">
        <v>846.505704461981</v>
      </c>
      <c r="F1458" s="26" t="n">
        <f aca="false">B1458-D1458</f>
        <v>36.8923287762</v>
      </c>
      <c r="G1458" s="27" t="n">
        <f aca="false">C1458-D1458</f>
        <v>38.8923589104691</v>
      </c>
      <c r="H1458" s="26" t="n">
        <v>0</v>
      </c>
      <c r="I1458" s="27" t="n">
        <f aca="false">E1458-D1458</f>
        <v>4.33772527436406</v>
      </c>
      <c r="J1458" s="28" t="n">
        <v>0.4516015</v>
      </c>
      <c r="K1458" s="29" t="n">
        <v>0.4516488</v>
      </c>
      <c r="L1458" s="30" t="n">
        <v>3.657096E-007</v>
      </c>
      <c r="M1458" s="28" t="n">
        <v>2.360053E-008</v>
      </c>
      <c r="N1458" s="28" t="n">
        <v>0.01907614</v>
      </c>
      <c r="O1458" s="28" t="n">
        <v>0.5557035</v>
      </c>
      <c r="P1458" s="28" t="n">
        <v>0.2907774</v>
      </c>
      <c r="Q1458" s="28" t="n">
        <v>1.079798</v>
      </c>
      <c r="R1458" s="32" t="n">
        <v>0.290545</v>
      </c>
      <c r="S1458" s="32" t="n">
        <v>0.569159</v>
      </c>
      <c r="T1458" s="32" t="n">
        <v>1.079798</v>
      </c>
    </row>
    <row r="1459" customFormat="false" ht="14.65" hidden="false" customHeight="false" outlineLevel="0" collapsed="false">
      <c r="A1459" s="10" t="n">
        <v>451</v>
      </c>
      <c r="B1459" s="14" t="n">
        <v>874.682500352399</v>
      </c>
      <c r="C1459" s="15" t="n">
        <v>876.682520042644</v>
      </c>
      <c r="D1459" s="19" t="n">
        <v>849.476291947149</v>
      </c>
      <c r="E1459" s="7" t="n">
        <v>850.708783915802</v>
      </c>
      <c r="F1459" s="26" t="n">
        <f aca="false">B1459-D1459</f>
        <v>25.20620840525</v>
      </c>
      <c r="G1459" s="27" t="n">
        <f aca="false">C1459-D1459</f>
        <v>27.206228095495</v>
      </c>
      <c r="H1459" s="26" t="n">
        <v>0</v>
      </c>
      <c r="I1459" s="27" t="n">
        <f aca="false">E1459-D1459</f>
        <v>1.23249196865299</v>
      </c>
      <c r="J1459" s="28" t="n">
        <v>0.4540924</v>
      </c>
      <c r="K1459" s="29" t="n">
        <v>0.4540378</v>
      </c>
      <c r="L1459" s="30" t="n">
        <v>2.839369E-007</v>
      </c>
      <c r="M1459" s="28" t="n">
        <v>0.8928896</v>
      </c>
      <c r="N1459" s="28" t="n">
        <v>0.001906281</v>
      </c>
      <c r="O1459" s="28" t="n">
        <v>0.6389933</v>
      </c>
      <c r="P1459" s="28" t="n">
        <v>0.03915963</v>
      </c>
      <c r="Q1459" s="28" t="n">
        <v>1.079798</v>
      </c>
      <c r="R1459" s="32" t="n">
        <v>0.3166728</v>
      </c>
      <c r="S1459" s="32" t="n">
        <v>0.5525635</v>
      </c>
      <c r="T1459" s="32" t="n">
        <v>1.079798</v>
      </c>
    </row>
    <row r="1460" customFormat="false" ht="14.65" hidden="false" customHeight="false" outlineLevel="0" collapsed="false">
      <c r="A1460" s="10" t="n">
        <v>452</v>
      </c>
      <c r="B1460" s="14" t="n">
        <v>877.158613094109</v>
      </c>
      <c r="C1460" s="15" t="n">
        <v>879.158623854482</v>
      </c>
      <c r="D1460" s="19" t="n">
        <v>845.823967034273</v>
      </c>
      <c r="E1460" s="7" t="n">
        <v>849.886023305771</v>
      </c>
      <c r="F1460" s="26" t="n">
        <f aca="false">B1460-D1460</f>
        <v>31.334646059836</v>
      </c>
      <c r="G1460" s="27" t="n">
        <f aca="false">C1460-D1460</f>
        <v>33.334656820209</v>
      </c>
      <c r="H1460" s="26" t="n">
        <v>0</v>
      </c>
      <c r="I1460" s="27" t="n">
        <f aca="false">E1460-D1460</f>
        <v>4.06205627149802</v>
      </c>
      <c r="J1460" s="28" t="n">
        <v>0.4526818</v>
      </c>
      <c r="K1460" s="29" t="n">
        <v>0.452621</v>
      </c>
      <c r="L1460" s="30" t="n">
        <v>1.015887E-007</v>
      </c>
      <c r="M1460" s="28" t="n">
        <v>0.03881039</v>
      </c>
      <c r="N1460" s="28" t="n">
        <v>4.870517E-007</v>
      </c>
      <c r="O1460" s="28" t="n">
        <v>0.6060949</v>
      </c>
      <c r="P1460" s="28" t="n">
        <v>0.3259433</v>
      </c>
      <c r="Q1460" s="28" t="n">
        <v>1.565223</v>
      </c>
      <c r="R1460" s="32" t="n">
        <v>0.336265</v>
      </c>
      <c r="S1460" s="32" t="n">
        <v>0.6015459</v>
      </c>
      <c r="T1460" s="32" t="n">
        <v>1.565223</v>
      </c>
    </row>
    <row r="1461" customFormat="false" ht="14.65" hidden="false" customHeight="false" outlineLevel="0" collapsed="false">
      <c r="A1461" s="10" t="n">
        <v>453</v>
      </c>
      <c r="B1461" s="14" t="n">
        <v>887.779433576911</v>
      </c>
      <c r="C1461" s="15" t="n">
        <v>889.779748899461</v>
      </c>
      <c r="D1461" s="19" t="n">
        <v>861.785227216826</v>
      </c>
      <c r="E1461" s="7" t="n">
        <v>864.585875349564</v>
      </c>
      <c r="F1461" s="26" t="n">
        <f aca="false">B1461-D1461</f>
        <v>25.9942063600849</v>
      </c>
      <c r="G1461" s="27" t="n">
        <f aca="false">C1461-D1461</f>
        <v>27.994521682635</v>
      </c>
      <c r="H1461" s="26" t="n">
        <v>0</v>
      </c>
      <c r="I1461" s="27" t="n">
        <f aca="false">E1461-D1461</f>
        <v>2.80064813273805</v>
      </c>
      <c r="J1461" s="28" t="n">
        <v>0.4466809</v>
      </c>
      <c r="K1461" s="29" t="n">
        <v>0.4470662</v>
      </c>
      <c r="L1461" s="30" t="n">
        <v>3.963276E-008</v>
      </c>
      <c r="M1461" s="28" t="n">
        <v>0.6437431</v>
      </c>
      <c r="N1461" s="28" t="n">
        <v>0.004041655</v>
      </c>
      <c r="O1461" s="28" t="n">
        <v>0.6017346</v>
      </c>
      <c r="P1461" s="28" t="n">
        <v>0.1217148</v>
      </c>
      <c r="Q1461" s="28" t="n">
        <v>1.079798</v>
      </c>
      <c r="R1461" s="32" t="n">
        <v>0.309567</v>
      </c>
      <c r="S1461" s="32" t="n">
        <v>0.5446772</v>
      </c>
      <c r="T1461" s="32" t="n">
        <v>1.079798</v>
      </c>
    </row>
    <row r="1462" customFormat="false" ht="14.65" hidden="false" customHeight="false" outlineLevel="0" collapsed="false">
      <c r="A1462" s="10" t="n">
        <v>454</v>
      </c>
      <c r="B1462" s="14" t="n">
        <v>869.931063441719</v>
      </c>
      <c r="C1462" s="15" t="n">
        <v>871.931098824694</v>
      </c>
      <c r="D1462" s="19" t="n">
        <v>849.83874512322</v>
      </c>
      <c r="E1462" s="7" t="n">
        <v>853.528032056025</v>
      </c>
      <c r="F1462" s="26" t="n">
        <f aca="false">B1462-D1462</f>
        <v>20.092318318499</v>
      </c>
      <c r="G1462" s="27" t="n">
        <f aca="false">C1462-D1462</f>
        <v>22.0923537014741</v>
      </c>
      <c r="H1462" s="26" t="n">
        <v>0</v>
      </c>
      <c r="I1462" s="27" t="n">
        <f aca="false">E1462-D1462</f>
        <v>3.68928693280509</v>
      </c>
      <c r="J1462" s="28" t="n">
        <v>0.4568113</v>
      </c>
      <c r="K1462" s="29" t="n">
        <v>0.4566765</v>
      </c>
      <c r="L1462" s="30" t="n">
        <v>1.25E-007</v>
      </c>
      <c r="M1462" s="28" t="n">
        <v>0.634819</v>
      </c>
      <c r="N1462" s="28" t="n">
        <v>2.40728E-009</v>
      </c>
      <c r="O1462" s="28" t="n">
        <v>0.6075192</v>
      </c>
      <c r="P1462" s="28" t="n">
        <v>0.1363355</v>
      </c>
      <c r="Q1462" s="28" t="n">
        <v>1.079798</v>
      </c>
      <c r="R1462" s="32" t="n">
        <v>0.3568655</v>
      </c>
      <c r="S1462" s="32" t="n">
        <v>0.5727196</v>
      </c>
      <c r="T1462" s="32" t="n">
        <v>1.484319</v>
      </c>
    </row>
    <row r="1463" customFormat="false" ht="14.65" hidden="false" customHeight="false" outlineLevel="0" collapsed="false">
      <c r="A1463" s="10" t="n">
        <v>455</v>
      </c>
      <c r="B1463" s="14" t="n">
        <v>878.505127393739</v>
      </c>
      <c r="C1463" s="15" t="n">
        <v>880.505155098821</v>
      </c>
      <c r="D1463" s="19" t="n">
        <v>849.217115435472</v>
      </c>
      <c r="E1463" s="7" t="n">
        <v>853.114770487156</v>
      </c>
      <c r="F1463" s="26" t="n">
        <f aca="false">B1463-D1463</f>
        <v>29.288011958267</v>
      </c>
      <c r="G1463" s="27" t="n">
        <f aca="false">C1463-D1463</f>
        <v>31.288039663349</v>
      </c>
      <c r="H1463" s="26" t="n">
        <v>0</v>
      </c>
      <c r="I1463" s="27" t="n">
        <f aca="false">E1463-D1463</f>
        <v>3.89765505168396</v>
      </c>
      <c r="J1463" s="28" t="n">
        <v>0.4519166</v>
      </c>
      <c r="K1463" s="29" t="n">
        <v>0.4518997</v>
      </c>
      <c r="L1463" s="30" t="n">
        <v>4.263054E-007</v>
      </c>
      <c r="M1463" s="28" t="n">
        <v>0.6962549</v>
      </c>
      <c r="N1463" s="28" t="n">
        <v>3.887253E-007</v>
      </c>
      <c r="O1463" s="28" t="n">
        <v>0.6205875</v>
      </c>
      <c r="P1463" s="28" t="n">
        <v>0.1046336</v>
      </c>
      <c r="Q1463" s="28" t="n">
        <v>1.079798</v>
      </c>
      <c r="R1463" s="32" t="n">
        <v>0.3395866</v>
      </c>
      <c r="S1463" s="32" t="n">
        <v>0.5960464</v>
      </c>
      <c r="T1463" s="32" t="n">
        <v>1.565223</v>
      </c>
    </row>
    <row r="1464" customFormat="false" ht="14.65" hidden="false" customHeight="false" outlineLevel="0" collapsed="false">
      <c r="A1464" s="10" t="n">
        <v>456</v>
      </c>
      <c r="B1464" s="14" t="n">
        <v>907.332404969481</v>
      </c>
      <c r="C1464" s="15" t="n">
        <v>909.332453422638</v>
      </c>
      <c r="D1464" s="19" t="n">
        <v>870.240108451626</v>
      </c>
      <c r="E1464" s="7" t="n">
        <v>873.492044176097</v>
      </c>
      <c r="F1464" s="26" t="n">
        <f aca="false">B1464-D1464</f>
        <v>37.092296517855</v>
      </c>
      <c r="G1464" s="27" t="n">
        <f aca="false">C1464-D1464</f>
        <v>39.0923449710119</v>
      </c>
      <c r="H1464" s="26" t="n">
        <v>0</v>
      </c>
      <c r="I1464" s="27" t="n">
        <f aca="false">E1464-D1464</f>
        <v>3.25193572447097</v>
      </c>
      <c r="J1464" s="28" t="n">
        <v>0.4358373</v>
      </c>
      <c r="K1464" s="29" t="n">
        <v>0.435724</v>
      </c>
      <c r="L1464" s="30" t="n">
        <v>3.388589E-007</v>
      </c>
      <c r="M1464" s="28" t="n">
        <v>1.151415</v>
      </c>
      <c r="N1464" s="28" t="n">
        <v>0.01257709</v>
      </c>
      <c r="O1464" s="28" t="n">
        <v>0.6548404</v>
      </c>
      <c r="P1464" s="28" t="n">
        <v>-0.05111468</v>
      </c>
      <c r="Q1464" s="28" t="n">
        <v>1.079798</v>
      </c>
      <c r="R1464" s="32" t="n">
        <v>0.3254106</v>
      </c>
      <c r="S1464" s="32" t="n">
        <v>0.6102923</v>
      </c>
      <c r="T1464" s="32" t="n">
        <v>1.807936</v>
      </c>
    </row>
    <row r="1465" customFormat="false" ht="14.65" hidden="false" customHeight="false" outlineLevel="0" collapsed="false">
      <c r="A1465" s="10" t="n">
        <v>457</v>
      </c>
      <c r="B1465" s="14" t="n">
        <v>884.614132077972</v>
      </c>
      <c r="C1465" s="15" t="n">
        <v>886.614548789271</v>
      </c>
      <c r="D1465" s="19" t="n">
        <v>853.761807611405</v>
      </c>
      <c r="E1465" s="7" t="n">
        <v>856.166640636196</v>
      </c>
      <c r="F1465" s="26" t="n">
        <f aca="false">B1465-D1465</f>
        <v>30.8523244665671</v>
      </c>
      <c r="G1465" s="27" t="n">
        <f aca="false">C1465-D1465</f>
        <v>32.8527411778661</v>
      </c>
      <c r="H1465" s="26" t="n">
        <v>0</v>
      </c>
      <c r="I1465" s="27" t="n">
        <f aca="false">E1465-D1465</f>
        <v>2.40483302479106</v>
      </c>
      <c r="J1465" s="28" t="n">
        <v>0.448461</v>
      </c>
      <c r="K1465" s="29" t="n">
        <v>0.4489065</v>
      </c>
      <c r="L1465" s="30" t="n">
        <v>6.466797E-008</v>
      </c>
      <c r="M1465" s="28" t="n">
        <v>0.5948877</v>
      </c>
      <c r="N1465" s="28" t="n">
        <v>0.0006695995</v>
      </c>
      <c r="O1465" s="28" t="n">
        <v>0.6422498</v>
      </c>
      <c r="P1465" s="28" t="n">
        <v>0.1438363</v>
      </c>
      <c r="Q1465" s="28" t="n">
        <v>1.322511</v>
      </c>
      <c r="R1465" s="32" t="n">
        <v>0.3178644</v>
      </c>
      <c r="S1465" s="32" t="n">
        <v>0.5733921</v>
      </c>
      <c r="T1465" s="32" t="n">
        <v>1.322511</v>
      </c>
    </row>
    <row r="1466" customFormat="false" ht="14.65" hidden="false" customHeight="false" outlineLevel="0" collapsed="false">
      <c r="A1466" s="10" t="n">
        <v>458</v>
      </c>
      <c r="B1466" s="14" t="n">
        <v>873.200108714168</v>
      </c>
      <c r="C1466" s="15" t="n">
        <v>875.200111970869</v>
      </c>
      <c r="D1466" s="19" t="n">
        <v>847.521044558116</v>
      </c>
      <c r="E1466" s="7" t="n">
        <v>851.522420701723</v>
      </c>
      <c r="F1466" s="26" t="n">
        <f aca="false">B1466-D1466</f>
        <v>25.6790641560519</v>
      </c>
      <c r="G1466" s="27" t="n">
        <f aca="false">C1466-D1466</f>
        <v>27.6790674127529</v>
      </c>
      <c r="H1466" s="26" t="n">
        <v>0</v>
      </c>
      <c r="I1466" s="27" t="n">
        <f aca="false">E1466-D1466</f>
        <v>4.00137614360699</v>
      </c>
      <c r="J1466" s="28" t="n">
        <v>0.4549389</v>
      </c>
      <c r="K1466" s="29" t="n">
        <v>0.4549014</v>
      </c>
      <c r="L1466" s="30" t="n">
        <v>3.934682E-008</v>
      </c>
      <c r="M1466" s="28" t="n">
        <v>4.549541E-006</v>
      </c>
      <c r="N1466" s="28" t="n">
        <v>0.0001292933</v>
      </c>
      <c r="O1466" s="28" t="n">
        <v>0.6096556</v>
      </c>
      <c r="P1466" s="28" t="n">
        <v>0.3590055</v>
      </c>
      <c r="Q1466" s="28" t="n">
        <v>1.807936</v>
      </c>
      <c r="R1466" s="32" t="n">
        <v>0.3590373</v>
      </c>
      <c r="S1466" s="32" t="n">
        <v>0.6097571</v>
      </c>
      <c r="T1466" s="32" t="n">
        <v>1.807936</v>
      </c>
    </row>
    <row r="1467" customFormat="false" ht="14.65" hidden="false" customHeight="false" outlineLevel="0" collapsed="false">
      <c r="A1467" s="10" t="n">
        <v>459</v>
      </c>
      <c r="B1467" s="14" t="n">
        <v>868.626786589621</v>
      </c>
      <c r="C1467" s="15" t="n">
        <v>870.62679790945</v>
      </c>
      <c r="D1467" s="19" t="n">
        <v>833.705928593691</v>
      </c>
      <c r="E1467" s="7" t="n">
        <v>837.697233977741</v>
      </c>
      <c r="F1467" s="26" t="n">
        <f aca="false">B1467-D1467</f>
        <v>34.92085799593</v>
      </c>
      <c r="G1467" s="27" t="n">
        <f aca="false">C1467-D1467</f>
        <v>36.920869315759</v>
      </c>
      <c r="H1467" s="26" t="n">
        <v>0</v>
      </c>
      <c r="I1467" s="27" t="n">
        <f aca="false">E1467-D1467</f>
        <v>3.99130538404995</v>
      </c>
      <c r="J1467" s="28" t="n">
        <v>0.4575605</v>
      </c>
      <c r="K1467" s="29" t="n">
        <v>0.4575047</v>
      </c>
      <c r="L1467" s="30" t="n">
        <v>1.272863E-007</v>
      </c>
      <c r="M1467" s="28" t="n">
        <v>0.1456142</v>
      </c>
      <c r="N1467" s="28" t="n">
        <v>1.692018E-008</v>
      </c>
      <c r="O1467" s="28" t="n">
        <v>0.5864425</v>
      </c>
      <c r="P1467" s="28" t="n">
        <v>0.2613836</v>
      </c>
      <c r="Q1467" s="28" t="n">
        <v>1.079798</v>
      </c>
      <c r="R1467" s="32" t="n">
        <v>0.3003701</v>
      </c>
      <c r="S1467" s="32" t="n">
        <v>0.5755632</v>
      </c>
      <c r="T1467" s="32" t="n">
        <v>1.079798</v>
      </c>
    </row>
    <row r="1468" customFormat="false" ht="14.65" hidden="false" customHeight="false" outlineLevel="0" collapsed="false">
      <c r="A1468" s="10" t="n">
        <v>460</v>
      </c>
      <c r="B1468" s="14" t="n">
        <v>888.542667174802</v>
      </c>
      <c r="C1468" s="15" t="n">
        <v>890.542737628526</v>
      </c>
      <c r="D1468" s="19" t="n">
        <v>847.733252524341</v>
      </c>
      <c r="E1468" s="7" t="n">
        <v>851.612402129303</v>
      </c>
      <c r="F1468" s="26" t="n">
        <f aca="false">B1468-D1468</f>
        <v>40.809414650461</v>
      </c>
      <c r="G1468" s="27" t="n">
        <f aca="false">C1468-D1468</f>
        <v>42.809485104185</v>
      </c>
      <c r="H1468" s="26" t="n">
        <v>0</v>
      </c>
      <c r="I1468" s="27" t="n">
        <f aca="false">E1468-D1468</f>
        <v>3.87914960496198</v>
      </c>
      <c r="J1468" s="28" t="n">
        <v>0.4462527</v>
      </c>
      <c r="K1468" s="29" t="n">
        <v>0.446372</v>
      </c>
      <c r="L1468" s="30" t="n">
        <v>5.404261E-007</v>
      </c>
      <c r="M1468" s="28" t="n">
        <v>0.1084266</v>
      </c>
      <c r="N1468" s="28" t="n">
        <v>3.745356E-007</v>
      </c>
      <c r="O1468" s="28" t="n">
        <v>0.6177316</v>
      </c>
      <c r="P1468" s="28" t="n">
        <v>0.2825465</v>
      </c>
      <c r="Q1468" s="28" t="n">
        <v>1.484319</v>
      </c>
      <c r="R1468" s="32" t="n">
        <v>0.3106143</v>
      </c>
      <c r="S1468" s="32" t="n">
        <v>0.6040369</v>
      </c>
      <c r="T1468" s="32" t="n">
        <v>1.484319</v>
      </c>
    </row>
    <row r="1469" customFormat="false" ht="14.65" hidden="false" customHeight="false" outlineLevel="0" collapsed="false">
      <c r="A1469" s="10" t="n">
        <v>461</v>
      </c>
      <c r="B1469" s="14" t="n">
        <v>882.348443050022</v>
      </c>
      <c r="C1469" s="15" t="n">
        <v>884.348467786076</v>
      </c>
      <c r="D1469" s="19" t="n">
        <v>859.054572716108</v>
      </c>
      <c r="E1469" s="7" t="n">
        <v>862.836591821605</v>
      </c>
      <c r="F1469" s="26" t="n">
        <f aca="false">B1469-D1469</f>
        <v>23.2938703339139</v>
      </c>
      <c r="G1469" s="27" t="n">
        <f aca="false">C1469-D1469</f>
        <v>25.2938950699679</v>
      </c>
      <c r="H1469" s="26" t="n">
        <v>0</v>
      </c>
      <c r="I1469" s="27" t="n">
        <f aca="false">E1469-D1469</f>
        <v>3.78201910549694</v>
      </c>
      <c r="J1469" s="28" t="n">
        <v>0.4497395</v>
      </c>
      <c r="K1469" s="29" t="n">
        <v>0.4496316</v>
      </c>
      <c r="L1469" s="30" t="n">
        <v>1.081058E-007</v>
      </c>
      <c r="M1469" s="28" t="n">
        <v>0.2062</v>
      </c>
      <c r="N1469" s="28" t="n">
        <v>1.594762E-007</v>
      </c>
      <c r="O1469" s="28" t="n">
        <v>0.5524812</v>
      </c>
      <c r="P1469" s="28" t="n">
        <v>0.2518743</v>
      </c>
      <c r="Q1469" s="28" t="n">
        <v>1.079798</v>
      </c>
      <c r="R1469" s="32" t="n">
        <v>0.3585936</v>
      </c>
      <c r="S1469" s="32" t="n">
        <v>0.594919</v>
      </c>
      <c r="T1469" s="32" t="n">
        <v>1.807936</v>
      </c>
    </row>
    <row r="1470" customFormat="false" ht="14.65" hidden="false" customHeight="false" outlineLevel="0" collapsed="false">
      <c r="A1470" s="10" t="n">
        <v>462</v>
      </c>
      <c r="B1470" s="14" t="n">
        <v>883.700455405763</v>
      </c>
      <c r="C1470" s="15" t="n">
        <v>885.700515965004</v>
      </c>
      <c r="D1470" s="19" t="n">
        <v>856.4160692705</v>
      </c>
      <c r="E1470" s="7" t="n">
        <v>859.881307409558</v>
      </c>
      <c r="F1470" s="26" t="n">
        <f aca="false">B1470-D1470</f>
        <v>27.2843861352631</v>
      </c>
      <c r="G1470" s="27" t="n">
        <f aca="false">C1470-D1470</f>
        <v>29.284446694504</v>
      </c>
      <c r="H1470" s="26" t="n">
        <v>0</v>
      </c>
      <c r="I1470" s="27" t="n">
        <f aca="false">E1470-D1470</f>
        <v>3.46523813905799</v>
      </c>
      <c r="J1470" s="28" t="n">
        <v>0.4489761</v>
      </c>
      <c r="K1470" s="29" t="n">
        <v>0.4491345</v>
      </c>
      <c r="L1470" s="30" t="n">
        <v>6.4E-008</v>
      </c>
      <c r="M1470" s="28" t="n">
        <v>0.3011161</v>
      </c>
      <c r="N1470" s="28" t="n">
        <v>0.0006224535</v>
      </c>
      <c r="O1470" s="28" t="n">
        <v>0.6250154</v>
      </c>
      <c r="P1470" s="28" t="n">
        <v>0.2527409</v>
      </c>
      <c r="Q1470" s="28" t="n">
        <v>1.565223</v>
      </c>
      <c r="R1470" s="32" t="n">
        <v>0.3389489</v>
      </c>
      <c r="S1470" s="32" t="n">
        <v>0.5847609</v>
      </c>
      <c r="T1470" s="32" t="n">
        <v>1.565223</v>
      </c>
    </row>
    <row r="1471" customFormat="false" ht="14.65" hidden="false" customHeight="false" outlineLevel="0" collapsed="false">
      <c r="A1471" s="10" t="n">
        <v>463</v>
      </c>
      <c r="B1471" s="14" t="n">
        <v>889.610437997723</v>
      </c>
      <c r="C1471" s="15" t="n">
        <v>891.610456985247</v>
      </c>
      <c r="D1471" s="19" t="n">
        <v>854.076766569489</v>
      </c>
      <c r="E1471" s="7" t="n">
        <v>858.080238920231</v>
      </c>
      <c r="F1471" s="26" t="n">
        <f aca="false">B1471-D1471</f>
        <v>35.533671428234</v>
      </c>
      <c r="G1471" s="27" t="n">
        <f aca="false">C1471-D1471</f>
        <v>37.533690415758</v>
      </c>
      <c r="H1471" s="26" t="n">
        <v>0</v>
      </c>
      <c r="I1471" s="27" t="n">
        <f aca="false">E1471-D1471</f>
        <v>4.00347235074196</v>
      </c>
      <c r="J1471" s="28" t="n">
        <v>0.4456543</v>
      </c>
      <c r="K1471" s="29" t="n">
        <v>0.4455821</v>
      </c>
      <c r="L1471" s="30" t="n">
        <v>1.728218E-007</v>
      </c>
      <c r="M1471" s="28" t="n">
        <v>0.008835187</v>
      </c>
      <c r="N1471" s="28" t="n">
        <v>8.327365E-007</v>
      </c>
      <c r="O1471" s="28" t="n">
        <v>0.5942622</v>
      </c>
      <c r="P1471" s="28" t="n">
        <v>0.3164081</v>
      </c>
      <c r="Q1471" s="28" t="n">
        <v>1.484319</v>
      </c>
      <c r="R1471" s="32" t="n">
        <v>0.3186439</v>
      </c>
      <c r="S1471" s="32" t="n">
        <v>0.5929879</v>
      </c>
      <c r="T1471" s="32" t="n">
        <v>1.484319</v>
      </c>
    </row>
    <row r="1472" customFormat="false" ht="14.65" hidden="false" customHeight="false" outlineLevel="0" collapsed="false">
      <c r="A1472" s="10" t="n">
        <v>464</v>
      </c>
      <c r="B1472" s="14" t="n">
        <v>872.904992082837</v>
      </c>
      <c r="C1472" s="15" t="n">
        <v>874.908476585935</v>
      </c>
      <c r="D1472" s="19" t="n">
        <v>847.951756543109</v>
      </c>
      <c r="E1472" s="7" t="n">
        <v>850.22369913951</v>
      </c>
      <c r="F1472" s="26" t="n">
        <f aca="false">B1472-D1472</f>
        <v>24.953235539728</v>
      </c>
      <c r="G1472" s="27" t="n">
        <f aca="false">C1472-D1472</f>
        <v>26.956720042826</v>
      </c>
      <c r="H1472" s="26" t="n">
        <v>0</v>
      </c>
      <c r="I1472" s="27" t="n">
        <f aca="false">E1472-D1472</f>
        <v>2.271942596401</v>
      </c>
      <c r="J1472" s="28" t="n">
        <v>0.4551076</v>
      </c>
      <c r="K1472" s="29" t="n">
        <v>0.4563625</v>
      </c>
      <c r="L1472" s="30" t="n">
        <v>6.646621E-006</v>
      </c>
      <c r="M1472" s="28" t="n">
        <v>0.5908991</v>
      </c>
      <c r="N1472" s="28" t="n">
        <v>5.176847E-007</v>
      </c>
      <c r="O1472" s="28" t="n">
        <v>0.6421142</v>
      </c>
      <c r="P1472" s="28" t="n">
        <v>0.1536798</v>
      </c>
      <c r="Q1472" s="28" t="n">
        <v>1.322511</v>
      </c>
      <c r="R1472" s="32" t="n">
        <v>0.3354236</v>
      </c>
      <c r="S1472" s="32" t="n">
        <v>0.5707081</v>
      </c>
      <c r="T1472" s="32" t="n">
        <v>1.322511</v>
      </c>
    </row>
    <row r="1473" customFormat="false" ht="14.65" hidden="false" customHeight="false" outlineLevel="0" collapsed="false">
      <c r="A1473" s="10" t="n">
        <v>465</v>
      </c>
      <c r="B1473" s="14" t="n">
        <v>869.364954980546</v>
      </c>
      <c r="C1473" s="15" t="n">
        <v>871.36512412579</v>
      </c>
      <c r="D1473" s="19" t="n">
        <v>838.572636391504</v>
      </c>
      <c r="E1473" s="7" t="n">
        <v>842.532474210725</v>
      </c>
      <c r="F1473" s="26" t="n">
        <f aca="false">B1473-D1473</f>
        <v>30.792318589042</v>
      </c>
      <c r="G1473" s="27" t="n">
        <f aca="false">C1473-D1473</f>
        <v>32.7924877342859</v>
      </c>
      <c r="H1473" s="26" t="n">
        <v>0</v>
      </c>
      <c r="I1473" s="27" t="n">
        <f aca="false">E1473-D1473</f>
        <v>3.95983781922098</v>
      </c>
      <c r="J1473" s="28" t="n">
        <v>0.4571364</v>
      </c>
      <c r="K1473" s="29" t="n">
        <v>0.4574181</v>
      </c>
      <c r="L1473" s="30" t="n">
        <v>6.391133E-008</v>
      </c>
      <c r="M1473" s="28" t="n">
        <v>0.03546958</v>
      </c>
      <c r="N1473" s="28" t="n">
        <v>1.206638E-007</v>
      </c>
      <c r="O1473" s="28" t="n">
        <v>0.5739151</v>
      </c>
      <c r="P1473" s="28" t="n">
        <v>0.2982356</v>
      </c>
      <c r="Q1473" s="28" t="n">
        <v>1.079798</v>
      </c>
      <c r="R1473" s="32" t="n">
        <v>0.308734</v>
      </c>
      <c r="S1473" s="32" t="n">
        <v>0.5680694</v>
      </c>
      <c r="T1473" s="32" t="n">
        <v>1.079798</v>
      </c>
    </row>
    <row r="1474" customFormat="false" ht="14.65" hidden="false" customHeight="false" outlineLevel="0" collapsed="false">
      <c r="A1474" s="10" t="n">
        <v>466</v>
      </c>
      <c r="B1474" s="14" t="n">
        <v>866.977740419995</v>
      </c>
      <c r="C1474" s="15" t="n">
        <v>868.992258117267</v>
      </c>
      <c r="D1474" s="19" t="n">
        <v>851.587943218698</v>
      </c>
      <c r="E1474" s="7" t="n">
        <v>855.590448689149</v>
      </c>
      <c r="F1474" s="26" t="n">
        <f aca="false">B1474-D1474</f>
        <v>15.389797201297</v>
      </c>
      <c r="G1474" s="27" t="n">
        <f aca="false">C1474-D1474</f>
        <v>17.4043148985691</v>
      </c>
      <c r="H1474" s="26" t="n">
        <v>0</v>
      </c>
      <c r="I1474" s="27" t="n">
        <f aca="false">E1474-D1474</f>
        <v>4.00250547045096</v>
      </c>
      <c r="J1474" s="28" t="n">
        <v>0.4585095</v>
      </c>
      <c r="K1474" s="29" t="n">
        <v>0.4557332</v>
      </c>
      <c r="L1474" s="30" t="n">
        <v>5.684127E-008</v>
      </c>
      <c r="M1474" s="28" t="n">
        <v>1.9E-007</v>
      </c>
      <c r="N1474" s="28" t="n">
        <v>3.992805E-007</v>
      </c>
      <c r="O1474" s="28" t="n">
        <v>0.6515649</v>
      </c>
      <c r="P1474" s="28" t="n">
        <v>0.405941</v>
      </c>
      <c r="Q1474" s="28" t="n">
        <v>2.778787</v>
      </c>
      <c r="R1474" s="32" t="n">
        <v>0.4058609</v>
      </c>
      <c r="S1474" s="32" t="n">
        <v>0.6485792</v>
      </c>
      <c r="T1474" s="32" t="n">
        <v>2.778787</v>
      </c>
    </row>
    <row r="1475" customFormat="false" ht="14.65" hidden="false" customHeight="false" outlineLevel="0" collapsed="false">
      <c r="A1475" s="10" t="n">
        <v>467</v>
      </c>
      <c r="B1475" s="14" t="n">
        <v>870.027989805742</v>
      </c>
      <c r="C1475" s="15" t="n">
        <v>872.028000215562</v>
      </c>
      <c r="D1475" s="19" t="n">
        <v>841.460417250724</v>
      </c>
      <c r="E1475" s="7" t="n">
        <v>844.99003797004</v>
      </c>
      <c r="F1475" s="26" t="n">
        <f aca="false">B1475-D1475</f>
        <v>28.5675725550179</v>
      </c>
      <c r="G1475" s="27" t="n">
        <f aca="false">C1475-D1475</f>
        <v>30.5675829648379</v>
      </c>
      <c r="H1475" s="26" t="n">
        <v>0</v>
      </c>
      <c r="I1475" s="27" t="n">
        <f aca="false">E1475-D1475</f>
        <v>3.52962071931597</v>
      </c>
      <c r="J1475" s="28" t="n">
        <v>0.4567557</v>
      </c>
      <c r="K1475" s="29" t="n">
        <v>0.4566734</v>
      </c>
      <c r="L1475" s="30" t="n">
        <v>2.490815E-008</v>
      </c>
      <c r="M1475" s="28" t="n">
        <v>0.08695872</v>
      </c>
      <c r="N1475" s="28" t="n">
        <v>1.374487E-007</v>
      </c>
      <c r="O1475" s="28" t="n">
        <v>0.5637151</v>
      </c>
      <c r="P1475" s="28" t="n">
        <v>0.2907595</v>
      </c>
      <c r="Q1475" s="28" t="n">
        <v>1.079798</v>
      </c>
      <c r="R1475" s="32" t="n">
        <v>0.3112109</v>
      </c>
      <c r="S1475" s="32" t="n">
        <v>0.5622073</v>
      </c>
      <c r="T1475" s="32" t="n">
        <v>1.079798</v>
      </c>
    </row>
    <row r="1476" customFormat="false" ht="14.65" hidden="false" customHeight="false" outlineLevel="0" collapsed="false">
      <c r="A1476" s="10" t="n">
        <v>468</v>
      </c>
      <c r="B1476" s="14" t="n">
        <v>888.988257422138</v>
      </c>
      <c r="C1476" s="15" t="n">
        <v>890.988282457892</v>
      </c>
      <c r="D1476" s="19" t="n">
        <v>860.094233777947</v>
      </c>
      <c r="E1476" s="7" t="n">
        <v>864.175610124288</v>
      </c>
      <c r="F1476" s="26" t="n">
        <f aca="false">B1476-D1476</f>
        <v>28.894023644191</v>
      </c>
      <c r="G1476" s="27" t="n">
        <f aca="false">C1476-D1476</f>
        <v>30.8940486799449</v>
      </c>
      <c r="H1476" s="26" t="n">
        <v>0</v>
      </c>
      <c r="I1476" s="27" t="n">
        <f aca="false">E1476-D1476</f>
        <v>4.08137634634102</v>
      </c>
      <c r="J1476" s="28" t="n">
        <v>0.4460029</v>
      </c>
      <c r="K1476" s="29" t="n">
        <v>0.4458901</v>
      </c>
      <c r="L1476" s="30" t="n">
        <v>7.22885E-008</v>
      </c>
      <c r="M1476" s="28" t="n">
        <v>0.03409905</v>
      </c>
      <c r="N1476" s="28" t="n">
        <v>7.921947E-008</v>
      </c>
      <c r="O1476" s="28" t="n">
        <v>0.6227524</v>
      </c>
      <c r="P1476" s="28" t="n">
        <v>0.3432762</v>
      </c>
      <c r="Q1476" s="28" t="n">
        <v>1.969745</v>
      </c>
      <c r="R1476" s="32" t="n">
        <v>0.3520875</v>
      </c>
      <c r="S1476" s="32" t="n">
        <v>0.6175251</v>
      </c>
      <c r="T1476" s="32" t="n">
        <v>1.969745</v>
      </c>
    </row>
    <row r="1477" customFormat="false" ht="14.65" hidden="false" customHeight="false" outlineLevel="0" collapsed="false">
      <c r="A1477" s="10" t="n">
        <v>469</v>
      </c>
      <c r="B1477" s="14" t="n">
        <v>869.002759520635</v>
      </c>
      <c r="C1477" s="15" t="n">
        <v>871.0027790908</v>
      </c>
      <c r="D1477" s="19" t="n">
        <v>842.236974178783</v>
      </c>
      <c r="E1477" s="7" t="n">
        <v>843.253809886565</v>
      </c>
      <c r="F1477" s="26" t="n">
        <f aca="false">B1477-D1477</f>
        <v>26.7657853418519</v>
      </c>
      <c r="G1477" s="27" t="n">
        <f aca="false">C1477-D1477</f>
        <v>28.765804912017</v>
      </c>
      <c r="H1477" s="26" t="n">
        <v>0</v>
      </c>
      <c r="I1477" s="27" t="n">
        <f aca="false">E1477-D1477</f>
        <v>1.01683570778198</v>
      </c>
      <c r="J1477" s="28" t="n">
        <v>0.4573444</v>
      </c>
      <c r="K1477" s="29" t="n">
        <v>0.4573054</v>
      </c>
      <c r="L1477" s="30" t="n">
        <v>3.112599E-007</v>
      </c>
      <c r="M1477" s="28" t="n">
        <v>19.33713</v>
      </c>
      <c r="N1477" s="28" t="n">
        <v>0.01662716</v>
      </c>
      <c r="O1477" s="28" t="n">
        <v>0.6529378</v>
      </c>
      <c r="P1477" s="28" t="n">
        <v>-3.24824</v>
      </c>
      <c r="Q1477" s="28" t="n">
        <v>0.1898508</v>
      </c>
      <c r="R1477" s="32" t="n">
        <v>0.3341191</v>
      </c>
      <c r="S1477" s="32" t="n">
        <v>0.5782937</v>
      </c>
      <c r="T1477" s="32" t="n">
        <v>1.322511</v>
      </c>
    </row>
    <row r="1478" customFormat="false" ht="14.65" hidden="false" customHeight="false" outlineLevel="0" collapsed="false">
      <c r="A1478" s="10" t="n">
        <v>470</v>
      </c>
      <c r="B1478" s="14" t="n">
        <v>883.136100645609</v>
      </c>
      <c r="C1478" s="15" t="n">
        <v>885.136114726121</v>
      </c>
      <c r="D1478" s="19" t="n">
        <v>858.627261195967</v>
      </c>
      <c r="E1478" s="7" t="n">
        <v>862.679525021612</v>
      </c>
      <c r="F1478" s="26" t="n">
        <f aca="false">B1478-D1478</f>
        <v>24.508839449642</v>
      </c>
      <c r="G1478" s="27" t="n">
        <f aca="false">C1478-D1478</f>
        <v>26.5088535301541</v>
      </c>
      <c r="H1478" s="26" t="n">
        <v>0</v>
      </c>
      <c r="I1478" s="27" t="n">
        <f aca="false">E1478-D1478</f>
        <v>4.05226382564501</v>
      </c>
      <c r="J1478" s="28" t="n">
        <v>0.4492946</v>
      </c>
      <c r="K1478" s="29" t="n">
        <v>0.4492359</v>
      </c>
      <c r="L1478" s="30" t="n">
        <v>1.645817E-007</v>
      </c>
      <c r="M1478" s="28" t="n">
        <v>0.01385767</v>
      </c>
      <c r="N1478" s="28" t="n">
        <v>1.576913E-007</v>
      </c>
      <c r="O1478" s="28" t="n">
        <v>0.6101097</v>
      </c>
      <c r="P1478" s="28" t="n">
        <v>0.3574656</v>
      </c>
      <c r="Q1478" s="28" t="n">
        <v>1.969745</v>
      </c>
      <c r="R1478" s="32" t="n">
        <v>0.3620669</v>
      </c>
      <c r="S1478" s="32" t="n">
        <v>0.6100033</v>
      </c>
      <c r="T1478" s="32" t="n">
        <v>1.969745</v>
      </c>
    </row>
    <row r="1479" customFormat="false" ht="14.65" hidden="false" customHeight="false" outlineLevel="0" collapsed="false">
      <c r="A1479" s="10" t="n">
        <v>471</v>
      </c>
      <c r="B1479" s="14" t="n">
        <v>871.031383050108</v>
      </c>
      <c r="C1479" s="15" t="n">
        <v>873.031415765245</v>
      </c>
      <c r="D1479" s="19" t="n">
        <v>841.944991909779</v>
      </c>
      <c r="E1479" s="7" t="n">
        <v>845.30209547977</v>
      </c>
      <c r="F1479" s="26" t="n">
        <f aca="false">B1479-D1479</f>
        <v>29.0863911403291</v>
      </c>
      <c r="G1479" s="27" t="n">
        <f aca="false">C1479-D1479</f>
        <v>31.086423855466</v>
      </c>
      <c r="H1479" s="26" t="n">
        <v>0</v>
      </c>
      <c r="I1479" s="27" t="n">
        <f aca="false">E1479-D1479</f>
        <v>3.35710356999095</v>
      </c>
      <c r="J1479" s="28" t="n">
        <v>0.4561803</v>
      </c>
      <c r="K1479" s="29" t="n">
        <v>0.4562194</v>
      </c>
      <c r="L1479" s="30" t="n">
        <v>4.574178E-007</v>
      </c>
      <c r="M1479" s="28" t="n">
        <v>20.33559</v>
      </c>
      <c r="N1479" s="28" t="n">
        <v>0.03079177</v>
      </c>
      <c r="O1479" s="28" t="n">
        <v>0.7394617</v>
      </c>
      <c r="P1479" s="28" t="n">
        <v>-7.917896</v>
      </c>
      <c r="Q1479" s="28" t="n">
        <v>0.1089466</v>
      </c>
      <c r="R1479" s="32" t="n">
        <v>0.3284615</v>
      </c>
      <c r="S1479" s="32" t="n">
        <v>0.5816516</v>
      </c>
      <c r="T1479" s="32" t="n">
        <v>1.322511</v>
      </c>
    </row>
    <row r="1480" customFormat="false" ht="14.65" hidden="false" customHeight="false" outlineLevel="0" collapsed="false">
      <c r="A1480" s="10" t="n">
        <v>472</v>
      </c>
      <c r="B1480" s="14" t="n">
        <v>882.237730362405</v>
      </c>
      <c r="C1480" s="15" t="n">
        <v>884.237752577779</v>
      </c>
      <c r="D1480" s="19" t="n">
        <v>853.789327198453</v>
      </c>
      <c r="E1480" s="7" t="n">
        <v>857.60109019428</v>
      </c>
      <c r="F1480" s="26" t="n">
        <f aca="false">B1480-D1480</f>
        <v>28.4484031639521</v>
      </c>
      <c r="G1480" s="27" t="n">
        <f aca="false">C1480-D1480</f>
        <v>30.4484253793261</v>
      </c>
      <c r="H1480" s="26" t="n">
        <v>0</v>
      </c>
      <c r="I1480" s="27" t="n">
        <f aca="false">E1480-D1480</f>
        <v>3.81176299582705</v>
      </c>
      <c r="J1480" s="28" t="n">
        <v>0.4498021</v>
      </c>
      <c r="K1480" s="29" t="n">
        <v>0.4497689</v>
      </c>
      <c r="L1480" s="30" t="n">
        <v>3.401405E-007</v>
      </c>
      <c r="M1480" s="28" t="n">
        <v>0.0771087</v>
      </c>
      <c r="N1480" s="28" t="n">
        <v>9.88263E-008</v>
      </c>
      <c r="O1480" s="28" t="n">
        <v>0.5573945</v>
      </c>
      <c r="P1480" s="28" t="n">
        <v>0.2876043</v>
      </c>
      <c r="Q1480" s="28" t="n">
        <v>1.079798</v>
      </c>
      <c r="R1480" s="32" t="n">
        <v>0.3068659</v>
      </c>
      <c r="S1480" s="32" t="n">
        <v>0.5533513</v>
      </c>
      <c r="T1480" s="32" t="n">
        <v>1.079798</v>
      </c>
    </row>
    <row r="1481" customFormat="false" ht="14.65" hidden="false" customHeight="false" outlineLevel="0" collapsed="false">
      <c r="A1481" s="10" t="n">
        <v>473</v>
      </c>
      <c r="B1481" s="14" t="n">
        <v>873.878225746211</v>
      </c>
      <c r="C1481" s="15" t="n">
        <v>875.878249082797</v>
      </c>
      <c r="D1481" s="19" t="n">
        <v>847.917473421527</v>
      </c>
      <c r="E1481" s="7" t="n">
        <v>851.82158986404</v>
      </c>
      <c r="F1481" s="26" t="n">
        <f aca="false">B1481-D1481</f>
        <v>25.960752324684</v>
      </c>
      <c r="G1481" s="27" t="n">
        <f aca="false">C1481-D1481</f>
        <v>27.96077566127</v>
      </c>
      <c r="H1481" s="26" t="n">
        <v>0</v>
      </c>
      <c r="I1481" s="27" t="n">
        <f aca="false">E1481-D1481</f>
        <v>3.90411644251299</v>
      </c>
      <c r="J1481" s="28" t="n">
        <v>0.4545515</v>
      </c>
      <c r="K1481" s="29" t="n">
        <v>0.4545687</v>
      </c>
      <c r="L1481" s="30" t="n">
        <v>3.869296E-007</v>
      </c>
      <c r="M1481" s="28" t="n">
        <v>0.04142966</v>
      </c>
      <c r="N1481" s="28" t="n">
        <v>1.427087E-006</v>
      </c>
      <c r="O1481" s="28" t="n">
        <v>0.5866314</v>
      </c>
      <c r="P1481" s="28" t="n">
        <v>0.3275377</v>
      </c>
      <c r="Q1481" s="28" t="n">
        <v>1.484319</v>
      </c>
      <c r="R1481" s="32" t="n">
        <v>0.3420418</v>
      </c>
      <c r="S1481" s="32" t="n">
        <v>0.583542</v>
      </c>
      <c r="T1481" s="32" t="n">
        <v>1.484319</v>
      </c>
    </row>
    <row r="1482" customFormat="false" ht="14.65" hidden="false" customHeight="false" outlineLevel="0" collapsed="false">
      <c r="A1482" s="10" t="n">
        <v>474</v>
      </c>
      <c r="B1482" s="14" t="n">
        <v>875.016747521973</v>
      </c>
      <c r="C1482" s="15" t="n">
        <v>877.016784316665</v>
      </c>
      <c r="D1482" s="19" t="n">
        <v>849.57712426985</v>
      </c>
      <c r="E1482" s="7" t="n">
        <v>853.578852718274</v>
      </c>
      <c r="F1482" s="26" t="n">
        <f aca="false">B1482-D1482</f>
        <v>25.4396232521231</v>
      </c>
      <c r="G1482" s="27" t="n">
        <f aca="false">C1482-D1482</f>
        <v>27.4396600468151</v>
      </c>
      <c r="H1482" s="26" t="n">
        <v>0</v>
      </c>
      <c r="I1482" s="27" t="n">
        <f aca="false">E1482-D1482</f>
        <v>4.00172844842405</v>
      </c>
      <c r="J1482" s="28" t="n">
        <v>0.4539017</v>
      </c>
      <c r="K1482" s="29" t="n">
        <v>0.4538883</v>
      </c>
      <c r="L1482" s="30" t="n">
        <v>6.126523E-007</v>
      </c>
      <c r="M1482" s="28" t="n">
        <v>2.106822E-008</v>
      </c>
      <c r="N1482" s="28" t="n">
        <v>0.0001675704</v>
      </c>
      <c r="O1482" s="28" t="n">
        <v>0.6072298</v>
      </c>
      <c r="P1482" s="28" t="n">
        <v>0.3586317</v>
      </c>
      <c r="Q1482" s="28" t="n">
        <v>1.807936</v>
      </c>
      <c r="R1482" s="32" t="n">
        <v>0.3585886</v>
      </c>
      <c r="S1482" s="32" t="n">
        <v>0.6075632</v>
      </c>
      <c r="T1482" s="32" t="n">
        <v>1.807936</v>
      </c>
    </row>
    <row r="1483" customFormat="false" ht="14.65" hidden="false" customHeight="false" outlineLevel="0" collapsed="false">
      <c r="A1483" s="10" t="n">
        <v>475</v>
      </c>
      <c r="B1483" s="14" t="n">
        <v>882.207716526566</v>
      </c>
      <c r="C1483" s="15" t="n">
        <v>884.207742514732</v>
      </c>
      <c r="D1483" s="19" t="n">
        <v>845.45170333028</v>
      </c>
      <c r="E1483" s="7" t="n">
        <v>849.437415168247</v>
      </c>
      <c r="F1483" s="26" t="n">
        <f aca="false">B1483-D1483</f>
        <v>36.756013196286</v>
      </c>
      <c r="G1483" s="27" t="n">
        <f aca="false">C1483-D1483</f>
        <v>38.756039184452</v>
      </c>
      <c r="H1483" s="26" t="n">
        <v>0</v>
      </c>
      <c r="I1483" s="27" t="n">
        <f aca="false">E1483-D1483</f>
        <v>3.98571183796696</v>
      </c>
      <c r="J1483" s="28" t="n">
        <v>0.449819</v>
      </c>
      <c r="K1483" s="29" t="n">
        <v>0.4497689</v>
      </c>
      <c r="L1483" s="30" t="n">
        <v>3.401405E-007</v>
      </c>
      <c r="M1483" s="28" t="n">
        <v>0.009134413</v>
      </c>
      <c r="N1483" s="28" t="n">
        <v>1.21861E-007</v>
      </c>
      <c r="O1483" s="28" t="n">
        <v>0.5667878</v>
      </c>
      <c r="P1483" s="28" t="n">
        <v>0.2883595</v>
      </c>
      <c r="Q1483" s="28" t="n">
        <v>1.079798</v>
      </c>
      <c r="R1483" s="32" t="n">
        <v>0.2903294</v>
      </c>
      <c r="S1483" s="32" t="n">
        <v>0.5674612</v>
      </c>
      <c r="T1483" s="32" t="n">
        <v>1.079798</v>
      </c>
    </row>
    <row r="1484" customFormat="false" ht="14.65" hidden="false" customHeight="false" outlineLevel="0" collapsed="false">
      <c r="A1484" s="10" t="n">
        <v>476</v>
      </c>
      <c r="B1484" s="14" t="n">
        <v>861.47577182749</v>
      </c>
      <c r="C1484" s="15" t="n">
        <v>863.475787974545</v>
      </c>
      <c r="D1484" s="19" t="n">
        <v>844.127648385884</v>
      </c>
      <c r="E1484" s="7" t="n">
        <v>848.127666657174</v>
      </c>
      <c r="F1484" s="26" t="n">
        <f aca="false">B1484-D1484</f>
        <v>17.3481234416061</v>
      </c>
      <c r="G1484" s="27" t="n">
        <f aca="false">C1484-D1484</f>
        <v>19.3481395886611</v>
      </c>
      <c r="H1484" s="26" t="n">
        <v>0</v>
      </c>
      <c r="I1484" s="27" t="n">
        <f aca="false">E1484-D1484</f>
        <v>4.00001827129006</v>
      </c>
      <c r="J1484" s="28" t="n">
        <v>0.46169</v>
      </c>
      <c r="K1484" s="29" t="n">
        <v>0.461761</v>
      </c>
      <c r="L1484" s="30" t="n">
        <v>5.806414E-008</v>
      </c>
      <c r="M1484" s="28" t="n">
        <v>6.537826E-007</v>
      </c>
      <c r="N1484" s="28" t="n">
        <v>8.36541E-007</v>
      </c>
      <c r="O1484" s="28" t="n">
        <v>0.6037003</v>
      </c>
      <c r="P1484" s="28" t="n">
        <v>0.3859874</v>
      </c>
      <c r="Q1484" s="28" t="n">
        <v>1.969745</v>
      </c>
      <c r="R1484" s="32" t="n">
        <v>0.3858755</v>
      </c>
      <c r="S1484" s="32" t="n">
        <v>0.6037518</v>
      </c>
      <c r="T1484" s="32" t="n">
        <v>1.969745</v>
      </c>
    </row>
    <row r="1485" customFormat="false" ht="14.65" hidden="false" customHeight="false" outlineLevel="0" collapsed="false">
      <c r="A1485" s="10" t="n">
        <v>477</v>
      </c>
      <c r="B1485" s="14" t="n">
        <v>897.685712772218</v>
      </c>
      <c r="C1485" s="15" t="n">
        <v>899.701460374372</v>
      </c>
      <c r="D1485" s="19" t="n">
        <v>852.707748136603</v>
      </c>
      <c r="E1485" s="7" t="n">
        <v>854.005990640548</v>
      </c>
      <c r="F1485" s="26" t="n">
        <f aca="false">B1485-D1485</f>
        <v>44.9779646356151</v>
      </c>
      <c r="G1485" s="27" t="n">
        <f aca="false">C1485-D1485</f>
        <v>46.993712237769</v>
      </c>
      <c r="H1485" s="26" t="n">
        <v>0</v>
      </c>
      <c r="I1485" s="27" t="n">
        <f aca="false">E1485-D1485</f>
        <v>1.29824250394506</v>
      </c>
      <c r="J1485" s="28" t="n">
        <v>0.4411392</v>
      </c>
      <c r="K1485" s="29" t="n">
        <v>0.4383768</v>
      </c>
      <c r="L1485" s="30" t="n">
        <v>6.773199E-008</v>
      </c>
      <c r="M1485" s="28" t="n">
        <v>582.3639</v>
      </c>
      <c r="N1485" s="28" t="n">
        <v>0.3602019</v>
      </c>
      <c r="O1485" s="28" t="n">
        <v>0.7622168</v>
      </c>
      <c r="P1485" s="28" t="n">
        <v>-57.86046</v>
      </c>
      <c r="Q1485" s="28" t="n">
        <v>0.02804231</v>
      </c>
      <c r="R1485" s="32" t="n">
        <v>0.2677147</v>
      </c>
      <c r="S1485" s="32" t="n">
        <v>0.5659482</v>
      </c>
      <c r="T1485" s="32" t="n">
        <v>1.079798</v>
      </c>
    </row>
    <row r="1486" customFormat="false" ht="14.65" hidden="false" customHeight="false" outlineLevel="0" collapsed="false">
      <c r="A1486" s="10" t="n">
        <v>478</v>
      </c>
      <c r="B1486" s="14" t="n">
        <v>881.498830384452</v>
      </c>
      <c r="C1486" s="15" t="n">
        <v>883.515785804456</v>
      </c>
      <c r="D1486" s="19" t="n">
        <v>844.499953694206</v>
      </c>
      <c r="E1486" s="7" t="n">
        <v>847.337800113163</v>
      </c>
      <c r="F1486" s="26" t="n">
        <f aca="false">B1486-D1486</f>
        <v>36.998876690246</v>
      </c>
      <c r="G1486" s="27" t="n">
        <f aca="false">C1486-D1486</f>
        <v>39.0158321102499</v>
      </c>
      <c r="H1486" s="26" t="n">
        <v>0</v>
      </c>
      <c r="I1486" s="27" t="n">
        <f aca="false">E1486-D1486</f>
        <v>2.83784641895693</v>
      </c>
      <c r="J1486" s="28" t="n">
        <v>0.4502199</v>
      </c>
      <c r="K1486" s="29" t="n">
        <v>0.4531526</v>
      </c>
      <c r="L1486" s="30" t="n">
        <v>8.368772E-008</v>
      </c>
      <c r="M1486" s="28" t="n">
        <v>0.6230025</v>
      </c>
      <c r="N1486" s="28" t="n">
        <v>8.214497E-007</v>
      </c>
      <c r="O1486" s="28" t="n">
        <v>0.6213217</v>
      </c>
      <c r="P1486" s="28" t="n">
        <v>0.1195039</v>
      </c>
      <c r="Q1486" s="28" t="n">
        <v>1.079798</v>
      </c>
      <c r="R1486" s="32" t="n">
        <v>0.2895054</v>
      </c>
      <c r="S1486" s="32" t="n">
        <v>0.5675394</v>
      </c>
      <c r="T1486" s="32" t="n">
        <v>1.079798</v>
      </c>
    </row>
    <row r="1487" customFormat="false" ht="14.65" hidden="false" customHeight="false" outlineLevel="0" collapsed="false">
      <c r="A1487" s="10" t="n">
        <v>479</v>
      </c>
      <c r="B1487" s="14" t="n">
        <v>872.04730380412</v>
      </c>
      <c r="C1487" s="15" t="n">
        <v>874.047332155675</v>
      </c>
      <c r="D1487" s="19" t="n">
        <v>848.620907400926</v>
      </c>
      <c r="E1487" s="7" t="n">
        <v>851.010560019546</v>
      </c>
      <c r="F1487" s="26" t="n">
        <f aca="false">B1487-D1487</f>
        <v>23.4263964031941</v>
      </c>
      <c r="G1487" s="27" t="n">
        <f aca="false">C1487-D1487</f>
        <v>25.4264247547491</v>
      </c>
      <c r="H1487" s="26" t="n">
        <v>0</v>
      </c>
      <c r="I1487" s="27" t="n">
        <f aca="false">E1487-D1487</f>
        <v>2.38965261862006</v>
      </c>
      <c r="J1487" s="28" t="n">
        <v>0.4555983</v>
      </c>
      <c r="K1487" s="29" t="n">
        <v>0.4555436</v>
      </c>
      <c r="L1487" s="30" t="n">
        <v>4.26E-007</v>
      </c>
      <c r="M1487" s="28" t="n">
        <v>16.62181</v>
      </c>
      <c r="N1487" s="28" t="n">
        <v>3.835459E-008</v>
      </c>
      <c r="O1487" s="28" t="n">
        <v>0.7366622</v>
      </c>
      <c r="P1487" s="28" t="n">
        <v>-7.300323</v>
      </c>
      <c r="Q1487" s="28" t="n">
        <v>0.1089466</v>
      </c>
      <c r="R1487" s="32" t="n">
        <v>0.3698931</v>
      </c>
      <c r="S1487" s="32" t="n">
        <v>0.6169405</v>
      </c>
      <c r="T1487" s="32" t="n">
        <v>1.969745</v>
      </c>
    </row>
    <row r="1488" customFormat="false" ht="14.65" hidden="false" customHeight="false" outlineLevel="0" collapsed="false">
      <c r="A1488" s="10" t="n">
        <v>480</v>
      </c>
      <c r="B1488" s="14" t="n">
        <v>874.720550598278</v>
      </c>
      <c r="C1488" s="15" t="n">
        <v>876.720578496735</v>
      </c>
      <c r="D1488" s="19" t="n">
        <v>848.794255892315</v>
      </c>
      <c r="E1488" s="7" t="n">
        <v>852.807185871106</v>
      </c>
      <c r="F1488" s="26" t="n">
        <f aca="false">B1488-D1488</f>
        <v>25.926294705963</v>
      </c>
      <c r="G1488" s="27" t="n">
        <f aca="false">C1488-D1488</f>
        <v>27.92632260442</v>
      </c>
      <c r="H1488" s="26" t="n">
        <v>0</v>
      </c>
      <c r="I1488" s="27" t="n">
        <f aca="false">E1488-D1488</f>
        <v>4.01292997879091</v>
      </c>
      <c r="J1488" s="28" t="n">
        <v>0.4540707</v>
      </c>
      <c r="K1488" s="29" t="n">
        <v>0.4540558</v>
      </c>
      <c r="L1488" s="30" t="n">
        <v>4.65E-007</v>
      </c>
      <c r="M1488" s="28" t="n">
        <v>0.05153117</v>
      </c>
      <c r="N1488" s="28" t="n">
        <v>2.253128E-008</v>
      </c>
      <c r="O1488" s="28" t="n">
        <v>0.5970279</v>
      </c>
      <c r="P1488" s="28" t="n">
        <v>0.3329492</v>
      </c>
      <c r="Q1488" s="28" t="n">
        <v>1.565223</v>
      </c>
      <c r="R1488" s="32" t="n">
        <v>0.3466991</v>
      </c>
      <c r="S1488" s="32" t="n">
        <v>0.5901485</v>
      </c>
      <c r="T1488" s="32" t="n">
        <v>1.565223</v>
      </c>
    </row>
    <row r="1489" customFormat="false" ht="14.65" hidden="false" customHeight="false" outlineLevel="0" collapsed="false">
      <c r="A1489" s="10" t="n">
        <v>481</v>
      </c>
      <c r="B1489" s="14" t="n">
        <v>877.240176065128</v>
      </c>
      <c r="C1489" s="15" t="n">
        <v>879.240197305686</v>
      </c>
      <c r="D1489" s="19" t="n">
        <v>840.520733184053</v>
      </c>
      <c r="E1489" s="7" t="n">
        <v>843.927664487106</v>
      </c>
      <c r="F1489" s="26" t="n">
        <f aca="false">B1489-D1489</f>
        <v>36.719442881075</v>
      </c>
      <c r="G1489" s="27" t="n">
        <f aca="false">C1489-D1489</f>
        <v>38.719464121633</v>
      </c>
      <c r="H1489" s="26" t="n">
        <v>0</v>
      </c>
      <c r="I1489" s="27" t="n">
        <f aca="false">E1489-D1489</f>
        <v>3.40693130305294</v>
      </c>
      <c r="J1489" s="28" t="n">
        <v>0.4526354</v>
      </c>
      <c r="K1489" s="29" t="n">
        <v>0.4526866</v>
      </c>
      <c r="L1489" s="30" t="n">
        <v>2.082351E-007</v>
      </c>
      <c r="M1489" s="28" t="n">
        <v>0.486917</v>
      </c>
      <c r="N1489" s="28" t="n">
        <v>0.003698884</v>
      </c>
      <c r="O1489" s="28" t="n">
        <v>0.6114157</v>
      </c>
      <c r="P1489" s="28" t="n">
        <v>0.160669</v>
      </c>
      <c r="Q1489" s="28" t="n">
        <v>1.079798</v>
      </c>
      <c r="R1489" s="32" t="n">
        <v>0.2921339</v>
      </c>
      <c r="S1489" s="32" t="n">
        <v>0.570847</v>
      </c>
      <c r="T1489" s="32" t="n">
        <v>1.079798</v>
      </c>
    </row>
    <row r="1490" customFormat="false" ht="14.65" hidden="false" customHeight="false" outlineLevel="0" collapsed="false">
      <c r="A1490" s="10" t="n">
        <v>482</v>
      </c>
      <c r="B1490" s="14" t="n">
        <v>873.473020813377</v>
      </c>
      <c r="C1490" s="15" t="n">
        <v>875.47307531648</v>
      </c>
      <c r="D1490" s="19" t="n">
        <v>845.643506992019</v>
      </c>
      <c r="E1490" s="7" t="n">
        <v>849.688346458048</v>
      </c>
      <c r="F1490" s="26" t="n">
        <f aca="false">B1490-D1490</f>
        <v>27.8295138213581</v>
      </c>
      <c r="G1490" s="27" t="n">
        <f aca="false">C1490-D1490</f>
        <v>29.8295683244611</v>
      </c>
      <c r="H1490" s="26" t="n">
        <v>0</v>
      </c>
      <c r="I1490" s="27" t="n">
        <f aca="false">E1490-D1490</f>
        <v>4.04483946602909</v>
      </c>
      <c r="J1490" s="28" t="n">
        <v>0.454783</v>
      </c>
      <c r="K1490" s="29" t="n">
        <v>0.4546133</v>
      </c>
      <c r="L1490" s="30" t="n">
        <v>1.223597E-007</v>
      </c>
      <c r="M1490" s="28" t="n">
        <v>0.02747707</v>
      </c>
      <c r="N1490" s="28" t="n">
        <v>1.419254E-007</v>
      </c>
      <c r="O1490" s="28" t="n">
        <v>0.6184707</v>
      </c>
      <c r="P1490" s="28" t="n">
        <v>0.3480932</v>
      </c>
      <c r="Q1490" s="28" t="n">
        <v>1.807936</v>
      </c>
      <c r="R1490" s="32" t="n">
        <v>0.3552684</v>
      </c>
      <c r="S1490" s="32" t="n">
        <v>0.6153756</v>
      </c>
      <c r="T1490" s="32" t="n">
        <v>1.807936</v>
      </c>
    </row>
    <row r="1491" customFormat="false" ht="14.65" hidden="false" customHeight="false" outlineLevel="0" collapsed="false">
      <c r="A1491" s="10" t="n">
        <v>483</v>
      </c>
      <c r="B1491" s="14" t="n">
        <v>888.893312242487</v>
      </c>
      <c r="C1491" s="15" t="n">
        <v>890.893319080502</v>
      </c>
      <c r="D1491" s="14" t="n">
        <v>858.570369282149</v>
      </c>
      <c r="E1491" s="9" t="n">
        <v>855.643269185374</v>
      </c>
      <c r="F1491" s="26" t="n">
        <f aca="false">B1491-E1491</f>
        <v>33.250043057113</v>
      </c>
      <c r="G1491" s="27" t="n">
        <f aca="false">C1491-D1491</f>
        <v>32.322949798353</v>
      </c>
      <c r="H1491" s="26" t="n">
        <f aca="false">D1491-E1491</f>
        <v>2.92710009677501</v>
      </c>
      <c r="I1491" s="27" t="n">
        <v>0</v>
      </c>
      <c r="J1491" s="28" t="n">
        <v>0.4460561</v>
      </c>
      <c r="K1491" s="29" t="n">
        <v>0.4461008</v>
      </c>
      <c r="L1491" s="30" t="n">
        <v>1.382567E-008</v>
      </c>
      <c r="M1491" s="28" t="n">
        <v>386.51</v>
      </c>
      <c r="N1491" s="28" t="n">
        <v>0.02544227</v>
      </c>
      <c r="O1491" s="28" t="n">
        <v>0.72271</v>
      </c>
      <c r="P1491" s="28" t="n">
        <v>-37.5492</v>
      </c>
      <c r="Q1491" s="28" t="n">
        <v>0.02804231</v>
      </c>
      <c r="R1491" s="32" t="n">
        <v>0.2989288</v>
      </c>
      <c r="S1491" s="32" t="n">
        <v>0.5507938</v>
      </c>
      <c r="T1491" s="32" t="n">
        <v>1.079798</v>
      </c>
    </row>
    <row r="1492" customFormat="false" ht="14.65" hidden="false" customHeight="false" outlineLevel="0" collapsed="false">
      <c r="A1492" s="10" t="n">
        <v>484</v>
      </c>
      <c r="B1492" s="14" t="n">
        <v>879.783638064966</v>
      </c>
      <c r="C1492" s="15" t="n">
        <v>881.783653034645</v>
      </c>
      <c r="D1492" s="19" t="n">
        <v>856.152832911685</v>
      </c>
      <c r="E1492" s="7" t="n">
        <v>860.169964149574</v>
      </c>
      <c r="F1492" s="26" t="n">
        <f aca="false">B1492-D1492</f>
        <v>23.630805153281</v>
      </c>
      <c r="G1492" s="27" t="n">
        <f aca="false">C1492-D1492</f>
        <v>25.63082012296</v>
      </c>
      <c r="H1492" s="26" t="n">
        <v>0</v>
      </c>
      <c r="I1492" s="27" t="n">
        <f aca="false">E1492-D1492</f>
        <v>4.01713123788898</v>
      </c>
      <c r="J1492" s="28" t="n">
        <v>0.4511912</v>
      </c>
      <c r="K1492" s="29" t="n">
        <v>0.4512233</v>
      </c>
      <c r="L1492" s="30" t="n">
        <v>1.957824E-007</v>
      </c>
      <c r="M1492" s="28" t="n">
        <v>0.02326634</v>
      </c>
      <c r="N1492" s="28" t="n">
        <v>8.774997E-007</v>
      </c>
      <c r="O1492" s="28" t="n">
        <v>0.6128673</v>
      </c>
      <c r="P1492" s="28" t="n">
        <v>0.3584999</v>
      </c>
      <c r="Q1492" s="28" t="n">
        <v>1.969745</v>
      </c>
      <c r="R1492" s="32" t="n">
        <v>0.3647824</v>
      </c>
      <c r="S1492" s="32" t="n">
        <v>0.6090649</v>
      </c>
      <c r="T1492" s="32" t="n">
        <v>1.969745</v>
      </c>
    </row>
    <row r="1493" customFormat="false" ht="14.65" hidden="false" customHeight="false" outlineLevel="0" collapsed="false">
      <c r="A1493" s="10" t="n">
        <v>485</v>
      </c>
      <c r="B1493" s="14" t="n">
        <v>882.493849824443</v>
      </c>
      <c r="C1493" s="15" t="n">
        <v>884.493861905156</v>
      </c>
      <c r="D1493" s="19" t="n">
        <v>847.306421382317</v>
      </c>
      <c r="E1493" s="7" t="n">
        <v>851.299253777425</v>
      </c>
      <c r="F1493" s="26" t="n">
        <f aca="false">B1493-D1493</f>
        <v>35.187428442126</v>
      </c>
      <c r="G1493" s="27" t="n">
        <f aca="false">C1493-D1493</f>
        <v>37.187440522839</v>
      </c>
      <c r="H1493" s="26" t="n">
        <v>0</v>
      </c>
      <c r="I1493" s="27" t="n">
        <f aca="false">E1493-D1493</f>
        <v>3.99283239510794</v>
      </c>
      <c r="J1493" s="28" t="n">
        <v>0.4496574</v>
      </c>
      <c r="K1493" s="29" t="n">
        <v>0.4495735</v>
      </c>
      <c r="L1493" s="30" t="n">
        <v>3.192891E-008</v>
      </c>
      <c r="M1493" s="28" t="n">
        <v>0.002507088</v>
      </c>
      <c r="N1493" s="28" t="n">
        <v>5.653649E-007</v>
      </c>
      <c r="O1493" s="28" t="n">
        <v>0.5840427</v>
      </c>
      <c r="P1493" s="28" t="n">
        <v>0.3108502</v>
      </c>
      <c r="Q1493" s="28" t="n">
        <v>1.322511</v>
      </c>
      <c r="R1493" s="32" t="n">
        <v>0.3115547</v>
      </c>
      <c r="S1493" s="32" t="n">
        <v>0.5838674</v>
      </c>
      <c r="T1493" s="32" t="n">
        <v>1.322511</v>
      </c>
    </row>
    <row r="1494" customFormat="false" ht="14.65" hidden="false" customHeight="false" outlineLevel="0" collapsed="false">
      <c r="A1494" s="10" t="n">
        <v>486</v>
      </c>
      <c r="B1494" s="14" t="n">
        <v>874.05734054007</v>
      </c>
      <c r="C1494" s="15" t="n">
        <v>876.057357930537</v>
      </c>
      <c r="D1494" s="19" t="n">
        <v>851.225967559228</v>
      </c>
      <c r="E1494" s="7" t="n">
        <v>855.225976331234</v>
      </c>
      <c r="F1494" s="26" t="n">
        <f aca="false">B1494-D1494</f>
        <v>22.8313729808419</v>
      </c>
      <c r="G1494" s="27" t="n">
        <f aca="false">C1494-D1494</f>
        <v>24.831390371309</v>
      </c>
      <c r="H1494" s="26" t="n">
        <v>0</v>
      </c>
      <c r="I1494" s="27" t="n">
        <f aca="false">E1494-D1494</f>
        <v>4.00000877200603</v>
      </c>
      <c r="J1494" s="28" t="n">
        <v>0.4544492</v>
      </c>
      <c r="K1494" s="29" t="n">
        <v>0.4545084</v>
      </c>
      <c r="L1494" s="30" t="n">
        <v>1.31E-007</v>
      </c>
      <c r="M1494" s="28" t="n">
        <v>1.508488E-006</v>
      </c>
      <c r="N1494" s="28" t="n">
        <v>5.215582E-009</v>
      </c>
      <c r="O1494" s="28" t="n">
        <v>0.6130545</v>
      </c>
      <c r="P1494" s="28" t="n">
        <v>0.3696989</v>
      </c>
      <c r="Q1494" s="28" t="n">
        <v>1.969745</v>
      </c>
      <c r="R1494" s="32" t="n">
        <v>0.3696704</v>
      </c>
      <c r="S1494" s="32" t="n">
        <v>0.6130147</v>
      </c>
      <c r="T1494" s="32" t="n">
        <v>1.969745</v>
      </c>
    </row>
    <row r="1495" customFormat="false" ht="14.65" hidden="false" customHeight="false" outlineLevel="0" collapsed="false">
      <c r="A1495" s="10" t="n">
        <v>487</v>
      </c>
      <c r="B1495" s="14" t="n">
        <v>881.387426120029</v>
      </c>
      <c r="C1495" s="15" t="n">
        <v>883.403660462577</v>
      </c>
      <c r="D1495" s="19" t="n">
        <v>851.099823906407</v>
      </c>
      <c r="E1495" s="7" t="n">
        <v>855.143736265805</v>
      </c>
      <c r="F1495" s="26" t="n">
        <f aca="false">B1495-D1495</f>
        <v>30.287602213622</v>
      </c>
      <c r="G1495" s="27" t="n">
        <f aca="false">C1495-D1495</f>
        <v>32.30383655617</v>
      </c>
      <c r="H1495" s="26" t="n">
        <v>0</v>
      </c>
      <c r="I1495" s="27" t="n">
        <f aca="false">E1495-D1495</f>
        <v>4.04391235939806</v>
      </c>
      <c r="J1495" s="28" t="n">
        <v>0.4502829</v>
      </c>
      <c r="K1495" s="29" t="n">
        <v>0.4531526</v>
      </c>
      <c r="L1495" s="30" t="n">
        <v>8.368772E-008</v>
      </c>
      <c r="M1495" s="28" t="n">
        <v>4.394726E-007</v>
      </c>
      <c r="N1495" s="28" t="n">
        <v>0.004114541</v>
      </c>
      <c r="O1495" s="28" t="n">
        <v>0.613242</v>
      </c>
      <c r="P1495" s="28" t="n">
        <v>0.3476485</v>
      </c>
      <c r="Q1495" s="28" t="n">
        <v>1.807936</v>
      </c>
      <c r="R1495" s="32" t="n">
        <v>0.3472644</v>
      </c>
      <c r="S1495" s="32" t="n">
        <v>0.615131</v>
      </c>
      <c r="T1495" s="32" t="n">
        <v>1.807936</v>
      </c>
    </row>
    <row r="1496" customFormat="false" ht="14.65" hidden="false" customHeight="false" outlineLevel="0" collapsed="false">
      <c r="A1496" s="10" t="n">
        <v>488</v>
      </c>
      <c r="B1496" s="14" t="n">
        <v>885.240006555518</v>
      </c>
      <c r="C1496" s="15" t="n">
        <v>887.240024480607</v>
      </c>
      <c r="D1496" s="19" t="n">
        <v>847.664661926652</v>
      </c>
      <c r="E1496" s="7" t="n">
        <v>851.679250553482</v>
      </c>
      <c r="F1496" s="26" t="n">
        <f aca="false">B1496-D1496</f>
        <v>37.575344628866</v>
      </c>
      <c r="G1496" s="27" t="n">
        <f aca="false">C1496-D1496</f>
        <v>39.575362553955</v>
      </c>
      <c r="H1496" s="26" t="n">
        <v>0</v>
      </c>
      <c r="I1496" s="27" t="n">
        <f aca="false">E1496-D1496</f>
        <v>4.01458862683001</v>
      </c>
      <c r="J1496" s="28" t="n">
        <v>0.4481084</v>
      </c>
      <c r="K1496" s="29" t="n">
        <v>0.4481306</v>
      </c>
      <c r="L1496" s="30" t="n">
        <v>2.29397E-007</v>
      </c>
      <c r="M1496" s="28" t="n">
        <v>0.01665272</v>
      </c>
      <c r="N1496" s="28" t="n">
        <v>1.172965E-007</v>
      </c>
      <c r="O1496" s="28" t="n">
        <v>0.6024286</v>
      </c>
      <c r="P1496" s="28" t="n">
        <v>0.3122069</v>
      </c>
      <c r="Q1496" s="28" t="n">
        <v>1.484319</v>
      </c>
      <c r="R1496" s="32" t="n">
        <v>0.318076</v>
      </c>
      <c r="S1496" s="32" t="n">
        <v>0.6017804</v>
      </c>
      <c r="T1496" s="32" t="n">
        <v>1.484319</v>
      </c>
    </row>
    <row r="1497" customFormat="false" ht="14.65" hidden="false" customHeight="false" outlineLevel="0" collapsed="false">
      <c r="A1497" s="10" t="n">
        <v>489</v>
      </c>
      <c r="B1497" s="14" t="n">
        <v>886.5549623101</v>
      </c>
      <c r="C1497" s="15" t="n">
        <v>888.554962820925</v>
      </c>
      <c r="D1497" s="19" t="n">
        <v>859.71259997097</v>
      </c>
      <c r="E1497" s="7" t="n">
        <v>863.36301351783</v>
      </c>
      <c r="F1497" s="26" t="n">
        <f aca="false">B1497-D1497</f>
        <v>26.84236233913</v>
      </c>
      <c r="G1497" s="27" t="n">
        <f aca="false">C1497-D1497</f>
        <v>28.842362849955</v>
      </c>
      <c r="H1497" s="26" t="n">
        <v>0</v>
      </c>
      <c r="I1497" s="27" t="n">
        <f aca="false">E1497-D1497</f>
        <v>3.65041354686002</v>
      </c>
      <c r="J1497" s="28" t="n">
        <v>0.4473686</v>
      </c>
      <c r="K1497" s="29" t="n">
        <v>0.4473688</v>
      </c>
      <c r="L1497" s="30" t="n">
        <v>8.35903E-009</v>
      </c>
      <c r="M1497" s="28" t="n">
        <v>0.9886186</v>
      </c>
      <c r="N1497" s="28" t="n">
        <v>0.009518178</v>
      </c>
      <c r="O1497" s="28" t="n">
        <v>0.6510608</v>
      </c>
      <c r="P1497" s="28" t="n">
        <v>0.004365808</v>
      </c>
      <c r="Q1497" s="28" t="n">
        <v>1.160702</v>
      </c>
      <c r="R1497" s="32" t="n">
        <v>0.3243728</v>
      </c>
      <c r="S1497" s="32" t="n">
        <v>0.5632774</v>
      </c>
      <c r="T1497" s="32" t="n">
        <v>1.322511</v>
      </c>
    </row>
    <row r="1498" customFormat="false" ht="14.65" hidden="false" customHeight="false" outlineLevel="0" collapsed="false">
      <c r="A1498" s="10" t="n">
        <v>490</v>
      </c>
      <c r="B1498" s="14" t="n">
        <v>891.235140753855</v>
      </c>
      <c r="C1498" s="15" t="n">
        <v>893.235190829769</v>
      </c>
      <c r="D1498" s="19" t="n">
        <v>855.821686610427</v>
      </c>
      <c r="E1498" s="7" t="n">
        <v>858.504377718908</v>
      </c>
      <c r="F1498" s="26" t="n">
        <f aca="false">B1498-D1498</f>
        <v>35.413454143428</v>
      </c>
      <c r="G1498" s="27" t="n">
        <f aca="false">C1498-D1498</f>
        <v>37.4135042193419</v>
      </c>
      <c r="H1498" s="26" t="n">
        <v>0</v>
      </c>
      <c r="I1498" s="27" t="n">
        <f aca="false">E1498-D1498</f>
        <v>2.68269110848098</v>
      </c>
      <c r="J1498" s="28" t="n">
        <v>0.4447454</v>
      </c>
      <c r="K1498" s="29" t="n">
        <v>0.4445976</v>
      </c>
      <c r="L1498" s="30" t="n">
        <v>1.791592E-007</v>
      </c>
      <c r="M1498" s="28" t="n">
        <v>7.66584</v>
      </c>
      <c r="N1498" s="28" t="n">
        <v>0.1183911</v>
      </c>
      <c r="O1498" s="28" t="n">
        <v>0.6786818</v>
      </c>
      <c r="P1498" s="28" t="n">
        <v>-2.12951</v>
      </c>
      <c r="Q1498" s="28" t="n">
        <v>0.3516594</v>
      </c>
      <c r="R1498" s="32" t="n">
        <v>0.2881991</v>
      </c>
      <c r="S1498" s="32" t="n">
        <v>0.5575558</v>
      </c>
      <c r="T1498" s="32" t="n">
        <v>1.079798</v>
      </c>
    </row>
    <row r="1499" customFormat="false" ht="14.65" hidden="false" customHeight="false" outlineLevel="0" collapsed="false">
      <c r="A1499" s="10" t="n">
        <v>491</v>
      </c>
      <c r="B1499" s="14" t="n">
        <v>885.13620014833</v>
      </c>
      <c r="C1499" s="15" t="n">
        <v>887.136206682715</v>
      </c>
      <c r="D1499" s="19" t="n">
        <v>850.453592798377</v>
      </c>
      <c r="E1499" s="7" t="n">
        <v>853.666289557923</v>
      </c>
      <c r="F1499" s="26" t="n">
        <f aca="false">B1499-D1499</f>
        <v>34.6826073499529</v>
      </c>
      <c r="G1499" s="27" t="n">
        <f aca="false">C1499-D1499</f>
        <v>36.682613884338</v>
      </c>
      <c r="H1499" s="26" t="n">
        <v>0</v>
      </c>
      <c r="I1499" s="27" t="n">
        <f aca="false">E1499-D1499</f>
        <v>3.21269675954602</v>
      </c>
      <c r="J1499" s="28" t="n">
        <v>0.4481669</v>
      </c>
      <c r="K1499" s="29" t="n">
        <v>0.4481188</v>
      </c>
      <c r="L1499" s="30" t="n">
        <v>6.3E-008</v>
      </c>
      <c r="M1499" s="28" t="n">
        <v>0.4857611</v>
      </c>
      <c r="N1499" s="28" t="n">
        <v>4.8E-007</v>
      </c>
      <c r="O1499" s="28" t="n">
        <v>0.6051037</v>
      </c>
      <c r="P1499" s="28" t="n">
        <v>0.1615408</v>
      </c>
      <c r="Q1499" s="28" t="n">
        <v>1.079798</v>
      </c>
      <c r="R1499" s="32" t="n">
        <v>0.2922492</v>
      </c>
      <c r="S1499" s="32" t="n">
        <v>0.561073</v>
      </c>
      <c r="T1499" s="32" t="n">
        <v>1.079798</v>
      </c>
    </row>
    <row r="1500" customFormat="false" ht="14.65" hidden="false" customHeight="false" outlineLevel="0" collapsed="false">
      <c r="A1500" s="10" t="n">
        <v>492</v>
      </c>
      <c r="B1500" s="14" t="n">
        <v>885.150669084397</v>
      </c>
      <c r="C1500" s="15" t="n">
        <v>887.150677341128</v>
      </c>
      <c r="D1500" s="19" t="n">
        <v>856.194540335089</v>
      </c>
      <c r="E1500" s="7" t="n">
        <v>856.9307632344</v>
      </c>
      <c r="F1500" s="26" t="n">
        <f aca="false">B1500-D1500</f>
        <v>28.9561287493081</v>
      </c>
      <c r="G1500" s="27" t="n">
        <f aca="false">C1500-D1500</f>
        <v>30.9561370060391</v>
      </c>
      <c r="H1500" s="26" t="n">
        <v>0</v>
      </c>
      <c r="I1500" s="27" t="n">
        <f aca="false">E1500-D1500</f>
        <v>0.736222899311088</v>
      </c>
      <c r="J1500" s="28" t="n">
        <v>0.4481587</v>
      </c>
      <c r="K1500" s="29" t="n">
        <v>0.4480861</v>
      </c>
      <c r="L1500" s="30" t="n">
        <v>1.713263E-008</v>
      </c>
      <c r="M1500" s="28" t="n">
        <v>1.172675</v>
      </c>
      <c r="N1500" s="28" t="n">
        <v>3.494524E-007</v>
      </c>
      <c r="O1500" s="28" t="n">
        <v>0.6466763</v>
      </c>
      <c r="P1500" s="28" t="n">
        <v>-0.06106698</v>
      </c>
      <c r="Q1500" s="28" t="n">
        <v>0.9988935</v>
      </c>
      <c r="R1500" s="32" t="n">
        <v>0.3034034</v>
      </c>
      <c r="S1500" s="32" t="n">
        <v>0.5511634</v>
      </c>
      <c r="T1500" s="32" t="n">
        <v>1.079798</v>
      </c>
    </row>
    <row r="1501" customFormat="false" ht="14.65" hidden="false" customHeight="false" outlineLevel="0" collapsed="false">
      <c r="A1501" s="10" t="n">
        <v>493</v>
      </c>
      <c r="B1501" s="14" t="n">
        <v>868.202273807295</v>
      </c>
      <c r="C1501" s="15" t="n">
        <v>870.202281335126</v>
      </c>
      <c r="D1501" s="19" t="n">
        <v>845.288450085795</v>
      </c>
      <c r="E1501" s="7" t="n">
        <v>849.265040826813</v>
      </c>
      <c r="F1501" s="26" t="n">
        <f aca="false">B1501-D1501</f>
        <v>22.9138237215</v>
      </c>
      <c r="G1501" s="27" t="n">
        <f aca="false">C1501-D1501</f>
        <v>24.913831249331</v>
      </c>
      <c r="H1501" s="26" t="n">
        <v>0</v>
      </c>
      <c r="I1501" s="27" t="n">
        <f aca="false">E1501-D1501</f>
        <v>3.97659074101796</v>
      </c>
      <c r="J1501" s="28" t="n">
        <v>0.4578046</v>
      </c>
      <c r="K1501" s="29" t="n">
        <v>0.4577545</v>
      </c>
      <c r="L1501" s="30" t="n">
        <v>9.309015E-008</v>
      </c>
      <c r="M1501" s="28" t="n">
        <v>0.9997502</v>
      </c>
      <c r="N1501" s="28" t="n">
        <v>0.01363292</v>
      </c>
      <c r="O1501" s="28" t="n">
        <v>0.6458793</v>
      </c>
      <c r="P1501" s="28" t="n">
        <v>0.0001001036</v>
      </c>
      <c r="Q1501" s="28" t="n">
        <v>1.079798</v>
      </c>
      <c r="R1501" s="32" t="n">
        <v>0.3690559</v>
      </c>
      <c r="S1501" s="32" t="n">
        <v>0.6109658</v>
      </c>
      <c r="T1501" s="32" t="n">
        <v>1.88884</v>
      </c>
    </row>
    <row r="1502" customFormat="false" ht="14.65" hidden="false" customHeight="false" outlineLevel="0" collapsed="false">
      <c r="A1502" s="10" t="n">
        <v>494</v>
      </c>
      <c r="B1502" s="14" t="n">
        <v>902.128667400204</v>
      </c>
      <c r="C1502" s="15" t="n">
        <v>904.128690758326</v>
      </c>
      <c r="D1502" s="19" t="n">
        <v>871.370224754728</v>
      </c>
      <c r="E1502" s="7" t="n">
        <v>875.0232614909</v>
      </c>
      <c r="F1502" s="26" t="n">
        <f aca="false">B1502-D1502</f>
        <v>30.758442645476</v>
      </c>
      <c r="G1502" s="27" t="n">
        <f aca="false">C1502-D1502</f>
        <v>32.758466003598</v>
      </c>
      <c r="H1502" s="26" t="n">
        <v>0</v>
      </c>
      <c r="I1502" s="27" t="n">
        <f aca="false">E1502-D1502</f>
        <v>3.653036736172</v>
      </c>
      <c r="J1502" s="28" t="n">
        <v>0.4386856</v>
      </c>
      <c r="K1502" s="29" t="n">
        <v>0.4386926</v>
      </c>
      <c r="L1502" s="30" t="n">
        <v>3.66E-007</v>
      </c>
      <c r="M1502" s="28" t="n">
        <v>0.06442393</v>
      </c>
      <c r="N1502" s="28" t="n">
        <v>9.001466E-007</v>
      </c>
      <c r="O1502" s="28" t="n">
        <v>0.543985</v>
      </c>
      <c r="P1502" s="28" t="n">
        <v>0.2711266</v>
      </c>
      <c r="Q1502" s="28" t="n">
        <v>1.079798</v>
      </c>
      <c r="R1502" s="32" t="n">
        <v>0.2911691</v>
      </c>
      <c r="S1502" s="32" t="n">
        <v>0.5407193</v>
      </c>
      <c r="T1502" s="32" t="n">
        <v>1.079798</v>
      </c>
    </row>
    <row r="1503" customFormat="false" ht="14.65" hidden="false" customHeight="false" outlineLevel="0" collapsed="false">
      <c r="A1503" s="10" t="n">
        <v>495</v>
      </c>
      <c r="B1503" s="14" t="n">
        <v>876.768105112125</v>
      </c>
      <c r="C1503" s="15" t="n">
        <v>878.768138707174</v>
      </c>
      <c r="D1503" s="19" t="n">
        <v>853.152548898925</v>
      </c>
      <c r="E1503" s="7" t="n">
        <v>857.152591708044</v>
      </c>
      <c r="F1503" s="26" t="n">
        <f aca="false">B1503-D1503</f>
        <v>23.6155562132</v>
      </c>
      <c r="G1503" s="27" t="n">
        <f aca="false">C1503-D1503</f>
        <v>25.615589808249</v>
      </c>
      <c r="H1503" s="26" t="n">
        <v>0</v>
      </c>
      <c r="I1503" s="27" t="n">
        <f aca="false">E1503-D1503</f>
        <v>4.00004280911901</v>
      </c>
      <c r="J1503" s="28" t="n">
        <v>0.452904</v>
      </c>
      <c r="K1503" s="29" t="n">
        <v>0.4527597</v>
      </c>
      <c r="L1503" s="30" t="n">
        <v>5.381454E-010</v>
      </c>
      <c r="M1503" s="28" t="n">
        <v>1.1768E-005</v>
      </c>
      <c r="N1503" s="28" t="n">
        <v>1.597E-006</v>
      </c>
      <c r="O1503" s="28" t="n">
        <v>0.6003185</v>
      </c>
      <c r="P1503" s="28" t="n">
        <v>0.3607312</v>
      </c>
      <c r="Q1503" s="28" t="n">
        <v>1.807936</v>
      </c>
      <c r="R1503" s="32" t="n">
        <v>0.3606791</v>
      </c>
      <c r="S1503" s="32" t="n">
        <v>0.6002</v>
      </c>
      <c r="T1503" s="32" t="n">
        <v>1.807936</v>
      </c>
    </row>
    <row r="1504" customFormat="false" ht="14.65" hidden="false" customHeight="false" outlineLevel="0" collapsed="false">
      <c r="A1504" s="10" t="n">
        <v>496</v>
      </c>
      <c r="B1504" s="14" t="n">
        <v>890.085185748997</v>
      </c>
      <c r="C1504" s="15" t="n">
        <v>892.085221863123</v>
      </c>
      <c r="D1504" s="19" t="n">
        <v>856.459569168812</v>
      </c>
      <c r="E1504" s="7" t="n">
        <v>858.373512064627</v>
      </c>
      <c r="F1504" s="26" t="n">
        <f aca="false">B1504-D1504</f>
        <v>33.625616580185</v>
      </c>
      <c r="G1504" s="27" t="n">
        <f aca="false">C1504-D1504</f>
        <v>35.625652694311</v>
      </c>
      <c r="H1504" s="26" t="n">
        <v>0</v>
      </c>
      <c r="I1504" s="27" t="n">
        <f aca="false">E1504-D1504</f>
        <v>1.91394289581501</v>
      </c>
      <c r="J1504" s="28" t="n">
        <v>0.4453886</v>
      </c>
      <c r="K1504" s="29" t="n">
        <v>0.4454044</v>
      </c>
      <c r="L1504" s="30" t="n">
        <v>5.177089E-007</v>
      </c>
      <c r="M1504" s="28" t="n">
        <v>4.854919</v>
      </c>
      <c r="N1504" s="28" t="n">
        <v>1.562565E-006</v>
      </c>
      <c r="O1504" s="28" t="n">
        <v>0.6888923</v>
      </c>
      <c r="P1504" s="28" t="n">
        <v>-1.384817</v>
      </c>
      <c r="Q1504" s="28" t="n">
        <v>0.4325636</v>
      </c>
      <c r="R1504" s="32" t="n">
        <v>0.3214562</v>
      </c>
      <c r="S1504" s="32" t="n">
        <v>0.5886632</v>
      </c>
      <c r="T1504" s="32" t="n">
        <v>1.484319</v>
      </c>
    </row>
    <row r="1505" customFormat="false" ht="14.65" hidden="false" customHeight="false" outlineLevel="0" collapsed="false">
      <c r="A1505" s="10" t="n">
        <v>497</v>
      </c>
      <c r="B1505" s="14" t="n">
        <v>878.965553307928</v>
      </c>
      <c r="C1505" s="15" t="n">
        <v>880.965584366506</v>
      </c>
      <c r="D1505" s="19" t="n">
        <v>853.8533849899</v>
      </c>
      <c r="E1505" s="7" t="n">
        <v>857.150803257292</v>
      </c>
      <c r="F1505" s="26" t="n">
        <f aca="false">B1505-D1505</f>
        <v>25.112168318028</v>
      </c>
      <c r="G1505" s="27" t="n">
        <f aca="false">C1505-D1505</f>
        <v>27.1121993766061</v>
      </c>
      <c r="H1505" s="26" t="n">
        <v>0</v>
      </c>
      <c r="I1505" s="27" t="n">
        <f aca="false">E1505-D1505</f>
        <v>3.297418267392</v>
      </c>
      <c r="J1505" s="28" t="n">
        <v>0.4516552</v>
      </c>
      <c r="K1505" s="29" t="n">
        <v>0.4517114</v>
      </c>
      <c r="L1505" s="30" t="n">
        <v>3.66945E-007</v>
      </c>
      <c r="M1505" s="28" t="n">
        <v>0.9740468</v>
      </c>
      <c r="N1505" s="28" t="n">
        <v>6.015029E-007</v>
      </c>
      <c r="O1505" s="28" t="n">
        <v>0.6416349</v>
      </c>
      <c r="P1505" s="28" t="n">
        <v>0.009788366</v>
      </c>
      <c r="Q1505" s="28" t="n">
        <v>1.079798</v>
      </c>
      <c r="R1505" s="32" t="n">
        <v>0.3568115</v>
      </c>
      <c r="S1505" s="32" t="n">
        <v>0.6024871</v>
      </c>
      <c r="T1505" s="32" t="n">
        <v>1.807936</v>
      </c>
    </row>
    <row r="1506" customFormat="false" ht="14.65" hidden="false" customHeight="false" outlineLevel="0" collapsed="false">
      <c r="A1506" s="10" t="n">
        <v>498</v>
      </c>
      <c r="B1506" s="14" t="n">
        <v>890.303268349282</v>
      </c>
      <c r="C1506" s="15" t="n">
        <v>892.30328765638</v>
      </c>
      <c r="D1506" s="19" t="n">
        <v>856.678918338516</v>
      </c>
      <c r="E1506" s="7" t="n">
        <v>859.830066384182</v>
      </c>
      <c r="F1506" s="26" t="n">
        <f aca="false">B1506-D1506</f>
        <v>33.624350010766</v>
      </c>
      <c r="G1506" s="27" t="n">
        <f aca="false">C1506-D1506</f>
        <v>35.624369317864</v>
      </c>
      <c r="H1506" s="26" t="n">
        <v>0</v>
      </c>
      <c r="I1506" s="27" t="n">
        <f aca="false">E1506-D1506</f>
        <v>3.15114804566599</v>
      </c>
      <c r="J1506" s="28" t="n">
        <v>0.4452665</v>
      </c>
      <c r="K1506" s="29" t="n">
        <v>0.4452467</v>
      </c>
      <c r="L1506" s="30" t="n">
        <v>2.988018E-007</v>
      </c>
      <c r="M1506" s="28" t="n">
        <v>1.251585</v>
      </c>
      <c r="N1506" s="28" t="n">
        <v>3.741506E-005</v>
      </c>
      <c r="O1506" s="28" t="n">
        <v>0.6724929</v>
      </c>
      <c r="P1506" s="28" t="n">
        <v>-0.09245582</v>
      </c>
      <c r="Q1506" s="28" t="n">
        <v>1.079798</v>
      </c>
      <c r="R1506" s="32" t="n">
        <v>0.3382479</v>
      </c>
      <c r="S1506" s="32" t="n">
        <v>0.6163793</v>
      </c>
      <c r="T1506" s="32" t="n">
        <v>1.807936</v>
      </c>
    </row>
    <row r="1507" customFormat="false" ht="14.65" hidden="false" customHeight="false" outlineLevel="0" collapsed="false">
      <c r="A1507" s="10" t="n">
        <v>499</v>
      </c>
      <c r="B1507" s="14" t="n">
        <v>877.510775226226</v>
      </c>
      <c r="C1507" s="15" t="n">
        <v>879.510782846348</v>
      </c>
      <c r="D1507" s="19" t="n">
        <v>847.936887805914</v>
      </c>
      <c r="E1507" s="7" t="n">
        <v>848.466454435392</v>
      </c>
      <c r="F1507" s="26" t="n">
        <f aca="false">B1507-D1507</f>
        <v>29.573887420312</v>
      </c>
      <c r="G1507" s="27" t="n">
        <f aca="false">C1507-D1507</f>
        <v>31.573895040434</v>
      </c>
      <c r="H1507" s="26" t="n">
        <v>0</v>
      </c>
      <c r="I1507" s="27" t="n">
        <f aca="false">E1507-D1507</f>
        <v>0.52956662947804</v>
      </c>
      <c r="J1507" s="28" t="n">
        <v>0.4524816</v>
      </c>
      <c r="K1507" s="29" t="n">
        <v>0.4524873</v>
      </c>
      <c r="L1507" s="30" t="n">
        <v>1.166266E-007</v>
      </c>
      <c r="M1507" s="28" t="n">
        <v>1.144954</v>
      </c>
      <c r="N1507" s="28" t="n">
        <v>0.001789062</v>
      </c>
      <c r="O1507" s="28" t="n">
        <v>0.6711401</v>
      </c>
      <c r="P1507" s="28" t="n">
        <v>-0.05363286</v>
      </c>
      <c r="Q1507" s="28" t="n">
        <v>1.079798</v>
      </c>
      <c r="R1507" s="32" t="n">
        <v>0.3507479</v>
      </c>
      <c r="S1507" s="32" t="n">
        <v>0.6175048</v>
      </c>
      <c r="T1507" s="32" t="n">
        <v>1.807936</v>
      </c>
    </row>
    <row r="1508" customFormat="false" ht="14.65" hidden="false" customHeight="false" outlineLevel="0" collapsed="false">
      <c r="A1508" s="10" t="n">
        <v>500</v>
      </c>
      <c r="B1508" s="14" t="n">
        <v>881.331884733644</v>
      </c>
      <c r="C1508" s="15" t="n">
        <v>883.347765606499</v>
      </c>
      <c r="D1508" s="14" t="n">
        <v>852.132315285909</v>
      </c>
      <c r="E1508" s="9" t="n">
        <v>851.815133242622</v>
      </c>
      <c r="F1508" s="26" t="n">
        <f aca="false">B1508-E1508</f>
        <v>29.516751491022</v>
      </c>
      <c r="G1508" s="27" t="n">
        <f aca="false">C1508-D1508</f>
        <v>31.21545032059</v>
      </c>
      <c r="H1508" s="26" t="n">
        <f aca="false">D1508-E1508</f>
        <v>0.317182043287062</v>
      </c>
      <c r="I1508" s="27" t="n">
        <v>0</v>
      </c>
      <c r="J1508" s="28" t="n">
        <v>0.4503143</v>
      </c>
      <c r="K1508" s="29" t="n">
        <v>0.4531526</v>
      </c>
      <c r="L1508" s="30" t="n">
        <v>8.368772E-008</v>
      </c>
      <c r="M1508" s="28" t="n">
        <v>1.124404</v>
      </c>
      <c r="N1508" s="28" t="n">
        <v>6.340575E-008</v>
      </c>
      <c r="O1508" s="28" t="n">
        <v>0.666151</v>
      </c>
      <c r="P1508" s="28" t="n">
        <v>-0.04529899</v>
      </c>
      <c r="Q1508" s="28" t="n">
        <v>1.079798</v>
      </c>
      <c r="R1508" s="32" t="n">
        <v>0.3043704</v>
      </c>
      <c r="S1508" s="32" t="n">
        <v>0.5543019</v>
      </c>
      <c r="T1508" s="32" t="n">
        <v>1.079798</v>
      </c>
    </row>
    <row r="1509" customFormat="false" ht="14.65" hidden="false" customHeight="false" outlineLevel="0" collapsed="false">
      <c r="A1509" s="10" t="n">
        <v>501</v>
      </c>
      <c r="B1509" s="14" t="n">
        <v>871.571105474544</v>
      </c>
      <c r="C1509" s="15" t="n">
        <v>873.57110947486</v>
      </c>
      <c r="D1509" s="19" t="n">
        <v>846.196826786538</v>
      </c>
      <c r="E1509" s="7" t="n">
        <v>850.197709895391</v>
      </c>
      <c r="F1509" s="26" t="n">
        <f aca="false">B1509-D1509</f>
        <v>25.3742786880059</v>
      </c>
      <c r="G1509" s="27" t="n">
        <f aca="false">C1509-D1509</f>
        <v>27.374282688322</v>
      </c>
      <c r="H1509" s="26" t="n">
        <v>0</v>
      </c>
      <c r="I1509" s="27" t="n">
        <f aca="false">E1509-D1509</f>
        <v>4.00088310885292</v>
      </c>
      <c r="J1509" s="28" t="n">
        <v>0.455871</v>
      </c>
      <c r="K1509" s="29" t="n">
        <v>0.4558892</v>
      </c>
      <c r="L1509" s="30" t="n">
        <v>4.348501E-008</v>
      </c>
      <c r="M1509" s="28" t="n">
        <v>7.865699E-007</v>
      </c>
      <c r="N1509" s="28" t="n">
        <v>1.638725E-007</v>
      </c>
      <c r="O1509" s="28" t="n">
        <v>0.6172852</v>
      </c>
      <c r="P1509" s="28" t="n">
        <v>0.363396</v>
      </c>
      <c r="Q1509" s="28" t="n">
        <v>1.88884</v>
      </c>
      <c r="R1509" s="32" t="n">
        <v>0.3633008</v>
      </c>
      <c r="S1509" s="32" t="n">
        <v>0.6160327</v>
      </c>
      <c r="T1509" s="32" t="n">
        <v>1.88884</v>
      </c>
    </row>
    <row r="1510" customFormat="false" ht="14.65" hidden="false" customHeight="false" outlineLevel="0" collapsed="false">
      <c r="A1510" s="10" t="n">
        <v>502</v>
      </c>
      <c r="B1510" s="14" t="n">
        <v>874.132466936204</v>
      </c>
      <c r="C1510" s="15" t="n">
        <v>876.132487910608</v>
      </c>
      <c r="D1510" s="19" t="n">
        <v>846.82172703299</v>
      </c>
      <c r="E1510" s="7" t="n">
        <v>849.993204853415</v>
      </c>
      <c r="F1510" s="26" t="n">
        <f aca="false">B1510-D1510</f>
        <v>27.310739903214</v>
      </c>
      <c r="G1510" s="27" t="n">
        <f aca="false">C1510-D1510</f>
        <v>29.310760877618</v>
      </c>
      <c r="H1510" s="26" t="n">
        <v>0</v>
      </c>
      <c r="I1510" s="27" t="n">
        <f aca="false">E1510-D1510</f>
        <v>3.17147782042503</v>
      </c>
      <c r="J1510" s="28" t="n">
        <v>0.4544063</v>
      </c>
      <c r="K1510" s="29" t="n">
        <v>0.4543624</v>
      </c>
      <c r="L1510" s="30" t="n">
        <v>3.11239E-007</v>
      </c>
      <c r="M1510" s="28" t="n">
        <v>1.153724</v>
      </c>
      <c r="N1510" s="28" t="n">
        <v>0.009154833</v>
      </c>
      <c r="O1510" s="28" t="n">
        <v>0.6519874</v>
      </c>
      <c r="P1510" s="28" t="n">
        <v>-0.05743938</v>
      </c>
      <c r="Q1510" s="28" t="n">
        <v>0.9988935</v>
      </c>
      <c r="R1510" s="32" t="n">
        <v>0.3126237</v>
      </c>
      <c r="S1510" s="32" t="n">
        <v>0.5570897</v>
      </c>
      <c r="T1510" s="32" t="n">
        <v>1.079798</v>
      </c>
    </row>
    <row r="1511" customFormat="false" ht="14.65" hidden="false" customHeight="false" outlineLevel="0" collapsed="false">
      <c r="A1511" s="10" t="n">
        <v>503</v>
      </c>
      <c r="B1511" s="14" t="n">
        <v>885.510168204789</v>
      </c>
      <c r="C1511" s="15" t="n">
        <v>887.510180120862</v>
      </c>
      <c r="D1511" s="19" t="n">
        <v>855.817010220272</v>
      </c>
      <c r="E1511" s="7" t="n">
        <v>859.737831464525</v>
      </c>
      <c r="F1511" s="26" t="n">
        <f aca="false">B1511-D1511</f>
        <v>29.693157984517</v>
      </c>
      <c r="G1511" s="27" t="n">
        <f aca="false">C1511-D1511</f>
        <v>31.69316990059</v>
      </c>
      <c r="H1511" s="26" t="n">
        <v>0</v>
      </c>
      <c r="I1511" s="27" t="n">
        <f aca="false">E1511-D1511</f>
        <v>3.92082124425303</v>
      </c>
      <c r="J1511" s="28" t="n">
        <v>0.4479563</v>
      </c>
      <c r="K1511" s="29" t="n">
        <v>0.4479718</v>
      </c>
      <c r="L1511" s="30" t="n">
        <v>1.66872E-007</v>
      </c>
      <c r="M1511" s="28" t="n">
        <v>0.04673481</v>
      </c>
      <c r="N1511" s="28" t="n">
        <v>9.9637E-008</v>
      </c>
      <c r="O1511" s="28" t="n">
        <v>0.5893794</v>
      </c>
      <c r="P1511" s="28" t="n">
        <v>0.317545</v>
      </c>
      <c r="Q1511" s="28" t="n">
        <v>1.484319</v>
      </c>
      <c r="R1511" s="32" t="n">
        <v>0.3301498</v>
      </c>
      <c r="S1511" s="32" t="n">
        <v>0.5834237</v>
      </c>
      <c r="T1511" s="32" t="n">
        <v>1.484319</v>
      </c>
    </row>
    <row r="1512" customFormat="false" ht="14.65" hidden="false" customHeight="false" outlineLevel="0" collapsed="false">
      <c r="A1512" s="10" t="n">
        <v>504</v>
      </c>
      <c r="B1512" s="14" t="n">
        <v>859.646562446205</v>
      </c>
      <c r="C1512" s="15" t="n">
        <v>861.646597766552</v>
      </c>
      <c r="D1512" s="19" t="n">
        <v>836.26155834823</v>
      </c>
      <c r="E1512" s="7" t="n">
        <v>840.106792583176</v>
      </c>
      <c r="F1512" s="26" t="n">
        <f aca="false">B1512-D1512</f>
        <v>23.3850040979751</v>
      </c>
      <c r="G1512" s="27" t="n">
        <f aca="false">C1512-D1512</f>
        <v>25.385039418322</v>
      </c>
      <c r="H1512" s="26" t="n">
        <v>0</v>
      </c>
      <c r="I1512" s="27" t="n">
        <f aca="false">E1512-D1512</f>
        <v>3.84523423494602</v>
      </c>
      <c r="J1512" s="28" t="n">
        <v>0.4627522</v>
      </c>
      <c r="K1512" s="29" t="n">
        <v>0.4628542</v>
      </c>
      <c r="L1512" s="30" t="n">
        <v>1.825251E-007</v>
      </c>
      <c r="M1512" s="28" t="n">
        <v>0.05191872</v>
      </c>
      <c r="N1512" s="28" t="n">
        <v>6.259512E-008</v>
      </c>
      <c r="O1512" s="28" t="n">
        <v>0.5656787</v>
      </c>
      <c r="P1512" s="28" t="n">
        <v>0.3150576</v>
      </c>
      <c r="Q1512" s="28" t="n">
        <v>1.079798</v>
      </c>
      <c r="R1512" s="32" t="n">
        <v>0.3297515</v>
      </c>
      <c r="S1512" s="32" t="n">
        <v>0.5618216</v>
      </c>
      <c r="T1512" s="32" t="n">
        <v>1.079798</v>
      </c>
    </row>
    <row r="1513" customFormat="false" ht="14.65" hidden="false" customHeight="false" outlineLevel="0" collapsed="false">
      <c r="A1513" s="10" t="n">
        <v>505</v>
      </c>
      <c r="B1513" s="14" t="n">
        <v>882.063383359678</v>
      </c>
      <c r="C1513" s="15" t="n">
        <v>884.063383839012</v>
      </c>
      <c r="D1513" s="19" t="n">
        <v>852.521923948503</v>
      </c>
      <c r="E1513" s="7" t="n">
        <v>856.360595493673</v>
      </c>
      <c r="F1513" s="26" t="n">
        <f aca="false">B1513-D1513</f>
        <v>29.5414594111751</v>
      </c>
      <c r="G1513" s="27" t="n">
        <f aca="false">C1513-D1513</f>
        <v>31.541459890509</v>
      </c>
      <c r="H1513" s="26" t="n">
        <v>0</v>
      </c>
      <c r="I1513" s="27" t="n">
        <f aca="false">E1513-D1513</f>
        <v>3.83867154517009</v>
      </c>
      <c r="J1513" s="28" t="n">
        <v>0.4499006</v>
      </c>
      <c r="K1513" s="29" t="n">
        <v>0.4498713</v>
      </c>
      <c r="L1513" s="30" t="n">
        <v>2.054965E-009</v>
      </c>
      <c r="M1513" s="28" t="n">
        <v>2.10429</v>
      </c>
      <c r="N1513" s="28" t="n">
        <v>0.0186362</v>
      </c>
      <c r="O1513" s="28" t="n">
        <v>0.6360055</v>
      </c>
      <c r="P1513" s="28" t="n">
        <v>-0.3734902</v>
      </c>
      <c r="Q1513" s="28" t="n">
        <v>0.6752764</v>
      </c>
      <c r="R1513" s="32" t="n">
        <v>0.322712</v>
      </c>
      <c r="S1513" s="32" t="n">
        <v>0.5740997</v>
      </c>
      <c r="T1513" s="32" t="n">
        <v>1.322511</v>
      </c>
    </row>
    <row r="1514" customFormat="false" ht="14.65" hidden="false" customHeight="false" outlineLevel="0" collapsed="false">
      <c r="A1514" s="10" t="n">
        <v>506</v>
      </c>
      <c r="B1514" s="14" t="n">
        <v>876.649241706674</v>
      </c>
      <c r="C1514" s="15" t="n">
        <v>878.649247773423</v>
      </c>
      <c r="D1514" s="19" t="n">
        <v>845.752921132814</v>
      </c>
      <c r="E1514" s="7" t="n">
        <v>848.403246993084</v>
      </c>
      <c r="F1514" s="26" t="n">
        <f aca="false">B1514-D1514</f>
        <v>30.8963205738601</v>
      </c>
      <c r="G1514" s="27" t="n">
        <f aca="false">C1514-D1514</f>
        <v>32.896326640609</v>
      </c>
      <c r="H1514" s="26" t="n">
        <v>0</v>
      </c>
      <c r="I1514" s="27" t="n">
        <f aca="false">E1514-D1514</f>
        <v>2.65032586027007</v>
      </c>
      <c r="J1514" s="28" t="n">
        <v>0.4529716</v>
      </c>
      <c r="K1514" s="29" t="n">
        <v>0.4529317</v>
      </c>
      <c r="L1514" s="30" t="n">
        <v>7.470941E-008</v>
      </c>
      <c r="M1514" s="28" t="n">
        <v>0.6805094</v>
      </c>
      <c r="N1514" s="28" t="n">
        <v>3.3624E-005</v>
      </c>
      <c r="O1514" s="28" t="n">
        <v>0.6244214</v>
      </c>
      <c r="P1514" s="28" t="n">
        <v>0.1076593</v>
      </c>
      <c r="Q1514" s="28" t="n">
        <v>1.079798</v>
      </c>
      <c r="R1514" s="32" t="n">
        <v>0.3042156</v>
      </c>
      <c r="S1514" s="32" t="n">
        <v>0.561869</v>
      </c>
      <c r="T1514" s="32" t="n">
        <v>1.079798</v>
      </c>
    </row>
    <row r="1515" customFormat="false" ht="14.65" hidden="false" customHeight="false" outlineLevel="0" collapsed="false">
      <c r="A1515" s="10" t="n">
        <v>507</v>
      </c>
      <c r="B1515" s="14" t="n">
        <v>893.417623319724</v>
      </c>
      <c r="C1515" s="15" t="n">
        <v>895.417681806876</v>
      </c>
      <c r="D1515" s="14" t="n">
        <v>862.876372827739</v>
      </c>
      <c r="E1515" s="9" t="n">
        <v>859.208224171575</v>
      </c>
      <c r="F1515" s="26" t="n">
        <f aca="false">B1515-E1515</f>
        <v>34.209399148149</v>
      </c>
      <c r="G1515" s="27" t="n">
        <f aca="false">C1515-D1515</f>
        <v>32.5413089791369</v>
      </c>
      <c r="H1515" s="26" t="n">
        <f aca="false">D1515-E1515</f>
        <v>3.66814865616402</v>
      </c>
      <c r="I1515" s="27" t="n">
        <v>0</v>
      </c>
      <c r="J1515" s="28" t="n">
        <v>0.4435274</v>
      </c>
      <c r="K1515" s="29" t="n">
        <v>0.4436304</v>
      </c>
      <c r="L1515" s="30" t="n">
        <v>4.926909E-007</v>
      </c>
      <c r="M1515" s="28" t="n">
        <v>681.704</v>
      </c>
      <c r="N1515" s="28" t="n">
        <v>0.004220322</v>
      </c>
      <c r="O1515" s="28" t="n">
        <v>0.7255124</v>
      </c>
      <c r="P1515" s="28" t="n">
        <v>-37.66184</v>
      </c>
      <c r="Q1515" s="28" t="n">
        <v>0.02804231</v>
      </c>
      <c r="R1515" s="32" t="n">
        <v>0.3246207</v>
      </c>
      <c r="S1515" s="32" t="n">
        <v>0.5785788</v>
      </c>
      <c r="T1515" s="32" t="n">
        <v>1.484319</v>
      </c>
    </row>
    <row r="1516" customFormat="false" ht="14.65" hidden="false" customHeight="false" outlineLevel="0" collapsed="false">
      <c r="A1516" s="10" t="n">
        <v>508</v>
      </c>
      <c r="B1516" s="14" t="n">
        <v>877.865984155302</v>
      </c>
      <c r="C1516" s="15" t="n">
        <v>879.865997559823</v>
      </c>
      <c r="D1516" s="19" t="n">
        <v>851.550502942412</v>
      </c>
      <c r="E1516" s="7" t="n">
        <v>852.232699991166</v>
      </c>
      <c r="F1516" s="26" t="n">
        <f aca="false">B1516-D1516</f>
        <v>26.3154812128901</v>
      </c>
      <c r="G1516" s="27" t="n">
        <f aca="false">C1516-D1516</f>
        <v>28.315494617411</v>
      </c>
      <c r="H1516" s="26" t="n">
        <v>0</v>
      </c>
      <c r="I1516" s="27" t="n">
        <f aca="false">E1516-D1516</f>
        <v>0.682197048754006</v>
      </c>
      <c r="J1516" s="28" t="n">
        <v>0.4522797</v>
      </c>
      <c r="K1516" s="29" t="n">
        <v>0.4521984</v>
      </c>
      <c r="L1516" s="30" t="n">
        <v>7.138222E-008</v>
      </c>
      <c r="M1516" s="28" t="n">
        <v>0.9851393</v>
      </c>
      <c r="N1516" s="28" t="n">
        <v>0.001573922</v>
      </c>
      <c r="O1516" s="28" t="n">
        <v>0.6492297</v>
      </c>
      <c r="P1516" s="28" t="n">
        <v>0.005444816</v>
      </c>
      <c r="Q1516" s="28" t="n">
        <v>1.079798</v>
      </c>
      <c r="R1516" s="32" t="n">
        <v>0.3129241</v>
      </c>
      <c r="S1516" s="32" t="n">
        <v>0.5523373</v>
      </c>
      <c r="T1516" s="32" t="n">
        <v>1.079798</v>
      </c>
    </row>
    <row r="1517" customFormat="false" ht="14.65" hidden="false" customHeight="false" outlineLevel="0" collapsed="false">
      <c r="A1517" s="10" t="n">
        <v>509</v>
      </c>
      <c r="B1517" s="14" t="n">
        <v>877.786186843531</v>
      </c>
      <c r="C1517" s="15" t="n">
        <v>879.786202644935</v>
      </c>
      <c r="D1517" s="19" t="n">
        <v>846.732798043956</v>
      </c>
      <c r="E1517" s="7" t="n">
        <v>850.61635678763</v>
      </c>
      <c r="F1517" s="26" t="n">
        <f aca="false">B1517-D1517</f>
        <v>31.053388799575</v>
      </c>
      <c r="G1517" s="27" t="n">
        <f aca="false">C1517-D1517</f>
        <v>33.053404600979</v>
      </c>
      <c r="H1517" s="26" t="n">
        <v>0</v>
      </c>
      <c r="I1517" s="27" t="n">
        <f aca="false">E1517-D1517</f>
        <v>3.88355874367403</v>
      </c>
      <c r="J1517" s="28" t="n">
        <v>0.452325</v>
      </c>
      <c r="K1517" s="29" t="n">
        <v>0.4523258</v>
      </c>
      <c r="L1517" s="30" t="n">
        <v>2.43E-007</v>
      </c>
      <c r="M1517" s="28" t="n">
        <v>0.0517169</v>
      </c>
      <c r="N1517" s="28" t="n">
        <v>2.608624E-007</v>
      </c>
      <c r="O1517" s="28" t="n">
        <v>0.5636528</v>
      </c>
      <c r="P1517" s="28" t="n">
        <v>0.2902772</v>
      </c>
      <c r="Q1517" s="28" t="n">
        <v>1.079798</v>
      </c>
      <c r="R1517" s="32" t="n">
        <v>0.3034759</v>
      </c>
      <c r="S1517" s="32" t="n">
        <v>0.5615786</v>
      </c>
      <c r="T1517" s="32" t="n">
        <v>1.079798</v>
      </c>
    </row>
    <row r="1518" customFormat="false" ht="14.65" hidden="false" customHeight="false" outlineLevel="0" collapsed="false">
      <c r="A1518" s="10" t="n">
        <v>510</v>
      </c>
      <c r="B1518" s="14" t="n">
        <v>884.417792448883</v>
      </c>
      <c r="C1518" s="15" t="n">
        <v>886.418033536047</v>
      </c>
      <c r="D1518" s="19" t="n">
        <v>850.968847638461</v>
      </c>
      <c r="E1518" s="7" t="n">
        <v>854.728885571154</v>
      </c>
      <c r="F1518" s="26" t="n">
        <f aca="false">B1518-D1518</f>
        <v>33.448944810422</v>
      </c>
      <c r="G1518" s="27" t="n">
        <f aca="false">C1518-D1518</f>
        <v>35.449185897586</v>
      </c>
      <c r="H1518" s="26" t="n">
        <v>0</v>
      </c>
      <c r="I1518" s="27" t="n">
        <f aca="false">E1518-D1518</f>
        <v>3.76003793269297</v>
      </c>
      <c r="J1518" s="28" t="n">
        <v>0.4485716</v>
      </c>
      <c r="K1518" s="29" t="n">
        <v>0.4489065</v>
      </c>
      <c r="L1518" s="30" t="n">
        <v>6.466797E-008</v>
      </c>
      <c r="M1518" s="28" t="n">
        <v>0.07726731</v>
      </c>
      <c r="N1518" s="28" t="n">
        <v>6.91002E-009</v>
      </c>
      <c r="O1518" s="28" t="n">
        <v>0.5670454</v>
      </c>
      <c r="P1518" s="28" t="n">
        <v>0.2736099</v>
      </c>
      <c r="Q1518" s="28" t="n">
        <v>1.079798</v>
      </c>
      <c r="R1518" s="32" t="n">
        <v>0.2950906</v>
      </c>
      <c r="S1518" s="32" t="n">
        <v>0.5597694</v>
      </c>
      <c r="T1518" s="32" t="n">
        <v>1.079798</v>
      </c>
    </row>
    <row r="1519" customFormat="false" ht="14.65" hidden="false" customHeight="false" outlineLevel="0" collapsed="false">
      <c r="A1519" s="10" t="n">
        <v>511</v>
      </c>
      <c r="B1519" s="14" t="n">
        <v>870.11284088438</v>
      </c>
      <c r="C1519" s="15" t="n">
        <v>872.112899103393</v>
      </c>
      <c r="D1519" s="19" t="n">
        <v>839.239872759517</v>
      </c>
      <c r="E1519" s="7" t="n">
        <v>843.127576852253</v>
      </c>
      <c r="F1519" s="26" t="n">
        <f aca="false">B1519-D1519</f>
        <v>30.8729681248631</v>
      </c>
      <c r="G1519" s="27" t="n">
        <f aca="false">C1519-D1519</f>
        <v>32.8730263438761</v>
      </c>
      <c r="H1519" s="26" t="n">
        <v>0</v>
      </c>
      <c r="I1519" s="27" t="n">
        <f aca="false">E1519-D1519</f>
        <v>3.88770409273604</v>
      </c>
      <c r="J1519" s="28" t="n">
        <v>0.456707</v>
      </c>
      <c r="K1519" s="29" t="n">
        <v>0.4567164</v>
      </c>
      <c r="L1519" s="30" t="n">
        <v>9.065244E-007</v>
      </c>
      <c r="M1519" s="28" t="n">
        <v>0.04758429</v>
      </c>
      <c r="N1519" s="28" t="n">
        <v>1.96E-007</v>
      </c>
      <c r="O1519" s="28" t="n">
        <v>0.5700115</v>
      </c>
      <c r="P1519" s="28" t="n">
        <v>0.2947607</v>
      </c>
      <c r="Q1519" s="28" t="n">
        <v>1.079798</v>
      </c>
      <c r="R1519" s="32" t="n">
        <v>0.3075032</v>
      </c>
      <c r="S1519" s="32" t="n">
        <v>0.5672071</v>
      </c>
      <c r="T1519" s="32" t="n">
        <v>1.079798</v>
      </c>
    </row>
    <row r="1520" customFormat="false" ht="14.65" hidden="false" customHeight="false" outlineLevel="0" collapsed="false">
      <c r="A1520" s="10" t="n">
        <v>512</v>
      </c>
      <c r="B1520" s="14" t="n">
        <v>868.850061456956</v>
      </c>
      <c r="C1520" s="15" t="n">
        <v>870.850092799337</v>
      </c>
      <c r="D1520" s="19" t="n">
        <v>849.132078567116</v>
      </c>
      <c r="E1520" s="7" t="n">
        <v>853.210919134582</v>
      </c>
      <c r="F1520" s="26" t="n">
        <f aca="false">B1520-D1520</f>
        <v>19.7179828898401</v>
      </c>
      <c r="G1520" s="27" t="n">
        <f aca="false">C1520-D1520</f>
        <v>21.718014232221</v>
      </c>
      <c r="H1520" s="26" t="n">
        <v>0</v>
      </c>
      <c r="I1520" s="27" t="n">
        <f aca="false">E1520-D1520</f>
        <v>4.07884056746605</v>
      </c>
      <c r="J1520" s="28" t="n">
        <v>0.4574322</v>
      </c>
      <c r="K1520" s="29" t="n">
        <v>0.4574217</v>
      </c>
      <c r="L1520" s="30" t="n">
        <v>5.676379E-007</v>
      </c>
      <c r="M1520" s="28" t="n">
        <v>0.02925798</v>
      </c>
      <c r="N1520" s="28" t="n">
        <v>3.941779E-007</v>
      </c>
      <c r="O1520" s="28" t="n">
        <v>0.6114171</v>
      </c>
      <c r="P1520" s="28" t="n">
        <v>0.3713186</v>
      </c>
      <c r="Q1520" s="28" t="n">
        <v>1.969745</v>
      </c>
      <c r="R1520" s="32" t="n">
        <v>0.3772905</v>
      </c>
      <c r="S1520" s="32" t="n">
        <v>0.6054373</v>
      </c>
      <c r="T1520" s="32" t="n">
        <v>1.969745</v>
      </c>
    </row>
    <row r="1521" customFormat="false" ht="14.65" hidden="false" customHeight="false" outlineLevel="0" collapsed="false">
      <c r="A1521" s="10" t="n">
        <v>513</v>
      </c>
      <c r="B1521" s="14" t="n">
        <v>884.630975393369</v>
      </c>
      <c r="C1521" s="15" t="n">
        <v>886.631006267012</v>
      </c>
      <c r="D1521" s="19" t="n">
        <v>856.056417371844</v>
      </c>
      <c r="E1521" s="7" t="n">
        <v>860.059216679027</v>
      </c>
      <c r="F1521" s="26" t="n">
        <f aca="false">B1521-D1521</f>
        <v>28.574558021525</v>
      </c>
      <c r="G1521" s="27" t="n">
        <f aca="false">C1521-D1521</f>
        <v>30.5745888951681</v>
      </c>
      <c r="H1521" s="26" t="n">
        <v>0</v>
      </c>
      <c r="I1521" s="27" t="n">
        <f aca="false">E1521-D1521</f>
        <v>4.00279930718307</v>
      </c>
      <c r="J1521" s="28" t="n">
        <v>0.4484515</v>
      </c>
      <c r="K1521" s="29" t="n">
        <v>0.4485139</v>
      </c>
      <c r="L1521" s="30" t="n">
        <v>3.501377E-007</v>
      </c>
      <c r="M1521" s="28" t="n">
        <v>0.008166865</v>
      </c>
      <c r="N1521" s="28" t="n">
        <v>3.590976E-007</v>
      </c>
      <c r="O1521" s="28" t="n">
        <v>0.6204165</v>
      </c>
      <c r="P1521" s="28" t="n">
        <v>0.352268</v>
      </c>
      <c r="Q1521" s="28" t="n">
        <v>1.969745</v>
      </c>
      <c r="R1521" s="32" t="n">
        <v>0.3543647</v>
      </c>
      <c r="S1521" s="32" t="n">
        <v>0.6196487</v>
      </c>
      <c r="T1521" s="32" t="n">
        <v>1.969745</v>
      </c>
    </row>
    <row r="1522" customFormat="false" ht="14.65" hidden="false" customHeight="false" outlineLevel="0" collapsed="false">
      <c r="A1522" s="10" t="n">
        <v>514</v>
      </c>
      <c r="B1522" s="14" t="n">
        <v>878.481569716326</v>
      </c>
      <c r="C1522" s="15" t="n">
        <v>880.481579634948</v>
      </c>
      <c r="D1522" s="19" t="n">
        <v>842.76555602759</v>
      </c>
      <c r="E1522" s="7" t="n">
        <v>846.748875494325</v>
      </c>
      <c r="F1522" s="26" t="n">
        <f aca="false">B1522-D1522</f>
        <v>35.716013688736</v>
      </c>
      <c r="G1522" s="27" t="n">
        <f aca="false">C1522-D1522</f>
        <v>37.716023607358</v>
      </c>
      <c r="H1522" s="26" t="n">
        <v>0</v>
      </c>
      <c r="I1522" s="27" t="n">
        <f aca="false">E1522-D1522</f>
        <v>3.983319466735</v>
      </c>
      <c r="J1522" s="28" t="n">
        <v>0.45193</v>
      </c>
      <c r="K1522" s="29" t="n">
        <v>0.4519666</v>
      </c>
      <c r="L1522" s="30" t="n">
        <v>8.292565E-008</v>
      </c>
      <c r="M1522" s="28" t="n">
        <v>0.008720232</v>
      </c>
      <c r="N1522" s="28" t="n">
        <v>5.370756E-008</v>
      </c>
      <c r="O1522" s="28" t="n">
        <v>0.5685191</v>
      </c>
      <c r="P1522" s="28" t="n">
        <v>0.2911255</v>
      </c>
      <c r="Q1522" s="28" t="n">
        <v>1.079798</v>
      </c>
      <c r="R1522" s="32" t="n">
        <v>0.2939021</v>
      </c>
      <c r="S1522" s="32" t="n">
        <v>0.5686892</v>
      </c>
      <c r="T1522" s="32" t="n">
        <v>1.079798</v>
      </c>
    </row>
    <row r="1523" customFormat="false" ht="14.65" hidden="false" customHeight="false" outlineLevel="0" collapsed="false">
      <c r="A1523" s="10" t="n">
        <v>515</v>
      </c>
      <c r="B1523" s="14" t="n">
        <v>872.773656905018</v>
      </c>
      <c r="C1523" s="15" t="n">
        <v>874.77678506357</v>
      </c>
      <c r="D1523" s="19" t="n">
        <v>847.466407385022</v>
      </c>
      <c r="E1523" s="7" t="n">
        <v>851.221618228732</v>
      </c>
      <c r="F1523" s="26" t="n">
        <f aca="false">B1523-D1523</f>
        <v>25.3072495199961</v>
      </c>
      <c r="G1523" s="27" t="n">
        <f aca="false">C1523-D1523</f>
        <v>27.310377678548</v>
      </c>
      <c r="H1523" s="26" t="n">
        <v>0</v>
      </c>
      <c r="I1523" s="27" t="n">
        <f aca="false">E1523-D1523</f>
        <v>3.75521084371007</v>
      </c>
      <c r="J1523" s="28" t="n">
        <v>0.4551827</v>
      </c>
      <c r="K1523" s="29" t="n">
        <v>0.4562603</v>
      </c>
      <c r="L1523" s="30" t="n">
        <v>1.45817E-005</v>
      </c>
      <c r="M1523" s="28" t="n">
        <v>0.05633025</v>
      </c>
      <c r="N1523" s="28" t="n">
        <v>2.13E-007</v>
      </c>
      <c r="O1523" s="28" t="n">
        <v>0.5605987</v>
      </c>
      <c r="P1523" s="28" t="n">
        <v>0.3031121</v>
      </c>
      <c r="Q1523" s="28" t="n">
        <v>1.079798</v>
      </c>
      <c r="R1523" s="32" t="n">
        <v>0.3173222</v>
      </c>
      <c r="S1523" s="32" t="n">
        <v>0.5541448</v>
      </c>
      <c r="T1523" s="32" t="n">
        <v>1.079798</v>
      </c>
    </row>
    <row r="1524" customFormat="false" ht="14.65" hidden="false" customHeight="false" outlineLevel="0" collapsed="false">
      <c r="A1524" s="10" t="n">
        <v>516</v>
      </c>
      <c r="B1524" s="14" t="n">
        <v>880.589935378322</v>
      </c>
      <c r="C1524" s="15" t="n">
        <v>882.601467931188</v>
      </c>
      <c r="D1524" s="19" t="n">
        <v>855.635884744588</v>
      </c>
      <c r="E1524" s="7" t="n">
        <v>859.580351460817</v>
      </c>
      <c r="F1524" s="26" t="n">
        <f aca="false">B1524-D1524</f>
        <v>24.954050633734</v>
      </c>
      <c r="G1524" s="27" t="n">
        <f aca="false">C1524-D1524</f>
        <v>26.9655831866</v>
      </c>
      <c r="H1524" s="26" t="n">
        <v>0</v>
      </c>
      <c r="I1524" s="27" t="n">
        <f aca="false">E1524-D1524</f>
        <v>3.94446671622904</v>
      </c>
      <c r="J1524" s="28" t="n">
        <v>0.4507343</v>
      </c>
      <c r="K1524" s="29" t="n">
        <v>0.4531526</v>
      </c>
      <c r="L1524" s="30" t="n">
        <v>8.368772E-008</v>
      </c>
      <c r="M1524" s="28" t="n">
        <v>0.01568585</v>
      </c>
      <c r="N1524" s="28" t="n">
        <v>1.986367E-007</v>
      </c>
      <c r="O1524" s="28" t="n">
        <v>0.5492347</v>
      </c>
      <c r="P1524" s="28" t="n">
        <v>0.3099947</v>
      </c>
      <c r="Q1524" s="28" t="n">
        <v>1.079798</v>
      </c>
      <c r="R1524" s="32" t="n">
        <v>0.3148876</v>
      </c>
      <c r="S1524" s="32" t="n">
        <v>0.5478504</v>
      </c>
      <c r="T1524" s="32" t="n">
        <v>1.079798</v>
      </c>
    </row>
    <row r="1525" customFormat="false" ht="14.65" hidden="false" customHeight="false" outlineLevel="0" collapsed="false">
      <c r="A1525" s="10" t="n">
        <v>517</v>
      </c>
      <c r="B1525" s="14" t="n">
        <v>888.850020969287</v>
      </c>
      <c r="C1525" s="15" t="n">
        <v>890.850056556929</v>
      </c>
      <c r="D1525" s="19" t="n">
        <v>852.593532989313</v>
      </c>
      <c r="E1525" s="7" t="n">
        <v>855.911268304383</v>
      </c>
      <c r="F1525" s="26" t="n">
        <f aca="false">B1525-D1525</f>
        <v>36.2564879799741</v>
      </c>
      <c r="G1525" s="27" t="n">
        <f aca="false">C1525-D1525</f>
        <v>38.256523567616</v>
      </c>
      <c r="H1525" s="26" t="n">
        <v>0</v>
      </c>
      <c r="I1525" s="27" t="n">
        <f aca="false">E1525-D1525</f>
        <v>3.31773531507008</v>
      </c>
      <c r="J1525" s="28" t="n">
        <v>0.4460804</v>
      </c>
      <c r="K1525" s="29" t="n">
        <v>0.4460371</v>
      </c>
      <c r="L1525" s="30" t="n">
        <v>5.134299E-007</v>
      </c>
      <c r="M1525" s="28" t="n">
        <v>0.1142838</v>
      </c>
      <c r="N1525" s="28" t="n">
        <v>4.393419E-008</v>
      </c>
      <c r="O1525" s="28" t="n">
        <v>0.5696215</v>
      </c>
      <c r="P1525" s="28" t="n">
        <v>0.2553688</v>
      </c>
      <c r="Q1525" s="28" t="n">
        <v>1.079798</v>
      </c>
      <c r="R1525" s="32" t="n">
        <v>0.2862626</v>
      </c>
      <c r="S1525" s="32" t="n">
        <v>0.5595035</v>
      </c>
      <c r="T1525" s="32" t="n">
        <v>1.079798</v>
      </c>
    </row>
    <row r="1526" customFormat="false" ht="14.65" hidden="false" customHeight="false" outlineLevel="0" collapsed="false">
      <c r="A1526" s="10" t="n">
        <v>518</v>
      </c>
      <c r="B1526" s="14" t="n">
        <v>865.723075713282</v>
      </c>
      <c r="C1526" s="15" t="n">
        <v>867.723129668735</v>
      </c>
      <c r="D1526" s="19" t="n">
        <v>838.445218297096</v>
      </c>
      <c r="E1526" s="7" t="n">
        <v>841.792395423872</v>
      </c>
      <c r="F1526" s="26" t="n">
        <f aca="false">B1526-D1526</f>
        <v>27.2778574161861</v>
      </c>
      <c r="G1526" s="27" t="n">
        <f aca="false">C1526-D1526</f>
        <v>29.2779113716391</v>
      </c>
      <c r="H1526" s="26" t="n">
        <v>0</v>
      </c>
      <c r="I1526" s="27" t="n">
        <f aca="false">E1526-D1526</f>
        <v>3.34717712677605</v>
      </c>
      <c r="J1526" s="28" t="n">
        <v>0.4592329</v>
      </c>
      <c r="K1526" s="29" t="n">
        <v>0.4590951</v>
      </c>
      <c r="L1526" s="30" t="n">
        <v>4.164576E-007</v>
      </c>
      <c r="M1526" s="28" t="n">
        <v>0.3803236</v>
      </c>
      <c r="N1526" s="28" t="n">
        <v>7.386823E-008</v>
      </c>
      <c r="O1526" s="28" t="n">
        <v>0.6252926</v>
      </c>
      <c r="P1526" s="28" t="n">
        <v>0.221287</v>
      </c>
      <c r="Q1526" s="28" t="n">
        <v>1.322511</v>
      </c>
      <c r="R1526" s="32" t="n">
        <v>0.3346215</v>
      </c>
      <c r="S1526" s="32" t="n">
        <v>0.5819819</v>
      </c>
      <c r="T1526" s="32" t="n">
        <v>1.322511</v>
      </c>
    </row>
    <row r="1527" customFormat="false" ht="14.65" hidden="false" customHeight="false" outlineLevel="0" collapsed="false">
      <c r="A1527" s="10" t="n">
        <v>519</v>
      </c>
      <c r="B1527" s="14" t="n">
        <v>888.725214236029</v>
      </c>
      <c r="C1527" s="15" t="n">
        <v>890.725223000611</v>
      </c>
      <c r="D1527" s="19" t="n">
        <v>860.376048902511</v>
      </c>
      <c r="E1527" s="7" t="n">
        <v>864.376404507266</v>
      </c>
      <c r="F1527" s="26" t="n">
        <f aca="false">B1527-D1527</f>
        <v>28.349165333518</v>
      </c>
      <c r="G1527" s="27" t="n">
        <f aca="false">C1527-D1527</f>
        <v>30.3491740981</v>
      </c>
      <c r="H1527" s="26" t="n">
        <v>0</v>
      </c>
      <c r="I1527" s="27" t="n">
        <f aca="false">E1527-D1527</f>
        <v>4.00035560475499</v>
      </c>
      <c r="J1527" s="28" t="n">
        <v>0.4461503</v>
      </c>
      <c r="K1527" s="29" t="n">
        <v>0.4461754</v>
      </c>
      <c r="L1527" s="30" t="n">
        <v>1.021729E-007</v>
      </c>
      <c r="M1527" s="28" t="n">
        <v>5.8E-008</v>
      </c>
      <c r="N1527" s="28" t="n">
        <v>7.411228E-007</v>
      </c>
      <c r="O1527" s="28" t="n">
        <v>0.6185057</v>
      </c>
      <c r="P1527" s="28" t="n">
        <v>0.3537239</v>
      </c>
      <c r="Q1527" s="28" t="n">
        <v>1.969745</v>
      </c>
      <c r="R1527" s="32" t="n">
        <v>0.3537139</v>
      </c>
      <c r="S1527" s="32" t="n">
        <v>0.6176573</v>
      </c>
      <c r="T1527" s="32" t="n">
        <v>1.969745</v>
      </c>
    </row>
    <row r="1528" customFormat="false" ht="14.65" hidden="false" customHeight="false" outlineLevel="0" collapsed="false">
      <c r="A1528" s="10" t="n">
        <v>520</v>
      </c>
      <c r="B1528" s="14" t="n">
        <v>869.908931562956</v>
      </c>
      <c r="C1528" s="15" t="n">
        <v>871.90963726721</v>
      </c>
      <c r="D1528" s="19" t="n">
        <v>835.990343268053</v>
      </c>
      <c r="E1528" s="7" t="n">
        <v>839.57074779893</v>
      </c>
      <c r="F1528" s="26" t="n">
        <f aca="false">B1528-D1528</f>
        <v>33.918588294903</v>
      </c>
      <c r="G1528" s="27" t="n">
        <f aca="false">C1528-D1528</f>
        <v>35.9192939991569</v>
      </c>
      <c r="H1528" s="26" t="n">
        <v>0</v>
      </c>
      <c r="I1528" s="27" t="n">
        <f aca="false">E1528-D1528</f>
        <v>3.58040453087699</v>
      </c>
      <c r="J1528" s="28" t="n">
        <v>0.456824</v>
      </c>
      <c r="K1528" s="29" t="n">
        <v>0.4574181</v>
      </c>
      <c r="L1528" s="30" t="n">
        <v>6.391133E-008</v>
      </c>
      <c r="M1528" s="28" t="n">
        <v>0.1267563</v>
      </c>
      <c r="N1528" s="28" t="n">
        <v>1.325206E-008</v>
      </c>
      <c r="O1528" s="28" t="n">
        <v>0.5774044</v>
      </c>
      <c r="P1528" s="28" t="n">
        <v>0.257998</v>
      </c>
      <c r="Q1528" s="28" t="n">
        <v>0.9988935</v>
      </c>
      <c r="R1528" s="32" t="n">
        <v>0.2933275</v>
      </c>
      <c r="S1528" s="32" t="n">
        <v>0.5654223</v>
      </c>
      <c r="T1528" s="32" t="n">
        <v>0.9988935</v>
      </c>
    </row>
    <row r="1529" customFormat="false" ht="14.65" hidden="false" customHeight="false" outlineLevel="0" collapsed="false">
      <c r="A1529" s="10" t="n">
        <v>521</v>
      </c>
      <c r="B1529" s="14" t="n">
        <v>871.847755357619</v>
      </c>
      <c r="C1529" s="15" t="n">
        <v>873.847826213513</v>
      </c>
      <c r="D1529" s="19" t="n">
        <v>848.562800584491</v>
      </c>
      <c r="E1529" s="7" t="n">
        <v>852.434715756641</v>
      </c>
      <c r="F1529" s="26" t="n">
        <f aca="false">B1529-D1529</f>
        <v>23.284954773128</v>
      </c>
      <c r="G1529" s="27" t="n">
        <f aca="false">C1529-D1529</f>
        <v>25.285025629022</v>
      </c>
      <c r="H1529" s="26" t="n">
        <v>0</v>
      </c>
      <c r="I1529" s="27" t="n">
        <f aca="false">E1529-D1529</f>
        <v>3.87191517215001</v>
      </c>
      <c r="J1529" s="28" t="n">
        <v>0.4557126</v>
      </c>
      <c r="K1529" s="29" t="n">
        <v>0.4558892</v>
      </c>
      <c r="L1529" s="30" t="n">
        <v>4.348501E-008</v>
      </c>
      <c r="M1529" s="28" t="n">
        <v>0.06178108</v>
      </c>
      <c r="N1529" s="28" t="n">
        <v>3.476053E-007</v>
      </c>
      <c r="O1529" s="28" t="n">
        <v>0.570584</v>
      </c>
      <c r="P1529" s="28" t="n">
        <v>0.32285</v>
      </c>
      <c r="Q1529" s="28" t="n">
        <v>1.322511</v>
      </c>
      <c r="R1529" s="32" t="n">
        <v>0.3397842</v>
      </c>
      <c r="S1529" s="32" t="n">
        <v>0.568061</v>
      </c>
      <c r="T1529" s="32" t="n">
        <v>1.322511</v>
      </c>
    </row>
    <row r="1530" customFormat="false" ht="14.65" hidden="false" customHeight="false" outlineLevel="0" collapsed="false">
      <c r="A1530" s="10" t="n">
        <v>522</v>
      </c>
      <c r="B1530" s="14" t="n">
        <v>854.571998487467</v>
      </c>
      <c r="C1530" s="15" t="n">
        <v>856.5720011361</v>
      </c>
      <c r="D1530" s="19" t="n">
        <v>832.138560612418</v>
      </c>
      <c r="E1530" s="7" t="n">
        <v>835.896150303557</v>
      </c>
      <c r="F1530" s="26" t="n">
        <f aca="false">B1530-D1530</f>
        <v>22.433437875049</v>
      </c>
      <c r="G1530" s="27" t="n">
        <f aca="false">C1530-D1530</f>
        <v>24.433440523682</v>
      </c>
      <c r="H1530" s="26" t="n">
        <v>0</v>
      </c>
      <c r="I1530" s="27" t="n">
        <f aca="false">E1530-D1530</f>
        <v>3.75758969113895</v>
      </c>
      <c r="J1530" s="28" t="n">
        <v>0.4657118</v>
      </c>
      <c r="K1530" s="29" t="n">
        <v>0.4657047</v>
      </c>
      <c r="L1530" s="30" t="n">
        <v>5.393931E-008</v>
      </c>
      <c r="M1530" s="28" t="n">
        <v>0.05730823</v>
      </c>
      <c r="N1530" s="28" t="n">
        <v>1.785684E-007</v>
      </c>
      <c r="O1530" s="28" t="n">
        <v>0.5652056</v>
      </c>
      <c r="P1530" s="28" t="n">
        <v>0.318147</v>
      </c>
      <c r="Q1530" s="28" t="n">
        <v>1.079798</v>
      </c>
      <c r="R1530" s="32" t="n">
        <v>0.3337852</v>
      </c>
      <c r="S1530" s="32" t="n">
        <v>0.5629562</v>
      </c>
      <c r="T1530" s="32" t="n">
        <v>1.079798</v>
      </c>
    </row>
    <row r="1531" customFormat="false" ht="14.65" hidden="false" customHeight="false" outlineLevel="0" collapsed="false">
      <c r="A1531" s="10" t="n">
        <v>523</v>
      </c>
      <c r="B1531" s="14" t="n">
        <v>882.084324300107</v>
      </c>
      <c r="C1531" s="15" t="n">
        <v>884.084324231253</v>
      </c>
      <c r="D1531" s="19" t="n">
        <v>849.466361036308</v>
      </c>
      <c r="E1531" s="7" t="n">
        <v>853.078773786749</v>
      </c>
      <c r="F1531" s="26" t="n">
        <f aca="false">B1531-D1531</f>
        <v>32.6179632637991</v>
      </c>
      <c r="G1531" s="27" t="n">
        <f aca="false">C1531-D1531</f>
        <v>34.6179631949451</v>
      </c>
      <c r="H1531" s="26" t="n">
        <v>0</v>
      </c>
      <c r="I1531" s="27" t="n">
        <f aca="false">E1531-D1531</f>
        <v>3.61241275044108</v>
      </c>
      <c r="J1531" s="28" t="n">
        <v>0.4498888</v>
      </c>
      <c r="K1531" s="29" t="n">
        <v>0.4498713</v>
      </c>
      <c r="L1531" s="30" t="n">
        <v>2.054965E-009</v>
      </c>
      <c r="M1531" s="28" t="n">
        <v>0.09403075</v>
      </c>
      <c r="N1531" s="28" t="n">
        <v>1.245475E-007</v>
      </c>
      <c r="O1531" s="28" t="n">
        <v>0.5648227</v>
      </c>
      <c r="P1531" s="28" t="n">
        <v>0.2708906</v>
      </c>
      <c r="Q1531" s="28" t="n">
        <v>1.079798</v>
      </c>
      <c r="R1531" s="32" t="n">
        <v>0.2971263</v>
      </c>
      <c r="S1531" s="32" t="n">
        <v>0.5596763</v>
      </c>
      <c r="T1531" s="32" t="n">
        <v>1.079798</v>
      </c>
    </row>
    <row r="1532" customFormat="false" ht="14.65" hidden="false" customHeight="false" outlineLevel="0" collapsed="false">
      <c r="A1532" s="10" t="n">
        <v>524</v>
      </c>
      <c r="B1532" s="14" t="n">
        <v>883.316835472764</v>
      </c>
      <c r="C1532" s="15" t="n">
        <v>885.31693100514</v>
      </c>
      <c r="D1532" s="19" t="n">
        <v>855.885004031696</v>
      </c>
      <c r="E1532" s="7" t="n">
        <v>858.21215359422</v>
      </c>
      <c r="F1532" s="26" t="n">
        <f aca="false">B1532-D1532</f>
        <v>27.431831441068</v>
      </c>
      <c r="G1532" s="27" t="n">
        <f aca="false">C1532-D1532</f>
        <v>29.431926973444</v>
      </c>
      <c r="H1532" s="26" t="n">
        <v>0</v>
      </c>
      <c r="I1532" s="27" t="n">
        <f aca="false">E1532-D1532</f>
        <v>2.32714956252403</v>
      </c>
      <c r="J1532" s="28" t="n">
        <v>0.4491926</v>
      </c>
      <c r="K1532" s="29" t="n">
        <v>0.4489832</v>
      </c>
      <c r="L1532" s="30" t="n">
        <v>2.855308E-007</v>
      </c>
      <c r="M1532" s="28" t="n">
        <v>4.46163</v>
      </c>
      <c r="N1532" s="28" t="n">
        <v>1.500924E-007</v>
      </c>
      <c r="O1532" s="28" t="n">
        <v>0.6699245</v>
      </c>
      <c r="P1532" s="28" t="n">
        <v>-1.221449</v>
      </c>
      <c r="Q1532" s="28" t="n">
        <v>0.4325636</v>
      </c>
      <c r="R1532" s="32" t="n">
        <v>0.3549345</v>
      </c>
      <c r="S1532" s="32" t="n">
        <v>0.613564</v>
      </c>
      <c r="T1532" s="32" t="n">
        <v>1.88884</v>
      </c>
    </row>
    <row r="1533" customFormat="false" ht="14.65" hidden="false" customHeight="false" outlineLevel="0" collapsed="false">
      <c r="A1533" s="10" t="n">
        <v>525</v>
      </c>
      <c r="B1533" s="14" t="n">
        <v>875.961301145262</v>
      </c>
      <c r="C1533" s="15" t="n">
        <v>877.961321289974</v>
      </c>
      <c r="D1533" s="19" t="n">
        <v>852.42331611231</v>
      </c>
      <c r="E1533" s="7" t="n">
        <v>856.421820927239</v>
      </c>
      <c r="F1533" s="26" t="n">
        <f aca="false">B1533-D1533</f>
        <v>23.5379850329521</v>
      </c>
      <c r="G1533" s="27" t="n">
        <f aca="false">C1533-D1533</f>
        <v>25.538005177664</v>
      </c>
      <c r="H1533" s="26" t="n">
        <v>0</v>
      </c>
      <c r="I1533" s="27" t="n">
        <f aca="false">E1533-D1533</f>
        <v>3.99850481492899</v>
      </c>
      <c r="J1533" s="28" t="n">
        <v>0.4533633</v>
      </c>
      <c r="K1533" s="29" t="n">
        <v>0.4533564</v>
      </c>
      <c r="L1533" s="30" t="n">
        <v>3.562632E-007</v>
      </c>
      <c r="M1533" s="28" t="n">
        <v>0.01441172</v>
      </c>
      <c r="N1533" s="28" t="n">
        <v>2.166032E-007</v>
      </c>
      <c r="O1533" s="28" t="n">
        <v>0.6019106</v>
      </c>
      <c r="P1533" s="28" t="n">
        <v>0.3567605</v>
      </c>
      <c r="Q1533" s="28" t="n">
        <v>1.807936</v>
      </c>
      <c r="R1533" s="32" t="n">
        <v>0.3607559</v>
      </c>
      <c r="S1533" s="32" t="n">
        <v>0.5998804</v>
      </c>
      <c r="T1533" s="32" t="n">
        <v>1.807936</v>
      </c>
    </row>
    <row r="1534" customFormat="false" ht="14.65" hidden="false" customHeight="false" outlineLevel="0" collapsed="false">
      <c r="A1534" s="10" t="n">
        <v>526</v>
      </c>
      <c r="B1534" s="14" t="n">
        <v>883.231951766872</v>
      </c>
      <c r="C1534" s="15" t="n">
        <v>885.231972511512</v>
      </c>
      <c r="D1534" s="19" t="n">
        <v>851.601263988493</v>
      </c>
      <c r="E1534" s="7" t="n">
        <v>851.869948041729</v>
      </c>
      <c r="F1534" s="26" t="n">
        <f aca="false">B1534-D1534</f>
        <v>31.6306877783791</v>
      </c>
      <c r="G1534" s="27" t="n">
        <f aca="false">C1534-D1534</f>
        <v>33.6307085230191</v>
      </c>
      <c r="H1534" s="26" t="n">
        <v>0</v>
      </c>
      <c r="I1534" s="27" t="n">
        <f aca="false">E1534-D1534</f>
        <v>0.268684053236029</v>
      </c>
      <c r="J1534" s="28" t="n">
        <v>0.4492405</v>
      </c>
      <c r="K1534" s="29" t="n">
        <v>0.4492593</v>
      </c>
      <c r="L1534" s="30" t="n">
        <v>3.037117E-007</v>
      </c>
      <c r="M1534" s="28" t="n">
        <v>1.068088</v>
      </c>
      <c r="N1534" s="28" t="n">
        <v>6.726968E-007</v>
      </c>
      <c r="O1534" s="28" t="n">
        <v>0.6588898</v>
      </c>
      <c r="P1534" s="28" t="n">
        <v>-0.02394764</v>
      </c>
      <c r="Q1534" s="28" t="n">
        <v>1.079798</v>
      </c>
      <c r="R1534" s="32" t="n">
        <v>0.2983024</v>
      </c>
      <c r="S1534" s="32" t="n">
        <v>0.5569101</v>
      </c>
      <c r="T1534" s="32" t="n">
        <v>1.079798</v>
      </c>
    </row>
    <row r="1535" customFormat="false" ht="14.65" hidden="false" customHeight="false" outlineLevel="0" collapsed="false">
      <c r="A1535" s="10" t="n">
        <v>527</v>
      </c>
      <c r="B1535" s="14" t="n">
        <v>883.905402985626</v>
      </c>
      <c r="C1535" s="15" t="n">
        <v>885.905417263714</v>
      </c>
      <c r="D1535" s="19" t="n">
        <v>856.50778569223</v>
      </c>
      <c r="E1535" s="7" t="n">
        <v>858.111221380159</v>
      </c>
      <c r="F1535" s="26" t="n">
        <f aca="false">B1535-D1535</f>
        <v>27.397617293396</v>
      </c>
      <c r="G1535" s="27" t="n">
        <f aca="false">C1535-D1535</f>
        <v>29.397631571484</v>
      </c>
      <c r="H1535" s="26" t="n">
        <v>0</v>
      </c>
      <c r="I1535" s="27" t="n">
        <f aca="false">E1535-D1535</f>
        <v>1.60343568792905</v>
      </c>
      <c r="J1535" s="28" t="n">
        <v>0.4488605</v>
      </c>
      <c r="K1535" s="29" t="n">
        <v>0.4489003</v>
      </c>
      <c r="L1535" s="30" t="n">
        <v>1.453885E-007</v>
      </c>
      <c r="M1535" s="28" t="n">
        <v>0.8730575</v>
      </c>
      <c r="N1535" s="28" t="n">
        <v>1.909488E-006</v>
      </c>
      <c r="O1535" s="28" t="n">
        <v>0.6324928</v>
      </c>
      <c r="P1535" s="28" t="n">
        <v>0.04482483</v>
      </c>
      <c r="Q1535" s="28" t="n">
        <v>1.079798</v>
      </c>
      <c r="R1535" s="32" t="n">
        <v>0.3078422</v>
      </c>
      <c r="S1535" s="32" t="n">
        <v>0.5498294</v>
      </c>
      <c r="T1535" s="32" t="n">
        <v>1.079798</v>
      </c>
    </row>
    <row r="1536" customFormat="false" ht="14.65" hidden="false" customHeight="false" outlineLevel="0" collapsed="false">
      <c r="A1536" s="10" t="n">
        <v>528</v>
      </c>
      <c r="B1536" s="14" t="n">
        <v>877.502373138036</v>
      </c>
      <c r="C1536" s="15" t="n">
        <v>879.502380238242</v>
      </c>
      <c r="D1536" s="19" t="n">
        <v>852.548304932025</v>
      </c>
      <c r="E1536" s="7" t="n">
        <v>856.21273021356</v>
      </c>
      <c r="F1536" s="26" t="n">
        <f aca="false">B1536-D1536</f>
        <v>24.954068206011</v>
      </c>
      <c r="G1536" s="27" t="n">
        <f aca="false">C1536-D1536</f>
        <v>26.9540753062171</v>
      </c>
      <c r="H1536" s="26" t="n">
        <v>0</v>
      </c>
      <c r="I1536" s="27" t="n">
        <f aca="false">E1536-D1536</f>
        <v>3.66442528153505</v>
      </c>
      <c r="J1536" s="28" t="n">
        <v>0.4524863</v>
      </c>
      <c r="K1536" s="29" t="n">
        <v>0.4524873</v>
      </c>
      <c r="L1536" s="30" t="n">
        <v>1.166266E-007</v>
      </c>
      <c r="M1536" s="28" t="n">
        <v>0.2819418</v>
      </c>
      <c r="N1536" s="28" t="n">
        <v>1.215043E-007</v>
      </c>
      <c r="O1536" s="28" t="n">
        <v>0.6148446</v>
      </c>
      <c r="P1536" s="28" t="n">
        <v>0.2507197</v>
      </c>
      <c r="Q1536" s="28" t="n">
        <v>1.322511</v>
      </c>
      <c r="R1536" s="32" t="n">
        <v>0.3334667</v>
      </c>
      <c r="S1536" s="32" t="n">
        <v>0.5673232</v>
      </c>
      <c r="T1536" s="32" t="n">
        <v>1.322511</v>
      </c>
    </row>
    <row r="1537" customFormat="false" ht="14.65" hidden="false" customHeight="false" outlineLevel="0" collapsed="false">
      <c r="A1537" s="10" t="n">
        <v>529</v>
      </c>
      <c r="B1537" s="14" t="n">
        <v>867.645198917619</v>
      </c>
      <c r="C1537" s="15" t="n">
        <v>869.645282067442</v>
      </c>
      <c r="D1537" s="19" t="n">
        <v>847.023501519162</v>
      </c>
      <c r="E1537" s="7" t="n">
        <v>850.862157492832</v>
      </c>
      <c r="F1537" s="26" t="n">
        <f aca="false">B1537-D1537</f>
        <v>20.6216973984571</v>
      </c>
      <c r="G1537" s="27" t="n">
        <f aca="false">C1537-D1537</f>
        <v>22.6217805482801</v>
      </c>
      <c r="H1537" s="26" t="n">
        <v>0</v>
      </c>
      <c r="I1537" s="27" t="n">
        <f aca="false">E1537-D1537</f>
        <v>3.83865597367003</v>
      </c>
      <c r="J1537" s="28" t="n">
        <v>0.4581252</v>
      </c>
      <c r="K1537" s="29" t="n">
        <v>0.4579151</v>
      </c>
      <c r="L1537" s="30" t="n">
        <v>1.788695E-007</v>
      </c>
      <c r="M1537" s="28" t="n">
        <v>0.04261484</v>
      </c>
      <c r="N1537" s="28" t="n">
        <v>1.406245E-007</v>
      </c>
      <c r="O1537" s="28" t="n">
        <v>0.5495303</v>
      </c>
      <c r="P1537" s="28" t="n">
        <v>0.31868</v>
      </c>
      <c r="Q1537" s="28" t="n">
        <v>1.079798</v>
      </c>
      <c r="R1537" s="32" t="n">
        <v>0.3319094</v>
      </c>
      <c r="S1537" s="32" t="n">
        <v>0.5492643</v>
      </c>
      <c r="T1537" s="32" t="n">
        <v>1.079798</v>
      </c>
    </row>
    <row r="1538" customFormat="false" ht="14.65" hidden="false" customHeight="false" outlineLevel="0" collapsed="false">
      <c r="A1538" s="10" t="n">
        <v>530</v>
      </c>
      <c r="B1538" s="14" t="n">
        <v>878.210061906793</v>
      </c>
      <c r="C1538" s="15" t="n">
        <v>880.210103577169</v>
      </c>
      <c r="D1538" s="19" t="n">
        <v>847.629496327829</v>
      </c>
      <c r="E1538" s="7" t="n">
        <v>848.51272401704</v>
      </c>
      <c r="F1538" s="26" t="n">
        <f aca="false">B1538-D1538</f>
        <v>30.5805655789641</v>
      </c>
      <c r="G1538" s="27" t="n">
        <f aca="false">C1538-D1538</f>
        <v>32.58060724934</v>
      </c>
      <c r="H1538" s="26" t="n">
        <v>0</v>
      </c>
      <c r="I1538" s="27" t="n">
        <f aca="false">E1538-D1538</f>
        <v>0.883227689211026</v>
      </c>
      <c r="J1538" s="28" t="n">
        <v>0.4520842</v>
      </c>
      <c r="K1538" s="29" t="n">
        <v>0.4521121</v>
      </c>
      <c r="L1538" s="30" t="n">
        <v>5.938542E-007</v>
      </c>
      <c r="M1538" s="28" t="n">
        <v>24.61555</v>
      </c>
      <c r="N1538" s="28" t="n">
        <v>0.1526079</v>
      </c>
      <c r="O1538" s="28" t="n">
        <v>0.6707713</v>
      </c>
      <c r="P1538" s="28" t="n">
        <v>-4.48747</v>
      </c>
      <c r="Q1538" s="28" t="n">
        <v>0.1898508</v>
      </c>
      <c r="R1538" s="32" t="n">
        <v>0.3040557</v>
      </c>
      <c r="S1538" s="32" t="n">
        <v>0.5602299</v>
      </c>
      <c r="T1538" s="32" t="n">
        <v>1.079798</v>
      </c>
    </row>
    <row r="1539" customFormat="false" ht="14.65" hidden="false" customHeight="false" outlineLevel="0" collapsed="false">
      <c r="A1539" s="10" t="n">
        <v>531</v>
      </c>
      <c r="B1539" s="14" t="n">
        <v>881.364447719988</v>
      </c>
      <c r="C1539" s="15" t="n">
        <v>883.380535469914</v>
      </c>
      <c r="D1539" s="19" t="n">
        <v>851.110788231857</v>
      </c>
      <c r="E1539" s="7" t="n">
        <v>852.869550875833</v>
      </c>
      <c r="F1539" s="26" t="n">
        <f aca="false">B1539-D1539</f>
        <v>30.253659488131</v>
      </c>
      <c r="G1539" s="27" t="n">
        <f aca="false">C1539-D1539</f>
        <v>32.269747238057</v>
      </c>
      <c r="H1539" s="26" t="n">
        <v>0</v>
      </c>
      <c r="I1539" s="27" t="n">
        <f aca="false">E1539-D1539</f>
        <v>1.75876264397607</v>
      </c>
      <c r="J1539" s="28" t="n">
        <v>0.4502959</v>
      </c>
      <c r="K1539" s="29" t="n">
        <v>0.4531526</v>
      </c>
      <c r="L1539" s="30" t="n">
        <v>8.368772E-008</v>
      </c>
      <c r="M1539" s="28" t="n">
        <v>0.8596756</v>
      </c>
      <c r="N1539" s="28" t="n">
        <v>6.666528E-007</v>
      </c>
      <c r="O1539" s="28" t="n">
        <v>0.6166431</v>
      </c>
      <c r="P1539" s="28" t="n">
        <v>0.04764807</v>
      </c>
      <c r="Q1539" s="28" t="n">
        <v>1.079798</v>
      </c>
      <c r="R1539" s="32" t="n">
        <v>0.3027851</v>
      </c>
      <c r="S1539" s="32" t="n">
        <v>0.5566464</v>
      </c>
      <c r="T1539" s="32" t="n">
        <v>1.079798</v>
      </c>
    </row>
    <row r="1540" customFormat="false" ht="14.65" hidden="false" customHeight="false" outlineLevel="0" collapsed="false">
      <c r="A1540" s="10" t="n">
        <v>532</v>
      </c>
      <c r="B1540" s="14" t="n">
        <v>882.767633810616</v>
      </c>
      <c r="C1540" s="15" t="n">
        <v>884.767656102697</v>
      </c>
      <c r="D1540" s="14" t="n">
        <v>851.240744962055</v>
      </c>
      <c r="E1540" s="9" t="n">
        <v>850.241190746857</v>
      </c>
      <c r="F1540" s="26" t="n">
        <f aca="false">B1540-E1540</f>
        <v>32.526443063759</v>
      </c>
      <c r="G1540" s="27" t="n">
        <f aca="false">C1540-D1540</f>
        <v>33.5269111406419</v>
      </c>
      <c r="H1540" s="26" t="n">
        <f aca="false">D1540-E1540</f>
        <v>0.999554215198032</v>
      </c>
      <c r="I1540" s="27" t="n">
        <v>0</v>
      </c>
      <c r="J1540" s="28" t="n">
        <v>0.4495027</v>
      </c>
      <c r="K1540" s="29" t="n">
        <v>0.4494612</v>
      </c>
      <c r="L1540" s="30" t="n">
        <v>3.065096E-007</v>
      </c>
      <c r="M1540" s="28" t="n">
        <v>5.138576</v>
      </c>
      <c r="N1540" s="28" t="n">
        <v>0.04848233</v>
      </c>
      <c r="O1540" s="28" t="n">
        <v>0.6667458</v>
      </c>
      <c r="P1540" s="28" t="n">
        <v>-1.256758</v>
      </c>
      <c r="Q1540" s="28" t="n">
        <v>0.4325636</v>
      </c>
      <c r="R1540" s="32" t="n">
        <v>0.3293728</v>
      </c>
      <c r="S1540" s="32" t="n">
        <v>0.5915544</v>
      </c>
      <c r="T1540" s="32" t="n">
        <v>1.484319</v>
      </c>
    </row>
    <row r="1541" customFormat="false" ht="14.65" hidden="false" customHeight="false" outlineLevel="0" collapsed="false">
      <c r="A1541" s="10" t="n">
        <v>533</v>
      </c>
      <c r="B1541" s="14" t="n">
        <v>869.231910925148</v>
      </c>
      <c r="C1541" s="15" t="n">
        <v>871.232252438821</v>
      </c>
      <c r="D1541" s="19" t="n">
        <v>847.521375406886</v>
      </c>
      <c r="E1541" s="7" t="n">
        <v>848.969134834909</v>
      </c>
      <c r="F1541" s="26" t="n">
        <f aca="false">B1541-D1541</f>
        <v>21.710535518262</v>
      </c>
      <c r="G1541" s="27" t="n">
        <f aca="false">C1541-D1541</f>
        <v>23.710877031935</v>
      </c>
      <c r="H1541" s="26" t="n">
        <v>0</v>
      </c>
      <c r="I1541" s="27" t="n">
        <f aca="false">E1541-D1541</f>
        <v>1.44775942802301</v>
      </c>
      <c r="J1541" s="28" t="n">
        <v>0.4572128</v>
      </c>
      <c r="K1541" s="29" t="n">
        <v>0.456779</v>
      </c>
      <c r="L1541" s="30" t="n">
        <v>7.555343E-008</v>
      </c>
      <c r="M1541" s="28" t="n">
        <v>3.046447</v>
      </c>
      <c r="N1541" s="28" t="n">
        <v>4.173723E-007</v>
      </c>
      <c r="O1541" s="28" t="n">
        <v>0.6524312</v>
      </c>
      <c r="P1541" s="28" t="n">
        <v>-0.7546603</v>
      </c>
      <c r="Q1541" s="28" t="n">
        <v>0.5134679</v>
      </c>
      <c r="R1541" s="32" t="n">
        <v>0.3284627</v>
      </c>
      <c r="S1541" s="32" t="n">
        <v>0.55031</v>
      </c>
      <c r="T1541" s="32" t="n">
        <v>1.079798</v>
      </c>
    </row>
    <row r="1542" customFormat="false" ht="14.65" hidden="false" customHeight="false" outlineLevel="0" collapsed="false">
      <c r="A1542" s="10" t="n">
        <v>534</v>
      </c>
      <c r="B1542" s="14" t="n">
        <v>902.471415075266</v>
      </c>
      <c r="C1542" s="15" t="n">
        <v>904.471431243609</v>
      </c>
      <c r="D1542" s="19" t="n">
        <v>866.727525789899</v>
      </c>
      <c r="E1542" s="7" t="n">
        <v>867.046975064348</v>
      </c>
      <c r="F1542" s="26" t="n">
        <f aca="false">B1542-D1542</f>
        <v>35.743889285367</v>
      </c>
      <c r="G1542" s="27" t="n">
        <f aca="false">C1542-D1542</f>
        <v>37.74390545371</v>
      </c>
      <c r="H1542" s="26" t="n">
        <v>0</v>
      </c>
      <c r="I1542" s="27" t="n">
        <f aca="false">E1542-D1542</f>
        <v>0.319449274448971</v>
      </c>
      <c r="J1542" s="28" t="n">
        <v>0.4384969</v>
      </c>
      <c r="K1542" s="29" t="n">
        <v>0.4384441</v>
      </c>
      <c r="L1542" s="30" t="n">
        <v>1.387512E-007</v>
      </c>
      <c r="M1542" s="28" t="n">
        <v>1.225726</v>
      </c>
      <c r="N1542" s="28" t="n">
        <v>2.167786E-009</v>
      </c>
      <c r="O1542" s="28" t="n">
        <v>0.6499545</v>
      </c>
      <c r="P1542" s="28" t="n">
        <v>-0.07418485</v>
      </c>
      <c r="Q1542" s="28" t="n">
        <v>0.9988935</v>
      </c>
      <c r="R1542" s="32" t="n">
        <v>0.2813305</v>
      </c>
      <c r="S1542" s="32" t="n">
        <v>0.5483341</v>
      </c>
      <c r="T1542" s="32" t="n">
        <v>1.079798</v>
      </c>
    </row>
    <row r="1543" customFormat="false" ht="14.65" hidden="false" customHeight="false" outlineLevel="0" collapsed="false">
      <c r="A1543" s="10" t="n">
        <v>535</v>
      </c>
      <c r="B1543" s="14" t="n">
        <v>886.619148542743</v>
      </c>
      <c r="C1543" s="15" t="n">
        <v>888.619165842515</v>
      </c>
      <c r="D1543" s="19" t="n">
        <v>855.755439150932</v>
      </c>
      <c r="E1543" s="7" t="n">
        <v>859.530111632472</v>
      </c>
      <c r="F1543" s="26" t="n">
        <f aca="false">B1543-D1543</f>
        <v>30.863709391811</v>
      </c>
      <c r="G1543" s="27" t="n">
        <f aca="false">C1543-D1543</f>
        <v>32.863726691583</v>
      </c>
      <c r="H1543" s="26" t="n">
        <v>0</v>
      </c>
      <c r="I1543" s="27" t="n">
        <f aca="false">E1543-D1543</f>
        <v>3.77467248153994</v>
      </c>
      <c r="J1543" s="28" t="n">
        <v>0.4473326</v>
      </c>
      <c r="K1543" s="29" t="n">
        <v>0.447369</v>
      </c>
      <c r="L1543" s="30" t="n">
        <v>2.02132E-007</v>
      </c>
      <c r="M1543" s="28" t="n">
        <v>0.05881334</v>
      </c>
      <c r="N1543" s="28" t="n">
        <v>1.527228E-008</v>
      </c>
      <c r="O1543" s="28" t="n">
        <v>0.5567212</v>
      </c>
      <c r="P1543" s="28" t="n">
        <v>0.2814117</v>
      </c>
      <c r="Q1543" s="28" t="n">
        <v>1.079798</v>
      </c>
      <c r="R1543" s="32" t="n">
        <v>0.2989772</v>
      </c>
      <c r="S1543" s="32" t="n">
        <v>0.553625</v>
      </c>
      <c r="T1543" s="32" t="n">
        <v>1.079798</v>
      </c>
    </row>
    <row r="1544" customFormat="false" ht="14.65" hidden="false" customHeight="false" outlineLevel="0" collapsed="false">
      <c r="A1544" s="10" t="n">
        <v>536</v>
      </c>
      <c r="B1544" s="14" t="n">
        <v>872.637323437445</v>
      </c>
      <c r="C1544" s="15" t="n">
        <v>874.640103394377</v>
      </c>
      <c r="D1544" s="19" t="n">
        <v>847.169441788586</v>
      </c>
      <c r="E1544" s="7" t="n">
        <v>851.156475216962</v>
      </c>
      <c r="F1544" s="26" t="n">
        <f aca="false">B1544-D1544</f>
        <v>25.467881648859</v>
      </c>
      <c r="G1544" s="27" t="n">
        <f aca="false">C1544-D1544</f>
        <v>27.470661605791</v>
      </c>
      <c r="H1544" s="26" t="n">
        <v>0</v>
      </c>
      <c r="I1544" s="27" t="n">
        <f aca="false">E1544-D1544</f>
        <v>3.98703342837598</v>
      </c>
      <c r="J1544" s="28" t="n">
        <v>0.4552607</v>
      </c>
      <c r="K1544" s="29" t="n">
        <v>0.4563978</v>
      </c>
      <c r="L1544" s="30" t="n">
        <v>4.115242E-006</v>
      </c>
      <c r="M1544" s="28" t="n">
        <v>0.04579491</v>
      </c>
      <c r="N1544" s="28" t="n">
        <v>2.947978E-008</v>
      </c>
      <c r="O1544" s="28" t="n">
        <v>0.5960972</v>
      </c>
      <c r="P1544" s="28" t="n">
        <v>0.3356408</v>
      </c>
      <c r="Q1544" s="28" t="n">
        <v>1.565223</v>
      </c>
      <c r="R1544" s="32" t="n">
        <v>0.3483215</v>
      </c>
      <c r="S1544" s="32" t="n">
        <v>0.5903952</v>
      </c>
      <c r="T1544" s="32" t="n">
        <v>1.565223</v>
      </c>
    </row>
    <row r="1545" customFormat="false" ht="14.65" hidden="false" customHeight="false" outlineLevel="0" collapsed="false">
      <c r="A1545" s="10" t="n">
        <v>537</v>
      </c>
      <c r="B1545" s="14" t="n">
        <v>876.500418636902</v>
      </c>
      <c r="C1545" s="15" t="n">
        <v>878.500540700498</v>
      </c>
      <c r="D1545" s="19" t="n">
        <v>846.157071213293</v>
      </c>
      <c r="E1545" s="7" t="n">
        <v>850.157412886954</v>
      </c>
      <c r="F1545" s="26" t="n">
        <f aca="false">B1545-D1545</f>
        <v>30.3433474236091</v>
      </c>
      <c r="G1545" s="27" t="n">
        <f aca="false">C1545-D1545</f>
        <v>32.3434694872051</v>
      </c>
      <c r="H1545" s="26" t="n">
        <v>0</v>
      </c>
      <c r="I1545" s="27" t="n">
        <f aca="false">E1545-D1545</f>
        <v>4.00034167366107</v>
      </c>
      <c r="J1545" s="28" t="n">
        <v>0.4530563</v>
      </c>
      <c r="K1545" s="29" t="n">
        <v>0.4528472</v>
      </c>
      <c r="L1545" s="30" t="n">
        <v>7.724502E-007</v>
      </c>
      <c r="M1545" s="28" t="n">
        <v>9.118406E-008</v>
      </c>
      <c r="N1545" s="28" t="n">
        <v>2.857131E-008</v>
      </c>
      <c r="O1545" s="28" t="n">
        <v>0.6356229</v>
      </c>
      <c r="P1545" s="28" t="n">
        <v>0.3568597</v>
      </c>
      <c r="Q1545" s="28" t="n">
        <v>1.969745</v>
      </c>
      <c r="R1545" s="32" t="n">
        <v>0.3569195</v>
      </c>
      <c r="S1545" s="32" t="n">
        <v>0.6347602</v>
      </c>
      <c r="T1545" s="32" t="n">
        <v>1.969745</v>
      </c>
    </row>
    <row r="1546" customFormat="false" ht="14.65" hidden="false" customHeight="false" outlineLevel="0" collapsed="false">
      <c r="A1546" s="10" t="n">
        <v>538</v>
      </c>
      <c r="B1546" s="14" t="n">
        <v>870.461773096734</v>
      </c>
      <c r="C1546" s="15" t="n">
        <v>872.461799478201</v>
      </c>
      <c r="D1546" s="19" t="n">
        <v>845.631919657742</v>
      </c>
      <c r="E1546" s="7" t="n">
        <v>849.749535709378</v>
      </c>
      <c r="F1546" s="26" t="n">
        <f aca="false">B1546-D1546</f>
        <v>24.829853438992</v>
      </c>
      <c r="G1546" s="27" t="n">
        <f aca="false">C1546-D1546</f>
        <v>26.829879820459</v>
      </c>
      <c r="H1546" s="26" t="n">
        <v>0</v>
      </c>
      <c r="I1546" s="27" t="n">
        <f aca="false">E1546-D1546</f>
        <v>4.11761605163611</v>
      </c>
      <c r="J1546" s="28" t="n">
        <v>0.4565068</v>
      </c>
      <c r="K1546" s="29" t="n">
        <v>0.4565272</v>
      </c>
      <c r="L1546" s="30" t="n">
        <v>4.208646E-007</v>
      </c>
      <c r="M1546" s="28" t="n">
        <v>7.072744E-006</v>
      </c>
      <c r="N1546" s="28" t="n">
        <v>0.0004758454</v>
      </c>
      <c r="O1546" s="28" t="n">
        <v>0.6222675</v>
      </c>
      <c r="P1546" s="28" t="n">
        <v>0.3578713</v>
      </c>
      <c r="Q1546" s="28" t="n">
        <v>1.807936</v>
      </c>
      <c r="R1546" s="32" t="n">
        <v>0.3620216</v>
      </c>
      <c r="S1546" s="32" t="n">
        <v>0.6095901</v>
      </c>
      <c r="T1546" s="32" t="n">
        <v>1.807936</v>
      </c>
    </row>
    <row r="1547" customFormat="false" ht="14.65" hidden="false" customHeight="false" outlineLevel="0" collapsed="false">
      <c r="A1547" s="10" t="n">
        <v>539</v>
      </c>
      <c r="B1547" s="14" t="n">
        <v>861.867303416483</v>
      </c>
      <c r="C1547" s="15" t="n">
        <v>863.867311206754</v>
      </c>
      <c r="D1547" s="19" t="n">
        <v>839.233194994743</v>
      </c>
      <c r="E1547" s="7" t="n">
        <v>843.034830120639</v>
      </c>
      <c r="F1547" s="26" t="n">
        <f aca="false">B1547-D1547</f>
        <v>22.6341084217399</v>
      </c>
      <c r="G1547" s="27" t="n">
        <f aca="false">C1547-D1547</f>
        <v>24.634116212011</v>
      </c>
      <c r="H1547" s="26" t="n">
        <v>0</v>
      </c>
      <c r="I1547" s="27" t="n">
        <f aca="false">E1547-D1547</f>
        <v>3.80163512589593</v>
      </c>
      <c r="J1547" s="28" t="n">
        <v>0.4614629</v>
      </c>
      <c r="K1547" s="29" t="n">
        <v>0.461497</v>
      </c>
      <c r="L1547" s="30" t="n">
        <v>7.073612E-008</v>
      </c>
      <c r="M1547" s="28" t="n">
        <v>0.0546475</v>
      </c>
      <c r="N1547" s="28" t="n">
        <v>1.243885E-007</v>
      </c>
      <c r="O1547" s="28" t="n">
        <v>0.5592789</v>
      </c>
      <c r="P1547" s="28" t="n">
        <v>0.3118379</v>
      </c>
      <c r="Q1547" s="28" t="n">
        <v>1.079798</v>
      </c>
      <c r="R1547" s="32" t="n">
        <v>0.3295673</v>
      </c>
      <c r="S1547" s="32" t="n">
        <v>0.5579389</v>
      </c>
      <c r="T1547" s="32" t="n">
        <v>1.079798</v>
      </c>
    </row>
    <row r="1548" customFormat="false" ht="14.65" hidden="false" customHeight="false" outlineLevel="0" collapsed="false">
      <c r="A1548" s="10" t="n">
        <v>540</v>
      </c>
      <c r="B1548" s="14" t="n">
        <v>873.936294443</v>
      </c>
      <c r="C1548" s="15" t="n">
        <v>875.936318147007</v>
      </c>
      <c r="D1548" s="19" t="n">
        <v>840.807027935273</v>
      </c>
      <c r="E1548" s="7" t="n">
        <v>844.810219487643</v>
      </c>
      <c r="F1548" s="26" t="n">
        <f aca="false">B1548-D1548</f>
        <v>33.1292665077269</v>
      </c>
      <c r="G1548" s="27" t="n">
        <f aca="false">C1548-D1548</f>
        <v>35.129290211734</v>
      </c>
      <c r="H1548" s="26" t="n">
        <v>0</v>
      </c>
      <c r="I1548" s="27" t="n">
        <f aca="false">E1548-D1548</f>
        <v>4.00319155237003</v>
      </c>
      <c r="J1548" s="28" t="n">
        <v>0.4545183</v>
      </c>
      <c r="K1548" s="29" t="n">
        <v>0.4544767</v>
      </c>
      <c r="L1548" s="30" t="n">
        <v>3.443091E-007</v>
      </c>
      <c r="M1548" s="28" t="n">
        <v>0.009348946</v>
      </c>
      <c r="N1548" s="28" t="n">
        <v>5.157433E-007</v>
      </c>
      <c r="O1548" s="28" t="n">
        <v>0.5894435</v>
      </c>
      <c r="P1548" s="28" t="n">
        <v>0.318014</v>
      </c>
      <c r="Q1548" s="28" t="n">
        <v>1.322511</v>
      </c>
      <c r="R1548" s="32" t="n">
        <v>0.3203346</v>
      </c>
      <c r="S1548" s="32" t="n">
        <v>0.5883044</v>
      </c>
      <c r="T1548" s="32" t="n">
        <v>1.322511</v>
      </c>
    </row>
    <row r="1549" customFormat="false" ht="14.65" hidden="false" customHeight="false" outlineLevel="0" collapsed="false">
      <c r="A1549" s="10" t="n">
        <v>541</v>
      </c>
      <c r="B1549" s="14" t="n">
        <v>878.149986789937</v>
      </c>
      <c r="C1549" s="15" t="n">
        <v>880.150020773422</v>
      </c>
      <c r="D1549" s="19" t="n">
        <v>844.521403221783</v>
      </c>
      <c r="E1549" s="7" t="n">
        <v>848.521431274634</v>
      </c>
      <c r="F1549" s="26" t="n">
        <f aca="false">B1549-D1549</f>
        <v>33.628583568154</v>
      </c>
      <c r="G1549" s="27" t="n">
        <f aca="false">C1549-D1549</f>
        <v>35.6286175516391</v>
      </c>
      <c r="H1549" s="26" t="n">
        <v>0</v>
      </c>
      <c r="I1549" s="27" t="n">
        <f aca="false">E1549-D1549</f>
        <v>4.00002805285101</v>
      </c>
      <c r="J1549" s="28" t="n">
        <v>0.4521183</v>
      </c>
      <c r="K1549" s="29" t="n">
        <v>0.4522024</v>
      </c>
      <c r="L1549" s="30" t="n">
        <v>2.565458E-007</v>
      </c>
      <c r="M1549" s="28" t="n">
        <v>0.0001629296</v>
      </c>
      <c r="N1549" s="28" t="n">
        <v>6.319384E-007</v>
      </c>
      <c r="O1549" s="28" t="n">
        <v>0.5844444</v>
      </c>
      <c r="P1549" s="28" t="n">
        <v>0.3165087</v>
      </c>
      <c r="Q1549" s="28" t="n">
        <v>1.322511</v>
      </c>
      <c r="R1549" s="32" t="n">
        <v>0.31668</v>
      </c>
      <c r="S1549" s="32" t="n">
        <v>0.5848695</v>
      </c>
      <c r="T1549" s="32" t="n">
        <v>1.322511</v>
      </c>
    </row>
    <row r="1550" customFormat="false" ht="14.65" hidden="false" customHeight="false" outlineLevel="0" collapsed="false">
      <c r="A1550" s="10" t="n">
        <v>542</v>
      </c>
      <c r="B1550" s="14" t="n">
        <v>877.877259303015</v>
      </c>
      <c r="C1550" s="15" t="n">
        <v>879.877271135306</v>
      </c>
      <c r="D1550" s="19" t="n">
        <v>851.051230979573</v>
      </c>
      <c r="E1550" s="7" t="n">
        <v>852.627525986889</v>
      </c>
      <c r="F1550" s="26" t="n">
        <f aca="false">B1550-D1550</f>
        <v>26.826028323442</v>
      </c>
      <c r="G1550" s="27" t="n">
        <f aca="false">C1550-D1550</f>
        <v>28.826040155733</v>
      </c>
      <c r="H1550" s="26" t="n">
        <v>0</v>
      </c>
      <c r="I1550" s="27" t="n">
        <f aca="false">E1550-D1550</f>
        <v>1.57629500731605</v>
      </c>
      <c r="J1550" s="28" t="n">
        <v>0.4522733</v>
      </c>
      <c r="K1550" s="29" t="n">
        <v>0.4521984</v>
      </c>
      <c r="L1550" s="30" t="n">
        <v>7.138222E-008</v>
      </c>
      <c r="M1550" s="28" t="n">
        <v>0.8451191</v>
      </c>
      <c r="N1550" s="28" t="n">
        <v>1.10422E-006</v>
      </c>
      <c r="O1550" s="28" t="n">
        <v>0.6403967</v>
      </c>
      <c r="P1550" s="28" t="n">
        <v>0.05612724</v>
      </c>
      <c r="Q1550" s="28" t="n">
        <v>1.079798</v>
      </c>
      <c r="R1550" s="32" t="n">
        <v>0.3119876</v>
      </c>
      <c r="S1550" s="32" t="n">
        <v>0.5534768</v>
      </c>
      <c r="T1550" s="32" t="n">
        <v>1.079798</v>
      </c>
    </row>
    <row r="1551" customFormat="false" ht="14.65" hidden="false" customHeight="false" outlineLevel="0" collapsed="false">
      <c r="A1551" s="10" t="n">
        <v>543</v>
      </c>
      <c r="B1551" s="14" t="n">
        <v>882.944270742827</v>
      </c>
      <c r="C1551" s="15" t="n">
        <v>884.944291600036</v>
      </c>
      <c r="D1551" s="19" t="n">
        <v>856.36124822805</v>
      </c>
      <c r="E1551" s="7" t="n">
        <v>858.163771256068</v>
      </c>
      <c r="F1551" s="26" t="n">
        <f aca="false">B1551-D1551</f>
        <v>26.583022514777</v>
      </c>
      <c r="G1551" s="27" t="n">
        <f aca="false">C1551-D1551</f>
        <v>28.5830433719859</v>
      </c>
      <c r="H1551" s="26" t="n">
        <v>0</v>
      </c>
      <c r="I1551" s="27" t="n">
        <f aca="false">E1551-D1551</f>
        <v>1.80252302801796</v>
      </c>
      <c r="J1551" s="28" t="n">
        <v>0.4494029</v>
      </c>
      <c r="K1551" s="29" t="n">
        <v>0.4493786</v>
      </c>
      <c r="L1551" s="30" t="n">
        <v>3.301478E-007</v>
      </c>
      <c r="M1551" s="28" t="n">
        <v>0.9997139</v>
      </c>
      <c r="N1551" s="28" t="n">
        <v>0.01165667</v>
      </c>
      <c r="O1551" s="28" t="n">
        <v>0.6116343</v>
      </c>
      <c r="P1551" s="28" t="n">
        <v>0.0001000047</v>
      </c>
      <c r="Q1551" s="28" t="n">
        <v>0.9179893</v>
      </c>
      <c r="R1551" s="32" t="n">
        <v>0.3561396</v>
      </c>
      <c r="S1551" s="32" t="n">
        <v>0.6108824</v>
      </c>
      <c r="T1551" s="32" t="n">
        <v>1.88884</v>
      </c>
    </row>
    <row r="1552" customFormat="false" ht="14.65" hidden="false" customHeight="false" outlineLevel="0" collapsed="false">
      <c r="A1552" s="10" t="n">
        <v>544</v>
      </c>
      <c r="B1552" s="14" t="n">
        <v>878.551092760053</v>
      </c>
      <c r="C1552" s="15" t="n">
        <v>880.551119921588</v>
      </c>
      <c r="D1552" s="19" t="n">
        <v>846.643079642751</v>
      </c>
      <c r="E1552" s="7" t="n">
        <v>850.495809235326</v>
      </c>
      <c r="F1552" s="26" t="n">
        <f aca="false">B1552-D1552</f>
        <v>31.9080131173021</v>
      </c>
      <c r="G1552" s="27" t="n">
        <f aca="false">C1552-D1552</f>
        <v>33.908040278837</v>
      </c>
      <c r="H1552" s="26" t="n">
        <v>0</v>
      </c>
      <c r="I1552" s="27" t="n">
        <f aca="false">E1552-D1552</f>
        <v>3.85272959257497</v>
      </c>
      <c r="J1552" s="28" t="n">
        <v>0.4518905</v>
      </c>
      <c r="K1552" s="29" t="n">
        <v>0.4518997</v>
      </c>
      <c r="L1552" s="30" t="n">
        <v>4.263054E-007</v>
      </c>
      <c r="M1552" s="28" t="n">
        <v>0.03237381</v>
      </c>
      <c r="N1552" s="28" t="n">
        <v>1.105377E-006</v>
      </c>
      <c r="O1552" s="28" t="n">
        <v>0.5808235</v>
      </c>
      <c r="P1552" s="28" t="n">
        <v>0.3116696</v>
      </c>
      <c r="Q1552" s="28" t="n">
        <v>1.322511</v>
      </c>
      <c r="R1552" s="32" t="n">
        <v>0.3188322</v>
      </c>
      <c r="S1552" s="32" t="n">
        <v>0.5803653</v>
      </c>
      <c r="T1552" s="32" t="n">
        <v>1.322511</v>
      </c>
    </row>
    <row r="1553" customFormat="false" ht="14.65" hidden="false" customHeight="false" outlineLevel="0" collapsed="false">
      <c r="A1553" s="10" t="n">
        <v>545</v>
      </c>
      <c r="B1553" s="14" t="n">
        <v>866.05710809283</v>
      </c>
      <c r="C1553" s="15" t="n">
        <v>868.077703640723</v>
      </c>
      <c r="D1553" s="19" t="n">
        <v>840.364905825134</v>
      </c>
      <c r="E1553" s="7" t="n">
        <v>844.37205877296</v>
      </c>
      <c r="F1553" s="26" t="n">
        <f aca="false">B1553-D1553</f>
        <v>25.6922022676961</v>
      </c>
      <c r="G1553" s="27" t="n">
        <f aca="false">C1553-D1553</f>
        <v>27.7127978155891</v>
      </c>
      <c r="H1553" s="26" t="n">
        <v>0</v>
      </c>
      <c r="I1553" s="27" t="n">
        <f aca="false">E1553-D1553</f>
        <v>4.00715294782606</v>
      </c>
      <c r="J1553" s="28" t="n">
        <v>0.4590402</v>
      </c>
      <c r="K1553" s="29" t="n">
        <v>0.4557332</v>
      </c>
      <c r="L1553" s="30" t="n">
        <v>5.684127E-008</v>
      </c>
      <c r="M1553" s="28" t="n">
        <v>2.538155E-006</v>
      </c>
      <c r="N1553" s="28" t="n">
        <v>5.302078E-007</v>
      </c>
      <c r="O1553" s="28" t="n">
        <v>0.5799239</v>
      </c>
      <c r="P1553" s="28" t="n">
        <v>0.3355784</v>
      </c>
      <c r="Q1553" s="28" t="n">
        <v>1.322511</v>
      </c>
      <c r="R1553" s="32" t="n">
        <v>0.3369668</v>
      </c>
      <c r="S1553" s="32" t="n">
        <v>0.5774108</v>
      </c>
      <c r="T1553" s="32" t="n">
        <v>1.322511</v>
      </c>
    </row>
    <row r="1554" customFormat="false" ht="14.65" hidden="false" customHeight="false" outlineLevel="0" collapsed="false">
      <c r="A1554" s="10" t="n">
        <v>546</v>
      </c>
      <c r="B1554" s="14" t="n">
        <v>860.665432860185</v>
      </c>
      <c r="C1554" s="15" t="n">
        <v>862.665468957322</v>
      </c>
      <c r="D1554" s="19" t="n">
        <v>841.777927749494</v>
      </c>
      <c r="E1554" s="7" t="n">
        <v>845.54687238941</v>
      </c>
      <c r="F1554" s="26" t="n">
        <f aca="false">B1554-D1554</f>
        <v>18.887505110691</v>
      </c>
      <c r="G1554" s="27" t="n">
        <f aca="false">C1554-D1554</f>
        <v>20.887541207828</v>
      </c>
      <c r="H1554" s="26" t="n">
        <v>0</v>
      </c>
      <c r="I1554" s="27" t="n">
        <f aca="false">E1554-D1554</f>
        <v>3.76894463991607</v>
      </c>
      <c r="J1554" s="28" t="n">
        <v>0.4621602</v>
      </c>
      <c r="K1554" s="29" t="n">
        <v>0.4620498</v>
      </c>
      <c r="L1554" s="30" t="n">
        <v>3.415036E-007</v>
      </c>
      <c r="M1554" s="28" t="n">
        <v>0.1012945</v>
      </c>
      <c r="N1554" s="28" t="n">
        <v>1.18E-007</v>
      </c>
      <c r="O1554" s="28" t="n">
        <v>0.5539611</v>
      </c>
      <c r="P1554" s="28" t="n">
        <v>0.3029372</v>
      </c>
      <c r="Q1554" s="28" t="n">
        <v>1.079798</v>
      </c>
      <c r="R1554" s="32" t="n">
        <v>0.3405452</v>
      </c>
      <c r="S1554" s="32" t="n">
        <v>0.5512905</v>
      </c>
      <c r="T1554" s="32" t="n">
        <v>1.079798</v>
      </c>
    </row>
    <row r="1555" customFormat="false" ht="14.65" hidden="false" customHeight="false" outlineLevel="0" collapsed="false">
      <c r="A1555" s="10" t="n">
        <v>547</v>
      </c>
      <c r="B1555" s="14" t="n">
        <v>883.690824596763</v>
      </c>
      <c r="C1555" s="15" t="n">
        <v>885.690881607092</v>
      </c>
      <c r="D1555" s="19" t="n">
        <v>858.431267320263</v>
      </c>
      <c r="E1555" s="7" t="n">
        <v>861.261280591313</v>
      </c>
      <c r="F1555" s="26" t="n">
        <f aca="false">B1555-D1555</f>
        <v>25.2595572765</v>
      </c>
      <c r="G1555" s="27" t="n">
        <f aca="false">C1555-D1555</f>
        <v>27.259614286829</v>
      </c>
      <c r="H1555" s="26" t="n">
        <v>0</v>
      </c>
      <c r="I1555" s="27" t="n">
        <f aca="false">E1555-D1555</f>
        <v>2.83001327105001</v>
      </c>
      <c r="J1555" s="28" t="n">
        <v>0.4489816</v>
      </c>
      <c r="K1555" s="29" t="n">
        <v>0.4491345</v>
      </c>
      <c r="L1555" s="30" t="n">
        <v>6.4E-008</v>
      </c>
      <c r="M1555" s="28" t="n">
        <v>0.784529</v>
      </c>
      <c r="N1555" s="28" t="n">
        <v>1.50643E-006</v>
      </c>
      <c r="O1555" s="28" t="n">
        <v>0.6182127</v>
      </c>
      <c r="P1555" s="28" t="n">
        <v>0.07664316</v>
      </c>
      <c r="Q1555" s="28" t="n">
        <v>1.079798</v>
      </c>
      <c r="R1555" s="32" t="n">
        <v>0.3296918</v>
      </c>
      <c r="S1555" s="32" t="n">
        <v>0.5630458</v>
      </c>
      <c r="T1555" s="32" t="n">
        <v>1.322511</v>
      </c>
    </row>
    <row r="1556" customFormat="false" ht="14.65" hidden="false" customHeight="false" outlineLevel="0" collapsed="false">
      <c r="A1556" s="10" t="n">
        <v>548</v>
      </c>
      <c r="B1556" s="14" t="n">
        <v>860.183923546894</v>
      </c>
      <c r="C1556" s="15" t="n">
        <v>862.183942999887</v>
      </c>
      <c r="D1556" s="19" t="n">
        <v>838.462476662595</v>
      </c>
      <c r="E1556" s="7" t="n">
        <v>841.383493215141</v>
      </c>
      <c r="F1556" s="26" t="n">
        <f aca="false">B1556-D1556</f>
        <v>21.721446884299</v>
      </c>
      <c r="G1556" s="27" t="n">
        <f aca="false">C1556-D1556</f>
        <v>23.721466337292</v>
      </c>
      <c r="H1556" s="26" t="n">
        <v>0</v>
      </c>
      <c r="I1556" s="27" t="n">
        <f aca="false">E1556-D1556</f>
        <v>2.92101655254601</v>
      </c>
      <c r="J1556" s="28" t="n">
        <v>0.4624399</v>
      </c>
      <c r="K1556" s="29" t="n">
        <v>0.4624557</v>
      </c>
      <c r="L1556" s="30" t="n">
        <v>3.091554E-007</v>
      </c>
      <c r="M1556" s="28" t="n">
        <v>3.471128</v>
      </c>
      <c r="N1556" s="28" t="n">
        <v>0.01789504</v>
      </c>
      <c r="O1556" s="28" t="n">
        <v>0.6378151</v>
      </c>
      <c r="P1556" s="28" t="n">
        <v>-0.8533279</v>
      </c>
      <c r="Q1556" s="28" t="n">
        <v>0.4325636</v>
      </c>
      <c r="R1556" s="32" t="n">
        <v>0.3122634</v>
      </c>
      <c r="S1556" s="32" t="n">
        <v>0.5420442</v>
      </c>
      <c r="T1556" s="32" t="n">
        <v>0.837085</v>
      </c>
    </row>
    <row r="1557" customFormat="false" ht="14.65" hidden="false" customHeight="false" outlineLevel="0" collapsed="false">
      <c r="A1557" s="10" t="n">
        <v>549</v>
      </c>
      <c r="B1557" s="14" t="n">
        <v>877.642221092893</v>
      </c>
      <c r="C1557" s="15" t="n">
        <v>879.642229742217</v>
      </c>
      <c r="D1557" s="19" t="n">
        <v>855.077696106512</v>
      </c>
      <c r="E1557" s="7" t="n">
        <v>858.16037700121</v>
      </c>
      <c r="F1557" s="26" t="n">
        <f aca="false">B1557-D1557</f>
        <v>22.564524986381</v>
      </c>
      <c r="G1557" s="27" t="n">
        <f aca="false">C1557-D1557</f>
        <v>24.5645336357049</v>
      </c>
      <c r="H1557" s="26" t="n">
        <v>0</v>
      </c>
      <c r="I1557" s="27" t="n">
        <f aca="false">E1557-D1557</f>
        <v>3.082680894698</v>
      </c>
      <c r="J1557" s="28" t="n">
        <v>0.4524068</v>
      </c>
      <c r="K1557" s="29" t="n">
        <v>0.4524351</v>
      </c>
      <c r="L1557" s="30" t="n">
        <v>1.005564E-007</v>
      </c>
      <c r="M1557" s="28" t="n">
        <v>0.8420859</v>
      </c>
      <c r="N1557" s="28" t="n">
        <v>0.01243719</v>
      </c>
      <c r="O1557" s="28" t="n">
        <v>0.6208914</v>
      </c>
      <c r="P1557" s="28" t="n">
        <v>0.05894201</v>
      </c>
      <c r="Q1557" s="28" t="n">
        <v>1.079798</v>
      </c>
      <c r="R1557" s="32" t="n">
        <v>0.3472194</v>
      </c>
      <c r="S1557" s="32" t="n">
        <v>0.5727</v>
      </c>
      <c r="T1557" s="32" t="n">
        <v>1.484319</v>
      </c>
    </row>
    <row r="1558" customFormat="false" ht="14.65" hidden="false" customHeight="false" outlineLevel="0" collapsed="false">
      <c r="A1558" s="10" t="n">
        <v>550</v>
      </c>
      <c r="B1558" s="14" t="n">
        <v>866.331885017023</v>
      </c>
      <c r="C1558" s="15" t="n">
        <v>868.331895214033</v>
      </c>
      <c r="D1558" s="19" t="n">
        <v>844.507607762647</v>
      </c>
      <c r="E1558" s="7" t="n">
        <v>847.075966332863</v>
      </c>
      <c r="F1558" s="26" t="n">
        <f aca="false">B1558-D1558</f>
        <v>21.8242772543759</v>
      </c>
      <c r="G1558" s="27" t="n">
        <f aca="false">C1558-D1558</f>
        <v>23.824287451386</v>
      </c>
      <c r="H1558" s="26" t="n">
        <v>0</v>
      </c>
      <c r="I1558" s="27" t="n">
        <f aca="false">E1558-D1558</f>
        <v>2.56835857021599</v>
      </c>
      <c r="J1558" s="28" t="n">
        <v>0.4588817</v>
      </c>
      <c r="K1558" s="29" t="n">
        <v>0.4587996</v>
      </c>
      <c r="L1558" s="30" t="n">
        <v>2.618615E-008</v>
      </c>
      <c r="M1558" s="28" t="n">
        <v>1.118422</v>
      </c>
      <c r="N1558" s="28" t="n">
        <v>9.025506E-008</v>
      </c>
      <c r="O1558" s="28" t="n">
        <v>0.6352585</v>
      </c>
      <c r="P1558" s="28" t="n">
        <v>-0.04478387</v>
      </c>
      <c r="Q1558" s="28" t="n">
        <v>0.9179893</v>
      </c>
      <c r="R1558" s="32" t="n">
        <v>0.3232796</v>
      </c>
      <c r="S1558" s="32" t="n">
        <v>0.5476856</v>
      </c>
      <c r="T1558" s="32" t="n">
        <v>0.9988935</v>
      </c>
    </row>
    <row r="1559" customFormat="false" ht="14.65" hidden="false" customHeight="false" outlineLevel="0" collapsed="false">
      <c r="A1559" s="10" t="n">
        <v>551</v>
      </c>
      <c r="B1559" s="14" t="n">
        <v>889.61955720013</v>
      </c>
      <c r="C1559" s="15" t="n">
        <v>891.619702442105</v>
      </c>
      <c r="D1559" s="14" t="n">
        <v>860.571592325589</v>
      </c>
      <c r="E1559" s="9" t="n">
        <v>857.155581484568</v>
      </c>
      <c r="F1559" s="26" t="n">
        <f aca="false">B1559-E1559</f>
        <v>32.463975715562</v>
      </c>
      <c r="G1559" s="27" t="n">
        <f aca="false">C1559-D1559</f>
        <v>31.048110116516</v>
      </c>
      <c r="H1559" s="26" t="n">
        <f aca="false">D1559-E1559</f>
        <v>3.41601084102103</v>
      </c>
      <c r="I1559" s="27" t="n">
        <v>0</v>
      </c>
      <c r="J1559" s="28" t="n">
        <v>0.4456492</v>
      </c>
      <c r="K1559" s="29" t="n">
        <v>0.4458726</v>
      </c>
      <c r="L1559" s="30" t="n">
        <v>5.224526E-007</v>
      </c>
      <c r="M1559" s="28" t="n">
        <v>4.14297</v>
      </c>
      <c r="N1559" s="28" t="n">
        <v>0.01784716</v>
      </c>
      <c r="O1559" s="28" t="n">
        <v>0.6857994</v>
      </c>
      <c r="P1559" s="28" t="n">
        <v>-1.07229</v>
      </c>
      <c r="Q1559" s="28" t="n">
        <v>0.5134679</v>
      </c>
      <c r="R1559" s="32" t="n">
        <v>0.3021558</v>
      </c>
      <c r="S1559" s="32" t="n">
        <v>0.5489543</v>
      </c>
      <c r="T1559" s="32" t="n">
        <v>1.079798</v>
      </c>
    </row>
    <row r="1560" customFormat="false" ht="14.65" hidden="false" customHeight="false" outlineLevel="0" collapsed="false">
      <c r="A1560" s="10" t="n">
        <v>552</v>
      </c>
      <c r="B1560" s="14" t="n">
        <v>874.86068717334</v>
      </c>
      <c r="C1560" s="15" t="n">
        <v>876.860724186415</v>
      </c>
      <c r="D1560" s="19" t="n">
        <v>850.061844306786</v>
      </c>
      <c r="E1560" s="7" t="n">
        <v>854.070057580033</v>
      </c>
      <c r="F1560" s="26" t="n">
        <f aca="false">B1560-D1560</f>
        <v>24.798842866554</v>
      </c>
      <c r="G1560" s="27" t="n">
        <f aca="false">C1560-D1560</f>
        <v>26.798879879629</v>
      </c>
      <c r="H1560" s="26" t="n">
        <v>0</v>
      </c>
      <c r="I1560" s="27" t="n">
        <f aca="false">E1560-D1560</f>
        <v>4.00821327324695</v>
      </c>
      <c r="J1560" s="28" t="n">
        <v>0.4539907</v>
      </c>
      <c r="K1560" s="29" t="n">
        <v>0.4540024</v>
      </c>
      <c r="L1560" s="30" t="n">
        <v>6.34E-007</v>
      </c>
      <c r="M1560" s="28" t="n">
        <v>0.03363118</v>
      </c>
      <c r="N1560" s="28" t="n">
        <v>2.825354E-007</v>
      </c>
      <c r="O1560" s="28" t="n">
        <v>0.6233878</v>
      </c>
      <c r="P1560" s="28" t="n">
        <v>0.3564417</v>
      </c>
      <c r="Q1560" s="28" t="n">
        <v>1.969745</v>
      </c>
      <c r="R1560" s="32" t="n">
        <v>0.3654812</v>
      </c>
      <c r="S1560" s="32" t="n">
        <v>0.6176282</v>
      </c>
      <c r="T1560" s="32" t="n">
        <v>1.969745</v>
      </c>
    </row>
    <row r="1561" customFormat="false" ht="14.65" hidden="false" customHeight="false" outlineLevel="0" collapsed="false">
      <c r="A1561" s="10" t="n">
        <v>553</v>
      </c>
      <c r="B1561" s="14" t="n">
        <v>886.865839654035</v>
      </c>
      <c r="C1561" s="15" t="n">
        <v>888.866061191403</v>
      </c>
      <c r="D1561" s="19" t="n">
        <v>851.852459836615</v>
      </c>
      <c r="E1561" s="7" t="n">
        <v>855.436476839693</v>
      </c>
      <c r="F1561" s="26" t="n">
        <f aca="false">B1561-D1561</f>
        <v>35.0133798174199</v>
      </c>
      <c r="G1561" s="27" t="n">
        <f aca="false">C1561-D1561</f>
        <v>37.013601354788</v>
      </c>
      <c r="H1561" s="26" t="n">
        <v>0</v>
      </c>
      <c r="I1561" s="27" t="n">
        <f aca="false">E1561-D1561</f>
        <v>3.58401700307797</v>
      </c>
      <c r="J1561" s="28" t="n">
        <v>0.4471939</v>
      </c>
      <c r="K1561" s="29" t="n">
        <v>0.446903</v>
      </c>
      <c r="L1561" s="30" t="n">
        <v>9.496641E-007</v>
      </c>
      <c r="M1561" s="28" t="n">
        <v>0.1214512</v>
      </c>
      <c r="N1561" s="28" t="n">
        <v>2.676705E-008</v>
      </c>
      <c r="O1561" s="28" t="n">
        <v>0.5652121</v>
      </c>
      <c r="P1561" s="28" t="n">
        <v>0.2581037</v>
      </c>
      <c r="Q1561" s="28" t="n">
        <v>1.079798</v>
      </c>
      <c r="R1561" s="32" t="n">
        <v>0.2910577</v>
      </c>
      <c r="S1561" s="32" t="n">
        <v>0.5604877</v>
      </c>
      <c r="T1561" s="32" t="n">
        <v>1.079798</v>
      </c>
    </row>
    <row r="1562" customFormat="false" ht="14.65" hidden="false" customHeight="false" outlineLevel="0" collapsed="false">
      <c r="A1562" s="10" t="n">
        <v>554</v>
      </c>
      <c r="B1562" s="14" t="n">
        <v>896.327045022162</v>
      </c>
      <c r="C1562" s="15" t="n">
        <v>898.327053617943</v>
      </c>
      <c r="D1562" s="19" t="n">
        <v>866.231721215335</v>
      </c>
      <c r="E1562" s="7" t="n">
        <v>870.358082758783</v>
      </c>
      <c r="F1562" s="26" t="n">
        <f aca="false">B1562-D1562</f>
        <v>30.095323806827</v>
      </c>
      <c r="G1562" s="27" t="n">
        <f aca="false">C1562-D1562</f>
        <v>32.0953324026079</v>
      </c>
      <c r="H1562" s="26" t="n">
        <v>0</v>
      </c>
      <c r="I1562" s="27" t="n">
        <f aca="false">E1562-D1562</f>
        <v>4.12636154344796</v>
      </c>
      <c r="J1562" s="28" t="n">
        <v>0.4418922</v>
      </c>
      <c r="K1562" s="29" t="n">
        <v>0.4418402</v>
      </c>
      <c r="L1562" s="30" t="n">
        <v>2.323495E-008</v>
      </c>
      <c r="M1562" s="28" t="n">
        <v>0.01473216</v>
      </c>
      <c r="N1562" s="28" t="n">
        <v>7.167435E-007</v>
      </c>
      <c r="O1562" s="28" t="n">
        <v>0.6214021</v>
      </c>
      <c r="P1562" s="28" t="n">
        <v>0.3418828</v>
      </c>
      <c r="Q1562" s="28" t="n">
        <v>1.969745</v>
      </c>
      <c r="R1562" s="32" t="n">
        <v>0.3479557</v>
      </c>
      <c r="S1562" s="32" t="n">
        <v>0.6171835</v>
      </c>
      <c r="T1562" s="32" t="n">
        <v>1.969745</v>
      </c>
    </row>
    <row r="1563" customFormat="false" ht="14.65" hidden="false" customHeight="false" outlineLevel="0" collapsed="false">
      <c r="A1563" s="10" t="n">
        <v>555</v>
      </c>
      <c r="B1563" s="14" t="n">
        <v>881.312981528461</v>
      </c>
      <c r="C1563" s="15" t="n">
        <v>883.328743049762</v>
      </c>
      <c r="D1563" s="19" t="n">
        <v>853.000556947999</v>
      </c>
      <c r="E1563" s="7" t="n">
        <v>856.937324516116</v>
      </c>
      <c r="F1563" s="26" t="n">
        <f aca="false">B1563-D1563</f>
        <v>28.312424580462</v>
      </c>
      <c r="G1563" s="27" t="n">
        <f aca="false">C1563-D1563</f>
        <v>30.328186101763</v>
      </c>
      <c r="H1563" s="26" t="n">
        <v>0</v>
      </c>
      <c r="I1563" s="27" t="n">
        <f aca="false">E1563-D1563</f>
        <v>3.93676756811692</v>
      </c>
      <c r="J1563" s="28" t="n">
        <v>0.450325</v>
      </c>
      <c r="K1563" s="29" t="n">
        <v>0.4531526</v>
      </c>
      <c r="L1563" s="30" t="n">
        <v>8.368772E-008</v>
      </c>
      <c r="M1563" s="28" t="n">
        <v>0.01883913</v>
      </c>
      <c r="N1563" s="28" t="n">
        <v>2.415011E-007</v>
      </c>
      <c r="O1563" s="28" t="n">
        <v>0.5735717</v>
      </c>
      <c r="P1563" s="28" t="n">
        <v>0.3188704</v>
      </c>
      <c r="Q1563" s="28" t="n">
        <v>1.322511</v>
      </c>
      <c r="R1563" s="32" t="n">
        <v>0.3248644</v>
      </c>
      <c r="S1563" s="32" t="n">
        <v>0.571484</v>
      </c>
      <c r="T1563" s="32" t="n">
        <v>1.322511</v>
      </c>
    </row>
    <row r="1564" customFormat="false" ht="14.65" hidden="false" customHeight="false" outlineLevel="0" collapsed="false">
      <c r="A1564" s="10" t="n">
        <v>556</v>
      </c>
      <c r="B1564" s="14" t="n">
        <v>872.141378289308</v>
      </c>
      <c r="C1564" s="15" t="n">
        <v>874.141397521306</v>
      </c>
      <c r="D1564" s="19" t="n">
        <v>849.450039203573</v>
      </c>
      <c r="E1564" s="7" t="n">
        <v>853.505436115313</v>
      </c>
      <c r="F1564" s="26" t="n">
        <f aca="false">B1564-D1564</f>
        <v>22.691339085735</v>
      </c>
      <c r="G1564" s="27" t="n">
        <f aca="false">C1564-D1564</f>
        <v>24.6913583177329</v>
      </c>
      <c r="H1564" s="26" t="n">
        <v>0</v>
      </c>
      <c r="I1564" s="27" t="n">
        <f aca="false">E1564-D1564</f>
        <v>4.05539691173999</v>
      </c>
      <c r="J1564" s="28" t="n">
        <v>0.4555445</v>
      </c>
      <c r="K1564" s="29" t="n">
        <v>0.4554411</v>
      </c>
      <c r="L1564" s="30" t="n">
        <v>6.764144E-008</v>
      </c>
      <c r="M1564" s="28" t="n">
        <v>0.06465974</v>
      </c>
      <c r="N1564" s="28" t="n">
        <v>7.048688E-007</v>
      </c>
      <c r="O1564" s="28" t="n">
        <v>0.61285</v>
      </c>
      <c r="P1564" s="28" t="n">
        <v>0.3464923</v>
      </c>
      <c r="Q1564" s="28" t="n">
        <v>1.807936</v>
      </c>
      <c r="R1564" s="32" t="n">
        <v>0.3642209</v>
      </c>
      <c r="S1564" s="32" t="n">
        <v>0.600392</v>
      </c>
      <c r="T1564" s="32" t="n">
        <v>1.807936</v>
      </c>
    </row>
    <row r="1565" customFormat="false" ht="14.65" hidden="false" customHeight="false" outlineLevel="0" collapsed="false">
      <c r="A1565" s="10" t="n">
        <v>557</v>
      </c>
      <c r="B1565" s="14" t="n">
        <v>875.001695865102</v>
      </c>
      <c r="C1565" s="15" t="n">
        <v>877.001754571131</v>
      </c>
      <c r="D1565" s="19" t="n">
        <v>849.170707439054</v>
      </c>
      <c r="E1565" s="7" t="n">
        <v>851.644347819121</v>
      </c>
      <c r="F1565" s="26" t="n">
        <f aca="false">B1565-D1565</f>
        <v>25.830988426048</v>
      </c>
      <c r="G1565" s="27" t="n">
        <f aca="false">C1565-D1565</f>
        <v>27.8310471320769</v>
      </c>
      <c r="H1565" s="26" t="n">
        <v>0</v>
      </c>
      <c r="I1565" s="27" t="n">
        <f aca="false">E1565-D1565</f>
        <v>2.47364038006697</v>
      </c>
      <c r="J1565" s="28" t="n">
        <v>0.4539103</v>
      </c>
      <c r="K1565" s="29" t="n">
        <v>0.4539384</v>
      </c>
      <c r="L1565" s="30" t="n">
        <v>9.509039E-007</v>
      </c>
      <c r="M1565" s="28" t="n">
        <v>0.9876108</v>
      </c>
      <c r="N1565" s="28" t="n">
        <v>0.007358079</v>
      </c>
      <c r="O1565" s="28" t="n">
        <v>0.6307721</v>
      </c>
      <c r="P1565" s="28" t="n">
        <v>0.00444297</v>
      </c>
      <c r="Q1565" s="28" t="n">
        <v>0.9988935</v>
      </c>
      <c r="R1565" s="32" t="n">
        <v>0.3155913</v>
      </c>
      <c r="S1565" s="32" t="n">
        <v>0.5538424</v>
      </c>
      <c r="T1565" s="32" t="n">
        <v>1.079798</v>
      </c>
    </row>
    <row r="1566" customFormat="false" ht="14.65" hidden="false" customHeight="false" outlineLevel="0" collapsed="false">
      <c r="A1566" s="10" t="n">
        <v>558</v>
      </c>
      <c r="B1566" s="14" t="n">
        <v>881.993132909632</v>
      </c>
      <c r="C1566" s="15" t="n">
        <v>883.993160953763</v>
      </c>
      <c r="D1566" s="14" t="n">
        <v>854.077419147557</v>
      </c>
      <c r="E1566" s="9" t="n">
        <v>853.370298482127</v>
      </c>
      <c r="F1566" s="26" t="n">
        <f aca="false">B1566-E1566</f>
        <v>28.6228344275049</v>
      </c>
      <c r="G1566" s="27" t="n">
        <f aca="false">C1566-D1566</f>
        <v>29.915741806206</v>
      </c>
      <c r="H1566" s="26" t="n">
        <f aca="false">D1566-E1566</f>
        <v>0.707120665429898</v>
      </c>
      <c r="I1566" s="27" t="n">
        <v>0</v>
      </c>
      <c r="J1566" s="28" t="n">
        <v>0.4499403</v>
      </c>
      <c r="K1566" s="29" t="n">
        <v>0.4499575</v>
      </c>
      <c r="L1566" s="30" t="n">
        <v>4.044437E-007</v>
      </c>
      <c r="M1566" s="28" t="n">
        <v>3.435578</v>
      </c>
      <c r="N1566" s="28" t="n">
        <v>0.0006727795</v>
      </c>
      <c r="O1566" s="28" t="n">
        <v>0.6528099</v>
      </c>
      <c r="P1566" s="28" t="n">
        <v>-0.7717574</v>
      </c>
      <c r="Q1566" s="28" t="n">
        <v>0.5134679</v>
      </c>
      <c r="R1566" s="32" t="n">
        <v>0.3262901</v>
      </c>
      <c r="S1566" s="32" t="n">
        <v>0.5711998</v>
      </c>
      <c r="T1566" s="32" t="n">
        <v>1.322511</v>
      </c>
    </row>
    <row r="1567" customFormat="false" ht="14.65" hidden="false" customHeight="false" outlineLevel="0" collapsed="false">
      <c r="A1567" s="10" t="n">
        <v>559</v>
      </c>
      <c r="B1567" s="14" t="n">
        <v>888.349015717546</v>
      </c>
      <c r="C1567" s="15" t="n">
        <v>890.34903658299</v>
      </c>
      <c r="D1567" s="19" t="n">
        <v>851.514260042571</v>
      </c>
      <c r="E1567" s="7" t="n">
        <v>855.578539015528</v>
      </c>
      <c r="F1567" s="26" t="n">
        <f aca="false">B1567-D1567</f>
        <v>36.834755674975</v>
      </c>
      <c r="G1567" s="27" t="n">
        <f aca="false">C1567-D1567</f>
        <v>38.8347765404191</v>
      </c>
      <c r="H1567" s="26" t="n">
        <v>0</v>
      </c>
      <c r="I1567" s="27" t="n">
        <f aca="false">E1567-D1567</f>
        <v>4.06427897295703</v>
      </c>
      <c r="J1567" s="28" t="n">
        <v>0.4463613</v>
      </c>
      <c r="K1567" s="29" t="n">
        <v>0.4464393</v>
      </c>
      <c r="L1567" s="30" t="n">
        <v>8.07107E-008</v>
      </c>
      <c r="M1567" s="28" t="n">
        <v>0.01979608</v>
      </c>
      <c r="N1567" s="28" t="n">
        <v>1.85887E-006</v>
      </c>
      <c r="O1567" s="28" t="n">
        <v>0.6481699</v>
      </c>
      <c r="P1567" s="28" t="n">
        <v>0.337259</v>
      </c>
      <c r="Q1567" s="28" t="n">
        <v>1.969745</v>
      </c>
      <c r="R1567" s="32" t="n">
        <v>0.3420982</v>
      </c>
      <c r="S1567" s="32" t="n">
        <v>0.6421255</v>
      </c>
      <c r="T1567" s="32" t="n">
        <v>1.969745</v>
      </c>
    </row>
    <row r="1568" customFormat="false" ht="14.65" hidden="false" customHeight="false" outlineLevel="0" collapsed="false">
      <c r="A1568" s="10" t="n">
        <v>560</v>
      </c>
      <c r="B1568" s="14" t="n">
        <v>880.805096376849</v>
      </c>
      <c r="C1568" s="15" t="n">
        <v>882.805141935773</v>
      </c>
      <c r="D1568" s="19" t="n">
        <v>850.07408675564</v>
      </c>
      <c r="E1568" s="7" t="n">
        <v>852.380294307131</v>
      </c>
      <c r="F1568" s="26" t="n">
        <f aca="false">B1568-D1568</f>
        <v>30.731009621209</v>
      </c>
      <c r="G1568" s="27" t="n">
        <f aca="false">C1568-D1568</f>
        <v>32.731055180133</v>
      </c>
      <c r="H1568" s="26" t="n">
        <v>0</v>
      </c>
      <c r="I1568" s="27" t="n">
        <f aca="false">E1568-D1568</f>
        <v>2.30620755149096</v>
      </c>
      <c r="J1568" s="28" t="n">
        <v>0.4506125</v>
      </c>
      <c r="K1568" s="29" t="n">
        <v>0.4505252</v>
      </c>
      <c r="L1568" s="30" t="n">
        <v>5.397705E-007</v>
      </c>
      <c r="M1568" s="28" t="n">
        <v>0.759124</v>
      </c>
      <c r="N1568" s="28" t="n">
        <v>2.514715E-007</v>
      </c>
      <c r="O1568" s="28" t="n">
        <v>0.6272844</v>
      </c>
      <c r="P1568" s="28" t="n">
        <v>0.08156176</v>
      </c>
      <c r="Q1568" s="28" t="n">
        <v>1.079798</v>
      </c>
      <c r="R1568" s="32" t="n">
        <v>0.3020627</v>
      </c>
      <c r="S1568" s="32" t="n">
        <v>0.5580086</v>
      </c>
      <c r="T1568" s="32" t="n">
        <v>1.079798</v>
      </c>
    </row>
    <row r="1569" customFormat="false" ht="14.65" hidden="false" customHeight="false" outlineLevel="0" collapsed="false">
      <c r="A1569" s="10" t="n">
        <v>561</v>
      </c>
      <c r="B1569" s="14" t="n">
        <v>860.028657033621</v>
      </c>
      <c r="C1569" s="15" t="n">
        <v>862.028678284987</v>
      </c>
      <c r="D1569" s="19" t="n">
        <v>839.034328991039</v>
      </c>
      <c r="E1569" s="7" t="n">
        <v>843.034990827505</v>
      </c>
      <c r="F1569" s="26" t="n">
        <f aca="false">B1569-D1569</f>
        <v>20.994328042582</v>
      </c>
      <c r="G1569" s="27" t="n">
        <f aca="false">C1569-D1569</f>
        <v>22.994349293948</v>
      </c>
      <c r="H1569" s="26" t="n">
        <v>0</v>
      </c>
      <c r="I1569" s="27" t="n">
        <f aca="false">E1569-D1569</f>
        <v>4.00066183646595</v>
      </c>
      <c r="J1569" s="28" t="n">
        <v>0.4625301</v>
      </c>
      <c r="K1569" s="29" t="n">
        <v>0.4625132</v>
      </c>
      <c r="L1569" s="30" t="n">
        <v>4.029031E-007</v>
      </c>
      <c r="M1569" s="28" t="n">
        <v>0.03316202</v>
      </c>
      <c r="N1569" s="28" t="n">
        <v>8.714325E-007</v>
      </c>
      <c r="O1569" s="28" t="n">
        <v>0.6051869</v>
      </c>
      <c r="P1569" s="28" t="n">
        <v>0.3611668</v>
      </c>
      <c r="Q1569" s="28" t="n">
        <v>1.727032</v>
      </c>
      <c r="R1569" s="32" t="n">
        <v>0.3705682</v>
      </c>
      <c r="S1569" s="32" t="n">
        <v>0.5999373</v>
      </c>
      <c r="T1569" s="32" t="n">
        <v>1.727032</v>
      </c>
    </row>
    <row r="1570" customFormat="false" ht="14.65" hidden="false" customHeight="false" outlineLevel="0" collapsed="false">
      <c r="A1570" s="10" t="n">
        <v>562</v>
      </c>
      <c r="B1570" s="14" t="n">
        <v>881.056060327295</v>
      </c>
      <c r="C1570" s="15" t="n">
        <v>883.070243707325</v>
      </c>
      <c r="D1570" s="19" t="n">
        <v>852.595606439995</v>
      </c>
      <c r="E1570" s="7" t="n">
        <v>856.59669755189</v>
      </c>
      <c r="F1570" s="26" t="n">
        <f aca="false">B1570-D1570</f>
        <v>28.4604538873</v>
      </c>
      <c r="G1570" s="27" t="n">
        <f aca="false">C1570-D1570</f>
        <v>30.47463726733</v>
      </c>
      <c r="H1570" s="26" t="n">
        <v>0</v>
      </c>
      <c r="I1570" s="27" t="n">
        <f aca="false">E1570-D1570</f>
        <v>4.00109111189499</v>
      </c>
      <c r="J1570" s="28" t="n">
        <v>0.4504704</v>
      </c>
      <c r="K1570" s="29" t="n">
        <v>0.4531526</v>
      </c>
      <c r="L1570" s="30" t="n">
        <v>8.368772E-008</v>
      </c>
      <c r="M1570" s="28" t="n">
        <v>0.0005651648</v>
      </c>
      <c r="N1570" s="28" t="n">
        <v>4.932547E-006</v>
      </c>
      <c r="O1570" s="28" t="n">
        <v>0.5979417</v>
      </c>
      <c r="P1570" s="28" t="n">
        <v>0.3433997</v>
      </c>
      <c r="Q1570" s="28" t="n">
        <v>1.646128</v>
      </c>
      <c r="R1570" s="32" t="n">
        <v>0.3435624</v>
      </c>
      <c r="S1570" s="32" t="n">
        <v>0.5981455</v>
      </c>
      <c r="T1570" s="32" t="n">
        <v>1.646128</v>
      </c>
    </row>
    <row r="1571" customFormat="false" ht="14.65" hidden="false" customHeight="false" outlineLevel="0" collapsed="false">
      <c r="A1571" s="10" t="n">
        <v>563</v>
      </c>
      <c r="B1571" s="14" t="n">
        <v>876.475079013823</v>
      </c>
      <c r="C1571" s="15" t="n">
        <v>878.475081311054</v>
      </c>
      <c r="D1571" s="19" t="n">
        <v>841.264082118277</v>
      </c>
      <c r="E1571" s="7" t="n">
        <v>844.944036150621</v>
      </c>
      <c r="F1571" s="26" t="n">
        <f aca="false">B1571-D1571</f>
        <v>35.210996895546</v>
      </c>
      <c r="G1571" s="27" t="n">
        <f aca="false">C1571-D1571</f>
        <v>37.2109991927771</v>
      </c>
      <c r="H1571" s="26" t="n">
        <v>0</v>
      </c>
      <c r="I1571" s="27" t="n">
        <f aca="false">E1571-D1571</f>
        <v>3.67995403234397</v>
      </c>
      <c r="J1571" s="28" t="n">
        <v>0.4530708</v>
      </c>
      <c r="K1571" s="29" t="n">
        <v>0.4530888</v>
      </c>
      <c r="L1571" s="30" t="n">
        <v>1.279652E-008</v>
      </c>
      <c r="M1571" s="28" t="n">
        <v>0.3557843</v>
      </c>
      <c r="N1571" s="28" t="n">
        <v>2.006274E-005</v>
      </c>
      <c r="O1571" s="28" t="n">
        <v>0.59859</v>
      </c>
      <c r="P1571" s="28" t="n">
        <v>0.2000883</v>
      </c>
      <c r="Q1571" s="28" t="n">
        <v>1.079798</v>
      </c>
      <c r="R1571" s="32" t="n">
        <v>0.2955192</v>
      </c>
      <c r="S1571" s="32" t="n">
        <v>0.5689178</v>
      </c>
      <c r="T1571" s="32" t="n">
        <v>1.079798</v>
      </c>
    </row>
    <row r="1572" customFormat="false" ht="14.65" hidden="false" customHeight="false" outlineLevel="0" collapsed="false">
      <c r="A1572" s="10" t="n">
        <v>564</v>
      </c>
      <c r="B1572" s="14" t="n">
        <v>890.284309895194</v>
      </c>
      <c r="C1572" s="15" t="n">
        <v>892.284331635745</v>
      </c>
      <c r="D1572" s="19" t="n">
        <v>847.980039023302</v>
      </c>
      <c r="E1572" s="7" t="n">
        <v>851.720317315733</v>
      </c>
      <c r="F1572" s="26" t="n">
        <f aca="false">B1572-D1572</f>
        <v>42.3042708718921</v>
      </c>
      <c r="G1572" s="27" t="n">
        <f aca="false">C1572-D1572</f>
        <v>44.3042926124431</v>
      </c>
      <c r="H1572" s="26" t="n">
        <v>0</v>
      </c>
      <c r="I1572" s="27" t="n">
        <f aca="false">E1572-D1572</f>
        <v>3.74027829243107</v>
      </c>
      <c r="J1572" s="28" t="n">
        <v>0.4452771</v>
      </c>
      <c r="K1572" s="29" t="n">
        <v>0.4452467</v>
      </c>
      <c r="L1572" s="30" t="n">
        <v>2.988018E-007</v>
      </c>
      <c r="M1572" s="28" t="n">
        <v>0.05159763</v>
      </c>
      <c r="N1572" s="28" t="n">
        <v>3.5E-008</v>
      </c>
      <c r="O1572" s="28" t="n">
        <v>0.5687454</v>
      </c>
      <c r="P1572" s="28" t="n">
        <v>0.2621743</v>
      </c>
      <c r="Q1572" s="28" t="n">
        <v>1.079798</v>
      </c>
      <c r="R1572" s="32" t="n">
        <v>0.2752127</v>
      </c>
      <c r="S1572" s="32" t="n">
        <v>0.5678288</v>
      </c>
      <c r="T1572" s="32" t="n">
        <v>1.079798</v>
      </c>
    </row>
    <row r="1573" customFormat="false" ht="14.65" hidden="false" customHeight="false" outlineLevel="0" collapsed="false">
      <c r="A1573" s="10" t="n">
        <v>565</v>
      </c>
      <c r="B1573" s="14" t="n">
        <v>896.488202338196</v>
      </c>
      <c r="C1573" s="15" t="n">
        <v>898.488220792371</v>
      </c>
      <c r="D1573" s="19" t="n">
        <v>865.6850746934</v>
      </c>
      <c r="E1573" s="7" t="n">
        <v>869.728258062357</v>
      </c>
      <c r="F1573" s="26" t="n">
        <f aca="false">B1573-D1573</f>
        <v>30.803127644796</v>
      </c>
      <c r="G1573" s="27" t="n">
        <f aca="false">C1573-D1573</f>
        <v>32.803146098971</v>
      </c>
      <c r="H1573" s="26" t="n">
        <v>0</v>
      </c>
      <c r="I1573" s="27" t="n">
        <f aca="false">E1573-D1573</f>
        <v>4.04318336895699</v>
      </c>
      <c r="J1573" s="28" t="n">
        <v>0.4418028</v>
      </c>
      <c r="K1573" s="29" t="n">
        <v>0.4418002</v>
      </c>
      <c r="L1573" s="30" t="n">
        <v>2.762949E-007</v>
      </c>
      <c r="M1573" s="28" t="n">
        <v>0.05966402</v>
      </c>
      <c r="N1573" s="28" t="n">
        <v>7.769873E-008</v>
      </c>
      <c r="O1573" s="28" t="n">
        <v>0.5476581</v>
      </c>
      <c r="P1573" s="28" t="n">
        <v>0.2775502</v>
      </c>
      <c r="Q1573" s="28" t="n">
        <v>1.079798</v>
      </c>
      <c r="R1573" s="32" t="n">
        <v>0.3392548</v>
      </c>
      <c r="S1573" s="32" t="n">
        <v>0.6033039</v>
      </c>
      <c r="T1573" s="32" t="n">
        <v>1.807936</v>
      </c>
    </row>
    <row r="1574" customFormat="false" ht="14.65" hidden="false" customHeight="false" outlineLevel="0" collapsed="false">
      <c r="A1574" s="10" t="n">
        <v>566</v>
      </c>
      <c r="B1574" s="14" t="n">
        <v>867.876891946496</v>
      </c>
      <c r="C1574" s="15" t="n">
        <v>869.876909264873</v>
      </c>
      <c r="D1574" s="19" t="n">
        <v>844.588700711957</v>
      </c>
      <c r="E1574" s="7" t="n">
        <v>845.708305603779</v>
      </c>
      <c r="F1574" s="26" t="n">
        <f aca="false">B1574-D1574</f>
        <v>23.288191234539</v>
      </c>
      <c r="G1574" s="27" t="n">
        <f aca="false">C1574-D1574</f>
        <v>25.288208552916</v>
      </c>
      <c r="H1574" s="26" t="n">
        <v>0</v>
      </c>
      <c r="I1574" s="27" t="n">
        <f aca="false">E1574-D1574</f>
        <v>1.11960489182195</v>
      </c>
      <c r="J1574" s="28" t="n">
        <v>0.4579918</v>
      </c>
      <c r="K1574" s="29" t="n">
        <v>0.4579151</v>
      </c>
      <c r="L1574" s="30" t="n">
        <v>1.788695E-007</v>
      </c>
      <c r="M1574" s="28" t="n">
        <v>0.9252583</v>
      </c>
      <c r="N1574" s="28" t="n">
        <v>0.02544042</v>
      </c>
      <c r="O1574" s="28" t="n">
        <v>0.6376754</v>
      </c>
      <c r="P1574" s="28" t="n">
        <v>0.02825644</v>
      </c>
      <c r="Q1574" s="28" t="n">
        <v>1.079798</v>
      </c>
      <c r="R1574" s="32" t="n">
        <v>0.3245075</v>
      </c>
      <c r="S1574" s="32" t="n">
        <v>0.554048</v>
      </c>
      <c r="T1574" s="32" t="n">
        <v>1.079798</v>
      </c>
    </row>
    <row r="1575" customFormat="false" ht="14.65" hidden="false" customHeight="false" outlineLevel="0" collapsed="false">
      <c r="A1575" s="10" t="n">
        <v>567</v>
      </c>
      <c r="B1575" s="14" t="n">
        <v>867.124678323037</v>
      </c>
      <c r="C1575" s="15" t="n">
        <v>869.124693931252</v>
      </c>
      <c r="D1575" s="19" t="n">
        <v>845.532776634072</v>
      </c>
      <c r="E1575" s="7" t="n">
        <v>849.535985298545</v>
      </c>
      <c r="F1575" s="26" t="n">
        <f aca="false">B1575-D1575</f>
        <v>21.591901688965</v>
      </c>
      <c r="G1575" s="27" t="n">
        <f aca="false">C1575-D1575</f>
        <v>23.59191729718</v>
      </c>
      <c r="H1575" s="26" t="n">
        <v>0</v>
      </c>
      <c r="I1575" s="27" t="n">
        <f aca="false">E1575-D1575</f>
        <v>4.00320866447305</v>
      </c>
      <c r="J1575" s="28" t="n">
        <v>0.4584249</v>
      </c>
      <c r="K1575" s="29" t="n">
        <v>0.4583677</v>
      </c>
      <c r="L1575" s="30" t="n">
        <v>2.24274E-007</v>
      </c>
      <c r="M1575" s="28" t="n">
        <v>1.961592E-005</v>
      </c>
      <c r="N1575" s="28" t="n">
        <v>2.136477E-007</v>
      </c>
      <c r="O1575" s="28" t="n">
        <v>0.6140688</v>
      </c>
      <c r="P1575" s="28" t="n">
        <v>0.37358</v>
      </c>
      <c r="Q1575" s="28" t="n">
        <v>1.969745</v>
      </c>
      <c r="R1575" s="32" t="n">
        <v>0.3749994</v>
      </c>
      <c r="S1575" s="32" t="n">
        <v>0.6140929</v>
      </c>
      <c r="T1575" s="32" t="n">
        <v>1.969745</v>
      </c>
    </row>
    <row r="1576" customFormat="false" ht="14.65" hidden="false" customHeight="false" outlineLevel="0" collapsed="false">
      <c r="A1576" s="10" t="n">
        <v>568</v>
      </c>
      <c r="B1576" s="14" t="n">
        <v>862.533121777184</v>
      </c>
      <c r="C1576" s="15" t="n">
        <v>864.533151822803</v>
      </c>
      <c r="D1576" s="19" t="n">
        <v>839.314268097019</v>
      </c>
      <c r="E1576" s="7" t="n">
        <v>843.355608702288</v>
      </c>
      <c r="F1576" s="26" t="n">
        <f aca="false">B1576-D1576</f>
        <v>23.218853680165</v>
      </c>
      <c r="G1576" s="27" t="n">
        <f aca="false">C1576-D1576</f>
        <v>25.2188837257841</v>
      </c>
      <c r="H1576" s="26" t="n">
        <v>0</v>
      </c>
      <c r="I1576" s="27" t="n">
        <f aca="false">E1576-D1576</f>
        <v>4.04134060526906</v>
      </c>
      <c r="J1576" s="28" t="n">
        <v>0.4610771</v>
      </c>
      <c r="K1576" s="29" t="n">
        <v>0.4611674</v>
      </c>
      <c r="L1576" s="30" t="n">
        <v>1.849143E-007</v>
      </c>
      <c r="M1576" s="28" t="n">
        <v>0.0537239</v>
      </c>
      <c r="N1576" s="28" t="n">
        <v>1.633895E-007</v>
      </c>
      <c r="O1576" s="28" t="n">
        <v>0.5950753</v>
      </c>
      <c r="P1576" s="28" t="n">
        <v>0.3379658</v>
      </c>
      <c r="Q1576" s="28" t="n">
        <v>1.484319</v>
      </c>
      <c r="R1576" s="32" t="n">
        <v>0.3537794</v>
      </c>
      <c r="S1576" s="32" t="n">
        <v>0.5871827</v>
      </c>
      <c r="T1576" s="32" t="n">
        <v>1.484319</v>
      </c>
    </row>
    <row r="1577" customFormat="false" ht="14.65" hidden="false" customHeight="false" outlineLevel="0" collapsed="false">
      <c r="A1577" s="10" t="n">
        <v>569</v>
      </c>
      <c r="B1577" s="14" t="n">
        <v>881.356411203524</v>
      </c>
      <c r="C1577" s="15" t="n">
        <v>883.372447832737</v>
      </c>
      <c r="D1577" s="19" t="n">
        <v>852.746982081189</v>
      </c>
      <c r="E1577" s="7" t="n">
        <v>856.545032729498</v>
      </c>
      <c r="F1577" s="26" t="n">
        <f aca="false">B1577-D1577</f>
        <v>28.609429122335</v>
      </c>
      <c r="G1577" s="27" t="n">
        <f aca="false">C1577-D1577</f>
        <v>30.625465751548</v>
      </c>
      <c r="H1577" s="26" t="n">
        <v>0</v>
      </c>
      <c r="I1577" s="27" t="n">
        <f aca="false">E1577-D1577</f>
        <v>3.79805064830896</v>
      </c>
      <c r="J1577" s="28" t="n">
        <v>0.4503005</v>
      </c>
      <c r="K1577" s="29" t="n">
        <v>0.4531526</v>
      </c>
      <c r="L1577" s="30" t="n">
        <v>8.368772E-008</v>
      </c>
      <c r="M1577" s="28" t="n">
        <v>0.9997042</v>
      </c>
      <c r="N1577" s="28" t="n">
        <v>0.02701071</v>
      </c>
      <c r="O1577" s="28" t="n">
        <v>0.62547</v>
      </c>
      <c r="P1577" s="28" t="n">
        <v>0.0001048388</v>
      </c>
      <c r="Q1577" s="28" t="n">
        <v>0.9988935</v>
      </c>
      <c r="R1577" s="32" t="n">
        <v>0.3344248</v>
      </c>
      <c r="S1577" s="32" t="n">
        <v>0.5850058</v>
      </c>
      <c r="T1577" s="32" t="n">
        <v>1.484319</v>
      </c>
    </row>
    <row r="1578" customFormat="false" ht="14.65" hidden="false" customHeight="false" outlineLevel="0" collapsed="false">
      <c r="A1578" s="10" t="n">
        <v>570</v>
      </c>
      <c r="B1578" s="14" t="n">
        <v>877.875441076548</v>
      </c>
      <c r="C1578" s="15" t="n">
        <v>879.875453000095</v>
      </c>
      <c r="D1578" s="19" t="n">
        <v>852.394133885001</v>
      </c>
      <c r="E1578" s="7" t="n">
        <v>854.680074613819</v>
      </c>
      <c r="F1578" s="26" t="n">
        <f aca="false">B1578-D1578</f>
        <v>25.481307191547</v>
      </c>
      <c r="G1578" s="27" t="n">
        <f aca="false">C1578-D1578</f>
        <v>27.481319115094</v>
      </c>
      <c r="H1578" s="26" t="n">
        <v>0</v>
      </c>
      <c r="I1578" s="27" t="n">
        <f aca="false">E1578-D1578</f>
        <v>2.28594072881799</v>
      </c>
      <c r="J1578" s="28" t="n">
        <v>0.4522743</v>
      </c>
      <c r="K1578" s="29" t="n">
        <v>0.4521984</v>
      </c>
      <c r="L1578" s="30" t="n">
        <v>7.138222E-008</v>
      </c>
      <c r="M1578" s="28" t="n">
        <v>1.149194</v>
      </c>
      <c r="N1578" s="28" t="n">
        <v>0.0004366266</v>
      </c>
      <c r="O1578" s="28" t="n">
        <v>0.6474662</v>
      </c>
      <c r="P1578" s="28" t="n">
        <v>-0.05581679</v>
      </c>
      <c r="Q1578" s="28" t="n">
        <v>0.9988935</v>
      </c>
      <c r="R1578" s="32" t="n">
        <v>0.3603259</v>
      </c>
      <c r="S1578" s="32" t="n">
        <v>0.6115685</v>
      </c>
      <c r="T1578" s="32" t="n">
        <v>1.88884</v>
      </c>
    </row>
    <row r="1579" customFormat="false" ht="14.65" hidden="false" customHeight="false" outlineLevel="0" collapsed="false">
      <c r="A1579" s="10" t="n">
        <v>571</v>
      </c>
      <c r="B1579" s="14" t="n">
        <v>901.118185862232</v>
      </c>
      <c r="C1579" s="15" t="n">
        <v>903.118206332717</v>
      </c>
      <c r="D1579" s="14" t="n">
        <v>862.890866062151</v>
      </c>
      <c r="E1579" s="9" t="n">
        <v>857.63782522609</v>
      </c>
      <c r="F1579" s="26" t="n">
        <f aca="false">B1579-E1579</f>
        <v>43.4803606361421</v>
      </c>
      <c r="G1579" s="27" t="n">
        <f aca="false">C1579-D1579</f>
        <v>40.2273402705661</v>
      </c>
      <c r="H1579" s="26" t="n">
        <f aca="false">D1579-E1579</f>
        <v>5.25304083606102</v>
      </c>
      <c r="I1579" s="27" t="n">
        <v>0</v>
      </c>
      <c r="J1579" s="28" t="n">
        <v>0.4392425</v>
      </c>
      <c r="K1579" s="29" t="n">
        <v>0.4392548</v>
      </c>
      <c r="L1579" s="30" t="n">
        <v>2.801793E-007</v>
      </c>
      <c r="M1579" s="28" t="n">
        <v>427.1903</v>
      </c>
      <c r="N1579" s="28" t="n">
        <v>0.03153399</v>
      </c>
      <c r="O1579" s="28" t="n">
        <v>0.758185</v>
      </c>
      <c r="P1579" s="28" t="n">
        <v>-43.17286</v>
      </c>
      <c r="Q1579" s="28" t="n">
        <v>0.02804231</v>
      </c>
      <c r="R1579" s="32" t="n">
        <v>0.3313527</v>
      </c>
      <c r="S1579" s="32" t="n">
        <v>0.6278807</v>
      </c>
      <c r="T1579" s="32" t="n">
        <v>1.88884</v>
      </c>
    </row>
    <row r="1580" customFormat="false" ht="14.65" hidden="false" customHeight="false" outlineLevel="0" collapsed="false">
      <c r="A1580" s="10" t="n">
        <v>572</v>
      </c>
      <c r="B1580" s="14" t="n">
        <v>869.29544316977</v>
      </c>
      <c r="C1580" s="15" t="n">
        <v>871.295728770938</v>
      </c>
      <c r="D1580" s="19" t="n">
        <v>847.36090379925</v>
      </c>
      <c r="E1580" s="7" t="n">
        <v>849.591406025388</v>
      </c>
      <c r="F1580" s="26" t="n">
        <f aca="false">B1580-D1580</f>
        <v>21.93453937052</v>
      </c>
      <c r="G1580" s="27" t="n">
        <f aca="false">C1580-D1580</f>
        <v>23.934824971688</v>
      </c>
      <c r="H1580" s="26" t="n">
        <v>0</v>
      </c>
      <c r="I1580" s="27" t="n">
        <f aca="false">E1580-D1580</f>
        <v>2.23050222613801</v>
      </c>
      <c r="J1580" s="28" t="n">
        <v>0.4571763</v>
      </c>
      <c r="K1580" s="29" t="n">
        <v>0.456779</v>
      </c>
      <c r="L1580" s="30" t="n">
        <v>7.555343E-008</v>
      </c>
      <c r="M1580" s="28" t="n">
        <v>0.7220252</v>
      </c>
      <c r="N1580" s="28" t="n">
        <v>0.0005328353</v>
      </c>
      <c r="O1580" s="28" t="n">
        <v>0.6207776</v>
      </c>
      <c r="P1580" s="28" t="n">
        <v>0.1024011</v>
      </c>
      <c r="Q1580" s="28" t="n">
        <v>1.079798</v>
      </c>
      <c r="R1580" s="32" t="n">
        <v>0.3280188</v>
      </c>
      <c r="S1580" s="32" t="n">
        <v>0.550711</v>
      </c>
      <c r="T1580" s="32" t="n">
        <v>1.079798</v>
      </c>
    </row>
    <row r="1581" customFormat="false" ht="14.65" hidden="false" customHeight="false" outlineLevel="0" collapsed="false">
      <c r="A1581" s="10" t="n">
        <v>573</v>
      </c>
      <c r="B1581" s="14" t="n">
        <v>860.586814274612</v>
      </c>
      <c r="C1581" s="15" t="n">
        <v>862.586820177139</v>
      </c>
      <c r="D1581" s="19" t="n">
        <v>837.016779802109</v>
      </c>
      <c r="E1581" s="7" t="n">
        <v>840.979362297035</v>
      </c>
      <c r="F1581" s="26" t="n">
        <f aca="false">B1581-D1581</f>
        <v>23.570034472503</v>
      </c>
      <c r="G1581" s="27" t="n">
        <f aca="false">C1581-D1581</f>
        <v>25.57004037503</v>
      </c>
      <c r="H1581" s="26" t="n">
        <v>0</v>
      </c>
      <c r="I1581" s="27" t="n">
        <f aca="false">E1581-D1581</f>
        <v>3.96258249492598</v>
      </c>
      <c r="J1581" s="28" t="n">
        <v>0.4622059</v>
      </c>
      <c r="K1581" s="29" t="n">
        <v>0.4622052</v>
      </c>
      <c r="L1581" s="30" t="n">
        <v>1.14E-007</v>
      </c>
      <c r="M1581" s="28" t="n">
        <v>0.06119284</v>
      </c>
      <c r="N1581" s="28" t="n">
        <v>4.890977E-007</v>
      </c>
      <c r="O1581" s="28" t="n">
        <v>0.6359515</v>
      </c>
      <c r="P1581" s="28" t="n">
        <v>0.3573457</v>
      </c>
      <c r="Q1581" s="28" t="n">
        <v>1.969745</v>
      </c>
      <c r="R1581" s="32" t="n">
        <v>0.3747633</v>
      </c>
      <c r="S1581" s="32" t="n">
        <v>0.6256908</v>
      </c>
      <c r="T1581" s="32" t="n">
        <v>1.969745</v>
      </c>
    </row>
    <row r="1582" customFormat="false" ht="14.65" hidden="false" customHeight="false" outlineLevel="0" collapsed="false">
      <c r="A1582" s="10" t="n">
        <v>574</v>
      </c>
      <c r="B1582" s="14" t="n">
        <v>864.899019438799</v>
      </c>
      <c r="C1582" s="15" t="n">
        <v>866.899056819649</v>
      </c>
      <c r="D1582" s="19" t="n">
        <v>840.302372911361</v>
      </c>
      <c r="E1582" s="7" t="n">
        <v>843.231283510945</v>
      </c>
      <c r="F1582" s="26" t="n">
        <f aca="false">B1582-D1582</f>
        <v>24.596646527438</v>
      </c>
      <c r="G1582" s="27" t="n">
        <f aca="false">C1582-D1582</f>
        <v>26.596683908288</v>
      </c>
      <c r="H1582" s="26" t="n">
        <v>0</v>
      </c>
      <c r="I1582" s="27" t="n">
        <f aca="false">E1582-D1582</f>
        <v>2.92891059958401</v>
      </c>
      <c r="J1582" s="28" t="n">
        <v>0.4597086</v>
      </c>
      <c r="K1582" s="29" t="n">
        <v>0.4598309</v>
      </c>
      <c r="L1582" s="30" t="n">
        <v>5.369437E-008</v>
      </c>
      <c r="M1582" s="28" t="n">
        <v>7.646285</v>
      </c>
      <c r="N1582" s="28" t="n">
        <v>0.0297419</v>
      </c>
      <c r="O1582" s="28" t="n">
        <v>0.6502866</v>
      </c>
      <c r="P1582" s="28" t="n">
        <v>-2.029873</v>
      </c>
      <c r="Q1582" s="28" t="n">
        <v>0.2707551</v>
      </c>
      <c r="R1582" s="32" t="n">
        <v>0.3409872</v>
      </c>
      <c r="S1582" s="32" t="n">
        <v>0.5773299</v>
      </c>
      <c r="T1582" s="32" t="n">
        <v>1.322511</v>
      </c>
    </row>
    <row r="1583" customFormat="false" ht="14.65" hidden="false" customHeight="false" outlineLevel="0" collapsed="false">
      <c r="A1583" s="10" t="n">
        <v>575</v>
      </c>
      <c r="B1583" s="14" t="n">
        <v>881.105678830885</v>
      </c>
      <c r="C1583" s="15" t="n">
        <v>883.120160152409</v>
      </c>
      <c r="D1583" s="19" t="n">
        <v>854.388745369915</v>
      </c>
      <c r="E1583" s="7" t="n">
        <v>856.449261217359</v>
      </c>
      <c r="F1583" s="26" t="n">
        <f aca="false">B1583-D1583</f>
        <v>26.71693346097</v>
      </c>
      <c r="G1583" s="27" t="n">
        <f aca="false">C1583-D1583</f>
        <v>28.731414782494</v>
      </c>
      <c r="H1583" s="26" t="n">
        <v>0</v>
      </c>
      <c r="I1583" s="27" t="n">
        <f aca="false">E1583-D1583</f>
        <v>2.06051584744398</v>
      </c>
      <c r="J1583" s="28" t="n">
        <v>0.4504423</v>
      </c>
      <c r="K1583" s="29" t="n">
        <v>0.4531526</v>
      </c>
      <c r="L1583" s="30" t="n">
        <v>8.368772E-008</v>
      </c>
      <c r="M1583" s="28" t="n">
        <v>0.7389009</v>
      </c>
      <c r="N1583" s="28" t="n">
        <v>0.00149304</v>
      </c>
      <c r="O1583" s="28" t="n">
        <v>0.5881197</v>
      </c>
      <c r="P1583" s="28" t="n">
        <v>0.0884483</v>
      </c>
      <c r="Q1583" s="28" t="n">
        <v>1.079798</v>
      </c>
      <c r="R1583" s="32" t="n">
        <v>0.3102162</v>
      </c>
      <c r="S1583" s="32" t="n">
        <v>0.5504025</v>
      </c>
      <c r="T1583" s="32" t="n">
        <v>1.079798</v>
      </c>
    </row>
    <row r="1584" customFormat="false" ht="14.65" hidden="false" customHeight="false" outlineLevel="0" collapsed="false">
      <c r="A1584" s="10" t="n">
        <v>576</v>
      </c>
      <c r="B1584" s="14" t="n">
        <v>890.438718514123</v>
      </c>
      <c r="C1584" s="15" t="n">
        <v>892.438742569431</v>
      </c>
      <c r="D1584" s="19" t="n">
        <v>865.540675881712</v>
      </c>
      <c r="E1584" s="7" t="n">
        <v>866.999953711691</v>
      </c>
      <c r="F1584" s="26" t="n">
        <f aca="false">B1584-D1584</f>
        <v>24.898042632411</v>
      </c>
      <c r="G1584" s="27" t="n">
        <f aca="false">C1584-D1584</f>
        <v>26.8980666877191</v>
      </c>
      <c r="H1584" s="26" t="n">
        <v>0</v>
      </c>
      <c r="I1584" s="27" t="n">
        <f aca="false">E1584-D1584</f>
        <v>1.45927782997899</v>
      </c>
      <c r="J1584" s="28" t="n">
        <v>0.4451907</v>
      </c>
      <c r="K1584" s="29" t="n">
        <v>0.4452397</v>
      </c>
      <c r="L1584" s="30" t="n">
        <v>2.854411E-007</v>
      </c>
      <c r="M1584" s="28" t="n">
        <v>14.03695</v>
      </c>
      <c r="N1584" s="28" t="n">
        <v>1.150913E-007</v>
      </c>
      <c r="O1584" s="28" t="n">
        <v>0.6515872</v>
      </c>
      <c r="P1584" s="28" t="n">
        <v>-3.511963</v>
      </c>
      <c r="Q1584" s="28" t="n">
        <v>0.1898508</v>
      </c>
      <c r="R1584" s="32" t="n">
        <v>0.3574272</v>
      </c>
      <c r="S1584" s="32" t="n">
        <v>0.6042394</v>
      </c>
      <c r="T1584" s="32" t="n">
        <v>1.969745</v>
      </c>
    </row>
    <row r="1585" customFormat="false" ht="14.65" hidden="false" customHeight="false" outlineLevel="0" collapsed="false">
      <c r="A1585" s="10" t="n">
        <v>577</v>
      </c>
      <c r="B1585" s="14" t="n">
        <v>880.44712331584</v>
      </c>
      <c r="C1585" s="15" t="n">
        <v>882.447146841352</v>
      </c>
      <c r="D1585" s="19" t="n">
        <v>851.216032539696</v>
      </c>
      <c r="E1585" s="7" t="n">
        <v>855.166854882194</v>
      </c>
      <c r="F1585" s="26" t="n">
        <f aca="false">B1585-D1585</f>
        <v>29.231090776144</v>
      </c>
      <c r="G1585" s="27" t="n">
        <f aca="false">C1585-D1585</f>
        <v>31.231114301656</v>
      </c>
      <c r="H1585" s="26" t="n">
        <v>0</v>
      </c>
      <c r="I1585" s="27" t="n">
        <f aca="false">E1585-D1585</f>
        <v>3.95082234249799</v>
      </c>
      <c r="J1585" s="28" t="n">
        <v>0.4508152</v>
      </c>
      <c r="K1585" s="29" t="n">
        <v>0.4508328</v>
      </c>
      <c r="L1585" s="30" t="n">
        <v>3.430888E-007</v>
      </c>
      <c r="M1585" s="28" t="n">
        <v>0.02150294</v>
      </c>
      <c r="N1585" s="28" t="n">
        <v>1.091178E-007</v>
      </c>
      <c r="O1585" s="28" t="n">
        <v>0.5750203</v>
      </c>
      <c r="P1585" s="28" t="n">
        <v>0.3167462</v>
      </c>
      <c r="Q1585" s="28" t="n">
        <v>1.322511</v>
      </c>
      <c r="R1585" s="32" t="n">
        <v>0.3238321</v>
      </c>
      <c r="S1585" s="32" t="n">
        <v>0.5743601</v>
      </c>
      <c r="T1585" s="32" t="n">
        <v>1.322511</v>
      </c>
    </row>
    <row r="1586" customFormat="false" ht="14.65" hidden="false" customHeight="false" outlineLevel="0" collapsed="false">
      <c r="A1586" s="10" t="n">
        <v>578</v>
      </c>
      <c r="B1586" s="14" t="n">
        <v>873.20586788375</v>
      </c>
      <c r="C1586" s="15" t="n">
        <v>875.205876210876</v>
      </c>
      <c r="D1586" s="19" t="n">
        <v>850.23391032108</v>
      </c>
      <c r="E1586" s="7" t="n">
        <v>851.743675628587</v>
      </c>
      <c r="F1586" s="26" t="n">
        <f aca="false">B1586-D1586</f>
        <v>22.97195756267</v>
      </c>
      <c r="G1586" s="27" t="n">
        <f aca="false">C1586-D1586</f>
        <v>24.971965889796</v>
      </c>
      <c r="H1586" s="26" t="n">
        <v>0</v>
      </c>
      <c r="I1586" s="27" t="n">
        <f aca="false">E1586-D1586</f>
        <v>1.509765307507</v>
      </c>
      <c r="J1586" s="28" t="n">
        <v>0.4549356</v>
      </c>
      <c r="K1586" s="29" t="n">
        <v>0.4548737</v>
      </c>
      <c r="L1586" s="30" t="n">
        <v>6.9E-008</v>
      </c>
      <c r="M1586" s="28" t="n">
        <v>0.8423821</v>
      </c>
      <c r="N1586" s="28" t="n">
        <v>3.63846E-005</v>
      </c>
      <c r="O1586" s="28" t="n">
        <v>0.6316424</v>
      </c>
      <c r="P1586" s="28" t="n">
        <v>0.05832763</v>
      </c>
      <c r="Q1586" s="28" t="n">
        <v>1.079798</v>
      </c>
      <c r="R1586" s="32" t="n">
        <v>0.3229203</v>
      </c>
      <c r="S1586" s="32" t="n">
        <v>0.5494941</v>
      </c>
      <c r="T1586" s="32" t="n">
        <v>1.079798</v>
      </c>
    </row>
    <row r="1587" customFormat="false" ht="14.65" hidden="false" customHeight="false" outlineLevel="0" collapsed="false">
      <c r="A1587" s="10" t="n">
        <v>579</v>
      </c>
      <c r="B1587" s="14" t="n">
        <v>886.405740269887</v>
      </c>
      <c r="C1587" s="15" t="n">
        <v>888.405752613296</v>
      </c>
      <c r="D1587" s="19" t="n">
        <v>857.779835640144</v>
      </c>
      <c r="E1587" s="7" t="n">
        <v>860.661271028239</v>
      </c>
      <c r="F1587" s="26" t="n">
        <f aca="false">B1587-D1587</f>
        <v>28.625904629743</v>
      </c>
      <c r="G1587" s="27" t="n">
        <f aca="false">C1587-D1587</f>
        <v>30.625916973152</v>
      </c>
      <c r="H1587" s="26" t="n">
        <v>0</v>
      </c>
      <c r="I1587" s="27" t="n">
        <f aca="false">E1587-D1587</f>
        <v>2.88143538809493</v>
      </c>
      <c r="J1587" s="28" t="n">
        <v>0.4474525</v>
      </c>
      <c r="K1587" s="29" t="n">
        <v>0.4475046</v>
      </c>
      <c r="L1587" s="30" t="n">
        <v>7.285402E-008</v>
      </c>
      <c r="M1587" s="28" t="n">
        <v>0.6257553</v>
      </c>
      <c r="N1587" s="28" t="n">
        <v>3.117275E-007</v>
      </c>
      <c r="O1587" s="28" t="n">
        <v>0.6054797</v>
      </c>
      <c r="P1587" s="28" t="n">
        <v>0.1249028</v>
      </c>
      <c r="Q1587" s="28" t="n">
        <v>1.079798</v>
      </c>
      <c r="R1587" s="32" t="n">
        <v>0.3040827</v>
      </c>
      <c r="S1587" s="32" t="n">
        <v>0.550169</v>
      </c>
      <c r="T1587" s="32" t="n">
        <v>1.079798</v>
      </c>
    </row>
    <row r="1588" customFormat="false" ht="14.65" hidden="false" customHeight="false" outlineLevel="0" collapsed="false">
      <c r="A1588" s="10" t="n">
        <v>580</v>
      </c>
      <c r="B1588" s="14" t="n">
        <v>882.985302924512</v>
      </c>
      <c r="C1588" s="15" t="n">
        <v>884.985324354645</v>
      </c>
      <c r="D1588" s="19" t="n">
        <v>849.702733048872</v>
      </c>
      <c r="E1588" s="7" t="n">
        <v>850.21772249346</v>
      </c>
      <c r="F1588" s="26" t="n">
        <f aca="false">B1588-D1588</f>
        <v>33.28256987564</v>
      </c>
      <c r="G1588" s="27" t="n">
        <f aca="false">C1588-D1588</f>
        <v>35.2825913057729</v>
      </c>
      <c r="H1588" s="26" t="n">
        <v>0</v>
      </c>
      <c r="I1588" s="27" t="n">
        <f aca="false">E1588-D1588</f>
        <v>0.514989444587968</v>
      </c>
      <c r="J1588" s="28" t="n">
        <v>0.4493798</v>
      </c>
      <c r="K1588" s="29" t="n">
        <v>0.4493786</v>
      </c>
      <c r="L1588" s="30" t="n">
        <v>3.301478E-007</v>
      </c>
      <c r="M1588" s="28" t="n">
        <v>352.4282</v>
      </c>
      <c r="N1588" s="28" t="n">
        <v>0.01790908</v>
      </c>
      <c r="O1588" s="28" t="n">
        <v>0.7262166</v>
      </c>
      <c r="P1588" s="28" t="n">
        <v>-36.93269</v>
      </c>
      <c r="Q1588" s="28" t="n">
        <v>0.02804231</v>
      </c>
      <c r="R1588" s="32" t="n">
        <v>0.2958531</v>
      </c>
      <c r="S1588" s="32" t="n">
        <v>0.5603951</v>
      </c>
      <c r="T1588" s="32" t="n">
        <v>1.079798</v>
      </c>
    </row>
    <row r="1589" customFormat="false" ht="14.65" hidden="false" customHeight="false" outlineLevel="0" collapsed="false">
      <c r="A1589" s="10" t="n">
        <v>581</v>
      </c>
      <c r="B1589" s="14" t="n">
        <v>888.16888267184</v>
      </c>
      <c r="C1589" s="15" t="n">
        <v>890.168888488318</v>
      </c>
      <c r="D1589" s="19" t="n">
        <v>851.513166650214</v>
      </c>
      <c r="E1589" s="7" t="n">
        <v>855.496727081822</v>
      </c>
      <c r="F1589" s="26" t="n">
        <f aca="false">B1589-D1589</f>
        <v>36.6557160216261</v>
      </c>
      <c r="G1589" s="27" t="n">
        <f aca="false">C1589-D1589</f>
        <v>38.655721838104</v>
      </c>
      <c r="H1589" s="26" t="n">
        <v>0</v>
      </c>
      <c r="I1589" s="27" t="n">
        <f aca="false">E1589-D1589</f>
        <v>3.983560431608</v>
      </c>
      <c r="J1589" s="28" t="n">
        <v>0.4464623</v>
      </c>
      <c r="K1589" s="29" t="n">
        <v>0.4464293</v>
      </c>
      <c r="L1589" s="30" t="n">
        <v>7.514632E-008</v>
      </c>
      <c r="M1589" s="28" t="n">
        <v>0.01738647</v>
      </c>
      <c r="N1589" s="28" t="n">
        <v>8.237065E-008</v>
      </c>
      <c r="O1589" s="28" t="n">
        <v>0.5847308</v>
      </c>
      <c r="P1589" s="28" t="n">
        <v>0.3020306</v>
      </c>
      <c r="Q1589" s="28" t="n">
        <v>1.322511</v>
      </c>
      <c r="R1589" s="32" t="n">
        <v>0.3068841</v>
      </c>
      <c r="S1589" s="32" t="n">
        <v>0.5825269</v>
      </c>
      <c r="T1589" s="32" t="n">
        <v>1.322511</v>
      </c>
    </row>
    <row r="1590" customFormat="false" ht="14.65" hidden="false" customHeight="false" outlineLevel="0" collapsed="false">
      <c r="A1590" s="10" t="n">
        <v>582</v>
      </c>
      <c r="B1590" s="14" t="n">
        <v>890.321185148209</v>
      </c>
      <c r="C1590" s="15" t="n">
        <v>892.321205192859</v>
      </c>
      <c r="D1590" s="14" t="n">
        <v>859.36519357734</v>
      </c>
      <c r="E1590" s="9" t="n">
        <v>857.378957931262</v>
      </c>
      <c r="F1590" s="26" t="n">
        <f aca="false">B1590-E1590</f>
        <v>32.942227216947</v>
      </c>
      <c r="G1590" s="27" t="n">
        <f aca="false">C1590-D1590</f>
        <v>32.9560116155189</v>
      </c>
      <c r="H1590" s="26" t="n">
        <f aca="false">D1590-E1590</f>
        <v>1.98623564607806</v>
      </c>
      <c r="I1590" s="27" t="n">
        <v>0</v>
      </c>
      <c r="J1590" s="28" t="n">
        <v>0.4452565</v>
      </c>
      <c r="K1590" s="29" t="n">
        <v>0.4452467</v>
      </c>
      <c r="L1590" s="30" t="n">
        <v>2.988018E-007</v>
      </c>
      <c r="M1590" s="28" t="n">
        <v>7.154442</v>
      </c>
      <c r="N1590" s="28" t="n">
        <v>0.02508086</v>
      </c>
      <c r="O1590" s="28" t="n">
        <v>0.6791342</v>
      </c>
      <c r="P1590" s="28" t="n">
        <v>-1.849424</v>
      </c>
      <c r="Q1590" s="28" t="n">
        <v>0.3516594</v>
      </c>
      <c r="R1590" s="32" t="n">
        <v>0.2906358</v>
      </c>
      <c r="S1590" s="32" t="n">
        <v>0.5453856</v>
      </c>
      <c r="T1590" s="32" t="n">
        <v>0.9988935</v>
      </c>
    </row>
    <row r="1591" customFormat="false" ht="14.65" hidden="false" customHeight="false" outlineLevel="0" collapsed="false">
      <c r="A1591" s="10" t="n">
        <v>583</v>
      </c>
      <c r="B1591" s="14" t="n">
        <v>877.100708652164</v>
      </c>
      <c r="C1591" s="15" t="n">
        <v>879.100725814504</v>
      </c>
      <c r="D1591" s="19" t="n">
        <v>854.163469325833</v>
      </c>
      <c r="E1591" s="7" t="n">
        <v>858.184646654286</v>
      </c>
      <c r="F1591" s="26" t="n">
        <f aca="false">B1591-D1591</f>
        <v>22.937239326331</v>
      </c>
      <c r="G1591" s="27" t="n">
        <f aca="false">C1591-D1591</f>
        <v>24.937256488671</v>
      </c>
      <c r="H1591" s="26" t="n">
        <v>0</v>
      </c>
      <c r="I1591" s="27" t="n">
        <f aca="false">E1591-D1591</f>
        <v>4.02117732845295</v>
      </c>
      <c r="J1591" s="28" t="n">
        <v>0.4527148</v>
      </c>
      <c r="K1591" s="29" t="n">
        <v>0.4526711</v>
      </c>
      <c r="L1591" s="30" t="n">
        <v>2.659132E-007</v>
      </c>
      <c r="M1591" s="28" t="n">
        <v>0.01247094</v>
      </c>
      <c r="N1591" s="28" t="n">
        <v>3.82E-007</v>
      </c>
      <c r="O1591" s="28" t="n">
        <v>0.6034874</v>
      </c>
      <c r="P1591" s="28" t="n">
        <v>0.3610243</v>
      </c>
      <c r="Q1591" s="28" t="n">
        <v>1.88884</v>
      </c>
      <c r="R1591" s="32" t="n">
        <v>0.3644251</v>
      </c>
      <c r="S1591" s="32" t="n">
        <v>0.603115</v>
      </c>
      <c r="T1591" s="32" t="n">
        <v>1.88884</v>
      </c>
    </row>
    <row r="1592" customFormat="false" ht="14.65" hidden="false" customHeight="false" outlineLevel="0" collapsed="false">
      <c r="A1592" s="10" t="n">
        <v>584</v>
      </c>
      <c r="B1592" s="14" t="n">
        <v>874.225182465952</v>
      </c>
      <c r="C1592" s="15" t="n">
        <v>876.225207953827</v>
      </c>
      <c r="D1592" s="19" t="n">
        <v>848.526096144388</v>
      </c>
      <c r="E1592" s="7" t="n">
        <v>852.399761541049</v>
      </c>
      <c r="F1592" s="26" t="n">
        <f aca="false">B1592-D1592</f>
        <v>25.699086321564</v>
      </c>
      <c r="G1592" s="27" t="n">
        <f aca="false">C1592-D1592</f>
        <v>27.6991118094389</v>
      </c>
      <c r="H1592" s="26" t="n">
        <v>0</v>
      </c>
      <c r="I1592" s="27" t="n">
        <f aca="false">E1592-D1592</f>
        <v>3.87366539666095</v>
      </c>
      <c r="J1592" s="28" t="n">
        <v>0.4543534</v>
      </c>
      <c r="K1592" s="29" t="n">
        <v>0.4542694</v>
      </c>
      <c r="L1592" s="30" t="n">
        <v>2.551525E-007</v>
      </c>
      <c r="M1592" s="28" t="n">
        <v>0.03717785</v>
      </c>
      <c r="N1592" s="28" t="n">
        <v>4.013318E-008</v>
      </c>
      <c r="O1592" s="28" t="n">
        <v>0.5576541</v>
      </c>
      <c r="P1592" s="28" t="n">
        <v>0.305709</v>
      </c>
      <c r="Q1592" s="28" t="n">
        <v>1.079798</v>
      </c>
      <c r="R1592" s="32" t="n">
        <v>0.334187</v>
      </c>
      <c r="S1592" s="32" t="n">
        <v>0.5723881</v>
      </c>
      <c r="T1592" s="32" t="n">
        <v>1.322511</v>
      </c>
    </row>
    <row r="1593" customFormat="false" ht="14.65" hidden="false" customHeight="false" outlineLevel="0" collapsed="false">
      <c r="A1593" s="10" t="n">
        <v>585</v>
      </c>
      <c r="B1593" s="14" t="n">
        <v>860.572124889276</v>
      </c>
      <c r="C1593" s="15" t="n">
        <v>862.572159971958</v>
      </c>
      <c r="D1593" s="19" t="n">
        <v>843.015511179089</v>
      </c>
      <c r="E1593" s="7" t="n">
        <v>846.105087388702</v>
      </c>
      <c r="F1593" s="26" t="n">
        <f aca="false">B1593-D1593</f>
        <v>17.556613710187</v>
      </c>
      <c r="G1593" s="27" t="n">
        <f aca="false">C1593-D1593</f>
        <v>19.5566487928689</v>
      </c>
      <c r="H1593" s="26" t="n">
        <v>0</v>
      </c>
      <c r="I1593" s="27" t="n">
        <f aca="false">E1593-D1593</f>
        <v>3.08957620961303</v>
      </c>
      <c r="J1593" s="28" t="n">
        <v>0.4622144</v>
      </c>
      <c r="K1593" s="29" t="n">
        <v>0.4621997</v>
      </c>
      <c r="L1593" s="30" t="n">
        <v>6.471736E-007</v>
      </c>
      <c r="M1593" s="28" t="n">
        <v>3.093147</v>
      </c>
      <c r="N1593" s="28" t="n">
        <v>0.003530485</v>
      </c>
      <c r="O1593" s="28" t="n">
        <v>0.6259363</v>
      </c>
      <c r="P1593" s="28" t="n">
        <v>-0.7628294</v>
      </c>
      <c r="Q1593" s="28" t="n">
        <v>0.4325636</v>
      </c>
      <c r="R1593" s="32" t="n">
        <v>0.344801</v>
      </c>
      <c r="S1593" s="32" t="n">
        <v>0.5488438</v>
      </c>
      <c r="T1593" s="32" t="n">
        <v>1.079798</v>
      </c>
    </row>
    <row r="1594" customFormat="false" ht="14.65" hidden="false" customHeight="false" outlineLevel="0" collapsed="false">
      <c r="A1594" s="10" t="n">
        <v>586</v>
      </c>
      <c r="B1594" s="14" t="n">
        <v>884.626523901619</v>
      </c>
      <c r="C1594" s="15" t="n">
        <v>886.626953329626</v>
      </c>
      <c r="D1594" s="19" t="n">
        <v>856.549107878687</v>
      </c>
      <c r="E1594" s="7" t="n">
        <v>860.426397291053</v>
      </c>
      <c r="F1594" s="26" t="n">
        <f aca="false">B1594-D1594</f>
        <v>28.077416022932</v>
      </c>
      <c r="G1594" s="27" t="n">
        <f aca="false">C1594-D1594</f>
        <v>30.077845450939</v>
      </c>
      <c r="H1594" s="26" t="n">
        <v>0</v>
      </c>
      <c r="I1594" s="27" t="n">
        <f aca="false">E1594-D1594</f>
        <v>3.87728941236605</v>
      </c>
      <c r="J1594" s="28" t="n">
        <v>0.448454</v>
      </c>
      <c r="K1594" s="29" t="n">
        <v>0.4489065</v>
      </c>
      <c r="L1594" s="30" t="n">
        <v>6.466797E-008</v>
      </c>
      <c r="M1594" s="28" t="n">
        <v>0.05692413</v>
      </c>
      <c r="N1594" s="28" t="n">
        <v>2.025891E-008</v>
      </c>
      <c r="O1594" s="28" t="n">
        <v>0.5856721</v>
      </c>
      <c r="P1594" s="28" t="n">
        <v>0.3184195</v>
      </c>
      <c r="Q1594" s="28" t="n">
        <v>1.484319</v>
      </c>
      <c r="R1594" s="32" t="n">
        <v>0.3333902</v>
      </c>
      <c r="S1594" s="32" t="n">
        <v>0.5802658</v>
      </c>
      <c r="T1594" s="32" t="n">
        <v>1.484319</v>
      </c>
    </row>
    <row r="1595" customFormat="false" ht="14.65" hidden="false" customHeight="false" outlineLevel="0" collapsed="false">
      <c r="A1595" s="10" t="n">
        <v>587</v>
      </c>
      <c r="B1595" s="14" t="n">
        <v>880.7948292809</v>
      </c>
      <c r="C1595" s="15" t="n">
        <v>882.807493079904</v>
      </c>
      <c r="D1595" s="19" t="n">
        <v>857.939204717892</v>
      </c>
      <c r="E1595" s="7" t="n">
        <v>861.33234299027</v>
      </c>
      <c r="F1595" s="26" t="n">
        <f aca="false">B1595-D1595</f>
        <v>22.855624563008</v>
      </c>
      <c r="G1595" s="27" t="n">
        <f aca="false">C1595-D1595</f>
        <v>24.868288362012</v>
      </c>
      <c r="H1595" s="26" t="n">
        <v>0</v>
      </c>
      <c r="I1595" s="27" t="n">
        <f aca="false">E1595-D1595</f>
        <v>3.393138272378</v>
      </c>
      <c r="J1595" s="28" t="n">
        <v>0.4506183</v>
      </c>
      <c r="K1595" s="29" t="n">
        <v>0.4531526</v>
      </c>
      <c r="L1595" s="30" t="n">
        <v>8.368772E-008</v>
      </c>
      <c r="M1595" s="28" t="n">
        <v>0.3314683</v>
      </c>
      <c r="N1595" s="28" t="n">
        <v>3.948973E-009</v>
      </c>
      <c r="O1595" s="28" t="n">
        <v>0.6133721</v>
      </c>
      <c r="P1595" s="28" t="n">
        <v>0.2470739</v>
      </c>
      <c r="Q1595" s="28" t="n">
        <v>1.484319</v>
      </c>
      <c r="R1595" s="32" t="n">
        <v>0.3448637</v>
      </c>
      <c r="S1595" s="32" t="n">
        <v>0.570651</v>
      </c>
      <c r="T1595" s="32" t="n">
        <v>1.484319</v>
      </c>
    </row>
    <row r="1596" customFormat="false" ht="14.65" hidden="false" customHeight="false" outlineLevel="0" collapsed="false">
      <c r="A1596" s="10" t="n">
        <v>588</v>
      </c>
      <c r="B1596" s="14" t="n">
        <v>875.029192061829</v>
      </c>
      <c r="C1596" s="15" t="n">
        <v>877.029219512923</v>
      </c>
      <c r="D1596" s="19" t="n">
        <v>850.987406688847</v>
      </c>
      <c r="E1596" s="7" t="n">
        <v>854.405721582521</v>
      </c>
      <c r="F1596" s="26" t="n">
        <f aca="false">B1596-D1596</f>
        <v>24.041785372982</v>
      </c>
      <c r="G1596" s="27" t="n">
        <f aca="false">C1596-D1596</f>
        <v>26.0418128240759</v>
      </c>
      <c r="H1596" s="26" t="n">
        <v>0</v>
      </c>
      <c r="I1596" s="27" t="n">
        <f aca="false">E1596-D1596</f>
        <v>3.41831489367394</v>
      </c>
      <c r="J1596" s="28" t="n">
        <v>0.4538946</v>
      </c>
      <c r="K1596" s="29" t="n">
        <v>0.4539326</v>
      </c>
      <c r="L1596" s="30" t="n">
        <v>3.966541E-007</v>
      </c>
      <c r="M1596" s="28" t="n">
        <v>0.5750274</v>
      </c>
      <c r="N1596" s="28" t="n">
        <v>8.637466E-008</v>
      </c>
      <c r="O1596" s="28" t="n">
        <v>0.6331035</v>
      </c>
      <c r="P1596" s="28" t="n">
        <v>0.1608021</v>
      </c>
      <c r="Q1596" s="28" t="n">
        <v>1.322511</v>
      </c>
      <c r="R1596" s="32" t="n">
        <v>0.3495254</v>
      </c>
      <c r="S1596" s="32" t="n">
        <v>0.5840185</v>
      </c>
      <c r="T1596" s="32" t="n">
        <v>1.565223</v>
      </c>
    </row>
    <row r="1597" customFormat="false" ht="14.65" hidden="false" customHeight="false" outlineLevel="0" collapsed="false">
      <c r="A1597" s="10" t="n">
        <v>589</v>
      </c>
      <c r="B1597" s="14" t="n">
        <v>889.769387957482</v>
      </c>
      <c r="C1597" s="15" t="n">
        <v>891.769391568008</v>
      </c>
      <c r="D1597" s="19" t="n">
        <v>855.530089764178</v>
      </c>
      <c r="E1597" s="7" t="n">
        <v>859.610168085663</v>
      </c>
      <c r="F1597" s="26" t="n">
        <f aca="false">B1597-D1597</f>
        <v>34.239298193304</v>
      </c>
      <c r="G1597" s="27" t="n">
        <f aca="false">C1597-D1597</f>
        <v>36.23930180383</v>
      </c>
      <c r="H1597" s="26" t="n">
        <v>0</v>
      </c>
      <c r="I1597" s="27" t="n">
        <f aca="false">E1597-D1597</f>
        <v>4.08007832148496</v>
      </c>
      <c r="J1597" s="28" t="n">
        <v>0.4455653</v>
      </c>
      <c r="K1597" s="29" t="n">
        <v>0.4455418</v>
      </c>
      <c r="L1597" s="30" t="n">
        <v>5.39102E-008</v>
      </c>
      <c r="M1597" s="28" t="n">
        <v>0.02057284</v>
      </c>
      <c r="N1597" s="28" t="n">
        <v>8.883052E-007</v>
      </c>
      <c r="O1597" s="28" t="n">
        <v>0.6286654</v>
      </c>
      <c r="P1597" s="28" t="n">
        <v>0.3363331</v>
      </c>
      <c r="Q1597" s="28" t="n">
        <v>1.88884</v>
      </c>
      <c r="R1597" s="32" t="n">
        <v>0.3412267</v>
      </c>
      <c r="S1597" s="32" t="n">
        <v>0.6257437</v>
      </c>
      <c r="T1597" s="32" t="n">
        <v>1.88884</v>
      </c>
    </row>
    <row r="1598" customFormat="false" ht="14.65" hidden="false" customHeight="false" outlineLevel="0" collapsed="false">
      <c r="A1598" s="10" t="n">
        <v>590</v>
      </c>
      <c r="B1598" s="14" t="n">
        <v>877.250785872</v>
      </c>
      <c r="C1598" s="15" t="n">
        <v>879.250815671549</v>
      </c>
      <c r="D1598" s="19" t="n">
        <v>852.958322085034</v>
      </c>
      <c r="E1598" s="7" t="n">
        <v>856.670929101623</v>
      </c>
      <c r="F1598" s="26" t="n">
        <f aca="false">B1598-D1598</f>
        <v>24.2924637869661</v>
      </c>
      <c r="G1598" s="27" t="n">
        <f aca="false">C1598-D1598</f>
        <v>26.2924935865151</v>
      </c>
      <c r="H1598" s="26" t="n">
        <v>0</v>
      </c>
      <c r="I1598" s="27" t="n">
        <f aca="false">E1598-D1598</f>
        <v>3.712607016589</v>
      </c>
      <c r="J1598" s="28" t="n">
        <v>0.4526294</v>
      </c>
      <c r="K1598" s="29" t="n">
        <v>0.4525867</v>
      </c>
      <c r="L1598" s="30" t="n">
        <v>4.612776E-007</v>
      </c>
      <c r="M1598" s="28" t="n">
        <v>0.3163021</v>
      </c>
      <c r="N1598" s="28" t="n">
        <v>1.661608E-007</v>
      </c>
      <c r="O1598" s="28" t="n">
        <v>0.6016931</v>
      </c>
      <c r="P1598" s="28" t="n">
        <v>0.243141</v>
      </c>
      <c r="Q1598" s="28" t="n">
        <v>1.322511</v>
      </c>
      <c r="R1598" s="32" t="n">
        <v>0.359496</v>
      </c>
      <c r="S1598" s="32" t="n">
        <v>0.6023935</v>
      </c>
      <c r="T1598" s="32" t="n">
        <v>1.807936</v>
      </c>
    </row>
    <row r="1599" customFormat="false" ht="14.65" hidden="false" customHeight="false" outlineLevel="0" collapsed="false">
      <c r="A1599" s="10" t="n">
        <v>591</v>
      </c>
      <c r="B1599" s="14" t="n">
        <v>866.028397849011</v>
      </c>
      <c r="C1599" s="15" t="n">
        <v>868.028424922143</v>
      </c>
      <c r="D1599" s="19" t="n">
        <v>841.223768499369</v>
      </c>
      <c r="E1599" s="7" t="n">
        <v>844.612519408117</v>
      </c>
      <c r="F1599" s="26" t="n">
        <f aca="false">B1599-D1599</f>
        <v>24.8046293496419</v>
      </c>
      <c r="G1599" s="27" t="n">
        <f aca="false">C1599-D1599</f>
        <v>26.804656422774</v>
      </c>
      <c r="H1599" s="26" t="n">
        <v>0</v>
      </c>
      <c r="I1599" s="27" t="n">
        <f aca="false">E1599-D1599</f>
        <v>3.38875090874797</v>
      </c>
      <c r="J1599" s="28" t="n">
        <v>0.4590567</v>
      </c>
      <c r="K1599" s="29" t="n">
        <v>0.4589559</v>
      </c>
      <c r="L1599" s="30" t="n">
        <v>2.156634E-007</v>
      </c>
      <c r="M1599" s="28" t="n">
        <v>7.470909</v>
      </c>
      <c r="N1599" s="28" t="n">
        <v>4.1E-008</v>
      </c>
      <c r="O1599" s="28" t="n">
        <v>0.6570873</v>
      </c>
      <c r="P1599" s="28" t="n">
        <v>-2.028985</v>
      </c>
      <c r="Q1599" s="28" t="n">
        <v>0.2707551</v>
      </c>
      <c r="R1599" s="32" t="n">
        <v>0.3231489</v>
      </c>
      <c r="S1599" s="32" t="n">
        <v>0.5593668</v>
      </c>
      <c r="T1599" s="32" t="n">
        <v>1.079798</v>
      </c>
    </row>
    <row r="1600" customFormat="false" ht="14.65" hidden="false" customHeight="false" outlineLevel="0" collapsed="false">
      <c r="A1600" s="10" t="n">
        <v>592</v>
      </c>
      <c r="B1600" s="14" t="n">
        <v>865.458578311061</v>
      </c>
      <c r="C1600" s="15" t="n">
        <v>867.458610320191</v>
      </c>
      <c r="D1600" s="19" t="n">
        <v>846.291138254075</v>
      </c>
      <c r="E1600" s="7" t="n">
        <v>850.326277898294</v>
      </c>
      <c r="F1600" s="26" t="n">
        <f aca="false">B1600-D1600</f>
        <v>19.167440056986</v>
      </c>
      <c r="G1600" s="27" t="n">
        <f aca="false">C1600-D1600</f>
        <v>21.167472066116</v>
      </c>
      <c r="H1600" s="26" t="n">
        <v>0</v>
      </c>
      <c r="I1600" s="27" t="n">
        <f aca="false">E1600-D1600</f>
        <v>4.03513964421904</v>
      </c>
      <c r="J1600" s="28" t="n">
        <v>0.4593855</v>
      </c>
      <c r="K1600" s="29" t="n">
        <v>0.4594834</v>
      </c>
      <c r="L1600" s="30" t="n">
        <v>1.585478E-007</v>
      </c>
      <c r="M1600" s="28" t="n">
        <v>0.008862522</v>
      </c>
      <c r="N1600" s="28" t="n">
        <v>1.995835E-007</v>
      </c>
      <c r="O1600" s="28" t="n">
        <v>0.6008169</v>
      </c>
      <c r="P1600" s="28" t="n">
        <v>0.3746265</v>
      </c>
      <c r="Q1600" s="28" t="n">
        <v>1.88884</v>
      </c>
      <c r="R1600" s="32" t="n">
        <v>0.3777126</v>
      </c>
      <c r="S1600" s="32" t="n">
        <v>0.6016845</v>
      </c>
      <c r="T1600" s="32" t="n">
        <v>1.88884</v>
      </c>
    </row>
    <row r="1601" customFormat="false" ht="14.65" hidden="false" customHeight="false" outlineLevel="0" collapsed="false">
      <c r="A1601" s="10" t="n">
        <v>593</v>
      </c>
      <c r="B1601" s="14" t="n">
        <v>869.960907867467</v>
      </c>
      <c r="C1601" s="15" t="n">
        <v>871.960920580053</v>
      </c>
      <c r="D1601" s="19" t="n">
        <v>843.38342411725</v>
      </c>
      <c r="E1601" s="7" t="n">
        <v>847.185527680133</v>
      </c>
      <c r="F1601" s="26" t="n">
        <f aca="false">B1601-D1601</f>
        <v>26.577483750217</v>
      </c>
      <c r="G1601" s="27" t="n">
        <f aca="false">C1601-D1601</f>
        <v>28.577496462803</v>
      </c>
      <c r="H1601" s="26" t="n">
        <v>0</v>
      </c>
      <c r="I1601" s="27" t="n">
        <f aca="false">E1601-D1601</f>
        <v>3.80210356288296</v>
      </c>
      <c r="J1601" s="28" t="n">
        <v>0.4567942</v>
      </c>
      <c r="K1601" s="29" t="n">
        <v>0.4568445</v>
      </c>
      <c r="L1601" s="30" t="n">
        <v>8.858119E-008</v>
      </c>
      <c r="M1601" s="28" t="n">
        <v>0.08064429</v>
      </c>
      <c r="N1601" s="28" t="n">
        <v>4.611476E-008</v>
      </c>
      <c r="O1601" s="28" t="n">
        <v>0.5636459</v>
      </c>
      <c r="P1601" s="28" t="n">
        <v>0.293331</v>
      </c>
      <c r="Q1601" s="28" t="n">
        <v>1.079798</v>
      </c>
      <c r="R1601" s="32" t="n">
        <v>0.3169977</v>
      </c>
      <c r="S1601" s="32" t="n">
        <v>0.559686</v>
      </c>
      <c r="T1601" s="32" t="n">
        <v>1.079798</v>
      </c>
    </row>
    <row r="1602" customFormat="false" ht="14.65" hidden="false" customHeight="false" outlineLevel="0" collapsed="false">
      <c r="A1602" s="10" t="n">
        <v>594</v>
      </c>
      <c r="B1602" s="14" t="n">
        <v>885.21112393776</v>
      </c>
      <c r="C1602" s="15" t="n">
        <v>887.211126272101</v>
      </c>
      <c r="D1602" s="19" t="n">
        <v>854.456913880634</v>
      </c>
      <c r="E1602" s="7" t="n">
        <v>858.484483852145</v>
      </c>
      <c r="F1602" s="26" t="n">
        <f aca="false">B1602-D1602</f>
        <v>30.754210057126</v>
      </c>
      <c r="G1602" s="27" t="n">
        <f aca="false">C1602-D1602</f>
        <v>32.7542123914669</v>
      </c>
      <c r="H1602" s="26" t="n">
        <v>0</v>
      </c>
      <c r="I1602" s="27" t="n">
        <f aca="false">E1602-D1602</f>
        <v>4.02756997151096</v>
      </c>
      <c r="J1602" s="28" t="n">
        <v>0.4481247</v>
      </c>
      <c r="K1602" s="29" t="n">
        <v>0.4480861</v>
      </c>
      <c r="L1602" s="30" t="n">
        <v>1.713263E-008</v>
      </c>
      <c r="M1602" s="28" t="n">
        <v>0.007817263</v>
      </c>
      <c r="N1602" s="28" t="n">
        <v>2.25E-007</v>
      </c>
      <c r="O1602" s="28" t="n">
        <v>0.6312971</v>
      </c>
      <c r="P1602" s="28" t="n">
        <v>0.3491043</v>
      </c>
      <c r="Q1602" s="28" t="n">
        <v>1.969745</v>
      </c>
      <c r="R1602" s="32" t="n">
        <v>0.3515965</v>
      </c>
      <c r="S1602" s="32" t="n">
        <v>0.6272425</v>
      </c>
      <c r="T1602" s="32" t="n">
        <v>1.969745</v>
      </c>
    </row>
    <row r="1603" customFormat="false" ht="14.65" hidden="false" customHeight="false" outlineLevel="0" collapsed="false">
      <c r="A1603" s="10" t="n">
        <v>595</v>
      </c>
      <c r="B1603" s="14" t="n">
        <v>897.681080319261</v>
      </c>
      <c r="C1603" s="15" t="n">
        <v>899.681115250015</v>
      </c>
      <c r="D1603" s="19" t="n">
        <v>860.158222925537</v>
      </c>
      <c r="E1603" s="7" t="n">
        <v>863.900614540418</v>
      </c>
      <c r="F1603" s="26" t="n">
        <f aca="false">B1603-D1603</f>
        <v>37.5228573937241</v>
      </c>
      <c r="G1603" s="27" t="n">
        <f aca="false">C1603-D1603</f>
        <v>39.522892324478</v>
      </c>
      <c r="H1603" s="26" t="n">
        <v>0</v>
      </c>
      <c r="I1603" s="27" t="n">
        <f aca="false">E1603-D1603</f>
        <v>3.74239161488106</v>
      </c>
      <c r="J1603" s="28" t="n">
        <v>0.4411417</v>
      </c>
      <c r="K1603" s="29" t="n">
        <v>0.4412406</v>
      </c>
      <c r="L1603" s="30" t="n">
        <v>2.486657E-007</v>
      </c>
      <c r="M1603" s="28" t="n">
        <v>2.959808</v>
      </c>
      <c r="N1603" s="28" t="n">
        <v>0.00549949</v>
      </c>
      <c r="O1603" s="28" t="n">
        <v>0.6950486</v>
      </c>
      <c r="P1603" s="28" t="n">
        <v>-0.7090949</v>
      </c>
      <c r="Q1603" s="28" t="n">
        <v>0.6752764</v>
      </c>
      <c r="R1603" s="32" t="n">
        <v>0.3008603</v>
      </c>
      <c r="S1603" s="32" t="n">
        <v>0.575958</v>
      </c>
      <c r="T1603" s="32" t="n">
        <v>1.322511</v>
      </c>
    </row>
    <row r="1604" customFormat="false" ht="14.65" hidden="false" customHeight="false" outlineLevel="0" collapsed="false">
      <c r="A1604" s="10" t="n">
        <v>596</v>
      </c>
      <c r="B1604" s="14" t="n">
        <v>893.720451782459</v>
      </c>
      <c r="C1604" s="15" t="n">
        <v>895.720466049453</v>
      </c>
      <c r="D1604" s="19" t="n">
        <v>860.921247296742</v>
      </c>
      <c r="E1604" s="7" t="n">
        <v>863.914302462938</v>
      </c>
      <c r="F1604" s="26" t="n">
        <f aca="false">B1604-D1604</f>
        <v>32.799204485717</v>
      </c>
      <c r="G1604" s="27" t="n">
        <f aca="false">C1604-D1604</f>
        <v>34.799218752711</v>
      </c>
      <c r="H1604" s="26" t="n">
        <v>0</v>
      </c>
      <c r="I1604" s="27" t="n">
        <f aca="false">E1604-D1604</f>
        <v>2.99305516619609</v>
      </c>
      <c r="J1604" s="28" t="n">
        <v>0.4433586</v>
      </c>
      <c r="K1604" s="29" t="n">
        <v>0.4433201</v>
      </c>
      <c r="L1604" s="30" t="n">
        <v>1.897318E-007</v>
      </c>
      <c r="M1604" s="28" t="n">
        <v>4.465036</v>
      </c>
      <c r="N1604" s="28" t="n">
        <v>0.05167785</v>
      </c>
      <c r="O1604" s="28" t="n">
        <v>0.6446962</v>
      </c>
      <c r="P1604" s="28" t="n">
        <v>-0.9511873</v>
      </c>
      <c r="Q1604" s="28" t="n">
        <v>0.5134679</v>
      </c>
      <c r="R1604" s="32" t="n">
        <v>0.33769</v>
      </c>
      <c r="S1604" s="32" t="n">
        <v>0.6110211</v>
      </c>
      <c r="T1604" s="32" t="n">
        <v>1.807936</v>
      </c>
    </row>
    <row r="1605" customFormat="false" ht="14.65" hidden="false" customHeight="false" outlineLevel="0" collapsed="false">
      <c r="A1605" s="10" t="n">
        <v>597</v>
      </c>
      <c r="B1605" s="14" t="n">
        <v>896.338043088836</v>
      </c>
      <c r="C1605" s="15" t="n">
        <v>898.338069661051</v>
      </c>
      <c r="D1605" s="19" t="n">
        <v>866.741090937089</v>
      </c>
      <c r="E1605" s="7" t="n">
        <v>870.392123921272</v>
      </c>
      <c r="F1605" s="26" t="n">
        <f aca="false">B1605-D1605</f>
        <v>29.596952151747</v>
      </c>
      <c r="G1605" s="27" t="n">
        <f aca="false">C1605-D1605</f>
        <v>31.596978723962</v>
      </c>
      <c r="H1605" s="26" t="n">
        <v>0</v>
      </c>
      <c r="I1605" s="27" t="n">
        <f aca="false">E1605-D1605</f>
        <v>3.65103298418296</v>
      </c>
      <c r="J1605" s="28" t="n">
        <v>0.4418861</v>
      </c>
      <c r="K1605" s="29" t="n">
        <v>0.4418855</v>
      </c>
      <c r="L1605" s="30" t="n">
        <v>4.124109E-007</v>
      </c>
      <c r="M1605" s="28" t="n">
        <v>0.06393782</v>
      </c>
      <c r="N1605" s="28" t="n">
        <v>7.492234E-008</v>
      </c>
      <c r="O1605" s="28" t="n">
        <v>0.5475517</v>
      </c>
      <c r="P1605" s="28" t="n">
        <v>0.2791439</v>
      </c>
      <c r="Q1605" s="28" t="n">
        <v>1.079798</v>
      </c>
      <c r="R1605" s="32" t="n">
        <v>0.2965176</v>
      </c>
      <c r="S1605" s="32" t="n">
        <v>0.5434842</v>
      </c>
      <c r="T1605" s="32" t="n">
        <v>1.079798</v>
      </c>
    </row>
    <row r="1606" customFormat="false" ht="14.65" hidden="false" customHeight="false" outlineLevel="0" collapsed="false">
      <c r="A1606" s="10" t="n">
        <v>598</v>
      </c>
      <c r="B1606" s="14" t="n">
        <v>865.550818384691</v>
      </c>
      <c r="C1606" s="15" t="n">
        <v>867.550842860641</v>
      </c>
      <c r="D1606" s="14" t="n">
        <v>843.163226979532</v>
      </c>
      <c r="E1606" s="9" t="n">
        <v>842.966709684984</v>
      </c>
      <c r="F1606" s="26" t="n">
        <f aca="false">B1606-E1606</f>
        <v>22.5841086997069</v>
      </c>
      <c r="G1606" s="27" t="n">
        <f aca="false">C1606-D1606</f>
        <v>24.3876158811089</v>
      </c>
      <c r="H1606" s="26" t="n">
        <f aca="false">D1606-E1606</f>
        <v>0.196517294548016</v>
      </c>
      <c r="I1606" s="27" t="n">
        <v>0</v>
      </c>
      <c r="J1606" s="28" t="n">
        <v>0.4593323</v>
      </c>
      <c r="K1606" s="29" t="n">
        <v>0.4592323</v>
      </c>
      <c r="L1606" s="30" t="n">
        <v>1.812132E-007</v>
      </c>
      <c r="M1606" s="28" t="n">
        <v>3.406385</v>
      </c>
      <c r="N1606" s="28" t="n">
        <v>1.057564E-007</v>
      </c>
      <c r="O1606" s="28" t="n">
        <v>0.6247257</v>
      </c>
      <c r="P1606" s="28" t="n">
        <v>-0.7278285</v>
      </c>
      <c r="Q1606" s="28" t="n">
        <v>0.4325636</v>
      </c>
      <c r="R1606" s="32" t="n">
        <v>0.3291585</v>
      </c>
      <c r="S1606" s="32" t="n">
        <v>0.5552016</v>
      </c>
      <c r="T1606" s="32" t="n">
        <v>1.079798</v>
      </c>
    </row>
    <row r="1607" customFormat="false" ht="14.65" hidden="false" customHeight="false" outlineLevel="0" collapsed="false">
      <c r="A1607" s="10" t="n">
        <v>599</v>
      </c>
      <c r="B1607" s="14" t="n">
        <v>891.75413592188</v>
      </c>
      <c r="C1607" s="15" t="n">
        <v>893.754158247912</v>
      </c>
      <c r="D1607" s="19" t="n">
        <v>859.3431590453</v>
      </c>
      <c r="E1607" s="7" t="n">
        <v>860.976133970476</v>
      </c>
      <c r="F1607" s="26" t="n">
        <f aca="false">B1607-D1607</f>
        <v>32.41097687658</v>
      </c>
      <c r="G1607" s="27" t="n">
        <f aca="false">C1607-D1607</f>
        <v>34.410999202612</v>
      </c>
      <c r="H1607" s="26" t="n">
        <v>0</v>
      </c>
      <c r="I1607" s="27" t="n">
        <f aca="false">E1607-D1607</f>
        <v>1.63297492517597</v>
      </c>
      <c r="J1607" s="28" t="n">
        <v>0.4444555</v>
      </c>
      <c r="K1607" s="29" t="n">
        <v>0.4444536</v>
      </c>
      <c r="L1607" s="30" t="n">
        <v>3.403239E-007</v>
      </c>
      <c r="M1607" s="28" t="n">
        <v>0.8997638</v>
      </c>
      <c r="N1607" s="28" t="n">
        <v>0.0002784996</v>
      </c>
      <c r="O1607" s="28" t="n">
        <v>0.6327969</v>
      </c>
      <c r="P1607" s="28" t="n">
        <v>0.03357773</v>
      </c>
      <c r="Q1607" s="28" t="n">
        <v>1.079798</v>
      </c>
      <c r="R1607" s="32" t="n">
        <v>0.2931986</v>
      </c>
      <c r="S1607" s="32" t="n">
        <v>0.5518553</v>
      </c>
      <c r="T1607" s="32" t="n">
        <v>1.079798</v>
      </c>
    </row>
    <row r="1608" customFormat="false" ht="14.65" hidden="false" customHeight="false" outlineLevel="0" collapsed="false">
      <c r="A1608" s="10" t="n">
        <v>600</v>
      </c>
      <c r="B1608" s="14" t="n">
        <v>865.744170261079</v>
      </c>
      <c r="C1608" s="15" t="n">
        <v>867.744218969351</v>
      </c>
      <c r="D1608" s="19" t="n">
        <v>841.568526673676</v>
      </c>
      <c r="E1608" s="7" t="n">
        <v>845.429942280525</v>
      </c>
      <c r="F1608" s="26" t="n">
        <f aca="false">B1608-D1608</f>
        <v>24.175643587403</v>
      </c>
      <c r="G1608" s="27" t="n">
        <f aca="false">C1608-D1608</f>
        <v>26.1756922956749</v>
      </c>
      <c r="H1608" s="26" t="n">
        <v>0</v>
      </c>
      <c r="I1608" s="27" t="n">
        <f aca="false">E1608-D1608</f>
        <v>3.86141560684894</v>
      </c>
      <c r="J1608" s="28" t="n">
        <v>0.4592207</v>
      </c>
      <c r="K1608" s="29" t="n">
        <v>0.4590951</v>
      </c>
      <c r="L1608" s="30" t="n">
        <v>4.164576E-007</v>
      </c>
      <c r="M1608" s="28" t="n">
        <v>0.04991731</v>
      </c>
      <c r="N1608" s="28" t="n">
        <v>1.302541E-007</v>
      </c>
      <c r="O1608" s="28" t="n">
        <v>0.5579</v>
      </c>
      <c r="P1608" s="28" t="n">
        <v>0.3044057</v>
      </c>
      <c r="Q1608" s="28" t="n">
        <v>0.9988935</v>
      </c>
      <c r="R1608" s="32" t="n">
        <v>0.3180536</v>
      </c>
      <c r="S1608" s="32" t="n">
        <v>0.5530831</v>
      </c>
      <c r="T1608" s="32" t="n">
        <v>0.9988935</v>
      </c>
    </row>
    <row r="1609" customFormat="false" ht="14.65" hidden="false" customHeight="false" outlineLevel="0" collapsed="false">
      <c r="A1609" s="10" t="n">
        <v>601</v>
      </c>
      <c r="B1609" s="14" t="n">
        <v>892.606931357865</v>
      </c>
      <c r="C1609" s="15" t="n">
        <v>894.607013377792</v>
      </c>
      <c r="D1609" s="19" t="n">
        <v>861.294996307158</v>
      </c>
      <c r="E1609" s="7" t="n">
        <v>861.378838470602</v>
      </c>
      <c r="F1609" s="26" t="n">
        <f aca="false">B1609-D1609</f>
        <v>31.311935050707</v>
      </c>
      <c r="G1609" s="27" t="n">
        <f aca="false">C1609-D1609</f>
        <v>33.3120170706339</v>
      </c>
      <c r="H1609" s="26" t="n">
        <v>0</v>
      </c>
      <c r="I1609" s="27" t="n">
        <f aca="false">E1609-D1609</f>
        <v>0.0838421634439328</v>
      </c>
      <c r="J1609" s="28" t="n">
        <v>0.4439794</v>
      </c>
      <c r="K1609" s="29" t="n">
        <v>0.4438187</v>
      </c>
      <c r="L1609" s="30" t="n">
        <v>5.71E-007</v>
      </c>
      <c r="M1609" s="28" t="n">
        <v>1.119136</v>
      </c>
      <c r="N1609" s="28" t="n">
        <v>0.007253527</v>
      </c>
      <c r="O1609" s="28" t="n">
        <v>0.6522577</v>
      </c>
      <c r="P1609" s="28" t="n">
        <v>-0.04169714</v>
      </c>
      <c r="Q1609" s="28" t="n">
        <v>1.079798</v>
      </c>
      <c r="R1609" s="32" t="n">
        <v>0.2945941</v>
      </c>
      <c r="S1609" s="32" t="n">
        <v>0.549018</v>
      </c>
      <c r="T1609" s="32" t="n">
        <v>1.079798</v>
      </c>
    </row>
    <row r="1610" customFormat="false" ht="14.65" hidden="false" customHeight="false" outlineLevel="0" collapsed="false">
      <c r="A1610" s="10" t="n">
        <v>602</v>
      </c>
      <c r="B1610" s="14" t="n">
        <v>888.609805421343</v>
      </c>
      <c r="C1610" s="15" t="n">
        <v>890.609814420475</v>
      </c>
      <c r="D1610" s="19" t="n">
        <v>851.910514582378</v>
      </c>
      <c r="E1610" s="7" t="n">
        <v>853.560268170683</v>
      </c>
      <c r="F1610" s="26" t="n">
        <f aca="false">B1610-D1610</f>
        <v>36.699290838965</v>
      </c>
      <c r="G1610" s="27" t="n">
        <f aca="false">C1610-D1610</f>
        <v>38.699299838097</v>
      </c>
      <c r="H1610" s="26" t="n">
        <v>0</v>
      </c>
      <c r="I1610" s="27" t="n">
        <f aca="false">E1610-D1610</f>
        <v>1.64975358830498</v>
      </c>
      <c r="J1610" s="28" t="n">
        <v>0.446215</v>
      </c>
      <c r="K1610" s="29" t="n">
        <v>0.4461771</v>
      </c>
      <c r="L1610" s="30" t="n">
        <v>1.168653E-007</v>
      </c>
      <c r="M1610" s="28" t="n">
        <v>410.5845</v>
      </c>
      <c r="N1610" s="28" t="n">
        <v>0.009453409</v>
      </c>
      <c r="O1610" s="28" t="n">
        <v>0.7325422</v>
      </c>
      <c r="P1610" s="28" t="n">
        <v>-38.19479</v>
      </c>
      <c r="Q1610" s="28" t="n">
        <v>0.02804231</v>
      </c>
      <c r="R1610" s="32" t="n">
        <v>0.3218098</v>
      </c>
      <c r="S1610" s="32" t="n">
        <v>0.6029393</v>
      </c>
      <c r="T1610" s="32" t="n">
        <v>1.565223</v>
      </c>
    </row>
    <row r="1611" customFormat="false" ht="14.65" hidden="false" customHeight="false" outlineLevel="0" collapsed="false">
      <c r="A1611" s="10" t="n">
        <v>603</v>
      </c>
      <c r="B1611" s="14" t="n">
        <v>879.222322059844</v>
      </c>
      <c r="C1611" s="15" t="n">
        <v>881.222329288413</v>
      </c>
      <c r="D1611" s="14" t="n">
        <v>853.235775420788</v>
      </c>
      <c r="E1611" s="9" t="n">
        <v>850.524356742229</v>
      </c>
      <c r="F1611" s="26" t="n">
        <f aca="false">B1611-E1611</f>
        <v>28.6979653176151</v>
      </c>
      <c r="G1611" s="27" t="n">
        <f aca="false">C1611-D1611</f>
        <v>27.986553867625</v>
      </c>
      <c r="H1611" s="26" t="n">
        <f aca="false">D1611-E1611</f>
        <v>2.71141867855897</v>
      </c>
      <c r="I1611" s="27" t="n">
        <v>0</v>
      </c>
      <c r="J1611" s="28" t="n">
        <v>0.4515095</v>
      </c>
      <c r="K1611" s="29" t="n">
        <v>0.4514368</v>
      </c>
      <c r="L1611" s="30" t="n">
        <v>4.681069E-009</v>
      </c>
      <c r="M1611" s="28" t="n">
        <v>9.224531</v>
      </c>
      <c r="N1611" s="28" t="n">
        <v>0.002412323</v>
      </c>
      <c r="O1611" s="28" t="n">
        <v>0.651029</v>
      </c>
      <c r="P1611" s="28" t="n">
        <v>-2.071746</v>
      </c>
      <c r="Q1611" s="28" t="n">
        <v>0.2707551</v>
      </c>
      <c r="R1611" s="32" t="n">
        <v>0.3305123</v>
      </c>
      <c r="S1611" s="32" t="n">
        <v>0.5682242</v>
      </c>
      <c r="T1611" s="32" t="n">
        <v>1.322511</v>
      </c>
    </row>
    <row r="1612" customFormat="false" ht="14.65" hidden="false" customHeight="false" outlineLevel="0" collapsed="false">
      <c r="A1612" s="10" t="n">
        <v>604</v>
      </c>
      <c r="B1612" s="14" t="n">
        <v>892.872517718369</v>
      </c>
      <c r="C1612" s="15" t="n">
        <v>894.872524883225</v>
      </c>
      <c r="D1612" s="14" t="n">
        <v>859.470247316486</v>
      </c>
      <c r="E1612" s="9" t="n">
        <v>856.789072060334</v>
      </c>
      <c r="F1612" s="26" t="n">
        <f aca="false">B1612-E1612</f>
        <v>36.083445658035</v>
      </c>
      <c r="G1612" s="27" t="n">
        <f aca="false">C1612-D1612</f>
        <v>35.4022775667389</v>
      </c>
      <c r="H1612" s="26" t="n">
        <f aca="false">D1612-E1612</f>
        <v>2.68117525615207</v>
      </c>
      <c r="I1612" s="27" t="n">
        <v>0</v>
      </c>
      <c r="J1612" s="28" t="n">
        <v>0.4438313</v>
      </c>
      <c r="K1612" s="29" t="n">
        <v>0.443761</v>
      </c>
      <c r="L1612" s="30" t="n">
        <v>1.29297E-009</v>
      </c>
      <c r="M1612" s="28" t="n">
        <v>11.40586</v>
      </c>
      <c r="N1612" s="28" t="n">
        <v>0.01234468</v>
      </c>
      <c r="O1612" s="28" t="n">
        <v>0.6848323</v>
      </c>
      <c r="P1612" s="28" t="n">
        <v>-2.676001</v>
      </c>
      <c r="Q1612" s="28" t="n">
        <v>0.2707551</v>
      </c>
      <c r="R1612" s="32" t="n">
        <v>0.3099133</v>
      </c>
      <c r="S1612" s="32" t="n">
        <v>0.5722362</v>
      </c>
      <c r="T1612" s="32" t="n">
        <v>1.322511</v>
      </c>
    </row>
    <row r="1613" customFormat="false" ht="14.65" hidden="false" customHeight="false" outlineLevel="0" collapsed="false">
      <c r="A1613" s="10" t="n">
        <v>605</v>
      </c>
      <c r="B1613" s="14" t="n">
        <v>870.598555252944</v>
      </c>
      <c r="C1613" s="15" t="n">
        <v>872.598570181079</v>
      </c>
      <c r="D1613" s="19" t="n">
        <v>842.85936655172</v>
      </c>
      <c r="E1613" s="7" t="n">
        <v>843.816847688554</v>
      </c>
      <c r="F1613" s="26" t="n">
        <f aca="false">B1613-D1613</f>
        <v>27.7391887012241</v>
      </c>
      <c r="G1613" s="27" t="n">
        <f aca="false">C1613-D1613</f>
        <v>29.7392036293591</v>
      </c>
      <c r="H1613" s="26" t="n">
        <v>0</v>
      </c>
      <c r="I1613" s="27" t="n">
        <f aca="false">E1613-D1613</f>
        <v>0.957481136834076</v>
      </c>
      <c r="J1613" s="28" t="n">
        <v>0.4564284</v>
      </c>
      <c r="K1613" s="29" t="n">
        <v>0.4563425</v>
      </c>
      <c r="L1613" s="30" t="n">
        <v>8.235054E-008</v>
      </c>
      <c r="M1613" s="28" t="n">
        <v>0.9432262</v>
      </c>
      <c r="N1613" s="28" t="n">
        <v>0.000705414</v>
      </c>
      <c r="O1613" s="28" t="n">
        <v>0.6556285</v>
      </c>
      <c r="P1613" s="28" t="n">
        <v>0.02113114</v>
      </c>
      <c r="Q1613" s="28" t="n">
        <v>1.079798</v>
      </c>
      <c r="R1613" s="32" t="n">
        <v>0.3412938</v>
      </c>
      <c r="S1613" s="32" t="n">
        <v>0.5920491</v>
      </c>
      <c r="T1613" s="32" t="n">
        <v>1.484319</v>
      </c>
    </row>
    <row r="1614" customFormat="false" ht="14.65" hidden="false" customHeight="false" outlineLevel="0" collapsed="false">
      <c r="A1614" s="10" t="n">
        <v>606</v>
      </c>
      <c r="B1614" s="14" t="n">
        <v>888.030484010859</v>
      </c>
      <c r="C1614" s="15" t="n">
        <v>890.030487372809</v>
      </c>
      <c r="D1614" s="14" t="n">
        <v>857.748410593972</v>
      </c>
      <c r="E1614" s="9" t="n">
        <v>855.740976573725</v>
      </c>
      <c r="F1614" s="26" t="n">
        <f aca="false">B1614-E1614</f>
        <v>32.289507437134</v>
      </c>
      <c r="G1614" s="27" t="n">
        <f aca="false">C1614-D1614</f>
        <v>32.282076778837</v>
      </c>
      <c r="H1614" s="26" t="n">
        <f aca="false">D1614-E1614</f>
        <v>2.00743402024705</v>
      </c>
      <c r="I1614" s="27" t="n">
        <v>0</v>
      </c>
      <c r="J1614" s="28" t="n">
        <v>0.44654</v>
      </c>
      <c r="K1614" s="29" t="n">
        <v>0.4465419</v>
      </c>
      <c r="L1614" s="30" t="n">
        <v>4.891356E-008</v>
      </c>
      <c r="M1614" s="28" t="n">
        <v>6.867278</v>
      </c>
      <c r="N1614" s="28" t="n">
        <v>0.01100994</v>
      </c>
      <c r="O1614" s="28" t="n">
        <v>0.662825</v>
      </c>
      <c r="P1614" s="28" t="n">
        <v>-1.622401</v>
      </c>
      <c r="Q1614" s="28" t="n">
        <v>0.3516594</v>
      </c>
      <c r="R1614" s="32" t="n">
        <v>0.2042486</v>
      </c>
      <c r="S1614" s="32" t="n">
        <v>0.5021888</v>
      </c>
      <c r="T1614" s="32" t="n">
        <v>0.4325636</v>
      </c>
    </row>
    <row r="1615" customFormat="false" ht="14.65" hidden="false" customHeight="false" outlineLevel="0" collapsed="false">
      <c r="A1615" s="10" t="n">
        <v>607</v>
      </c>
      <c r="B1615" s="14" t="n">
        <v>875.856219446283</v>
      </c>
      <c r="C1615" s="15" t="n">
        <v>877.856267368199</v>
      </c>
      <c r="D1615" s="19" t="n">
        <v>850.714578202764</v>
      </c>
      <c r="E1615" s="7" t="n">
        <v>854.350789868862</v>
      </c>
      <c r="F1615" s="26" t="n">
        <f aca="false">B1615-D1615</f>
        <v>25.1416412435191</v>
      </c>
      <c r="G1615" s="27" t="n">
        <f aca="false">C1615-D1615</f>
        <v>27.1416891654351</v>
      </c>
      <c r="H1615" s="26" t="n">
        <v>0</v>
      </c>
      <c r="I1615" s="27" t="n">
        <f aca="false">E1615-D1615</f>
        <v>3.63621166609801</v>
      </c>
      <c r="J1615" s="28" t="n">
        <v>0.4534232</v>
      </c>
      <c r="K1615" s="29" t="n">
        <v>0.4535411</v>
      </c>
      <c r="L1615" s="30" t="n">
        <v>2.606847E-007</v>
      </c>
      <c r="M1615" s="28" t="n">
        <v>0.2020297</v>
      </c>
      <c r="N1615" s="28" t="n">
        <v>3.332216E-009</v>
      </c>
      <c r="O1615" s="28" t="n">
        <v>0.5664973</v>
      </c>
      <c r="P1615" s="28" t="n">
        <v>0.2639048</v>
      </c>
      <c r="Q1615" s="28" t="n">
        <v>1.079798</v>
      </c>
      <c r="R1615" s="32" t="n">
        <v>0.3171976</v>
      </c>
      <c r="S1615" s="32" t="n">
        <v>0.5521499</v>
      </c>
      <c r="T1615" s="32" t="n">
        <v>1.079798</v>
      </c>
    </row>
    <row r="1616" customFormat="false" ht="14.65" hidden="false" customHeight="false" outlineLevel="0" collapsed="false">
      <c r="A1616" s="10" t="n">
        <v>608</v>
      </c>
      <c r="B1616" s="14" t="n">
        <v>889.239328476879</v>
      </c>
      <c r="C1616" s="15" t="n">
        <v>891.239415619872</v>
      </c>
      <c r="D1616" s="19" t="n">
        <v>863.251232861504</v>
      </c>
      <c r="E1616" s="7" t="n">
        <v>864.316840386918</v>
      </c>
      <c r="F1616" s="26" t="n">
        <f aca="false">B1616-D1616</f>
        <v>25.988095615375</v>
      </c>
      <c r="G1616" s="27" t="n">
        <f aca="false">C1616-D1616</f>
        <v>27.988182758368</v>
      </c>
      <c r="H1616" s="26" t="n">
        <v>0</v>
      </c>
      <c r="I1616" s="27" t="n">
        <f aca="false">E1616-D1616</f>
        <v>1.06560752541395</v>
      </c>
      <c r="J1616" s="28" t="n">
        <v>0.4458622</v>
      </c>
      <c r="K1616" s="29" t="n">
        <v>0.4457602</v>
      </c>
      <c r="L1616" s="30" t="n">
        <v>1.199E-006</v>
      </c>
      <c r="M1616" s="28" t="n">
        <v>0.9507467</v>
      </c>
      <c r="N1616" s="28" t="n">
        <v>0.005046227</v>
      </c>
      <c r="O1616" s="28" t="n">
        <v>0.629695</v>
      </c>
      <c r="P1616" s="28" t="n">
        <v>0.01757379</v>
      </c>
      <c r="Q1616" s="28" t="n">
        <v>1.079798</v>
      </c>
      <c r="R1616" s="32" t="n">
        <v>0.3076554</v>
      </c>
      <c r="S1616" s="32" t="n">
        <v>0.5425643</v>
      </c>
      <c r="T1616" s="32" t="n">
        <v>1.079798</v>
      </c>
    </row>
    <row r="1617" customFormat="false" ht="14.65" hidden="false" customHeight="false" outlineLevel="0" collapsed="false">
      <c r="A1617" s="10" t="n">
        <v>609</v>
      </c>
      <c r="B1617" s="14" t="n">
        <v>880.907468512603</v>
      </c>
      <c r="C1617" s="15" t="n">
        <v>882.920777145044</v>
      </c>
      <c r="D1617" s="19" t="n">
        <v>852.468506965256</v>
      </c>
      <c r="E1617" s="7" t="n">
        <v>856.275069835437</v>
      </c>
      <c r="F1617" s="26" t="n">
        <f aca="false">B1617-D1617</f>
        <v>28.4389615473471</v>
      </c>
      <c r="G1617" s="27" t="n">
        <f aca="false">C1617-D1617</f>
        <v>30.452270179788</v>
      </c>
      <c r="H1617" s="26" t="n">
        <v>0</v>
      </c>
      <c r="I1617" s="27" t="n">
        <f aca="false">E1617-D1617</f>
        <v>3.80656287018098</v>
      </c>
      <c r="J1617" s="28" t="n">
        <v>0.4505545</v>
      </c>
      <c r="K1617" s="29" t="n">
        <v>0.4531526</v>
      </c>
      <c r="L1617" s="30" t="n">
        <v>8.368772E-008</v>
      </c>
      <c r="M1617" s="28" t="n">
        <v>0.05695833</v>
      </c>
      <c r="N1617" s="28" t="n">
        <v>4.418034E-007</v>
      </c>
      <c r="O1617" s="28" t="n">
        <v>0.5570445</v>
      </c>
      <c r="P1617" s="28" t="n">
        <v>0.2906031</v>
      </c>
      <c r="Q1617" s="28" t="n">
        <v>1.079798</v>
      </c>
      <c r="R1617" s="32" t="n">
        <v>0.3072995</v>
      </c>
      <c r="S1617" s="32" t="n">
        <v>0.5542528</v>
      </c>
      <c r="T1617" s="32" t="n">
        <v>1.079798</v>
      </c>
    </row>
    <row r="1618" customFormat="false" ht="14.65" hidden="false" customHeight="false" outlineLevel="0" collapsed="false">
      <c r="A1618" s="10" t="n">
        <v>610</v>
      </c>
      <c r="B1618" s="14" t="n">
        <v>881.364885835106</v>
      </c>
      <c r="C1618" s="15" t="n">
        <v>883.380976279189</v>
      </c>
      <c r="D1618" s="19" t="n">
        <v>855.68993086119</v>
      </c>
      <c r="E1618" s="7" t="n">
        <v>857.790243450648</v>
      </c>
      <c r="F1618" s="26" t="n">
        <f aca="false">B1618-D1618</f>
        <v>25.674954973916</v>
      </c>
      <c r="G1618" s="27" t="n">
        <f aca="false">C1618-D1618</f>
        <v>27.691045417999</v>
      </c>
      <c r="H1618" s="26" t="n">
        <v>0</v>
      </c>
      <c r="I1618" s="27" t="n">
        <f aca="false">E1618-D1618</f>
        <v>2.10031258945799</v>
      </c>
      <c r="J1618" s="28" t="n">
        <v>0.4502957</v>
      </c>
      <c r="K1618" s="29" t="n">
        <v>0.4531526</v>
      </c>
      <c r="L1618" s="30" t="n">
        <v>8.368772E-008</v>
      </c>
      <c r="M1618" s="28" t="n">
        <v>9.993273</v>
      </c>
      <c r="N1618" s="28" t="n">
        <v>3.017005E-008</v>
      </c>
      <c r="O1618" s="28" t="n">
        <v>0.6479389</v>
      </c>
      <c r="P1618" s="28" t="n">
        <v>-2.132419</v>
      </c>
      <c r="Q1618" s="28" t="n">
        <v>0.2707551</v>
      </c>
      <c r="R1618" s="32" t="n">
        <v>0.3398081</v>
      </c>
      <c r="S1618" s="32" t="n">
        <v>0.5780572</v>
      </c>
      <c r="T1618" s="32" t="n">
        <v>1.484319</v>
      </c>
    </row>
    <row r="1619" customFormat="false" ht="14.65" hidden="false" customHeight="false" outlineLevel="0" collapsed="false">
      <c r="A1619" s="10" t="n">
        <v>611</v>
      </c>
      <c r="B1619" s="14" t="n">
        <v>882.702277129164</v>
      </c>
      <c r="C1619" s="15" t="n">
        <v>884.702495724731</v>
      </c>
      <c r="D1619" s="19" t="n">
        <v>851.51968658884</v>
      </c>
      <c r="E1619" s="7" t="n">
        <v>854.47643941621</v>
      </c>
      <c r="F1619" s="26" t="n">
        <f aca="false">B1619-D1619</f>
        <v>31.182590540324</v>
      </c>
      <c r="G1619" s="27" t="n">
        <f aca="false">C1619-D1619</f>
        <v>33.1828091358909</v>
      </c>
      <c r="H1619" s="26" t="n">
        <v>0</v>
      </c>
      <c r="I1619" s="27" t="n">
        <f aca="false">E1619-D1619</f>
        <v>2.95675282737</v>
      </c>
      <c r="J1619" s="28" t="n">
        <v>0.4495396</v>
      </c>
      <c r="K1619" s="29" t="n">
        <v>0.4491975</v>
      </c>
      <c r="L1619" s="30" t="n">
        <v>5.536344E-008</v>
      </c>
      <c r="M1619" s="28" t="n">
        <v>0.6183426</v>
      </c>
      <c r="N1619" s="28" t="n">
        <v>0.004120386</v>
      </c>
      <c r="O1619" s="28" t="n">
        <v>0.6113152</v>
      </c>
      <c r="P1619" s="28" t="n">
        <v>0.125793</v>
      </c>
      <c r="Q1619" s="28" t="n">
        <v>1.079798</v>
      </c>
      <c r="R1619" s="32" t="n">
        <v>0.3006757</v>
      </c>
      <c r="S1619" s="32" t="n">
        <v>0.5575553</v>
      </c>
      <c r="T1619" s="32" t="n">
        <v>1.079798</v>
      </c>
    </row>
    <row r="1620" customFormat="false" ht="14.65" hidden="false" customHeight="false" outlineLevel="0" collapsed="false">
      <c r="A1620" s="10" t="n">
        <v>612</v>
      </c>
      <c r="B1620" s="14" t="n">
        <v>869.184358154876</v>
      </c>
      <c r="C1620" s="15" t="n">
        <v>871.184387174658</v>
      </c>
      <c r="D1620" s="19" t="n">
        <v>842.85228171295</v>
      </c>
      <c r="E1620" s="7" t="n">
        <v>846.859695307711</v>
      </c>
      <c r="F1620" s="26" t="n">
        <f aca="false">B1620-D1620</f>
        <v>26.332076441926</v>
      </c>
      <c r="G1620" s="27" t="n">
        <f aca="false">C1620-D1620</f>
        <v>28.332105461708</v>
      </c>
      <c r="H1620" s="26" t="n">
        <v>0</v>
      </c>
      <c r="I1620" s="27" t="n">
        <f aca="false">E1620-D1620</f>
        <v>4.00741359476103</v>
      </c>
      <c r="J1620" s="28" t="n">
        <v>0.4572401</v>
      </c>
      <c r="K1620" s="29" t="n">
        <v>0.4571692</v>
      </c>
      <c r="L1620" s="30" t="n">
        <v>3.826036E-007</v>
      </c>
      <c r="M1620" s="28" t="n">
        <v>0.05497673</v>
      </c>
      <c r="N1620" s="28" t="n">
        <v>1.996824E-007</v>
      </c>
      <c r="O1620" s="28" t="n">
        <v>0.5965046</v>
      </c>
      <c r="P1620" s="28" t="n">
        <v>0.3291832</v>
      </c>
      <c r="Q1620" s="28" t="n">
        <v>1.484319</v>
      </c>
      <c r="R1620" s="32" t="n">
        <v>0.3445587</v>
      </c>
      <c r="S1620" s="32" t="n">
        <v>0.5895319</v>
      </c>
      <c r="T1620" s="32" t="n">
        <v>1.484319</v>
      </c>
    </row>
    <row r="1621" customFormat="false" ht="14.65" hidden="false" customHeight="false" outlineLevel="0" collapsed="false">
      <c r="A1621" s="10" t="n">
        <v>613</v>
      </c>
      <c r="B1621" s="14" t="n">
        <v>858.810219412633</v>
      </c>
      <c r="C1621" s="15" t="n">
        <v>860.810243966743</v>
      </c>
      <c r="D1621" s="19" t="n">
        <v>832.259410101544</v>
      </c>
      <c r="E1621" s="7" t="n">
        <v>834.660857027662</v>
      </c>
      <c r="F1621" s="26" t="n">
        <f aca="false">B1621-D1621</f>
        <v>26.5508093110891</v>
      </c>
      <c r="G1621" s="27" t="n">
        <f aca="false">C1621-D1621</f>
        <v>28.550833865199</v>
      </c>
      <c r="H1621" s="26" t="n">
        <v>0</v>
      </c>
      <c r="I1621" s="27" t="n">
        <f aca="false">E1621-D1621</f>
        <v>2.40144692611807</v>
      </c>
      <c r="J1621" s="28" t="n">
        <v>0.4632387</v>
      </c>
      <c r="K1621" s="29" t="n">
        <v>0.4631392</v>
      </c>
      <c r="L1621" s="30" t="n">
        <v>1.995368E-007</v>
      </c>
      <c r="M1621" s="28" t="n">
        <v>0.7632173</v>
      </c>
      <c r="N1621" s="28" t="n">
        <v>0.03753626</v>
      </c>
      <c r="O1621" s="28" t="n">
        <v>0.6302619</v>
      </c>
      <c r="P1621" s="28" t="n">
        <v>0.08591411</v>
      </c>
      <c r="Q1621" s="28" t="n">
        <v>1.079798</v>
      </c>
      <c r="R1621" s="32" t="n">
        <v>0.3213838</v>
      </c>
      <c r="S1621" s="32" t="n">
        <v>0.5674039</v>
      </c>
      <c r="T1621" s="32" t="n">
        <v>1.079798</v>
      </c>
    </row>
    <row r="1622" customFormat="false" ht="14.65" hidden="false" customHeight="false" outlineLevel="0" collapsed="false">
      <c r="A1622" s="10" t="n">
        <v>614</v>
      </c>
      <c r="B1622" s="14" t="n">
        <v>913.544168376017</v>
      </c>
      <c r="C1622" s="15" t="n">
        <v>915.544182421058</v>
      </c>
      <c r="D1622" s="14" t="n">
        <v>875.438121890812</v>
      </c>
      <c r="E1622" s="9" t="n">
        <v>868.877845539705</v>
      </c>
      <c r="F1622" s="26" t="n">
        <f aca="false">B1622-E1622</f>
        <v>44.6663228363119</v>
      </c>
      <c r="G1622" s="27" t="n">
        <f aca="false">C1622-D1622</f>
        <v>40.1060605302461</v>
      </c>
      <c r="H1622" s="26" t="n">
        <f aca="false">D1622-E1622</f>
        <v>6.56027635110695</v>
      </c>
      <c r="I1622" s="27" t="n">
        <v>0</v>
      </c>
      <c r="J1622" s="28" t="n">
        <v>0.4324273</v>
      </c>
      <c r="K1622" s="29" t="n">
        <v>0.4324385</v>
      </c>
      <c r="L1622" s="30" t="n">
        <v>2.003413E-007</v>
      </c>
      <c r="M1622" s="28" t="n">
        <v>80.07631</v>
      </c>
      <c r="N1622" s="28" t="n">
        <v>0.03427415</v>
      </c>
      <c r="O1622" s="28" t="n">
        <v>0.7244604</v>
      </c>
      <c r="P1622" s="28" t="n">
        <v>-9.848431</v>
      </c>
      <c r="Q1622" s="28" t="n">
        <v>0.1089466</v>
      </c>
      <c r="R1622" s="32" t="n">
        <v>0.2725152</v>
      </c>
      <c r="S1622" s="32" t="n">
        <v>0.5437407</v>
      </c>
      <c r="T1622" s="32" t="n">
        <v>1.079798</v>
      </c>
    </row>
    <row r="1623" customFormat="false" ht="14.65" hidden="false" customHeight="false" outlineLevel="0" collapsed="false">
      <c r="A1623" s="10" t="n">
        <v>615</v>
      </c>
      <c r="B1623" s="14" t="n">
        <v>875.681221777072</v>
      </c>
      <c r="C1623" s="15" t="n">
        <v>877.681473218996</v>
      </c>
      <c r="D1623" s="19" t="n">
        <v>843.157596748283</v>
      </c>
      <c r="E1623" s="7" t="n">
        <v>847.149217835533</v>
      </c>
      <c r="F1623" s="26" t="n">
        <f aca="false">B1623-D1623</f>
        <v>32.523625028789</v>
      </c>
      <c r="G1623" s="27" t="n">
        <f aca="false">C1623-D1623</f>
        <v>34.5238764707129</v>
      </c>
      <c r="H1623" s="26" t="n">
        <v>0</v>
      </c>
      <c r="I1623" s="27" t="n">
        <f aca="false">E1623-D1623</f>
        <v>3.99162108725</v>
      </c>
      <c r="J1623" s="28" t="n">
        <v>0.4535229</v>
      </c>
      <c r="K1623" s="29" t="n">
        <v>0.4535681</v>
      </c>
      <c r="L1623" s="30" t="n">
        <v>3.795847E-006</v>
      </c>
      <c r="M1623" s="28" t="n">
        <v>0.08993411</v>
      </c>
      <c r="N1623" s="28" t="n">
        <v>2.071852E-008</v>
      </c>
      <c r="O1623" s="28" t="n">
        <v>0.571034</v>
      </c>
      <c r="P1623" s="28" t="n">
        <v>0.2770287</v>
      </c>
      <c r="Q1623" s="28" t="n">
        <v>1.079798</v>
      </c>
      <c r="R1623" s="32" t="n">
        <v>0.320392</v>
      </c>
      <c r="S1623" s="32" t="n">
        <v>0.5854207</v>
      </c>
      <c r="T1623" s="32" t="n">
        <v>1.322511</v>
      </c>
    </row>
    <row r="1624" customFormat="false" ht="14.65" hidden="false" customHeight="false" outlineLevel="0" collapsed="false">
      <c r="A1624" s="10" t="n">
        <v>616</v>
      </c>
      <c r="B1624" s="14" t="n">
        <v>884.532253213585</v>
      </c>
      <c r="C1624" s="15" t="n">
        <v>886.532590930755</v>
      </c>
      <c r="D1624" s="14" t="n">
        <v>850.893650694927</v>
      </c>
      <c r="E1624" s="9" t="n">
        <v>849.716723293122</v>
      </c>
      <c r="F1624" s="26" t="n">
        <f aca="false">B1624-E1624</f>
        <v>34.8155299204631</v>
      </c>
      <c r="G1624" s="27" t="n">
        <f aca="false">C1624-D1624</f>
        <v>35.6389402358279</v>
      </c>
      <c r="H1624" s="26" t="n">
        <f aca="false">D1624-E1624</f>
        <v>1.17692740180507</v>
      </c>
      <c r="I1624" s="27" t="n">
        <v>0</v>
      </c>
      <c r="J1624" s="28" t="n">
        <v>0.4485071</v>
      </c>
      <c r="K1624" s="29" t="n">
        <v>0.4489065</v>
      </c>
      <c r="L1624" s="30" t="n">
        <v>6.466797E-008</v>
      </c>
      <c r="M1624" s="28" t="n">
        <v>500.9892</v>
      </c>
      <c r="N1624" s="28" t="n">
        <v>0.2553753</v>
      </c>
      <c r="O1624" s="28" t="n">
        <v>0.7344999</v>
      </c>
      <c r="P1624" s="28" t="n">
        <v>-48.02084</v>
      </c>
      <c r="Q1624" s="28" t="n">
        <v>0.02804231</v>
      </c>
      <c r="R1624" s="32" t="n">
        <v>0.313443</v>
      </c>
      <c r="S1624" s="32" t="n">
        <v>0.5793858</v>
      </c>
      <c r="T1624" s="32" t="n">
        <v>1.322511</v>
      </c>
    </row>
    <row r="1625" customFormat="false" ht="14.65" hidden="false" customHeight="false" outlineLevel="0" collapsed="false">
      <c r="A1625" s="10" t="n">
        <v>617</v>
      </c>
      <c r="B1625" s="14" t="n">
        <v>886.748833508176</v>
      </c>
      <c r="C1625" s="15" t="n">
        <v>888.748846515171</v>
      </c>
      <c r="D1625" s="14" t="n">
        <v>856.062912503814</v>
      </c>
      <c r="E1625" s="9" t="n">
        <v>848.765602490193</v>
      </c>
      <c r="F1625" s="26" t="n">
        <f aca="false">B1625-E1625</f>
        <v>37.9832310179829</v>
      </c>
      <c r="G1625" s="27" t="n">
        <f aca="false">C1625-D1625</f>
        <v>32.685934011357</v>
      </c>
      <c r="H1625" s="26" t="n">
        <f aca="false">D1625-E1625</f>
        <v>7.29731001362097</v>
      </c>
      <c r="I1625" s="27" t="n">
        <v>0</v>
      </c>
      <c r="J1625" s="28" t="n">
        <v>0.4472597</v>
      </c>
      <c r="K1625" s="29" t="n">
        <v>0.4473032</v>
      </c>
      <c r="L1625" s="30" t="n">
        <v>1.091948E-007</v>
      </c>
      <c r="M1625" s="28" t="n">
        <v>71.29682</v>
      </c>
      <c r="N1625" s="28" t="n">
        <v>0.02768686</v>
      </c>
      <c r="O1625" s="28" t="n">
        <v>0.7133961</v>
      </c>
      <c r="P1625" s="28" t="n">
        <v>-8.706084</v>
      </c>
      <c r="Q1625" s="28" t="n">
        <v>0.1089466</v>
      </c>
      <c r="R1625" s="32" t="n">
        <v>0.328357</v>
      </c>
      <c r="S1625" s="32" t="n">
        <v>0.5854294</v>
      </c>
      <c r="T1625" s="32" t="n">
        <v>1.484319</v>
      </c>
    </row>
    <row r="1626" customFormat="false" ht="14.65" hidden="false" customHeight="false" outlineLevel="0" collapsed="false">
      <c r="A1626" s="10" t="n">
        <v>618</v>
      </c>
      <c r="B1626" s="14" t="n">
        <v>872.151354948075</v>
      </c>
      <c r="C1626" s="15" t="n">
        <v>874.151374800896</v>
      </c>
      <c r="D1626" s="19" t="n">
        <v>845.092792913379</v>
      </c>
      <c r="E1626" s="7" t="n">
        <v>849.104549991567</v>
      </c>
      <c r="F1626" s="26" t="n">
        <f aca="false">B1626-D1626</f>
        <v>27.058562034696</v>
      </c>
      <c r="G1626" s="27" t="n">
        <f aca="false">C1626-D1626</f>
        <v>29.058581887517</v>
      </c>
      <c r="H1626" s="26" t="n">
        <v>0</v>
      </c>
      <c r="I1626" s="27" t="n">
        <f aca="false">E1626-D1626</f>
        <v>4.011757078188</v>
      </c>
      <c r="J1626" s="28" t="n">
        <v>0.4555388</v>
      </c>
      <c r="K1626" s="29" t="n">
        <v>0.455572</v>
      </c>
      <c r="L1626" s="30" t="n">
        <v>2.703491E-007</v>
      </c>
      <c r="M1626" s="28" t="n">
        <v>0.002868444</v>
      </c>
      <c r="N1626" s="28" t="n">
        <v>3.741713E-007</v>
      </c>
      <c r="O1626" s="28" t="n">
        <v>0.6275559</v>
      </c>
      <c r="P1626" s="28" t="n">
        <v>0.3636919</v>
      </c>
      <c r="Q1626" s="28" t="n">
        <v>1.969745</v>
      </c>
      <c r="R1626" s="32" t="n">
        <v>0.3640085</v>
      </c>
      <c r="S1626" s="32" t="n">
        <v>0.6287253</v>
      </c>
      <c r="T1626" s="32" t="n">
        <v>1.969745</v>
      </c>
    </row>
    <row r="1627" customFormat="false" ht="14.65" hidden="false" customHeight="false" outlineLevel="0" collapsed="false">
      <c r="A1627" s="10" t="n">
        <v>619</v>
      </c>
      <c r="B1627" s="14" t="n">
        <v>880.880655654622</v>
      </c>
      <c r="C1627" s="15" t="n">
        <v>882.893809343654</v>
      </c>
      <c r="D1627" s="19" t="n">
        <v>852.059213627762</v>
      </c>
      <c r="E1627" s="7" t="n">
        <v>853.441621758388</v>
      </c>
      <c r="F1627" s="26" t="n">
        <f aca="false">B1627-D1627</f>
        <v>28.82144202686</v>
      </c>
      <c r="G1627" s="27" t="n">
        <f aca="false">C1627-D1627</f>
        <v>30.834595715892</v>
      </c>
      <c r="H1627" s="26" t="n">
        <v>0</v>
      </c>
      <c r="I1627" s="27" t="n">
        <f aca="false">E1627-D1627</f>
        <v>1.382408130626</v>
      </c>
      <c r="J1627" s="28" t="n">
        <v>0.4505697</v>
      </c>
      <c r="K1627" s="29" t="n">
        <v>0.4531526</v>
      </c>
      <c r="L1627" s="30" t="n">
        <v>8.368772E-008</v>
      </c>
      <c r="M1627" s="28" t="n">
        <v>22.87713</v>
      </c>
      <c r="N1627" s="28" t="n">
        <v>0.1186615</v>
      </c>
      <c r="O1627" s="28" t="n">
        <v>0.6551713</v>
      </c>
      <c r="P1627" s="28" t="n">
        <v>-4.047652</v>
      </c>
      <c r="Q1627" s="28" t="n">
        <v>0.1898508</v>
      </c>
      <c r="R1627" s="32" t="n">
        <v>0.2991595</v>
      </c>
      <c r="S1627" s="32" t="n">
        <v>0.5487657</v>
      </c>
      <c r="T1627" s="32" t="n">
        <v>0.9988935</v>
      </c>
    </row>
    <row r="1628" customFormat="false" ht="14.65" hidden="false" customHeight="false" outlineLevel="0" collapsed="false">
      <c r="A1628" s="10" t="n">
        <v>620</v>
      </c>
      <c r="B1628" s="14" t="n">
        <v>877.221022438071</v>
      </c>
      <c r="C1628" s="15" t="n">
        <v>879.222380856994</v>
      </c>
      <c r="D1628" s="19" t="n">
        <v>850.702637592002</v>
      </c>
      <c r="E1628" s="7" t="n">
        <v>853.774109866695</v>
      </c>
      <c r="F1628" s="26" t="n">
        <f aca="false">B1628-D1628</f>
        <v>26.518384846069</v>
      </c>
      <c r="G1628" s="27" t="n">
        <f aca="false">C1628-D1628</f>
        <v>28.519743264992</v>
      </c>
      <c r="H1628" s="26" t="n">
        <v>0</v>
      </c>
      <c r="I1628" s="27" t="n">
        <f aca="false">E1628-D1628</f>
        <v>3.07147227469295</v>
      </c>
      <c r="J1628" s="28" t="n">
        <v>0.4526463</v>
      </c>
      <c r="K1628" s="29" t="n">
        <v>0.4534685</v>
      </c>
      <c r="L1628" s="30" t="n">
        <v>1.378049E-007</v>
      </c>
      <c r="M1628" s="28" t="n">
        <v>0.7912933</v>
      </c>
      <c r="N1628" s="28" t="n">
        <v>3.371142E-008</v>
      </c>
      <c r="O1628" s="28" t="n">
        <v>0.6398472</v>
      </c>
      <c r="P1628" s="28" t="n">
        <v>0.07653033</v>
      </c>
      <c r="Q1628" s="28" t="n">
        <v>1.160702</v>
      </c>
      <c r="R1628" s="32" t="n">
        <v>0.3119408</v>
      </c>
      <c r="S1628" s="32" t="n">
        <v>0.5525434</v>
      </c>
      <c r="T1628" s="32" t="n">
        <v>1.079798</v>
      </c>
    </row>
    <row r="1629" customFormat="false" ht="14.65" hidden="false" customHeight="false" outlineLevel="0" collapsed="false">
      <c r="A1629" s="10" t="n">
        <v>621</v>
      </c>
      <c r="B1629" s="14" t="n">
        <v>880.251252354592</v>
      </c>
      <c r="C1629" s="15" t="n">
        <v>882.251339744771</v>
      </c>
      <c r="D1629" s="19" t="n">
        <v>853.004214677536</v>
      </c>
      <c r="E1629" s="7" t="n">
        <v>855.163141445145</v>
      </c>
      <c r="F1629" s="26" t="n">
        <f aca="false">B1629-D1629</f>
        <v>27.247037677056</v>
      </c>
      <c r="G1629" s="27" t="n">
        <f aca="false">C1629-D1629</f>
        <v>29.2471250672351</v>
      </c>
      <c r="H1629" s="26" t="n">
        <v>0</v>
      </c>
      <c r="I1629" s="27" t="n">
        <f aca="false">E1629-D1629</f>
        <v>2.15892676760905</v>
      </c>
      <c r="J1629" s="28" t="n">
        <v>0.4509262</v>
      </c>
      <c r="K1629" s="29" t="n">
        <v>0.4511127</v>
      </c>
      <c r="L1629" s="30" t="n">
        <v>1.764981E-007</v>
      </c>
      <c r="M1629" s="28" t="n">
        <v>1.04819</v>
      </c>
      <c r="N1629" s="28" t="n">
        <v>0.02882287</v>
      </c>
      <c r="O1629" s="28" t="n">
        <v>0.6263987</v>
      </c>
      <c r="P1629" s="28" t="n">
        <v>-0.01707033</v>
      </c>
      <c r="Q1629" s="28" t="n">
        <v>0.9988935</v>
      </c>
      <c r="R1629" s="32" t="n">
        <v>0.3096115</v>
      </c>
      <c r="S1629" s="32" t="n">
        <v>0.5521567</v>
      </c>
      <c r="T1629" s="32" t="n">
        <v>1.079798</v>
      </c>
    </row>
    <row r="1630" customFormat="false" ht="14.65" hidden="false" customHeight="false" outlineLevel="0" collapsed="false">
      <c r="A1630" s="10" t="n">
        <v>622</v>
      </c>
      <c r="B1630" s="14" t="n">
        <v>869.852768299103</v>
      </c>
      <c r="C1630" s="15" t="n">
        <v>871.85277295708</v>
      </c>
      <c r="D1630" s="19" t="n">
        <v>846.692768641753</v>
      </c>
      <c r="E1630" s="7" t="n">
        <v>849.326932106566</v>
      </c>
      <c r="F1630" s="26" t="n">
        <f aca="false">B1630-D1630</f>
        <v>23.15999965735</v>
      </c>
      <c r="G1630" s="27" t="n">
        <f aca="false">C1630-D1630</f>
        <v>25.160004315327</v>
      </c>
      <c r="H1630" s="26" t="n">
        <v>0</v>
      </c>
      <c r="I1630" s="27" t="n">
        <f aca="false">E1630-D1630</f>
        <v>2.63416346481301</v>
      </c>
      <c r="J1630" s="28" t="n">
        <v>0.4568563</v>
      </c>
      <c r="K1630" s="29" t="n">
        <v>0.4568612</v>
      </c>
      <c r="L1630" s="30" t="n">
        <v>7.774109E-008</v>
      </c>
      <c r="M1630" s="28" t="n">
        <v>0.6945253</v>
      </c>
      <c r="N1630" s="28" t="n">
        <v>1.827126E-007</v>
      </c>
      <c r="O1630" s="28" t="n">
        <v>0.630822</v>
      </c>
      <c r="P1630" s="28" t="n">
        <v>0.1143357</v>
      </c>
      <c r="Q1630" s="28" t="n">
        <v>1.160702</v>
      </c>
      <c r="R1630" s="32" t="n">
        <v>0.3408536</v>
      </c>
      <c r="S1630" s="32" t="n">
        <v>0.569152</v>
      </c>
      <c r="T1630" s="32" t="n">
        <v>1.322511</v>
      </c>
    </row>
    <row r="1631" customFormat="false" ht="14.65" hidden="false" customHeight="false" outlineLevel="0" collapsed="false">
      <c r="A1631" s="10" t="n">
        <v>623</v>
      </c>
      <c r="B1631" s="14" t="n">
        <v>881.163889295977</v>
      </c>
      <c r="C1631" s="15" t="n">
        <v>883.17872454856</v>
      </c>
      <c r="D1631" s="19" t="n">
        <v>855.143386802274</v>
      </c>
      <c r="E1631" s="7" t="n">
        <v>857.53097404901</v>
      </c>
      <c r="F1631" s="26" t="n">
        <f aca="false">B1631-D1631</f>
        <v>26.020502493703</v>
      </c>
      <c r="G1631" s="27" t="n">
        <f aca="false">C1631-D1631</f>
        <v>28.035337746286</v>
      </c>
      <c r="H1631" s="26" t="n">
        <v>0</v>
      </c>
      <c r="I1631" s="27" t="n">
        <f aca="false">E1631-D1631</f>
        <v>2.38758724673596</v>
      </c>
      <c r="J1631" s="28" t="n">
        <v>0.4504094</v>
      </c>
      <c r="K1631" s="29" t="n">
        <v>0.4531526</v>
      </c>
      <c r="L1631" s="30" t="n">
        <v>8.368772E-008</v>
      </c>
      <c r="M1631" s="28" t="n">
        <v>0.7378034</v>
      </c>
      <c r="N1631" s="28" t="n">
        <v>0.007267504</v>
      </c>
      <c r="O1631" s="28" t="n">
        <v>0.6155242</v>
      </c>
      <c r="P1631" s="28" t="n">
        <v>0.09170787</v>
      </c>
      <c r="Q1631" s="28" t="n">
        <v>1.079798</v>
      </c>
      <c r="R1631" s="32" t="n">
        <v>0.3120224</v>
      </c>
      <c r="S1631" s="32" t="n">
        <v>0.5493829</v>
      </c>
      <c r="T1631" s="32" t="n">
        <v>1.079798</v>
      </c>
    </row>
    <row r="1632" customFormat="false" ht="14.65" hidden="false" customHeight="false" outlineLevel="0" collapsed="false">
      <c r="A1632" s="10" t="n">
        <v>624</v>
      </c>
      <c r="B1632" s="14" t="n">
        <v>866.13290642271</v>
      </c>
      <c r="C1632" s="15" t="n">
        <v>868.133191520735</v>
      </c>
      <c r="D1632" s="19" t="n">
        <v>844.342537078641</v>
      </c>
      <c r="E1632" s="7" t="n">
        <v>846.988429461415</v>
      </c>
      <c r="F1632" s="26" t="n">
        <f aca="false">B1632-D1632</f>
        <v>21.790369344069</v>
      </c>
      <c r="G1632" s="27" t="n">
        <f aca="false">C1632-D1632</f>
        <v>23.7906544420939</v>
      </c>
      <c r="H1632" s="26" t="n">
        <v>0</v>
      </c>
      <c r="I1632" s="27" t="n">
        <f aca="false">E1632-D1632</f>
        <v>2.64589238277392</v>
      </c>
      <c r="J1632" s="28" t="n">
        <v>0.4589965</v>
      </c>
      <c r="K1632" s="29" t="n">
        <v>0.4586513</v>
      </c>
      <c r="L1632" s="30" t="n">
        <v>1.352E-006</v>
      </c>
      <c r="M1632" s="28" t="n">
        <v>2.860629</v>
      </c>
      <c r="N1632" s="28" t="n">
        <v>0.01053131</v>
      </c>
      <c r="O1632" s="28" t="n">
        <v>0.6414942</v>
      </c>
      <c r="P1632" s="28" t="n">
        <v>-0.67256</v>
      </c>
      <c r="Q1632" s="28" t="n">
        <v>0.5134679</v>
      </c>
      <c r="R1632" s="32" t="n">
        <v>0.3302003</v>
      </c>
      <c r="S1632" s="32" t="n">
        <v>0.5533083</v>
      </c>
      <c r="T1632" s="32" t="n">
        <v>1.079798</v>
      </c>
    </row>
    <row r="1633" customFormat="false" ht="14.65" hidden="false" customHeight="false" outlineLevel="0" collapsed="false">
      <c r="A1633" s="10" t="n">
        <v>625</v>
      </c>
      <c r="B1633" s="14" t="n">
        <v>879.561855008764</v>
      </c>
      <c r="C1633" s="15" t="n">
        <v>881.561880318733</v>
      </c>
      <c r="D1633" s="19" t="n">
        <v>854.369505645088</v>
      </c>
      <c r="E1633" s="7" t="n">
        <v>856.247234810503</v>
      </c>
      <c r="F1633" s="26" t="n">
        <f aca="false">B1633-D1633</f>
        <v>25.192349363676</v>
      </c>
      <c r="G1633" s="27" t="n">
        <f aca="false">C1633-D1633</f>
        <v>27.192374673645</v>
      </c>
      <c r="H1633" s="26" t="n">
        <v>0</v>
      </c>
      <c r="I1633" s="27" t="n">
        <f aca="false">E1633-D1633</f>
        <v>1.87772916541496</v>
      </c>
      <c r="J1633" s="28" t="n">
        <v>0.451317</v>
      </c>
      <c r="K1633" s="29" t="n">
        <v>0.4513614</v>
      </c>
      <c r="L1633" s="30" t="n">
        <v>3.331891E-007</v>
      </c>
      <c r="M1633" s="28" t="n">
        <v>14.34618</v>
      </c>
      <c r="N1633" s="28" t="n">
        <v>3.03E-007</v>
      </c>
      <c r="O1633" s="28" t="n">
        <v>0.6454357</v>
      </c>
      <c r="P1633" s="28" t="n">
        <v>-3.204763</v>
      </c>
      <c r="Q1633" s="28" t="n">
        <v>0.1898508</v>
      </c>
      <c r="R1633" s="32" t="n">
        <v>0.3141564</v>
      </c>
      <c r="S1633" s="32" t="n">
        <v>0.5485803</v>
      </c>
      <c r="T1633" s="32" t="n">
        <v>1.079798</v>
      </c>
    </row>
    <row r="1634" customFormat="false" ht="14.65" hidden="false" customHeight="false" outlineLevel="0" collapsed="false">
      <c r="A1634" s="10" t="n">
        <v>626</v>
      </c>
      <c r="B1634" s="14" t="n">
        <v>880.361801756005</v>
      </c>
      <c r="C1634" s="15" t="n">
        <v>882.361874965297</v>
      </c>
      <c r="D1634" s="19" t="n">
        <v>844.280659900325</v>
      </c>
      <c r="E1634" s="7" t="n">
        <v>845.784091215206</v>
      </c>
      <c r="F1634" s="26" t="n">
        <f aca="false">B1634-D1634</f>
        <v>36.08114185568</v>
      </c>
      <c r="G1634" s="27" t="n">
        <f aca="false">C1634-D1634</f>
        <v>38.0812150649721</v>
      </c>
      <c r="H1634" s="26" t="n">
        <v>0</v>
      </c>
      <c r="I1634" s="27" t="n">
        <f aca="false">E1634-D1634</f>
        <v>1.50343131488103</v>
      </c>
      <c r="J1634" s="28" t="n">
        <v>0.4508636</v>
      </c>
      <c r="K1634" s="29" t="n">
        <v>0.4508061</v>
      </c>
      <c r="L1634" s="30" t="n">
        <v>1.051519E-006</v>
      </c>
      <c r="M1634" s="28" t="n">
        <v>0.9248031</v>
      </c>
      <c r="N1634" s="28" t="n">
        <v>1.732523E-006</v>
      </c>
      <c r="O1634" s="28" t="n">
        <v>0.650716</v>
      </c>
      <c r="P1634" s="28" t="n">
        <v>0.02517447</v>
      </c>
      <c r="Q1634" s="28" t="n">
        <v>1.079798</v>
      </c>
      <c r="R1634" s="32" t="n">
        <v>0.2911467</v>
      </c>
      <c r="S1634" s="32" t="n">
        <v>0.5666983</v>
      </c>
      <c r="T1634" s="32" t="n">
        <v>1.079798</v>
      </c>
    </row>
    <row r="1635" customFormat="false" ht="14.65" hidden="false" customHeight="false" outlineLevel="0" collapsed="false">
      <c r="A1635" s="10" t="n">
        <v>627</v>
      </c>
      <c r="B1635" s="14" t="n">
        <v>866.269426589777</v>
      </c>
      <c r="C1635" s="15" t="n">
        <v>868.269444585325</v>
      </c>
      <c r="D1635" s="19" t="n">
        <v>845.421106264012</v>
      </c>
      <c r="E1635" s="7" t="n">
        <v>849.282063307225</v>
      </c>
      <c r="F1635" s="26" t="n">
        <f aca="false">B1635-D1635</f>
        <v>20.848320325765</v>
      </c>
      <c r="G1635" s="27" t="n">
        <f aca="false">C1635-D1635</f>
        <v>22.848338321313</v>
      </c>
      <c r="H1635" s="26" t="n">
        <v>0</v>
      </c>
      <c r="I1635" s="27" t="n">
        <f aca="false">E1635-D1635</f>
        <v>3.86095704321303</v>
      </c>
      <c r="J1635" s="28" t="n">
        <v>0.4589177</v>
      </c>
      <c r="K1635" s="29" t="n">
        <v>0.4588713</v>
      </c>
      <c r="L1635" s="30" t="n">
        <v>2.772729E-007</v>
      </c>
      <c r="M1635" s="28" t="n">
        <v>0.04435271</v>
      </c>
      <c r="N1635" s="28" t="n">
        <v>2.879E-006</v>
      </c>
      <c r="O1635" s="28" t="n">
        <v>0.5528363</v>
      </c>
      <c r="P1635" s="28" t="n">
        <v>0.3185157</v>
      </c>
      <c r="Q1635" s="28" t="n">
        <v>1.079798</v>
      </c>
      <c r="R1635" s="32" t="n">
        <v>0.332671</v>
      </c>
      <c r="S1635" s="32" t="n">
        <v>0.5512872</v>
      </c>
      <c r="T1635" s="32" t="n">
        <v>1.079798</v>
      </c>
    </row>
    <row r="1636" customFormat="false" ht="14.65" hidden="false" customHeight="false" outlineLevel="0" collapsed="false">
      <c r="A1636" s="10" t="n">
        <v>628</v>
      </c>
      <c r="B1636" s="14" t="n">
        <v>874.50242155826</v>
      </c>
      <c r="C1636" s="15" t="n">
        <v>876.502425662345</v>
      </c>
      <c r="D1636" s="19" t="n">
        <v>845.313872923782</v>
      </c>
      <c r="E1636" s="7" t="n">
        <v>849.303271641134</v>
      </c>
      <c r="F1636" s="26" t="n">
        <f aca="false">B1636-D1636</f>
        <v>29.188548634478</v>
      </c>
      <c r="G1636" s="27" t="n">
        <f aca="false">C1636-D1636</f>
        <v>31.188552738563</v>
      </c>
      <c r="H1636" s="26" t="n">
        <v>0</v>
      </c>
      <c r="I1636" s="27" t="n">
        <f aca="false">E1636-D1636</f>
        <v>3.98939871735195</v>
      </c>
      <c r="J1636" s="28" t="n">
        <v>0.4541951</v>
      </c>
      <c r="K1636" s="29" t="n">
        <v>0.4541492</v>
      </c>
      <c r="L1636" s="30" t="n">
        <v>3.653541E-008</v>
      </c>
      <c r="M1636" s="28" t="n">
        <v>0.01773707</v>
      </c>
      <c r="N1636" s="28" t="n">
        <v>2.123417E-007</v>
      </c>
      <c r="O1636" s="28" t="n">
        <v>0.6001677</v>
      </c>
      <c r="P1636" s="28" t="n">
        <v>0.3358832</v>
      </c>
      <c r="Q1636" s="28" t="n">
        <v>1.565223</v>
      </c>
      <c r="R1636" s="32" t="n">
        <v>0.340759</v>
      </c>
      <c r="S1636" s="32" t="n">
        <v>0.5979687</v>
      </c>
      <c r="T1636" s="32" t="n">
        <v>1.565223</v>
      </c>
    </row>
    <row r="1637" customFormat="false" ht="14.65" hidden="false" customHeight="false" outlineLevel="0" collapsed="false">
      <c r="A1637" s="10" t="n">
        <v>629</v>
      </c>
      <c r="B1637" s="14" t="n">
        <v>874.135222319594</v>
      </c>
      <c r="C1637" s="15" t="n">
        <v>876.135243070972</v>
      </c>
      <c r="D1637" s="19" t="n">
        <v>843.981833745806</v>
      </c>
      <c r="E1637" s="7" t="n">
        <v>845.916856841287</v>
      </c>
      <c r="F1637" s="26" t="n">
        <f aca="false">B1637-D1637</f>
        <v>30.1533885737881</v>
      </c>
      <c r="G1637" s="27" t="n">
        <f aca="false">C1637-D1637</f>
        <v>32.1534093251661</v>
      </c>
      <c r="H1637" s="26" t="n">
        <v>0</v>
      </c>
      <c r="I1637" s="27" t="n">
        <f aca="false">E1637-D1637</f>
        <v>1.93502309548103</v>
      </c>
      <c r="J1637" s="28" t="n">
        <v>0.4544047</v>
      </c>
      <c r="K1637" s="29" t="n">
        <v>0.4543624</v>
      </c>
      <c r="L1637" s="30" t="n">
        <v>3.11239E-007</v>
      </c>
      <c r="M1637" s="28" t="n">
        <v>0.8688705</v>
      </c>
      <c r="N1637" s="28" t="n">
        <v>0.006268286</v>
      </c>
      <c r="O1637" s="28" t="n">
        <v>0.642418</v>
      </c>
      <c r="P1637" s="28" t="n">
        <v>0.04600544</v>
      </c>
      <c r="Q1637" s="28" t="n">
        <v>1.079798</v>
      </c>
      <c r="R1637" s="32" t="n">
        <v>0.3249689</v>
      </c>
      <c r="S1637" s="32" t="n">
        <v>0.5813867</v>
      </c>
      <c r="T1637" s="32" t="n">
        <v>1.322511</v>
      </c>
    </row>
    <row r="1638" customFormat="false" ht="14.65" hidden="false" customHeight="false" outlineLevel="0" collapsed="false">
      <c r="A1638" s="10" t="n">
        <v>630</v>
      </c>
      <c r="B1638" s="14" t="n">
        <v>864.672226834999</v>
      </c>
      <c r="C1638" s="15" t="n">
        <v>866.703955498143</v>
      </c>
      <c r="D1638" s="19" t="n">
        <v>843.632382212997</v>
      </c>
      <c r="E1638" s="7" t="n">
        <v>847.00756776086</v>
      </c>
      <c r="F1638" s="26" t="n">
        <f aca="false">B1638-D1638</f>
        <v>21.0398446220021</v>
      </c>
      <c r="G1638" s="27" t="n">
        <f aca="false">C1638-D1638</f>
        <v>23.0715732851461</v>
      </c>
      <c r="H1638" s="26" t="n">
        <v>0</v>
      </c>
      <c r="I1638" s="27" t="n">
        <f aca="false">E1638-D1638</f>
        <v>3.375185547863</v>
      </c>
      <c r="J1638" s="28" t="n">
        <v>0.4598396</v>
      </c>
      <c r="K1638" s="29" t="n">
        <v>0.4557332</v>
      </c>
      <c r="L1638" s="30" t="n">
        <v>5.684127E-008</v>
      </c>
      <c r="M1638" s="28" t="n">
        <v>0.3576869</v>
      </c>
      <c r="N1638" s="28" t="n">
        <v>1.18E-007</v>
      </c>
      <c r="O1638" s="28" t="n">
        <v>0.6107942</v>
      </c>
      <c r="P1638" s="28" t="n">
        <v>0.2397621</v>
      </c>
      <c r="Q1638" s="28" t="n">
        <v>1.322511</v>
      </c>
      <c r="R1638" s="32" t="n">
        <v>0.3485504</v>
      </c>
      <c r="S1638" s="32" t="n">
        <v>0.5684467</v>
      </c>
      <c r="T1638" s="32" t="n">
        <v>1.322511</v>
      </c>
    </row>
    <row r="1639" customFormat="false" ht="14.65" hidden="false" customHeight="false" outlineLevel="0" collapsed="false">
      <c r="A1639" s="10" t="n">
        <v>631</v>
      </c>
      <c r="B1639" s="14" t="n">
        <v>873.06074014828</v>
      </c>
      <c r="C1639" s="15" t="n">
        <v>875.060776491215</v>
      </c>
      <c r="D1639" s="19" t="n">
        <v>841.250402148059</v>
      </c>
      <c r="E1639" s="7" t="n">
        <v>845.244789263281</v>
      </c>
      <c r="F1639" s="26" t="n">
        <f aca="false">B1639-D1639</f>
        <v>31.810338000221</v>
      </c>
      <c r="G1639" s="27" t="n">
        <f aca="false">C1639-D1639</f>
        <v>33.810374343156</v>
      </c>
      <c r="H1639" s="26" t="n">
        <v>0</v>
      </c>
      <c r="I1639" s="27" t="n">
        <f aca="false">E1639-D1639</f>
        <v>3.99438711522191</v>
      </c>
      <c r="J1639" s="28" t="n">
        <v>0.4550186</v>
      </c>
      <c r="K1639" s="29" t="n">
        <v>0.4550928</v>
      </c>
      <c r="L1639" s="30" t="n">
        <v>3.744641E-007</v>
      </c>
      <c r="M1639" s="28" t="n">
        <v>0.002829441</v>
      </c>
      <c r="N1639" s="28" t="n">
        <v>5.975607E-007</v>
      </c>
      <c r="O1639" s="28" t="n">
        <v>0.5660271</v>
      </c>
      <c r="P1639" s="28" t="n">
        <v>0.302888</v>
      </c>
      <c r="Q1639" s="28" t="n">
        <v>1.079798</v>
      </c>
      <c r="R1639" s="32" t="n">
        <v>0.3033017</v>
      </c>
      <c r="S1639" s="32" t="n">
        <v>0.5656763</v>
      </c>
      <c r="T1639" s="32" t="n">
        <v>1.079798</v>
      </c>
    </row>
    <row r="1640" customFormat="false" ht="14.65" hidden="false" customHeight="false" outlineLevel="0" collapsed="false">
      <c r="A1640" s="10" t="n">
        <v>632</v>
      </c>
      <c r="B1640" s="14" t="n">
        <v>889.745707370829</v>
      </c>
      <c r="C1640" s="15" t="n">
        <v>891.745737379484</v>
      </c>
      <c r="D1640" s="19" t="n">
        <v>861.170310946411</v>
      </c>
      <c r="E1640" s="7" t="n">
        <v>862.135542355432</v>
      </c>
      <c r="F1640" s="26" t="n">
        <f aca="false">B1640-D1640</f>
        <v>28.575396424418</v>
      </c>
      <c r="G1640" s="27" t="n">
        <f aca="false">C1640-D1640</f>
        <v>30.5754264330731</v>
      </c>
      <c r="H1640" s="26" t="n">
        <v>0</v>
      </c>
      <c r="I1640" s="27" t="n">
        <f aca="false">E1640-D1640</f>
        <v>0.965231409021044</v>
      </c>
      <c r="J1640" s="28" t="n">
        <v>0.4455786</v>
      </c>
      <c r="K1640" s="29" t="n">
        <v>0.4454779</v>
      </c>
      <c r="L1640" s="30" t="n">
        <v>2.23E-007</v>
      </c>
      <c r="M1640" s="28" t="n">
        <v>6.262115</v>
      </c>
      <c r="N1640" s="28" t="n">
        <v>0.006676283</v>
      </c>
      <c r="O1640" s="28" t="n">
        <v>0.6514833</v>
      </c>
      <c r="P1640" s="28" t="n">
        <v>-1.560392</v>
      </c>
      <c r="Q1640" s="28" t="n">
        <v>0.3516594</v>
      </c>
      <c r="R1640" s="32" t="n">
        <v>0.3520903</v>
      </c>
      <c r="S1640" s="32" t="n">
        <v>0.6157157</v>
      </c>
      <c r="T1640" s="32" t="n">
        <v>1.969745</v>
      </c>
    </row>
    <row r="1641" customFormat="false" ht="14.65" hidden="false" customHeight="false" outlineLevel="0" collapsed="false">
      <c r="A1641" s="10" t="n">
        <v>633</v>
      </c>
      <c r="B1641" s="14" t="n">
        <v>891.589288074736</v>
      </c>
      <c r="C1641" s="15" t="n">
        <v>893.589332078948</v>
      </c>
      <c r="D1641" s="19" t="n">
        <v>842.834547604631</v>
      </c>
      <c r="E1641" s="7" t="n">
        <v>846.814273982658</v>
      </c>
      <c r="F1641" s="26" t="n">
        <f aca="false">B1641-D1641</f>
        <v>48.7547404701051</v>
      </c>
      <c r="G1641" s="27" t="n">
        <f aca="false">C1641-D1641</f>
        <v>50.754784474317</v>
      </c>
      <c r="H1641" s="26" t="n">
        <v>0</v>
      </c>
      <c r="I1641" s="27" t="n">
        <f aca="false">E1641-D1641</f>
        <v>3.97972637802707</v>
      </c>
      <c r="J1641" s="28" t="n">
        <v>0.4445476</v>
      </c>
      <c r="K1641" s="29" t="n">
        <v>0.4444292</v>
      </c>
      <c r="L1641" s="30" t="n">
        <v>2.861649E-007</v>
      </c>
      <c r="M1641" s="28" t="n">
        <v>0.008249761</v>
      </c>
      <c r="N1641" s="28" t="n">
        <v>1.5174E-007</v>
      </c>
      <c r="O1641" s="28" t="n">
        <v>0.5761238</v>
      </c>
      <c r="P1641" s="28" t="n">
        <v>0.2619574</v>
      </c>
      <c r="Q1641" s="28" t="n">
        <v>1.079798</v>
      </c>
      <c r="R1641" s="32" t="n">
        <v>0.2645182</v>
      </c>
      <c r="S1641" s="32" t="n">
        <v>0.5761956</v>
      </c>
      <c r="T1641" s="32" t="n">
        <v>1.079798</v>
      </c>
    </row>
    <row r="1642" customFormat="false" ht="14.65" hidden="false" customHeight="false" outlineLevel="0" collapsed="false">
      <c r="A1642" s="10" t="n">
        <v>634</v>
      </c>
      <c r="B1642" s="14" t="n">
        <v>861.462804609711</v>
      </c>
      <c r="C1642" s="15" t="n">
        <v>863.462818648218</v>
      </c>
      <c r="D1642" s="19" t="n">
        <v>843.191467775549</v>
      </c>
      <c r="E1642" s="7" t="n">
        <v>847.119315194159</v>
      </c>
      <c r="F1642" s="26" t="n">
        <f aca="false">B1642-D1642</f>
        <v>18.2713368341621</v>
      </c>
      <c r="G1642" s="27" t="n">
        <f aca="false">C1642-D1642</f>
        <v>20.271350872669</v>
      </c>
      <c r="H1642" s="26" t="n">
        <v>0</v>
      </c>
      <c r="I1642" s="27" t="n">
        <f aca="false">E1642-D1642</f>
        <v>3.92784741860999</v>
      </c>
      <c r="J1642" s="28" t="n">
        <v>0.4616975</v>
      </c>
      <c r="K1642" s="29" t="n">
        <v>0.461761</v>
      </c>
      <c r="L1642" s="30" t="n">
        <v>5.806414E-008</v>
      </c>
      <c r="M1642" s="28" t="n">
        <v>0.03868601</v>
      </c>
      <c r="N1642" s="28" t="n">
        <v>4.60774E-008</v>
      </c>
      <c r="O1642" s="28" t="n">
        <v>0.5462933</v>
      </c>
      <c r="P1642" s="28" t="n">
        <v>0.3271826</v>
      </c>
      <c r="Q1642" s="28" t="n">
        <v>0.9988935</v>
      </c>
      <c r="R1642" s="32" t="n">
        <v>0.3366455</v>
      </c>
      <c r="S1642" s="32" t="n">
        <v>0.5450888</v>
      </c>
      <c r="T1642" s="32" t="n">
        <v>0.9988935</v>
      </c>
    </row>
    <row r="1643" customFormat="false" ht="14.65" hidden="false" customHeight="false" outlineLevel="0" collapsed="false">
      <c r="A1643" s="10" t="n">
        <v>635</v>
      </c>
      <c r="B1643" s="14" t="n">
        <v>876.139205762395</v>
      </c>
      <c r="C1643" s="15" t="n">
        <v>878.139218889472</v>
      </c>
      <c r="D1643" s="14" t="n">
        <v>848.399179801365</v>
      </c>
      <c r="E1643" s="9" t="n">
        <v>848.034843982699</v>
      </c>
      <c r="F1643" s="26" t="n">
        <f aca="false">B1643-E1643</f>
        <v>28.104361779696</v>
      </c>
      <c r="G1643" s="27" t="n">
        <f aca="false">C1643-D1643</f>
        <v>29.740039088107</v>
      </c>
      <c r="H1643" s="26" t="n">
        <f aca="false">D1643-E1643</f>
        <v>0.36433581866595</v>
      </c>
      <c r="I1643" s="27" t="n">
        <v>0</v>
      </c>
      <c r="J1643" s="28" t="n">
        <v>0.453262</v>
      </c>
      <c r="K1643" s="29" t="n">
        <v>0.4532127</v>
      </c>
      <c r="L1643" s="30" t="n">
        <v>1.7E-007</v>
      </c>
      <c r="M1643" s="28" t="n">
        <v>22.71382</v>
      </c>
      <c r="N1643" s="28" t="n">
        <v>0.103182</v>
      </c>
      <c r="O1643" s="28" t="n">
        <v>0.6621614</v>
      </c>
      <c r="P1643" s="28" t="n">
        <v>-4.010605</v>
      </c>
      <c r="Q1643" s="28" t="n">
        <v>0.1898508</v>
      </c>
      <c r="R1643" s="32" t="n">
        <v>0.3043864</v>
      </c>
      <c r="S1643" s="32" t="n">
        <v>0.5510456</v>
      </c>
      <c r="T1643" s="32" t="n">
        <v>0.9988935</v>
      </c>
    </row>
    <row r="1644" customFormat="false" ht="14.65" hidden="false" customHeight="false" outlineLevel="0" collapsed="false">
      <c r="A1644" s="10" t="n">
        <v>636</v>
      </c>
      <c r="B1644" s="14" t="n">
        <v>858.508807261178</v>
      </c>
      <c r="C1644" s="15" t="n">
        <v>860.508837378244</v>
      </c>
      <c r="D1644" s="19" t="n">
        <v>838.667755858593</v>
      </c>
      <c r="E1644" s="7" t="n">
        <v>842.422910242221</v>
      </c>
      <c r="F1644" s="26" t="n">
        <f aca="false">B1644-D1644</f>
        <v>19.8410514025851</v>
      </c>
      <c r="G1644" s="27" t="n">
        <f aca="false">C1644-D1644</f>
        <v>21.8410815196511</v>
      </c>
      <c r="H1644" s="26" t="n">
        <v>0</v>
      </c>
      <c r="I1644" s="27" t="n">
        <f aca="false">E1644-D1644</f>
        <v>3.755154383628</v>
      </c>
      <c r="J1644" s="28" t="n">
        <v>0.4634141</v>
      </c>
      <c r="K1644" s="29" t="n">
        <v>0.4635255</v>
      </c>
      <c r="L1644" s="30" t="n">
        <v>2.910461E-008</v>
      </c>
      <c r="M1644" s="28" t="n">
        <v>0.103969</v>
      </c>
      <c r="N1644" s="28" t="n">
        <v>7.23736E-009</v>
      </c>
      <c r="O1644" s="28" t="n">
        <v>0.5949599</v>
      </c>
      <c r="P1644" s="28" t="n">
        <v>0.332916</v>
      </c>
      <c r="Q1644" s="28" t="n">
        <v>1.484319</v>
      </c>
      <c r="R1644" s="32" t="n">
        <v>0.362947</v>
      </c>
      <c r="S1644" s="32" t="n">
        <v>0.5810652</v>
      </c>
      <c r="T1644" s="32" t="n">
        <v>1.484319</v>
      </c>
    </row>
    <row r="1645" customFormat="false" ht="14.65" hidden="false" customHeight="false" outlineLevel="0" collapsed="false">
      <c r="A1645" s="10" t="n">
        <v>637</v>
      </c>
      <c r="B1645" s="14" t="n">
        <v>875.844856247414</v>
      </c>
      <c r="C1645" s="15" t="n">
        <v>877.84485878556</v>
      </c>
      <c r="D1645" s="19" t="n">
        <v>847.361354199236</v>
      </c>
      <c r="E1645" s="7" t="n">
        <v>850.083515806253</v>
      </c>
      <c r="F1645" s="26" t="n">
        <f aca="false">B1645-D1645</f>
        <v>28.483502048178</v>
      </c>
      <c r="G1645" s="27" t="n">
        <f aca="false">C1645-D1645</f>
        <v>30.483504586324</v>
      </c>
      <c r="H1645" s="26" t="n">
        <v>0</v>
      </c>
      <c r="I1645" s="27" t="n">
        <f aca="false">E1645-D1645</f>
        <v>2.72216160701703</v>
      </c>
      <c r="J1645" s="28" t="n">
        <v>0.4534297</v>
      </c>
      <c r="K1645" s="29" t="n">
        <v>0.4533913</v>
      </c>
      <c r="L1645" s="30" t="n">
        <v>2.407435E-008</v>
      </c>
      <c r="M1645" s="28" t="n">
        <v>0.8665098</v>
      </c>
      <c r="N1645" s="28" t="n">
        <v>2.171654E-007</v>
      </c>
      <c r="O1645" s="28" t="n">
        <v>0.63991</v>
      </c>
      <c r="P1645" s="28" t="n">
        <v>0.04767571</v>
      </c>
      <c r="Q1645" s="28" t="n">
        <v>1.079798</v>
      </c>
      <c r="R1645" s="32" t="n">
        <v>0.3274204</v>
      </c>
      <c r="S1645" s="32" t="n">
        <v>0.5764808</v>
      </c>
      <c r="T1645" s="32" t="n">
        <v>1.322511</v>
      </c>
    </row>
    <row r="1646" customFormat="false" ht="14.65" hidden="false" customHeight="false" outlineLevel="0" collapsed="false">
      <c r="A1646" s="10" t="n">
        <v>638</v>
      </c>
      <c r="B1646" s="14" t="n">
        <v>884.39566364819</v>
      </c>
      <c r="C1646" s="15" t="n">
        <v>886.395888007695</v>
      </c>
      <c r="D1646" s="19" t="n">
        <v>851.60791348338</v>
      </c>
      <c r="E1646" s="7" t="n">
        <v>855.333194512016</v>
      </c>
      <c r="F1646" s="26" t="n">
        <f aca="false">B1646-D1646</f>
        <v>32.78775016481</v>
      </c>
      <c r="G1646" s="27" t="n">
        <f aca="false">C1646-D1646</f>
        <v>34.787974524315</v>
      </c>
      <c r="H1646" s="26" t="n">
        <v>0</v>
      </c>
      <c r="I1646" s="27" t="n">
        <f aca="false">E1646-D1646</f>
        <v>3.725281028636</v>
      </c>
      <c r="J1646" s="28" t="n">
        <v>0.4485841</v>
      </c>
      <c r="K1646" s="29" t="n">
        <v>0.4489065</v>
      </c>
      <c r="L1646" s="30" t="n">
        <v>6.466797E-008</v>
      </c>
      <c r="M1646" s="28" t="n">
        <v>0.07582359</v>
      </c>
      <c r="N1646" s="28" t="n">
        <v>6.51661E-007</v>
      </c>
      <c r="O1646" s="28" t="n">
        <v>0.5605197</v>
      </c>
      <c r="P1646" s="28" t="n">
        <v>0.2704399</v>
      </c>
      <c r="Q1646" s="28" t="n">
        <v>1.079798</v>
      </c>
      <c r="R1646" s="32" t="n">
        <v>0.3152819</v>
      </c>
      <c r="S1646" s="32" t="n">
        <v>0.5781705</v>
      </c>
      <c r="T1646" s="32" t="n">
        <v>1.322511</v>
      </c>
    </row>
    <row r="1647" customFormat="false" ht="14.65" hidden="false" customHeight="false" outlineLevel="0" collapsed="false">
      <c r="A1647" s="10" t="n">
        <v>639</v>
      </c>
      <c r="B1647" s="14" t="n">
        <v>878.564507458226</v>
      </c>
      <c r="C1647" s="15" t="n">
        <v>880.564521161578</v>
      </c>
      <c r="D1647" s="19" t="n">
        <v>843.476858596667</v>
      </c>
      <c r="E1647" s="7" t="n">
        <v>845.651192161202</v>
      </c>
      <c r="F1647" s="26" t="n">
        <f aca="false">B1647-D1647</f>
        <v>35.087648861559</v>
      </c>
      <c r="G1647" s="27" t="n">
        <f aca="false">C1647-D1647</f>
        <v>37.0876625649111</v>
      </c>
      <c r="H1647" s="26" t="n">
        <v>0</v>
      </c>
      <c r="I1647" s="27" t="n">
        <f aca="false">E1647-D1647</f>
        <v>2.174333564535</v>
      </c>
      <c r="J1647" s="28" t="n">
        <v>0.4518829</v>
      </c>
      <c r="K1647" s="29" t="n">
        <v>0.4517988</v>
      </c>
      <c r="L1647" s="30" t="n">
        <v>5.705213E-008</v>
      </c>
      <c r="M1647" s="28" t="n">
        <v>1.359878</v>
      </c>
      <c r="N1647" s="28" t="n">
        <v>0.002187766</v>
      </c>
      <c r="O1647" s="28" t="n">
        <v>0.65978</v>
      </c>
      <c r="P1647" s="28" t="n">
        <v>-0.1216997</v>
      </c>
      <c r="Q1647" s="28" t="n">
        <v>0.9179893</v>
      </c>
      <c r="R1647" s="32" t="n">
        <v>0.2948114</v>
      </c>
      <c r="S1647" s="32" t="n">
        <v>0.5673595</v>
      </c>
      <c r="T1647" s="32" t="n">
        <v>1.079798</v>
      </c>
    </row>
    <row r="1648" customFormat="false" ht="14.65" hidden="false" customHeight="false" outlineLevel="0" collapsed="false">
      <c r="A1648" s="10" t="n">
        <v>640</v>
      </c>
      <c r="B1648" s="14" t="n">
        <v>875.531326973989</v>
      </c>
      <c r="C1648" s="15" t="n">
        <v>877.531334615164</v>
      </c>
      <c r="D1648" s="19" t="n">
        <v>842.593521627342</v>
      </c>
      <c r="E1648" s="7" t="n">
        <v>845.502510844474</v>
      </c>
      <c r="F1648" s="26" t="n">
        <f aca="false">B1648-D1648</f>
        <v>32.937805346647</v>
      </c>
      <c r="G1648" s="27" t="n">
        <f aca="false">C1648-D1648</f>
        <v>34.937812987822</v>
      </c>
      <c r="H1648" s="26" t="n">
        <v>0</v>
      </c>
      <c r="I1648" s="27" t="n">
        <f aca="false">E1648-D1648</f>
        <v>2.90898921713199</v>
      </c>
      <c r="J1648" s="28" t="n">
        <v>0.4536083</v>
      </c>
      <c r="K1648" s="29" t="n">
        <v>0.4535745</v>
      </c>
      <c r="L1648" s="30" t="n">
        <v>1.088035E-007</v>
      </c>
      <c r="M1648" s="28" t="n">
        <v>6.524448</v>
      </c>
      <c r="N1648" s="28" t="n">
        <v>0.02098937</v>
      </c>
      <c r="O1648" s="28" t="n">
        <v>0.6749563</v>
      </c>
      <c r="P1648" s="28" t="n">
        <v>-1.674638</v>
      </c>
      <c r="Q1648" s="28" t="n">
        <v>0.3516594</v>
      </c>
      <c r="R1648" s="32" t="n">
        <v>0.3300111</v>
      </c>
      <c r="S1648" s="32" t="n">
        <v>0.6000151</v>
      </c>
      <c r="T1648" s="32" t="n">
        <v>1.484319</v>
      </c>
    </row>
    <row r="1649" customFormat="false" ht="14.65" hidden="false" customHeight="false" outlineLevel="0" collapsed="false">
      <c r="A1649" s="10" t="n">
        <v>641</v>
      </c>
      <c r="B1649" s="14" t="n">
        <v>887.753732621777</v>
      </c>
      <c r="C1649" s="15" t="n">
        <v>889.754025608166</v>
      </c>
      <c r="D1649" s="19" t="n">
        <v>857.013228318046</v>
      </c>
      <c r="E1649" s="7" t="n">
        <v>860.786233185239</v>
      </c>
      <c r="F1649" s="26" t="n">
        <f aca="false">B1649-D1649</f>
        <v>30.740504303731</v>
      </c>
      <c r="G1649" s="27" t="n">
        <f aca="false">C1649-D1649</f>
        <v>32.74079729012</v>
      </c>
      <c r="H1649" s="26" t="n">
        <v>0</v>
      </c>
      <c r="I1649" s="27" t="n">
        <f aca="false">E1649-D1649</f>
        <v>3.77300486719298</v>
      </c>
      <c r="J1649" s="28" t="n">
        <v>0.4466953</v>
      </c>
      <c r="K1649" s="29" t="n">
        <v>0.4470662</v>
      </c>
      <c r="L1649" s="30" t="n">
        <v>3.963276E-008</v>
      </c>
      <c r="M1649" s="28" t="n">
        <v>0.05926769</v>
      </c>
      <c r="N1649" s="28" t="n">
        <v>1.09E-007</v>
      </c>
      <c r="O1649" s="28" t="n">
        <v>0.5556343</v>
      </c>
      <c r="P1649" s="28" t="n">
        <v>0.2811241</v>
      </c>
      <c r="Q1649" s="28" t="n">
        <v>1.079798</v>
      </c>
      <c r="R1649" s="32" t="n">
        <v>0.2988023</v>
      </c>
      <c r="S1649" s="32" t="n">
        <v>0.5525315</v>
      </c>
      <c r="T1649" s="32" t="n">
        <v>1.079798</v>
      </c>
    </row>
    <row r="1650" customFormat="false" ht="14.65" hidden="false" customHeight="false" outlineLevel="0" collapsed="false">
      <c r="A1650" s="10" t="n">
        <v>642</v>
      </c>
      <c r="B1650" s="14" t="n">
        <v>879.127642775608</v>
      </c>
      <c r="C1650" s="15" t="n">
        <v>881.127657544596</v>
      </c>
      <c r="D1650" s="14" t="n">
        <v>857.191766546491</v>
      </c>
      <c r="E1650" s="9" t="n">
        <v>853.453844715666</v>
      </c>
      <c r="F1650" s="26" t="n">
        <f aca="false">B1650-E1650</f>
        <v>25.673798059942</v>
      </c>
      <c r="G1650" s="27" t="n">
        <f aca="false">C1650-D1650</f>
        <v>23.935890998105</v>
      </c>
      <c r="H1650" s="26" t="n">
        <f aca="false">D1650-E1650</f>
        <v>3.73792183082492</v>
      </c>
      <c r="I1650" s="27" t="n">
        <v>0</v>
      </c>
      <c r="J1650" s="28" t="n">
        <v>0.4515633</v>
      </c>
      <c r="K1650" s="29" t="n">
        <v>0.4514853</v>
      </c>
      <c r="L1650" s="30" t="n">
        <v>1.116214E-007</v>
      </c>
      <c r="M1650" s="28" t="n">
        <v>9.660588</v>
      </c>
      <c r="N1650" s="28" t="n">
        <v>0.01194349</v>
      </c>
      <c r="O1650" s="28" t="n">
        <v>0.6190818</v>
      </c>
      <c r="P1650" s="28" t="n">
        <v>-1.730253</v>
      </c>
      <c r="Q1650" s="28" t="n">
        <v>0.2707551</v>
      </c>
      <c r="R1650" s="32" t="n">
        <v>0.3620638</v>
      </c>
      <c r="S1650" s="32" t="n">
        <v>0.5922106</v>
      </c>
      <c r="T1650" s="32" t="n">
        <v>1.807936</v>
      </c>
    </row>
    <row r="1651" customFormat="false" ht="14.65" hidden="false" customHeight="false" outlineLevel="0" collapsed="false">
      <c r="A1651" s="10" t="n">
        <v>643</v>
      </c>
      <c r="B1651" s="14" t="n">
        <v>871.817819524437</v>
      </c>
      <c r="C1651" s="15" t="n">
        <v>873.817878475999</v>
      </c>
      <c r="D1651" s="19" t="n">
        <v>849.420696747412</v>
      </c>
      <c r="E1651" s="7" t="n">
        <v>853.420721938402</v>
      </c>
      <c r="F1651" s="26" t="n">
        <f aca="false">B1651-D1651</f>
        <v>22.3971227770251</v>
      </c>
      <c r="G1651" s="27" t="n">
        <f aca="false">C1651-D1651</f>
        <v>24.397181728587</v>
      </c>
      <c r="H1651" s="26" t="n">
        <v>0</v>
      </c>
      <c r="I1651" s="27" t="n">
        <f aca="false">E1651-D1651</f>
        <v>4.00002519099007</v>
      </c>
      <c r="J1651" s="28" t="n">
        <v>0.4557297</v>
      </c>
      <c r="K1651" s="29" t="n">
        <v>0.4558892</v>
      </c>
      <c r="L1651" s="30" t="n">
        <v>4.348501E-008</v>
      </c>
      <c r="M1651" s="28" t="n">
        <v>7.068244E-006</v>
      </c>
      <c r="N1651" s="28" t="n">
        <v>1.015302E-006</v>
      </c>
      <c r="O1651" s="28" t="n">
        <v>0.6001993</v>
      </c>
      <c r="P1651" s="28" t="n">
        <v>0.3651966</v>
      </c>
      <c r="Q1651" s="28" t="n">
        <v>1.807936</v>
      </c>
      <c r="R1651" s="32" t="n">
        <v>0.3650843</v>
      </c>
      <c r="S1651" s="32" t="n">
        <v>0.6001673</v>
      </c>
      <c r="T1651" s="32" t="n">
        <v>1.807936</v>
      </c>
    </row>
    <row r="1652" customFormat="false" ht="14.65" hidden="false" customHeight="false" outlineLevel="0" collapsed="false">
      <c r="A1652" s="10" t="n">
        <v>644</v>
      </c>
      <c r="B1652" s="14" t="n">
        <v>871.117792821306</v>
      </c>
      <c r="C1652" s="15" t="n">
        <v>873.117811204893</v>
      </c>
      <c r="D1652" s="19" t="n">
        <v>844.553153000643</v>
      </c>
      <c r="E1652" s="7" t="n">
        <v>845.93176174631</v>
      </c>
      <c r="F1652" s="26" t="n">
        <f aca="false">B1652-D1652</f>
        <v>26.564639820663</v>
      </c>
      <c r="G1652" s="27" t="n">
        <f aca="false">C1652-D1652</f>
        <v>28.56465820425</v>
      </c>
      <c r="H1652" s="26" t="n">
        <v>0</v>
      </c>
      <c r="I1652" s="27" t="n">
        <f aca="false">E1652-D1652</f>
        <v>1.37860874566707</v>
      </c>
      <c r="J1652" s="28" t="n">
        <v>0.4561307</v>
      </c>
      <c r="K1652" s="29" t="n">
        <v>0.4561703</v>
      </c>
      <c r="L1652" s="30" t="n">
        <v>2.261922E-007</v>
      </c>
      <c r="M1652" s="28" t="n">
        <v>16.74635</v>
      </c>
      <c r="N1652" s="28" t="n">
        <v>0.2234007</v>
      </c>
      <c r="O1652" s="28" t="n">
        <v>0.6564034</v>
      </c>
      <c r="P1652" s="28" t="n">
        <v>-4.555605</v>
      </c>
      <c r="Q1652" s="28" t="n">
        <v>0.1898508</v>
      </c>
      <c r="R1652" s="32" t="n">
        <v>0.3650397</v>
      </c>
      <c r="S1652" s="32" t="n">
        <v>0.6274401</v>
      </c>
      <c r="T1652" s="32" t="n">
        <v>1.969745</v>
      </c>
    </row>
    <row r="1653" customFormat="false" ht="14.65" hidden="false" customHeight="false" outlineLevel="0" collapsed="false">
      <c r="A1653" s="10" t="n">
        <v>645</v>
      </c>
      <c r="B1653" s="14" t="n">
        <v>873.100256752293</v>
      </c>
      <c r="C1653" s="15" t="n">
        <v>875.10033265559</v>
      </c>
      <c r="D1653" s="19" t="n">
        <v>850.34055598187</v>
      </c>
      <c r="E1653" s="7" t="n">
        <v>853.597982821591</v>
      </c>
      <c r="F1653" s="26" t="n">
        <f aca="false">B1653-D1653</f>
        <v>22.759700770423</v>
      </c>
      <c r="G1653" s="27" t="n">
        <f aca="false">C1653-D1653</f>
        <v>24.75977667372</v>
      </c>
      <c r="H1653" s="26" t="n">
        <v>0</v>
      </c>
      <c r="I1653" s="27" t="n">
        <f aca="false">E1653-D1653</f>
        <v>3.25742683972101</v>
      </c>
      <c r="J1653" s="28" t="n">
        <v>0.454996</v>
      </c>
      <c r="K1653" s="29" t="n">
        <v>0.4549706</v>
      </c>
      <c r="L1653" s="30" t="n">
        <v>1.275095E-006</v>
      </c>
      <c r="M1653" s="28" t="n">
        <v>0.7412847</v>
      </c>
      <c r="N1653" s="28" t="n">
        <v>9.98719E-008</v>
      </c>
      <c r="O1653" s="28" t="n">
        <v>0.6197484</v>
      </c>
      <c r="P1653" s="28" t="n">
        <v>0.09541998</v>
      </c>
      <c r="Q1653" s="28" t="n">
        <v>1.079798</v>
      </c>
      <c r="R1653" s="32" t="n">
        <v>0.3493428</v>
      </c>
      <c r="S1653" s="32" t="n">
        <v>0.5771725</v>
      </c>
      <c r="T1653" s="32" t="n">
        <v>1.484319</v>
      </c>
    </row>
    <row r="1654" customFormat="false" ht="14.65" hidden="false" customHeight="false" outlineLevel="0" collapsed="false">
      <c r="A1654" s="10" t="n">
        <v>646</v>
      </c>
      <c r="B1654" s="14" t="n">
        <v>879.45203189694</v>
      </c>
      <c r="C1654" s="15" t="n">
        <v>881.452047036424</v>
      </c>
      <c r="D1654" s="19" t="n">
        <v>846.594062747657</v>
      </c>
      <c r="E1654" s="7" t="n">
        <v>849.502015289486</v>
      </c>
      <c r="F1654" s="26" t="n">
        <f aca="false">B1654-D1654</f>
        <v>32.857969149283</v>
      </c>
      <c r="G1654" s="27" t="n">
        <f aca="false">C1654-D1654</f>
        <v>34.8579842887671</v>
      </c>
      <c r="H1654" s="26" t="n">
        <v>0</v>
      </c>
      <c r="I1654" s="27" t="n">
        <f aca="false">E1654-D1654</f>
        <v>2.9079525418291</v>
      </c>
      <c r="J1654" s="28" t="n">
        <v>0.4513792</v>
      </c>
      <c r="K1654" s="29" t="n">
        <v>0.4514516</v>
      </c>
      <c r="L1654" s="30" t="n">
        <v>2.326404E-008</v>
      </c>
      <c r="M1654" s="28" t="n">
        <v>15.18551</v>
      </c>
      <c r="N1654" s="28" t="n">
        <v>0.001848737</v>
      </c>
      <c r="O1654" s="28" t="n">
        <v>0.7016475</v>
      </c>
      <c r="P1654" s="28" t="n">
        <v>-4.185642</v>
      </c>
      <c r="Q1654" s="28" t="n">
        <v>0.1898508</v>
      </c>
      <c r="R1654" s="32" t="n">
        <v>0.298609</v>
      </c>
      <c r="S1654" s="32" t="n">
        <v>0.562881</v>
      </c>
      <c r="T1654" s="32" t="n">
        <v>1.079798</v>
      </c>
    </row>
    <row r="1655" customFormat="false" ht="14.65" hidden="false" customHeight="false" outlineLevel="0" collapsed="false">
      <c r="A1655" s="10" t="n">
        <v>647</v>
      </c>
      <c r="B1655" s="14" t="n">
        <v>884.552159452838</v>
      </c>
      <c r="C1655" s="15" t="n">
        <v>886.552515654638</v>
      </c>
      <c r="D1655" s="19" t="n">
        <v>854.077747138404</v>
      </c>
      <c r="E1655" s="7" t="n">
        <v>857.647010981679</v>
      </c>
      <c r="F1655" s="26" t="n">
        <f aca="false">B1655-D1655</f>
        <v>30.4744123144341</v>
      </c>
      <c r="G1655" s="27" t="n">
        <f aca="false">C1655-D1655</f>
        <v>32.474768516234</v>
      </c>
      <c r="H1655" s="26" t="n">
        <v>0</v>
      </c>
      <c r="I1655" s="27" t="n">
        <f aca="false">E1655-D1655</f>
        <v>3.56926384327505</v>
      </c>
      <c r="J1655" s="28" t="n">
        <v>0.4484959</v>
      </c>
      <c r="K1655" s="29" t="n">
        <v>0.4489065</v>
      </c>
      <c r="L1655" s="30" t="n">
        <v>6.466797E-008</v>
      </c>
      <c r="M1655" s="28" t="n">
        <v>0.1145691</v>
      </c>
      <c r="N1655" s="28" t="n">
        <v>2.5E-008</v>
      </c>
      <c r="O1655" s="28" t="n">
        <v>0.5592027</v>
      </c>
      <c r="P1655" s="28" t="n">
        <v>0.2656628</v>
      </c>
      <c r="Q1655" s="28" t="n">
        <v>1.079798</v>
      </c>
      <c r="R1655" s="32" t="n">
        <v>0.3010032</v>
      </c>
      <c r="S1655" s="32" t="n">
        <v>0.5548127</v>
      </c>
      <c r="T1655" s="32" t="n">
        <v>1.079798</v>
      </c>
    </row>
    <row r="1656" customFormat="false" ht="14.65" hidden="false" customHeight="false" outlineLevel="0" collapsed="false">
      <c r="A1656" s="10" t="n">
        <v>648</v>
      </c>
      <c r="B1656" s="14" t="n">
        <v>868.177964901538</v>
      </c>
      <c r="C1656" s="15" t="n">
        <v>870.177998493308</v>
      </c>
      <c r="D1656" s="19" t="n">
        <v>838.46046665752</v>
      </c>
      <c r="E1656" s="7" t="n">
        <v>840.561922711053</v>
      </c>
      <c r="F1656" s="26" t="n">
        <f aca="false">B1656-D1656</f>
        <v>29.717498244018</v>
      </c>
      <c r="G1656" s="27" t="n">
        <f aca="false">C1656-D1656</f>
        <v>31.717531835788</v>
      </c>
      <c r="H1656" s="26" t="n">
        <v>0</v>
      </c>
      <c r="I1656" s="27" t="n">
        <f aca="false">E1656-D1656</f>
        <v>2.10145605353296</v>
      </c>
      <c r="J1656" s="28" t="n">
        <v>0.4578186</v>
      </c>
      <c r="K1656" s="29" t="n">
        <v>0.4579178</v>
      </c>
      <c r="L1656" s="30" t="n">
        <v>1.656656E-007</v>
      </c>
      <c r="M1656" s="28" t="n">
        <v>15.50342</v>
      </c>
      <c r="N1656" s="28" t="n">
        <v>0.009514151</v>
      </c>
      <c r="O1656" s="28" t="n">
        <v>0.6704122</v>
      </c>
      <c r="P1656" s="28" t="n">
        <v>-3.494169</v>
      </c>
      <c r="Q1656" s="28" t="n">
        <v>0.1898508</v>
      </c>
      <c r="R1656" s="32" t="n">
        <v>0.3101471</v>
      </c>
      <c r="S1656" s="32" t="n">
        <v>0.5661184</v>
      </c>
      <c r="T1656" s="32" t="n">
        <v>1.079798</v>
      </c>
    </row>
    <row r="1657" customFormat="false" ht="14.65" hidden="false" customHeight="false" outlineLevel="0" collapsed="false">
      <c r="A1657" s="10" t="n">
        <v>649</v>
      </c>
      <c r="B1657" s="14" t="n">
        <v>869.207599632512</v>
      </c>
      <c r="C1657" s="15" t="n">
        <v>871.20796389685</v>
      </c>
      <c r="D1657" s="19" t="n">
        <v>848.523980560795</v>
      </c>
      <c r="E1657" s="7" t="n">
        <v>852.524420023719</v>
      </c>
      <c r="F1657" s="26" t="n">
        <f aca="false">B1657-D1657</f>
        <v>20.683619071717</v>
      </c>
      <c r="G1657" s="27" t="n">
        <f aca="false">C1657-D1657</f>
        <v>22.6839833360549</v>
      </c>
      <c r="H1657" s="26" t="n">
        <v>0</v>
      </c>
      <c r="I1657" s="27" t="n">
        <f aca="false">E1657-D1657</f>
        <v>4.00043946292396</v>
      </c>
      <c r="J1657" s="28" t="n">
        <v>0.4572268</v>
      </c>
      <c r="K1657" s="29" t="n">
        <v>0.456779</v>
      </c>
      <c r="L1657" s="30" t="n">
        <v>7.555343E-008</v>
      </c>
      <c r="M1657" s="28" t="n">
        <v>1.242343E-006</v>
      </c>
      <c r="N1657" s="28" t="n">
        <v>5.034755E-005</v>
      </c>
      <c r="O1657" s="28" t="n">
        <v>0.657269</v>
      </c>
      <c r="P1657" s="28" t="n">
        <v>0.3925605</v>
      </c>
      <c r="Q1657" s="28" t="n">
        <v>2.536075</v>
      </c>
      <c r="R1657" s="32" t="n">
        <v>0.3925025</v>
      </c>
      <c r="S1657" s="32" t="n">
        <v>0.6568923</v>
      </c>
      <c r="T1657" s="32" t="n">
        <v>2.536075</v>
      </c>
    </row>
    <row r="1658" customFormat="false" ht="14.65" hidden="false" customHeight="false" outlineLevel="0" collapsed="false">
      <c r="A1658" s="10" t="n">
        <v>650</v>
      </c>
      <c r="B1658" s="14" t="n">
        <v>872.440080343727</v>
      </c>
      <c r="C1658" s="15" t="n">
        <v>874.442384679377</v>
      </c>
      <c r="D1658" s="19" t="n">
        <v>845.257232779349</v>
      </c>
      <c r="E1658" s="7" t="n">
        <v>849.000715666542</v>
      </c>
      <c r="F1658" s="26" t="n">
        <f aca="false">B1658-D1658</f>
        <v>27.182847564378</v>
      </c>
      <c r="G1658" s="27" t="n">
        <f aca="false">C1658-D1658</f>
        <v>29.185151900028</v>
      </c>
      <c r="H1658" s="26" t="n">
        <v>0</v>
      </c>
      <c r="I1658" s="27" t="n">
        <f aca="false">E1658-D1658</f>
        <v>3.74348288719295</v>
      </c>
      <c r="J1658" s="28" t="n">
        <v>0.4553736</v>
      </c>
      <c r="K1658" s="29" t="n">
        <v>0.4563978</v>
      </c>
      <c r="L1658" s="30" t="n">
        <v>4.115242E-006</v>
      </c>
      <c r="M1658" s="28" t="n">
        <v>0.05183875</v>
      </c>
      <c r="N1658" s="28" t="n">
        <v>4E-008</v>
      </c>
      <c r="O1658" s="28" t="n">
        <v>0.591461</v>
      </c>
      <c r="P1658" s="28" t="n">
        <v>0.3241056</v>
      </c>
      <c r="Q1658" s="28" t="n">
        <v>1.484319</v>
      </c>
      <c r="R1658" s="32" t="n">
        <v>0.340248</v>
      </c>
      <c r="S1658" s="32" t="n">
        <v>0.5875814</v>
      </c>
      <c r="T1658" s="32" t="n">
        <v>1.484319</v>
      </c>
    </row>
    <row r="1659" customFormat="false" ht="14.65" hidden="false" customHeight="false" outlineLevel="0" collapsed="false">
      <c r="A1659" s="10" t="n">
        <v>651</v>
      </c>
      <c r="B1659" s="14" t="n">
        <v>882.99552179822</v>
      </c>
      <c r="C1659" s="15" t="n">
        <v>884.995544065009</v>
      </c>
      <c r="D1659" s="19" t="n">
        <v>846.993872015541</v>
      </c>
      <c r="E1659" s="7" t="n">
        <v>849.963459074994</v>
      </c>
      <c r="F1659" s="26" t="n">
        <f aca="false">B1659-D1659</f>
        <v>36.001649782679</v>
      </c>
      <c r="G1659" s="27" t="n">
        <f aca="false">C1659-D1659</f>
        <v>38.001672049468</v>
      </c>
      <c r="H1659" s="26" t="n">
        <v>0</v>
      </c>
      <c r="I1659" s="27" t="n">
        <f aca="false">E1659-D1659</f>
        <v>2.96958705945303</v>
      </c>
      <c r="J1659" s="28" t="n">
        <v>0.449374</v>
      </c>
      <c r="K1659" s="29" t="n">
        <v>0.4493786</v>
      </c>
      <c r="L1659" s="30" t="n">
        <v>3.301478E-007</v>
      </c>
      <c r="M1659" s="28" t="n">
        <v>0.9169485</v>
      </c>
      <c r="N1659" s="28" t="n">
        <v>0.001193691</v>
      </c>
      <c r="O1659" s="28" t="n">
        <v>0.6470374</v>
      </c>
      <c r="P1659" s="28" t="n">
        <v>0.02793083</v>
      </c>
      <c r="Q1659" s="28" t="n">
        <v>1.079798</v>
      </c>
      <c r="R1659" s="32" t="n">
        <v>0.3102791</v>
      </c>
      <c r="S1659" s="32" t="n">
        <v>0.5856216</v>
      </c>
      <c r="T1659" s="32" t="n">
        <v>1.322511</v>
      </c>
    </row>
    <row r="1660" customFormat="false" ht="14.65" hidden="false" customHeight="false" outlineLevel="0" collapsed="false">
      <c r="A1660" s="10" t="n">
        <v>652</v>
      </c>
      <c r="B1660" s="14" t="n">
        <v>881.45964399208</v>
      </c>
      <c r="C1660" s="15" t="n">
        <v>883.459695101485</v>
      </c>
      <c r="D1660" s="19" t="n">
        <v>853.569457462442</v>
      </c>
      <c r="E1660" s="7" t="n">
        <v>857.427370888112</v>
      </c>
      <c r="F1660" s="26" t="n">
        <f aca="false">B1660-D1660</f>
        <v>27.8901865296381</v>
      </c>
      <c r="G1660" s="27" t="n">
        <f aca="false">C1660-D1660</f>
        <v>29.890237639043</v>
      </c>
      <c r="H1660" s="26" t="n">
        <v>0</v>
      </c>
      <c r="I1660" s="27" t="n">
        <f aca="false">E1660-D1660</f>
        <v>3.85791342567006</v>
      </c>
      <c r="J1660" s="28" t="n">
        <v>0.4502421</v>
      </c>
      <c r="K1660" s="29" t="n">
        <v>0.4503542</v>
      </c>
      <c r="L1660" s="30" t="n">
        <v>3.417422E-007</v>
      </c>
      <c r="M1660" s="28" t="n">
        <v>0.04294086</v>
      </c>
      <c r="N1660" s="28" t="n">
        <v>6.780792E-008</v>
      </c>
      <c r="O1660" s="28" t="n">
        <v>0.5889707</v>
      </c>
      <c r="P1660" s="28" t="n">
        <v>0.3248368</v>
      </c>
      <c r="Q1660" s="28" t="n">
        <v>1.484319</v>
      </c>
      <c r="R1660" s="32" t="n">
        <v>0.3348802</v>
      </c>
      <c r="S1660" s="32" t="n">
        <v>0.5821625</v>
      </c>
      <c r="T1660" s="32" t="n">
        <v>1.484319</v>
      </c>
    </row>
    <row r="1661" customFormat="false" ht="14.65" hidden="false" customHeight="false" outlineLevel="0" collapsed="false">
      <c r="A1661" s="10" t="n">
        <v>653</v>
      </c>
      <c r="B1661" s="14" t="n">
        <v>890.679442913842</v>
      </c>
      <c r="C1661" s="15" t="n">
        <v>892.679456819108</v>
      </c>
      <c r="D1661" s="19" t="n">
        <v>862.278623301495</v>
      </c>
      <c r="E1661" s="7" t="n">
        <v>863.552451206732</v>
      </c>
      <c r="F1661" s="26" t="n">
        <f aca="false">B1661-D1661</f>
        <v>28.4008196123469</v>
      </c>
      <c r="G1661" s="27" t="n">
        <f aca="false">C1661-D1661</f>
        <v>30.400833517613</v>
      </c>
      <c r="H1661" s="26" t="n">
        <v>0</v>
      </c>
      <c r="I1661" s="27" t="n">
        <f aca="false">E1661-D1661</f>
        <v>1.273827905237</v>
      </c>
      <c r="J1661" s="28" t="n">
        <v>0.4450561</v>
      </c>
      <c r="K1661" s="29" t="n">
        <v>0.4451131</v>
      </c>
      <c r="L1661" s="30" t="n">
        <v>7.760748E-008</v>
      </c>
      <c r="M1661" s="28" t="n">
        <v>0.8711769</v>
      </c>
      <c r="N1661" s="28" t="n">
        <v>1.391096E-006</v>
      </c>
      <c r="O1661" s="28" t="n">
        <v>0.6260582</v>
      </c>
      <c r="P1661" s="28" t="n">
        <v>0.04403835</v>
      </c>
      <c r="Q1661" s="28" t="n">
        <v>1.079798</v>
      </c>
      <c r="R1661" s="32" t="n">
        <v>0.302151</v>
      </c>
      <c r="S1661" s="32" t="n">
        <v>0.5462855</v>
      </c>
      <c r="T1661" s="32" t="n">
        <v>1.079798</v>
      </c>
    </row>
    <row r="1662" customFormat="false" ht="14.65" hidden="false" customHeight="false" outlineLevel="0" collapsed="false">
      <c r="A1662" s="10" t="n">
        <v>654</v>
      </c>
      <c r="B1662" s="14" t="n">
        <v>878.121895636388</v>
      </c>
      <c r="C1662" s="15" t="n">
        <v>880.121906742618</v>
      </c>
      <c r="D1662" s="19" t="n">
        <v>857.481845839249</v>
      </c>
      <c r="E1662" s="7" t="n">
        <v>861.37662961755</v>
      </c>
      <c r="F1662" s="26" t="n">
        <f aca="false">B1662-D1662</f>
        <v>20.640049797139</v>
      </c>
      <c r="G1662" s="27" t="n">
        <f aca="false">C1662-D1662</f>
        <v>22.640060903369</v>
      </c>
      <c r="H1662" s="26" t="n">
        <v>0</v>
      </c>
      <c r="I1662" s="27" t="n">
        <f aca="false">E1662-D1662</f>
        <v>3.89478377830096</v>
      </c>
      <c r="J1662" s="28" t="n">
        <v>0.4521343</v>
      </c>
      <c r="K1662" s="29" t="n">
        <v>0.4521426</v>
      </c>
      <c r="L1662" s="30" t="n">
        <v>1.767551E-007</v>
      </c>
      <c r="M1662" s="28" t="n">
        <v>0.05358363</v>
      </c>
      <c r="N1662" s="28" t="n">
        <v>2.040893E-007</v>
      </c>
      <c r="O1662" s="28" t="n">
        <v>0.5630676</v>
      </c>
      <c r="P1662" s="28" t="n">
        <v>0.3268386</v>
      </c>
      <c r="Q1662" s="28" t="n">
        <v>1.322511</v>
      </c>
      <c r="R1662" s="32" t="n">
        <v>0.3429249</v>
      </c>
      <c r="S1662" s="32" t="n">
        <v>0.5572639</v>
      </c>
      <c r="T1662" s="32" t="n">
        <v>1.322511</v>
      </c>
    </row>
    <row r="1663" customFormat="false" ht="14.65" hidden="false" customHeight="false" outlineLevel="0" collapsed="false">
      <c r="A1663" s="10" t="n">
        <v>655</v>
      </c>
      <c r="B1663" s="14" t="n">
        <v>857.478022407493</v>
      </c>
      <c r="C1663" s="15" t="n">
        <v>859.478081155969</v>
      </c>
      <c r="D1663" s="19" t="n">
        <v>835.59152274496</v>
      </c>
      <c r="E1663" s="7" t="n">
        <v>839.599224053272</v>
      </c>
      <c r="F1663" s="26" t="n">
        <f aca="false">B1663-D1663</f>
        <v>21.886499662533</v>
      </c>
      <c r="G1663" s="27" t="n">
        <f aca="false">C1663-D1663</f>
        <v>23.886558411009</v>
      </c>
      <c r="H1663" s="26" t="n">
        <v>0</v>
      </c>
      <c r="I1663" s="27" t="n">
        <f aca="false">E1663-D1663</f>
        <v>4.00770130831199</v>
      </c>
      <c r="J1663" s="28" t="n">
        <v>0.4640146</v>
      </c>
      <c r="K1663" s="29" t="n">
        <v>0.463866</v>
      </c>
      <c r="L1663" s="30" t="n">
        <v>4.584435E-007</v>
      </c>
      <c r="M1663" s="28" t="n">
        <v>5.32E-007</v>
      </c>
      <c r="N1663" s="28" t="n">
        <v>1.796578E-006</v>
      </c>
      <c r="O1663" s="28" t="n">
        <v>0.6215965</v>
      </c>
      <c r="P1663" s="28" t="n">
        <v>0.3784668</v>
      </c>
      <c r="Q1663" s="28" t="n">
        <v>1.969745</v>
      </c>
      <c r="R1663" s="32" t="n">
        <v>0.3799442</v>
      </c>
      <c r="S1663" s="32" t="n">
        <v>0.6246041</v>
      </c>
      <c r="T1663" s="32" t="n">
        <v>1.969745</v>
      </c>
    </row>
    <row r="1664" customFormat="false" ht="14.65" hidden="false" customHeight="false" outlineLevel="0" collapsed="false">
      <c r="A1664" s="10" t="n">
        <v>656</v>
      </c>
      <c r="B1664" s="14" t="n">
        <v>880.846345360126</v>
      </c>
      <c r="C1664" s="15" t="n">
        <v>882.859302051491</v>
      </c>
      <c r="D1664" s="14" t="n">
        <v>854.996295322255</v>
      </c>
      <c r="E1664" s="9" t="n">
        <v>848.729156895799</v>
      </c>
      <c r="F1664" s="26" t="n">
        <f aca="false">B1664-E1664</f>
        <v>32.117188464327</v>
      </c>
      <c r="G1664" s="27" t="n">
        <f aca="false">C1664-D1664</f>
        <v>27.863006729236</v>
      </c>
      <c r="H1664" s="26" t="n">
        <f aca="false">D1664-E1664</f>
        <v>6.26713842645609</v>
      </c>
      <c r="I1664" s="27" t="n">
        <v>0</v>
      </c>
      <c r="J1664" s="28" t="n">
        <v>0.4505891</v>
      </c>
      <c r="K1664" s="29" t="n">
        <v>0.4531526</v>
      </c>
      <c r="L1664" s="30" t="n">
        <v>8.368772E-008</v>
      </c>
      <c r="M1664" s="28" t="n">
        <v>50.95992</v>
      </c>
      <c r="N1664" s="28" t="n">
        <v>0.04178614</v>
      </c>
      <c r="O1664" s="28" t="n">
        <v>0.6861639</v>
      </c>
      <c r="P1664" s="28" t="n">
        <v>-7.864288</v>
      </c>
      <c r="Q1664" s="28" t="n">
        <v>0.1089466</v>
      </c>
      <c r="R1664" s="32" t="n">
        <v>0.339106</v>
      </c>
      <c r="S1664" s="32" t="n">
        <v>0.5781201</v>
      </c>
      <c r="T1664" s="32" t="n">
        <v>1.484319</v>
      </c>
    </row>
    <row r="1665" customFormat="false" ht="14.65" hidden="false" customHeight="false" outlineLevel="0" collapsed="false">
      <c r="A1665" s="10" t="n">
        <v>657</v>
      </c>
      <c r="B1665" s="14" t="n">
        <v>884.004002199092</v>
      </c>
      <c r="C1665" s="15" t="n">
        <v>886.00404515171</v>
      </c>
      <c r="D1665" s="19" t="n">
        <v>852.849131689057</v>
      </c>
      <c r="E1665" s="7" t="n">
        <v>856.615016119889</v>
      </c>
      <c r="F1665" s="26" t="n">
        <f aca="false">B1665-D1665</f>
        <v>31.154870510035</v>
      </c>
      <c r="G1665" s="27" t="n">
        <f aca="false">C1665-D1665</f>
        <v>33.154913462653</v>
      </c>
      <c r="H1665" s="26" t="n">
        <v>0</v>
      </c>
      <c r="I1665" s="27" t="n">
        <f aca="false">E1665-D1665</f>
        <v>3.76588443083199</v>
      </c>
      <c r="J1665" s="28" t="n">
        <v>0.4488049</v>
      </c>
      <c r="K1665" s="29" t="n">
        <v>0.4489319</v>
      </c>
      <c r="L1665" s="30" t="n">
        <v>8.351281E-008</v>
      </c>
      <c r="M1665" s="28" t="n">
        <v>0.0587531</v>
      </c>
      <c r="N1665" s="28" t="n">
        <v>1.256478E-007</v>
      </c>
      <c r="O1665" s="28" t="n">
        <v>0.5595393</v>
      </c>
      <c r="P1665" s="28" t="n">
        <v>0.2815587</v>
      </c>
      <c r="Q1665" s="28" t="n">
        <v>1.079798</v>
      </c>
      <c r="R1665" s="32" t="n">
        <v>0.299531</v>
      </c>
      <c r="S1665" s="32" t="n">
        <v>0.5560304</v>
      </c>
      <c r="T1665" s="32" t="n">
        <v>1.079798</v>
      </c>
    </row>
    <row r="1666" customFormat="false" ht="14.65" hidden="false" customHeight="false" outlineLevel="0" collapsed="false">
      <c r="A1666" s="10" t="n">
        <v>658</v>
      </c>
      <c r="B1666" s="14" t="n">
        <v>880.024882383867</v>
      </c>
      <c r="C1666" s="15" t="n">
        <v>882.024911648233</v>
      </c>
      <c r="D1666" s="19" t="n">
        <v>857.800663378755</v>
      </c>
      <c r="E1666" s="7" t="n">
        <v>860.750045435868</v>
      </c>
      <c r="F1666" s="26" t="n">
        <f aca="false">B1666-D1666</f>
        <v>22.224219005112</v>
      </c>
      <c r="G1666" s="27" t="n">
        <f aca="false">C1666-D1666</f>
        <v>24.224248269478</v>
      </c>
      <c r="H1666" s="26" t="n">
        <v>0</v>
      </c>
      <c r="I1666" s="27" t="n">
        <f aca="false">E1666-D1666</f>
        <v>2.94938205711298</v>
      </c>
      <c r="J1666" s="28" t="n">
        <v>0.4510545</v>
      </c>
      <c r="K1666" s="29" t="n">
        <v>0.4509483</v>
      </c>
      <c r="L1666" s="30" t="n">
        <v>2.029481E-007</v>
      </c>
      <c r="M1666" s="28" t="n">
        <v>8.359634</v>
      </c>
      <c r="N1666" s="28" t="n">
        <v>0.003505806</v>
      </c>
      <c r="O1666" s="28" t="n">
        <v>0.6273335</v>
      </c>
      <c r="P1666" s="28" t="n">
        <v>-1.859957</v>
      </c>
      <c r="Q1666" s="28" t="n">
        <v>0.2707551</v>
      </c>
      <c r="R1666" s="32" t="n">
        <v>0.3674175</v>
      </c>
      <c r="S1666" s="32" t="n">
        <v>0.6051744</v>
      </c>
      <c r="T1666" s="32" t="n">
        <v>1.969745</v>
      </c>
    </row>
    <row r="1667" customFormat="false" ht="14.65" hidden="false" customHeight="false" outlineLevel="0" collapsed="false">
      <c r="A1667" s="10" t="n">
        <v>659</v>
      </c>
      <c r="B1667" s="14" t="n">
        <v>895.666792951656</v>
      </c>
      <c r="C1667" s="15" t="n">
        <v>897.666882681495</v>
      </c>
      <c r="D1667" s="19" t="n">
        <v>859.10535038014</v>
      </c>
      <c r="E1667" s="7" t="n">
        <v>863.008988057632</v>
      </c>
      <c r="F1667" s="26" t="n">
        <f aca="false">B1667-D1667</f>
        <v>36.5614425715161</v>
      </c>
      <c r="G1667" s="27" t="n">
        <f aca="false">C1667-D1667</f>
        <v>38.5615323013551</v>
      </c>
      <c r="H1667" s="26" t="n">
        <v>0</v>
      </c>
      <c r="I1667" s="27" t="n">
        <f aca="false">E1667-D1667</f>
        <v>3.90363767749204</v>
      </c>
      <c r="J1667" s="28" t="n">
        <v>0.4422585</v>
      </c>
      <c r="K1667" s="29" t="n">
        <v>0.442475</v>
      </c>
      <c r="L1667" s="30" t="n">
        <v>1.274731E-008</v>
      </c>
      <c r="M1667" s="28" t="n">
        <v>0.03504123</v>
      </c>
      <c r="N1667" s="28" t="n">
        <v>1.635044E-007</v>
      </c>
      <c r="O1667" s="28" t="n">
        <v>0.591797</v>
      </c>
      <c r="P1667" s="28" t="n">
        <v>0.3034595</v>
      </c>
      <c r="Q1667" s="28" t="n">
        <v>1.484319</v>
      </c>
      <c r="R1667" s="32" t="n">
        <v>0.3133349</v>
      </c>
      <c r="S1667" s="32" t="n">
        <v>0.5887743</v>
      </c>
      <c r="T1667" s="32" t="n">
        <v>1.484319</v>
      </c>
    </row>
    <row r="1668" customFormat="false" ht="14.65" hidden="false" customHeight="false" outlineLevel="0" collapsed="false">
      <c r="A1668" s="10" t="n">
        <v>660</v>
      </c>
      <c r="B1668" s="14" t="n">
        <v>891.001176572865</v>
      </c>
      <c r="C1668" s="15" t="n">
        <v>893.001193468517</v>
      </c>
      <c r="D1668" s="19" t="n">
        <v>857.2919474734</v>
      </c>
      <c r="E1668" s="7" t="n">
        <v>861.517852973781</v>
      </c>
      <c r="F1668" s="26" t="n">
        <f aca="false">B1668-D1668</f>
        <v>33.709229099465</v>
      </c>
      <c r="G1668" s="27" t="n">
        <f aca="false">C1668-D1668</f>
        <v>35.709245995117</v>
      </c>
      <c r="H1668" s="26" t="n">
        <v>0</v>
      </c>
      <c r="I1668" s="27" t="n">
        <f aca="false">E1668-D1668</f>
        <v>4.22590550038103</v>
      </c>
      <c r="J1668" s="28" t="n">
        <v>0.4448762</v>
      </c>
      <c r="K1668" s="29" t="n">
        <v>0.4448312</v>
      </c>
      <c r="L1668" s="30" t="n">
        <v>2.226247E-007</v>
      </c>
      <c r="M1668" s="28" t="n">
        <v>0.06660751</v>
      </c>
      <c r="N1668" s="28" t="n">
        <v>5.478439E-007</v>
      </c>
      <c r="O1668" s="28" t="n">
        <v>0.6248567</v>
      </c>
      <c r="P1668" s="28" t="n">
        <v>0.3197197</v>
      </c>
      <c r="Q1668" s="28" t="n">
        <v>1.807936</v>
      </c>
      <c r="R1668" s="32" t="n">
        <v>0.3377812</v>
      </c>
      <c r="S1668" s="32" t="n">
        <v>0.6160231</v>
      </c>
      <c r="T1668" s="32" t="n">
        <v>1.807936</v>
      </c>
    </row>
    <row r="1669" customFormat="false" ht="14.65" hidden="false" customHeight="false" outlineLevel="0" collapsed="false">
      <c r="A1669" s="10" t="n">
        <v>661</v>
      </c>
      <c r="B1669" s="14" t="n">
        <v>858.90808245335</v>
      </c>
      <c r="C1669" s="15" t="n">
        <v>860.908088182104</v>
      </c>
      <c r="D1669" s="19" t="n">
        <v>835.396696254334</v>
      </c>
      <c r="E1669" s="7" t="n">
        <v>838.829497403669</v>
      </c>
      <c r="F1669" s="26" t="n">
        <f aca="false">B1669-D1669</f>
        <v>23.511386199016</v>
      </c>
      <c r="G1669" s="27" t="n">
        <f aca="false">C1669-D1669</f>
        <v>25.5113919277701</v>
      </c>
      <c r="H1669" s="26" t="n">
        <v>0</v>
      </c>
      <c r="I1669" s="27" t="n">
        <f aca="false">E1669-D1669</f>
        <v>3.43280114933509</v>
      </c>
      <c r="J1669" s="28" t="n">
        <v>0.4631817</v>
      </c>
      <c r="K1669" s="29" t="n">
        <v>0.4631919</v>
      </c>
      <c r="L1669" s="30" t="n">
        <v>8.930175E-008</v>
      </c>
      <c r="M1669" s="28" t="n">
        <v>0.9148572</v>
      </c>
      <c r="N1669" s="28" t="n">
        <v>2.500519E-006</v>
      </c>
      <c r="O1669" s="28" t="n">
        <v>0.6350675</v>
      </c>
      <c r="P1669" s="28" t="n">
        <v>0.03206963</v>
      </c>
      <c r="Q1669" s="28" t="n">
        <v>0.9988935</v>
      </c>
      <c r="R1669" s="32" t="n">
        <v>0.3290851</v>
      </c>
      <c r="S1669" s="32" t="n">
        <v>0.5619224</v>
      </c>
      <c r="T1669" s="32" t="n">
        <v>1.079798</v>
      </c>
    </row>
    <row r="1670" customFormat="false" ht="14.65" hidden="false" customHeight="false" outlineLevel="0" collapsed="false">
      <c r="A1670" s="10" t="n">
        <v>662</v>
      </c>
      <c r="B1670" s="14" t="n">
        <v>879.120875409207</v>
      </c>
      <c r="C1670" s="15" t="n">
        <v>881.12088744173</v>
      </c>
      <c r="D1670" s="19" t="n">
        <v>854.045248307244</v>
      </c>
      <c r="E1670" s="7" t="n">
        <v>856.815618006091</v>
      </c>
      <c r="F1670" s="26" t="n">
        <f aca="false">B1670-D1670</f>
        <v>25.0756271019629</v>
      </c>
      <c r="G1670" s="27" t="n">
        <f aca="false">C1670-D1670</f>
        <v>27.075639134486</v>
      </c>
      <c r="H1670" s="26" t="n">
        <v>0</v>
      </c>
      <c r="I1670" s="27" t="n">
        <f aca="false">E1670-D1670</f>
        <v>2.77036969884693</v>
      </c>
      <c r="J1670" s="28" t="n">
        <v>0.4515671</v>
      </c>
      <c r="K1670" s="29" t="n">
        <v>0.4515998</v>
      </c>
      <c r="L1670" s="30" t="n">
        <v>1.371329E-007</v>
      </c>
      <c r="M1670" s="28" t="n">
        <v>0.999736</v>
      </c>
      <c r="N1670" s="28" t="n">
        <v>0.002155481</v>
      </c>
      <c r="O1670" s="28" t="n">
        <v>0.6446339</v>
      </c>
      <c r="P1670" s="28" t="n">
        <v>0.0001003022</v>
      </c>
      <c r="Q1670" s="28" t="n">
        <v>1.079798</v>
      </c>
      <c r="R1670" s="32" t="n">
        <v>0.3602092</v>
      </c>
      <c r="S1670" s="32" t="n">
        <v>0.6090081</v>
      </c>
      <c r="T1670" s="32" t="n">
        <v>1.88884</v>
      </c>
    </row>
    <row r="1671" customFormat="false" ht="14.65" hidden="false" customHeight="false" outlineLevel="0" collapsed="false">
      <c r="A1671" s="10" t="n">
        <v>663</v>
      </c>
      <c r="B1671" s="14" t="n">
        <v>898.677762746156</v>
      </c>
      <c r="C1671" s="15" t="n">
        <v>900.687898624144</v>
      </c>
      <c r="D1671" s="19" t="n">
        <v>863.734857272131</v>
      </c>
      <c r="E1671" s="7" t="n">
        <v>867.366161395243</v>
      </c>
      <c r="F1671" s="26" t="n">
        <f aca="false">B1671-D1671</f>
        <v>34.942905474025</v>
      </c>
      <c r="G1671" s="27" t="n">
        <f aca="false">C1671-D1671</f>
        <v>36.9530413520131</v>
      </c>
      <c r="H1671" s="26" t="n">
        <v>0</v>
      </c>
      <c r="I1671" s="27" t="n">
        <f aca="false">E1671-D1671</f>
        <v>3.63130412311205</v>
      </c>
      <c r="J1671" s="28" t="n">
        <v>0.4405902</v>
      </c>
      <c r="K1671" s="29" t="n">
        <v>0.4383768</v>
      </c>
      <c r="L1671" s="30" t="n">
        <v>6.773199E-008</v>
      </c>
      <c r="M1671" s="28" t="n">
        <v>0.4383791</v>
      </c>
      <c r="N1671" s="28" t="n">
        <v>7.818639E-006</v>
      </c>
      <c r="O1671" s="28" t="n">
        <v>0.6177677</v>
      </c>
      <c r="P1671" s="28" t="n">
        <v>0.1851785</v>
      </c>
      <c r="Q1671" s="28" t="n">
        <v>1.322511</v>
      </c>
      <c r="R1671" s="32" t="n">
        <v>0.3611668</v>
      </c>
      <c r="S1671" s="32" t="n">
        <v>0.6919082</v>
      </c>
      <c r="T1671" s="32" t="n">
        <v>2.536075</v>
      </c>
    </row>
    <row r="1672" customFormat="false" ht="14.65" hidden="false" customHeight="false" outlineLevel="0" collapsed="false">
      <c r="A1672" s="10" t="n">
        <v>664</v>
      </c>
      <c r="B1672" s="14" t="n">
        <v>889.685624951287</v>
      </c>
      <c r="C1672" s="15" t="n">
        <v>891.685632920043</v>
      </c>
      <c r="D1672" s="19" t="n">
        <v>858.419089692487</v>
      </c>
      <c r="E1672" s="7" t="n">
        <v>862.503627163961</v>
      </c>
      <c r="F1672" s="26" t="n">
        <f aca="false">B1672-D1672</f>
        <v>31.2665352588</v>
      </c>
      <c r="G1672" s="27" t="n">
        <f aca="false">C1672-D1672</f>
        <v>33.266543227556</v>
      </c>
      <c r="H1672" s="26" t="n">
        <v>0</v>
      </c>
      <c r="I1672" s="27" t="n">
        <f aca="false">E1672-D1672</f>
        <v>4.08453747147405</v>
      </c>
      <c r="J1672" s="28" t="n">
        <v>0.4456122</v>
      </c>
      <c r="K1672" s="29" t="n">
        <v>0.4456422</v>
      </c>
      <c r="L1672" s="30" t="n">
        <v>7.37771E-008</v>
      </c>
      <c r="M1672" s="28" t="n">
        <v>0.02984093</v>
      </c>
      <c r="N1672" s="28" t="n">
        <v>3.389236E-007</v>
      </c>
      <c r="O1672" s="28" t="n">
        <v>0.6161147</v>
      </c>
      <c r="P1672" s="28" t="n">
        <v>0.3345848</v>
      </c>
      <c r="Q1672" s="28" t="n">
        <v>1.807936</v>
      </c>
      <c r="R1672" s="32" t="n">
        <v>0.3420746</v>
      </c>
      <c r="S1672" s="32" t="n">
        <v>0.6110724</v>
      </c>
      <c r="T1672" s="32" t="n">
        <v>1.807936</v>
      </c>
    </row>
    <row r="1673" customFormat="false" ht="14.65" hidden="false" customHeight="false" outlineLevel="0" collapsed="false">
      <c r="A1673" s="10" t="n">
        <v>665</v>
      </c>
      <c r="B1673" s="14" t="n">
        <v>876.194391065331</v>
      </c>
      <c r="C1673" s="15" t="n">
        <v>878.194396766696</v>
      </c>
      <c r="D1673" s="19" t="n">
        <v>849.846481876086</v>
      </c>
      <c r="E1673" s="7" t="n">
        <v>852.235986335511</v>
      </c>
      <c r="F1673" s="26" t="n">
        <f aca="false">B1673-D1673</f>
        <v>26.347909189245</v>
      </c>
      <c r="G1673" s="27" t="n">
        <f aca="false">C1673-D1673</f>
        <v>28.3479148906099</v>
      </c>
      <c r="H1673" s="26" t="n">
        <v>0</v>
      </c>
      <c r="I1673" s="27" t="n">
        <f aca="false">E1673-D1673</f>
        <v>2.38950445942498</v>
      </c>
      <c r="J1673" s="28" t="n">
        <v>0.4532306</v>
      </c>
      <c r="K1673" s="29" t="n">
        <v>0.453184</v>
      </c>
      <c r="L1673" s="30" t="n">
        <v>6.227551E-008</v>
      </c>
      <c r="M1673" s="28" t="n">
        <v>0.8792642</v>
      </c>
      <c r="N1673" s="28" t="n">
        <v>2.083228E-008</v>
      </c>
      <c r="O1673" s="28" t="n">
        <v>0.6612318</v>
      </c>
      <c r="P1673" s="28" t="n">
        <v>0.04519668</v>
      </c>
      <c r="Q1673" s="28" t="n">
        <v>1.079798</v>
      </c>
      <c r="R1673" s="32" t="n">
        <v>0.3594698</v>
      </c>
      <c r="S1673" s="32" t="n">
        <v>0.615099</v>
      </c>
      <c r="T1673" s="32" t="n">
        <v>1.88884</v>
      </c>
    </row>
    <row r="1674" customFormat="false" ht="14.65" hidden="false" customHeight="false" outlineLevel="0" collapsed="false">
      <c r="A1674" s="10" t="n">
        <v>666</v>
      </c>
      <c r="B1674" s="14" t="n">
        <v>868.476035139573</v>
      </c>
      <c r="C1674" s="15" t="n">
        <v>870.476046876325</v>
      </c>
      <c r="D1674" s="19" t="n">
        <v>847.761418660744</v>
      </c>
      <c r="E1674" s="7" t="n">
        <v>851.821377499115</v>
      </c>
      <c r="F1674" s="26" t="n">
        <f aca="false">B1674-D1674</f>
        <v>20.714616478829</v>
      </c>
      <c r="G1674" s="27" t="n">
        <f aca="false">C1674-D1674</f>
        <v>22.714628215581</v>
      </c>
      <c r="H1674" s="26" t="n">
        <v>0</v>
      </c>
      <c r="I1674" s="27" t="n">
        <f aca="false">E1674-D1674</f>
        <v>4.05995883837102</v>
      </c>
      <c r="J1674" s="28" t="n">
        <v>0.4576472</v>
      </c>
      <c r="K1674" s="29" t="n">
        <v>0.4576504</v>
      </c>
      <c r="L1674" s="30" t="n">
        <v>2.1091E-007</v>
      </c>
      <c r="M1674" s="28" t="n">
        <v>0.02931472</v>
      </c>
      <c r="N1674" s="28" t="n">
        <v>5.175174E-007</v>
      </c>
      <c r="O1674" s="28" t="n">
        <v>0.6121655</v>
      </c>
      <c r="P1674" s="28" t="n">
        <v>0.3682624</v>
      </c>
      <c r="Q1674" s="28" t="n">
        <v>1.969745</v>
      </c>
      <c r="R1674" s="32" t="n">
        <v>0.375705</v>
      </c>
      <c r="S1674" s="32" t="n">
        <v>0.6093009</v>
      </c>
      <c r="T1674" s="32" t="n">
        <v>1.969745</v>
      </c>
    </row>
    <row r="1675" customFormat="false" ht="14.65" hidden="false" customHeight="false" outlineLevel="0" collapsed="false">
      <c r="A1675" s="10" t="n">
        <v>667</v>
      </c>
      <c r="B1675" s="14" t="n">
        <v>861.619625303474</v>
      </c>
      <c r="C1675" s="15" t="n">
        <v>863.619638232404</v>
      </c>
      <c r="D1675" s="19" t="n">
        <v>841.693427403904</v>
      </c>
      <c r="E1675" s="7" t="n">
        <v>845.541925575338</v>
      </c>
      <c r="F1675" s="26" t="n">
        <f aca="false">B1675-D1675</f>
        <v>19.92619789957</v>
      </c>
      <c r="G1675" s="27" t="n">
        <f aca="false">C1675-D1675</f>
        <v>21.9262108285</v>
      </c>
      <c r="H1675" s="26" t="n">
        <v>0</v>
      </c>
      <c r="I1675" s="27" t="n">
        <f aca="false">E1675-D1675</f>
        <v>3.84849817143402</v>
      </c>
      <c r="J1675" s="28" t="n">
        <v>0.4616065</v>
      </c>
      <c r="K1675" s="29" t="n">
        <v>0.4615678</v>
      </c>
      <c r="L1675" s="30" t="n">
        <v>2.160904E-007</v>
      </c>
      <c r="M1675" s="28" t="n">
        <v>0.04320173</v>
      </c>
      <c r="N1675" s="28" t="n">
        <v>4.152202E-008</v>
      </c>
      <c r="O1675" s="28" t="n">
        <v>0.5544621</v>
      </c>
      <c r="P1675" s="28" t="n">
        <v>0.3256217</v>
      </c>
      <c r="Q1675" s="28" t="n">
        <v>1.079798</v>
      </c>
      <c r="R1675" s="32" t="n">
        <v>0.3372212</v>
      </c>
      <c r="S1675" s="32" t="n">
        <v>0.5527535</v>
      </c>
      <c r="T1675" s="32" t="n">
        <v>1.079798</v>
      </c>
    </row>
    <row r="1676" customFormat="false" ht="14.65" hidden="false" customHeight="false" outlineLevel="0" collapsed="false">
      <c r="A1676" s="10" t="n">
        <v>668</v>
      </c>
      <c r="B1676" s="14" t="n">
        <v>882.720860608945</v>
      </c>
      <c r="C1676" s="15" t="n">
        <v>884.720874189385</v>
      </c>
      <c r="D1676" s="19" t="n">
        <v>846.171100885099</v>
      </c>
      <c r="E1676" s="7" t="n">
        <v>849.234090176391</v>
      </c>
      <c r="F1676" s="26" t="n">
        <f aca="false">B1676-D1676</f>
        <v>36.549759723846</v>
      </c>
      <c r="G1676" s="27" t="n">
        <f aca="false">C1676-D1676</f>
        <v>38.549773304286</v>
      </c>
      <c r="H1676" s="26" t="n">
        <v>0</v>
      </c>
      <c r="I1676" s="27" t="n">
        <f aca="false">E1676-D1676</f>
        <v>3.06298929129196</v>
      </c>
      <c r="J1676" s="28" t="n">
        <v>0.4495291</v>
      </c>
      <c r="K1676" s="29" t="n">
        <v>0.4495746</v>
      </c>
      <c r="L1676" s="30" t="n">
        <v>1.084885E-007</v>
      </c>
      <c r="M1676" s="28" t="n">
        <v>0.8268037</v>
      </c>
      <c r="N1676" s="28" t="n">
        <v>2.506535E-008</v>
      </c>
      <c r="O1676" s="28" t="n">
        <v>0.6399389</v>
      </c>
      <c r="P1676" s="28" t="n">
        <v>0.05761669</v>
      </c>
      <c r="Q1676" s="28" t="n">
        <v>1.079798</v>
      </c>
      <c r="R1676" s="32" t="n">
        <v>0.3260006</v>
      </c>
      <c r="S1676" s="32" t="n">
        <v>0.6096461</v>
      </c>
      <c r="T1676" s="32" t="n">
        <v>1.565223</v>
      </c>
    </row>
    <row r="1677" customFormat="false" ht="14.65" hidden="false" customHeight="false" outlineLevel="0" collapsed="false">
      <c r="A1677" s="10" t="n">
        <v>669</v>
      </c>
      <c r="B1677" s="14" t="n">
        <v>881.111869159915</v>
      </c>
      <c r="C1677" s="15" t="n">
        <v>883.126388006263</v>
      </c>
      <c r="D1677" s="19" t="n">
        <v>851.340738117728</v>
      </c>
      <c r="E1677" s="7" t="n">
        <v>855.084030832465</v>
      </c>
      <c r="F1677" s="26" t="n">
        <f aca="false">B1677-D1677</f>
        <v>29.771131042187</v>
      </c>
      <c r="G1677" s="27" t="n">
        <f aca="false">C1677-D1677</f>
        <v>31.785649888535</v>
      </c>
      <c r="H1677" s="26" t="n">
        <v>0</v>
      </c>
      <c r="I1677" s="27" t="n">
        <f aca="false">E1677-D1677</f>
        <v>3.74329271473698</v>
      </c>
      <c r="J1677" s="28" t="n">
        <v>0.4504388</v>
      </c>
      <c r="K1677" s="29" t="n">
        <v>0.4531526</v>
      </c>
      <c r="L1677" s="30" t="n">
        <v>8.368772E-008</v>
      </c>
      <c r="M1677" s="28" t="n">
        <v>0.06026629</v>
      </c>
      <c r="N1677" s="28" t="n">
        <v>1.87E-007</v>
      </c>
      <c r="O1677" s="28" t="n">
        <v>0.561622</v>
      </c>
      <c r="P1677" s="28" t="n">
        <v>0.2879128</v>
      </c>
      <c r="Q1677" s="28" t="n">
        <v>1.079798</v>
      </c>
      <c r="R1677" s="32" t="n">
        <v>0.3035671</v>
      </c>
      <c r="S1677" s="32" t="n">
        <v>0.5557995</v>
      </c>
      <c r="T1677" s="32" t="n">
        <v>1.079798</v>
      </c>
    </row>
    <row r="1678" customFormat="false" ht="14.65" hidden="false" customHeight="false" outlineLevel="0" collapsed="false">
      <c r="A1678" s="10" t="n">
        <v>670</v>
      </c>
      <c r="B1678" s="14" t="n">
        <v>870.736750344813</v>
      </c>
      <c r="C1678" s="15" t="n">
        <v>872.73678219379</v>
      </c>
      <c r="D1678" s="19" t="n">
        <v>840.597153303417</v>
      </c>
      <c r="E1678" s="7" t="n">
        <v>844.10474415847</v>
      </c>
      <c r="F1678" s="26" t="n">
        <f aca="false">B1678-D1678</f>
        <v>30.139597041396</v>
      </c>
      <c r="G1678" s="27" t="n">
        <f aca="false">C1678-D1678</f>
        <v>32.1396288903729</v>
      </c>
      <c r="H1678" s="26" t="n">
        <v>0</v>
      </c>
      <c r="I1678" s="27" t="n">
        <f aca="false">E1678-D1678</f>
        <v>3.50759085505297</v>
      </c>
      <c r="J1678" s="28" t="n">
        <v>0.4563492</v>
      </c>
      <c r="K1678" s="29" t="n">
        <v>0.4563129</v>
      </c>
      <c r="L1678" s="30" t="n">
        <v>5.160836E-007</v>
      </c>
      <c r="M1678" s="28" t="n">
        <v>0.1207639</v>
      </c>
      <c r="N1678" s="28" t="n">
        <v>5.058871E-008</v>
      </c>
      <c r="O1678" s="28" t="n">
        <v>0.5680129</v>
      </c>
      <c r="P1678" s="28" t="n">
        <v>0.2747391</v>
      </c>
      <c r="Q1678" s="28" t="n">
        <v>1.079798</v>
      </c>
      <c r="R1678" s="32" t="n">
        <v>0.3076549</v>
      </c>
      <c r="S1678" s="32" t="n">
        <v>0.5644219</v>
      </c>
      <c r="T1678" s="32" t="n">
        <v>1.079798</v>
      </c>
    </row>
    <row r="1679" customFormat="false" ht="14.65" hidden="false" customHeight="false" outlineLevel="0" collapsed="false">
      <c r="A1679" s="10" t="n">
        <v>671</v>
      </c>
      <c r="B1679" s="14" t="n">
        <v>893.36944667208</v>
      </c>
      <c r="C1679" s="15" t="n">
        <v>895.369450905699</v>
      </c>
      <c r="D1679" s="19" t="n">
        <v>851.927766461899</v>
      </c>
      <c r="E1679" s="7" t="n">
        <v>853.957864410644</v>
      </c>
      <c r="F1679" s="26" t="n">
        <f aca="false">B1679-D1679</f>
        <v>41.4416802101811</v>
      </c>
      <c r="G1679" s="27" t="n">
        <f aca="false">C1679-D1679</f>
        <v>43.4416844438</v>
      </c>
      <c r="H1679" s="26" t="n">
        <v>0</v>
      </c>
      <c r="I1679" s="27" t="n">
        <f aca="false">E1679-D1679</f>
        <v>2.03009794874504</v>
      </c>
      <c r="J1679" s="28" t="n">
        <v>0.4435542</v>
      </c>
      <c r="K1679" s="29" t="n">
        <v>0.4435851</v>
      </c>
      <c r="L1679" s="30" t="n">
        <v>1.507536E-008</v>
      </c>
      <c r="M1679" s="28" t="n">
        <v>0.981712</v>
      </c>
      <c r="N1679" s="28" t="n">
        <v>0.05104504</v>
      </c>
      <c r="O1679" s="28" t="n">
        <v>0.6347355</v>
      </c>
      <c r="P1679" s="28" t="n">
        <v>0.005799458</v>
      </c>
      <c r="Q1679" s="28" t="n">
        <v>1.079798</v>
      </c>
      <c r="R1679" s="32" t="n">
        <v>0.2751404</v>
      </c>
      <c r="S1679" s="32" t="n">
        <v>0.5639759</v>
      </c>
      <c r="T1679" s="32" t="n">
        <v>1.079798</v>
      </c>
    </row>
    <row r="1680" customFormat="false" ht="14.65" hidden="false" customHeight="false" outlineLevel="0" collapsed="false">
      <c r="A1680" s="10" t="n">
        <v>672</v>
      </c>
      <c r="B1680" s="14" t="n">
        <v>892.32989389901</v>
      </c>
      <c r="C1680" s="15" t="n">
        <v>894.32992847028</v>
      </c>
      <c r="D1680" s="19" t="n">
        <v>860.074190610412</v>
      </c>
      <c r="E1680" s="7" t="n">
        <v>861.99474697317</v>
      </c>
      <c r="F1680" s="26" t="n">
        <f aca="false">B1680-D1680</f>
        <v>32.2557032885981</v>
      </c>
      <c r="G1680" s="27" t="n">
        <f aca="false">C1680-D1680</f>
        <v>34.2557378598681</v>
      </c>
      <c r="H1680" s="26" t="n">
        <v>0</v>
      </c>
      <c r="I1680" s="27" t="n">
        <f aca="false">E1680-D1680</f>
        <v>1.92055636275802</v>
      </c>
      <c r="J1680" s="28" t="n">
        <v>0.444134</v>
      </c>
      <c r="K1680" s="29" t="n">
        <v>0.4441889</v>
      </c>
      <c r="L1680" s="30" t="n">
        <v>3.977856E-007</v>
      </c>
      <c r="M1680" s="28" t="n">
        <v>1.17775</v>
      </c>
      <c r="N1680" s="28" t="n">
        <v>0.0008640341</v>
      </c>
      <c r="O1680" s="28" t="n">
        <v>0.6416369</v>
      </c>
      <c r="P1680" s="28" t="n">
        <v>-0.06070588</v>
      </c>
      <c r="Q1680" s="28" t="n">
        <v>1.079798</v>
      </c>
      <c r="R1680" s="32" t="n">
        <v>0.2997252</v>
      </c>
      <c r="S1680" s="32" t="n">
        <v>0.5572228</v>
      </c>
      <c r="T1680" s="32" t="n">
        <v>1.160702</v>
      </c>
    </row>
    <row r="1681" customFormat="false" ht="14.65" hidden="false" customHeight="false" outlineLevel="0" collapsed="false">
      <c r="A1681" s="10" t="n">
        <v>673</v>
      </c>
      <c r="B1681" s="14" t="n">
        <v>890.690524245134</v>
      </c>
      <c r="C1681" s="15" t="n">
        <v>892.690625059799</v>
      </c>
      <c r="D1681" s="19" t="n">
        <v>855.713212259278</v>
      </c>
      <c r="E1681" s="7" t="n">
        <v>855.818177066378</v>
      </c>
      <c r="F1681" s="26" t="n">
        <f aca="false">B1681-D1681</f>
        <v>34.9773119858561</v>
      </c>
      <c r="G1681" s="27" t="n">
        <f aca="false">C1681-D1681</f>
        <v>36.9774128005211</v>
      </c>
      <c r="H1681" s="26" t="n">
        <v>0</v>
      </c>
      <c r="I1681" s="27" t="n">
        <f aca="false">E1681-D1681</f>
        <v>0.104964807100032</v>
      </c>
      <c r="J1681" s="28" t="n">
        <v>0.4450499</v>
      </c>
      <c r="K1681" s="29" t="n">
        <v>0.4448994</v>
      </c>
      <c r="L1681" s="30" t="n">
        <v>9.228468E-007</v>
      </c>
      <c r="M1681" s="28" t="n">
        <v>0.999699</v>
      </c>
      <c r="N1681" s="28" t="n">
        <v>0.01237515</v>
      </c>
      <c r="O1681" s="28" t="n">
        <v>0.6451349</v>
      </c>
      <c r="P1681" s="28" t="n">
        <v>0.0001012422</v>
      </c>
      <c r="Q1681" s="28" t="n">
        <v>1.079798</v>
      </c>
      <c r="R1681" s="32" t="n">
        <v>0.2881632</v>
      </c>
      <c r="S1681" s="32" t="n">
        <v>0.5563318</v>
      </c>
      <c r="T1681" s="32" t="n">
        <v>1.079798</v>
      </c>
    </row>
    <row r="1682" customFormat="false" ht="14.65" hidden="false" customHeight="false" outlineLevel="0" collapsed="false">
      <c r="A1682" s="10" t="n">
        <v>674</v>
      </c>
      <c r="B1682" s="14" t="n">
        <v>868.039085857892</v>
      </c>
      <c r="C1682" s="15" t="n">
        <v>870.039095427529</v>
      </c>
      <c r="D1682" s="19" t="n">
        <v>844.592197040174</v>
      </c>
      <c r="E1682" s="7" t="n">
        <v>846.256997236693</v>
      </c>
      <c r="F1682" s="26" t="n">
        <f aca="false">B1682-D1682</f>
        <v>23.446888817718</v>
      </c>
      <c r="G1682" s="27" t="n">
        <f aca="false">C1682-D1682</f>
        <v>25.446898387355</v>
      </c>
      <c r="H1682" s="26" t="n">
        <v>0</v>
      </c>
      <c r="I1682" s="27" t="n">
        <f aca="false">E1682-D1682</f>
        <v>1.66480019651897</v>
      </c>
      <c r="J1682" s="28" t="n">
        <v>0.4578985</v>
      </c>
      <c r="K1682" s="29" t="n">
        <v>0.4579351</v>
      </c>
      <c r="L1682" s="30" t="n">
        <v>9.313283E-008</v>
      </c>
      <c r="M1682" s="28" t="n">
        <v>0.6726122</v>
      </c>
      <c r="N1682" s="28" t="n">
        <v>0.003099743</v>
      </c>
      <c r="O1682" s="28" t="n">
        <v>0.6534478</v>
      </c>
      <c r="P1682" s="28" t="n">
        <v>0.1272927</v>
      </c>
      <c r="Q1682" s="28" t="n">
        <v>1.322511</v>
      </c>
      <c r="R1682" s="32" t="n">
        <v>0.3405473</v>
      </c>
      <c r="S1682" s="32" t="n">
        <v>0.5704411</v>
      </c>
      <c r="T1682" s="32" t="n">
        <v>1.322511</v>
      </c>
    </row>
    <row r="1683" customFormat="false" ht="14.65" hidden="false" customHeight="false" outlineLevel="0" collapsed="false">
      <c r="A1683" s="10" t="n">
        <v>675</v>
      </c>
      <c r="B1683" s="14" t="n">
        <v>913.975107597993</v>
      </c>
      <c r="C1683" s="15" t="n">
        <v>915.975121820345</v>
      </c>
      <c r="D1683" s="19" t="n">
        <v>865.326803178142</v>
      </c>
      <c r="E1683" s="7" t="n">
        <v>869.326664297434</v>
      </c>
      <c r="F1683" s="26" t="n">
        <f aca="false">B1683-D1683</f>
        <v>48.648304419851</v>
      </c>
      <c r="G1683" s="27" t="n">
        <f aca="false">C1683-D1683</f>
        <v>50.648318642203</v>
      </c>
      <c r="H1683" s="26" t="n">
        <v>0</v>
      </c>
      <c r="I1683" s="27" t="n">
        <f aca="false">E1683-D1683</f>
        <v>3.99986111929206</v>
      </c>
      <c r="J1683" s="28" t="n">
        <v>0.4321945</v>
      </c>
      <c r="K1683" s="29" t="n">
        <v>0.4321983</v>
      </c>
      <c r="L1683" s="30" t="n">
        <v>1.853939E-007</v>
      </c>
      <c r="M1683" s="28" t="n">
        <v>0.0009240673</v>
      </c>
      <c r="N1683" s="28" t="n">
        <v>1.474926E-007</v>
      </c>
      <c r="O1683" s="28" t="n">
        <v>0.5813361</v>
      </c>
      <c r="P1683" s="28" t="n">
        <v>0.2767094</v>
      </c>
      <c r="Q1683" s="28" t="n">
        <v>1.322511</v>
      </c>
      <c r="R1683" s="32" t="n">
        <v>0.2769907</v>
      </c>
      <c r="S1683" s="32" t="n">
        <v>0.5814473</v>
      </c>
      <c r="T1683" s="32" t="n">
        <v>1.322511</v>
      </c>
    </row>
    <row r="1684" customFormat="false" ht="14.65" hidden="false" customHeight="false" outlineLevel="0" collapsed="false">
      <c r="A1684" s="10" t="n">
        <v>676</v>
      </c>
      <c r="B1684" s="14" t="n">
        <v>886.598779942836</v>
      </c>
      <c r="C1684" s="15" t="n">
        <v>888.598795298526</v>
      </c>
      <c r="D1684" s="19" t="n">
        <v>860.062953614469</v>
      </c>
      <c r="E1684" s="7" t="n">
        <v>863.209419310519</v>
      </c>
      <c r="F1684" s="26" t="n">
        <f aca="false">B1684-D1684</f>
        <v>26.535826328367</v>
      </c>
      <c r="G1684" s="27" t="n">
        <f aca="false">C1684-D1684</f>
        <v>28.535841684057</v>
      </c>
      <c r="H1684" s="26" t="n">
        <v>0</v>
      </c>
      <c r="I1684" s="27" t="n">
        <f aca="false">E1684-D1684</f>
        <v>3.14646569604997</v>
      </c>
      <c r="J1684" s="28" t="n">
        <v>0.447344</v>
      </c>
      <c r="K1684" s="29" t="n">
        <v>0.447369</v>
      </c>
      <c r="L1684" s="30" t="n">
        <v>2.02132E-007</v>
      </c>
      <c r="M1684" s="28" t="n">
        <v>0.5494505</v>
      </c>
      <c r="N1684" s="28" t="n">
        <v>3.346287E-008</v>
      </c>
      <c r="O1684" s="28" t="n">
        <v>0.5956624</v>
      </c>
      <c r="P1684" s="28" t="n">
        <v>0.1511995</v>
      </c>
      <c r="Q1684" s="28" t="n">
        <v>1.079798</v>
      </c>
      <c r="R1684" s="32" t="n">
        <v>0.3089684</v>
      </c>
      <c r="S1684" s="32" t="n">
        <v>0.5467386</v>
      </c>
      <c r="T1684" s="32" t="n">
        <v>1.079798</v>
      </c>
    </row>
    <row r="1685" customFormat="false" ht="14.65" hidden="false" customHeight="false" outlineLevel="0" collapsed="false">
      <c r="A1685" s="10" t="n">
        <v>677</v>
      </c>
      <c r="B1685" s="14" t="n">
        <v>880.010232583448</v>
      </c>
      <c r="C1685" s="15" t="n">
        <v>882.010234961116</v>
      </c>
      <c r="D1685" s="19" t="n">
        <v>852.411688200437</v>
      </c>
      <c r="E1685" s="7" t="n">
        <v>856.412288243611</v>
      </c>
      <c r="F1685" s="26" t="n">
        <f aca="false">B1685-D1685</f>
        <v>27.598544383011</v>
      </c>
      <c r="G1685" s="27" t="n">
        <f aca="false">C1685-D1685</f>
        <v>29.598546760679</v>
      </c>
      <c r="H1685" s="26" t="n">
        <v>0</v>
      </c>
      <c r="I1685" s="27" t="n">
        <f aca="false">E1685-D1685</f>
        <v>4.00060004317402</v>
      </c>
      <c r="J1685" s="28" t="n">
        <v>0.4510628</v>
      </c>
      <c r="K1685" s="29" t="n">
        <v>0.451057</v>
      </c>
      <c r="L1685" s="30" t="n">
        <v>4.090631E-008</v>
      </c>
      <c r="M1685" s="28" t="n">
        <v>5.617128E-007</v>
      </c>
      <c r="N1685" s="28" t="n">
        <v>7.803446E-007</v>
      </c>
      <c r="O1685" s="28" t="n">
        <v>0.6236601</v>
      </c>
      <c r="P1685" s="28" t="n">
        <v>0.3599266</v>
      </c>
      <c r="Q1685" s="28" t="n">
        <v>1.969745</v>
      </c>
      <c r="R1685" s="32" t="n">
        <v>0.3593103</v>
      </c>
      <c r="S1685" s="32" t="n">
        <v>0.6235214</v>
      </c>
      <c r="T1685" s="32" t="n">
        <v>1.969745</v>
      </c>
    </row>
    <row r="1686" customFormat="false" ht="14.65" hidden="false" customHeight="false" outlineLevel="0" collapsed="false">
      <c r="A1686" s="10" t="n">
        <v>678</v>
      </c>
      <c r="B1686" s="14" t="n">
        <v>889.9377869889</v>
      </c>
      <c r="C1686" s="15" t="n">
        <v>891.937798021695</v>
      </c>
      <c r="D1686" s="19" t="n">
        <v>853.240539939682</v>
      </c>
      <c r="E1686" s="7" t="n">
        <v>856.857161887956</v>
      </c>
      <c r="F1686" s="26" t="n">
        <f aca="false">B1686-D1686</f>
        <v>36.6972470492181</v>
      </c>
      <c r="G1686" s="27" t="n">
        <f aca="false">C1686-D1686</f>
        <v>38.697258082013</v>
      </c>
      <c r="H1686" s="26" t="n">
        <v>0</v>
      </c>
      <c r="I1686" s="27" t="n">
        <f aca="false">E1686-D1686</f>
        <v>3.61662194827397</v>
      </c>
      <c r="J1686" s="28" t="n">
        <v>0.4454711</v>
      </c>
      <c r="K1686" s="29" t="n">
        <v>0.4455178</v>
      </c>
      <c r="L1686" s="30" t="n">
        <v>6.866832E-008</v>
      </c>
      <c r="M1686" s="28" t="n">
        <v>0.1743585</v>
      </c>
      <c r="N1686" s="28" t="n">
        <v>9.817784E-008</v>
      </c>
      <c r="O1686" s="28" t="n">
        <v>0.5707557</v>
      </c>
      <c r="P1686" s="28" t="n">
        <v>0.2329652</v>
      </c>
      <c r="Q1686" s="28" t="n">
        <v>1.079798</v>
      </c>
      <c r="R1686" s="32" t="n">
        <v>0.2860302</v>
      </c>
      <c r="S1686" s="32" t="n">
        <v>0.5604521</v>
      </c>
      <c r="T1686" s="32" t="n">
        <v>1.079798</v>
      </c>
    </row>
    <row r="1687" customFormat="false" ht="14.65" hidden="false" customHeight="false" outlineLevel="0" collapsed="false">
      <c r="A1687" s="10" t="n">
        <v>679</v>
      </c>
      <c r="B1687" s="14" t="n">
        <v>878.985344324032</v>
      </c>
      <c r="C1687" s="15" t="n">
        <v>880.985368214488</v>
      </c>
      <c r="D1687" s="19" t="n">
        <v>851.701626972075</v>
      </c>
      <c r="E1687" s="7" t="n">
        <v>853.738535656087</v>
      </c>
      <c r="F1687" s="26" t="n">
        <f aca="false">B1687-D1687</f>
        <v>27.283717351957</v>
      </c>
      <c r="G1687" s="27" t="n">
        <f aca="false">C1687-D1687</f>
        <v>29.2837412424129</v>
      </c>
      <c r="H1687" s="26" t="n">
        <v>0</v>
      </c>
      <c r="I1687" s="27" t="n">
        <f aca="false">E1687-D1687</f>
        <v>2.03690868401202</v>
      </c>
      <c r="J1687" s="28" t="n">
        <v>0.451644</v>
      </c>
      <c r="K1687" s="29" t="n">
        <v>0.4516488</v>
      </c>
      <c r="L1687" s="30" t="n">
        <v>3.657096E-007</v>
      </c>
      <c r="M1687" s="28" t="n">
        <v>0.6108746</v>
      </c>
      <c r="N1687" s="28" t="n">
        <v>3.445879E-007</v>
      </c>
      <c r="O1687" s="28" t="n">
        <v>0.6101693</v>
      </c>
      <c r="P1687" s="28" t="n">
        <v>0.1335958</v>
      </c>
      <c r="Q1687" s="28" t="n">
        <v>1.079798</v>
      </c>
      <c r="R1687" s="32" t="n">
        <v>0.3106358</v>
      </c>
      <c r="S1687" s="32" t="n">
        <v>0.5536832</v>
      </c>
      <c r="T1687" s="32" t="n">
        <v>1.079798</v>
      </c>
    </row>
    <row r="1688" customFormat="false" ht="14.65" hidden="false" customHeight="false" outlineLevel="0" collapsed="false">
      <c r="A1688" s="10" t="n">
        <v>680</v>
      </c>
      <c r="B1688" s="14" t="n">
        <v>884.35828372324</v>
      </c>
      <c r="C1688" s="15" t="n">
        <v>886.35848116043</v>
      </c>
      <c r="D1688" s="19" t="n">
        <v>850.594073404204</v>
      </c>
      <c r="E1688" s="7" t="n">
        <v>854.312801172572</v>
      </c>
      <c r="F1688" s="26" t="n">
        <f aca="false">B1688-D1688</f>
        <v>33.764210319036</v>
      </c>
      <c r="G1688" s="27" t="n">
        <f aca="false">C1688-D1688</f>
        <v>35.764407756226</v>
      </c>
      <c r="H1688" s="26" t="n">
        <v>0</v>
      </c>
      <c r="I1688" s="27" t="n">
        <f aca="false">E1688-D1688</f>
        <v>3.71872776836801</v>
      </c>
      <c r="J1688" s="28" t="n">
        <v>0.4486052</v>
      </c>
      <c r="K1688" s="29" t="n">
        <v>0.4489065</v>
      </c>
      <c r="L1688" s="30" t="n">
        <v>6.466797E-008</v>
      </c>
      <c r="M1688" s="28" t="n">
        <v>0.09631766</v>
      </c>
      <c r="N1688" s="28" t="n">
        <v>5.810125E-008</v>
      </c>
      <c r="O1688" s="28" t="n">
        <v>0.5663521</v>
      </c>
      <c r="P1688" s="28" t="n">
        <v>0.2684774</v>
      </c>
      <c r="Q1688" s="28" t="n">
        <v>1.079798</v>
      </c>
      <c r="R1688" s="32" t="n">
        <v>0.3140157</v>
      </c>
      <c r="S1688" s="32" t="n">
        <v>0.5808214</v>
      </c>
      <c r="T1688" s="32" t="n">
        <v>1.322511</v>
      </c>
    </row>
    <row r="1689" customFormat="false" ht="14.65" hidden="false" customHeight="false" outlineLevel="0" collapsed="false">
      <c r="A1689" s="10" t="n">
        <v>681</v>
      </c>
      <c r="B1689" s="14" t="n">
        <v>866.133178508397</v>
      </c>
      <c r="C1689" s="15" t="n">
        <v>868.153231493438</v>
      </c>
      <c r="D1689" s="19" t="n">
        <v>850.258511209369</v>
      </c>
      <c r="E1689" s="7" t="n">
        <v>854.258694401016</v>
      </c>
      <c r="F1689" s="26" t="n">
        <f aca="false">B1689-D1689</f>
        <v>15.874667299028</v>
      </c>
      <c r="G1689" s="27" t="n">
        <f aca="false">C1689-D1689</f>
        <v>17.8947202840691</v>
      </c>
      <c r="H1689" s="26" t="n">
        <v>0</v>
      </c>
      <c r="I1689" s="27" t="n">
        <f aca="false">E1689-D1689</f>
        <v>4.00018319164701</v>
      </c>
      <c r="J1689" s="28" t="n">
        <v>0.4589963</v>
      </c>
      <c r="K1689" s="29" t="n">
        <v>0.4557332</v>
      </c>
      <c r="L1689" s="30" t="n">
        <v>5.684127E-008</v>
      </c>
      <c r="M1689" s="28" t="n">
        <v>5.740947E-007</v>
      </c>
      <c r="N1689" s="28" t="n">
        <v>4.828128E-007</v>
      </c>
      <c r="O1689" s="28" t="n">
        <v>0.7659615</v>
      </c>
      <c r="P1689" s="28" t="n">
        <v>0.4231112</v>
      </c>
      <c r="Q1689" s="28" t="n">
        <v>3.830543</v>
      </c>
      <c r="R1689" s="32" t="n">
        <v>0.4228479</v>
      </c>
      <c r="S1689" s="32" t="n">
        <v>0.76604</v>
      </c>
      <c r="T1689" s="32" t="n">
        <v>3.830543</v>
      </c>
    </row>
    <row r="1690" customFormat="false" ht="14.65" hidden="false" customHeight="false" outlineLevel="0" collapsed="false">
      <c r="A1690" s="10" t="n">
        <v>682</v>
      </c>
      <c r="B1690" s="14" t="n">
        <v>865.474089662802</v>
      </c>
      <c r="C1690" s="15" t="n">
        <v>867.474125820681</v>
      </c>
      <c r="D1690" s="19" t="n">
        <v>842.359208437465</v>
      </c>
      <c r="E1690" s="7" t="n">
        <v>845.722731931931</v>
      </c>
      <c r="F1690" s="26" t="n">
        <f aca="false">B1690-D1690</f>
        <v>23.1148812253371</v>
      </c>
      <c r="G1690" s="27" t="n">
        <f aca="false">C1690-D1690</f>
        <v>25.114917383216</v>
      </c>
      <c r="H1690" s="26" t="n">
        <v>0</v>
      </c>
      <c r="I1690" s="27" t="n">
        <f aca="false">E1690-D1690</f>
        <v>3.36352349446599</v>
      </c>
      <c r="J1690" s="28" t="n">
        <v>0.4593765</v>
      </c>
      <c r="K1690" s="29" t="n">
        <v>0.4594834</v>
      </c>
      <c r="L1690" s="30" t="n">
        <v>1.585478E-007</v>
      </c>
      <c r="M1690" s="28" t="n">
        <v>0.1938989</v>
      </c>
      <c r="N1690" s="28" t="n">
        <v>8.80585E-011</v>
      </c>
      <c r="O1690" s="28" t="n">
        <v>0.5722315</v>
      </c>
      <c r="P1690" s="28" t="n">
        <v>0.2754469</v>
      </c>
      <c r="Q1690" s="28" t="n">
        <v>1.160702</v>
      </c>
      <c r="R1690" s="32" t="n">
        <v>0.3329257</v>
      </c>
      <c r="S1690" s="32" t="n">
        <v>0.561732</v>
      </c>
      <c r="T1690" s="32" t="n">
        <v>1.160702</v>
      </c>
    </row>
    <row r="1691" customFormat="false" ht="14.65" hidden="false" customHeight="false" outlineLevel="0" collapsed="false">
      <c r="A1691" s="10" t="n">
        <v>683</v>
      </c>
      <c r="B1691" s="14" t="n">
        <v>897.670730717772</v>
      </c>
      <c r="C1691" s="15" t="n">
        <v>899.670735945825</v>
      </c>
      <c r="D1691" s="19" t="n">
        <v>860.099747497006</v>
      </c>
      <c r="E1691" s="7" t="n">
        <v>863.769302575386</v>
      </c>
      <c r="F1691" s="26" t="n">
        <f aca="false">B1691-D1691</f>
        <v>37.570983220766</v>
      </c>
      <c r="G1691" s="27" t="n">
        <f aca="false">C1691-D1691</f>
        <v>39.570988448819</v>
      </c>
      <c r="H1691" s="26" t="n">
        <v>0</v>
      </c>
      <c r="I1691" s="27" t="n">
        <f aca="false">E1691-D1691</f>
        <v>3.66955507837997</v>
      </c>
      <c r="J1691" s="28" t="n">
        <v>0.4411475</v>
      </c>
      <c r="K1691" s="29" t="n">
        <v>0.4411141</v>
      </c>
      <c r="L1691" s="30" t="n">
        <v>3.091964E-008</v>
      </c>
      <c r="M1691" s="28" t="n">
        <v>0.09121352</v>
      </c>
      <c r="N1691" s="28" t="n">
        <v>4.705649E-008</v>
      </c>
      <c r="O1691" s="28" t="n">
        <v>0.5615431</v>
      </c>
      <c r="P1691" s="28" t="n">
        <v>0.2561389</v>
      </c>
      <c r="Q1691" s="28" t="n">
        <v>1.079798</v>
      </c>
      <c r="R1691" s="32" t="n">
        <v>0.2804832</v>
      </c>
      <c r="S1691" s="32" t="n">
        <v>0.5550849</v>
      </c>
      <c r="T1691" s="32" t="n">
        <v>1.079798</v>
      </c>
    </row>
    <row r="1692" customFormat="false" ht="14.65" hidden="false" customHeight="false" outlineLevel="0" collapsed="false">
      <c r="A1692" s="10" t="n">
        <v>684</v>
      </c>
      <c r="B1692" s="14" t="n">
        <v>891.030923692022</v>
      </c>
      <c r="C1692" s="15" t="n">
        <v>893.030935390675</v>
      </c>
      <c r="D1692" s="19" t="n">
        <v>859.292144738642</v>
      </c>
      <c r="E1692" s="7" t="n">
        <v>862.647207506902</v>
      </c>
      <c r="F1692" s="26" t="n">
        <f aca="false">B1692-D1692</f>
        <v>31.73877895338</v>
      </c>
      <c r="G1692" s="27" t="n">
        <f aca="false">C1692-D1692</f>
        <v>33.738790652033</v>
      </c>
      <c r="H1692" s="26" t="n">
        <v>0</v>
      </c>
      <c r="I1692" s="27" t="n">
        <f aca="false">E1692-D1692</f>
        <v>3.35506276825993</v>
      </c>
      <c r="J1692" s="28" t="n">
        <v>0.4448596</v>
      </c>
      <c r="K1692" s="29" t="n">
        <v>0.4447801</v>
      </c>
      <c r="L1692" s="30" t="n">
        <v>3.45157E-008</v>
      </c>
      <c r="M1692" s="28" t="n">
        <v>0.5026607</v>
      </c>
      <c r="N1692" s="28" t="n">
        <v>1.084985E-007</v>
      </c>
      <c r="O1692" s="28" t="n">
        <v>0.5954518</v>
      </c>
      <c r="P1692" s="28" t="n">
        <v>0.1580579</v>
      </c>
      <c r="Q1692" s="28" t="n">
        <v>1.079798</v>
      </c>
      <c r="R1692" s="32" t="n">
        <v>0.2959716</v>
      </c>
      <c r="S1692" s="32" t="n">
        <v>0.5522802</v>
      </c>
      <c r="T1692" s="32" t="n">
        <v>1.079798</v>
      </c>
    </row>
    <row r="1693" customFormat="false" ht="14.65" hidden="false" customHeight="false" outlineLevel="0" collapsed="false">
      <c r="A1693" s="10" t="n">
        <v>685</v>
      </c>
      <c r="B1693" s="14" t="n">
        <v>878.752511521722</v>
      </c>
      <c r="C1693" s="15" t="n">
        <v>880.752545075254</v>
      </c>
      <c r="D1693" s="19" t="n">
        <v>847.264905142019</v>
      </c>
      <c r="E1693" s="7" t="n">
        <v>850.101092982702</v>
      </c>
      <c r="F1693" s="26" t="n">
        <f aca="false">B1693-D1693</f>
        <v>31.487606379703</v>
      </c>
      <c r="G1693" s="27" t="n">
        <f aca="false">C1693-D1693</f>
        <v>33.4876399332351</v>
      </c>
      <c r="H1693" s="26" t="n">
        <v>0</v>
      </c>
      <c r="I1693" s="27" t="n">
        <f aca="false">E1693-D1693</f>
        <v>2.83618784068301</v>
      </c>
      <c r="J1693" s="28" t="n">
        <v>0.4517761</v>
      </c>
      <c r="K1693" s="29" t="n">
        <v>0.4518251</v>
      </c>
      <c r="L1693" s="30" t="n">
        <v>4.088795E-007</v>
      </c>
      <c r="M1693" s="28" t="n">
        <v>0.687703</v>
      </c>
      <c r="N1693" s="28" t="n">
        <v>0.02205696</v>
      </c>
      <c r="O1693" s="28" t="n">
        <v>0.6161656</v>
      </c>
      <c r="P1693" s="28" t="n">
        <v>0.1043493</v>
      </c>
      <c r="Q1693" s="28" t="n">
        <v>1.079798</v>
      </c>
      <c r="R1693" s="32" t="n">
        <v>0.301708</v>
      </c>
      <c r="S1693" s="32" t="n">
        <v>0.5611038</v>
      </c>
      <c r="T1693" s="32" t="n">
        <v>1.079798</v>
      </c>
    </row>
    <row r="1694" customFormat="false" ht="14.65" hidden="false" customHeight="false" outlineLevel="0" collapsed="false">
      <c r="A1694" s="10" t="n">
        <v>686</v>
      </c>
      <c r="B1694" s="14" t="n">
        <v>849.11317001362</v>
      </c>
      <c r="C1694" s="15" t="n">
        <v>851.113183361318</v>
      </c>
      <c r="D1694" s="19" t="n">
        <v>829.424866298825</v>
      </c>
      <c r="E1694" s="7" t="n">
        <v>833.421739781952</v>
      </c>
      <c r="F1694" s="26" t="n">
        <f aca="false">B1694-D1694</f>
        <v>19.688303714795</v>
      </c>
      <c r="G1694" s="27" t="n">
        <f aca="false">C1694-D1694</f>
        <v>21.688317062493</v>
      </c>
      <c r="H1694" s="26" t="n">
        <v>0</v>
      </c>
      <c r="I1694" s="27" t="n">
        <f aca="false">E1694-D1694</f>
        <v>3.99687348312705</v>
      </c>
      <c r="J1694" s="28" t="n">
        <v>0.4688864</v>
      </c>
      <c r="K1694" s="29" t="n">
        <v>0.4689222</v>
      </c>
      <c r="L1694" s="30" t="n">
        <v>2.483762E-007</v>
      </c>
      <c r="M1694" s="28" t="n">
        <v>0.001265185</v>
      </c>
      <c r="N1694" s="28" t="n">
        <v>4.01E-007</v>
      </c>
      <c r="O1694" s="28" t="n">
        <v>0.5621607</v>
      </c>
      <c r="P1694" s="28" t="n">
        <v>0.3437171</v>
      </c>
      <c r="Q1694" s="28" t="n">
        <v>1.079798</v>
      </c>
      <c r="R1694" s="32" t="n">
        <v>0.3443516</v>
      </c>
      <c r="S1694" s="32" t="n">
        <v>0.5619633</v>
      </c>
      <c r="T1694" s="32" t="n">
        <v>1.079798</v>
      </c>
    </row>
    <row r="1695" customFormat="false" ht="14.65" hidden="false" customHeight="false" outlineLevel="0" collapsed="false">
      <c r="A1695" s="10" t="n">
        <v>687</v>
      </c>
      <c r="B1695" s="14" t="n">
        <v>887.242778785706</v>
      </c>
      <c r="C1695" s="15" t="n">
        <v>889.242783896957</v>
      </c>
      <c r="D1695" s="19" t="n">
        <v>854.370658330912</v>
      </c>
      <c r="E1695" s="7" t="n">
        <v>857.709117347154</v>
      </c>
      <c r="F1695" s="26" t="n">
        <f aca="false">B1695-D1695</f>
        <v>32.8721204547941</v>
      </c>
      <c r="G1695" s="27" t="n">
        <f aca="false">C1695-D1695</f>
        <v>34.872125566045</v>
      </c>
      <c r="H1695" s="26" t="n">
        <v>0</v>
      </c>
      <c r="I1695" s="27" t="n">
        <f aca="false">E1695-D1695</f>
        <v>3.33845901624204</v>
      </c>
      <c r="J1695" s="28" t="n">
        <v>0.4469822</v>
      </c>
      <c r="K1695" s="29" t="n">
        <v>0.447015</v>
      </c>
      <c r="L1695" s="30" t="n">
        <v>2.492701E-008</v>
      </c>
      <c r="M1695" s="28" t="n">
        <v>0.1341416</v>
      </c>
      <c r="N1695" s="28" t="n">
        <v>1.660014E-009</v>
      </c>
      <c r="O1695" s="28" t="n">
        <v>0.5764224</v>
      </c>
      <c r="P1695" s="28" t="n">
        <v>0.2576784</v>
      </c>
      <c r="Q1695" s="28" t="n">
        <v>1.079798</v>
      </c>
      <c r="R1695" s="32" t="n">
        <v>0.29343</v>
      </c>
      <c r="S1695" s="32" t="n">
        <v>0.5553116</v>
      </c>
      <c r="T1695" s="32" t="n">
        <v>1.079798</v>
      </c>
    </row>
    <row r="1696" customFormat="false" ht="14.65" hidden="false" customHeight="false" outlineLevel="0" collapsed="false">
      <c r="A1696" s="10" t="n">
        <v>688</v>
      </c>
      <c r="B1696" s="14" t="n">
        <v>881.688010636095</v>
      </c>
      <c r="C1696" s="15" t="n">
        <v>883.68802656063</v>
      </c>
      <c r="D1696" s="19" t="n">
        <v>847.200276479411</v>
      </c>
      <c r="E1696" s="7" t="n">
        <v>851.109111695198</v>
      </c>
      <c r="F1696" s="26" t="n">
        <f aca="false">B1696-D1696</f>
        <v>34.487734156684</v>
      </c>
      <c r="G1696" s="27" t="n">
        <f aca="false">C1696-D1696</f>
        <v>36.487750081219</v>
      </c>
      <c r="H1696" s="26" t="n">
        <v>0</v>
      </c>
      <c r="I1696" s="27" t="n">
        <f aca="false">E1696-D1696</f>
        <v>3.90883521578701</v>
      </c>
      <c r="J1696" s="28" t="n">
        <v>0.4501129</v>
      </c>
      <c r="K1696" s="29" t="n">
        <v>0.4501285</v>
      </c>
      <c r="L1696" s="30" t="n">
        <v>2.178301E-007</v>
      </c>
      <c r="M1696" s="28" t="n">
        <v>0.08644607</v>
      </c>
      <c r="N1696" s="28" t="n">
        <v>7.433699E-007</v>
      </c>
      <c r="O1696" s="28" t="n">
        <v>0.5674933</v>
      </c>
      <c r="P1696" s="28" t="n">
        <v>0.2715984</v>
      </c>
      <c r="Q1696" s="28" t="n">
        <v>1.079798</v>
      </c>
      <c r="R1696" s="32" t="n">
        <v>0.3140706</v>
      </c>
      <c r="S1696" s="32" t="n">
        <v>0.5844399</v>
      </c>
      <c r="T1696" s="32" t="n">
        <v>1.322511</v>
      </c>
    </row>
    <row r="1697" customFormat="false" ht="14.65" hidden="false" customHeight="false" outlineLevel="0" collapsed="false">
      <c r="A1697" s="10" t="n">
        <v>689</v>
      </c>
      <c r="B1697" s="14" t="n">
        <v>870.261291665792</v>
      </c>
      <c r="C1697" s="15" t="n">
        <v>872.261311103662</v>
      </c>
      <c r="D1697" s="19" t="n">
        <v>843.80545588918</v>
      </c>
      <c r="E1697" s="7" t="n">
        <v>844.958045408719</v>
      </c>
      <c r="F1697" s="26" t="n">
        <f aca="false">B1697-D1697</f>
        <v>26.4558357766119</v>
      </c>
      <c r="G1697" s="27" t="n">
        <f aca="false">C1697-D1697</f>
        <v>28.455855214482</v>
      </c>
      <c r="H1697" s="26" t="n">
        <v>0</v>
      </c>
      <c r="I1697" s="27" t="n">
        <f aca="false">E1697-D1697</f>
        <v>1.15258951953899</v>
      </c>
      <c r="J1697" s="28" t="n">
        <v>0.4566218</v>
      </c>
      <c r="K1697" s="29" t="n">
        <v>0.4566407</v>
      </c>
      <c r="L1697" s="30" t="n">
        <v>2.956246E-007</v>
      </c>
      <c r="M1697" s="28" t="n">
        <v>14.57328</v>
      </c>
      <c r="N1697" s="28" t="n">
        <v>0.02540376</v>
      </c>
      <c r="O1697" s="28" t="n">
        <v>0.6661859</v>
      </c>
      <c r="P1697" s="28" t="n">
        <v>-3.548421</v>
      </c>
      <c r="Q1697" s="28" t="n">
        <v>0.1898508</v>
      </c>
      <c r="R1697" s="32" t="n">
        <v>0.3163099</v>
      </c>
      <c r="S1697" s="32" t="n">
        <v>0.5583873</v>
      </c>
      <c r="T1697" s="32" t="n">
        <v>1.079798</v>
      </c>
    </row>
    <row r="1698" customFormat="false" ht="14.65" hidden="false" customHeight="false" outlineLevel="0" collapsed="false">
      <c r="A1698" s="10" t="n">
        <v>690</v>
      </c>
      <c r="B1698" s="14" t="n">
        <v>868.898058305834</v>
      </c>
      <c r="C1698" s="15" t="n">
        <v>870.898090477375</v>
      </c>
      <c r="D1698" s="14" t="n">
        <v>848.167100472761</v>
      </c>
      <c r="E1698" s="9" t="n">
        <v>839.353607782863</v>
      </c>
      <c r="F1698" s="26" t="n">
        <f aca="false">B1698-E1698</f>
        <v>29.5444505229709</v>
      </c>
      <c r="G1698" s="27" t="n">
        <f aca="false">C1698-D1698</f>
        <v>22.730990004614</v>
      </c>
      <c r="H1698" s="26" t="n">
        <f aca="false">D1698-E1698</f>
        <v>8.813492689898</v>
      </c>
      <c r="I1698" s="27" t="n">
        <v>0</v>
      </c>
      <c r="J1698" s="28" t="n">
        <v>0.4574046</v>
      </c>
      <c r="K1698" s="29" t="n">
        <v>0.4573054</v>
      </c>
      <c r="L1698" s="30" t="n">
        <v>3.112599E-007</v>
      </c>
      <c r="M1698" s="28" t="n">
        <v>58.7498</v>
      </c>
      <c r="N1698" s="28" t="n">
        <v>0.009202506</v>
      </c>
      <c r="O1698" s="28" t="n">
        <v>0.6781442</v>
      </c>
      <c r="P1698" s="28" t="n">
        <v>-6.949785</v>
      </c>
      <c r="Q1698" s="28" t="n">
        <v>0.1089466</v>
      </c>
      <c r="R1698" s="32" t="n">
        <v>0.3318293</v>
      </c>
      <c r="S1698" s="32" t="n">
        <v>0.5491945</v>
      </c>
      <c r="T1698" s="32" t="n">
        <v>1.079798</v>
      </c>
    </row>
    <row r="1699" customFormat="false" ht="14.65" hidden="false" customHeight="false" outlineLevel="0" collapsed="false">
      <c r="A1699" s="10" t="n">
        <v>691</v>
      </c>
      <c r="B1699" s="14" t="n">
        <v>873.105423677755</v>
      </c>
      <c r="C1699" s="15" t="n">
        <v>875.105428311985</v>
      </c>
      <c r="D1699" s="14" t="n">
        <v>847.416808497146</v>
      </c>
      <c r="E1699" s="9" t="n">
        <v>841.382788920583</v>
      </c>
      <c r="F1699" s="26" t="n">
        <f aca="false">B1699-E1699</f>
        <v>31.7226347571719</v>
      </c>
      <c r="G1699" s="27" t="n">
        <f aca="false">C1699-D1699</f>
        <v>27.6886198148389</v>
      </c>
      <c r="H1699" s="26" t="n">
        <f aca="false">D1699-E1699</f>
        <v>6.03401957656297</v>
      </c>
      <c r="I1699" s="27" t="n">
        <v>0</v>
      </c>
      <c r="J1699" s="28" t="n">
        <v>0.454993</v>
      </c>
      <c r="K1699" s="29" t="n">
        <v>0.4550274</v>
      </c>
      <c r="L1699" s="30" t="n">
        <v>1.157916E-008</v>
      </c>
      <c r="M1699" s="28" t="n">
        <v>48.92592</v>
      </c>
      <c r="N1699" s="28" t="n">
        <v>0.1311947</v>
      </c>
      <c r="O1699" s="28" t="n">
        <v>0.6904249</v>
      </c>
      <c r="P1699" s="28" t="n">
        <v>-8.641163</v>
      </c>
      <c r="Q1699" s="28" t="n">
        <v>0.1089466</v>
      </c>
      <c r="R1699" s="32" t="n">
        <v>0.317146</v>
      </c>
      <c r="S1699" s="32" t="n">
        <v>0.5553612</v>
      </c>
      <c r="T1699" s="32" t="n">
        <v>1.079798</v>
      </c>
    </row>
    <row r="1700" customFormat="false" ht="14.65" hidden="false" customHeight="false" outlineLevel="0" collapsed="false">
      <c r="A1700" s="10" t="n">
        <v>692</v>
      </c>
      <c r="B1700" s="14" t="n">
        <v>863.295367749619</v>
      </c>
      <c r="C1700" s="15" t="n">
        <v>865.295391584744</v>
      </c>
      <c r="D1700" s="19" t="n">
        <v>836.377570533546</v>
      </c>
      <c r="E1700" s="7" t="n">
        <v>840.31961262886</v>
      </c>
      <c r="F1700" s="26" t="n">
        <f aca="false">B1700-D1700</f>
        <v>26.917797216073</v>
      </c>
      <c r="G1700" s="27" t="n">
        <f aca="false">C1700-D1700</f>
        <v>28.9178210511981</v>
      </c>
      <c r="H1700" s="26" t="n">
        <v>0</v>
      </c>
      <c r="I1700" s="27" t="n">
        <f aca="false">E1700-D1700</f>
        <v>3.94204209531404</v>
      </c>
      <c r="J1700" s="28" t="n">
        <v>0.4606357</v>
      </c>
      <c r="K1700" s="29" t="n">
        <v>0.460704</v>
      </c>
      <c r="L1700" s="30" t="n">
        <v>1.924637E-007</v>
      </c>
      <c r="M1700" s="28" t="n">
        <v>0.04100066</v>
      </c>
      <c r="N1700" s="28" t="n">
        <v>3.141157E-007</v>
      </c>
      <c r="O1700" s="28" t="n">
        <v>0.5563869</v>
      </c>
      <c r="P1700" s="28" t="n">
        <v>0.2951007</v>
      </c>
      <c r="Q1700" s="28" t="n">
        <v>0.9179893</v>
      </c>
      <c r="R1700" s="32" t="n">
        <v>0.3052732</v>
      </c>
      <c r="S1700" s="32" t="n">
        <v>0.5540488</v>
      </c>
      <c r="T1700" s="32" t="n">
        <v>0.9179893</v>
      </c>
    </row>
    <row r="1701" customFormat="false" ht="14.65" hidden="false" customHeight="false" outlineLevel="0" collapsed="false">
      <c r="A1701" s="10" t="n">
        <v>693</v>
      </c>
      <c r="B1701" s="14" t="n">
        <v>891.153978975002</v>
      </c>
      <c r="C1701" s="15" t="n">
        <v>893.154003667173</v>
      </c>
      <c r="D1701" s="19" t="n">
        <v>854.452415835134</v>
      </c>
      <c r="E1701" s="7" t="n">
        <v>858.45803492155</v>
      </c>
      <c r="F1701" s="26" t="n">
        <f aca="false">B1701-D1701</f>
        <v>36.701563139868</v>
      </c>
      <c r="G1701" s="27" t="n">
        <f aca="false">C1701-D1701</f>
        <v>38.701587832039</v>
      </c>
      <c r="H1701" s="26" t="n">
        <v>0</v>
      </c>
      <c r="I1701" s="27" t="n">
        <f aca="false">E1701-D1701</f>
        <v>4.005619086416</v>
      </c>
      <c r="J1701" s="28" t="n">
        <v>0.4447908</v>
      </c>
      <c r="K1701" s="29" t="n">
        <v>0.4447051</v>
      </c>
      <c r="L1701" s="30" t="n">
        <v>2.03E-007</v>
      </c>
      <c r="M1701" s="28" t="n">
        <v>1.126665E-006</v>
      </c>
      <c r="N1701" s="28" t="n">
        <v>7.04674E-008</v>
      </c>
      <c r="O1701" s="28" t="n">
        <v>0.5636557</v>
      </c>
      <c r="P1701" s="28" t="n">
        <v>0.2917666</v>
      </c>
      <c r="Q1701" s="28" t="n">
        <v>1.160702</v>
      </c>
      <c r="R1701" s="32" t="n">
        <v>0.2924304</v>
      </c>
      <c r="S1701" s="32" t="n">
        <v>0.5659531</v>
      </c>
      <c r="T1701" s="32" t="n">
        <v>1.160702</v>
      </c>
    </row>
    <row r="1702" customFormat="false" ht="14.65" hidden="false" customHeight="false" outlineLevel="0" collapsed="false">
      <c r="A1702" s="10" t="n">
        <v>694</v>
      </c>
      <c r="B1702" s="14" t="n">
        <v>882.801119529575</v>
      </c>
      <c r="C1702" s="15" t="n">
        <v>884.801195522833</v>
      </c>
      <c r="D1702" s="19" t="n">
        <v>856.12691877446</v>
      </c>
      <c r="E1702" s="7" t="n">
        <v>856.532106458754</v>
      </c>
      <c r="F1702" s="26" t="n">
        <f aca="false">B1702-D1702</f>
        <v>26.674200755115</v>
      </c>
      <c r="G1702" s="27" t="n">
        <f aca="false">C1702-D1702</f>
        <v>28.674276748373</v>
      </c>
      <c r="H1702" s="26" t="n">
        <v>0</v>
      </c>
      <c r="I1702" s="27" t="n">
        <f aca="false">E1702-D1702</f>
        <v>0.405187684293992</v>
      </c>
      <c r="J1702" s="28" t="n">
        <v>0.4494838</v>
      </c>
      <c r="K1702" s="29" t="n">
        <v>0.4495954</v>
      </c>
      <c r="L1702" s="30" t="n">
        <v>7.373161E-007</v>
      </c>
      <c r="M1702" s="28" t="n">
        <v>4.457322</v>
      </c>
      <c r="N1702" s="28" t="n">
        <v>0.003353826</v>
      </c>
      <c r="O1702" s="28" t="n">
        <v>0.6597294</v>
      </c>
      <c r="P1702" s="28" t="n">
        <v>-1.142414</v>
      </c>
      <c r="Q1702" s="28" t="n">
        <v>0.4325636</v>
      </c>
      <c r="R1702" s="32" t="n">
        <v>0.3279376</v>
      </c>
      <c r="S1702" s="32" t="n">
        <v>0.5673476</v>
      </c>
      <c r="T1702" s="32" t="n">
        <v>1.322511</v>
      </c>
    </row>
    <row r="1703" customFormat="false" ht="14.65" hidden="false" customHeight="false" outlineLevel="0" collapsed="false">
      <c r="A1703" s="10" t="n">
        <v>695</v>
      </c>
      <c r="B1703" s="14" t="n">
        <v>893.227635268697</v>
      </c>
      <c r="C1703" s="15" t="n">
        <v>895.227643754911</v>
      </c>
      <c r="D1703" s="19" t="n">
        <v>867.252312887348</v>
      </c>
      <c r="E1703" s="7" t="n">
        <v>870.966858462236</v>
      </c>
      <c r="F1703" s="26" t="n">
        <f aca="false">B1703-D1703</f>
        <v>25.975322381349</v>
      </c>
      <c r="G1703" s="27" t="n">
        <f aca="false">C1703-D1703</f>
        <v>27.975330867563</v>
      </c>
      <c r="H1703" s="26" t="n">
        <v>0</v>
      </c>
      <c r="I1703" s="27" t="n">
        <f aca="false">E1703-D1703</f>
        <v>3.71454557488801</v>
      </c>
      <c r="J1703" s="28" t="n">
        <v>0.4436333</v>
      </c>
      <c r="K1703" s="29" t="n">
        <v>0.4435815</v>
      </c>
      <c r="L1703" s="30" t="n">
        <v>8.394972E-008</v>
      </c>
      <c r="M1703" s="28" t="n">
        <v>0.06893382</v>
      </c>
      <c r="N1703" s="28" t="n">
        <v>4.482142E-008</v>
      </c>
      <c r="O1703" s="28" t="n">
        <v>0.5389563</v>
      </c>
      <c r="P1703" s="28" t="n">
        <v>0.2848378</v>
      </c>
      <c r="Q1703" s="28" t="n">
        <v>1.079798</v>
      </c>
      <c r="R1703" s="32" t="n">
        <v>0.3061174</v>
      </c>
      <c r="S1703" s="32" t="n">
        <v>0.5397793</v>
      </c>
      <c r="T1703" s="32" t="n">
        <v>1.079798</v>
      </c>
    </row>
    <row r="1704" customFormat="false" ht="14.65" hidden="false" customHeight="false" outlineLevel="0" collapsed="false">
      <c r="A1704" s="10" t="n">
        <v>696</v>
      </c>
      <c r="B1704" s="14" t="n">
        <v>863.539429160749</v>
      </c>
      <c r="C1704" s="15" t="n">
        <v>865.539565268922</v>
      </c>
      <c r="D1704" s="19" t="n">
        <v>841.559814142111</v>
      </c>
      <c r="E1704" s="7" t="n">
        <v>845.575602351703</v>
      </c>
      <c r="F1704" s="26" t="n">
        <f aca="false">B1704-D1704</f>
        <v>21.979615018638</v>
      </c>
      <c r="G1704" s="27" t="n">
        <f aca="false">C1704-D1704</f>
        <v>23.979751126811</v>
      </c>
      <c r="H1704" s="26" t="n">
        <v>0</v>
      </c>
      <c r="I1704" s="27" t="n">
        <f aca="false">E1704-D1704</f>
        <v>4.01578820959196</v>
      </c>
      <c r="J1704" s="28" t="n">
        <v>0.4604945</v>
      </c>
      <c r="K1704" s="29" t="n">
        <v>0.4605444</v>
      </c>
      <c r="L1704" s="30" t="n">
        <v>2.238361E-006</v>
      </c>
      <c r="M1704" s="28" t="n">
        <v>0.002444083</v>
      </c>
      <c r="N1704" s="28" t="n">
        <v>3.14E-007</v>
      </c>
      <c r="O1704" s="28" t="n">
        <v>0.6173908</v>
      </c>
      <c r="P1704" s="28" t="n">
        <v>0.3750369</v>
      </c>
      <c r="Q1704" s="28" t="n">
        <v>1.969745</v>
      </c>
      <c r="R1704" s="32" t="n">
        <v>0.3766354</v>
      </c>
      <c r="S1704" s="32" t="n">
        <v>0.6193425</v>
      </c>
      <c r="T1704" s="32" t="n">
        <v>1.969745</v>
      </c>
    </row>
    <row r="1705" customFormat="false" ht="14.65" hidden="false" customHeight="false" outlineLevel="0" collapsed="false">
      <c r="A1705" s="10" t="n">
        <v>697</v>
      </c>
      <c r="B1705" s="14" t="n">
        <v>874.518503431391</v>
      </c>
      <c r="C1705" s="15" t="n">
        <v>876.518575392123</v>
      </c>
      <c r="D1705" s="19" t="n">
        <v>839.900084388487</v>
      </c>
      <c r="E1705" s="7" t="n">
        <v>843.902653032442</v>
      </c>
      <c r="F1705" s="26" t="n">
        <f aca="false">B1705-D1705</f>
        <v>34.618419042904</v>
      </c>
      <c r="G1705" s="27" t="n">
        <f aca="false">C1705-D1705</f>
        <v>36.618491003636</v>
      </c>
      <c r="H1705" s="26" t="n">
        <v>0</v>
      </c>
      <c r="I1705" s="27" t="n">
        <f aca="false">E1705-D1705</f>
        <v>4.00256864395499</v>
      </c>
      <c r="J1705" s="28" t="n">
        <v>0.4541859</v>
      </c>
      <c r="K1705" s="29" t="n">
        <v>0.4541303</v>
      </c>
      <c r="L1705" s="30" t="n">
        <v>1.009549E-006</v>
      </c>
      <c r="M1705" s="28" t="n">
        <v>0.000705077</v>
      </c>
      <c r="N1705" s="28" t="n">
        <v>1.494629E-007</v>
      </c>
      <c r="O1705" s="28" t="n">
        <v>0.5917425</v>
      </c>
      <c r="P1705" s="28" t="n">
        <v>0.3168766</v>
      </c>
      <c r="Q1705" s="28" t="n">
        <v>1.322511</v>
      </c>
      <c r="R1705" s="32" t="n">
        <v>0.3182016</v>
      </c>
      <c r="S1705" s="32" t="n">
        <v>0.5915772</v>
      </c>
      <c r="T1705" s="32" t="n">
        <v>1.322511</v>
      </c>
    </row>
    <row r="1706" customFormat="false" ht="14.65" hidden="false" customHeight="false" outlineLevel="0" collapsed="false">
      <c r="A1706" s="10" t="n">
        <v>698</v>
      </c>
      <c r="B1706" s="14" t="n">
        <v>878.66323335996</v>
      </c>
      <c r="C1706" s="15" t="n">
        <v>880.663258972464</v>
      </c>
      <c r="D1706" s="19" t="n">
        <v>850.591535167633</v>
      </c>
      <c r="E1706" s="7" t="n">
        <v>854.592021506593</v>
      </c>
      <c r="F1706" s="26" t="n">
        <f aca="false">B1706-D1706</f>
        <v>28.0716981923271</v>
      </c>
      <c r="G1706" s="27" t="n">
        <f aca="false">C1706-D1706</f>
        <v>30.071723804831</v>
      </c>
      <c r="H1706" s="26" t="n">
        <v>0</v>
      </c>
      <c r="I1706" s="27" t="n">
        <f aca="false">E1706-D1706</f>
        <v>4.00048633896006</v>
      </c>
      <c r="J1706" s="28" t="n">
        <v>0.4518268</v>
      </c>
      <c r="K1706" s="29" t="n">
        <v>0.4517294</v>
      </c>
      <c r="L1706" s="30" t="n">
        <v>1.867811E-007</v>
      </c>
      <c r="M1706" s="28" t="n">
        <v>8.53745E-007</v>
      </c>
      <c r="N1706" s="28" t="n">
        <v>2.755044E-007</v>
      </c>
      <c r="O1706" s="28" t="n">
        <v>0.6131905</v>
      </c>
      <c r="P1706" s="28" t="n">
        <v>0.3524438</v>
      </c>
      <c r="Q1706" s="28" t="n">
        <v>1.807936</v>
      </c>
      <c r="R1706" s="32" t="n">
        <v>0.3526533</v>
      </c>
      <c r="S1706" s="32" t="n">
        <v>0.6124179</v>
      </c>
      <c r="T1706" s="32" t="n">
        <v>1.807936</v>
      </c>
    </row>
    <row r="1707" customFormat="false" ht="14.65" hidden="false" customHeight="false" outlineLevel="0" collapsed="false">
      <c r="A1707" s="10" t="n">
        <v>699</v>
      </c>
      <c r="B1707" s="14" t="n">
        <v>878.653061332566</v>
      </c>
      <c r="C1707" s="15" t="n">
        <v>880.653089140387</v>
      </c>
      <c r="D1707" s="19" t="n">
        <v>850.584088520575</v>
      </c>
      <c r="E1707" s="7" t="n">
        <v>854.472013181939</v>
      </c>
      <c r="F1707" s="26" t="n">
        <f aca="false">B1707-D1707</f>
        <v>28.068972811991</v>
      </c>
      <c r="G1707" s="27" t="n">
        <f aca="false">C1707-D1707</f>
        <v>30.069000619812</v>
      </c>
      <c r="H1707" s="26" t="n">
        <v>0</v>
      </c>
      <c r="I1707" s="27" t="n">
        <f aca="false">E1707-D1707</f>
        <v>3.88792466136397</v>
      </c>
      <c r="J1707" s="28" t="n">
        <v>0.4518326</v>
      </c>
      <c r="K1707" s="29" t="n">
        <v>0.4517294</v>
      </c>
      <c r="L1707" s="30" t="n">
        <v>1.867811E-007</v>
      </c>
      <c r="M1707" s="28" t="n">
        <v>0.04078155</v>
      </c>
      <c r="N1707" s="28" t="n">
        <v>9.51435E-005</v>
      </c>
      <c r="O1707" s="28" t="n">
        <v>0.578365</v>
      </c>
      <c r="P1707" s="28" t="n">
        <v>0.3155986</v>
      </c>
      <c r="Q1707" s="28" t="n">
        <v>1.322511</v>
      </c>
      <c r="R1707" s="32" t="n">
        <v>0.3269129</v>
      </c>
      <c r="S1707" s="32" t="n">
        <v>0.5733628</v>
      </c>
      <c r="T1707" s="32" t="n">
        <v>1.322511</v>
      </c>
    </row>
    <row r="1708" customFormat="false" ht="14.65" hidden="false" customHeight="false" outlineLevel="0" collapsed="false">
      <c r="A1708" s="10" t="n">
        <v>700</v>
      </c>
      <c r="B1708" s="14" t="n">
        <v>866.615855179927</v>
      </c>
      <c r="C1708" s="15" t="n">
        <v>868.615871361483</v>
      </c>
      <c r="D1708" s="19" t="n">
        <v>842.714618511876</v>
      </c>
      <c r="E1708" s="7" t="n">
        <v>846.526391570142</v>
      </c>
      <c r="F1708" s="26" t="n">
        <f aca="false">B1708-D1708</f>
        <v>23.9012366680511</v>
      </c>
      <c r="G1708" s="27" t="n">
        <f aca="false">C1708-D1708</f>
        <v>25.901252849607</v>
      </c>
      <c r="H1708" s="26" t="n">
        <v>0</v>
      </c>
      <c r="I1708" s="27" t="n">
        <f aca="false">E1708-D1708</f>
        <v>3.811773058266</v>
      </c>
      <c r="J1708" s="28" t="n">
        <v>0.458718</v>
      </c>
      <c r="K1708" s="29" t="n">
        <v>0.4587124</v>
      </c>
      <c r="L1708" s="30" t="n">
        <v>2.878808E-007</v>
      </c>
      <c r="M1708" s="28" t="n">
        <v>0.03760255</v>
      </c>
      <c r="N1708" s="28" t="n">
        <v>2.625167E-008</v>
      </c>
      <c r="O1708" s="28" t="n">
        <v>0.5559206</v>
      </c>
      <c r="P1708" s="28" t="n">
        <v>0.3140781</v>
      </c>
      <c r="Q1708" s="28" t="n">
        <v>1.079798</v>
      </c>
      <c r="R1708" s="32" t="n">
        <v>0.3239068</v>
      </c>
      <c r="S1708" s="32" t="n">
        <v>0.5564058</v>
      </c>
      <c r="T1708" s="32" t="n">
        <v>1.079798</v>
      </c>
    </row>
    <row r="1709" customFormat="false" ht="14.65" hidden="false" customHeight="false" outlineLevel="0" collapsed="false">
      <c r="A1709" s="10" t="n">
        <v>701</v>
      </c>
      <c r="B1709" s="14" t="n">
        <v>880.926042528572</v>
      </c>
      <c r="C1709" s="15" t="n">
        <v>882.939458735801</v>
      </c>
      <c r="D1709" s="14" t="n">
        <v>852.580188400235</v>
      </c>
      <c r="E1709" s="9" t="n">
        <v>848.873648854596</v>
      </c>
      <c r="F1709" s="26" t="n">
        <f aca="false">B1709-E1709</f>
        <v>32.052393673976</v>
      </c>
      <c r="G1709" s="27" t="n">
        <f aca="false">C1709-D1709</f>
        <v>30.3592703355661</v>
      </c>
      <c r="H1709" s="26" t="n">
        <f aca="false">D1709-E1709</f>
        <v>3.70653954563898</v>
      </c>
      <c r="I1709" s="27" t="n">
        <v>0</v>
      </c>
      <c r="J1709" s="28" t="n">
        <v>0.450544</v>
      </c>
      <c r="K1709" s="29" t="n">
        <v>0.4531526</v>
      </c>
      <c r="L1709" s="30" t="n">
        <v>8.368772E-008</v>
      </c>
      <c r="M1709" s="28" t="n">
        <v>45.34226</v>
      </c>
      <c r="N1709" s="28" t="n">
        <v>0.01693827</v>
      </c>
      <c r="O1709" s="28" t="n">
        <v>0.6871535</v>
      </c>
      <c r="P1709" s="28" t="n">
        <v>-7.632855</v>
      </c>
      <c r="Q1709" s="28" t="n">
        <v>0.1089466</v>
      </c>
      <c r="R1709" s="32" t="n">
        <v>0.3067358</v>
      </c>
      <c r="S1709" s="32" t="n">
        <v>0.5534386</v>
      </c>
      <c r="T1709" s="32" t="n">
        <v>1.079798</v>
      </c>
    </row>
    <row r="1710" customFormat="false" ht="14.65" hidden="false" customHeight="false" outlineLevel="0" collapsed="false">
      <c r="A1710" s="10" t="n">
        <v>702</v>
      </c>
      <c r="B1710" s="14" t="n">
        <v>880.343637563509</v>
      </c>
      <c r="C1710" s="15" t="n">
        <v>882.343707976187</v>
      </c>
      <c r="D1710" s="19" t="n">
        <v>842.998830858502</v>
      </c>
      <c r="E1710" s="7" t="n">
        <v>846.998896856724</v>
      </c>
      <c r="F1710" s="26" t="n">
        <f aca="false">B1710-D1710</f>
        <v>37.344806705007</v>
      </c>
      <c r="G1710" s="27" t="n">
        <f aca="false">C1710-D1710</f>
        <v>39.3448771176851</v>
      </c>
      <c r="H1710" s="26" t="n">
        <v>0</v>
      </c>
      <c r="I1710" s="27" t="n">
        <f aca="false">E1710-D1710</f>
        <v>4.000065998222</v>
      </c>
      <c r="J1710" s="28" t="n">
        <v>0.4508739</v>
      </c>
      <c r="K1710" s="29" t="n">
        <v>0.4508649</v>
      </c>
      <c r="L1710" s="30" t="n">
        <v>1.03165E-006</v>
      </c>
      <c r="M1710" s="28" t="n">
        <v>1.575254E-005</v>
      </c>
      <c r="N1710" s="28" t="n">
        <v>8.236044E-007</v>
      </c>
      <c r="O1710" s="28" t="n">
        <v>0.5698081</v>
      </c>
      <c r="P1710" s="28" t="n">
        <v>0.2904075</v>
      </c>
      <c r="Q1710" s="28" t="n">
        <v>1.079798</v>
      </c>
      <c r="R1710" s="32" t="n">
        <v>0.290139</v>
      </c>
      <c r="S1710" s="32" t="n">
        <v>0.5698215</v>
      </c>
      <c r="T1710" s="32" t="n">
        <v>1.079798</v>
      </c>
    </row>
    <row r="1711" customFormat="false" ht="14.65" hidden="false" customHeight="false" outlineLevel="0" collapsed="false">
      <c r="A1711" s="10" t="n">
        <v>703</v>
      </c>
      <c r="B1711" s="14" t="n">
        <v>878.477791333432</v>
      </c>
      <c r="C1711" s="15" t="n">
        <v>880.47780973072</v>
      </c>
      <c r="D1711" s="19" t="n">
        <v>853.835565834583</v>
      </c>
      <c r="E1711" s="7" t="n">
        <v>857.876102710232</v>
      </c>
      <c r="F1711" s="26" t="n">
        <f aca="false">B1711-D1711</f>
        <v>24.642225498849</v>
      </c>
      <c r="G1711" s="27" t="n">
        <f aca="false">C1711-D1711</f>
        <v>26.642243896137</v>
      </c>
      <c r="H1711" s="26" t="n">
        <v>0</v>
      </c>
      <c r="I1711" s="27" t="n">
        <f aca="false">E1711-D1711</f>
        <v>4.04053687564897</v>
      </c>
      <c r="J1711" s="28" t="n">
        <v>0.4519321</v>
      </c>
      <c r="K1711" s="29" t="n">
        <v>0.4518246</v>
      </c>
      <c r="L1711" s="30" t="n">
        <v>1.585799E-008</v>
      </c>
      <c r="M1711" s="28" t="n">
        <v>0.0272957</v>
      </c>
      <c r="N1711" s="28" t="n">
        <v>2.51919E-007</v>
      </c>
      <c r="O1711" s="28" t="n">
        <v>0.6061063</v>
      </c>
      <c r="P1711" s="28" t="n">
        <v>0.3497838</v>
      </c>
      <c r="Q1711" s="28" t="n">
        <v>1.807936</v>
      </c>
      <c r="R1711" s="32" t="n">
        <v>0.3575912</v>
      </c>
      <c r="S1711" s="32" t="n">
        <v>0.6011451</v>
      </c>
      <c r="T1711" s="32" t="n">
        <v>1.807936</v>
      </c>
    </row>
    <row r="1712" customFormat="false" ht="14.65" hidden="false" customHeight="false" outlineLevel="0" collapsed="false">
      <c r="A1712" s="10" t="n">
        <v>704</v>
      </c>
      <c r="B1712" s="14" t="n">
        <v>889.14956863204</v>
      </c>
      <c r="C1712" s="15" t="n">
        <v>891.149643596552</v>
      </c>
      <c r="D1712" s="14" t="n">
        <v>853.587799067285</v>
      </c>
      <c r="E1712" s="9" t="n">
        <v>847.640989244369</v>
      </c>
      <c r="F1712" s="26" t="n">
        <f aca="false">B1712-E1712</f>
        <v>41.5085793876709</v>
      </c>
      <c r="G1712" s="27" t="n">
        <f aca="false">C1712-D1712</f>
        <v>37.561844529267</v>
      </c>
      <c r="H1712" s="26" t="n">
        <f aca="false">D1712-E1712</f>
        <v>5.94680982291595</v>
      </c>
      <c r="I1712" s="27" t="n">
        <v>0</v>
      </c>
      <c r="J1712" s="28" t="n">
        <v>0.4459125</v>
      </c>
      <c r="K1712" s="29" t="n">
        <v>0.4460862</v>
      </c>
      <c r="L1712" s="30" t="n">
        <v>1.021316E-007</v>
      </c>
      <c r="M1712" s="28" t="n">
        <v>58.49869</v>
      </c>
      <c r="N1712" s="28" t="n">
        <v>5.593469E-007</v>
      </c>
      <c r="O1712" s="28" t="n">
        <v>0.7294273</v>
      </c>
      <c r="P1712" s="28" t="n">
        <v>-8.96185</v>
      </c>
      <c r="Q1712" s="28" t="n">
        <v>0.1089466</v>
      </c>
      <c r="R1712" s="32" t="n">
        <v>0.3085572</v>
      </c>
      <c r="S1712" s="32" t="n">
        <v>0.5800439</v>
      </c>
      <c r="T1712" s="32" t="n">
        <v>1.322511</v>
      </c>
    </row>
    <row r="1713" customFormat="false" ht="14.65" hidden="false" customHeight="false" outlineLevel="0" collapsed="false">
      <c r="A1713" s="10" t="n">
        <v>705</v>
      </c>
      <c r="B1713" s="14" t="n">
        <v>873.069201073113</v>
      </c>
      <c r="C1713" s="15" t="n">
        <v>875.069271205054</v>
      </c>
      <c r="D1713" s="19" t="n">
        <v>851.096762698918</v>
      </c>
      <c r="E1713" s="7" t="n">
        <v>853.049689363057</v>
      </c>
      <c r="F1713" s="26" t="n">
        <f aca="false">B1713-D1713</f>
        <v>21.972438374195</v>
      </c>
      <c r="G1713" s="27" t="n">
        <f aca="false">C1713-D1713</f>
        <v>23.9725085061359</v>
      </c>
      <c r="H1713" s="26" t="n">
        <v>0</v>
      </c>
      <c r="I1713" s="27" t="n">
        <f aca="false">E1713-D1713</f>
        <v>1.952926664139</v>
      </c>
      <c r="J1713" s="28" t="n">
        <v>0.4550138</v>
      </c>
      <c r="K1713" s="29" t="n">
        <v>0.455049</v>
      </c>
      <c r="L1713" s="30" t="n">
        <v>1.159638E-006</v>
      </c>
      <c r="M1713" s="28" t="n">
        <v>0.7608721</v>
      </c>
      <c r="N1713" s="28" t="n">
        <v>5.484927E-007</v>
      </c>
      <c r="O1713" s="28" t="n">
        <v>0.6212599</v>
      </c>
      <c r="P1713" s="28" t="n">
        <v>0.08809767</v>
      </c>
      <c r="Q1713" s="28" t="n">
        <v>1.079798</v>
      </c>
      <c r="R1713" s="32" t="n">
        <v>0.3256893</v>
      </c>
      <c r="S1713" s="32" t="n">
        <v>0.5478526</v>
      </c>
      <c r="T1713" s="32" t="n">
        <v>1.079798</v>
      </c>
    </row>
    <row r="1714" customFormat="false" ht="14.65" hidden="false" customHeight="false" outlineLevel="0" collapsed="false">
      <c r="A1714" s="10" t="n">
        <v>706</v>
      </c>
      <c r="B1714" s="14" t="n">
        <v>868.678747612797</v>
      </c>
      <c r="C1714" s="15" t="n">
        <v>870.678754193713</v>
      </c>
      <c r="D1714" s="19" t="n">
        <v>840.408892728992</v>
      </c>
      <c r="E1714" s="7" t="n">
        <v>844.226046709494</v>
      </c>
      <c r="F1714" s="26" t="n">
        <f aca="false">B1714-D1714</f>
        <v>28.269854883805</v>
      </c>
      <c r="G1714" s="27" t="n">
        <f aca="false">C1714-D1714</f>
        <v>30.269861464721</v>
      </c>
      <c r="H1714" s="26" t="n">
        <v>0</v>
      </c>
      <c r="I1714" s="27" t="n">
        <f aca="false">E1714-D1714</f>
        <v>3.81715398050198</v>
      </c>
      <c r="J1714" s="28" t="n">
        <v>0.4575307</v>
      </c>
      <c r="K1714" s="29" t="n">
        <v>0.4575208</v>
      </c>
      <c r="L1714" s="30" t="n">
        <v>1.10917E-007</v>
      </c>
      <c r="M1714" s="28" t="n">
        <v>0.08817175</v>
      </c>
      <c r="N1714" s="28" t="n">
        <v>2.961946E-007</v>
      </c>
      <c r="O1714" s="28" t="n">
        <v>0.5707591</v>
      </c>
      <c r="P1714" s="28" t="n">
        <v>0.2917659</v>
      </c>
      <c r="Q1714" s="28" t="n">
        <v>1.079798</v>
      </c>
      <c r="R1714" s="32" t="n">
        <v>0.3138102</v>
      </c>
      <c r="S1714" s="32" t="n">
        <v>0.5637855</v>
      </c>
      <c r="T1714" s="32" t="n">
        <v>1.079798</v>
      </c>
    </row>
    <row r="1715" customFormat="false" ht="14.65" hidden="false" customHeight="false" outlineLevel="0" collapsed="false">
      <c r="A1715" s="10" t="n">
        <v>707</v>
      </c>
      <c r="B1715" s="14" t="n">
        <v>876.193649117914</v>
      </c>
      <c r="C1715" s="15" t="n">
        <v>878.193654925639</v>
      </c>
      <c r="D1715" s="19" t="n">
        <v>843.920076517492</v>
      </c>
      <c r="E1715" s="7" t="n">
        <v>847.865386250353</v>
      </c>
      <c r="F1715" s="26" t="n">
        <f aca="false">B1715-D1715</f>
        <v>32.273572600422</v>
      </c>
      <c r="G1715" s="27" t="n">
        <f aca="false">C1715-D1715</f>
        <v>34.2735784081469</v>
      </c>
      <c r="H1715" s="26" t="n">
        <v>0</v>
      </c>
      <c r="I1715" s="27" t="n">
        <f aca="false">E1715-D1715</f>
        <v>3.94530973286101</v>
      </c>
      <c r="J1715" s="28" t="n">
        <v>0.453231</v>
      </c>
      <c r="K1715" s="29" t="n">
        <v>0.453184</v>
      </c>
      <c r="L1715" s="30" t="n">
        <v>6.227551E-008</v>
      </c>
      <c r="M1715" s="28" t="n">
        <v>0.039046</v>
      </c>
      <c r="N1715" s="28" t="n">
        <v>6.890701E-007</v>
      </c>
      <c r="O1715" s="28" t="n">
        <v>0.6081513</v>
      </c>
      <c r="P1715" s="28" t="n">
        <v>0.3240176</v>
      </c>
      <c r="Q1715" s="28" t="n">
        <v>1.565223</v>
      </c>
      <c r="R1715" s="32" t="n">
        <v>0.3344478</v>
      </c>
      <c r="S1715" s="32" t="n">
        <v>0.6033537</v>
      </c>
      <c r="T1715" s="32" t="n">
        <v>1.565223</v>
      </c>
    </row>
    <row r="1716" customFormat="false" ht="14.65" hidden="false" customHeight="false" outlineLevel="0" collapsed="false">
      <c r="A1716" s="10" t="n">
        <v>708</v>
      </c>
      <c r="B1716" s="14" t="n">
        <v>881.857651220694</v>
      </c>
      <c r="C1716" s="15" t="n">
        <v>883.857664919258</v>
      </c>
      <c r="D1716" s="19" t="n">
        <v>853.165055965228</v>
      </c>
      <c r="E1716" s="7" t="n">
        <v>853.336628722005</v>
      </c>
      <c r="F1716" s="26" t="n">
        <f aca="false">B1716-D1716</f>
        <v>28.692595255466</v>
      </c>
      <c r="G1716" s="27" t="n">
        <f aca="false">C1716-D1716</f>
        <v>30.69260895403</v>
      </c>
      <c r="H1716" s="26" t="n">
        <v>0</v>
      </c>
      <c r="I1716" s="27" t="n">
        <f aca="false">E1716-D1716</f>
        <v>0.171572756776982</v>
      </c>
      <c r="J1716" s="28" t="n">
        <v>0.4500169</v>
      </c>
      <c r="K1716" s="29" t="n">
        <v>0.4499475</v>
      </c>
      <c r="L1716" s="30" t="n">
        <v>1.200913E-007</v>
      </c>
      <c r="M1716" s="28" t="n">
        <v>0.9997207</v>
      </c>
      <c r="N1716" s="28" t="n">
        <v>0.07841333</v>
      </c>
      <c r="O1716" s="28" t="n">
        <v>0.6170493</v>
      </c>
      <c r="P1716" s="28" t="n">
        <v>0.0001003381</v>
      </c>
      <c r="Q1716" s="28" t="n">
        <v>1.079798</v>
      </c>
      <c r="R1716" s="32" t="n">
        <v>0.3050306</v>
      </c>
      <c r="S1716" s="32" t="n">
        <v>0.5528485</v>
      </c>
      <c r="T1716" s="32" t="n">
        <v>1.079798</v>
      </c>
    </row>
    <row r="1717" customFormat="false" ht="14.65" hidden="false" customHeight="false" outlineLevel="0" collapsed="false">
      <c r="A1717" s="10" t="n">
        <v>709</v>
      </c>
      <c r="B1717" s="14" t="n">
        <v>875.503403089999</v>
      </c>
      <c r="C1717" s="15" t="n">
        <v>877.503424554247</v>
      </c>
      <c r="D1717" s="19" t="n">
        <v>847.584693362144</v>
      </c>
      <c r="E1717" s="7" t="n">
        <v>851.528277759227</v>
      </c>
      <c r="F1717" s="26" t="n">
        <f aca="false">B1717-D1717</f>
        <v>27.918709727855</v>
      </c>
      <c r="G1717" s="27" t="n">
        <f aca="false">C1717-D1717</f>
        <v>29.918731192103</v>
      </c>
      <c r="H1717" s="26" t="n">
        <v>0</v>
      </c>
      <c r="I1717" s="27" t="n">
        <f aca="false">E1717-D1717</f>
        <v>3.94358439708299</v>
      </c>
      <c r="J1717" s="28" t="n">
        <v>0.4536242</v>
      </c>
      <c r="K1717" s="29" t="n">
        <v>0.453606</v>
      </c>
      <c r="L1717" s="30" t="n">
        <v>3.570905E-007</v>
      </c>
      <c r="M1717" s="28" t="n">
        <v>0.02054062</v>
      </c>
      <c r="N1717" s="28" t="n">
        <v>7.4862E-007</v>
      </c>
      <c r="O1717" s="28" t="n">
        <v>0.5883394</v>
      </c>
      <c r="P1717" s="28" t="n">
        <v>0.3326655</v>
      </c>
      <c r="Q1717" s="28" t="n">
        <v>1.484319</v>
      </c>
      <c r="R1717" s="32" t="n">
        <v>0.3379341</v>
      </c>
      <c r="S1717" s="32" t="n">
        <v>0.5874978</v>
      </c>
      <c r="T1717" s="32" t="n">
        <v>1.484319</v>
      </c>
    </row>
    <row r="1718" customFormat="false" ht="14.65" hidden="false" customHeight="false" outlineLevel="0" collapsed="false">
      <c r="A1718" s="10" t="n">
        <v>710</v>
      </c>
      <c r="B1718" s="14" t="n">
        <v>886.276152537265</v>
      </c>
      <c r="C1718" s="15" t="n">
        <v>888.276167760605</v>
      </c>
      <c r="D1718" s="19" t="n">
        <v>859.817076996347</v>
      </c>
      <c r="E1718" s="7" t="n">
        <v>861.869765388883</v>
      </c>
      <c r="F1718" s="26" t="n">
        <f aca="false">B1718-D1718</f>
        <v>26.459075540918</v>
      </c>
      <c r="G1718" s="27" t="n">
        <f aca="false">C1718-D1718</f>
        <v>28.4590907642579</v>
      </c>
      <c r="H1718" s="26" t="n">
        <v>0</v>
      </c>
      <c r="I1718" s="27" t="n">
        <f aca="false">E1718-D1718</f>
        <v>2.05268839253597</v>
      </c>
      <c r="J1718" s="28" t="n">
        <v>0.4475254</v>
      </c>
      <c r="K1718" s="29" t="n">
        <v>0.4475791</v>
      </c>
      <c r="L1718" s="30" t="n">
        <v>1.14375E-007</v>
      </c>
      <c r="M1718" s="28" t="n">
        <v>1.172127</v>
      </c>
      <c r="N1718" s="28" t="n">
        <v>0.127527</v>
      </c>
      <c r="O1718" s="28" t="n">
        <v>0.6197674</v>
      </c>
      <c r="P1718" s="28" t="n">
        <v>-0.06510521</v>
      </c>
      <c r="Q1718" s="28" t="n">
        <v>1.079798</v>
      </c>
      <c r="R1718" s="32" t="n">
        <v>0.3508763</v>
      </c>
      <c r="S1718" s="32" t="n">
        <v>0.6000861</v>
      </c>
      <c r="T1718" s="32" t="n">
        <v>1.807936</v>
      </c>
    </row>
    <row r="1719" customFormat="false" ht="14.65" hidden="false" customHeight="false" outlineLevel="0" collapsed="false">
      <c r="A1719" s="10" t="n">
        <v>711</v>
      </c>
      <c r="B1719" s="14" t="n">
        <v>888.207373905311</v>
      </c>
      <c r="C1719" s="15" t="n">
        <v>890.207414595707</v>
      </c>
      <c r="D1719" s="19" t="n">
        <v>854.732862439515</v>
      </c>
      <c r="E1719" s="7" t="n">
        <v>858.621080526258</v>
      </c>
      <c r="F1719" s="26" t="n">
        <f aca="false">B1719-D1719</f>
        <v>33.474511465796</v>
      </c>
      <c r="G1719" s="27" t="n">
        <f aca="false">C1719-D1719</f>
        <v>35.474552156192</v>
      </c>
      <c r="H1719" s="26" t="n">
        <v>0</v>
      </c>
      <c r="I1719" s="27" t="n">
        <f aca="false">E1719-D1719</f>
        <v>3.888218086743</v>
      </c>
      <c r="J1719" s="28" t="n">
        <v>0.4464407</v>
      </c>
      <c r="K1719" s="29" t="n">
        <v>0.4464515</v>
      </c>
      <c r="L1719" s="30" t="n">
        <v>5.995797E-007</v>
      </c>
      <c r="M1719" s="28" t="n">
        <v>0.02551893</v>
      </c>
      <c r="N1719" s="28" t="n">
        <v>1.087296E-007</v>
      </c>
      <c r="O1719" s="28" t="n">
        <v>0.5790735</v>
      </c>
      <c r="P1719" s="28" t="n">
        <v>0.30614</v>
      </c>
      <c r="Q1719" s="28" t="n">
        <v>1.322511</v>
      </c>
      <c r="R1719" s="32" t="n">
        <v>0.3116657</v>
      </c>
      <c r="S1719" s="32" t="n">
        <v>0.5756612</v>
      </c>
      <c r="T1719" s="32" t="n">
        <v>1.322511</v>
      </c>
    </row>
    <row r="1720" customFormat="false" ht="14.65" hidden="false" customHeight="false" outlineLevel="0" collapsed="false">
      <c r="A1720" s="10" t="n">
        <v>712</v>
      </c>
      <c r="B1720" s="14" t="n">
        <v>865.488940141565</v>
      </c>
      <c r="C1720" s="15" t="n">
        <v>867.488949612212</v>
      </c>
      <c r="D1720" s="19" t="n">
        <v>836.929329964252</v>
      </c>
      <c r="E1720" s="7" t="n">
        <v>840.735643786859</v>
      </c>
      <c r="F1720" s="26" t="n">
        <f aca="false">B1720-D1720</f>
        <v>28.5596101773129</v>
      </c>
      <c r="G1720" s="27" t="n">
        <f aca="false">C1720-D1720</f>
        <v>30.55961964796</v>
      </c>
      <c r="H1720" s="26" t="n">
        <v>0</v>
      </c>
      <c r="I1720" s="27" t="n">
        <f aca="false">E1720-D1720</f>
        <v>3.80631382260697</v>
      </c>
      <c r="J1720" s="28" t="n">
        <v>0.459368</v>
      </c>
      <c r="K1720" s="29" t="n">
        <v>0.4594081</v>
      </c>
      <c r="L1720" s="30" t="n">
        <v>7.342155E-008</v>
      </c>
      <c r="M1720" s="28" t="n">
        <v>0.09222971</v>
      </c>
      <c r="N1720" s="28" t="n">
        <v>1.32888E-006</v>
      </c>
      <c r="O1720" s="28" t="n">
        <v>0.5721552</v>
      </c>
      <c r="P1720" s="28" t="n">
        <v>0.2892756</v>
      </c>
      <c r="Q1720" s="28" t="n">
        <v>1.079798</v>
      </c>
      <c r="R1720" s="32" t="n">
        <v>0.3145983</v>
      </c>
      <c r="S1720" s="32" t="n">
        <v>0.5666493</v>
      </c>
      <c r="T1720" s="32" t="n">
        <v>1.079798</v>
      </c>
    </row>
    <row r="1721" customFormat="false" ht="14.65" hidden="false" customHeight="false" outlineLevel="0" collapsed="false">
      <c r="A1721" s="10" t="n">
        <v>713</v>
      </c>
      <c r="B1721" s="14" t="n">
        <v>867.256351191896</v>
      </c>
      <c r="C1721" s="15" t="n">
        <v>869.256371597114</v>
      </c>
      <c r="D1721" s="19" t="n">
        <v>846.314683490007</v>
      </c>
      <c r="E1721" s="7" t="n">
        <v>849.56091243958</v>
      </c>
      <c r="F1721" s="26" t="n">
        <f aca="false">B1721-D1721</f>
        <v>20.9416677018889</v>
      </c>
      <c r="G1721" s="27" t="n">
        <f aca="false">C1721-D1721</f>
        <v>22.941688107107</v>
      </c>
      <c r="H1721" s="26" t="n">
        <v>0</v>
      </c>
      <c r="I1721" s="27" t="n">
        <f aca="false">E1721-D1721</f>
        <v>3.24622894957292</v>
      </c>
      <c r="J1721" s="28" t="n">
        <v>0.458349</v>
      </c>
      <c r="K1721" s="29" t="n">
        <v>0.45824</v>
      </c>
      <c r="L1721" s="30" t="n">
        <v>5.633506E-008</v>
      </c>
      <c r="M1721" s="28" t="n">
        <v>0.6595409</v>
      </c>
      <c r="N1721" s="28" t="n">
        <v>0.01795274</v>
      </c>
      <c r="O1721" s="28" t="n">
        <v>0.6083373</v>
      </c>
      <c r="P1721" s="28" t="n">
        <v>0.1265423</v>
      </c>
      <c r="Q1721" s="28" t="n">
        <v>1.079798</v>
      </c>
      <c r="R1721" s="32" t="n">
        <v>0.3706423</v>
      </c>
      <c r="S1721" s="32" t="n">
        <v>0.600477</v>
      </c>
      <c r="T1721" s="32" t="n">
        <v>1.807936</v>
      </c>
    </row>
    <row r="1722" customFormat="false" ht="14.65" hidden="false" customHeight="false" outlineLevel="0" collapsed="false">
      <c r="A1722" s="10" t="n">
        <v>714</v>
      </c>
      <c r="B1722" s="14" t="n">
        <v>874.865936618106</v>
      </c>
      <c r="C1722" s="15" t="n">
        <v>876.865969200029</v>
      </c>
      <c r="D1722" s="19" t="n">
        <v>851.604797822298</v>
      </c>
      <c r="E1722" s="7" t="n">
        <v>854.247428111088</v>
      </c>
      <c r="F1722" s="26" t="n">
        <f aca="false">B1722-D1722</f>
        <v>23.2611387958081</v>
      </c>
      <c r="G1722" s="27" t="n">
        <f aca="false">C1722-D1722</f>
        <v>25.261171377731</v>
      </c>
      <c r="H1722" s="26" t="n">
        <v>0</v>
      </c>
      <c r="I1722" s="27" t="n">
        <f aca="false">E1722-D1722</f>
        <v>2.64263028878997</v>
      </c>
      <c r="J1722" s="28" t="n">
        <v>0.4539877</v>
      </c>
      <c r="K1722" s="29" t="n">
        <v>0.4538496</v>
      </c>
      <c r="L1722" s="30" t="n">
        <v>4.156687E-008</v>
      </c>
      <c r="M1722" s="28" t="n">
        <v>0.673036</v>
      </c>
      <c r="N1722" s="28" t="n">
        <v>1.602663E-007</v>
      </c>
      <c r="O1722" s="28" t="n">
        <v>0.6085407</v>
      </c>
      <c r="P1722" s="28" t="n">
        <v>0.1167099</v>
      </c>
      <c r="Q1722" s="28" t="n">
        <v>1.079798</v>
      </c>
      <c r="R1722" s="32" t="n">
        <v>0.3218633</v>
      </c>
      <c r="S1722" s="32" t="n">
        <v>0.5490857</v>
      </c>
      <c r="T1722" s="32" t="n">
        <v>1.079798</v>
      </c>
    </row>
    <row r="1723" customFormat="false" ht="14.65" hidden="false" customHeight="false" outlineLevel="0" collapsed="false">
      <c r="A1723" s="10" t="n">
        <v>715</v>
      </c>
      <c r="B1723" s="14" t="n">
        <v>908.778107409945</v>
      </c>
      <c r="C1723" s="15" t="n">
        <v>910.778141895941</v>
      </c>
      <c r="D1723" s="19" t="n">
        <v>869.027806720699</v>
      </c>
      <c r="E1723" s="7" t="n">
        <v>872.862310082329</v>
      </c>
      <c r="F1723" s="26" t="n">
        <f aca="false">B1723-D1723</f>
        <v>39.750300689246</v>
      </c>
      <c r="G1723" s="27" t="n">
        <f aca="false">C1723-D1723</f>
        <v>41.750335175242</v>
      </c>
      <c r="H1723" s="26" t="n">
        <v>0</v>
      </c>
      <c r="I1723" s="27" t="n">
        <f aca="false">E1723-D1723</f>
        <v>3.83450336163003</v>
      </c>
      <c r="J1723" s="28" t="n">
        <v>0.4350508</v>
      </c>
      <c r="K1723" s="29" t="n">
        <v>0.4349199</v>
      </c>
      <c r="L1723" s="30" t="n">
        <v>5.579973E-008</v>
      </c>
      <c r="M1723" s="28" t="n">
        <v>0.03344653</v>
      </c>
      <c r="N1723" s="28" t="n">
        <v>0.0001938821</v>
      </c>
      <c r="O1723" s="28" t="n">
        <v>0.5485372</v>
      </c>
      <c r="P1723" s="28" t="n">
        <v>0.2649365</v>
      </c>
      <c r="Q1723" s="28" t="n">
        <v>1.079798</v>
      </c>
      <c r="R1723" s="32" t="n">
        <v>0.2711786</v>
      </c>
      <c r="S1723" s="32" t="n">
        <v>0.5491688</v>
      </c>
      <c r="T1723" s="32" t="n">
        <v>1.079798</v>
      </c>
    </row>
    <row r="1724" customFormat="false" ht="14.65" hidden="false" customHeight="false" outlineLevel="0" collapsed="false">
      <c r="A1724" s="10" t="n">
        <v>716</v>
      </c>
      <c r="B1724" s="14" t="n">
        <v>899.420984557638</v>
      </c>
      <c r="C1724" s="15" t="n">
        <v>901.427722071527</v>
      </c>
      <c r="D1724" s="14" t="n">
        <v>866.259078719141</v>
      </c>
      <c r="E1724" s="9" t="n">
        <v>862.808520387323</v>
      </c>
      <c r="F1724" s="26" t="n">
        <f aca="false">B1724-E1724</f>
        <v>36.612464170315</v>
      </c>
      <c r="G1724" s="27" t="n">
        <f aca="false">C1724-D1724</f>
        <v>35.168643352386</v>
      </c>
      <c r="H1724" s="26" t="n">
        <f aca="false">D1724-E1724</f>
        <v>3.450558331818</v>
      </c>
      <c r="I1724" s="27" t="n">
        <v>0</v>
      </c>
      <c r="J1724" s="28" t="n">
        <v>0.4401793</v>
      </c>
      <c r="K1724" s="29" t="n">
        <v>0.4383768</v>
      </c>
      <c r="L1724" s="30" t="n">
        <v>6.773199E-008</v>
      </c>
      <c r="M1724" s="28" t="n">
        <v>415.6657</v>
      </c>
      <c r="N1724" s="28" t="n">
        <v>0.01115516</v>
      </c>
      <c r="O1724" s="28" t="n">
        <v>0.7290495</v>
      </c>
      <c r="P1724" s="28" t="n">
        <v>-38.9524</v>
      </c>
      <c r="Q1724" s="28" t="n">
        <v>0.02804231</v>
      </c>
      <c r="R1724" s="32" t="n">
        <v>0.322192</v>
      </c>
      <c r="S1724" s="32" t="n">
        <v>0.5861909</v>
      </c>
      <c r="T1724" s="32" t="n">
        <v>1.565223</v>
      </c>
    </row>
    <row r="1725" customFormat="false" ht="14.65" hidden="false" customHeight="false" outlineLevel="0" collapsed="false">
      <c r="A1725" s="10" t="n">
        <v>717</v>
      </c>
      <c r="B1725" s="14" t="n">
        <v>878.539380542632</v>
      </c>
      <c r="C1725" s="15" t="n">
        <v>880.539408121178</v>
      </c>
      <c r="D1725" s="19" t="n">
        <v>848.716427900546</v>
      </c>
      <c r="E1725" s="7" t="n">
        <v>850.797721373403</v>
      </c>
      <c r="F1725" s="26" t="n">
        <f aca="false">B1725-D1725</f>
        <v>29.822952642086</v>
      </c>
      <c r="G1725" s="27" t="n">
        <f aca="false">C1725-D1725</f>
        <v>31.822980220632</v>
      </c>
      <c r="H1725" s="26" t="n">
        <v>0</v>
      </c>
      <c r="I1725" s="27" t="n">
        <f aca="false">E1725-D1725</f>
        <v>2.08129347285694</v>
      </c>
      <c r="J1725" s="28" t="n">
        <v>0.4518971</v>
      </c>
      <c r="K1725" s="29" t="n">
        <v>0.4518997</v>
      </c>
      <c r="L1725" s="30" t="n">
        <v>4.263054E-007</v>
      </c>
      <c r="M1725" s="28" t="n">
        <v>1.211141</v>
      </c>
      <c r="N1725" s="28" t="n">
        <v>0.004464814</v>
      </c>
      <c r="O1725" s="28" t="n">
        <v>0.6588015</v>
      </c>
      <c r="P1725" s="28" t="n">
        <v>-0.07671785</v>
      </c>
      <c r="Q1725" s="28" t="n">
        <v>0.9988935</v>
      </c>
      <c r="R1725" s="32" t="n">
        <v>0.3381725</v>
      </c>
      <c r="S1725" s="32" t="n">
        <v>0.5968725</v>
      </c>
      <c r="T1725" s="32" t="n">
        <v>1.565223</v>
      </c>
    </row>
    <row r="1726" customFormat="false" ht="14.65" hidden="false" customHeight="false" outlineLevel="0" collapsed="false">
      <c r="A1726" s="10" t="n">
        <v>718</v>
      </c>
      <c r="B1726" s="14" t="n">
        <v>871.441097175242</v>
      </c>
      <c r="C1726" s="15" t="n">
        <v>873.441103027427</v>
      </c>
      <c r="D1726" s="19" t="n">
        <v>845.81025754688</v>
      </c>
      <c r="E1726" s="7" t="n">
        <v>849.474563501687</v>
      </c>
      <c r="F1726" s="26" t="n">
        <f aca="false">B1726-D1726</f>
        <v>25.630839628362</v>
      </c>
      <c r="G1726" s="27" t="n">
        <f aca="false">C1726-D1726</f>
        <v>27.6308454805469</v>
      </c>
      <c r="H1726" s="26" t="n">
        <v>0</v>
      </c>
      <c r="I1726" s="27" t="n">
        <f aca="false">E1726-D1726</f>
        <v>3.66430595480699</v>
      </c>
      <c r="J1726" s="28" t="n">
        <v>0.4559455</v>
      </c>
      <c r="K1726" s="29" t="n">
        <v>0.4558892</v>
      </c>
      <c r="L1726" s="30" t="n">
        <v>4.348501E-008</v>
      </c>
      <c r="M1726" s="28" t="n">
        <v>0.1708305</v>
      </c>
      <c r="N1726" s="28" t="n">
        <v>1.284502E-006</v>
      </c>
      <c r="O1726" s="28" t="n">
        <v>0.5965682</v>
      </c>
      <c r="P1726" s="28" t="n">
        <v>0.2901016</v>
      </c>
      <c r="Q1726" s="28" t="n">
        <v>1.484319</v>
      </c>
      <c r="R1726" s="32" t="n">
        <v>0.3392709</v>
      </c>
      <c r="S1726" s="32" t="n">
        <v>0.5788619</v>
      </c>
      <c r="T1726" s="32" t="n">
        <v>1.403415</v>
      </c>
    </row>
    <row r="1727" customFormat="false" ht="14.65" hidden="false" customHeight="false" outlineLevel="0" collapsed="false">
      <c r="A1727" s="10" t="n">
        <v>719</v>
      </c>
      <c r="B1727" s="14" t="n">
        <v>882.37648803651</v>
      </c>
      <c r="C1727" s="15" t="n">
        <v>884.376502886965</v>
      </c>
      <c r="D1727" s="19" t="n">
        <v>856.255137542725</v>
      </c>
      <c r="E1727" s="7" t="n">
        <v>860.18121474331</v>
      </c>
      <c r="F1727" s="26" t="n">
        <f aca="false">B1727-D1727</f>
        <v>26.1213504937849</v>
      </c>
      <c r="G1727" s="27" t="n">
        <f aca="false">C1727-D1727</f>
        <v>28.12136534424</v>
      </c>
      <c r="H1727" s="26" t="n">
        <v>0</v>
      </c>
      <c r="I1727" s="27" t="n">
        <f aca="false">E1727-D1727</f>
        <v>3.92607720058493</v>
      </c>
      <c r="J1727" s="28" t="n">
        <v>0.4497237</v>
      </c>
      <c r="K1727" s="29" t="n">
        <v>0.4497554</v>
      </c>
      <c r="L1727" s="30" t="n">
        <v>1.83277E-007</v>
      </c>
      <c r="M1727" s="28" t="n">
        <v>0.07664925</v>
      </c>
      <c r="N1727" s="28" t="n">
        <v>1.77816E-007</v>
      </c>
      <c r="O1727" s="28" t="n">
        <v>0.5845072</v>
      </c>
      <c r="P1727" s="28" t="n">
        <v>0.3172776</v>
      </c>
      <c r="Q1727" s="28" t="n">
        <v>1.484319</v>
      </c>
      <c r="R1727" s="32" t="n">
        <v>0.3381531</v>
      </c>
      <c r="S1727" s="32" t="n">
        <v>0.5779705</v>
      </c>
      <c r="T1727" s="32" t="n">
        <v>1.484319</v>
      </c>
    </row>
    <row r="1728" customFormat="false" ht="14.65" hidden="false" customHeight="false" outlineLevel="0" collapsed="false">
      <c r="A1728" s="10" t="n">
        <v>720</v>
      </c>
      <c r="B1728" s="14" t="n">
        <v>883.61073372017</v>
      </c>
      <c r="C1728" s="15" t="n">
        <v>885.610754112003</v>
      </c>
      <c r="D1728" s="19" t="n">
        <v>846.129496775182</v>
      </c>
      <c r="E1728" s="7" t="n">
        <v>849.294228739243</v>
      </c>
      <c r="F1728" s="26" t="n">
        <f aca="false">B1728-D1728</f>
        <v>37.4812369449879</v>
      </c>
      <c r="G1728" s="27" t="n">
        <f aca="false">C1728-D1728</f>
        <v>39.4812573368209</v>
      </c>
      <c r="H1728" s="26" t="n">
        <v>0</v>
      </c>
      <c r="I1728" s="27" t="n">
        <f aca="false">E1728-D1728</f>
        <v>3.16473196406093</v>
      </c>
      <c r="J1728" s="28" t="n">
        <v>0.4490268</v>
      </c>
      <c r="K1728" s="29" t="n">
        <v>0.4491068</v>
      </c>
      <c r="L1728" s="30" t="n">
        <v>5.806475E-008</v>
      </c>
      <c r="M1728" s="28" t="n">
        <v>2.321152</v>
      </c>
      <c r="N1728" s="28" t="n">
        <v>0.002957826</v>
      </c>
      <c r="O1728" s="28" t="n">
        <v>0.6555422</v>
      </c>
      <c r="P1728" s="28" t="n">
        <v>-0.4105544</v>
      </c>
      <c r="Q1728" s="28" t="n">
        <v>0.6752764</v>
      </c>
      <c r="R1728" s="32" t="n">
        <v>0.2887868</v>
      </c>
      <c r="S1728" s="32" t="n">
        <v>0.5677636</v>
      </c>
      <c r="T1728" s="32" t="n">
        <v>1.079798</v>
      </c>
    </row>
    <row r="1729" customFormat="false" ht="14.65" hidden="false" customHeight="false" outlineLevel="0" collapsed="false">
      <c r="A1729" s="10" t="n">
        <v>721</v>
      </c>
      <c r="B1729" s="14" t="n">
        <v>884.378243266767</v>
      </c>
      <c r="C1729" s="15" t="n">
        <v>886.378454806744</v>
      </c>
      <c r="D1729" s="19" t="n">
        <v>848.612908851135</v>
      </c>
      <c r="E1729" s="7" t="n">
        <v>852.586233211083</v>
      </c>
      <c r="F1729" s="26" t="n">
        <f aca="false">B1729-D1729</f>
        <v>35.765334415632</v>
      </c>
      <c r="G1729" s="27" t="n">
        <f aca="false">C1729-D1729</f>
        <v>37.765545955609</v>
      </c>
      <c r="H1729" s="26" t="n">
        <v>0</v>
      </c>
      <c r="I1729" s="27" t="n">
        <f aca="false">E1729-D1729</f>
        <v>3.97332435994804</v>
      </c>
      <c r="J1729" s="28" t="n">
        <v>0.4485939</v>
      </c>
      <c r="K1729" s="29" t="n">
        <v>0.4489065</v>
      </c>
      <c r="L1729" s="30" t="n">
        <v>6.466797E-008</v>
      </c>
      <c r="M1729" s="28" t="n">
        <v>0.01912903</v>
      </c>
      <c r="N1729" s="28" t="n">
        <v>2.084694E-006</v>
      </c>
      <c r="O1729" s="28" t="n">
        <v>0.5999303</v>
      </c>
      <c r="P1729" s="28" t="n">
        <v>0.3165897</v>
      </c>
      <c r="Q1729" s="28" t="n">
        <v>1.484319</v>
      </c>
      <c r="R1729" s="32" t="n">
        <v>0.3206382</v>
      </c>
      <c r="S1729" s="32" t="n">
        <v>0.5978216</v>
      </c>
      <c r="T1729" s="32" t="n">
        <v>1.484319</v>
      </c>
    </row>
    <row r="1730" customFormat="false" ht="14.65" hidden="false" customHeight="false" outlineLevel="0" collapsed="false">
      <c r="A1730" s="10" t="n">
        <v>722</v>
      </c>
      <c r="B1730" s="14" t="n">
        <v>879.430919964142</v>
      </c>
      <c r="C1730" s="15" t="n">
        <v>881.430930323344</v>
      </c>
      <c r="D1730" s="19" t="n">
        <v>852.158393245219</v>
      </c>
      <c r="E1730" s="7" t="n">
        <v>853.584508675133</v>
      </c>
      <c r="F1730" s="26" t="n">
        <f aca="false">B1730-D1730</f>
        <v>27.272526718923</v>
      </c>
      <c r="G1730" s="27" t="n">
        <f aca="false">C1730-D1730</f>
        <v>29.272537078125</v>
      </c>
      <c r="H1730" s="26" t="n">
        <v>0</v>
      </c>
      <c r="I1730" s="27" t="n">
        <f aca="false">E1730-D1730</f>
        <v>1.42611542991392</v>
      </c>
      <c r="J1730" s="28" t="n">
        <v>0.4513912</v>
      </c>
      <c r="K1730" s="29" t="n">
        <v>0.4513184</v>
      </c>
      <c r="L1730" s="30" t="n">
        <v>5.592614E-008</v>
      </c>
      <c r="M1730" s="28" t="n">
        <v>0.8861157</v>
      </c>
      <c r="N1730" s="28" t="n">
        <v>2.095677E-006</v>
      </c>
      <c r="O1730" s="28" t="n">
        <v>0.6370077</v>
      </c>
      <c r="P1730" s="28" t="n">
        <v>0.04052681</v>
      </c>
      <c r="Q1730" s="28" t="n">
        <v>1.079798</v>
      </c>
      <c r="R1730" s="32" t="n">
        <v>0.3098751</v>
      </c>
      <c r="S1730" s="32" t="n">
        <v>0.5527711</v>
      </c>
      <c r="T1730" s="32" t="n">
        <v>1.079798</v>
      </c>
    </row>
    <row r="1731" customFormat="false" ht="14.65" hidden="false" customHeight="false" outlineLevel="0" collapsed="false">
      <c r="A1731" s="10" t="n">
        <v>723</v>
      </c>
      <c r="B1731" s="14" t="n">
        <v>888.06897789418</v>
      </c>
      <c r="C1731" s="15" t="n">
        <v>890.068979119619</v>
      </c>
      <c r="D1731" s="19" t="n">
        <v>850.833670957672</v>
      </c>
      <c r="E1731" s="7" t="n">
        <v>853.217867584616</v>
      </c>
      <c r="F1731" s="26" t="n">
        <f aca="false">B1731-D1731</f>
        <v>37.235306936508</v>
      </c>
      <c r="G1731" s="27" t="n">
        <f aca="false">C1731-D1731</f>
        <v>39.235308161947</v>
      </c>
      <c r="H1731" s="26" t="n">
        <v>0</v>
      </c>
      <c r="I1731" s="27" t="n">
        <f aca="false">E1731-D1731</f>
        <v>2.384196626944</v>
      </c>
      <c r="J1731" s="28" t="n">
        <v>0.4465184</v>
      </c>
      <c r="K1731" s="29" t="n">
        <v>0.4464965</v>
      </c>
      <c r="L1731" s="30" t="n">
        <v>1.831667E-008</v>
      </c>
      <c r="M1731" s="28" t="n">
        <v>1.040061</v>
      </c>
      <c r="N1731" s="28" t="n">
        <v>0.01462484</v>
      </c>
      <c r="O1731" s="28" t="n">
        <v>0.6537231</v>
      </c>
      <c r="P1731" s="28" t="n">
        <v>-0.01347995</v>
      </c>
      <c r="Q1731" s="28" t="n">
        <v>1.079798</v>
      </c>
      <c r="R1731" s="32" t="n">
        <v>0.3055032</v>
      </c>
      <c r="S1731" s="32" t="n">
        <v>0.5831494</v>
      </c>
      <c r="T1731" s="32" t="n">
        <v>1.322511</v>
      </c>
    </row>
    <row r="1732" customFormat="false" ht="14.65" hidden="false" customHeight="false" outlineLevel="0" collapsed="false">
      <c r="A1732" s="10" t="n">
        <v>724</v>
      </c>
      <c r="B1732" s="14" t="n">
        <v>882.141181479083</v>
      </c>
      <c r="C1732" s="15" t="n">
        <v>884.141182700488</v>
      </c>
      <c r="D1732" s="19" t="n">
        <v>855.873848862195</v>
      </c>
      <c r="E1732" s="7" t="n">
        <v>859.527587060391</v>
      </c>
      <c r="F1732" s="26" t="n">
        <f aca="false">B1732-D1732</f>
        <v>26.267332616888</v>
      </c>
      <c r="G1732" s="27" t="n">
        <f aca="false">C1732-D1732</f>
        <v>28.267333838293</v>
      </c>
      <c r="H1732" s="26" t="n">
        <v>0</v>
      </c>
      <c r="I1732" s="27" t="n">
        <f aca="false">E1732-D1732</f>
        <v>3.65373819819604</v>
      </c>
      <c r="J1732" s="28" t="n">
        <v>0.4498567</v>
      </c>
      <c r="K1732" s="29" t="n">
        <v>0.4498713</v>
      </c>
      <c r="L1732" s="30" t="n">
        <v>2.054965E-009</v>
      </c>
      <c r="M1732" s="28" t="n">
        <v>0.2903755</v>
      </c>
      <c r="N1732" s="28" t="n">
        <v>0.001552883</v>
      </c>
      <c r="O1732" s="28" t="n">
        <v>0.5984941</v>
      </c>
      <c r="P1732" s="28" t="n">
        <v>0.246075</v>
      </c>
      <c r="Q1732" s="28" t="n">
        <v>1.322511</v>
      </c>
      <c r="R1732" s="32" t="n">
        <v>0.3287415</v>
      </c>
      <c r="S1732" s="32" t="n">
        <v>0.5669333</v>
      </c>
      <c r="T1732" s="32" t="n">
        <v>1.322511</v>
      </c>
    </row>
    <row r="1733" customFormat="false" ht="14.65" hidden="false" customHeight="false" outlineLevel="0" collapsed="false">
      <c r="A1733" s="10" t="n">
        <v>725</v>
      </c>
      <c r="B1733" s="14" t="n">
        <v>871.689236698201</v>
      </c>
      <c r="C1733" s="15" t="n">
        <v>873.689640129601</v>
      </c>
      <c r="D1733" s="14" t="n">
        <v>844.201080438011</v>
      </c>
      <c r="E1733" s="9" t="n">
        <v>841.242257941436</v>
      </c>
      <c r="F1733" s="26" t="n">
        <f aca="false">B1733-E1733</f>
        <v>30.4469787567649</v>
      </c>
      <c r="G1733" s="27" t="n">
        <f aca="false">C1733-D1733</f>
        <v>29.48855969159</v>
      </c>
      <c r="H1733" s="26" t="n">
        <f aca="false">D1733-E1733</f>
        <v>2.95882249657495</v>
      </c>
      <c r="I1733" s="27" t="n">
        <v>0</v>
      </c>
      <c r="J1733" s="28" t="n">
        <v>0.4558034</v>
      </c>
      <c r="K1733" s="29" t="n">
        <v>0.455788</v>
      </c>
      <c r="L1733" s="30" t="n">
        <v>6.741158E-006</v>
      </c>
      <c r="M1733" s="28" t="n">
        <v>68.37586</v>
      </c>
      <c r="N1733" s="28" t="n">
        <v>0.1400526</v>
      </c>
      <c r="O1733" s="28" t="n">
        <v>0.6813676</v>
      </c>
      <c r="P1733" s="28" t="n">
        <v>-8.448864</v>
      </c>
      <c r="Q1733" s="28" t="n">
        <v>0.1089466</v>
      </c>
      <c r="R1733" s="32" t="n">
        <v>0.3131507</v>
      </c>
      <c r="S1733" s="32" t="n">
        <v>0.5592236</v>
      </c>
      <c r="T1733" s="32" t="n">
        <v>1.079798</v>
      </c>
    </row>
    <row r="1734" customFormat="false" ht="14.65" hidden="false" customHeight="false" outlineLevel="0" collapsed="false">
      <c r="A1734" s="10" t="n">
        <v>726</v>
      </c>
      <c r="B1734" s="14" t="n">
        <v>879.701885106743</v>
      </c>
      <c r="C1734" s="15" t="n">
        <v>881.701895705334</v>
      </c>
      <c r="D1734" s="19" t="n">
        <v>852.776866324756</v>
      </c>
      <c r="E1734" s="7" t="n">
        <v>853.004235035094</v>
      </c>
      <c r="F1734" s="26" t="n">
        <f aca="false">B1734-D1734</f>
        <v>26.925018781987</v>
      </c>
      <c r="G1734" s="27" t="n">
        <f aca="false">C1734-D1734</f>
        <v>28.9250293805779</v>
      </c>
      <c r="H1734" s="26" t="n">
        <v>0</v>
      </c>
      <c r="I1734" s="27" t="n">
        <f aca="false">E1734-D1734</f>
        <v>0.227368710337942</v>
      </c>
      <c r="J1734" s="28" t="n">
        <v>0.4512376</v>
      </c>
      <c r="K1734" s="29" t="n">
        <v>0.4512878</v>
      </c>
      <c r="L1734" s="30" t="n">
        <v>5.448816E-008</v>
      </c>
      <c r="M1734" s="28" t="n">
        <v>0.9997183</v>
      </c>
      <c r="N1734" s="28" t="n">
        <v>0.002940315</v>
      </c>
      <c r="O1734" s="28" t="n">
        <v>0.648627</v>
      </c>
      <c r="P1734" s="28" t="n">
        <v>0.0001027691</v>
      </c>
      <c r="Q1734" s="28" t="n">
        <v>1.079798</v>
      </c>
      <c r="R1734" s="32" t="n">
        <v>0.342181</v>
      </c>
      <c r="S1734" s="32" t="n">
        <v>0.5881351</v>
      </c>
      <c r="T1734" s="32" t="n">
        <v>1.565223</v>
      </c>
    </row>
    <row r="1735" customFormat="false" ht="14.65" hidden="false" customHeight="false" outlineLevel="0" collapsed="false">
      <c r="A1735" s="10" t="n">
        <v>727</v>
      </c>
      <c r="B1735" s="14" t="n">
        <v>884.845057544644</v>
      </c>
      <c r="C1735" s="15" t="n">
        <v>886.845097850942</v>
      </c>
      <c r="D1735" s="19" t="n">
        <v>853.313420675926</v>
      </c>
      <c r="E1735" s="7" t="n">
        <v>856.27967863517</v>
      </c>
      <c r="F1735" s="26" t="n">
        <f aca="false">B1735-D1735</f>
        <v>31.531636868718</v>
      </c>
      <c r="G1735" s="27" t="n">
        <f aca="false">C1735-D1735</f>
        <v>33.5316771750161</v>
      </c>
      <c r="H1735" s="26" t="n">
        <v>0</v>
      </c>
      <c r="I1735" s="27" t="n">
        <f aca="false">E1735-D1735</f>
        <v>2.96625795924399</v>
      </c>
      <c r="J1735" s="28" t="n">
        <v>0.4483309</v>
      </c>
      <c r="K1735" s="29" t="n">
        <v>0.4484329</v>
      </c>
      <c r="L1735" s="30" t="n">
        <v>2.324317E-007</v>
      </c>
      <c r="M1735" s="28" t="n">
        <v>0.5176572</v>
      </c>
      <c r="N1735" s="28" t="n">
        <v>0.01530955</v>
      </c>
      <c r="O1735" s="28" t="n">
        <v>0.6288785</v>
      </c>
      <c r="P1735" s="28" t="n">
        <v>0.1680012</v>
      </c>
      <c r="Q1735" s="28" t="n">
        <v>1.322511</v>
      </c>
      <c r="R1735" s="32" t="n">
        <v>0.3169339</v>
      </c>
      <c r="S1735" s="32" t="n">
        <v>0.5748514</v>
      </c>
      <c r="T1735" s="32" t="n">
        <v>1.322511</v>
      </c>
    </row>
    <row r="1736" customFormat="false" ht="14.65" hidden="false" customHeight="false" outlineLevel="0" collapsed="false">
      <c r="A1736" s="10" t="n">
        <v>728</v>
      </c>
      <c r="B1736" s="14" t="n">
        <v>890.064476310513</v>
      </c>
      <c r="C1736" s="15" t="n">
        <v>892.064511089343</v>
      </c>
      <c r="D1736" s="19" t="n">
        <v>852.528488752644</v>
      </c>
      <c r="E1736" s="7" t="n">
        <v>856.477182605449</v>
      </c>
      <c r="F1736" s="26" t="n">
        <f aca="false">B1736-D1736</f>
        <v>37.535987557869</v>
      </c>
      <c r="G1736" s="27" t="n">
        <f aca="false">C1736-D1736</f>
        <v>39.536022336699</v>
      </c>
      <c r="H1736" s="26" t="n">
        <v>0</v>
      </c>
      <c r="I1736" s="27" t="n">
        <f aca="false">E1736-D1736</f>
        <v>3.94869385280504</v>
      </c>
      <c r="J1736" s="28" t="n">
        <v>0.4454001</v>
      </c>
      <c r="K1736" s="29" t="n">
        <v>0.4454044</v>
      </c>
      <c r="L1736" s="30" t="n">
        <v>5.177089E-007</v>
      </c>
      <c r="M1736" s="28" t="n">
        <v>0.02482133</v>
      </c>
      <c r="N1736" s="28" t="n">
        <v>2.85E-007</v>
      </c>
      <c r="O1736" s="28" t="n">
        <v>0.6067599</v>
      </c>
      <c r="P1736" s="28" t="n">
        <v>0.3139154</v>
      </c>
      <c r="Q1736" s="28" t="n">
        <v>1.565223</v>
      </c>
      <c r="R1736" s="32" t="n">
        <v>0.3195997</v>
      </c>
      <c r="S1736" s="32" t="n">
        <v>0.6032613</v>
      </c>
      <c r="T1736" s="32" t="n">
        <v>1.565223</v>
      </c>
    </row>
    <row r="1737" customFormat="false" ht="14.65" hidden="false" customHeight="false" outlineLevel="0" collapsed="false">
      <c r="A1737" s="10" t="n">
        <v>729</v>
      </c>
      <c r="B1737" s="14" t="n">
        <v>882.469165407522</v>
      </c>
      <c r="C1737" s="15" t="n">
        <v>884.469194775496</v>
      </c>
      <c r="D1737" s="19" t="n">
        <v>849.98640812453</v>
      </c>
      <c r="E1737" s="7" t="n">
        <v>852.642732513306</v>
      </c>
      <c r="F1737" s="26" t="n">
        <f aca="false">B1737-D1737</f>
        <v>32.482757282992</v>
      </c>
      <c r="G1737" s="27" t="n">
        <f aca="false">C1737-D1737</f>
        <v>34.482786650966</v>
      </c>
      <c r="H1737" s="26" t="n">
        <v>0</v>
      </c>
      <c r="I1737" s="27" t="n">
        <f aca="false">E1737-D1737</f>
        <v>2.65632438877594</v>
      </c>
      <c r="J1737" s="28" t="n">
        <v>0.4496713</v>
      </c>
      <c r="K1737" s="29" t="n">
        <v>0.4497554</v>
      </c>
      <c r="L1737" s="30" t="n">
        <v>1.83277E-007</v>
      </c>
      <c r="M1737" s="28" t="n">
        <v>0.5959177</v>
      </c>
      <c r="N1737" s="28" t="n">
        <v>0.03145837</v>
      </c>
      <c r="O1737" s="28" t="n">
        <v>0.6360747</v>
      </c>
      <c r="P1737" s="28" t="n">
        <v>0.1426076</v>
      </c>
      <c r="Q1737" s="28" t="n">
        <v>1.322511</v>
      </c>
      <c r="R1737" s="32" t="n">
        <v>0.3159155</v>
      </c>
      <c r="S1737" s="32" t="n">
        <v>0.578157</v>
      </c>
      <c r="T1737" s="32" t="n">
        <v>1.322511</v>
      </c>
    </row>
    <row r="1738" customFormat="false" ht="14.65" hidden="false" customHeight="false" outlineLevel="0" collapsed="false">
      <c r="A1738" s="10" t="n">
        <v>730</v>
      </c>
      <c r="B1738" s="14" t="n">
        <v>878.586814670186</v>
      </c>
      <c r="C1738" s="15" t="n">
        <v>880.586837195065</v>
      </c>
      <c r="D1738" s="19" t="n">
        <v>848.100468600946</v>
      </c>
      <c r="E1738" s="7" t="n">
        <v>852.102897527203</v>
      </c>
      <c r="F1738" s="26" t="n">
        <f aca="false">B1738-D1738</f>
        <v>30.48634606924</v>
      </c>
      <c r="G1738" s="27" t="n">
        <f aca="false">C1738-D1738</f>
        <v>32.486368594119</v>
      </c>
      <c r="H1738" s="26" t="n">
        <v>0</v>
      </c>
      <c r="I1738" s="27" t="n">
        <f aca="false">E1738-D1738</f>
        <v>4.00242892625704</v>
      </c>
      <c r="J1738" s="28" t="n">
        <v>0.4518702</v>
      </c>
      <c r="K1738" s="29" t="n">
        <v>0.4517631</v>
      </c>
      <c r="L1738" s="30" t="n">
        <v>8.1E-008</v>
      </c>
      <c r="M1738" s="28" t="n">
        <v>7.094271E-007</v>
      </c>
      <c r="N1738" s="28" t="n">
        <v>0.0002502551</v>
      </c>
      <c r="O1738" s="28" t="n">
        <v>0.6188981</v>
      </c>
      <c r="P1738" s="28" t="n">
        <v>0.3489803</v>
      </c>
      <c r="Q1738" s="28" t="n">
        <v>1.807936</v>
      </c>
      <c r="R1738" s="32" t="n">
        <v>0.3487667</v>
      </c>
      <c r="S1738" s="32" t="n">
        <v>0.6188602</v>
      </c>
      <c r="T1738" s="32" t="n">
        <v>1.807936</v>
      </c>
    </row>
    <row r="1739" customFormat="false" ht="14.65" hidden="false" customHeight="false" outlineLevel="0" collapsed="false">
      <c r="A1739" s="10" t="n">
        <v>731</v>
      </c>
      <c r="B1739" s="14" t="n">
        <v>888.878510157205</v>
      </c>
      <c r="C1739" s="15" t="n">
        <v>890.878539601746</v>
      </c>
      <c r="D1739" s="19" t="n">
        <v>861.869004493368</v>
      </c>
      <c r="E1739" s="7" t="n">
        <v>862.232165904425</v>
      </c>
      <c r="F1739" s="26" t="n">
        <f aca="false">B1739-D1739</f>
        <v>27.009505663837</v>
      </c>
      <c r="G1739" s="27" t="n">
        <f aca="false">C1739-D1739</f>
        <v>29.0095351083779</v>
      </c>
      <c r="H1739" s="26" t="n">
        <v>0</v>
      </c>
      <c r="I1739" s="27" t="n">
        <f aca="false">E1739-D1739</f>
        <v>0.363161411056922</v>
      </c>
      <c r="J1739" s="28" t="n">
        <v>0.4460644</v>
      </c>
      <c r="K1739" s="29" t="n">
        <v>0.4459422</v>
      </c>
      <c r="L1739" s="30" t="n">
        <v>7.633617E-008</v>
      </c>
      <c r="M1739" s="28" t="n">
        <v>8.988196</v>
      </c>
      <c r="N1739" s="28" t="n">
        <v>0.01324793</v>
      </c>
      <c r="O1739" s="28" t="n">
        <v>0.6661819</v>
      </c>
      <c r="P1739" s="28" t="n">
        <v>-2.442374</v>
      </c>
      <c r="Q1739" s="28" t="n">
        <v>0.2707551</v>
      </c>
      <c r="R1739" s="32" t="n">
        <v>0.3237088</v>
      </c>
      <c r="S1739" s="32" t="n">
        <v>0.5627089</v>
      </c>
      <c r="T1739" s="32" t="n">
        <v>1.322511</v>
      </c>
    </row>
    <row r="1740" customFormat="false" ht="14.65" hidden="false" customHeight="false" outlineLevel="0" collapsed="false">
      <c r="A1740" s="10" t="n">
        <v>732</v>
      </c>
      <c r="B1740" s="14" t="n">
        <v>889.379650816005</v>
      </c>
      <c r="C1740" s="15" t="n">
        <v>891.379697653581</v>
      </c>
      <c r="D1740" s="19" t="n">
        <v>849.536502669017</v>
      </c>
      <c r="E1740" s="7" t="n">
        <v>853.52893246096</v>
      </c>
      <c r="F1740" s="26" t="n">
        <f aca="false">B1740-D1740</f>
        <v>39.843148146988</v>
      </c>
      <c r="G1740" s="27" t="n">
        <f aca="false">C1740-D1740</f>
        <v>41.8431949845641</v>
      </c>
      <c r="H1740" s="26" t="n">
        <v>0</v>
      </c>
      <c r="I1740" s="27" t="n">
        <f aca="false">E1740-D1740</f>
        <v>3.9924297919431</v>
      </c>
      <c r="J1740" s="28" t="n">
        <v>0.4457836</v>
      </c>
      <c r="K1740" s="29" t="n">
        <v>0.4458965</v>
      </c>
      <c r="L1740" s="30" t="n">
        <v>2.481563E-007</v>
      </c>
      <c r="M1740" s="28" t="n">
        <v>0.001628366</v>
      </c>
      <c r="N1740" s="28" t="n">
        <v>2.872853E-007</v>
      </c>
      <c r="O1740" s="28" t="n">
        <v>0.6003197</v>
      </c>
      <c r="P1740" s="28" t="n">
        <v>0.3102781</v>
      </c>
      <c r="Q1740" s="28" t="n">
        <v>1.484319</v>
      </c>
      <c r="R1740" s="32" t="n">
        <v>0.3108284</v>
      </c>
      <c r="S1740" s="32" t="n">
        <v>0.6000198</v>
      </c>
      <c r="T1740" s="32" t="n">
        <v>1.484319</v>
      </c>
    </row>
    <row r="1741" customFormat="false" ht="14.65" hidden="false" customHeight="false" outlineLevel="0" collapsed="false">
      <c r="A1741" s="10" t="n">
        <v>733</v>
      </c>
      <c r="B1741" s="14" t="n">
        <v>880.590646721291</v>
      </c>
      <c r="C1741" s="15" t="n">
        <v>882.602182939901</v>
      </c>
      <c r="D1741" s="19" t="n">
        <v>856.213361238509</v>
      </c>
      <c r="E1741" s="7" t="n">
        <v>860.334440167956</v>
      </c>
      <c r="F1741" s="26" t="n">
        <f aca="false">B1741-D1741</f>
        <v>24.377285482782</v>
      </c>
      <c r="G1741" s="27" t="n">
        <f aca="false">C1741-D1741</f>
        <v>26.388821701392</v>
      </c>
      <c r="H1741" s="26" t="n">
        <v>0</v>
      </c>
      <c r="I1741" s="27" t="n">
        <f aca="false">E1741-D1741</f>
        <v>4.12107892944698</v>
      </c>
      <c r="J1741" s="28" t="n">
        <v>0.4507339</v>
      </c>
      <c r="K1741" s="29" t="n">
        <v>0.4531526</v>
      </c>
      <c r="L1741" s="30" t="n">
        <v>8.368772E-008</v>
      </c>
      <c r="M1741" s="28" t="n">
        <v>0.05423109</v>
      </c>
      <c r="N1741" s="28" t="n">
        <v>8.683336E-007</v>
      </c>
      <c r="O1741" s="28" t="n">
        <v>0.6228422</v>
      </c>
      <c r="P1741" s="28" t="n">
        <v>0.3448391</v>
      </c>
      <c r="Q1741" s="28" t="n">
        <v>1.88884</v>
      </c>
      <c r="R1741" s="32" t="n">
        <v>0.3600104</v>
      </c>
      <c r="S1741" s="32" t="n">
        <v>0.6044488</v>
      </c>
      <c r="T1741" s="32" t="n">
        <v>1.88884</v>
      </c>
    </row>
    <row r="1742" customFormat="false" ht="14.65" hidden="false" customHeight="false" outlineLevel="0" collapsed="false">
      <c r="A1742" s="10" t="n">
        <v>734</v>
      </c>
      <c r="B1742" s="14" t="n">
        <v>872.170075797437</v>
      </c>
      <c r="C1742" s="15" t="n">
        <v>874.170096434846</v>
      </c>
      <c r="D1742" s="19" t="n">
        <v>849.941226711479</v>
      </c>
      <c r="E1742" s="7" t="n">
        <v>850.943273356948</v>
      </c>
      <c r="F1742" s="26" t="n">
        <f aca="false">B1742-D1742</f>
        <v>22.228849085958</v>
      </c>
      <c r="G1742" s="27" t="n">
        <f aca="false">C1742-D1742</f>
        <v>24.228869723367</v>
      </c>
      <c r="H1742" s="26" t="n">
        <v>0</v>
      </c>
      <c r="I1742" s="27" t="n">
        <f aca="false">E1742-D1742</f>
        <v>1.00204664546902</v>
      </c>
      <c r="J1742" s="28" t="n">
        <v>0.4555281</v>
      </c>
      <c r="K1742" s="29" t="n">
        <v>0.4554607</v>
      </c>
      <c r="L1742" s="30" t="n">
        <v>2.58E-007</v>
      </c>
      <c r="M1742" s="28" t="n">
        <v>7.852547</v>
      </c>
      <c r="N1742" s="28" t="n">
        <v>0.05900185</v>
      </c>
      <c r="O1742" s="28" t="n">
        <v>0.6444661</v>
      </c>
      <c r="P1742" s="28" t="n">
        <v>-2.148484</v>
      </c>
      <c r="Q1742" s="28" t="n">
        <v>0.2707551</v>
      </c>
      <c r="R1742" s="32" t="n">
        <v>0.3426196</v>
      </c>
      <c r="S1742" s="32" t="n">
        <v>0.5660127</v>
      </c>
      <c r="T1742" s="32" t="n">
        <v>1.322511</v>
      </c>
    </row>
    <row r="1743" customFormat="false" ht="14.65" hidden="false" customHeight="false" outlineLevel="0" collapsed="false">
      <c r="A1743" s="10" t="n">
        <v>735</v>
      </c>
      <c r="B1743" s="14" t="n">
        <v>889.057304369226</v>
      </c>
      <c r="C1743" s="15" t="n">
        <v>891.057325360651</v>
      </c>
      <c r="D1743" s="19" t="n">
        <v>859.211828914561</v>
      </c>
      <c r="E1743" s="7" t="n">
        <v>861.861826463995</v>
      </c>
      <c r="F1743" s="26" t="n">
        <f aca="false">B1743-D1743</f>
        <v>29.845475454665</v>
      </c>
      <c r="G1743" s="27" t="n">
        <f aca="false">C1743-D1743</f>
        <v>31.84549644609</v>
      </c>
      <c r="H1743" s="26" t="n">
        <v>0</v>
      </c>
      <c r="I1743" s="27" t="n">
        <f aca="false">E1743-D1743</f>
        <v>2.64999754943403</v>
      </c>
      <c r="J1743" s="28" t="n">
        <v>0.4459642</v>
      </c>
      <c r="K1743" s="29" t="n">
        <v>0.4460494</v>
      </c>
      <c r="L1743" s="30" t="n">
        <v>4.248471E-008</v>
      </c>
      <c r="M1743" s="28" t="n">
        <v>0.9992625</v>
      </c>
      <c r="N1743" s="28" t="n">
        <v>8.746714E-008</v>
      </c>
      <c r="O1743" s="28" t="n">
        <v>0.6566141</v>
      </c>
      <c r="P1743" s="28" t="n">
        <v>0.0002673414</v>
      </c>
      <c r="Q1743" s="28" t="n">
        <v>1.079798</v>
      </c>
      <c r="R1743" s="32" t="n">
        <v>0.3482766</v>
      </c>
      <c r="S1743" s="32" t="n">
        <v>0.6151272</v>
      </c>
      <c r="T1743" s="32" t="n">
        <v>1.88884</v>
      </c>
    </row>
    <row r="1744" customFormat="false" ht="14.65" hidden="false" customHeight="false" outlineLevel="0" collapsed="false">
      <c r="A1744" s="10" t="n">
        <v>736</v>
      </c>
      <c r="B1744" s="14" t="n">
        <v>867.740640781314</v>
      </c>
      <c r="C1744" s="15" t="n">
        <v>869.740697045174</v>
      </c>
      <c r="D1744" s="14" t="n">
        <v>844.757288062851</v>
      </c>
      <c r="E1744" s="9" t="n">
        <v>842.642157797555</v>
      </c>
      <c r="F1744" s="26" t="n">
        <f aca="false">B1744-E1744</f>
        <v>25.098482983759</v>
      </c>
      <c r="G1744" s="27" t="n">
        <f aca="false">C1744-D1744</f>
        <v>24.983408982323</v>
      </c>
      <c r="H1744" s="26" t="n">
        <f aca="false">D1744-E1744</f>
        <v>2.11513026529599</v>
      </c>
      <c r="I1744" s="27" t="n">
        <v>0</v>
      </c>
      <c r="J1744" s="28" t="n">
        <v>0.4580702</v>
      </c>
      <c r="K1744" s="29" t="n">
        <v>0.4581915</v>
      </c>
      <c r="L1744" s="30" t="n">
        <v>3.82E-007</v>
      </c>
      <c r="M1744" s="28" t="n">
        <v>8.681751</v>
      </c>
      <c r="N1744" s="28" t="n">
        <v>0.07415133</v>
      </c>
      <c r="O1744" s="28" t="n">
        <v>0.6391309</v>
      </c>
      <c r="P1744" s="28" t="n">
        <v>-2.069352</v>
      </c>
      <c r="Q1744" s="28" t="n">
        <v>0.2707551</v>
      </c>
      <c r="R1744" s="32" t="n">
        <v>0.3728151</v>
      </c>
      <c r="S1744" s="32" t="n">
        <v>0.6192781</v>
      </c>
      <c r="T1744" s="32" t="n">
        <v>1.969745</v>
      </c>
    </row>
    <row r="1745" customFormat="false" ht="14.65" hidden="false" customHeight="false" outlineLevel="0" collapsed="false">
      <c r="A1745" s="10" t="n">
        <v>737</v>
      </c>
      <c r="B1745" s="14" t="n">
        <v>871.18367919604</v>
      </c>
      <c r="C1745" s="15" t="n">
        <v>873.183693299311</v>
      </c>
      <c r="D1745" s="19" t="n">
        <v>844.941495838963</v>
      </c>
      <c r="E1745" s="7" t="n">
        <v>845.124726807473</v>
      </c>
      <c r="F1745" s="26" t="n">
        <f aca="false">B1745-D1745</f>
        <v>26.242183357077</v>
      </c>
      <c r="G1745" s="27" t="n">
        <f aca="false">C1745-D1745</f>
        <v>28.2421974603481</v>
      </c>
      <c r="H1745" s="26" t="n">
        <v>0</v>
      </c>
      <c r="I1745" s="27" t="n">
        <f aca="false">E1745-D1745</f>
        <v>0.183230968510088</v>
      </c>
      <c r="J1745" s="28" t="n">
        <v>0.456093</v>
      </c>
      <c r="K1745" s="29" t="n">
        <v>0.4560704</v>
      </c>
      <c r="L1745" s="30" t="n">
        <v>2.333037E-007</v>
      </c>
      <c r="M1745" s="28" t="n">
        <v>14.6839</v>
      </c>
      <c r="N1745" s="28" t="n">
        <v>0.01738124</v>
      </c>
      <c r="O1745" s="28" t="n">
        <v>0.6703518</v>
      </c>
      <c r="P1745" s="28" t="n">
        <v>-3.591459</v>
      </c>
      <c r="Q1745" s="28" t="n">
        <v>0.1898508</v>
      </c>
      <c r="R1745" s="32" t="n">
        <v>0.3437547</v>
      </c>
      <c r="S1745" s="32" t="n">
        <v>0.5877766</v>
      </c>
      <c r="T1745" s="32" t="n">
        <v>1.484319</v>
      </c>
    </row>
    <row r="1746" customFormat="false" ht="14.65" hidden="false" customHeight="false" outlineLevel="0" collapsed="false">
      <c r="A1746" s="10" t="n">
        <v>738</v>
      </c>
      <c r="B1746" s="14" t="n">
        <v>869.495377184723</v>
      </c>
      <c r="C1746" s="15" t="n">
        <v>871.495519994</v>
      </c>
      <c r="D1746" s="19" t="n">
        <v>844.203416195229</v>
      </c>
      <c r="E1746" s="7" t="n">
        <v>848.100964145528</v>
      </c>
      <c r="F1746" s="26" t="n">
        <f aca="false">B1746-D1746</f>
        <v>25.291960989494</v>
      </c>
      <c r="G1746" s="27" t="n">
        <f aca="false">C1746-D1746</f>
        <v>27.292103798771</v>
      </c>
      <c r="H1746" s="26" t="n">
        <v>0</v>
      </c>
      <c r="I1746" s="27" t="n">
        <f aca="false">E1746-D1746</f>
        <v>3.89754795029899</v>
      </c>
      <c r="J1746" s="28" t="n">
        <v>0.4570615</v>
      </c>
      <c r="K1746" s="29" t="n">
        <v>0.456779</v>
      </c>
      <c r="L1746" s="30" t="n">
        <v>7.555343E-008</v>
      </c>
      <c r="M1746" s="28" t="n">
        <v>0.03321893</v>
      </c>
      <c r="N1746" s="28" t="n">
        <v>7.661588E-008</v>
      </c>
      <c r="O1746" s="28" t="n">
        <v>0.5605165</v>
      </c>
      <c r="P1746" s="28" t="n">
        <v>0.3101036</v>
      </c>
      <c r="Q1746" s="28" t="n">
        <v>1.079798</v>
      </c>
      <c r="R1746" s="32" t="n">
        <v>0.3200999</v>
      </c>
      <c r="S1746" s="32" t="n">
        <v>0.5576606</v>
      </c>
      <c r="T1746" s="32" t="n">
        <v>1.079798</v>
      </c>
    </row>
    <row r="1747" customFormat="false" ht="14.65" hidden="false" customHeight="false" outlineLevel="0" collapsed="false">
      <c r="A1747" s="10" t="n">
        <v>739</v>
      </c>
      <c r="B1747" s="14" t="n">
        <v>873.883845345325</v>
      </c>
      <c r="C1747" s="15" t="n">
        <v>875.883868960549</v>
      </c>
      <c r="D1747" s="19" t="n">
        <v>850.444053008114</v>
      </c>
      <c r="E1747" s="7" t="n">
        <v>854.356498546212</v>
      </c>
      <c r="F1747" s="26" t="n">
        <f aca="false">B1747-D1747</f>
        <v>23.439792337211</v>
      </c>
      <c r="G1747" s="27" t="n">
        <f aca="false">C1747-D1747</f>
        <v>25.439815952435</v>
      </c>
      <c r="H1747" s="26" t="n">
        <v>0</v>
      </c>
      <c r="I1747" s="27" t="n">
        <f aca="false">E1747-D1747</f>
        <v>3.91244553809804</v>
      </c>
      <c r="J1747" s="28" t="n">
        <v>0.4545483</v>
      </c>
      <c r="K1747" s="29" t="n">
        <v>0.4545687</v>
      </c>
      <c r="L1747" s="30" t="n">
        <v>3.869296E-007</v>
      </c>
      <c r="M1747" s="28" t="n">
        <v>0.07692722</v>
      </c>
      <c r="N1747" s="28" t="n">
        <v>1.317045E-007</v>
      </c>
      <c r="O1747" s="28" t="n">
        <v>0.6123676</v>
      </c>
      <c r="P1747" s="28" t="n">
        <v>0.3401753</v>
      </c>
      <c r="Q1747" s="28" t="n">
        <v>1.807936</v>
      </c>
      <c r="R1747" s="32" t="n">
        <v>0.361755</v>
      </c>
      <c r="S1747" s="32" t="n">
        <v>0.601121</v>
      </c>
      <c r="T1747" s="32" t="n">
        <v>1.807936</v>
      </c>
    </row>
    <row r="1748" customFormat="false" ht="14.65" hidden="false" customHeight="false" outlineLevel="0" collapsed="false">
      <c r="A1748" s="10" t="n">
        <v>740</v>
      </c>
      <c r="B1748" s="14" t="n">
        <v>861.228624091805</v>
      </c>
      <c r="C1748" s="15" t="n">
        <v>863.228632168082</v>
      </c>
      <c r="D1748" s="19" t="n">
        <v>841.967294169152</v>
      </c>
      <c r="E1748" s="7" t="n">
        <v>845.888970112858</v>
      </c>
      <c r="F1748" s="26" t="n">
        <f aca="false">B1748-D1748</f>
        <v>19.2613299226531</v>
      </c>
      <c r="G1748" s="27" t="n">
        <f aca="false">C1748-D1748</f>
        <v>21.26133799893</v>
      </c>
      <c r="H1748" s="26" t="n">
        <v>0</v>
      </c>
      <c r="I1748" s="27" t="n">
        <f aca="false">E1748-D1748</f>
        <v>3.92167594370608</v>
      </c>
      <c r="J1748" s="28" t="n">
        <v>0.4618333</v>
      </c>
      <c r="K1748" s="29" t="n">
        <v>0.4617957</v>
      </c>
      <c r="L1748" s="30" t="n">
        <v>1.442762E-007</v>
      </c>
      <c r="M1748" s="28" t="n">
        <v>0.09049712</v>
      </c>
      <c r="N1748" s="28" t="n">
        <v>7.154028E-007</v>
      </c>
      <c r="O1748" s="28" t="n">
        <v>0.4912809</v>
      </c>
      <c r="P1748" s="28" t="n">
        <v>0.1447808</v>
      </c>
      <c r="Q1748" s="28" t="n">
        <v>0.1898508</v>
      </c>
      <c r="R1748" s="32" t="n">
        <v>0.1599135</v>
      </c>
      <c r="S1748" s="32" t="n">
        <v>0.4906709</v>
      </c>
      <c r="T1748" s="32" t="n">
        <v>0.1898508</v>
      </c>
    </row>
    <row r="1749" customFormat="false" ht="14.65" hidden="false" customHeight="false" outlineLevel="0" collapsed="false">
      <c r="A1749" s="10" t="n">
        <v>741</v>
      </c>
      <c r="B1749" s="14" t="n">
        <v>875.183886654438</v>
      </c>
      <c r="C1749" s="15" t="n">
        <v>877.183921918734</v>
      </c>
      <c r="D1749" s="19" t="n">
        <v>852.080682234624</v>
      </c>
      <c r="E1749" s="7" t="n">
        <v>855.978123946571</v>
      </c>
      <c r="F1749" s="26" t="n">
        <f aca="false">B1749-D1749</f>
        <v>23.103204419814</v>
      </c>
      <c r="G1749" s="27" t="n">
        <f aca="false">C1749-D1749</f>
        <v>25.10323968411</v>
      </c>
      <c r="H1749" s="26" t="n">
        <v>0</v>
      </c>
      <c r="I1749" s="27" t="n">
        <f aca="false">E1749-D1749</f>
        <v>3.89744171194707</v>
      </c>
      <c r="J1749" s="28" t="n">
        <v>0.4538064</v>
      </c>
      <c r="K1749" s="29" t="n">
        <v>0.4537147</v>
      </c>
      <c r="L1749" s="30" t="n">
        <v>3.979281E-007</v>
      </c>
      <c r="M1749" s="28" t="n">
        <v>0.0607707</v>
      </c>
      <c r="N1749" s="28" t="n">
        <v>1.8279E-007</v>
      </c>
      <c r="O1749" s="28" t="n">
        <v>0.5875681</v>
      </c>
      <c r="P1749" s="28" t="n">
        <v>0.3334929</v>
      </c>
      <c r="Q1749" s="28" t="n">
        <v>1.565223</v>
      </c>
      <c r="R1749" s="32" t="n">
        <v>0.351178</v>
      </c>
      <c r="S1749" s="32" t="n">
        <v>0.5815194</v>
      </c>
      <c r="T1749" s="32" t="n">
        <v>1.565223</v>
      </c>
    </row>
    <row r="1750" customFormat="false" ht="14.65" hidden="false" customHeight="false" outlineLevel="0" collapsed="false">
      <c r="A1750" s="10" t="n">
        <v>742</v>
      </c>
      <c r="B1750" s="14" t="n">
        <v>867.896342288833</v>
      </c>
      <c r="C1750" s="15" t="n">
        <v>869.896375465384</v>
      </c>
      <c r="D1750" s="19" t="n">
        <v>845.483618750846</v>
      </c>
      <c r="E1750" s="7" t="n">
        <v>849.502330643305</v>
      </c>
      <c r="F1750" s="26" t="n">
        <f aca="false">B1750-D1750</f>
        <v>22.4127235379871</v>
      </c>
      <c r="G1750" s="27" t="n">
        <f aca="false">C1750-D1750</f>
        <v>24.4127567145381</v>
      </c>
      <c r="H1750" s="26" t="n">
        <v>0</v>
      </c>
      <c r="I1750" s="27" t="n">
        <f aca="false">E1750-D1750</f>
        <v>4.01871189245901</v>
      </c>
      <c r="J1750" s="28" t="n">
        <v>0.4579806</v>
      </c>
      <c r="K1750" s="29" t="n">
        <v>0.458036</v>
      </c>
      <c r="L1750" s="30" t="n">
        <v>4.207473E-007</v>
      </c>
      <c r="M1750" s="28" t="n">
        <v>5.567453E-007</v>
      </c>
      <c r="N1750" s="28" t="n">
        <v>0.00138292</v>
      </c>
      <c r="O1750" s="28" t="n">
        <v>0.6160675</v>
      </c>
      <c r="P1750" s="28" t="n">
        <v>0.3748682</v>
      </c>
      <c r="Q1750" s="28" t="n">
        <v>1.969745</v>
      </c>
      <c r="R1750" s="32" t="n">
        <v>0.3735081</v>
      </c>
      <c r="S1750" s="32" t="n">
        <v>0.6168666</v>
      </c>
      <c r="T1750" s="32" t="n">
        <v>1.969745</v>
      </c>
    </row>
    <row r="1751" customFormat="false" ht="14.65" hidden="false" customHeight="false" outlineLevel="0" collapsed="false">
      <c r="A1751" s="10" t="n">
        <v>743</v>
      </c>
      <c r="B1751" s="14" t="n">
        <v>887.580914794204</v>
      </c>
      <c r="C1751" s="15" t="n">
        <v>889.581079003496</v>
      </c>
      <c r="D1751" s="19" t="n">
        <v>849.031413515003</v>
      </c>
      <c r="E1751" s="7" t="n">
        <v>852.702260749785</v>
      </c>
      <c r="F1751" s="26" t="n">
        <f aca="false">B1751-D1751</f>
        <v>38.549501279201</v>
      </c>
      <c r="G1751" s="27" t="n">
        <f aca="false">C1751-D1751</f>
        <v>40.549665488493</v>
      </c>
      <c r="H1751" s="26" t="n">
        <v>0</v>
      </c>
      <c r="I1751" s="27" t="n">
        <f aca="false">E1751-D1751</f>
        <v>3.67084723478195</v>
      </c>
      <c r="J1751" s="28" t="n">
        <v>0.4467923</v>
      </c>
      <c r="K1751" s="29" t="n">
        <v>0.4470662</v>
      </c>
      <c r="L1751" s="30" t="n">
        <v>3.963276E-008</v>
      </c>
      <c r="M1751" s="28" t="n">
        <v>0.07978421</v>
      </c>
      <c r="N1751" s="28" t="n">
        <v>4E-008</v>
      </c>
      <c r="O1751" s="28" t="n">
        <v>0.5728528</v>
      </c>
      <c r="P1751" s="28" t="n">
        <v>0.2619635</v>
      </c>
      <c r="Q1751" s="28" t="n">
        <v>1.079798</v>
      </c>
      <c r="R1751" s="32" t="n">
        <v>0.2834605</v>
      </c>
      <c r="S1751" s="32" t="n">
        <v>0.5647696</v>
      </c>
      <c r="T1751" s="32" t="n">
        <v>1.079798</v>
      </c>
    </row>
    <row r="1752" customFormat="false" ht="14.65" hidden="false" customHeight="false" outlineLevel="0" collapsed="false">
      <c r="A1752" s="10" t="n">
        <v>744</v>
      </c>
      <c r="B1752" s="14" t="n">
        <v>879.852678311147</v>
      </c>
      <c r="C1752" s="15" t="n">
        <v>881.852684276872</v>
      </c>
      <c r="D1752" s="19" t="n">
        <v>853.596442563714</v>
      </c>
      <c r="E1752" s="7" t="n">
        <v>854.341741408019</v>
      </c>
      <c r="F1752" s="26" t="n">
        <f aca="false">B1752-D1752</f>
        <v>26.2562357474329</v>
      </c>
      <c r="G1752" s="27" t="n">
        <f aca="false">C1752-D1752</f>
        <v>28.2562417131579</v>
      </c>
      <c r="H1752" s="26" t="n">
        <v>0</v>
      </c>
      <c r="I1752" s="27" t="n">
        <f aca="false">E1752-D1752</f>
        <v>0.745298844304898</v>
      </c>
      <c r="J1752" s="28" t="n">
        <v>0.4511521</v>
      </c>
      <c r="K1752" s="29" t="n">
        <v>0.451114</v>
      </c>
      <c r="L1752" s="30" t="n">
        <v>7.856386E-008</v>
      </c>
      <c r="M1752" s="28" t="n">
        <v>14.14394</v>
      </c>
      <c r="N1752" s="28" t="n">
        <v>0.006464058</v>
      </c>
      <c r="O1752" s="28" t="n">
        <v>0.673336</v>
      </c>
      <c r="P1752" s="28" t="n">
        <v>-3.739327</v>
      </c>
      <c r="Q1752" s="28" t="n">
        <v>0.1898508</v>
      </c>
      <c r="R1752" s="32" t="n">
        <v>0.343628</v>
      </c>
      <c r="S1752" s="32" t="n">
        <v>0.5866052</v>
      </c>
      <c r="T1752" s="32" t="n">
        <v>1.565223</v>
      </c>
    </row>
    <row r="1753" customFormat="false" ht="14.65" hidden="false" customHeight="false" outlineLevel="0" collapsed="false">
      <c r="A1753" s="10" t="n">
        <v>745</v>
      </c>
      <c r="B1753" s="14" t="n">
        <v>894.454400445556</v>
      </c>
      <c r="C1753" s="15" t="n">
        <v>896.454408515667</v>
      </c>
      <c r="D1753" s="19" t="n">
        <v>862.926429437934</v>
      </c>
      <c r="E1753" s="7" t="n">
        <v>864.657265617898</v>
      </c>
      <c r="F1753" s="26" t="n">
        <f aca="false">B1753-D1753</f>
        <v>31.527971007622</v>
      </c>
      <c r="G1753" s="27" t="n">
        <f aca="false">C1753-D1753</f>
        <v>33.527979077733</v>
      </c>
      <c r="H1753" s="26" t="n">
        <v>0</v>
      </c>
      <c r="I1753" s="27" t="n">
        <f aca="false">E1753-D1753</f>
        <v>1.73083617996406</v>
      </c>
      <c r="J1753" s="28" t="n">
        <v>0.4429499</v>
      </c>
      <c r="K1753" s="29" t="n">
        <v>0.4429776</v>
      </c>
      <c r="L1753" s="30" t="n">
        <v>8.156594E-008</v>
      </c>
      <c r="M1753" s="28" t="n">
        <v>0.9988759</v>
      </c>
      <c r="N1753" s="28" t="n">
        <v>2.305323E-007</v>
      </c>
      <c r="O1753" s="28" t="n">
        <v>0.642781</v>
      </c>
      <c r="P1753" s="28" t="n">
        <v>0.0003879869</v>
      </c>
      <c r="Q1753" s="28" t="n">
        <v>1.079798</v>
      </c>
      <c r="R1753" s="32" t="n">
        <v>0.3272821</v>
      </c>
      <c r="S1753" s="32" t="n">
        <v>0.5867385</v>
      </c>
      <c r="T1753" s="32" t="n">
        <v>1.565223</v>
      </c>
    </row>
    <row r="1754" customFormat="false" ht="14.65" hidden="false" customHeight="false" outlineLevel="0" collapsed="false">
      <c r="A1754" s="10" t="n">
        <v>746</v>
      </c>
      <c r="B1754" s="14" t="n">
        <v>878.773426531826</v>
      </c>
      <c r="C1754" s="15" t="n">
        <v>880.773457068212</v>
      </c>
      <c r="D1754" s="19" t="n">
        <v>850.141202621492</v>
      </c>
      <c r="E1754" s="7" t="n">
        <v>854.145782946568</v>
      </c>
      <c r="F1754" s="26" t="n">
        <f aca="false">B1754-D1754</f>
        <v>28.632223910334</v>
      </c>
      <c r="G1754" s="27" t="n">
        <f aca="false">C1754-D1754</f>
        <v>30.63225444672</v>
      </c>
      <c r="H1754" s="26" t="n">
        <v>0</v>
      </c>
      <c r="I1754" s="27" t="n">
        <f aca="false">E1754-D1754</f>
        <v>4.00458032507606</v>
      </c>
      <c r="J1754" s="28" t="n">
        <v>0.4517643</v>
      </c>
      <c r="K1754" s="29" t="n">
        <v>0.451648</v>
      </c>
      <c r="L1754" s="30" t="n">
        <v>1.547574E-007</v>
      </c>
      <c r="M1754" s="28" t="n">
        <v>1.181312E-007</v>
      </c>
      <c r="N1754" s="28" t="n">
        <v>0.0004341558</v>
      </c>
      <c r="O1754" s="28" t="n">
        <v>0.6262539</v>
      </c>
      <c r="P1754" s="28" t="n">
        <v>0.3584315</v>
      </c>
      <c r="Q1754" s="28" t="n">
        <v>1.969745</v>
      </c>
      <c r="R1754" s="32" t="n">
        <v>0.3582193</v>
      </c>
      <c r="S1754" s="32" t="n">
        <v>0.6274092</v>
      </c>
      <c r="T1754" s="32" t="n">
        <v>1.969745</v>
      </c>
    </row>
    <row r="1755" customFormat="false" ht="14.65" hidden="false" customHeight="false" outlineLevel="0" collapsed="false">
      <c r="A1755" s="10" t="n">
        <v>747</v>
      </c>
      <c r="B1755" s="14" t="n">
        <v>881.940150639897</v>
      </c>
      <c r="C1755" s="15" t="n">
        <v>883.940155037583</v>
      </c>
      <c r="D1755" s="19" t="n">
        <v>852.163564801636</v>
      </c>
      <c r="E1755" s="7" t="n">
        <v>856.357522189725</v>
      </c>
      <c r="F1755" s="26" t="n">
        <f aca="false">B1755-D1755</f>
        <v>29.776585838261</v>
      </c>
      <c r="G1755" s="27" t="n">
        <f aca="false">C1755-D1755</f>
        <v>31.7765902359471</v>
      </c>
      <c r="H1755" s="26" t="n">
        <v>0</v>
      </c>
      <c r="I1755" s="27" t="n">
        <f aca="false">E1755-D1755</f>
        <v>4.19395738808908</v>
      </c>
      <c r="J1755" s="28" t="n">
        <v>0.4499703</v>
      </c>
      <c r="K1755" s="29" t="n">
        <v>0.4499241</v>
      </c>
      <c r="L1755" s="30" t="n">
        <v>3.508012E-008</v>
      </c>
      <c r="M1755" s="28" t="n">
        <v>0.05203332</v>
      </c>
      <c r="N1755" s="28" t="n">
        <v>4.573373E-007</v>
      </c>
      <c r="O1755" s="28" t="n">
        <v>0.6225608</v>
      </c>
      <c r="P1755" s="28" t="n">
        <v>0.3349445</v>
      </c>
      <c r="Q1755" s="28" t="n">
        <v>1.807936</v>
      </c>
      <c r="R1755" s="32" t="n">
        <v>0.3486453</v>
      </c>
      <c r="S1755" s="32" t="n">
        <v>0.6149416</v>
      </c>
      <c r="T1755" s="32" t="n">
        <v>1.807936</v>
      </c>
    </row>
    <row r="1756" customFormat="false" ht="14.65" hidden="false" customHeight="false" outlineLevel="0" collapsed="false">
      <c r="A1756" s="10" t="n">
        <v>748</v>
      </c>
      <c r="B1756" s="14" t="n">
        <v>872.58286237894</v>
      </c>
      <c r="C1756" s="15" t="n">
        <v>874.585507060606</v>
      </c>
      <c r="D1756" s="19" t="n">
        <v>847.042933369683</v>
      </c>
      <c r="E1756" s="7" t="n">
        <v>851.044926873006</v>
      </c>
      <c r="F1756" s="26" t="n">
        <f aca="false">B1756-D1756</f>
        <v>25.539929009257</v>
      </c>
      <c r="G1756" s="27" t="n">
        <f aca="false">C1756-D1756</f>
        <v>27.542573690923</v>
      </c>
      <c r="H1756" s="26" t="n">
        <v>0</v>
      </c>
      <c r="I1756" s="27" t="n">
        <f aca="false">E1756-D1756</f>
        <v>4.00199350332298</v>
      </c>
      <c r="J1756" s="28" t="n">
        <v>0.4552919</v>
      </c>
      <c r="K1756" s="29" t="n">
        <v>0.4563978</v>
      </c>
      <c r="L1756" s="30" t="n">
        <v>4.115242E-006</v>
      </c>
      <c r="M1756" s="28" t="n">
        <v>3.775261E-006</v>
      </c>
      <c r="N1756" s="28" t="n">
        <v>2.205903E-007</v>
      </c>
      <c r="O1756" s="28" t="n">
        <v>0.6226772</v>
      </c>
      <c r="P1756" s="28" t="n">
        <v>0.3645244</v>
      </c>
      <c r="Q1756" s="28" t="n">
        <v>1.969745</v>
      </c>
      <c r="R1756" s="32" t="n">
        <v>0.3656749</v>
      </c>
      <c r="S1756" s="32" t="n">
        <v>0.6223019</v>
      </c>
      <c r="T1756" s="32" t="n">
        <v>1.969745</v>
      </c>
    </row>
    <row r="1757" customFormat="false" ht="14.65" hidden="false" customHeight="false" outlineLevel="0" collapsed="false">
      <c r="A1757" s="10" t="n">
        <v>749</v>
      </c>
      <c r="B1757" s="14" t="n">
        <v>871.151912302421</v>
      </c>
      <c r="C1757" s="15" t="n">
        <v>873.151938073947</v>
      </c>
      <c r="D1757" s="19" t="n">
        <v>845.807700791073</v>
      </c>
      <c r="E1757" s="7" t="n">
        <v>849.735898024008</v>
      </c>
      <c r="F1757" s="26" t="n">
        <f aca="false">B1757-D1757</f>
        <v>25.344211511348</v>
      </c>
      <c r="G1757" s="27" t="n">
        <f aca="false">C1757-D1757</f>
        <v>27.344237282874</v>
      </c>
      <c r="H1757" s="26" t="n">
        <v>0</v>
      </c>
      <c r="I1757" s="27" t="n">
        <f aca="false">E1757-D1757</f>
        <v>3.92819723293496</v>
      </c>
      <c r="J1757" s="28" t="n">
        <v>0.4561112</v>
      </c>
      <c r="K1757" s="29" t="n">
        <v>0.4561261</v>
      </c>
      <c r="L1757" s="30" t="n">
        <v>4.146901E-007</v>
      </c>
      <c r="M1757" s="28" t="n">
        <v>0.04760372</v>
      </c>
      <c r="N1757" s="28" t="n">
        <v>2.273302E-007</v>
      </c>
      <c r="O1757" s="28" t="n">
        <v>0.5606681</v>
      </c>
      <c r="P1757" s="28" t="n">
        <v>0.3055337</v>
      </c>
      <c r="Q1757" s="28" t="n">
        <v>1.079798</v>
      </c>
      <c r="R1757" s="32" t="n">
        <v>0.3360677</v>
      </c>
      <c r="S1757" s="32" t="n">
        <v>0.573608</v>
      </c>
      <c r="T1757" s="32" t="n">
        <v>1.322511</v>
      </c>
    </row>
    <row r="1758" customFormat="false" ht="14.65" hidden="false" customHeight="false" outlineLevel="0" collapsed="false">
      <c r="A1758" s="10" t="n">
        <v>750</v>
      </c>
      <c r="B1758" s="14" t="n">
        <v>888.257030405854</v>
      </c>
      <c r="C1758" s="15" t="n">
        <v>890.25706388123</v>
      </c>
      <c r="D1758" s="19" t="n">
        <v>857.170105758048</v>
      </c>
      <c r="E1758" s="7" t="n">
        <v>861.175011142706</v>
      </c>
      <c r="F1758" s="26" t="n">
        <f aca="false">B1758-D1758</f>
        <v>31.0869246478061</v>
      </c>
      <c r="G1758" s="27" t="n">
        <f aca="false">C1758-D1758</f>
        <v>33.0869581231821</v>
      </c>
      <c r="H1758" s="26" t="n">
        <v>0</v>
      </c>
      <c r="I1758" s="27" t="n">
        <f aca="false">E1758-D1758</f>
        <v>4.00490538465806</v>
      </c>
      <c r="J1758" s="28" t="n">
        <v>0.4464129</v>
      </c>
      <c r="K1758" s="29" t="n">
        <v>0.446297</v>
      </c>
      <c r="L1758" s="30" t="n">
        <v>1.706382E-007</v>
      </c>
      <c r="M1758" s="28" t="n">
        <v>0.008289856</v>
      </c>
      <c r="N1758" s="28" t="n">
        <v>6.833316E-008</v>
      </c>
      <c r="O1758" s="28" t="n">
        <v>0.5870017</v>
      </c>
      <c r="P1758" s="28" t="n">
        <v>0.3248622</v>
      </c>
      <c r="Q1758" s="28" t="n">
        <v>1.484319</v>
      </c>
      <c r="R1758" s="32" t="n">
        <v>0.3271945</v>
      </c>
      <c r="S1758" s="32" t="n">
        <v>0.5853981</v>
      </c>
      <c r="T1758" s="32" t="n">
        <v>1.484319</v>
      </c>
    </row>
    <row r="1759" customFormat="false" ht="14.65" hidden="false" customHeight="false" outlineLevel="0" collapsed="false">
      <c r="A1759" s="10" t="n">
        <v>751</v>
      </c>
      <c r="B1759" s="14" t="n">
        <v>872.333705549963</v>
      </c>
      <c r="C1759" s="15" t="n">
        <v>874.335764674414</v>
      </c>
      <c r="D1759" s="19" t="n">
        <v>841.905813509075</v>
      </c>
      <c r="E1759" s="7" t="n">
        <v>844.364455482675</v>
      </c>
      <c r="F1759" s="26" t="n">
        <f aca="false">B1759-D1759</f>
        <v>30.4278920408881</v>
      </c>
      <c r="G1759" s="27" t="n">
        <f aca="false">C1759-D1759</f>
        <v>32.4299511653391</v>
      </c>
      <c r="H1759" s="26" t="n">
        <v>0</v>
      </c>
      <c r="I1759" s="27" t="n">
        <f aca="false">E1759-D1759</f>
        <v>2.45864197360004</v>
      </c>
      <c r="J1759" s="28" t="n">
        <v>0.4554344</v>
      </c>
      <c r="K1759" s="29" t="n">
        <v>0.4564491</v>
      </c>
      <c r="L1759" s="30" t="n">
        <v>5.963951E-007</v>
      </c>
      <c r="M1759" s="28" t="n">
        <v>0.5803055</v>
      </c>
      <c r="N1759" s="28" t="n">
        <v>1.018345E-007</v>
      </c>
      <c r="O1759" s="28" t="n">
        <v>0.6098438</v>
      </c>
      <c r="P1759" s="28" t="n">
        <v>0.1367011</v>
      </c>
      <c r="Q1759" s="28" t="n">
        <v>1.079798</v>
      </c>
      <c r="R1759" s="32" t="n">
        <v>0.3065399</v>
      </c>
      <c r="S1759" s="32" t="n">
        <v>0.5639485</v>
      </c>
      <c r="T1759" s="32" t="n">
        <v>1.079798</v>
      </c>
    </row>
    <row r="1760" customFormat="false" ht="14.65" hidden="false" customHeight="false" outlineLevel="0" collapsed="false">
      <c r="A1760" s="10" t="n">
        <v>752</v>
      </c>
      <c r="B1760" s="14" t="n">
        <v>880.285668264762</v>
      </c>
      <c r="C1760" s="15" t="n">
        <v>882.285738583479</v>
      </c>
      <c r="D1760" s="19" t="n">
        <v>843.653469659977</v>
      </c>
      <c r="E1760" s="7" t="n">
        <v>847.387322467668</v>
      </c>
      <c r="F1760" s="26" t="n">
        <f aca="false">B1760-D1760</f>
        <v>36.632198604785</v>
      </c>
      <c r="G1760" s="27" t="n">
        <f aca="false">C1760-D1760</f>
        <v>38.632268923502</v>
      </c>
      <c r="H1760" s="26" t="n">
        <v>0</v>
      </c>
      <c r="I1760" s="27" t="n">
        <f aca="false">E1760-D1760</f>
        <v>3.73385280769105</v>
      </c>
      <c r="J1760" s="28" t="n">
        <v>0.4509067</v>
      </c>
      <c r="K1760" s="29" t="n">
        <v>0.4510564</v>
      </c>
      <c r="L1760" s="30" t="n">
        <v>2.901888E-007</v>
      </c>
      <c r="M1760" s="28" t="n">
        <v>0.2641873</v>
      </c>
      <c r="N1760" s="28" t="n">
        <v>0.0008665972</v>
      </c>
      <c r="O1760" s="28" t="n">
        <v>0.6172852</v>
      </c>
      <c r="P1760" s="28" t="n">
        <v>0.2392175</v>
      </c>
      <c r="Q1760" s="28" t="n">
        <v>1.322511</v>
      </c>
      <c r="R1760" s="32" t="n">
        <v>0.3105507</v>
      </c>
      <c r="S1760" s="32" t="n">
        <v>0.5889867</v>
      </c>
      <c r="T1760" s="32" t="n">
        <v>1.322511</v>
      </c>
    </row>
    <row r="1761" customFormat="false" ht="14.65" hidden="false" customHeight="false" outlineLevel="0" collapsed="false">
      <c r="A1761" s="10" t="n">
        <v>753</v>
      </c>
      <c r="B1761" s="14" t="n">
        <v>884.623231292099</v>
      </c>
      <c r="C1761" s="15" t="n">
        <v>886.623657515951</v>
      </c>
      <c r="D1761" s="19" t="n">
        <v>851.393734349837</v>
      </c>
      <c r="E1761" s="7" t="n">
        <v>853.610870269433</v>
      </c>
      <c r="F1761" s="26" t="n">
        <f aca="false">B1761-D1761</f>
        <v>33.229496942262</v>
      </c>
      <c r="G1761" s="27" t="n">
        <f aca="false">C1761-D1761</f>
        <v>35.229923166114</v>
      </c>
      <c r="H1761" s="26" t="n">
        <v>0</v>
      </c>
      <c r="I1761" s="27" t="n">
        <f aca="false">E1761-D1761</f>
        <v>2.21713591959599</v>
      </c>
      <c r="J1761" s="28" t="n">
        <v>0.4484559</v>
      </c>
      <c r="K1761" s="29" t="n">
        <v>0.4489065</v>
      </c>
      <c r="L1761" s="30" t="n">
        <v>6.466797E-008</v>
      </c>
      <c r="M1761" s="28" t="n">
        <v>1.446797</v>
      </c>
      <c r="N1761" s="28" t="n">
        <v>6.739297E-007</v>
      </c>
      <c r="O1761" s="28" t="n">
        <v>0.6602725</v>
      </c>
      <c r="P1761" s="28" t="n">
        <v>-0.1555241</v>
      </c>
      <c r="Q1761" s="28" t="n">
        <v>0.9179893</v>
      </c>
      <c r="R1761" s="32" t="n">
        <v>0.295282</v>
      </c>
      <c r="S1761" s="32" t="n">
        <v>0.5592389</v>
      </c>
      <c r="T1761" s="32" t="n">
        <v>1.079798</v>
      </c>
    </row>
    <row r="1762" customFormat="false" ht="14.65" hidden="false" customHeight="false" outlineLevel="0" collapsed="false">
      <c r="A1762" s="10" t="n">
        <v>754</v>
      </c>
      <c r="B1762" s="14" t="n">
        <v>884.663973601276</v>
      </c>
      <c r="C1762" s="15" t="n">
        <v>886.664442742117</v>
      </c>
      <c r="D1762" s="19" t="n">
        <v>853.409775298497</v>
      </c>
      <c r="E1762" s="7" t="n">
        <v>857.392335745712</v>
      </c>
      <c r="F1762" s="26" t="n">
        <f aca="false">B1762-D1762</f>
        <v>31.2541983027789</v>
      </c>
      <c r="G1762" s="27" t="n">
        <f aca="false">C1762-D1762</f>
        <v>33.25466744362</v>
      </c>
      <c r="H1762" s="26" t="n">
        <v>0</v>
      </c>
      <c r="I1762" s="27" t="n">
        <f aca="false">E1762-D1762</f>
        <v>3.98256044721495</v>
      </c>
      <c r="J1762" s="28" t="n">
        <v>0.4484329</v>
      </c>
      <c r="K1762" s="29" t="n">
        <v>0.4489065</v>
      </c>
      <c r="L1762" s="30" t="n">
        <v>6.466797E-008</v>
      </c>
      <c r="M1762" s="28" t="n">
        <v>0.009454792</v>
      </c>
      <c r="N1762" s="28" t="n">
        <v>6.960826E-007</v>
      </c>
      <c r="O1762" s="28" t="n">
        <v>0.5767727</v>
      </c>
      <c r="P1762" s="28" t="n">
        <v>0.315445</v>
      </c>
      <c r="Q1762" s="28" t="n">
        <v>1.322511</v>
      </c>
      <c r="R1762" s="32" t="n">
        <v>0.3179751</v>
      </c>
      <c r="S1762" s="32" t="n">
        <v>0.5749412</v>
      </c>
      <c r="T1762" s="32" t="n">
        <v>1.322511</v>
      </c>
    </row>
    <row r="1763" customFormat="false" ht="14.65" hidden="false" customHeight="false" outlineLevel="0" collapsed="false">
      <c r="A1763" s="10" t="n">
        <v>755</v>
      </c>
      <c r="B1763" s="14" t="n">
        <v>869.004487075466</v>
      </c>
      <c r="C1763" s="15" t="n">
        <v>871.004506731495</v>
      </c>
      <c r="D1763" s="19" t="n">
        <v>836.947326611203</v>
      </c>
      <c r="E1763" s="7" t="n">
        <v>840.26205769454</v>
      </c>
      <c r="F1763" s="26" t="n">
        <f aca="false">B1763-D1763</f>
        <v>32.057160464263</v>
      </c>
      <c r="G1763" s="27" t="n">
        <f aca="false">C1763-D1763</f>
        <v>34.0571801202919</v>
      </c>
      <c r="H1763" s="26" t="n">
        <v>0</v>
      </c>
      <c r="I1763" s="27" t="n">
        <f aca="false">E1763-D1763</f>
        <v>3.31473108333694</v>
      </c>
      <c r="J1763" s="28" t="n">
        <v>0.4573435</v>
      </c>
      <c r="K1763" s="29" t="n">
        <v>0.4573054</v>
      </c>
      <c r="L1763" s="30" t="n">
        <v>3.112599E-007</v>
      </c>
      <c r="M1763" s="28" t="n">
        <v>0.3039389</v>
      </c>
      <c r="N1763" s="28" t="n">
        <v>9.809879E-008</v>
      </c>
      <c r="O1763" s="28" t="n">
        <v>0.6159733</v>
      </c>
      <c r="P1763" s="28" t="n">
        <v>0.2261325</v>
      </c>
      <c r="Q1763" s="28" t="n">
        <v>1.079798</v>
      </c>
      <c r="R1763" s="32" t="n">
        <v>0.3044778</v>
      </c>
      <c r="S1763" s="32" t="n">
        <v>0.5693024</v>
      </c>
      <c r="T1763" s="32" t="n">
        <v>1.079798</v>
      </c>
    </row>
    <row r="1764" customFormat="false" ht="14.65" hidden="false" customHeight="false" outlineLevel="0" collapsed="false">
      <c r="A1764" s="10" t="n">
        <v>756</v>
      </c>
      <c r="B1764" s="14" t="n">
        <v>902.511547284379</v>
      </c>
      <c r="C1764" s="15" t="n">
        <v>904.511557719065</v>
      </c>
      <c r="D1764" s="19" t="n">
        <v>865.659246441727</v>
      </c>
      <c r="E1764" s="7" t="n">
        <v>866.277611725732</v>
      </c>
      <c r="F1764" s="26" t="n">
        <f aca="false">B1764-D1764</f>
        <v>36.8523008426521</v>
      </c>
      <c r="G1764" s="27" t="n">
        <f aca="false">C1764-D1764</f>
        <v>38.852311277338</v>
      </c>
      <c r="H1764" s="26" t="n">
        <v>0</v>
      </c>
      <c r="I1764" s="27" t="n">
        <f aca="false">E1764-D1764</f>
        <v>0.618365284004995</v>
      </c>
      <c r="J1764" s="28" t="n">
        <v>0.4384748</v>
      </c>
      <c r="K1764" s="29" t="n">
        <v>0.4385428</v>
      </c>
      <c r="L1764" s="30" t="n">
        <v>2.940301E-008</v>
      </c>
      <c r="M1764" s="28" t="n">
        <v>3.192982</v>
      </c>
      <c r="N1764" s="28" t="n">
        <v>0.02276319</v>
      </c>
      <c r="O1764" s="28" t="n">
        <v>0.7031097</v>
      </c>
      <c r="P1764" s="28" t="n">
        <v>-0.8003706</v>
      </c>
      <c r="Q1764" s="28" t="n">
        <v>0.6752764</v>
      </c>
      <c r="R1764" s="32" t="n">
        <v>0.2797909</v>
      </c>
      <c r="S1764" s="32" t="n">
        <v>0.5504998</v>
      </c>
      <c r="T1764" s="32" t="n">
        <v>1.079798</v>
      </c>
    </row>
    <row r="1765" customFormat="false" ht="14.65" hidden="false" customHeight="false" outlineLevel="0" collapsed="false">
      <c r="A1765" s="10" t="n">
        <v>757</v>
      </c>
      <c r="B1765" s="14" t="n">
        <v>871.443611606904</v>
      </c>
      <c r="C1765" s="15" t="n">
        <v>873.443637968622</v>
      </c>
      <c r="D1765" s="19" t="n">
        <v>837.565774639821</v>
      </c>
      <c r="E1765" s="7" t="n">
        <v>841.073106425314</v>
      </c>
      <c r="F1765" s="26" t="n">
        <f aca="false">B1765-D1765</f>
        <v>33.877836967083</v>
      </c>
      <c r="G1765" s="27" t="n">
        <f aca="false">C1765-D1765</f>
        <v>35.877863328801</v>
      </c>
      <c r="H1765" s="26" t="n">
        <v>0</v>
      </c>
      <c r="I1765" s="27" t="n">
        <f aca="false">E1765-D1765</f>
        <v>3.50733178549297</v>
      </c>
      <c r="J1765" s="28" t="n">
        <v>0.455944</v>
      </c>
      <c r="K1765" s="29" t="n">
        <v>0.4559856</v>
      </c>
      <c r="L1765" s="30" t="n">
        <v>3.215887E-007</v>
      </c>
      <c r="M1765" s="28" t="n">
        <v>0.4281616</v>
      </c>
      <c r="N1765" s="28" t="n">
        <v>0.0006369185</v>
      </c>
      <c r="O1765" s="28" t="n">
        <v>0.6085374</v>
      </c>
      <c r="P1765" s="28" t="n">
        <v>0.1829485</v>
      </c>
      <c r="Q1765" s="28" t="n">
        <v>1.079798</v>
      </c>
      <c r="R1765" s="32" t="n">
        <v>0.3007743</v>
      </c>
      <c r="S1765" s="32" t="n">
        <v>0.5711846</v>
      </c>
      <c r="T1765" s="32" t="n">
        <v>1.079798</v>
      </c>
    </row>
    <row r="1766" customFormat="false" ht="14.65" hidden="false" customHeight="false" outlineLevel="0" collapsed="false">
      <c r="A1766" s="10" t="n">
        <v>758</v>
      </c>
      <c r="B1766" s="14" t="n">
        <v>878.15080765094</v>
      </c>
      <c r="C1766" s="15" t="n">
        <v>880.150841816728</v>
      </c>
      <c r="D1766" s="19" t="n">
        <v>844.702138086261</v>
      </c>
      <c r="E1766" s="7" t="n">
        <v>846.840794668641</v>
      </c>
      <c r="F1766" s="26" t="n">
        <f aca="false">B1766-D1766</f>
        <v>33.448669564679</v>
      </c>
      <c r="G1766" s="27" t="n">
        <f aca="false">C1766-D1766</f>
        <v>35.4487037304669</v>
      </c>
      <c r="H1766" s="26" t="n">
        <v>0</v>
      </c>
      <c r="I1766" s="27" t="n">
        <f aca="false">E1766-D1766</f>
        <v>2.13865658238001</v>
      </c>
      <c r="J1766" s="28" t="n">
        <v>0.4521178</v>
      </c>
      <c r="K1766" s="29" t="n">
        <v>0.4522024</v>
      </c>
      <c r="L1766" s="30" t="n">
        <v>2.565458E-007</v>
      </c>
      <c r="M1766" s="28" t="n">
        <v>0.883228</v>
      </c>
      <c r="N1766" s="28" t="n">
        <v>0.04101342</v>
      </c>
      <c r="O1766" s="28" t="n">
        <v>0.6338003</v>
      </c>
      <c r="P1766" s="28" t="n">
        <v>0.0397127</v>
      </c>
      <c r="Q1766" s="28" t="n">
        <v>1.079798</v>
      </c>
      <c r="R1766" s="32" t="n">
        <v>0.2973524</v>
      </c>
      <c r="S1766" s="32" t="n">
        <v>0.5641277</v>
      </c>
      <c r="T1766" s="32" t="n">
        <v>1.079798</v>
      </c>
    </row>
    <row r="1767" customFormat="false" ht="14.65" hidden="false" customHeight="false" outlineLevel="0" collapsed="false">
      <c r="A1767" s="10" t="n">
        <v>759</v>
      </c>
      <c r="B1767" s="14" t="n">
        <v>889.746467552907</v>
      </c>
      <c r="C1767" s="15" t="n">
        <v>891.746497571845</v>
      </c>
      <c r="D1767" s="19" t="n">
        <v>858.485898738059</v>
      </c>
      <c r="E1767" s="7" t="n">
        <v>862.49306970269</v>
      </c>
      <c r="F1767" s="26" t="n">
        <f aca="false">B1767-D1767</f>
        <v>31.2605688148481</v>
      </c>
      <c r="G1767" s="27" t="n">
        <f aca="false">C1767-D1767</f>
        <v>33.2605988337861</v>
      </c>
      <c r="H1767" s="26" t="n">
        <v>0</v>
      </c>
      <c r="I1767" s="27" t="n">
        <f aca="false">E1767-D1767</f>
        <v>4.00717096463109</v>
      </c>
      <c r="J1767" s="28" t="n">
        <v>0.4455782</v>
      </c>
      <c r="K1767" s="29" t="n">
        <v>0.4454779</v>
      </c>
      <c r="L1767" s="30" t="n">
        <v>2.23E-007</v>
      </c>
      <c r="M1767" s="28" t="n">
        <v>0.001981421</v>
      </c>
      <c r="N1767" s="28" t="n">
        <v>7.961259E-008</v>
      </c>
      <c r="O1767" s="28" t="n">
        <v>0.6238599</v>
      </c>
      <c r="P1767" s="28" t="n">
        <v>0.3474296</v>
      </c>
      <c r="Q1767" s="28" t="n">
        <v>1.969745</v>
      </c>
      <c r="R1767" s="32" t="n">
        <v>0.3486315</v>
      </c>
      <c r="S1767" s="32" t="n">
        <v>0.6247261</v>
      </c>
      <c r="T1767" s="32" t="n">
        <v>1.969745</v>
      </c>
    </row>
    <row r="1768" customFormat="false" ht="14.65" hidden="false" customHeight="false" outlineLevel="0" collapsed="false">
      <c r="A1768" s="10" t="n">
        <v>760</v>
      </c>
      <c r="B1768" s="14" t="n">
        <v>875.400129468896</v>
      </c>
      <c r="C1768" s="15" t="n">
        <v>877.400150610241</v>
      </c>
      <c r="D1768" s="19" t="n">
        <v>842.537207998046</v>
      </c>
      <c r="E1768" s="7" t="n">
        <v>845.26627757452</v>
      </c>
      <c r="F1768" s="26" t="n">
        <f aca="false">B1768-D1768</f>
        <v>32.86292147085</v>
      </c>
      <c r="G1768" s="27" t="n">
        <f aca="false">C1768-D1768</f>
        <v>34.862942612195</v>
      </c>
      <c r="H1768" s="26" t="n">
        <v>0</v>
      </c>
      <c r="I1768" s="27" t="n">
        <f aca="false">E1768-D1768</f>
        <v>2.72906957647399</v>
      </c>
      <c r="J1768" s="28" t="n">
        <v>0.4536831</v>
      </c>
      <c r="K1768" s="29" t="n">
        <v>0.4535673</v>
      </c>
      <c r="L1768" s="30" t="n">
        <v>1.153536E-008</v>
      </c>
      <c r="M1768" s="28" t="n">
        <v>1.203129</v>
      </c>
      <c r="N1768" s="28" t="n">
        <v>0.0349652</v>
      </c>
      <c r="O1768" s="28" t="n">
        <v>0.6540532</v>
      </c>
      <c r="P1768" s="28" t="n">
        <v>-0.07216984</v>
      </c>
      <c r="Q1768" s="28" t="n">
        <v>0.9988935</v>
      </c>
      <c r="R1768" s="32" t="n">
        <v>0.3001405</v>
      </c>
      <c r="S1768" s="32" t="n">
        <v>0.5657013</v>
      </c>
      <c r="T1768" s="32" t="n">
        <v>1.079798</v>
      </c>
    </row>
    <row r="1769" customFormat="false" ht="14.65" hidden="false" customHeight="false" outlineLevel="0" collapsed="false">
      <c r="A1769" s="10" t="n">
        <v>761</v>
      </c>
      <c r="B1769" s="14" t="n">
        <v>864.490286011993</v>
      </c>
      <c r="C1769" s="15" t="n">
        <v>866.523654904424</v>
      </c>
      <c r="D1769" s="19" t="n">
        <v>837.312727639767</v>
      </c>
      <c r="E1769" s="7" t="n">
        <v>841.1833659386</v>
      </c>
      <c r="F1769" s="26" t="n">
        <f aca="false">B1769-D1769</f>
        <v>27.177558372226</v>
      </c>
      <c r="G1769" s="27" t="n">
        <f aca="false">C1769-D1769</f>
        <v>29.210927264657</v>
      </c>
      <c r="H1769" s="26" t="n">
        <v>0</v>
      </c>
      <c r="I1769" s="27" t="n">
        <f aca="false">E1769-D1769</f>
        <v>3.870638298833</v>
      </c>
      <c r="J1769" s="28" t="n">
        <v>0.4599447</v>
      </c>
      <c r="K1769" s="29" t="n">
        <v>0.4557332</v>
      </c>
      <c r="L1769" s="30" t="n">
        <v>5.684127E-008</v>
      </c>
      <c r="M1769" s="28" t="n">
        <v>0.07069662</v>
      </c>
      <c r="N1769" s="28" t="n">
        <v>3.250434E-008</v>
      </c>
      <c r="O1769" s="28" t="n">
        <v>0.6004895</v>
      </c>
      <c r="P1769" s="28" t="n">
        <v>0.3238036</v>
      </c>
      <c r="Q1769" s="28" t="n">
        <v>1.484319</v>
      </c>
      <c r="R1769" s="32" t="n">
        <v>0.3447955</v>
      </c>
      <c r="S1769" s="32" t="n">
        <v>0.5948636</v>
      </c>
      <c r="T1769" s="32" t="n">
        <v>1.484319</v>
      </c>
    </row>
    <row r="1770" customFormat="false" ht="14.65" hidden="false" customHeight="false" outlineLevel="0" collapsed="false">
      <c r="A1770" s="10" t="n">
        <v>762</v>
      </c>
      <c r="B1770" s="14" t="n">
        <v>885.592021374619</v>
      </c>
      <c r="C1770" s="15" t="n">
        <v>887.592044156722</v>
      </c>
      <c r="D1770" s="19" t="n">
        <v>853.360565121772</v>
      </c>
      <c r="E1770" s="7" t="n">
        <v>855.06373885871</v>
      </c>
      <c r="F1770" s="26" t="n">
        <f aca="false">B1770-D1770</f>
        <v>32.231456252847</v>
      </c>
      <c r="G1770" s="27" t="n">
        <f aca="false">C1770-D1770</f>
        <v>34.23147903495</v>
      </c>
      <c r="H1770" s="26" t="n">
        <v>0</v>
      </c>
      <c r="I1770" s="27" t="n">
        <f aca="false">E1770-D1770</f>
        <v>1.70317373693808</v>
      </c>
      <c r="J1770" s="28" t="n">
        <v>0.4479103</v>
      </c>
      <c r="K1770" s="29" t="n">
        <v>0.447814</v>
      </c>
      <c r="L1770" s="30" t="n">
        <v>1.341369E-007</v>
      </c>
      <c r="M1770" s="28" t="n">
        <v>0.94085</v>
      </c>
      <c r="N1770" s="28" t="n">
        <v>0.03963306</v>
      </c>
      <c r="O1770" s="28" t="n">
        <v>0.6313731</v>
      </c>
      <c r="P1770" s="28" t="n">
        <v>0.02028941</v>
      </c>
      <c r="Q1770" s="28" t="n">
        <v>1.079798</v>
      </c>
      <c r="R1770" s="32" t="n">
        <v>0.2964621</v>
      </c>
      <c r="S1770" s="32" t="n">
        <v>0.5564208</v>
      </c>
      <c r="T1770" s="32" t="n">
        <v>1.079798</v>
      </c>
    </row>
    <row r="1771" customFormat="false" ht="14.65" hidden="false" customHeight="false" outlineLevel="0" collapsed="false">
      <c r="A1771" s="10" t="n">
        <v>763</v>
      </c>
      <c r="B1771" s="14" t="n">
        <v>863.612655196923</v>
      </c>
      <c r="C1771" s="15" t="n">
        <v>865.654514466871</v>
      </c>
      <c r="D1771" s="19" t="n">
        <v>841.290646100743</v>
      </c>
      <c r="E1771" s="7" t="n">
        <v>845.286339419391</v>
      </c>
      <c r="F1771" s="26" t="n">
        <f aca="false">B1771-D1771</f>
        <v>22.3220090961801</v>
      </c>
      <c r="G1771" s="27" t="n">
        <f aca="false">C1771-D1771</f>
        <v>24.363868366128</v>
      </c>
      <c r="H1771" s="26" t="n">
        <v>0</v>
      </c>
      <c r="I1771" s="27" t="n">
        <f aca="false">E1771-D1771</f>
        <v>3.99569331864802</v>
      </c>
      <c r="J1771" s="28" t="n">
        <v>0.4604521</v>
      </c>
      <c r="K1771" s="29" t="n">
        <v>0.4557332</v>
      </c>
      <c r="L1771" s="30" t="n">
        <v>5.684127E-008</v>
      </c>
      <c r="M1771" s="28" t="n">
        <v>0.02664528</v>
      </c>
      <c r="N1771" s="28" t="n">
        <v>8.874709E-008</v>
      </c>
      <c r="O1771" s="28" t="n">
        <v>0.5873917</v>
      </c>
      <c r="P1771" s="28" t="n">
        <v>0.3477329</v>
      </c>
      <c r="Q1771" s="28" t="n">
        <v>1.484319</v>
      </c>
      <c r="R1771" s="32" t="n">
        <v>0.3553593</v>
      </c>
      <c r="S1771" s="32" t="n">
        <v>0.5839899</v>
      </c>
      <c r="T1771" s="32" t="n">
        <v>1.484319</v>
      </c>
    </row>
    <row r="1772" customFormat="false" ht="14.65" hidden="false" customHeight="false" outlineLevel="0" collapsed="false">
      <c r="A1772" s="10" t="n">
        <v>764</v>
      </c>
      <c r="B1772" s="14" t="n">
        <v>892.305346587872</v>
      </c>
      <c r="C1772" s="15" t="n">
        <v>894.305384149061</v>
      </c>
      <c r="D1772" s="19" t="n">
        <v>863.47520229823</v>
      </c>
      <c r="E1772" s="7" t="n">
        <v>867.511529300185</v>
      </c>
      <c r="F1772" s="26" t="n">
        <f aca="false">B1772-D1772</f>
        <v>28.830144289642</v>
      </c>
      <c r="G1772" s="27" t="n">
        <f aca="false">C1772-D1772</f>
        <v>30.830181850831</v>
      </c>
      <c r="H1772" s="26" t="n">
        <v>0</v>
      </c>
      <c r="I1772" s="27" t="n">
        <f aca="false">E1772-D1772</f>
        <v>4.03632700195499</v>
      </c>
      <c r="J1772" s="28" t="n">
        <v>0.4441477</v>
      </c>
      <c r="K1772" s="29" t="n">
        <v>0.4442407</v>
      </c>
      <c r="L1772" s="30" t="n">
        <v>2.584298E-007</v>
      </c>
      <c r="M1772" s="28" t="n">
        <v>0.03964791</v>
      </c>
      <c r="N1772" s="28" t="n">
        <v>6.204568E-007</v>
      </c>
      <c r="O1772" s="28" t="n">
        <v>0.6078018</v>
      </c>
      <c r="P1772" s="28" t="n">
        <v>0.3346641</v>
      </c>
      <c r="Q1772" s="28" t="n">
        <v>1.807936</v>
      </c>
      <c r="R1772" s="32" t="n">
        <v>0.3438739</v>
      </c>
      <c r="S1772" s="32" t="n">
        <v>0.6010482</v>
      </c>
      <c r="T1772" s="32" t="n">
        <v>1.807936</v>
      </c>
    </row>
    <row r="1773" customFormat="false" ht="14.65" hidden="false" customHeight="false" outlineLevel="0" collapsed="false">
      <c r="A1773" s="10" t="n">
        <v>765</v>
      </c>
      <c r="B1773" s="14" t="n">
        <v>901.606787247935</v>
      </c>
      <c r="C1773" s="15" t="n">
        <v>903.606814857368</v>
      </c>
      <c r="D1773" s="14" t="n">
        <v>863.175857052729</v>
      </c>
      <c r="E1773" s="9" t="n">
        <v>858.437469836163</v>
      </c>
      <c r="F1773" s="26" t="n">
        <f aca="false">B1773-E1773</f>
        <v>43.169317411772</v>
      </c>
      <c r="G1773" s="27" t="n">
        <f aca="false">C1773-D1773</f>
        <v>40.430957804639</v>
      </c>
      <c r="H1773" s="26" t="n">
        <f aca="false">D1773-E1773</f>
        <v>4.73838721656603</v>
      </c>
      <c r="I1773" s="27" t="n">
        <v>0</v>
      </c>
      <c r="J1773" s="28" t="n">
        <v>0.4389731</v>
      </c>
      <c r="K1773" s="29" t="n">
        <v>0.4390314</v>
      </c>
      <c r="L1773" s="30" t="n">
        <v>2.984541E-007</v>
      </c>
      <c r="M1773" s="28" t="n">
        <v>434.5219</v>
      </c>
      <c r="N1773" s="28" t="n">
        <v>0.0001844489</v>
      </c>
      <c r="O1773" s="28" t="n">
        <v>0.7559079</v>
      </c>
      <c r="P1773" s="28" t="n">
        <v>-41.83032</v>
      </c>
      <c r="Q1773" s="28" t="n">
        <v>0.02804231</v>
      </c>
      <c r="R1773" s="32" t="n">
        <v>0.303415</v>
      </c>
      <c r="S1773" s="32" t="n">
        <v>0.5816988</v>
      </c>
      <c r="T1773" s="32" t="n">
        <v>1.403415</v>
      </c>
    </row>
    <row r="1774" customFormat="false" ht="14.65" hidden="false" customHeight="false" outlineLevel="0" collapsed="false">
      <c r="A1774" s="10" t="n">
        <v>766</v>
      </c>
      <c r="B1774" s="14" t="n">
        <v>876.769130194367</v>
      </c>
      <c r="C1774" s="15" t="n">
        <v>878.76916349133</v>
      </c>
      <c r="D1774" s="19" t="n">
        <v>850.153190276009</v>
      </c>
      <c r="E1774" s="7" t="n">
        <v>854.240763671885</v>
      </c>
      <c r="F1774" s="26" t="n">
        <f aca="false">B1774-D1774</f>
        <v>26.615939918358</v>
      </c>
      <c r="G1774" s="27" t="n">
        <f aca="false">C1774-D1774</f>
        <v>28.615973215321</v>
      </c>
      <c r="H1774" s="26" t="n">
        <v>0</v>
      </c>
      <c r="I1774" s="27" t="n">
        <f aca="false">E1774-D1774</f>
        <v>4.08757339587601</v>
      </c>
      <c r="J1774" s="28" t="n">
        <v>0.4529034</v>
      </c>
      <c r="K1774" s="29" t="n">
        <v>0.4527597</v>
      </c>
      <c r="L1774" s="30" t="n">
        <v>5.381454E-010</v>
      </c>
      <c r="M1774" s="28" t="n">
        <v>0.01670478</v>
      </c>
      <c r="N1774" s="28" t="n">
        <v>3.125082E-007</v>
      </c>
      <c r="O1774" s="28" t="n">
        <v>0.6270478</v>
      </c>
      <c r="P1774" s="28" t="n">
        <v>0.3601473</v>
      </c>
      <c r="Q1774" s="28" t="n">
        <v>1.969745</v>
      </c>
      <c r="R1774" s="32" t="n">
        <v>0.3623178</v>
      </c>
      <c r="S1774" s="32" t="n">
        <v>0.623402</v>
      </c>
      <c r="T1774" s="32" t="n">
        <v>1.969745</v>
      </c>
    </row>
    <row r="1775" customFormat="false" ht="14.65" hidden="false" customHeight="false" outlineLevel="0" collapsed="false">
      <c r="A1775" s="10" t="n">
        <v>767</v>
      </c>
      <c r="B1775" s="14" t="n">
        <v>868.379589531759</v>
      </c>
      <c r="C1775" s="15" t="n">
        <v>870.37959679944</v>
      </c>
      <c r="D1775" s="19" t="n">
        <v>835.3216121695</v>
      </c>
      <c r="E1775" s="7" t="n">
        <v>839.060780630165</v>
      </c>
      <c r="F1775" s="26" t="n">
        <f aca="false">B1775-D1775</f>
        <v>33.0579773622591</v>
      </c>
      <c r="G1775" s="27" t="n">
        <f aca="false">C1775-D1775</f>
        <v>35.0579846299401</v>
      </c>
      <c r="H1775" s="26" t="n">
        <v>0</v>
      </c>
      <c r="I1775" s="27" t="n">
        <f aca="false">E1775-D1775</f>
        <v>3.73916846066504</v>
      </c>
      <c r="J1775" s="28" t="n">
        <v>0.4577027</v>
      </c>
      <c r="K1775" s="29" t="n">
        <v>0.4576371</v>
      </c>
      <c r="L1775" s="30" t="n">
        <v>3.709974E-008</v>
      </c>
      <c r="M1775" s="28" t="n">
        <v>0.07932188</v>
      </c>
      <c r="N1775" s="28" t="n">
        <v>3.668292E-007</v>
      </c>
      <c r="O1775" s="28" t="n">
        <v>0.5799504</v>
      </c>
      <c r="P1775" s="28" t="n">
        <v>0.2823972</v>
      </c>
      <c r="Q1775" s="28" t="n">
        <v>1.079798</v>
      </c>
      <c r="R1775" s="32" t="n">
        <v>0.3031531</v>
      </c>
      <c r="S1775" s="32" t="n">
        <v>0.5717115</v>
      </c>
      <c r="T1775" s="32" t="n">
        <v>1.079798</v>
      </c>
    </row>
    <row r="1776" customFormat="false" ht="14.65" hidden="false" customHeight="false" outlineLevel="0" collapsed="false">
      <c r="A1776" s="10" t="n">
        <v>768</v>
      </c>
      <c r="B1776" s="14" t="n">
        <v>875.338216310727</v>
      </c>
      <c r="C1776" s="15" t="n">
        <v>877.338300290838</v>
      </c>
      <c r="D1776" s="19" t="n">
        <v>853.892316261695</v>
      </c>
      <c r="E1776" s="7" t="n">
        <v>857.438613542449</v>
      </c>
      <c r="F1776" s="26" t="n">
        <f aca="false">B1776-D1776</f>
        <v>21.445900049032</v>
      </c>
      <c r="G1776" s="27" t="n">
        <f aca="false">C1776-D1776</f>
        <v>23.445984029143</v>
      </c>
      <c r="H1776" s="26" t="n">
        <v>0</v>
      </c>
      <c r="I1776" s="27" t="n">
        <f aca="false">E1776-D1776</f>
        <v>3.54629728075406</v>
      </c>
      <c r="J1776" s="28" t="n">
        <v>0.4537184</v>
      </c>
      <c r="K1776" s="29" t="n">
        <v>0.4535041</v>
      </c>
      <c r="L1776" s="30" t="n">
        <v>9.130196E-008</v>
      </c>
      <c r="M1776" s="28" t="n">
        <v>0.208424</v>
      </c>
      <c r="N1776" s="28" t="n">
        <v>4.805306E-007</v>
      </c>
      <c r="O1776" s="28" t="n">
        <v>0.5527656</v>
      </c>
      <c r="P1776" s="28" t="n">
        <v>0.2594901</v>
      </c>
      <c r="Q1776" s="28" t="n">
        <v>1.079798</v>
      </c>
      <c r="R1776" s="32" t="n">
        <v>0.3264404</v>
      </c>
      <c r="S1776" s="32" t="n">
        <v>0.5455463</v>
      </c>
      <c r="T1776" s="32" t="n">
        <v>1.079798</v>
      </c>
    </row>
    <row r="1777" customFormat="false" ht="14.65" hidden="false" customHeight="false" outlineLevel="0" collapsed="false">
      <c r="A1777" s="10" t="n">
        <v>769</v>
      </c>
      <c r="B1777" s="14" t="n">
        <v>882.287300665762</v>
      </c>
      <c r="C1777" s="15" t="n">
        <v>884.287327539633</v>
      </c>
      <c r="D1777" s="19" t="n">
        <v>856.500610681023</v>
      </c>
      <c r="E1777" s="7" t="n">
        <v>860.498748032086</v>
      </c>
      <c r="F1777" s="26" t="n">
        <f aca="false">B1777-D1777</f>
        <v>25.786689984739</v>
      </c>
      <c r="G1777" s="27" t="n">
        <f aca="false">C1777-D1777</f>
        <v>27.78671685861</v>
      </c>
      <c r="H1777" s="26" t="n">
        <v>0</v>
      </c>
      <c r="I1777" s="27" t="n">
        <f aca="false">E1777-D1777</f>
        <v>3.99813735106306</v>
      </c>
      <c r="J1777" s="28" t="n">
        <v>0.4497741</v>
      </c>
      <c r="K1777" s="29" t="n">
        <v>0.4498548</v>
      </c>
      <c r="L1777" s="30" t="n">
        <v>1.7157E-007</v>
      </c>
      <c r="M1777" s="28" t="n">
        <v>0.05715339</v>
      </c>
      <c r="N1777" s="28" t="n">
        <v>9.612989E-007</v>
      </c>
      <c r="O1777" s="28" t="n">
        <v>0.5838621</v>
      </c>
      <c r="P1777" s="28" t="n">
        <v>0.3230352</v>
      </c>
      <c r="Q1777" s="28" t="n">
        <v>1.484319</v>
      </c>
      <c r="R1777" s="32" t="n">
        <v>0.3386362</v>
      </c>
      <c r="S1777" s="32" t="n">
        <v>0.5769706</v>
      </c>
      <c r="T1777" s="32" t="n">
        <v>1.484319</v>
      </c>
    </row>
    <row r="1778" customFormat="false" ht="14.65" hidden="false" customHeight="false" outlineLevel="0" collapsed="false">
      <c r="A1778" s="10" t="n">
        <v>770</v>
      </c>
      <c r="B1778" s="14" t="n">
        <v>875.11170493248</v>
      </c>
      <c r="C1778" s="15" t="n">
        <v>877.111895729327</v>
      </c>
      <c r="D1778" s="19" t="n">
        <v>849.092214519739</v>
      </c>
      <c r="E1778" s="7" t="n">
        <v>849.285612079841</v>
      </c>
      <c r="F1778" s="26" t="n">
        <f aca="false">B1778-D1778</f>
        <v>26.0194904127411</v>
      </c>
      <c r="G1778" s="27" t="n">
        <f aca="false">C1778-D1778</f>
        <v>28.019681209588</v>
      </c>
      <c r="H1778" s="26" t="n">
        <v>0</v>
      </c>
      <c r="I1778" s="27" t="n">
        <f aca="false">E1778-D1778</f>
        <v>0.193397560102085</v>
      </c>
      <c r="J1778" s="28" t="n">
        <v>0.4538476</v>
      </c>
      <c r="K1778" s="29" t="n">
        <v>0.4535218</v>
      </c>
      <c r="L1778" s="30" t="n">
        <v>2E-008</v>
      </c>
      <c r="M1778" s="28" t="n">
        <v>1.049276</v>
      </c>
      <c r="N1778" s="28" t="n">
        <v>0.01091793</v>
      </c>
      <c r="O1778" s="28" t="n">
        <v>0.6554737</v>
      </c>
      <c r="P1778" s="28" t="n">
        <v>-0.01837675</v>
      </c>
      <c r="Q1778" s="28" t="n">
        <v>1.079798</v>
      </c>
      <c r="R1778" s="32" t="n">
        <v>0.3144411</v>
      </c>
      <c r="S1778" s="32" t="n">
        <v>0.5534657</v>
      </c>
      <c r="T1778" s="32" t="n">
        <v>1.079798</v>
      </c>
    </row>
    <row r="1779" customFormat="false" ht="14.65" hidden="false" customHeight="false" outlineLevel="0" collapsed="false">
      <c r="A1779" s="10" t="n">
        <v>771</v>
      </c>
      <c r="B1779" s="14" t="n">
        <v>869.831535807557</v>
      </c>
      <c r="C1779" s="15" t="n">
        <v>871.831562954631</v>
      </c>
      <c r="D1779" s="19" t="n">
        <v>849.322951247723</v>
      </c>
      <c r="E1779" s="7" t="n">
        <v>853.380059940407</v>
      </c>
      <c r="F1779" s="26" t="n">
        <f aca="false">B1779-D1779</f>
        <v>20.5085845598339</v>
      </c>
      <c r="G1779" s="27" t="n">
        <f aca="false">C1779-D1779</f>
        <v>22.5086117069079</v>
      </c>
      <c r="H1779" s="26" t="n">
        <v>0</v>
      </c>
      <c r="I1779" s="27" t="n">
        <f aca="false">E1779-D1779</f>
        <v>4.05710869268398</v>
      </c>
      <c r="J1779" s="28" t="n">
        <v>0.4568685</v>
      </c>
      <c r="K1779" s="29" t="n">
        <v>0.45679</v>
      </c>
      <c r="L1779" s="30" t="n">
        <v>3.420502E-007</v>
      </c>
      <c r="M1779" s="28" t="n">
        <v>4.474532E-007</v>
      </c>
      <c r="N1779" s="28" t="n">
        <v>1.661331E-006</v>
      </c>
      <c r="O1779" s="28" t="n">
        <v>0.674031</v>
      </c>
      <c r="P1779" s="28" t="n">
        <v>0.4035495</v>
      </c>
      <c r="Q1779" s="28" t="n">
        <v>2.778787</v>
      </c>
      <c r="R1779" s="32" t="n">
        <v>0.3980652</v>
      </c>
      <c r="S1779" s="32" t="n">
        <v>0.678335</v>
      </c>
      <c r="T1779" s="32" t="n">
        <v>2.778787</v>
      </c>
    </row>
    <row r="1780" customFormat="false" ht="14.65" hidden="false" customHeight="false" outlineLevel="0" collapsed="false">
      <c r="A1780" s="10" t="n">
        <v>772</v>
      </c>
      <c r="B1780" s="14" t="n">
        <v>889.49698352524</v>
      </c>
      <c r="C1780" s="15" t="n">
        <v>891.49707151803</v>
      </c>
      <c r="D1780" s="19" t="n">
        <v>846.663817152465</v>
      </c>
      <c r="E1780" s="7" t="n">
        <v>850.630341907248</v>
      </c>
      <c r="F1780" s="26" t="n">
        <f aca="false">B1780-D1780</f>
        <v>42.8331663727751</v>
      </c>
      <c r="G1780" s="27" t="n">
        <f aca="false">C1780-D1780</f>
        <v>44.833254365565</v>
      </c>
      <c r="H1780" s="26" t="n">
        <v>0</v>
      </c>
      <c r="I1780" s="27" t="n">
        <f aca="false">E1780-D1780</f>
        <v>3.966524754783</v>
      </c>
      <c r="J1780" s="28" t="n">
        <v>0.4457179</v>
      </c>
      <c r="K1780" s="29" t="n">
        <v>0.4458965</v>
      </c>
      <c r="L1780" s="30" t="n">
        <v>2.481563E-007</v>
      </c>
      <c r="M1780" s="28" t="n">
        <v>0.02123104</v>
      </c>
      <c r="N1780" s="28" t="n">
        <v>1.375863E-007</v>
      </c>
      <c r="O1780" s="28" t="n">
        <v>0.5709157</v>
      </c>
      <c r="P1780" s="28" t="n">
        <v>0.2696275</v>
      </c>
      <c r="Q1780" s="28" t="n">
        <v>1.079798</v>
      </c>
      <c r="R1780" s="32" t="n">
        <v>0.2748145</v>
      </c>
      <c r="S1780" s="32" t="n">
        <v>0.5693493</v>
      </c>
      <c r="T1780" s="32" t="n">
        <v>1.079798</v>
      </c>
    </row>
    <row r="1781" customFormat="false" ht="14.65" hidden="false" customHeight="false" outlineLevel="0" collapsed="false">
      <c r="A1781" s="10" t="n">
        <v>773</v>
      </c>
      <c r="B1781" s="14" t="n">
        <v>896.512760621721</v>
      </c>
      <c r="C1781" s="15" t="n">
        <v>898.512779496759</v>
      </c>
      <c r="D1781" s="19" t="n">
        <v>860.356505852826</v>
      </c>
      <c r="E1781" s="7" t="n">
        <v>862.02933833083</v>
      </c>
      <c r="F1781" s="26" t="n">
        <f aca="false">B1781-D1781</f>
        <v>36.156254768895</v>
      </c>
      <c r="G1781" s="27" t="n">
        <f aca="false">C1781-D1781</f>
        <v>38.156273643933</v>
      </c>
      <c r="H1781" s="26" t="n">
        <v>0</v>
      </c>
      <c r="I1781" s="27" t="n">
        <f aca="false">E1781-D1781</f>
        <v>1.67283247800401</v>
      </c>
      <c r="J1781" s="28" t="n">
        <v>0.4417892</v>
      </c>
      <c r="K1781" s="29" t="n">
        <v>0.4418002</v>
      </c>
      <c r="L1781" s="30" t="n">
        <v>2.762949E-007</v>
      </c>
      <c r="M1781" s="28" t="n">
        <v>1.189115</v>
      </c>
      <c r="N1781" s="28" t="n">
        <v>0.00906925</v>
      </c>
      <c r="O1781" s="28" t="n">
        <v>0.660463</v>
      </c>
      <c r="P1781" s="28" t="n">
        <v>-0.06506011</v>
      </c>
      <c r="Q1781" s="28" t="n">
        <v>1.079798</v>
      </c>
      <c r="R1781" s="32" t="n">
        <v>0.3140177</v>
      </c>
      <c r="S1781" s="32" t="n">
        <v>0.5880167</v>
      </c>
      <c r="T1781" s="32" t="n">
        <v>1.484319</v>
      </c>
    </row>
    <row r="1782" customFormat="false" ht="14.65" hidden="false" customHeight="false" outlineLevel="0" collapsed="false">
      <c r="A1782" s="10" t="n">
        <v>774</v>
      </c>
      <c r="B1782" s="14" t="n">
        <v>860.460609393548</v>
      </c>
      <c r="C1782" s="15" t="n">
        <v>862.460662681357</v>
      </c>
      <c r="D1782" s="14" t="n">
        <v>843.647174991731</v>
      </c>
      <c r="E1782" s="9" t="n">
        <v>836.261706065417</v>
      </c>
      <c r="F1782" s="26" t="n">
        <f aca="false">B1782-E1782</f>
        <v>24.198903328131</v>
      </c>
      <c r="G1782" s="27" t="n">
        <f aca="false">C1782-D1782</f>
        <v>18.813487689626</v>
      </c>
      <c r="H1782" s="26" t="n">
        <f aca="false">D1782-E1782</f>
        <v>7.38546892631405</v>
      </c>
      <c r="I1782" s="27" t="n">
        <v>0</v>
      </c>
      <c r="J1782" s="28" t="n">
        <v>0.4622792</v>
      </c>
      <c r="K1782" s="29" t="n">
        <v>0.4621032</v>
      </c>
      <c r="L1782" s="30" t="n">
        <v>8.488064E-008</v>
      </c>
      <c r="M1782" s="28" t="n">
        <v>38.0963</v>
      </c>
      <c r="N1782" s="28" t="n">
        <v>4.533252E-006</v>
      </c>
      <c r="O1782" s="28" t="n">
        <v>0.6469487</v>
      </c>
      <c r="P1782" s="28" t="n">
        <v>-5.728804</v>
      </c>
      <c r="Q1782" s="28" t="n">
        <v>0.1089466</v>
      </c>
      <c r="R1782" s="32" t="n">
        <v>0.3607254</v>
      </c>
      <c r="S1782" s="32" t="n">
        <v>0.5608908</v>
      </c>
      <c r="T1782" s="32" t="n">
        <v>1.322511</v>
      </c>
    </row>
    <row r="1783" customFormat="false" ht="14.65" hidden="false" customHeight="false" outlineLevel="0" collapsed="false">
      <c r="A1783" s="10" t="n">
        <v>775</v>
      </c>
      <c r="B1783" s="14" t="n">
        <v>865.61255964945</v>
      </c>
      <c r="C1783" s="15" t="n">
        <v>867.61257498557</v>
      </c>
      <c r="D1783" s="14" t="n">
        <v>842.377240781286</v>
      </c>
      <c r="E1783" s="9" t="n">
        <v>836.033978780618</v>
      </c>
      <c r="F1783" s="26" t="n">
        <f aca="false">B1783-E1783</f>
        <v>29.578580868832</v>
      </c>
      <c r="G1783" s="27" t="n">
        <f aca="false">C1783-D1783</f>
        <v>25.235334204284</v>
      </c>
      <c r="H1783" s="26" t="n">
        <f aca="false">D1783-E1783</f>
        <v>6.34326200066801</v>
      </c>
      <c r="I1783" s="27" t="n">
        <v>0</v>
      </c>
      <c r="J1783" s="28" t="n">
        <v>0.4592966</v>
      </c>
      <c r="K1783" s="29" t="n">
        <v>0.4592323</v>
      </c>
      <c r="L1783" s="30" t="n">
        <v>1.812132E-007</v>
      </c>
      <c r="M1783" s="28" t="n">
        <v>66.118</v>
      </c>
      <c r="N1783" s="28" t="n">
        <v>0.4140641</v>
      </c>
      <c r="O1783" s="28" t="n">
        <v>0.674527</v>
      </c>
      <c r="P1783" s="28" t="n">
        <v>-11.54536</v>
      </c>
      <c r="Q1783" s="28" t="n">
        <v>0.1089466</v>
      </c>
      <c r="R1783" s="32" t="n">
        <v>0.3524845</v>
      </c>
      <c r="S1783" s="32" t="n">
        <v>0.5849098</v>
      </c>
      <c r="T1783" s="32" t="n">
        <v>1.484319</v>
      </c>
    </row>
    <row r="1784" customFormat="false" ht="14.65" hidden="false" customHeight="false" outlineLevel="0" collapsed="false">
      <c r="A1784" s="10" t="n">
        <v>776</v>
      </c>
      <c r="B1784" s="14" t="n">
        <v>883.866341571859</v>
      </c>
      <c r="C1784" s="15" t="n">
        <v>885.866437280921</v>
      </c>
      <c r="D1784" s="19" t="n">
        <v>853.657152490043</v>
      </c>
      <c r="E1784" s="7" t="n">
        <v>857.600962432387</v>
      </c>
      <c r="F1784" s="26" t="n">
        <f aca="false">B1784-D1784</f>
        <v>30.209189081816</v>
      </c>
      <c r="G1784" s="27" t="n">
        <f aca="false">C1784-D1784</f>
        <v>32.209284790878</v>
      </c>
      <c r="H1784" s="26" t="n">
        <v>0</v>
      </c>
      <c r="I1784" s="27" t="n">
        <f aca="false">E1784-D1784</f>
        <v>3.94380994234393</v>
      </c>
      <c r="J1784" s="28" t="n">
        <v>0.4488826</v>
      </c>
      <c r="K1784" s="29" t="n">
        <v>0.4488983</v>
      </c>
      <c r="L1784" s="30" t="n">
        <v>1.469369E-006</v>
      </c>
      <c r="M1784" s="28" t="n">
        <v>0.01766619</v>
      </c>
      <c r="N1784" s="28" t="n">
        <v>4.972128E-007</v>
      </c>
      <c r="O1784" s="28" t="n">
        <v>0.5750515</v>
      </c>
      <c r="P1784" s="28" t="n">
        <v>0.3183989</v>
      </c>
      <c r="Q1784" s="28" t="n">
        <v>1.322511</v>
      </c>
      <c r="R1784" s="32" t="n">
        <v>0.3198787</v>
      </c>
      <c r="S1784" s="32" t="n">
        <v>0.5729089</v>
      </c>
      <c r="T1784" s="32" t="n">
        <v>1.322511</v>
      </c>
    </row>
    <row r="1785" customFormat="false" ht="14.65" hidden="false" customHeight="false" outlineLevel="0" collapsed="false">
      <c r="A1785" s="10" t="n">
        <v>777</v>
      </c>
      <c r="B1785" s="14" t="n">
        <v>869.372578433301</v>
      </c>
      <c r="C1785" s="15" t="n">
        <v>871.372803148416</v>
      </c>
      <c r="D1785" s="19" t="n">
        <v>843.724914467114</v>
      </c>
      <c r="E1785" s="7" t="n">
        <v>847.073356173378</v>
      </c>
      <c r="F1785" s="26" t="n">
        <f aca="false">B1785-D1785</f>
        <v>25.647663966187</v>
      </c>
      <c r="G1785" s="27" t="n">
        <f aca="false">C1785-D1785</f>
        <v>27.647888681302</v>
      </c>
      <c r="H1785" s="26" t="n">
        <v>0</v>
      </c>
      <c r="I1785" s="27" t="n">
        <f aca="false">E1785-D1785</f>
        <v>3.348441706264</v>
      </c>
      <c r="J1785" s="28" t="n">
        <v>0.457132</v>
      </c>
      <c r="K1785" s="29" t="n">
        <v>0.456779</v>
      </c>
      <c r="L1785" s="30" t="n">
        <v>7.555343E-008</v>
      </c>
      <c r="M1785" s="28" t="n">
        <v>7.682415</v>
      </c>
      <c r="N1785" s="28" t="n">
        <v>0.001509588</v>
      </c>
      <c r="O1785" s="28" t="n">
        <v>0.6633338</v>
      </c>
      <c r="P1785" s="28" t="n">
        <v>-2.141616</v>
      </c>
      <c r="Q1785" s="28" t="n">
        <v>0.2707551</v>
      </c>
      <c r="R1785" s="32" t="n">
        <v>0.3194509</v>
      </c>
      <c r="S1785" s="32" t="n">
        <v>0.5584264</v>
      </c>
      <c r="T1785" s="32" t="n">
        <v>1.079798</v>
      </c>
    </row>
    <row r="1786" customFormat="false" ht="14.65" hidden="false" customHeight="false" outlineLevel="0" collapsed="false">
      <c r="A1786" s="10" t="n">
        <v>778</v>
      </c>
      <c r="B1786" s="14" t="n">
        <v>876.858263220958</v>
      </c>
      <c r="C1786" s="15" t="n">
        <v>878.858299656462</v>
      </c>
      <c r="D1786" s="14" t="n">
        <v>844.698389984227</v>
      </c>
      <c r="E1786" s="9" t="n">
        <v>839.544205884248</v>
      </c>
      <c r="F1786" s="26" t="n">
        <f aca="false">B1786-E1786</f>
        <v>37.31405733671</v>
      </c>
      <c r="G1786" s="27" t="n">
        <f aca="false">C1786-D1786</f>
        <v>34.159909672235</v>
      </c>
      <c r="H1786" s="26" t="n">
        <f aca="false">D1786-E1786</f>
        <v>5.15418409997903</v>
      </c>
      <c r="I1786" s="27" t="n">
        <v>0</v>
      </c>
      <c r="J1786" s="28" t="n">
        <v>0.4528527</v>
      </c>
      <c r="K1786" s="29" t="n">
        <v>0.4527477</v>
      </c>
      <c r="L1786" s="30" t="n">
        <v>2.981146E-007</v>
      </c>
      <c r="M1786" s="28" t="n">
        <v>11.7048</v>
      </c>
      <c r="N1786" s="28" t="n">
        <v>0.03049763</v>
      </c>
      <c r="O1786" s="28" t="n">
        <v>0.6867711</v>
      </c>
      <c r="P1786" s="28" t="n">
        <v>-2.549605</v>
      </c>
      <c r="Q1786" s="28" t="n">
        <v>0.2707551</v>
      </c>
      <c r="R1786" s="32" t="n">
        <v>0.3020866</v>
      </c>
      <c r="S1786" s="32" t="n">
        <v>0.5645361</v>
      </c>
      <c r="T1786" s="32" t="n">
        <v>1.079798</v>
      </c>
    </row>
    <row r="1787" customFormat="false" ht="14.65" hidden="false" customHeight="false" outlineLevel="0" collapsed="false">
      <c r="A1787" s="10" t="n">
        <v>779</v>
      </c>
      <c r="B1787" s="14" t="n">
        <v>896.520012645117</v>
      </c>
      <c r="C1787" s="15" t="n">
        <v>898.520041571043</v>
      </c>
      <c r="D1787" s="19" t="n">
        <v>867.723480630193</v>
      </c>
      <c r="E1787" s="7" t="n">
        <v>869.826628295345</v>
      </c>
      <c r="F1787" s="26" t="n">
        <f aca="false">B1787-D1787</f>
        <v>28.7965320149241</v>
      </c>
      <c r="G1787" s="27" t="n">
        <f aca="false">C1787-D1787</f>
        <v>30.79656094085</v>
      </c>
      <c r="H1787" s="26" t="n">
        <v>0</v>
      </c>
      <c r="I1787" s="27" t="n">
        <f aca="false">E1787-D1787</f>
        <v>2.10314766515205</v>
      </c>
      <c r="J1787" s="28" t="n">
        <v>0.4417851</v>
      </c>
      <c r="K1787" s="29" t="n">
        <v>0.4417348</v>
      </c>
      <c r="L1787" s="30" t="n">
        <v>3.472053E-007</v>
      </c>
      <c r="M1787" s="28" t="n">
        <v>0.6565271</v>
      </c>
      <c r="N1787" s="28" t="n">
        <v>1.335815E-007</v>
      </c>
      <c r="O1787" s="28" t="n">
        <v>0.6153081</v>
      </c>
      <c r="P1787" s="28" t="n">
        <v>0.1160305</v>
      </c>
      <c r="Q1787" s="28" t="n">
        <v>1.079798</v>
      </c>
      <c r="R1787" s="32" t="n">
        <v>0.2985451</v>
      </c>
      <c r="S1787" s="32" t="n">
        <v>0.5424249</v>
      </c>
      <c r="T1787" s="32" t="n">
        <v>1.079798</v>
      </c>
    </row>
    <row r="1788" customFormat="false" ht="14.65" hidden="false" customHeight="false" outlineLevel="0" collapsed="false">
      <c r="A1788" s="10" t="n">
        <v>780</v>
      </c>
      <c r="B1788" s="14" t="n">
        <v>886.018025461906</v>
      </c>
      <c r="C1788" s="15" t="n">
        <v>888.018038245379</v>
      </c>
      <c r="D1788" s="19" t="n">
        <v>847.52481337043</v>
      </c>
      <c r="E1788" s="7" t="n">
        <v>851.524800638655</v>
      </c>
      <c r="F1788" s="26" t="n">
        <f aca="false">B1788-D1788</f>
        <v>38.4932120914759</v>
      </c>
      <c r="G1788" s="27" t="n">
        <f aca="false">C1788-D1788</f>
        <v>40.493224874949</v>
      </c>
      <c r="H1788" s="26" t="n">
        <v>0</v>
      </c>
      <c r="I1788" s="27" t="n">
        <f aca="false">E1788-D1788</f>
        <v>3.99998726822503</v>
      </c>
      <c r="J1788" s="28" t="n">
        <v>0.4476706</v>
      </c>
      <c r="K1788" s="29" t="n">
        <v>0.4476766</v>
      </c>
      <c r="L1788" s="30" t="n">
        <v>1.736853E-007</v>
      </c>
      <c r="M1788" s="28" t="n">
        <v>1.304755E-006</v>
      </c>
      <c r="N1788" s="28" t="n">
        <v>4.034899E-007</v>
      </c>
      <c r="O1788" s="28" t="n">
        <v>0.6118647</v>
      </c>
      <c r="P1788" s="28" t="n">
        <v>0.3218683</v>
      </c>
      <c r="Q1788" s="28" t="n">
        <v>1.565223</v>
      </c>
      <c r="R1788" s="32" t="n">
        <v>0.3217716</v>
      </c>
      <c r="S1788" s="32" t="n">
        <v>0.6114678</v>
      </c>
      <c r="T1788" s="32" t="n">
        <v>1.565223</v>
      </c>
    </row>
    <row r="1789" customFormat="false" ht="14.65" hidden="false" customHeight="false" outlineLevel="0" collapsed="false">
      <c r="A1789" s="10" t="n">
        <v>781</v>
      </c>
      <c r="B1789" s="14" t="n">
        <v>871.404731844059</v>
      </c>
      <c r="C1789" s="15" t="n">
        <v>873.404741919078</v>
      </c>
      <c r="D1789" s="19" t="n">
        <v>850.242027147947</v>
      </c>
      <c r="E1789" s="7" t="n">
        <v>852.646008372698</v>
      </c>
      <c r="F1789" s="26" t="n">
        <f aca="false">B1789-D1789</f>
        <v>21.162704696112</v>
      </c>
      <c r="G1789" s="27" t="n">
        <f aca="false">C1789-D1789</f>
        <v>23.1627147711309</v>
      </c>
      <c r="H1789" s="26" t="n">
        <v>0</v>
      </c>
      <c r="I1789" s="27" t="n">
        <f aca="false">E1789-D1789</f>
        <v>2.40398122475096</v>
      </c>
      <c r="J1789" s="28" t="n">
        <v>0.4559663</v>
      </c>
      <c r="K1789" s="29" t="n">
        <v>0.4558892</v>
      </c>
      <c r="L1789" s="30" t="n">
        <v>4.348501E-008</v>
      </c>
      <c r="M1789" s="28" t="n">
        <v>0.6849346</v>
      </c>
      <c r="N1789" s="28" t="n">
        <v>1.588617E-007</v>
      </c>
      <c r="O1789" s="28" t="n">
        <v>0.6124939</v>
      </c>
      <c r="P1789" s="28" t="n">
        <v>0.1155448</v>
      </c>
      <c r="Q1789" s="28" t="n">
        <v>1.079798</v>
      </c>
      <c r="R1789" s="32" t="n">
        <v>0.3286694</v>
      </c>
      <c r="S1789" s="32" t="n">
        <v>0.5474113</v>
      </c>
      <c r="T1789" s="32" t="n">
        <v>1.079798</v>
      </c>
    </row>
    <row r="1790" customFormat="false" ht="14.65" hidden="false" customHeight="false" outlineLevel="0" collapsed="false">
      <c r="A1790" s="10" t="n">
        <v>782</v>
      </c>
      <c r="B1790" s="14" t="n">
        <v>878.088992864473</v>
      </c>
      <c r="C1790" s="15" t="n">
        <v>880.089077873442</v>
      </c>
      <c r="D1790" s="19" t="n">
        <v>844.40039734804</v>
      </c>
      <c r="E1790" s="7" t="n">
        <v>848.383129160827</v>
      </c>
      <c r="F1790" s="26" t="n">
        <f aca="false">B1790-D1790</f>
        <v>33.688595516433</v>
      </c>
      <c r="G1790" s="27" t="n">
        <f aca="false">C1790-D1790</f>
        <v>35.688680525402</v>
      </c>
      <c r="H1790" s="26" t="n">
        <v>0</v>
      </c>
      <c r="I1790" s="27" t="n">
        <f aca="false">E1790-D1790</f>
        <v>3.98273181278705</v>
      </c>
      <c r="J1790" s="28" t="n">
        <v>0.452153</v>
      </c>
      <c r="K1790" s="29" t="n">
        <v>0.4523392</v>
      </c>
      <c r="L1790" s="30" t="n">
        <v>1.327084E-007</v>
      </c>
      <c r="M1790" s="28" t="n">
        <v>0.02676572</v>
      </c>
      <c r="N1790" s="28" t="n">
        <v>6.309487E-007</v>
      </c>
      <c r="O1790" s="28" t="n">
        <v>0.602321</v>
      </c>
      <c r="P1790" s="28" t="n">
        <v>0.3198339</v>
      </c>
      <c r="Q1790" s="28" t="n">
        <v>1.484319</v>
      </c>
      <c r="R1790" s="32" t="n">
        <v>0.3274498</v>
      </c>
      <c r="S1790" s="32" t="n">
        <v>0.5993528</v>
      </c>
      <c r="T1790" s="32" t="n">
        <v>1.484319</v>
      </c>
    </row>
    <row r="1791" customFormat="false" ht="14.65" hidden="false" customHeight="false" outlineLevel="0" collapsed="false">
      <c r="A1791" s="10" t="n">
        <v>783</v>
      </c>
      <c r="B1791" s="14" t="n">
        <v>860.509136920421</v>
      </c>
      <c r="C1791" s="15" t="n">
        <v>862.509171707033</v>
      </c>
      <c r="D1791" s="19" t="n">
        <v>840.800382963535</v>
      </c>
      <c r="E1791" s="7" t="n">
        <v>843.639040253035</v>
      </c>
      <c r="F1791" s="26" t="n">
        <f aca="false">B1791-D1791</f>
        <v>19.7087539568861</v>
      </c>
      <c r="G1791" s="27" t="n">
        <f aca="false">C1791-D1791</f>
        <v>21.7087887434981</v>
      </c>
      <c r="H1791" s="26" t="n">
        <v>0</v>
      </c>
      <c r="I1791" s="27" t="n">
        <f aca="false">E1791-D1791</f>
        <v>2.83865728950002</v>
      </c>
      <c r="J1791" s="28" t="n">
        <v>0.462251</v>
      </c>
      <c r="K1791" s="29" t="n">
        <v>0.4623723</v>
      </c>
      <c r="L1791" s="30" t="n">
        <v>2.70764E-008</v>
      </c>
      <c r="M1791" s="28" t="n">
        <v>0.4983706</v>
      </c>
      <c r="N1791" s="28" t="n">
        <v>2.613762E-007</v>
      </c>
      <c r="O1791" s="28" t="n">
        <v>0.6453596</v>
      </c>
      <c r="P1791" s="28" t="n">
        <v>0.2030589</v>
      </c>
      <c r="Q1791" s="28" t="n">
        <v>1.484319</v>
      </c>
      <c r="R1791" s="32" t="n">
        <v>0.3650015</v>
      </c>
      <c r="S1791" s="32" t="n">
        <v>0.582964</v>
      </c>
      <c r="T1791" s="32" t="n">
        <v>1.565223</v>
      </c>
    </row>
    <row r="1792" customFormat="false" ht="14.65" hidden="false" customHeight="false" outlineLevel="0" collapsed="false">
      <c r="A1792" s="10" t="n">
        <v>784</v>
      </c>
      <c r="B1792" s="14" t="n">
        <v>873.549363865509</v>
      </c>
      <c r="C1792" s="15" t="n">
        <v>875.549381191693</v>
      </c>
      <c r="D1792" s="19" t="n">
        <v>849.202571851612</v>
      </c>
      <c r="E1792" s="7" t="n">
        <v>853.02089634661</v>
      </c>
      <c r="F1792" s="26" t="n">
        <f aca="false">B1792-D1792</f>
        <v>24.346792013897</v>
      </c>
      <c r="G1792" s="27" t="n">
        <f aca="false">C1792-D1792</f>
        <v>26.346809340081</v>
      </c>
      <c r="H1792" s="26" t="n">
        <v>0</v>
      </c>
      <c r="I1792" s="27" t="n">
        <f aca="false">E1792-D1792</f>
        <v>3.81832449499802</v>
      </c>
      <c r="J1792" s="28" t="n">
        <v>0.4547393</v>
      </c>
      <c r="K1792" s="29" t="n">
        <v>0.4546795</v>
      </c>
      <c r="L1792" s="30" t="n">
        <v>2.25818E-007</v>
      </c>
      <c r="M1792" s="28" t="n">
        <v>0.05504819</v>
      </c>
      <c r="N1792" s="28" t="n">
        <v>3.180606E-007</v>
      </c>
      <c r="O1792" s="28" t="n">
        <v>0.5852002</v>
      </c>
      <c r="P1792" s="28" t="n">
        <v>0.3302084</v>
      </c>
      <c r="Q1792" s="28" t="n">
        <v>1.484319</v>
      </c>
      <c r="R1792" s="32" t="n">
        <v>0.345733</v>
      </c>
      <c r="S1792" s="32" t="n">
        <v>0.5803409</v>
      </c>
      <c r="T1792" s="32" t="n">
        <v>1.484319</v>
      </c>
    </row>
    <row r="1793" customFormat="false" ht="14.65" hidden="false" customHeight="false" outlineLevel="0" collapsed="false">
      <c r="A1793" s="10" t="n">
        <v>785</v>
      </c>
      <c r="B1793" s="14" t="n">
        <v>876.400577361668</v>
      </c>
      <c r="C1793" s="15" t="n">
        <v>878.400578425188</v>
      </c>
      <c r="D1793" s="19" t="n">
        <v>852.73061018279</v>
      </c>
      <c r="E1793" s="7" t="n">
        <v>855.063358626914</v>
      </c>
      <c r="F1793" s="26" t="n">
        <f aca="false">B1793-D1793</f>
        <v>23.669967178878</v>
      </c>
      <c r="G1793" s="27" t="n">
        <f aca="false">C1793-D1793</f>
        <v>25.669968242398</v>
      </c>
      <c r="H1793" s="26" t="n">
        <v>0</v>
      </c>
      <c r="I1793" s="27" t="n">
        <f aca="false">E1793-D1793</f>
        <v>2.33274844412404</v>
      </c>
      <c r="J1793" s="28" t="n">
        <v>0.4531132</v>
      </c>
      <c r="K1793" s="29" t="n">
        <v>0.4530825</v>
      </c>
      <c r="L1793" s="30" t="n">
        <v>1.2E-008</v>
      </c>
      <c r="M1793" s="28" t="n">
        <v>3.260214</v>
      </c>
      <c r="N1793" s="28" t="n">
        <v>3.355274E-008</v>
      </c>
      <c r="O1793" s="28" t="n">
        <v>0.6610634</v>
      </c>
      <c r="P1793" s="28" t="n">
        <v>-0.8415593</v>
      </c>
      <c r="Q1793" s="28" t="n">
        <v>0.5134679</v>
      </c>
      <c r="R1793" s="32" t="n">
        <v>0.3667145</v>
      </c>
      <c r="S1793" s="32" t="n">
        <v>0.6128466</v>
      </c>
      <c r="T1793" s="32" t="n">
        <v>1.969745</v>
      </c>
    </row>
    <row r="1794" customFormat="false" ht="14.65" hidden="false" customHeight="false" outlineLevel="0" collapsed="false">
      <c r="A1794" s="10" t="n">
        <v>786</v>
      </c>
      <c r="B1794" s="14" t="n">
        <v>879.04480863786</v>
      </c>
      <c r="C1794" s="15" t="n">
        <v>881.044836195493</v>
      </c>
      <c r="D1794" s="19" t="n">
        <v>849.233642863359</v>
      </c>
      <c r="E1794" s="7" t="n">
        <v>853.203746010079</v>
      </c>
      <c r="F1794" s="26" t="n">
        <f aca="false">B1794-D1794</f>
        <v>29.811165774501</v>
      </c>
      <c r="G1794" s="27" t="n">
        <f aca="false">C1794-D1794</f>
        <v>31.8111933321339</v>
      </c>
      <c r="H1794" s="26" t="n">
        <v>0</v>
      </c>
      <c r="I1794" s="27" t="n">
        <f aca="false">E1794-D1794</f>
        <v>3.97010314672002</v>
      </c>
      <c r="J1794" s="28" t="n">
        <v>0.4516103</v>
      </c>
      <c r="K1794" s="29" t="n">
        <v>0.4516488</v>
      </c>
      <c r="L1794" s="30" t="n">
        <v>3.657096E-007</v>
      </c>
      <c r="M1794" s="28" t="n">
        <v>0.02275253</v>
      </c>
      <c r="N1794" s="28" t="n">
        <v>3.058772E-007</v>
      </c>
      <c r="O1794" s="28" t="n">
        <v>0.5989085</v>
      </c>
      <c r="P1794" s="28" t="n">
        <v>0.3315871</v>
      </c>
      <c r="Q1794" s="28" t="n">
        <v>1.565223</v>
      </c>
      <c r="R1794" s="32" t="n">
        <v>0.3375043</v>
      </c>
      <c r="S1794" s="32" t="n">
        <v>0.5956363</v>
      </c>
      <c r="T1794" s="32" t="n">
        <v>1.565223</v>
      </c>
    </row>
    <row r="1795" customFormat="false" ht="14.65" hidden="false" customHeight="false" outlineLevel="0" collapsed="false">
      <c r="A1795" s="10" t="n">
        <v>787</v>
      </c>
      <c r="B1795" s="14" t="n">
        <v>877.767679086023</v>
      </c>
      <c r="C1795" s="15" t="n">
        <v>879.767732296873</v>
      </c>
      <c r="D1795" s="19" t="n">
        <v>848.757698572234</v>
      </c>
      <c r="E1795" s="7" t="n">
        <v>852.331586504025</v>
      </c>
      <c r="F1795" s="26" t="n">
        <f aca="false">B1795-D1795</f>
        <v>29.0099805137891</v>
      </c>
      <c r="G1795" s="27" t="n">
        <f aca="false">C1795-D1795</f>
        <v>31.010033724639</v>
      </c>
      <c r="H1795" s="26" t="n">
        <v>0</v>
      </c>
      <c r="I1795" s="27" t="n">
        <f aca="false">E1795-D1795</f>
        <v>3.57388793179109</v>
      </c>
      <c r="J1795" s="28" t="n">
        <v>0.4523355</v>
      </c>
      <c r="K1795" s="29" t="n">
        <v>0.4523834</v>
      </c>
      <c r="L1795" s="30" t="n">
        <v>7.617618E-007</v>
      </c>
      <c r="M1795" s="28" t="n">
        <v>0.4538912</v>
      </c>
      <c r="N1795" s="28" t="n">
        <v>2.485324E-007</v>
      </c>
      <c r="O1795" s="28" t="n">
        <v>0.6465586</v>
      </c>
      <c r="P1795" s="28" t="n">
        <v>0.2018728</v>
      </c>
      <c r="Q1795" s="28" t="n">
        <v>1.484319</v>
      </c>
      <c r="R1795" s="32" t="n">
        <v>0.3390718</v>
      </c>
      <c r="S1795" s="32" t="n">
        <v>0.5941359</v>
      </c>
      <c r="T1795" s="32" t="n">
        <v>1.565223</v>
      </c>
    </row>
    <row r="1796" customFormat="false" ht="14.65" hidden="false" customHeight="false" outlineLevel="0" collapsed="false">
      <c r="A1796" s="10" t="n">
        <v>788</v>
      </c>
      <c r="B1796" s="14" t="n">
        <v>870.379095512271</v>
      </c>
      <c r="C1796" s="15" t="n">
        <v>872.379127698641</v>
      </c>
      <c r="D1796" s="14" t="n">
        <v>848.735410054373</v>
      </c>
      <c r="E1796" s="9" t="n">
        <v>840.311329364943</v>
      </c>
      <c r="F1796" s="26" t="n">
        <f aca="false">B1796-E1796</f>
        <v>30.0677661473279</v>
      </c>
      <c r="G1796" s="27" t="n">
        <f aca="false">C1796-D1796</f>
        <v>23.643717644268</v>
      </c>
      <c r="H1796" s="26" t="n">
        <f aca="false">D1796-E1796</f>
        <v>8.42408068942996</v>
      </c>
      <c r="I1796" s="27" t="n">
        <v>0</v>
      </c>
      <c r="J1796" s="28" t="n">
        <v>0.4565543</v>
      </c>
      <c r="K1796" s="29" t="n">
        <v>0.4565306</v>
      </c>
      <c r="L1796" s="30" t="n">
        <v>5.436938E-007</v>
      </c>
      <c r="M1796" s="28" t="n">
        <v>59.87136</v>
      </c>
      <c r="N1796" s="28" t="n">
        <v>0.06483847</v>
      </c>
      <c r="O1796" s="28" t="n">
        <v>0.6802746</v>
      </c>
      <c r="P1796" s="28" t="n">
        <v>-7.590442</v>
      </c>
      <c r="Q1796" s="28" t="n">
        <v>0.1089466</v>
      </c>
      <c r="R1796" s="32" t="n">
        <v>0.3444016</v>
      </c>
      <c r="S1796" s="32" t="n">
        <v>0.5656798</v>
      </c>
      <c r="T1796" s="32" t="n">
        <v>1.322511</v>
      </c>
    </row>
    <row r="1797" customFormat="false" ht="14.65" hidden="false" customHeight="false" outlineLevel="0" collapsed="false">
      <c r="A1797" s="10" t="n">
        <v>789</v>
      </c>
      <c r="B1797" s="14" t="n">
        <v>873.619128022269</v>
      </c>
      <c r="C1797" s="15" t="n">
        <v>875.6191963047</v>
      </c>
      <c r="D1797" s="19" t="n">
        <v>848.918319658491</v>
      </c>
      <c r="E1797" s="7" t="n">
        <v>852.816331667239</v>
      </c>
      <c r="F1797" s="26" t="n">
        <f aca="false">B1797-D1797</f>
        <v>24.700808363778</v>
      </c>
      <c r="G1797" s="27" t="n">
        <f aca="false">C1797-D1797</f>
        <v>26.7008766462091</v>
      </c>
      <c r="H1797" s="26" t="n">
        <v>0</v>
      </c>
      <c r="I1797" s="27" t="n">
        <f aca="false">E1797-D1797</f>
        <v>3.89801200874797</v>
      </c>
      <c r="J1797" s="28" t="n">
        <v>0.4546995</v>
      </c>
      <c r="K1797" s="29" t="n">
        <v>0.454607</v>
      </c>
      <c r="L1797" s="30" t="n">
        <v>9.548853E-007</v>
      </c>
      <c r="M1797" s="28" t="n">
        <v>0.05818086</v>
      </c>
      <c r="N1797" s="28" t="n">
        <v>2.93564E-007</v>
      </c>
      <c r="O1797" s="28" t="n">
        <v>0.5944507</v>
      </c>
      <c r="P1797" s="28" t="n">
        <v>0.3319027</v>
      </c>
      <c r="Q1797" s="28" t="n">
        <v>1.565223</v>
      </c>
      <c r="R1797" s="32" t="n">
        <v>0.3490587</v>
      </c>
      <c r="S1797" s="32" t="n">
        <v>0.5871263</v>
      </c>
      <c r="T1797" s="32" t="n">
        <v>1.565223</v>
      </c>
    </row>
    <row r="1798" customFormat="false" ht="14.65" hidden="false" customHeight="false" outlineLevel="0" collapsed="false">
      <c r="A1798" s="10" t="n">
        <v>790</v>
      </c>
      <c r="B1798" s="14" t="n">
        <v>881.579941045196</v>
      </c>
      <c r="C1798" s="15" t="n">
        <v>883.579992648161</v>
      </c>
      <c r="D1798" s="19" t="n">
        <v>854.026175377948</v>
      </c>
      <c r="E1798" s="7" t="n">
        <v>857.251719925925</v>
      </c>
      <c r="F1798" s="26" t="n">
        <f aca="false">B1798-D1798</f>
        <v>27.5537656672481</v>
      </c>
      <c r="G1798" s="27" t="n">
        <f aca="false">C1798-D1798</f>
        <v>29.553817270213</v>
      </c>
      <c r="H1798" s="26" t="n">
        <v>0</v>
      </c>
      <c r="I1798" s="27" t="n">
        <f aca="false">E1798-D1798</f>
        <v>3.22554454797705</v>
      </c>
      <c r="J1798" s="28" t="n">
        <v>0.450174</v>
      </c>
      <c r="K1798" s="29" t="n">
        <v>0.4500814</v>
      </c>
      <c r="L1798" s="30" t="n">
        <v>6.013442E-007</v>
      </c>
      <c r="M1798" s="28" t="n">
        <v>2.517614</v>
      </c>
      <c r="N1798" s="28" t="n">
        <v>0.0008097555</v>
      </c>
      <c r="O1798" s="28" t="n">
        <v>0.6404798</v>
      </c>
      <c r="P1798" s="28" t="n">
        <v>-0.5123807</v>
      </c>
      <c r="Q1798" s="28" t="n">
        <v>0.5943722</v>
      </c>
      <c r="R1798" s="32" t="n">
        <v>0.3091868</v>
      </c>
      <c r="S1798" s="32" t="n">
        <v>0.5526665</v>
      </c>
      <c r="T1798" s="32" t="n">
        <v>1.079798</v>
      </c>
    </row>
    <row r="1799" customFormat="false" ht="14.65" hidden="false" customHeight="false" outlineLevel="0" collapsed="false">
      <c r="A1799" s="10" t="n">
        <v>791</v>
      </c>
      <c r="B1799" s="14" t="n">
        <v>883.280055829961</v>
      </c>
      <c r="C1799" s="15" t="n">
        <v>885.280065235357</v>
      </c>
      <c r="D1799" s="19" t="n">
        <v>851.133385259294</v>
      </c>
      <c r="E1799" s="7" t="n">
        <v>855.088401672954</v>
      </c>
      <c r="F1799" s="26" t="n">
        <f aca="false">B1799-D1799</f>
        <v>32.1466705706671</v>
      </c>
      <c r="G1799" s="27" t="n">
        <f aca="false">C1799-D1799</f>
        <v>34.1466799760631</v>
      </c>
      <c r="H1799" s="26" t="n">
        <v>0</v>
      </c>
      <c r="I1799" s="27" t="n">
        <f aca="false">E1799-D1799</f>
        <v>3.95501641366002</v>
      </c>
      <c r="J1799" s="28" t="n">
        <v>0.4492134</v>
      </c>
      <c r="K1799" s="29" t="n">
        <v>0.4491854</v>
      </c>
      <c r="L1799" s="30" t="n">
        <v>1.436245E-007</v>
      </c>
      <c r="M1799" s="28" t="n">
        <v>0.01658456</v>
      </c>
      <c r="N1799" s="28" t="n">
        <v>2.3079E-007</v>
      </c>
      <c r="O1799" s="28" t="n">
        <v>0.5947227</v>
      </c>
      <c r="P1799" s="28" t="n">
        <v>0.3210714</v>
      </c>
      <c r="Q1799" s="28" t="n">
        <v>1.484319</v>
      </c>
      <c r="R1799" s="32" t="n">
        <v>0.3267382</v>
      </c>
      <c r="S1799" s="32" t="n">
        <v>0.590452</v>
      </c>
      <c r="T1799" s="32" t="n">
        <v>1.484319</v>
      </c>
    </row>
    <row r="1800" customFormat="false" ht="14.65" hidden="false" customHeight="false" outlineLevel="0" collapsed="false">
      <c r="A1800" s="10" t="n">
        <v>792</v>
      </c>
      <c r="B1800" s="14" t="n">
        <v>884.2711163422</v>
      </c>
      <c r="C1800" s="15" t="n">
        <v>886.271257336976</v>
      </c>
      <c r="D1800" s="19" t="n">
        <v>860.166417608191</v>
      </c>
      <c r="E1800" s="7" t="n">
        <v>861.38011565926</v>
      </c>
      <c r="F1800" s="26" t="n">
        <f aca="false">B1800-D1800</f>
        <v>24.104698734009</v>
      </c>
      <c r="G1800" s="27" t="n">
        <f aca="false">C1800-D1800</f>
        <v>26.104839728785</v>
      </c>
      <c r="H1800" s="26" t="n">
        <v>0</v>
      </c>
      <c r="I1800" s="27" t="n">
        <f aca="false">E1800-D1800</f>
        <v>1.21369805106906</v>
      </c>
      <c r="J1800" s="28" t="n">
        <v>0.4486543</v>
      </c>
      <c r="K1800" s="29" t="n">
        <v>0.4489065</v>
      </c>
      <c r="L1800" s="30" t="n">
        <v>6.466797E-008</v>
      </c>
      <c r="M1800" s="28" t="n">
        <v>0.9989934</v>
      </c>
      <c r="N1800" s="28" t="n">
        <v>0.01456222</v>
      </c>
      <c r="O1800" s="28" t="n">
        <v>0.6351613</v>
      </c>
      <c r="P1800" s="28" t="n">
        <v>0.0003735442</v>
      </c>
      <c r="Q1800" s="28" t="n">
        <v>1.079798</v>
      </c>
      <c r="R1800" s="32" t="n">
        <v>0.3620863</v>
      </c>
      <c r="S1800" s="32" t="n">
        <v>0.6076122</v>
      </c>
      <c r="T1800" s="32" t="n">
        <v>1.969745</v>
      </c>
    </row>
    <row r="1801" customFormat="false" ht="14.65" hidden="false" customHeight="false" outlineLevel="0" collapsed="false">
      <c r="A1801" s="10" t="n">
        <v>793</v>
      </c>
      <c r="B1801" s="14" t="n">
        <v>880.133471117852</v>
      </c>
      <c r="C1801" s="15" t="n">
        <v>882.133534175157</v>
      </c>
      <c r="D1801" s="19" t="n">
        <v>849.287419735097</v>
      </c>
      <c r="E1801" s="7" t="n">
        <v>853.015823249112</v>
      </c>
      <c r="F1801" s="26" t="n">
        <f aca="false">B1801-D1801</f>
        <v>30.8460513827549</v>
      </c>
      <c r="G1801" s="27" t="n">
        <f aca="false">C1801-D1801</f>
        <v>32.84611444006</v>
      </c>
      <c r="H1801" s="26" t="n">
        <v>0</v>
      </c>
      <c r="I1801" s="27" t="n">
        <f aca="false">E1801-D1801</f>
        <v>3.72840351401499</v>
      </c>
      <c r="J1801" s="28" t="n">
        <v>0.4509929</v>
      </c>
      <c r="K1801" s="29" t="n">
        <v>0.4510795</v>
      </c>
      <c r="L1801" s="30" t="n">
        <v>6.831443E-007</v>
      </c>
      <c r="M1801" s="28" t="n">
        <v>0.1207288</v>
      </c>
      <c r="N1801" s="28" t="n">
        <v>5.542308E-008</v>
      </c>
      <c r="O1801" s="28" t="n">
        <v>0.5677476</v>
      </c>
      <c r="P1801" s="28" t="n">
        <v>0.2637547</v>
      </c>
      <c r="Q1801" s="28" t="n">
        <v>1.079798</v>
      </c>
      <c r="R1801" s="32" t="n">
        <v>0.3210168</v>
      </c>
      <c r="S1801" s="32" t="n">
        <v>0.5780748</v>
      </c>
      <c r="T1801" s="32" t="n">
        <v>1.322511</v>
      </c>
    </row>
    <row r="1802" customFormat="false" ht="14.65" hidden="false" customHeight="false" outlineLevel="0" collapsed="false">
      <c r="A1802" s="10" t="n">
        <v>794</v>
      </c>
      <c r="B1802" s="14" t="n">
        <v>882.083098918772</v>
      </c>
      <c r="C1802" s="15" t="n">
        <v>884.083098867581</v>
      </c>
      <c r="D1802" s="19" t="n">
        <v>849.141114841235</v>
      </c>
      <c r="E1802" s="7" t="n">
        <v>853.130180671632</v>
      </c>
      <c r="F1802" s="26" t="n">
        <f aca="false">B1802-D1802</f>
        <v>32.941984077537</v>
      </c>
      <c r="G1802" s="27" t="n">
        <f aca="false">C1802-D1802</f>
        <v>34.9419840263461</v>
      </c>
      <c r="H1802" s="26" t="n">
        <v>0</v>
      </c>
      <c r="I1802" s="27" t="n">
        <f aca="false">E1802-D1802</f>
        <v>3.98906583039707</v>
      </c>
      <c r="J1802" s="28" t="n">
        <v>0.4498895</v>
      </c>
      <c r="K1802" s="29" t="n">
        <v>0.4498713</v>
      </c>
      <c r="L1802" s="30" t="n">
        <v>2.054965E-009</v>
      </c>
      <c r="M1802" s="28" t="n">
        <v>0.01517257</v>
      </c>
      <c r="N1802" s="28" t="n">
        <v>6.209069E-007</v>
      </c>
      <c r="O1802" s="28" t="n">
        <v>0.5935442</v>
      </c>
      <c r="P1802" s="28" t="n">
        <v>0.3223614</v>
      </c>
      <c r="Q1802" s="28" t="n">
        <v>1.484319</v>
      </c>
      <c r="R1802" s="32" t="n">
        <v>0.3261316</v>
      </c>
      <c r="S1802" s="32" t="n">
        <v>0.5934277</v>
      </c>
      <c r="T1802" s="32" t="n">
        <v>1.484319</v>
      </c>
    </row>
    <row r="1803" customFormat="false" ht="14.65" hidden="false" customHeight="false" outlineLevel="0" collapsed="false">
      <c r="A1803" s="10" t="n">
        <v>795</v>
      </c>
      <c r="B1803" s="14" t="n">
        <v>870.221730378507</v>
      </c>
      <c r="C1803" s="15" t="n">
        <v>872.221732115553</v>
      </c>
      <c r="D1803" s="19" t="n">
        <v>843.820825367186</v>
      </c>
      <c r="E1803" s="7" t="n">
        <v>846.560374513904</v>
      </c>
      <c r="F1803" s="26" t="n">
        <f aca="false">B1803-D1803</f>
        <v>26.400905011321</v>
      </c>
      <c r="G1803" s="27" t="n">
        <f aca="false">C1803-D1803</f>
        <v>28.400906748367</v>
      </c>
      <c r="H1803" s="26" t="n">
        <v>0</v>
      </c>
      <c r="I1803" s="27" t="n">
        <f aca="false">E1803-D1803</f>
        <v>2.73954914671799</v>
      </c>
      <c r="J1803" s="28" t="n">
        <v>0.4566445</v>
      </c>
      <c r="K1803" s="29" t="n">
        <v>0.4566136</v>
      </c>
      <c r="L1803" s="30" t="n">
        <v>2.3E-008</v>
      </c>
      <c r="M1803" s="28" t="n">
        <v>0.5993843</v>
      </c>
      <c r="N1803" s="28" t="n">
        <v>6.069967E-010</v>
      </c>
      <c r="O1803" s="28" t="n">
        <v>0.6151716</v>
      </c>
      <c r="P1803" s="28" t="n">
        <v>0.1408048</v>
      </c>
      <c r="Q1803" s="28" t="n">
        <v>1.079798</v>
      </c>
      <c r="R1803" s="32" t="n">
        <v>0.3486203</v>
      </c>
      <c r="S1803" s="32" t="n">
        <v>0.595717</v>
      </c>
      <c r="T1803" s="32" t="n">
        <v>1.565223</v>
      </c>
    </row>
    <row r="1804" customFormat="false" ht="14.65" hidden="false" customHeight="false" outlineLevel="0" collapsed="false">
      <c r="A1804" s="10" t="n">
        <v>796</v>
      </c>
      <c r="B1804" s="14" t="n">
        <v>890.583119467812</v>
      </c>
      <c r="C1804" s="15" t="n">
        <v>892.583132942924</v>
      </c>
      <c r="D1804" s="19" t="n">
        <v>851.866273356698</v>
      </c>
      <c r="E1804" s="7" t="n">
        <v>855.905859596804</v>
      </c>
      <c r="F1804" s="26" t="n">
        <f aca="false">B1804-D1804</f>
        <v>38.716846111114</v>
      </c>
      <c r="G1804" s="27" t="n">
        <f aca="false">C1804-D1804</f>
        <v>40.716859586226</v>
      </c>
      <c r="H1804" s="26" t="n">
        <v>0</v>
      </c>
      <c r="I1804" s="27" t="n">
        <f aca="false">E1804-D1804</f>
        <v>4.03958624010602</v>
      </c>
      <c r="J1804" s="28" t="n">
        <v>0.44511</v>
      </c>
      <c r="K1804" s="29" t="n">
        <v>0.4450817</v>
      </c>
      <c r="L1804" s="30" t="n">
        <v>1.88161E-007</v>
      </c>
      <c r="M1804" s="28" t="n">
        <v>1.477144E-006</v>
      </c>
      <c r="N1804" s="28" t="n">
        <v>3.388617E-007</v>
      </c>
      <c r="O1804" s="28" t="n">
        <v>0.5567124</v>
      </c>
      <c r="P1804" s="28" t="n">
        <v>0.2834289</v>
      </c>
      <c r="Q1804" s="28" t="n">
        <v>1.079798</v>
      </c>
      <c r="R1804" s="32" t="n">
        <v>0.282068</v>
      </c>
      <c r="S1804" s="32" t="n">
        <v>0.5629797</v>
      </c>
      <c r="T1804" s="32" t="n">
        <v>1.079798</v>
      </c>
    </row>
    <row r="1805" customFormat="false" ht="14.65" hidden="false" customHeight="false" outlineLevel="0" collapsed="false">
      <c r="A1805" s="10" t="n">
        <v>797</v>
      </c>
      <c r="B1805" s="14" t="n">
        <v>872.213832348298</v>
      </c>
      <c r="C1805" s="15" t="n">
        <v>874.215629047201</v>
      </c>
      <c r="D1805" s="19" t="n">
        <v>842.391843613316</v>
      </c>
      <c r="E1805" s="7" t="n">
        <v>846.173995005968</v>
      </c>
      <c r="F1805" s="26" t="n">
        <f aca="false">B1805-D1805</f>
        <v>29.8219887349819</v>
      </c>
      <c r="G1805" s="27" t="n">
        <f aca="false">C1805-D1805</f>
        <v>31.823785433885</v>
      </c>
      <c r="H1805" s="26" t="n">
        <v>0</v>
      </c>
      <c r="I1805" s="27" t="n">
        <f aca="false">E1805-D1805</f>
        <v>3.78215139265194</v>
      </c>
      <c r="J1805" s="28" t="n">
        <v>0.455503</v>
      </c>
      <c r="K1805" s="29" t="n">
        <v>0.4564411</v>
      </c>
      <c r="L1805" s="30" t="n">
        <v>1.034E-006</v>
      </c>
      <c r="M1805" s="28" t="n">
        <v>0.7194384</v>
      </c>
      <c r="N1805" s="28" t="n">
        <v>9.719413E-008</v>
      </c>
      <c r="O1805" s="28" t="n">
        <v>0.6288462</v>
      </c>
      <c r="P1805" s="28" t="n">
        <v>0.09767628</v>
      </c>
      <c r="Q1805" s="28" t="n">
        <v>1.079798</v>
      </c>
      <c r="R1805" s="32" t="n">
        <v>0.3372155</v>
      </c>
      <c r="S1805" s="32" t="n">
        <v>0.5960937</v>
      </c>
      <c r="T1805" s="32" t="n">
        <v>1.484319</v>
      </c>
    </row>
    <row r="1806" customFormat="false" ht="14.65" hidden="false" customHeight="false" outlineLevel="0" collapsed="false">
      <c r="A1806" s="10" t="n">
        <v>798</v>
      </c>
      <c r="B1806" s="14" t="n">
        <v>881.226521924141</v>
      </c>
      <c r="C1806" s="15" t="n">
        <v>883.241742842487</v>
      </c>
      <c r="D1806" s="19" t="n">
        <v>850.29014861646</v>
      </c>
      <c r="E1806" s="7" t="n">
        <v>854.190109621065</v>
      </c>
      <c r="F1806" s="26" t="n">
        <f aca="false">B1806-D1806</f>
        <v>30.936373307681</v>
      </c>
      <c r="G1806" s="27" t="n">
        <f aca="false">C1806-D1806</f>
        <v>32.9515942260271</v>
      </c>
      <c r="H1806" s="26" t="n">
        <v>0</v>
      </c>
      <c r="I1806" s="27" t="n">
        <f aca="false">E1806-D1806</f>
        <v>3.89996100460496</v>
      </c>
      <c r="J1806" s="28" t="n">
        <v>0.450374</v>
      </c>
      <c r="K1806" s="29" t="n">
        <v>0.4531526</v>
      </c>
      <c r="L1806" s="30" t="n">
        <v>8.368772E-008</v>
      </c>
      <c r="M1806" s="28" t="n">
        <v>0.02818149</v>
      </c>
      <c r="N1806" s="28" t="n">
        <v>1.077334E-007</v>
      </c>
      <c r="O1806" s="28" t="n">
        <v>0.5538454</v>
      </c>
      <c r="P1806" s="28" t="n">
        <v>0.2847569</v>
      </c>
      <c r="Q1806" s="28" t="n">
        <v>0.9988935</v>
      </c>
      <c r="R1806" s="32" t="n">
        <v>0.2937954</v>
      </c>
      <c r="S1806" s="32" t="n">
        <v>0.5515694</v>
      </c>
      <c r="T1806" s="32" t="n">
        <v>0.9988935</v>
      </c>
    </row>
    <row r="1807" customFormat="false" ht="14.65" hidden="false" customHeight="false" outlineLevel="0" collapsed="false">
      <c r="A1807" s="10" t="n">
        <v>799</v>
      </c>
      <c r="B1807" s="14" t="n">
        <v>864.410986815403</v>
      </c>
      <c r="C1807" s="15" t="n">
        <v>866.445083417212</v>
      </c>
      <c r="D1807" s="19" t="n">
        <v>843.988077259784</v>
      </c>
      <c r="E1807" s="7" t="n">
        <v>847.529154621851</v>
      </c>
      <c r="F1807" s="26" t="n">
        <f aca="false">B1807-D1807</f>
        <v>20.4229095556191</v>
      </c>
      <c r="G1807" s="27" t="n">
        <f aca="false">C1807-D1807</f>
        <v>22.4570061574281</v>
      </c>
      <c r="H1807" s="26" t="n">
        <v>0</v>
      </c>
      <c r="I1807" s="27" t="n">
        <f aca="false">E1807-D1807</f>
        <v>3.54107736206709</v>
      </c>
      <c r="J1807" s="28" t="n">
        <v>0.4599905</v>
      </c>
      <c r="K1807" s="29" t="n">
        <v>0.4557332</v>
      </c>
      <c r="L1807" s="30" t="n">
        <v>5.684127E-008</v>
      </c>
      <c r="M1807" s="28" t="n">
        <v>0.157695</v>
      </c>
      <c r="N1807" s="28" t="n">
        <v>5.673937E-007</v>
      </c>
      <c r="O1807" s="28" t="n">
        <v>0.5536615</v>
      </c>
      <c r="P1807" s="28" t="n">
        <v>0.288641</v>
      </c>
      <c r="Q1807" s="28" t="n">
        <v>1.079798</v>
      </c>
      <c r="R1807" s="32" t="n">
        <v>0.3343984</v>
      </c>
      <c r="S1807" s="32" t="n">
        <v>0.5515411</v>
      </c>
      <c r="T1807" s="32" t="n">
        <v>1.079798</v>
      </c>
    </row>
    <row r="1808" customFormat="false" ht="14.65" hidden="false" customHeight="false" outlineLevel="0" collapsed="false">
      <c r="A1808" s="10" t="n">
        <v>800</v>
      </c>
      <c r="B1808" s="14" t="n">
        <v>884.685751237041</v>
      </c>
      <c r="C1808" s="15" t="n">
        <v>886.685755984575</v>
      </c>
      <c r="D1808" s="19" t="n">
        <v>857.44234925431</v>
      </c>
      <c r="E1808" s="7" t="n">
        <v>860.405935824401</v>
      </c>
      <c r="F1808" s="26" t="n">
        <f aca="false">B1808-D1808</f>
        <v>27.243401982731</v>
      </c>
      <c r="G1808" s="27" t="n">
        <f aca="false">C1808-D1808</f>
        <v>29.2434067302651</v>
      </c>
      <c r="H1808" s="26" t="n">
        <v>0</v>
      </c>
      <c r="I1808" s="27" t="n">
        <f aca="false">E1808-D1808</f>
        <v>2.96358657009102</v>
      </c>
      <c r="J1808" s="28" t="n">
        <v>0.4484206</v>
      </c>
      <c r="K1808" s="29" t="n">
        <v>0.4483982</v>
      </c>
      <c r="L1808" s="30" t="n">
        <v>7.7E-008</v>
      </c>
      <c r="M1808" s="28" t="n">
        <v>0.6202863</v>
      </c>
      <c r="N1808" s="28" t="n">
        <v>0.006976926</v>
      </c>
      <c r="O1808" s="28" t="n">
        <v>0.6022944</v>
      </c>
      <c r="P1808" s="28" t="n">
        <v>0.12825</v>
      </c>
      <c r="Q1808" s="28" t="n">
        <v>1.079798</v>
      </c>
      <c r="R1808" s="32" t="n">
        <v>0.3079133</v>
      </c>
      <c r="S1808" s="32" t="n">
        <v>0.54905</v>
      </c>
      <c r="T1808" s="32" t="n">
        <v>1.079798</v>
      </c>
    </row>
    <row r="1809" customFormat="false" ht="14.65" hidden="false" customHeight="false" outlineLevel="0" collapsed="false">
      <c r="A1809" s="10" t="n">
        <v>801</v>
      </c>
      <c r="B1809" s="14" t="n">
        <v>874.289263393161</v>
      </c>
      <c r="C1809" s="15" t="n">
        <v>876.289283333059</v>
      </c>
      <c r="D1809" s="19" t="n">
        <v>850.07793467741</v>
      </c>
      <c r="E1809" s="7" t="n">
        <v>852.207582709119</v>
      </c>
      <c r="F1809" s="26" t="n">
        <f aca="false">B1809-D1809</f>
        <v>24.2113287157511</v>
      </c>
      <c r="G1809" s="27" t="n">
        <f aca="false">C1809-D1809</f>
        <v>26.211348655649</v>
      </c>
      <c r="H1809" s="26" t="n">
        <v>0</v>
      </c>
      <c r="I1809" s="27" t="n">
        <f aca="false">E1809-D1809</f>
        <v>2.12964803170905</v>
      </c>
      <c r="J1809" s="28" t="n">
        <v>0.4543168</v>
      </c>
      <c r="K1809" s="29" t="n">
        <v>0.4543614</v>
      </c>
      <c r="L1809" s="30" t="n">
        <v>2.334793E-007</v>
      </c>
      <c r="M1809" s="28" t="n">
        <v>0.9326356</v>
      </c>
      <c r="N1809" s="28" t="n">
        <v>7.512029E-007</v>
      </c>
      <c r="O1809" s="28" t="n">
        <v>0.6465454</v>
      </c>
      <c r="P1809" s="28" t="n">
        <v>0.02526804</v>
      </c>
      <c r="Q1809" s="28" t="n">
        <v>1.079798</v>
      </c>
      <c r="R1809" s="32" t="n">
        <v>0.3674032</v>
      </c>
      <c r="S1809" s="32" t="n">
        <v>0.6174367</v>
      </c>
      <c r="T1809" s="32" t="n">
        <v>1.969745</v>
      </c>
    </row>
    <row r="1810" customFormat="false" ht="14.65" hidden="false" customHeight="false" outlineLevel="0" collapsed="false">
      <c r="A1810" s="10" t="n">
        <v>802</v>
      </c>
      <c r="B1810" s="14" t="n">
        <v>863.335461680986</v>
      </c>
      <c r="C1810" s="15" t="n">
        <v>865.335491040418</v>
      </c>
      <c r="D1810" s="19" t="n">
        <v>840.36639707734</v>
      </c>
      <c r="E1810" s="7" t="n">
        <v>844.281929587019</v>
      </c>
      <c r="F1810" s="26" t="n">
        <f aca="false">B1810-D1810</f>
        <v>22.969064603646</v>
      </c>
      <c r="G1810" s="27" t="n">
        <f aca="false">C1810-D1810</f>
        <v>24.969093963078</v>
      </c>
      <c r="H1810" s="26" t="n">
        <v>0</v>
      </c>
      <c r="I1810" s="27" t="n">
        <f aca="false">E1810-D1810</f>
        <v>3.915532509679</v>
      </c>
      <c r="J1810" s="28" t="n">
        <v>0.4606125</v>
      </c>
      <c r="K1810" s="29" t="n">
        <v>0.4604805</v>
      </c>
      <c r="L1810" s="30" t="n">
        <v>5.7E-008</v>
      </c>
      <c r="M1810" s="28" t="n">
        <v>0.05020749</v>
      </c>
      <c r="N1810" s="28" t="n">
        <v>8.748239E-007</v>
      </c>
      <c r="O1810" s="28" t="n">
        <v>0.5795223</v>
      </c>
      <c r="P1810" s="28" t="n">
        <v>0.3310756</v>
      </c>
      <c r="Q1810" s="28" t="n">
        <v>1.322511</v>
      </c>
      <c r="R1810" s="32" t="n">
        <v>0.3450847</v>
      </c>
      <c r="S1810" s="32" t="n">
        <v>0.5743871</v>
      </c>
      <c r="T1810" s="32" t="n">
        <v>1.322511</v>
      </c>
    </row>
    <row r="1811" customFormat="false" ht="14.65" hidden="false" customHeight="false" outlineLevel="0" collapsed="false">
      <c r="A1811" s="10" t="n">
        <v>803</v>
      </c>
      <c r="B1811" s="14" t="n">
        <v>867.728650903712</v>
      </c>
      <c r="C1811" s="15" t="n">
        <v>869.728681716053</v>
      </c>
      <c r="D1811" s="14" t="n">
        <v>843.522143558436</v>
      </c>
      <c r="E1811" s="9" t="n">
        <v>843.155603399621</v>
      </c>
      <c r="F1811" s="26" t="n">
        <f aca="false">B1811-E1811</f>
        <v>24.5730475040911</v>
      </c>
      <c r="G1811" s="27" t="n">
        <f aca="false">C1811-D1811</f>
        <v>26.2065381576169</v>
      </c>
      <c r="H1811" s="26" t="n">
        <f aca="false">D1811-E1811</f>
        <v>0.366540158815042</v>
      </c>
      <c r="I1811" s="27" t="n">
        <v>0</v>
      </c>
      <c r="J1811" s="28" t="n">
        <v>0.4580771</v>
      </c>
      <c r="K1811" s="29" t="n">
        <v>0.4581796</v>
      </c>
      <c r="L1811" s="30" t="n">
        <v>9.738132E-008</v>
      </c>
      <c r="M1811" s="28" t="n">
        <v>3.120177</v>
      </c>
      <c r="N1811" s="28" t="n">
        <v>0.05239004</v>
      </c>
      <c r="O1811" s="28" t="n">
        <v>0.6358576</v>
      </c>
      <c r="P1811" s="28" t="n">
        <v>-0.6954229</v>
      </c>
      <c r="Q1811" s="28" t="n">
        <v>0.5134679</v>
      </c>
      <c r="R1811" s="32" t="n">
        <v>0.3096321</v>
      </c>
      <c r="S1811" s="32" t="n">
        <v>0.545917</v>
      </c>
      <c r="T1811" s="32" t="n">
        <v>0.9179893</v>
      </c>
    </row>
    <row r="1812" customFormat="false" ht="14.65" hidden="false" customHeight="false" outlineLevel="0" collapsed="false">
      <c r="A1812" s="10" t="n">
        <v>804</v>
      </c>
      <c r="B1812" s="14" t="n">
        <v>894.841669515979</v>
      </c>
      <c r="C1812" s="15" t="n">
        <v>896.841679512308</v>
      </c>
      <c r="D1812" s="19" t="n">
        <v>865.407088610191</v>
      </c>
      <c r="E1812" s="7" t="n">
        <v>866.215600019154</v>
      </c>
      <c r="F1812" s="26" t="n">
        <f aca="false">B1812-D1812</f>
        <v>29.434580905788</v>
      </c>
      <c r="G1812" s="27" t="n">
        <f aca="false">C1812-D1812</f>
        <v>31.4345909021171</v>
      </c>
      <c r="H1812" s="26" t="n">
        <v>0</v>
      </c>
      <c r="I1812" s="27" t="n">
        <f aca="false">E1812-D1812</f>
        <v>0.808511408963</v>
      </c>
      <c r="J1812" s="28" t="n">
        <v>0.4427344</v>
      </c>
      <c r="K1812" s="29" t="n">
        <v>0.4427465</v>
      </c>
      <c r="L1812" s="30" t="n">
        <v>1.413234E-007</v>
      </c>
      <c r="M1812" s="28" t="n">
        <v>1.109438</v>
      </c>
      <c r="N1812" s="28" t="n">
        <v>0.02119525</v>
      </c>
      <c r="O1812" s="28" t="n">
        <v>0.6410062</v>
      </c>
      <c r="P1812" s="28" t="n">
        <v>-0.03868559</v>
      </c>
      <c r="Q1812" s="28" t="n">
        <v>1.079798</v>
      </c>
      <c r="R1812" s="32" t="n">
        <v>0.315997</v>
      </c>
      <c r="S1812" s="32" t="n">
        <v>0.5625898</v>
      </c>
      <c r="T1812" s="32" t="n">
        <v>1.322511</v>
      </c>
    </row>
    <row r="1813" customFormat="false" ht="14.65" hidden="false" customHeight="false" outlineLevel="0" collapsed="false">
      <c r="A1813" s="10" t="n">
        <v>805</v>
      </c>
      <c r="B1813" s="14" t="n">
        <v>867.046935252128</v>
      </c>
      <c r="C1813" s="15" t="n">
        <v>869.046962538114</v>
      </c>
      <c r="D1813" s="19" t="n">
        <v>845.298437741034</v>
      </c>
      <c r="E1813" s="7" t="n">
        <v>849.055555395468</v>
      </c>
      <c r="F1813" s="26" t="n">
        <f aca="false">B1813-D1813</f>
        <v>21.748497511094</v>
      </c>
      <c r="G1813" s="27" t="n">
        <f aca="false">C1813-D1813</f>
        <v>23.74852479708</v>
      </c>
      <c r="H1813" s="26" t="n">
        <v>0</v>
      </c>
      <c r="I1813" s="27" t="n">
        <f aca="false">E1813-D1813</f>
        <v>3.75711765443396</v>
      </c>
      <c r="J1813" s="28" t="n">
        <v>0.4584697</v>
      </c>
      <c r="K1813" s="29" t="n">
        <v>0.4583633</v>
      </c>
      <c r="L1813" s="30" t="n">
        <v>1.97872E-007</v>
      </c>
      <c r="M1813" s="28" t="n">
        <v>0.122606</v>
      </c>
      <c r="N1813" s="28" t="n">
        <v>3.823798E-009</v>
      </c>
      <c r="O1813" s="28" t="n">
        <v>0.5536015</v>
      </c>
      <c r="P1813" s="28" t="n">
        <v>0.2904475</v>
      </c>
      <c r="Q1813" s="28" t="n">
        <v>1.079798</v>
      </c>
      <c r="R1813" s="32" t="n">
        <v>0.3719034</v>
      </c>
      <c r="S1813" s="32" t="n">
        <v>0.6085874</v>
      </c>
      <c r="T1813" s="32" t="n">
        <v>1.88884</v>
      </c>
    </row>
    <row r="1814" customFormat="false" ht="14.65" hidden="false" customHeight="false" outlineLevel="0" collapsed="false">
      <c r="A1814" s="10" t="n">
        <v>806</v>
      </c>
      <c r="B1814" s="14" t="n">
        <v>879.92368892588</v>
      </c>
      <c r="C1814" s="15" t="n">
        <v>881.92368909618</v>
      </c>
      <c r="D1814" s="19" t="n">
        <v>851.815487521494</v>
      </c>
      <c r="E1814" s="7" t="n">
        <v>855.096903093259</v>
      </c>
      <c r="F1814" s="26" t="n">
        <f aca="false">B1814-D1814</f>
        <v>28.108201404386</v>
      </c>
      <c r="G1814" s="27" t="n">
        <f aca="false">C1814-D1814</f>
        <v>30.1082015746861</v>
      </c>
      <c r="H1814" s="26" t="n">
        <v>0</v>
      </c>
      <c r="I1814" s="27" t="n">
        <f aca="false">E1814-D1814</f>
        <v>3.28141557176502</v>
      </c>
      <c r="J1814" s="28" t="n">
        <v>0.4511118</v>
      </c>
      <c r="K1814" s="29" t="n">
        <v>0.4511015</v>
      </c>
      <c r="L1814" s="30" t="n">
        <v>7.243751E-009</v>
      </c>
      <c r="M1814" s="28" t="n">
        <v>0.5347422</v>
      </c>
      <c r="N1814" s="28" t="n">
        <v>2.571673E-008</v>
      </c>
      <c r="O1814" s="28" t="n">
        <v>0.598192</v>
      </c>
      <c r="P1814" s="28" t="n">
        <v>0.1491385</v>
      </c>
      <c r="Q1814" s="28" t="n">
        <v>1.079798</v>
      </c>
      <c r="R1814" s="32" t="n">
        <v>0.3082286</v>
      </c>
      <c r="S1814" s="32" t="n">
        <v>0.5543039</v>
      </c>
      <c r="T1814" s="32" t="n">
        <v>1.079798</v>
      </c>
    </row>
    <row r="1815" customFormat="false" ht="14.65" hidden="false" customHeight="false" outlineLevel="0" collapsed="false">
      <c r="A1815" s="10" t="n">
        <v>807</v>
      </c>
      <c r="B1815" s="14" t="n">
        <v>877.922653199881</v>
      </c>
      <c r="C1815" s="15" t="n">
        <v>879.922674304983</v>
      </c>
      <c r="D1815" s="19" t="n">
        <v>853.479236131574</v>
      </c>
      <c r="E1815" s="7" t="n">
        <v>857.014168826531</v>
      </c>
      <c r="F1815" s="26" t="n">
        <f aca="false">B1815-D1815</f>
        <v>24.443417068307</v>
      </c>
      <c r="G1815" s="27" t="n">
        <f aca="false">C1815-D1815</f>
        <v>26.4434381734091</v>
      </c>
      <c r="H1815" s="26" t="n">
        <v>0</v>
      </c>
      <c r="I1815" s="27" t="n">
        <f aca="false">E1815-D1815</f>
        <v>3.53493269495698</v>
      </c>
      <c r="J1815" s="28" t="n">
        <v>0.4522475</v>
      </c>
      <c r="K1815" s="29" t="n">
        <v>0.4522866</v>
      </c>
      <c r="L1815" s="30" t="n">
        <v>2.71164E-007</v>
      </c>
      <c r="M1815" s="28" t="n">
        <v>0.394045</v>
      </c>
      <c r="N1815" s="28" t="n">
        <v>7.656013E-009</v>
      </c>
      <c r="O1815" s="28" t="n">
        <v>0.6073698</v>
      </c>
      <c r="P1815" s="28" t="n">
        <v>0.2104733</v>
      </c>
      <c r="Q1815" s="28" t="n">
        <v>1.079798</v>
      </c>
      <c r="R1815" s="32" t="n">
        <v>0.3586191</v>
      </c>
      <c r="S1815" s="32" t="n">
        <v>0.601702</v>
      </c>
      <c r="T1815" s="32" t="n">
        <v>1.807936</v>
      </c>
    </row>
    <row r="1816" customFormat="false" ht="14.65" hidden="false" customHeight="false" outlineLevel="0" collapsed="false">
      <c r="A1816" s="10" t="n">
        <v>808</v>
      </c>
      <c r="B1816" s="14" t="n">
        <v>876.415455871771</v>
      </c>
      <c r="C1816" s="15" t="n">
        <v>878.41548122895</v>
      </c>
      <c r="D1816" s="19" t="n">
        <v>840.21685293416</v>
      </c>
      <c r="E1816" s="7" t="n">
        <v>844.19565767346</v>
      </c>
      <c r="F1816" s="26" t="n">
        <f aca="false">B1816-D1816</f>
        <v>36.198602937611</v>
      </c>
      <c r="G1816" s="27" t="n">
        <f aca="false">C1816-D1816</f>
        <v>38.19862829479</v>
      </c>
      <c r="H1816" s="26" t="n">
        <v>0</v>
      </c>
      <c r="I1816" s="27" t="n">
        <f aca="false">E1816-D1816</f>
        <v>3.97880473930002</v>
      </c>
      <c r="J1816" s="28" t="n">
        <v>0.4531047</v>
      </c>
      <c r="K1816" s="29" t="n">
        <v>0.4531341</v>
      </c>
      <c r="L1816" s="30" t="n">
        <v>3.309076E-007</v>
      </c>
      <c r="M1816" s="28" t="n">
        <v>0.01236057</v>
      </c>
      <c r="N1816" s="28" t="n">
        <v>2.13929E-007</v>
      </c>
      <c r="O1816" s="28" t="n">
        <v>0.569997</v>
      </c>
      <c r="P1816" s="28" t="n">
        <v>0.2903295</v>
      </c>
      <c r="Q1816" s="28" t="n">
        <v>1.079798</v>
      </c>
      <c r="R1816" s="32" t="n">
        <v>0.2939028</v>
      </c>
      <c r="S1816" s="32" t="n">
        <v>0.5710791</v>
      </c>
      <c r="T1816" s="32" t="n">
        <v>1.079798</v>
      </c>
    </row>
    <row r="1817" customFormat="false" ht="14.65" hidden="false" customHeight="false" outlineLevel="0" collapsed="false">
      <c r="A1817" s="10" t="n">
        <v>809</v>
      </c>
      <c r="B1817" s="14" t="n">
        <v>885.918127673086</v>
      </c>
      <c r="C1817" s="15" t="n">
        <v>887.918128632582</v>
      </c>
      <c r="D1817" s="19" t="n">
        <v>852.56423041288</v>
      </c>
      <c r="E1817" s="7" t="n">
        <v>856.033015572498</v>
      </c>
      <c r="F1817" s="26" t="n">
        <f aca="false">B1817-D1817</f>
        <v>33.3538972602061</v>
      </c>
      <c r="G1817" s="27" t="n">
        <f aca="false">C1817-D1817</f>
        <v>35.353898219702</v>
      </c>
      <c r="H1817" s="26" t="n">
        <v>0</v>
      </c>
      <c r="I1817" s="27" t="n">
        <f aca="false">E1817-D1817</f>
        <v>3.46878515961805</v>
      </c>
      <c r="J1817" s="28" t="n">
        <v>0.4477268</v>
      </c>
      <c r="K1817" s="29" t="n">
        <v>0.4477304</v>
      </c>
      <c r="L1817" s="30" t="n">
        <v>1.157443E-008</v>
      </c>
      <c r="M1817" s="28" t="n">
        <v>0.1006572</v>
      </c>
      <c r="N1817" s="28" t="n">
        <v>5.646591E-008</v>
      </c>
      <c r="O1817" s="28" t="n">
        <v>0.5621184</v>
      </c>
      <c r="P1817" s="28" t="n">
        <v>0.2658211</v>
      </c>
      <c r="Q1817" s="28" t="n">
        <v>1.079798</v>
      </c>
      <c r="R1817" s="32" t="n">
        <v>0.2938482</v>
      </c>
      <c r="S1817" s="32" t="n">
        <v>0.5579293</v>
      </c>
      <c r="T1817" s="32" t="n">
        <v>1.079798</v>
      </c>
    </row>
    <row r="1818" customFormat="false" ht="14.65" hidden="false" customHeight="false" outlineLevel="0" collapsed="false">
      <c r="A1818" s="10" t="n">
        <v>810</v>
      </c>
      <c r="B1818" s="14" t="n">
        <v>886.624787548364</v>
      </c>
      <c r="C1818" s="15" t="n">
        <v>888.624799459109</v>
      </c>
      <c r="D1818" s="19" t="n">
        <v>842.72646512672</v>
      </c>
      <c r="E1818" s="7" t="n">
        <v>846.668548430677</v>
      </c>
      <c r="F1818" s="26" t="n">
        <f aca="false">B1818-D1818</f>
        <v>43.898322421644</v>
      </c>
      <c r="G1818" s="27" t="n">
        <f aca="false">C1818-D1818</f>
        <v>45.898334332389</v>
      </c>
      <c r="H1818" s="26" t="n">
        <v>0</v>
      </c>
      <c r="I1818" s="27" t="n">
        <f aca="false">E1818-D1818</f>
        <v>3.94208330395702</v>
      </c>
      <c r="J1818" s="28" t="n">
        <v>0.4473294</v>
      </c>
      <c r="K1818" s="29" t="n">
        <v>0.4472649</v>
      </c>
      <c r="L1818" s="30" t="n">
        <v>9.317754E-008</v>
      </c>
      <c r="M1818" s="28" t="n">
        <v>0.01975794</v>
      </c>
      <c r="N1818" s="28" t="n">
        <v>4.296411E-007</v>
      </c>
      <c r="O1818" s="28" t="n">
        <v>0.5739679</v>
      </c>
      <c r="P1818" s="28" t="n">
        <v>0.2707293</v>
      </c>
      <c r="Q1818" s="28" t="n">
        <v>1.079798</v>
      </c>
      <c r="R1818" s="32" t="n">
        <v>0.2744269</v>
      </c>
      <c r="S1818" s="32" t="n">
        <v>0.5734456</v>
      </c>
      <c r="T1818" s="32" t="n">
        <v>1.079798</v>
      </c>
    </row>
    <row r="1819" customFormat="false" ht="14.65" hidden="false" customHeight="false" outlineLevel="0" collapsed="false">
      <c r="A1819" s="10" t="n">
        <v>811</v>
      </c>
      <c r="B1819" s="14" t="n">
        <v>881.036937468203</v>
      </c>
      <c r="C1819" s="15" t="n">
        <v>883.036953039816</v>
      </c>
      <c r="D1819" s="19" t="n">
        <v>846.90736257217</v>
      </c>
      <c r="E1819" s="7" t="n">
        <v>850.155361904091</v>
      </c>
      <c r="F1819" s="26" t="n">
        <f aca="false">B1819-D1819</f>
        <v>34.129574896033</v>
      </c>
      <c r="G1819" s="27" t="n">
        <f aca="false">C1819-D1819</f>
        <v>36.129590467646</v>
      </c>
      <c r="H1819" s="26" t="n">
        <v>0</v>
      </c>
      <c r="I1819" s="27" t="n">
        <f aca="false">E1819-D1819</f>
        <v>3.24799933192105</v>
      </c>
      <c r="J1819" s="28" t="n">
        <v>0.4504813</v>
      </c>
      <c r="K1819" s="29" t="n">
        <v>0.450493</v>
      </c>
      <c r="L1819" s="30" t="n">
        <v>2.274851E-007</v>
      </c>
      <c r="M1819" s="28" t="n">
        <v>0.8144202</v>
      </c>
      <c r="N1819" s="28" t="n">
        <v>2.91E-007</v>
      </c>
      <c r="O1819" s="28" t="n">
        <v>0.6233518</v>
      </c>
      <c r="P1819" s="28" t="n">
        <v>0.06115208</v>
      </c>
      <c r="Q1819" s="28" t="n">
        <v>0.9988935</v>
      </c>
      <c r="R1819" s="32" t="n">
        <v>0.2952683</v>
      </c>
      <c r="S1819" s="32" t="n">
        <v>0.5637215</v>
      </c>
      <c r="T1819" s="32" t="n">
        <v>1.079798</v>
      </c>
    </row>
    <row r="1820" customFormat="false" ht="14.65" hidden="false" customHeight="false" outlineLevel="0" collapsed="false">
      <c r="A1820" s="10" t="n">
        <v>812</v>
      </c>
      <c r="B1820" s="14" t="n">
        <v>889.981995536805</v>
      </c>
      <c r="C1820" s="15" t="n">
        <v>891.981998637967</v>
      </c>
      <c r="D1820" s="19" t="n">
        <v>853.26457273772</v>
      </c>
      <c r="E1820" s="7" t="n">
        <v>857.241149140347</v>
      </c>
      <c r="F1820" s="26" t="n">
        <f aca="false">B1820-D1820</f>
        <v>36.7174227990851</v>
      </c>
      <c r="G1820" s="27" t="n">
        <f aca="false">C1820-D1820</f>
        <v>38.717425900247</v>
      </c>
      <c r="H1820" s="26" t="n">
        <v>0</v>
      </c>
      <c r="I1820" s="27" t="n">
        <f aca="false">E1820-D1820</f>
        <v>3.97657640262707</v>
      </c>
      <c r="J1820" s="28" t="n">
        <v>0.4454463</v>
      </c>
      <c r="K1820" s="29" t="n">
        <v>0.4454357</v>
      </c>
      <c r="L1820" s="30" t="n">
        <v>4.833761E-008</v>
      </c>
      <c r="M1820" s="28" t="n">
        <v>0.01427896</v>
      </c>
      <c r="N1820" s="28" t="n">
        <v>1.214534E-007</v>
      </c>
      <c r="O1820" s="28" t="n">
        <v>0.5968202</v>
      </c>
      <c r="P1820" s="28" t="n">
        <v>0.3129619</v>
      </c>
      <c r="Q1820" s="28" t="n">
        <v>1.484319</v>
      </c>
      <c r="R1820" s="32" t="n">
        <v>0.3165334</v>
      </c>
      <c r="S1820" s="32" t="n">
        <v>0.5951367</v>
      </c>
      <c r="T1820" s="32" t="n">
        <v>1.484319</v>
      </c>
    </row>
    <row r="1821" customFormat="false" ht="14.65" hidden="false" customHeight="false" outlineLevel="0" collapsed="false">
      <c r="A1821" s="10" t="n">
        <v>813</v>
      </c>
      <c r="B1821" s="14" t="n">
        <v>879.039088834237</v>
      </c>
      <c r="C1821" s="15" t="n">
        <v>881.039116249553</v>
      </c>
      <c r="D1821" s="19" t="n">
        <v>848.94190692296</v>
      </c>
      <c r="E1821" s="7" t="n">
        <v>852.906075976607</v>
      </c>
      <c r="F1821" s="26" t="n">
        <f aca="false">B1821-D1821</f>
        <v>30.0971819112769</v>
      </c>
      <c r="G1821" s="27" t="n">
        <f aca="false">C1821-D1821</f>
        <v>32.097209326593</v>
      </c>
      <c r="H1821" s="26" t="n">
        <v>0</v>
      </c>
      <c r="I1821" s="27" t="n">
        <f aca="false">E1821-D1821</f>
        <v>3.96416905364697</v>
      </c>
      <c r="J1821" s="28" t="n">
        <v>0.4516135</v>
      </c>
      <c r="K1821" s="29" t="n">
        <v>0.4516488</v>
      </c>
      <c r="L1821" s="30" t="n">
        <v>3.657096E-007</v>
      </c>
      <c r="M1821" s="28" t="n">
        <v>4.491825</v>
      </c>
      <c r="N1821" s="28" t="n">
        <v>2.614424E-010</v>
      </c>
      <c r="O1821" s="28" t="n">
        <v>0.6502547</v>
      </c>
      <c r="P1821" s="28" t="n">
        <v>-1.039068</v>
      </c>
      <c r="Q1821" s="28" t="n">
        <v>0.4325636</v>
      </c>
      <c r="R1821" s="32" t="n">
        <v>0.3490742</v>
      </c>
      <c r="S1821" s="32" t="n">
        <v>0.6172985</v>
      </c>
      <c r="T1821" s="32" t="n">
        <v>1.807936</v>
      </c>
    </row>
    <row r="1822" customFormat="false" ht="14.65" hidden="false" customHeight="false" outlineLevel="0" collapsed="false">
      <c r="A1822" s="10" t="n">
        <v>814</v>
      </c>
      <c r="B1822" s="14" t="n">
        <v>890.019471282878</v>
      </c>
      <c r="C1822" s="15" t="n">
        <v>892.019581582478</v>
      </c>
      <c r="D1822" s="19" t="n">
        <v>861.509500155059</v>
      </c>
      <c r="E1822" s="7" t="n">
        <v>865.510557027004</v>
      </c>
      <c r="F1822" s="26" t="n">
        <f aca="false">B1822-D1822</f>
        <v>28.5099711278191</v>
      </c>
      <c r="G1822" s="27" t="n">
        <f aca="false">C1822-D1822</f>
        <v>30.5100814274191</v>
      </c>
      <c r="H1822" s="26" t="n">
        <v>0</v>
      </c>
      <c r="I1822" s="27" t="n">
        <f aca="false">E1822-D1822</f>
        <v>4.00105687194503</v>
      </c>
      <c r="J1822" s="28" t="n">
        <v>0.4454253</v>
      </c>
      <c r="K1822" s="29" t="n">
        <v>0.4452879</v>
      </c>
      <c r="L1822" s="30" t="n">
        <v>1.241818E-006</v>
      </c>
      <c r="M1822" s="28" t="n">
        <v>0.05842491</v>
      </c>
      <c r="N1822" s="28" t="n">
        <v>2.04E-007</v>
      </c>
      <c r="O1822" s="28" t="n">
        <v>0.6181022</v>
      </c>
      <c r="P1822" s="28" t="n">
        <v>0.333415</v>
      </c>
      <c r="Q1822" s="28" t="n">
        <v>1.88884</v>
      </c>
      <c r="R1822" s="32" t="n">
        <v>0.3488903</v>
      </c>
      <c r="S1822" s="32" t="n">
        <v>0.6088127</v>
      </c>
      <c r="T1822" s="32" t="n">
        <v>1.88884</v>
      </c>
    </row>
    <row r="1823" customFormat="false" ht="14.65" hidden="false" customHeight="false" outlineLevel="0" collapsed="false">
      <c r="A1823" s="10" t="n">
        <v>815</v>
      </c>
      <c r="B1823" s="14" t="n">
        <v>891.230640951437</v>
      </c>
      <c r="C1823" s="15" t="n">
        <v>893.230686072554</v>
      </c>
      <c r="D1823" s="19" t="n">
        <v>865.726511890081</v>
      </c>
      <c r="E1823" s="7" t="n">
        <v>867.702346743813</v>
      </c>
      <c r="F1823" s="26" t="n">
        <f aca="false">B1823-D1823</f>
        <v>25.5041290613559</v>
      </c>
      <c r="G1823" s="27" t="n">
        <f aca="false">C1823-D1823</f>
        <v>27.504174182473</v>
      </c>
      <c r="H1823" s="26" t="n">
        <v>0</v>
      </c>
      <c r="I1823" s="27" t="n">
        <f aca="false">E1823-D1823</f>
        <v>1.97583485373195</v>
      </c>
      <c r="J1823" s="28" t="n">
        <v>0.4447479</v>
      </c>
      <c r="K1823" s="29" t="n">
        <v>0.4447572</v>
      </c>
      <c r="L1823" s="30" t="n">
        <v>7.22E-007</v>
      </c>
      <c r="M1823" s="28" t="n">
        <v>3.46106</v>
      </c>
      <c r="N1823" s="28" t="n">
        <v>0.001818086</v>
      </c>
      <c r="O1823" s="28" t="n">
        <v>0.6541598</v>
      </c>
      <c r="P1823" s="28" t="n">
        <v>-0.8882558</v>
      </c>
      <c r="Q1823" s="28" t="n">
        <v>0.5134679</v>
      </c>
      <c r="R1823" s="32" t="n">
        <v>0.3645166</v>
      </c>
      <c r="S1823" s="32" t="n">
        <v>0.6257817</v>
      </c>
      <c r="T1823" s="32" t="n">
        <v>2.212458</v>
      </c>
    </row>
    <row r="1824" customFormat="false" ht="14.65" hidden="false" customHeight="false" outlineLevel="0" collapsed="false">
      <c r="A1824" s="10" t="n">
        <v>816</v>
      </c>
      <c r="B1824" s="14" t="n">
        <v>894.310191702746</v>
      </c>
      <c r="C1824" s="15" t="n">
        <v>896.310208497115</v>
      </c>
      <c r="D1824" s="19" t="n">
        <v>843.261643265507</v>
      </c>
      <c r="E1824" s="7" t="n">
        <v>847.282798779072</v>
      </c>
      <c r="F1824" s="26" t="n">
        <f aca="false">B1824-D1824</f>
        <v>51.048548437239</v>
      </c>
      <c r="G1824" s="27" t="n">
        <f aca="false">C1824-D1824</f>
        <v>53.048565231608</v>
      </c>
      <c r="H1824" s="26" t="n">
        <v>0</v>
      </c>
      <c r="I1824" s="27" t="n">
        <f aca="false">E1824-D1824</f>
        <v>4.02115551356496</v>
      </c>
      <c r="J1824" s="28" t="n">
        <v>0.4430302</v>
      </c>
      <c r="K1824" s="29" t="n">
        <v>0.4429522</v>
      </c>
      <c r="L1824" s="30" t="n">
        <v>1.02E-007</v>
      </c>
      <c r="M1824" s="28" t="n">
        <v>1.223303E-009</v>
      </c>
      <c r="N1824" s="28" t="n">
        <v>2.793539E-007</v>
      </c>
      <c r="O1824" s="28" t="n">
        <v>0.6056791</v>
      </c>
      <c r="P1824" s="28" t="n">
        <v>0.2797203</v>
      </c>
      <c r="Q1824" s="28" t="n">
        <v>1.322511</v>
      </c>
      <c r="R1824" s="32" t="n">
        <v>0.2822052</v>
      </c>
      <c r="S1824" s="32" t="n">
        <v>0.6018871</v>
      </c>
      <c r="T1824" s="32" t="n">
        <v>1.322511</v>
      </c>
    </row>
    <row r="1825" customFormat="false" ht="14.65" hidden="false" customHeight="false" outlineLevel="0" collapsed="false">
      <c r="A1825" s="10" t="n">
        <v>817</v>
      </c>
      <c r="B1825" s="14" t="n">
        <v>862.018814725904</v>
      </c>
      <c r="C1825" s="15" t="n">
        <v>864.018849205644</v>
      </c>
      <c r="D1825" s="19" t="n">
        <v>841.282712196338</v>
      </c>
      <c r="E1825" s="7" t="n">
        <v>845.203983757347</v>
      </c>
      <c r="F1825" s="26" t="n">
        <f aca="false">B1825-D1825</f>
        <v>20.736102529566</v>
      </c>
      <c r="G1825" s="27" t="n">
        <f aca="false">C1825-D1825</f>
        <v>22.7361370093059</v>
      </c>
      <c r="H1825" s="26" t="n">
        <v>0</v>
      </c>
      <c r="I1825" s="27" t="n">
        <f aca="false">E1825-D1825</f>
        <v>3.92127156100901</v>
      </c>
      <c r="J1825" s="28" t="n">
        <v>0.4613751</v>
      </c>
      <c r="K1825" s="29" t="n">
        <v>0.4614216</v>
      </c>
      <c r="L1825" s="30" t="n">
        <v>5.104332E-007</v>
      </c>
      <c r="M1825" s="28" t="n">
        <v>0.06523035</v>
      </c>
      <c r="N1825" s="28" t="n">
        <v>1.7607E-007</v>
      </c>
      <c r="O1825" s="28" t="n">
        <v>0.5945419</v>
      </c>
      <c r="P1825" s="28" t="n">
        <v>0.3436794</v>
      </c>
      <c r="Q1825" s="28" t="n">
        <v>1.565223</v>
      </c>
      <c r="R1825" s="32" t="n">
        <v>0.3628873</v>
      </c>
      <c r="S1825" s="32" t="n">
        <v>0.5860307</v>
      </c>
      <c r="T1825" s="32" t="n">
        <v>1.565223</v>
      </c>
    </row>
    <row r="1826" customFormat="false" ht="14.65" hidden="false" customHeight="false" outlineLevel="0" collapsed="false">
      <c r="A1826" s="10" t="n">
        <v>818</v>
      </c>
      <c r="B1826" s="14" t="n">
        <v>880.746926670831</v>
      </c>
      <c r="C1826" s="15" t="n">
        <v>882.759321284875</v>
      </c>
      <c r="D1826" s="19" t="n">
        <v>852.995269874437</v>
      </c>
      <c r="E1826" s="7" t="n">
        <v>856.401230946125</v>
      </c>
      <c r="F1826" s="26" t="n">
        <f aca="false">B1826-D1826</f>
        <v>27.7516567963941</v>
      </c>
      <c r="G1826" s="27" t="n">
        <f aca="false">C1826-D1826</f>
        <v>29.764051410438</v>
      </c>
      <c r="H1826" s="26" t="n">
        <v>0</v>
      </c>
      <c r="I1826" s="27" t="n">
        <f aca="false">E1826-D1826</f>
        <v>3.40596107168801</v>
      </c>
      <c r="J1826" s="28" t="n">
        <v>0.4506454</v>
      </c>
      <c r="K1826" s="29" t="n">
        <v>0.4531526</v>
      </c>
      <c r="L1826" s="30" t="n">
        <v>8.368772E-008</v>
      </c>
      <c r="M1826" s="28" t="n">
        <v>0.4694124</v>
      </c>
      <c r="N1826" s="28" t="n">
        <v>1.301944E-006</v>
      </c>
      <c r="O1826" s="28" t="n">
        <v>0.6426734</v>
      </c>
      <c r="P1826" s="28" t="n">
        <v>0.1969145</v>
      </c>
      <c r="Q1826" s="28" t="n">
        <v>1.484319</v>
      </c>
      <c r="R1826" s="32" t="n">
        <v>0.3548794</v>
      </c>
      <c r="S1826" s="32" t="n">
        <v>0.6150686</v>
      </c>
      <c r="T1826" s="32" t="n">
        <v>1.88884</v>
      </c>
    </row>
    <row r="1827" customFormat="false" ht="14.65" hidden="false" customHeight="false" outlineLevel="0" collapsed="false">
      <c r="A1827" s="10" t="n">
        <v>819</v>
      </c>
      <c r="B1827" s="14" t="n">
        <v>870.128934060443</v>
      </c>
      <c r="C1827" s="15" t="n">
        <v>872.128993097282</v>
      </c>
      <c r="D1827" s="19" t="n">
        <v>836.038846830925</v>
      </c>
      <c r="E1827" s="7" t="n">
        <v>839.725795771127</v>
      </c>
      <c r="F1827" s="26" t="n">
        <f aca="false">B1827-D1827</f>
        <v>34.0900872295181</v>
      </c>
      <c r="G1827" s="27" t="n">
        <f aca="false">C1827-D1827</f>
        <v>36.090146266357</v>
      </c>
      <c r="H1827" s="26" t="n">
        <v>0</v>
      </c>
      <c r="I1827" s="27" t="n">
        <f aca="false">E1827-D1827</f>
        <v>3.686948940202</v>
      </c>
      <c r="J1827" s="28" t="n">
        <v>0.4566978</v>
      </c>
      <c r="K1827" s="29" t="n">
        <v>0.4567164</v>
      </c>
      <c r="L1827" s="30" t="n">
        <v>9.065244E-007</v>
      </c>
      <c r="M1827" s="28" t="n">
        <v>0.08807141</v>
      </c>
      <c r="N1827" s="28" t="n">
        <v>2.287567E-008</v>
      </c>
      <c r="O1827" s="28" t="n">
        <v>0.5785694</v>
      </c>
      <c r="P1827" s="28" t="n">
        <v>0.27501</v>
      </c>
      <c r="Q1827" s="28" t="n">
        <v>1.079798</v>
      </c>
      <c r="R1827" s="32" t="n">
        <v>0.3002621</v>
      </c>
      <c r="S1827" s="32" t="n">
        <v>0.572027</v>
      </c>
      <c r="T1827" s="32" t="n">
        <v>1.079798</v>
      </c>
    </row>
    <row r="1828" customFormat="false" ht="14.65" hidden="false" customHeight="false" outlineLevel="0" collapsed="false">
      <c r="A1828" s="10" t="n">
        <v>820</v>
      </c>
      <c r="B1828" s="14" t="n">
        <v>870.384557515775</v>
      </c>
      <c r="C1828" s="15" t="n">
        <v>872.384606243333</v>
      </c>
      <c r="D1828" s="19" t="n">
        <v>842.547283492192</v>
      </c>
      <c r="E1828" s="7" t="n">
        <v>844.313825305093</v>
      </c>
      <c r="F1828" s="26" t="n">
        <f aca="false">B1828-D1828</f>
        <v>27.837274023583</v>
      </c>
      <c r="G1828" s="27" t="n">
        <f aca="false">C1828-D1828</f>
        <v>29.837322751141</v>
      </c>
      <c r="H1828" s="26" t="n">
        <v>0</v>
      </c>
      <c r="I1828" s="27" t="n">
        <f aca="false">E1828-D1828</f>
        <v>1.76654181290098</v>
      </c>
      <c r="J1828" s="28" t="n">
        <v>0.4565511</v>
      </c>
      <c r="K1828" s="29" t="n">
        <v>0.4565576</v>
      </c>
      <c r="L1828" s="30" t="n">
        <v>7.916702E-007</v>
      </c>
      <c r="M1828" s="28" t="n">
        <v>0.6393475</v>
      </c>
      <c r="N1828" s="28" t="n">
        <v>6.241162E-009</v>
      </c>
      <c r="O1828" s="28" t="n">
        <v>0.6261238</v>
      </c>
      <c r="P1828" s="28" t="n">
        <v>0.1270897</v>
      </c>
      <c r="Q1828" s="28" t="n">
        <v>1.079798</v>
      </c>
      <c r="R1828" s="32" t="n">
        <v>0.3130745</v>
      </c>
      <c r="S1828" s="32" t="n">
        <v>0.560878</v>
      </c>
      <c r="T1828" s="32" t="n">
        <v>1.079798</v>
      </c>
    </row>
    <row r="1829" customFormat="false" ht="14.65" hidden="false" customHeight="false" outlineLevel="0" collapsed="false">
      <c r="A1829" s="10" t="n">
        <v>821</v>
      </c>
      <c r="B1829" s="14" t="n">
        <v>858.836206869575</v>
      </c>
      <c r="C1829" s="15" t="n">
        <v>860.836249510783</v>
      </c>
      <c r="D1829" s="19" t="n">
        <v>841.153764766097</v>
      </c>
      <c r="E1829" s="7" t="n">
        <v>843.42692893408</v>
      </c>
      <c r="F1829" s="26" t="n">
        <f aca="false">B1829-D1829</f>
        <v>17.682442103478</v>
      </c>
      <c r="G1829" s="27" t="n">
        <f aca="false">C1829-D1829</f>
        <v>19.682484744686</v>
      </c>
      <c r="H1829" s="26" t="n">
        <v>0</v>
      </c>
      <c r="I1829" s="27" t="n">
        <f aca="false">E1829-D1829</f>
        <v>2.27316416798305</v>
      </c>
      <c r="J1829" s="28" t="n">
        <v>0.4632236</v>
      </c>
      <c r="K1829" s="29" t="n">
        <v>0.4632872</v>
      </c>
      <c r="L1829" s="30" t="n">
        <v>6.153614E-007</v>
      </c>
      <c r="M1829" s="28" t="n">
        <v>0.5030535</v>
      </c>
      <c r="N1829" s="28" t="n">
        <v>8.666605E-008</v>
      </c>
      <c r="O1829" s="28" t="n">
        <v>0.6252269</v>
      </c>
      <c r="P1829" s="28" t="n">
        <v>0.1913079</v>
      </c>
      <c r="Q1829" s="28" t="n">
        <v>1.079798</v>
      </c>
      <c r="R1829" s="32" t="n">
        <v>0.3864036</v>
      </c>
      <c r="S1829" s="32" t="n">
        <v>0.6066257</v>
      </c>
      <c r="T1829" s="32" t="n">
        <v>1.969745</v>
      </c>
    </row>
    <row r="1830" customFormat="false" ht="14.65" hidden="false" customHeight="false" outlineLevel="0" collapsed="false">
      <c r="A1830" s="10" t="n">
        <v>822</v>
      </c>
      <c r="B1830" s="14" t="n">
        <v>872.820845583117</v>
      </c>
      <c r="C1830" s="15" t="n">
        <v>874.824126422487</v>
      </c>
      <c r="D1830" s="19" t="n">
        <v>841.454009115904</v>
      </c>
      <c r="E1830" s="7" t="n">
        <v>845.256905277681</v>
      </c>
      <c r="F1830" s="26" t="n">
        <f aca="false">B1830-D1830</f>
        <v>31.366836467213</v>
      </c>
      <c r="G1830" s="27" t="n">
        <f aca="false">C1830-D1830</f>
        <v>33.370117306583</v>
      </c>
      <c r="H1830" s="26" t="n">
        <v>0</v>
      </c>
      <c r="I1830" s="27" t="n">
        <f aca="false">E1830-D1830</f>
        <v>3.80289616177697</v>
      </c>
      <c r="J1830" s="28" t="n">
        <v>0.4551558</v>
      </c>
      <c r="K1830" s="29" t="n">
        <v>0.4563978</v>
      </c>
      <c r="L1830" s="30" t="n">
        <v>4.115242E-006</v>
      </c>
      <c r="M1830" s="28" t="n">
        <v>0.08778519</v>
      </c>
      <c r="N1830" s="28" t="n">
        <v>6.337849E-008</v>
      </c>
      <c r="O1830" s="28" t="n">
        <v>0.5716127</v>
      </c>
      <c r="P1830" s="28" t="n">
        <v>0.2810045</v>
      </c>
      <c r="Q1830" s="28" t="n">
        <v>1.079798</v>
      </c>
      <c r="R1830" s="32" t="n">
        <v>0.3049013</v>
      </c>
      <c r="S1830" s="32" t="n">
        <v>0.5654862</v>
      </c>
      <c r="T1830" s="32" t="n">
        <v>1.079798</v>
      </c>
    </row>
    <row r="1831" customFormat="false" ht="14.65" hidden="false" customHeight="false" outlineLevel="0" collapsed="false">
      <c r="A1831" s="10" t="n">
        <v>823</v>
      </c>
      <c r="B1831" s="14" t="n">
        <v>885.232527119804</v>
      </c>
      <c r="C1831" s="15" t="n">
        <v>887.232541258765</v>
      </c>
      <c r="D1831" s="19" t="n">
        <v>851.118562724454</v>
      </c>
      <c r="E1831" s="7" t="n">
        <v>854.849089934848</v>
      </c>
      <c r="F1831" s="26" t="n">
        <f aca="false">B1831-D1831</f>
        <v>34.11396439535</v>
      </c>
      <c r="G1831" s="27" t="n">
        <f aca="false">C1831-D1831</f>
        <v>36.1139785343109</v>
      </c>
      <c r="H1831" s="26" t="n">
        <v>0</v>
      </c>
      <c r="I1831" s="27" t="n">
        <f aca="false">E1831-D1831</f>
        <v>3.73052721039403</v>
      </c>
      <c r="J1831" s="28" t="n">
        <v>0.4481127</v>
      </c>
      <c r="K1831" s="29" t="n">
        <v>0.4481575</v>
      </c>
      <c r="L1831" s="30" t="n">
        <v>1.183109E-007</v>
      </c>
      <c r="M1831" s="28" t="n">
        <v>0.08454105</v>
      </c>
      <c r="N1831" s="28" t="n">
        <v>1.297786E-006</v>
      </c>
      <c r="O1831" s="28" t="n">
        <v>0.5657407</v>
      </c>
      <c r="P1831" s="28" t="n">
        <v>0.269841</v>
      </c>
      <c r="Q1831" s="28" t="n">
        <v>1.079798</v>
      </c>
      <c r="R1831" s="32" t="n">
        <v>0.2937531</v>
      </c>
      <c r="S1831" s="32" t="n">
        <v>0.560494</v>
      </c>
      <c r="T1831" s="32" t="n">
        <v>1.079798</v>
      </c>
    </row>
    <row r="1832" customFormat="false" ht="14.65" hidden="false" customHeight="false" outlineLevel="0" collapsed="false">
      <c r="A1832" s="10" t="n">
        <v>824</v>
      </c>
      <c r="B1832" s="14" t="n">
        <v>883.633387345771</v>
      </c>
      <c r="C1832" s="15" t="n">
        <v>885.633485283178</v>
      </c>
      <c r="D1832" s="19" t="n">
        <v>852.095990851569</v>
      </c>
      <c r="E1832" s="7" t="n">
        <v>852.227831818496</v>
      </c>
      <c r="F1832" s="26" t="n">
        <f aca="false">B1832-D1832</f>
        <v>31.537396494202</v>
      </c>
      <c r="G1832" s="27" t="n">
        <f aca="false">C1832-D1832</f>
        <v>33.5374944316089</v>
      </c>
      <c r="H1832" s="26" t="n">
        <v>0</v>
      </c>
      <c r="I1832" s="27" t="n">
        <f aca="false">E1832-D1832</f>
        <v>0.13184096692703</v>
      </c>
      <c r="J1832" s="28" t="n">
        <v>0.449014</v>
      </c>
      <c r="K1832" s="29" t="n">
        <v>0.4487837</v>
      </c>
      <c r="L1832" s="30" t="n">
        <v>5.71831E-008</v>
      </c>
      <c r="M1832" s="28" t="n">
        <v>1.134899</v>
      </c>
      <c r="N1832" s="28" t="n">
        <v>0.02738247</v>
      </c>
      <c r="O1832" s="28" t="n">
        <v>0.6594363</v>
      </c>
      <c r="P1832" s="28" t="n">
        <v>-0.04814486</v>
      </c>
      <c r="Q1832" s="28" t="n">
        <v>1.079798</v>
      </c>
      <c r="R1832" s="32" t="n">
        <v>0.2982311</v>
      </c>
      <c r="S1832" s="32" t="n">
        <v>0.5563851</v>
      </c>
      <c r="T1832" s="32" t="n">
        <v>1.079798</v>
      </c>
    </row>
    <row r="1833" customFormat="false" ht="14.65" hidden="false" customHeight="false" outlineLevel="0" collapsed="false">
      <c r="A1833" s="10" t="n">
        <v>825</v>
      </c>
      <c r="B1833" s="14" t="n">
        <v>875.880501068845</v>
      </c>
      <c r="C1833" s="15" t="n">
        <v>877.88055332945</v>
      </c>
      <c r="D1833" s="14" t="n">
        <v>849.686652030664</v>
      </c>
      <c r="E1833" s="9" t="n">
        <v>846.652518131592</v>
      </c>
      <c r="F1833" s="26" t="n">
        <f aca="false">B1833-E1833</f>
        <v>29.2279829372529</v>
      </c>
      <c r="G1833" s="27" t="n">
        <f aca="false">C1833-D1833</f>
        <v>28.1939012987859</v>
      </c>
      <c r="H1833" s="26" t="n">
        <f aca="false">D1833-E1833</f>
        <v>3.034133899072</v>
      </c>
      <c r="I1833" s="27" t="n">
        <v>0</v>
      </c>
      <c r="J1833" s="28" t="n">
        <v>0.4534094</v>
      </c>
      <c r="K1833" s="29" t="n">
        <v>0.4535494</v>
      </c>
      <c r="L1833" s="30" t="n">
        <v>1.217844E-007</v>
      </c>
      <c r="M1833" s="28" t="n">
        <v>483.7528</v>
      </c>
      <c r="N1833" s="28" t="n">
        <v>0.1994455</v>
      </c>
      <c r="O1833" s="28" t="n">
        <v>0.7142229</v>
      </c>
      <c r="P1833" s="28" t="n">
        <v>-42.08986</v>
      </c>
      <c r="Q1833" s="28" t="n">
        <v>0.02804231</v>
      </c>
      <c r="R1833" s="32" t="n">
        <v>0.3150666</v>
      </c>
      <c r="S1833" s="32" t="n">
        <v>0.5545842</v>
      </c>
      <c r="T1833" s="32" t="n">
        <v>1.079798</v>
      </c>
    </row>
    <row r="1834" customFormat="false" ht="14.65" hidden="false" customHeight="false" outlineLevel="0" collapsed="false">
      <c r="A1834" s="10" t="n">
        <v>826</v>
      </c>
      <c r="B1834" s="14" t="n">
        <v>865.452445627421</v>
      </c>
      <c r="C1834" s="15" t="n">
        <v>867.452458308564</v>
      </c>
      <c r="D1834" s="19" t="n">
        <v>841.526737384097</v>
      </c>
      <c r="E1834" s="7" t="n">
        <v>844.904706431086</v>
      </c>
      <c r="F1834" s="26" t="n">
        <f aca="false">B1834-D1834</f>
        <v>23.9257082433239</v>
      </c>
      <c r="G1834" s="27" t="n">
        <f aca="false">C1834-D1834</f>
        <v>25.925720924467</v>
      </c>
      <c r="H1834" s="26" t="n">
        <v>0</v>
      </c>
      <c r="I1834" s="27" t="n">
        <f aca="false">E1834-D1834</f>
        <v>3.37796904698894</v>
      </c>
      <c r="J1834" s="28" t="n">
        <v>0.459389</v>
      </c>
      <c r="K1834" s="29" t="n">
        <v>0.4593901</v>
      </c>
      <c r="L1834" s="30" t="n">
        <v>2.079061E-007</v>
      </c>
      <c r="M1834" s="28" t="n">
        <v>0.4639423</v>
      </c>
      <c r="N1834" s="28" t="n">
        <v>0.001149946</v>
      </c>
      <c r="O1834" s="28" t="n">
        <v>0.6021338</v>
      </c>
      <c r="P1834" s="28" t="n">
        <v>0.1870529</v>
      </c>
      <c r="Q1834" s="28" t="n">
        <v>1.079798</v>
      </c>
      <c r="R1834" s="32" t="n">
        <v>0.3256131</v>
      </c>
      <c r="S1834" s="32" t="n">
        <v>0.5584142</v>
      </c>
      <c r="T1834" s="32" t="n">
        <v>1.079798</v>
      </c>
    </row>
    <row r="1835" customFormat="false" ht="14.65" hidden="false" customHeight="false" outlineLevel="0" collapsed="false">
      <c r="A1835" s="10" t="n">
        <v>827</v>
      </c>
      <c r="B1835" s="14" t="n">
        <v>887.393325160261</v>
      </c>
      <c r="C1835" s="15" t="n">
        <v>889.393338157211</v>
      </c>
      <c r="D1835" s="19" t="n">
        <v>858.0845360215</v>
      </c>
      <c r="E1835" s="7" t="n">
        <v>861.472151715819</v>
      </c>
      <c r="F1835" s="26" t="n">
        <f aca="false">B1835-D1835</f>
        <v>29.3087891387611</v>
      </c>
      <c r="G1835" s="27" t="n">
        <f aca="false">C1835-D1835</f>
        <v>31.3088021357111</v>
      </c>
      <c r="H1835" s="26" t="n">
        <v>0</v>
      </c>
      <c r="I1835" s="27" t="n">
        <f aca="false">E1835-D1835</f>
        <v>3.38761569431904</v>
      </c>
      <c r="J1835" s="28" t="n">
        <v>0.4468976</v>
      </c>
      <c r="K1835" s="29" t="n">
        <v>0.4468838</v>
      </c>
      <c r="L1835" s="30" t="n">
        <v>2.034599E-007</v>
      </c>
      <c r="M1835" s="28" t="n">
        <v>4.623199</v>
      </c>
      <c r="N1835" s="28" t="n">
        <v>2.994E-006</v>
      </c>
      <c r="O1835" s="28" t="n">
        <v>0.6746465</v>
      </c>
      <c r="P1835" s="28" t="n">
        <v>-1.298715</v>
      </c>
      <c r="Q1835" s="28" t="n">
        <v>0.4325636</v>
      </c>
      <c r="R1835" s="32" t="n">
        <v>0.3018821</v>
      </c>
      <c r="S1835" s="32" t="n">
        <v>0.5503141</v>
      </c>
      <c r="T1835" s="32" t="n">
        <v>1.079798</v>
      </c>
    </row>
    <row r="1836" customFormat="false" ht="14.65" hidden="false" customHeight="false" outlineLevel="0" collapsed="false">
      <c r="A1836" s="10" t="n">
        <v>828</v>
      </c>
      <c r="B1836" s="14" t="n">
        <v>886.005575146118</v>
      </c>
      <c r="C1836" s="15" t="n">
        <v>888.005578712655</v>
      </c>
      <c r="D1836" s="19" t="n">
        <v>853.839009340377</v>
      </c>
      <c r="E1836" s="7" t="n">
        <v>854.986023079081</v>
      </c>
      <c r="F1836" s="26" t="n">
        <f aca="false">B1836-D1836</f>
        <v>32.166565805741</v>
      </c>
      <c r="G1836" s="27" t="n">
        <f aca="false">C1836-D1836</f>
        <v>34.1665693722781</v>
      </c>
      <c r="H1836" s="26" t="n">
        <v>0</v>
      </c>
      <c r="I1836" s="27" t="n">
        <f aca="false">E1836-D1836</f>
        <v>1.147013738704</v>
      </c>
      <c r="J1836" s="28" t="n">
        <v>0.4476776</v>
      </c>
      <c r="K1836" s="29" t="n">
        <v>0.4476327</v>
      </c>
      <c r="L1836" s="30" t="n">
        <v>2.366506E-008</v>
      </c>
      <c r="M1836" s="28" t="n">
        <v>0.8907268</v>
      </c>
      <c r="N1836" s="28" t="n">
        <v>8.361962E-008</v>
      </c>
      <c r="O1836" s="28" t="n">
        <v>0.6349822</v>
      </c>
      <c r="P1836" s="28" t="n">
        <v>0.03713451</v>
      </c>
      <c r="Q1836" s="28" t="n">
        <v>1.079798</v>
      </c>
      <c r="R1836" s="32" t="n">
        <v>0.2964374</v>
      </c>
      <c r="S1836" s="32" t="n">
        <v>0.5560781</v>
      </c>
      <c r="T1836" s="32" t="n">
        <v>1.079798</v>
      </c>
    </row>
    <row r="1837" customFormat="false" ht="14.65" hidden="false" customHeight="false" outlineLevel="0" collapsed="false">
      <c r="A1837" s="10" t="n">
        <v>829</v>
      </c>
      <c r="B1837" s="14" t="n">
        <v>884.495922763586</v>
      </c>
      <c r="C1837" s="15" t="n">
        <v>886.496227851864</v>
      </c>
      <c r="D1837" s="19" t="n">
        <v>851.79850741106</v>
      </c>
      <c r="E1837" s="7" t="n">
        <v>855.503096744599</v>
      </c>
      <c r="F1837" s="26" t="n">
        <f aca="false">B1837-D1837</f>
        <v>32.697415352526</v>
      </c>
      <c r="G1837" s="27" t="n">
        <f aca="false">C1837-D1837</f>
        <v>34.697720440804</v>
      </c>
      <c r="H1837" s="26" t="n">
        <v>0</v>
      </c>
      <c r="I1837" s="27" t="n">
        <f aca="false">E1837-D1837</f>
        <v>3.70458933353905</v>
      </c>
      <c r="J1837" s="28" t="n">
        <v>0.4485276</v>
      </c>
      <c r="K1837" s="29" t="n">
        <v>0.4489065</v>
      </c>
      <c r="L1837" s="30" t="n">
        <v>6.466797E-008</v>
      </c>
      <c r="M1837" s="28" t="n">
        <v>0.08488949</v>
      </c>
      <c r="N1837" s="28" t="n">
        <v>9.324045E-008</v>
      </c>
      <c r="O1837" s="28" t="n">
        <v>0.5621749</v>
      </c>
      <c r="P1837" s="28" t="n">
        <v>0.2711853</v>
      </c>
      <c r="Q1837" s="28" t="n">
        <v>1.079798</v>
      </c>
      <c r="R1837" s="32" t="n">
        <v>0.2961508</v>
      </c>
      <c r="S1837" s="32" t="n">
        <v>0.5580001</v>
      </c>
      <c r="T1837" s="32" t="n">
        <v>1.079798</v>
      </c>
    </row>
    <row r="1838" customFormat="false" ht="14.65" hidden="false" customHeight="false" outlineLevel="0" collapsed="false">
      <c r="A1838" s="10" t="n">
        <v>830</v>
      </c>
      <c r="B1838" s="14" t="n">
        <v>889.700965745078</v>
      </c>
      <c r="C1838" s="15" t="n">
        <v>891.700974932955</v>
      </c>
      <c r="D1838" s="19" t="n">
        <v>860.873054918561</v>
      </c>
      <c r="E1838" s="7" t="n">
        <v>864.876541652974</v>
      </c>
      <c r="F1838" s="26" t="n">
        <f aca="false">B1838-D1838</f>
        <v>28.8279108265169</v>
      </c>
      <c r="G1838" s="27" t="n">
        <f aca="false">C1838-D1838</f>
        <v>30.827920014394</v>
      </c>
      <c r="H1838" s="26" t="n">
        <v>0</v>
      </c>
      <c r="I1838" s="27" t="n">
        <f aca="false">E1838-D1838</f>
        <v>4.00348673441295</v>
      </c>
      <c r="J1838" s="28" t="n">
        <v>0.4456036</v>
      </c>
      <c r="K1838" s="29" t="n">
        <v>0.4456422</v>
      </c>
      <c r="L1838" s="30" t="n">
        <v>7.37771E-008</v>
      </c>
      <c r="M1838" s="28" t="n">
        <v>2.303816E-007</v>
      </c>
      <c r="N1838" s="28" t="n">
        <v>0.0003316426</v>
      </c>
      <c r="O1838" s="28" t="n">
        <v>0.6162614</v>
      </c>
      <c r="P1838" s="28" t="n">
        <v>0.3515223</v>
      </c>
      <c r="Q1838" s="28" t="n">
        <v>1.969745</v>
      </c>
      <c r="R1838" s="32" t="n">
        <v>0.351802</v>
      </c>
      <c r="S1838" s="32" t="n">
        <v>0.6168348</v>
      </c>
      <c r="T1838" s="32" t="n">
        <v>1.969745</v>
      </c>
    </row>
    <row r="1839" customFormat="false" ht="14.65" hidden="false" customHeight="false" outlineLevel="0" collapsed="false">
      <c r="A1839" s="10" t="n">
        <v>831</v>
      </c>
      <c r="B1839" s="14" t="n">
        <v>895.940621759458</v>
      </c>
      <c r="C1839" s="15" t="n">
        <v>897.940642195863</v>
      </c>
      <c r="D1839" s="19" t="n">
        <v>864.46871952922</v>
      </c>
      <c r="E1839" s="7" t="n">
        <v>867.60868473511</v>
      </c>
      <c r="F1839" s="26" t="n">
        <f aca="false">B1839-D1839</f>
        <v>31.471902230238</v>
      </c>
      <c r="G1839" s="27" t="n">
        <f aca="false">C1839-D1839</f>
        <v>33.471922666643</v>
      </c>
      <c r="H1839" s="26" t="n">
        <v>0</v>
      </c>
      <c r="I1839" s="27" t="n">
        <f aca="false">E1839-D1839</f>
        <v>3.13996520589001</v>
      </c>
      <c r="J1839" s="28" t="n">
        <v>0.4421066</v>
      </c>
      <c r="K1839" s="29" t="n">
        <v>0.4420525</v>
      </c>
      <c r="L1839" s="30" t="n">
        <v>1.9118E-007</v>
      </c>
      <c r="M1839" s="28" t="n">
        <v>0.4655247</v>
      </c>
      <c r="N1839" s="28" t="n">
        <v>1.838341E-007</v>
      </c>
      <c r="O1839" s="28" t="n">
        <v>0.6176945</v>
      </c>
      <c r="P1839" s="28" t="n">
        <v>0.1813333</v>
      </c>
      <c r="Q1839" s="28" t="n">
        <v>1.322511</v>
      </c>
      <c r="R1839" s="32" t="n">
        <v>0.3119529</v>
      </c>
      <c r="S1839" s="32" t="n">
        <v>0.5660224</v>
      </c>
      <c r="T1839" s="32" t="n">
        <v>1.322511</v>
      </c>
    </row>
    <row r="1840" customFormat="false" ht="14.65" hidden="false" customHeight="false" outlineLevel="0" collapsed="false">
      <c r="A1840" s="10" t="n">
        <v>832</v>
      </c>
      <c r="B1840" s="14" t="n">
        <v>851.55935212151</v>
      </c>
      <c r="C1840" s="15" t="n">
        <v>853.559364562925</v>
      </c>
      <c r="D1840" s="19" t="n">
        <v>833.165854671662</v>
      </c>
      <c r="E1840" s="7" t="n">
        <v>837.166068260158</v>
      </c>
      <c r="F1840" s="26" t="n">
        <f aca="false">B1840-D1840</f>
        <v>18.3934974498479</v>
      </c>
      <c r="G1840" s="27" t="n">
        <f aca="false">C1840-D1840</f>
        <v>20.393509891263</v>
      </c>
      <c r="H1840" s="26" t="n">
        <v>0</v>
      </c>
      <c r="I1840" s="27" t="n">
        <f aca="false">E1840-D1840</f>
        <v>4.00021358849597</v>
      </c>
      <c r="J1840" s="28" t="n">
        <v>0.4674778</v>
      </c>
      <c r="K1840" s="29" t="n">
        <v>0.4674553</v>
      </c>
      <c r="L1840" s="30" t="n">
        <v>2.475773E-007</v>
      </c>
      <c r="M1840" s="28" t="n">
        <v>6.375499E-007</v>
      </c>
      <c r="N1840" s="28" t="n">
        <v>2.140733E-006</v>
      </c>
      <c r="O1840" s="28" t="n">
        <v>0.6167464</v>
      </c>
      <c r="P1840" s="28" t="n">
        <v>0.3889119</v>
      </c>
      <c r="Q1840" s="28" t="n">
        <v>1.969745</v>
      </c>
      <c r="R1840" s="32" t="n">
        <v>0.3890449</v>
      </c>
      <c r="S1840" s="32" t="n">
        <v>0.6162358</v>
      </c>
      <c r="T1840" s="32" t="n">
        <v>1.969745</v>
      </c>
    </row>
    <row r="1841" customFormat="false" ht="14.65" hidden="false" customHeight="false" outlineLevel="0" collapsed="false">
      <c r="A1841" s="10" t="n">
        <v>833</v>
      </c>
      <c r="B1841" s="14" t="n">
        <v>876.14903708149</v>
      </c>
      <c r="C1841" s="15" t="n">
        <v>878.149048797635</v>
      </c>
      <c r="D1841" s="19" t="n">
        <v>851.158199185059</v>
      </c>
      <c r="E1841" s="7" t="n">
        <v>854.934969536951</v>
      </c>
      <c r="F1841" s="26" t="n">
        <f aca="false">B1841-D1841</f>
        <v>24.990837896431</v>
      </c>
      <c r="G1841" s="27" t="n">
        <f aca="false">C1841-D1841</f>
        <v>26.9908496125761</v>
      </c>
      <c r="H1841" s="26" t="n">
        <v>0</v>
      </c>
      <c r="I1841" s="27" t="n">
        <f aca="false">E1841-D1841</f>
        <v>3.77677035189208</v>
      </c>
      <c r="J1841" s="28" t="n">
        <v>0.4532564</v>
      </c>
      <c r="K1841" s="29" t="n">
        <v>0.4531918</v>
      </c>
      <c r="L1841" s="30" t="n">
        <v>1.11803E-007</v>
      </c>
      <c r="M1841" s="28" t="n">
        <v>1.000398</v>
      </c>
      <c r="N1841" s="28" t="n">
        <v>0.002159106</v>
      </c>
      <c r="O1841" s="28" t="n">
        <v>0.6465229</v>
      </c>
      <c r="P1841" s="28" t="n">
        <v>-0.0001527155</v>
      </c>
      <c r="Q1841" s="28" t="n">
        <v>1.079798</v>
      </c>
      <c r="R1841" s="32" t="n">
        <v>0.3650867</v>
      </c>
      <c r="S1841" s="32" t="n">
        <v>0.618279</v>
      </c>
      <c r="T1841" s="32" t="n">
        <v>1.969745</v>
      </c>
    </row>
    <row r="1842" customFormat="false" ht="14.65" hidden="false" customHeight="false" outlineLevel="0" collapsed="false">
      <c r="A1842" s="10" t="n">
        <v>834</v>
      </c>
      <c r="B1842" s="14" t="n">
        <v>860.92640304986</v>
      </c>
      <c r="C1842" s="15" t="n">
        <v>862.926405465106</v>
      </c>
      <c r="D1842" s="19" t="n">
        <v>839.309759290596</v>
      </c>
      <c r="E1842" s="7" t="n">
        <v>843.242794567215</v>
      </c>
      <c r="F1842" s="26" t="n">
        <f aca="false">B1842-D1842</f>
        <v>21.616643759264</v>
      </c>
      <c r="G1842" s="27" t="n">
        <f aca="false">C1842-D1842</f>
        <v>23.6166461745099</v>
      </c>
      <c r="H1842" s="26" t="n">
        <v>0</v>
      </c>
      <c r="I1842" s="27" t="n">
        <f aca="false">E1842-D1842</f>
        <v>3.93303527661897</v>
      </c>
      <c r="J1842" s="28" t="n">
        <v>0.4620087</v>
      </c>
      <c r="K1842" s="29" t="n">
        <v>0.4620008</v>
      </c>
      <c r="L1842" s="30" t="n">
        <v>5.207029E-008</v>
      </c>
      <c r="M1842" s="28" t="n">
        <v>0.09541735</v>
      </c>
      <c r="N1842" s="28" t="n">
        <v>1.322936E-007</v>
      </c>
      <c r="O1842" s="28" t="n">
        <v>0.4944105</v>
      </c>
      <c r="P1842" s="28" t="n">
        <v>0.1295164</v>
      </c>
      <c r="Q1842" s="28" t="n">
        <v>0.1898508</v>
      </c>
      <c r="R1842" s="32" t="n">
        <v>0.1464231</v>
      </c>
      <c r="S1842" s="32" t="n">
        <v>0.4920134</v>
      </c>
      <c r="T1842" s="32" t="n">
        <v>0.1898508</v>
      </c>
    </row>
    <row r="1843" customFormat="false" ht="14.65" hidden="false" customHeight="false" outlineLevel="0" collapsed="false">
      <c r="A1843" s="10" t="n">
        <v>835</v>
      </c>
      <c r="B1843" s="14" t="n">
        <v>863.204634770849</v>
      </c>
      <c r="C1843" s="15" t="n">
        <v>865.204644457915</v>
      </c>
      <c r="D1843" s="19" t="n">
        <v>840.981126575399</v>
      </c>
      <c r="E1843" s="7" t="n">
        <v>844.745570597802</v>
      </c>
      <c r="F1843" s="26" t="n">
        <f aca="false">B1843-D1843</f>
        <v>22.22350819545</v>
      </c>
      <c r="G1843" s="27" t="n">
        <f aca="false">C1843-D1843</f>
        <v>24.223517882516</v>
      </c>
      <c r="H1843" s="26" t="n">
        <v>0</v>
      </c>
      <c r="I1843" s="27" t="n">
        <f aca="false">E1843-D1843</f>
        <v>3.76444402240304</v>
      </c>
      <c r="J1843" s="28" t="n">
        <v>0.4606882</v>
      </c>
      <c r="K1843" s="29" t="n">
        <v>0.4607065</v>
      </c>
      <c r="L1843" s="30" t="n">
        <v>1.495614E-007</v>
      </c>
      <c r="M1843" s="28" t="n">
        <v>0.06310301</v>
      </c>
      <c r="N1843" s="28" t="n">
        <v>1.19636E-007</v>
      </c>
      <c r="O1843" s="28" t="n">
        <v>0.5801627</v>
      </c>
      <c r="P1843" s="28" t="n">
        <v>0.3362579</v>
      </c>
      <c r="Q1843" s="28" t="n">
        <v>1.322511</v>
      </c>
      <c r="R1843" s="32" t="n">
        <v>0.3459557</v>
      </c>
      <c r="S1843" s="32" t="n">
        <v>0.5718685</v>
      </c>
      <c r="T1843" s="32" t="n">
        <v>1.322511</v>
      </c>
    </row>
    <row r="1844" customFormat="false" ht="14.65" hidden="false" customHeight="false" outlineLevel="0" collapsed="false">
      <c r="A1844" s="10" t="n">
        <v>836</v>
      </c>
      <c r="B1844" s="14" t="n">
        <v>873.30607164714</v>
      </c>
      <c r="C1844" s="15" t="n">
        <v>875.306081600254</v>
      </c>
      <c r="D1844" s="19" t="n">
        <v>848.231889981134</v>
      </c>
      <c r="E1844" s="7" t="n">
        <v>852.33083757117</v>
      </c>
      <c r="F1844" s="26" t="n">
        <f aca="false">B1844-D1844</f>
        <v>25.074181666006</v>
      </c>
      <c r="G1844" s="27" t="n">
        <f aca="false">C1844-D1844</f>
        <v>27.0741916191199</v>
      </c>
      <c r="H1844" s="26" t="n">
        <v>0</v>
      </c>
      <c r="I1844" s="27" t="n">
        <f aca="false">E1844-D1844</f>
        <v>4.09894759003601</v>
      </c>
      <c r="J1844" s="28" t="n">
        <v>0.4548784</v>
      </c>
      <c r="K1844" s="29" t="n">
        <v>0.4548509</v>
      </c>
      <c r="L1844" s="30" t="n">
        <v>1.652263E-007</v>
      </c>
      <c r="M1844" s="28" t="n">
        <v>0.006035489</v>
      </c>
      <c r="N1844" s="28" t="n">
        <v>1.083901E-006</v>
      </c>
      <c r="O1844" s="28" t="n">
        <v>0.6154633</v>
      </c>
      <c r="P1844" s="28" t="n">
        <v>0.3707279</v>
      </c>
      <c r="Q1844" s="28" t="n">
        <v>1.969745</v>
      </c>
      <c r="R1844" s="32" t="n">
        <v>0.3662858</v>
      </c>
      <c r="S1844" s="32" t="n">
        <v>0.6208759</v>
      </c>
      <c r="T1844" s="32" t="n">
        <v>1.969745</v>
      </c>
    </row>
    <row r="1845" customFormat="false" ht="14.65" hidden="false" customHeight="false" outlineLevel="0" collapsed="false">
      <c r="A1845" s="10" t="n">
        <v>837</v>
      </c>
      <c r="B1845" s="14" t="n">
        <v>864.107456301292</v>
      </c>
      <c r="C1845" s="15" t="n">
        <v>866.144410981839</v>
      </c>
      <c r="D1845" s="19" t="n">
        <v>841.775146867059</v>
      </c>
      <c r="E1845" s="7" t="n">
        <v>845.370768831061</v>
      </c>
      <c r="F1845" s="26" t="n">
        <f aca="false">B1845-D1845</f>
        <v>22.332309434233</v>
      </c>
      <c r="G1845" s="27" t="n">
        <f aca="false">C1845-D1845</f>
        <v>24.36926411478</v>
      </c>
      <c r="H1845" s="26" t="n">
        <v>0</v>
      </c>
      <c r="I1845" s="27" t="n">
        <f aca="false">E1845-D1845</f>
        <v>3.59562196400202</v>
      </c>
      <c r="J1845" s="28" t="n">
        <v>0.460166</v>
      </c>
      <c r="K1845" s="29" t="n">
        <v>0.4557332</v>
      </c>
      <c r="L1845" s="30" t="n">
        <v>5.684127E-008</v>
      </c>
      <c r="M1845" s="28" t="n">
        <v>0.2633537</v>
      </c>
      <c r="N1845" s="28" t="n">
        <v>6.3E-008</v>
      </c>
      <c r="O1845" s="28" t="n">
        <v>0.5004967</v>
      </c>
      <c r="P1845" s="28" t="n">
        <v>0.1400295</v>
      </c>
      <c r="Q1845" s="28" t="n">
        <v>0.2707551</v>
      </c>
      <c r="R1845" s="32" t="n">
        <v>0.1882763</v>
      </c>
      <c r="S1845" s="32" t="n">
        <v>0.4981537</v>
      </c>
      <c r="T1845" s="32" t="n">
        <v>0.2707551</v>
      </c>
    </row>
    <row r="1846" customFormat="false" ht="14.65" hidden="false" customHeight="false" outlineLevel="0" collapsed="false">
      <c r="A1846" s="10" t="n">
        <v>838</v>
      </c>
      <c r="B1846" s="14" t="n">
        <v>896.284047895539</v>
      </c>
      <c r="C1846" s="15" t="n">
        <v>898.284067665252</v>
      </c>
      <c r="D1846" s="19" t="n">
        <v>859.629765110802</v>
      </c>
      <c r="E1846" s="7" t="n">
        <v>861.583869194131</v>
      </c>
      <c r="F1846" s="26" t="n">
        <f aca="false">B1846-D1846</f>
        <v>36.6542827847369</v>
      </c>
      <c r="G1846" s="27" t="n">
        <f aca="false">C1846-D1846</f>
        <v>38.6543025544499</v>
      </c>
      <c r="H1846" s="26" t="n">
        <v>0</v>
      </c>
      <c r="I1846" s="27" t="n">
        <f aca="false">E1846-D1846</f>
        <v>1.95410408332896</v>
      </c>
      <c r="J1846" s="28" t="n">
        <v>0.441916</v>
      </c>
      <c r="K1846" s="29" t="n">
        <v>0.4420003</v>
      </c>
      <c r="L1846" s="30" t="n">
        <v>1.127074E-007</v>
      </c>
      <c r="M1846" s="28" t="n">
        <v>14.23589</v>
      </c>
      <c r="N1846" s="28" t="n">
        <v>0.001843405</v>
      </c>
      <c r="O1846" s="28" t="n">
        <v>0.6671382</v>
      </c>
      <c r="P1846" s="28" t="n">
        <v>-2.49156</v>
      </c>
      <c r="Q1846" s="28" t="n">
        <v>0.2707551</v>
      </c>
      <c r="R1846" s="32" t="n">
        <v>0.3383118</v>
      </c>
      <c r="S1846" s="32" t="n">
        <v>0.6340476</v>
      </c>
      <c r="T1846" s="32" t="n">
        <v>1.969745</v>
      </c>
    </row>
    <row r="1847" customFormat="false" ht="14.65" hidden="false" customHeight="false" outlineLevel="0" collapsed="false">
      <c r="A1847" s="10" t="n">
        <v>839</v>
      </c>
      <c r="B1847" s="14" t="n">
        <v>884.124053201416</v>
      </c>
      <c r="C1847" s="15" t="n">
        <v>886.124121472636</v>
      </c>
      <c r="D1847" s="14" t="n">
        <v>855.514380835368</v>
      </c>
      <c r="E1847" s="9" t="n">
        <v>855.400070741543</v>
      </c>
      <c r="F1847" s="26" t="n">
        <f aca="false">B1847-E1847</f>
        <v>28.723982459873</v>
      </c>
      <c r="G1847" s="27" t="n">
        <f aca="false">C1847-D1847</f>
        <v>30.609740637268</v>
      </c>
      <c r="H1847" s="26" t="n">
        <f aca="false">D1847-E1847</f>
        <v>0.114310093824997</v>
      </c>
      <c r="I1847" s="27" t="n">
        <v>0</v>
      </c>
      <c r="J1847" s="28" t="n">
        <v>0.4487372</v>
      </c>
      <c r="K1847" s="29" t="n">
        <v>0.4489065</v>
      </c>
      <c r="L1847" s="30" t="n">
        <v>6.466797E-008</v>
      </c>
      <c r="M1847" s="28" t="n">
        <v>377.72</v>
      </c>
      <c r="N1847" s="28" t="n">
        <v>0.05473269</v>
      </c>
      <c r="O1847" s="28" t="n">
        <v>0.7045936</v>
      </c>
      <c r="P1847" s="28" t="n">
        <v>-36.041</v>
      </c>
      <c r="Q1847" s="28" t="n">
        <v>0.02804231</v>
      </c>
      <c r="R1847" s="32" t="n">
        <v>0.3226284</v>
      </c>
      <c r="S1847" s="32" t="n">
        <v>0.5694219</v>
      </c>
      <c r="T1847" s="32" t="n">
        <v>1.322511</v>
      </c>
    </row>
    <row r="1848" customFormat="false" ht="14.65" hidden="false" customHeight="false" outlineLevel="0" collapsed="false">
      <c r="A1848" s="10" t="n">
        <v>840</v>
      </c>
      <c r="B1848" s="14" t="n">
        <v>877.738051504756</v>
      </c>
      <c r="C1848" s="15" t="n">
        <v>879.738065336671</v>
      </c>
      <c r="D1848" s="14" t="n">
        <v>851.68878462059</v>
      </c>
      <c r="E1848" s="9" t="n">
        <v>849.247932331033</v>
      </c>
      <c r="F1848" s="26" t="n">
        <f aca="false">B1848-E1848</f>
        <v>28.490119173723</v>
      </c>
      <c r="G1848" s="27" t="n">
        <f aca="false">C1848-D1848</f>
        <v>28.0492807160809</v>
      </c>
      <c r="H1848" s="26" t="n">
        <f aca="false">D1848-E1848</f>
        <v>2.44085228955703</v>
      </c>
      <c r="I1848" s="27" t="n">
        <v>0</v>
      </c>
      <c r="J1848" s="28" t="n">
        <v>0.4523524</v>
      </c>
      <c r="K1848" s="29" t="n">
        <v>0.4523813</v>
      </c>
      <c r="L1848" s="30" t="n">
        <v>1.817884E-007</v>
      </c>
      <c r="M1848" s="28" t="n">
        <v>10.63421</v>
      </c>
      <c r="N1848" s="28" t="n">
        <v>0.0002830507</v>
      </c>
      <c r="O1848" s="28" t="n">
        <v>0.6284293</v>
      </c>
      <c r="P1848" s="28" t="n">
        <v>-1.785835</v>
      </c>
      <c r="Q1848" s="28" t="n">
        <v>0.2707551</v>
      </c>
      <c r="R1848" s="32" t="n">
        <v>0.3134023</v>
      </c>
      <c r="S1848" s="32" t="n">
        <v>0.5518341</v>
      </c>
      <c r="T1848" s="32" t="n">
        <v>1.079798</v>
      </c>
    </row>
    <row r="1849" customFormat="false" ht="14.65" hidden="false" customHeight="false" outlineLevel="0" collapsed="false">
      <c r="A1849" s="10" t="n">
        <v>841</v>
      </c>
      <c r="B1849" s="14" t="n">
        <v>865.559649270499</v>
      </c>
      <c r="C1849" s="15" t="n">
        <v>867.559672110091</v>
      </c>
      <c r="D1849" s="19" t="n">
        <v>837.559305830559</v>
      </c>
      <c r="E1849" s="7" t="n">
        <v>839.164899436359</v>
      </c>
      <c r="F1849" s="26" t="n">
        <f aca="false">B1849-D1849</f>
        <v>28.00034343994</v>
      </c>
      <c r="G1849" s="27" t="n">
        <f aca="false">C1849-D1849</f>
        <v>30.000366279532</v>
      </c>
      <c r="H1849" s="26" t="n">
        <v>0</v>
      </c>
      <c r="I1849" s="27" t="n">
        <f aca="false">E1849-D1849</f>
        <v>1.60559360579998</v>
      </c>
      <c r="J1849" s="28" t="n">
        <v>0.4593272</v>
      </c>
      <c r="K1849" s="29" t="n">
        <v>0.4592323</v>
      </c>
      <c r="L1849" s="30" t="n">
        <v>1.812132E-007</v>
      </c>
      <c r="M1849" s="28" t="n">
        <v>0.9997321</v>
      </c>
      <c r="N1849" s="28" t="n">
        <v>0.001972746</v>
      </c>
      <c r="O1849" s="28" t="n">
        <v>0.6629645</v>
      </c>
      <c r="P1849" s="28" t="n">
        <v>0.0001009355</v>
      </c>
      <c r="Q1849" s="28" t="n">
        <v>1.079798</v>
      </c>
      <c r="R1849" s="32" t="n">
        <v>0.347214</v>
      </c>
      <c r="S1849" s="32" t="n">
        <v>0.6026998</v>
      </c>
      <c r="T1849" s="32" t="n">
        <v>1.565223</v>
      </c>
    </row>
    <row r="1850" customFormat="false" ht="14.65" hidden="false" customHeight="false" outlineLevel="0" collapsed="false">
      <c r="A1850" s="10" t="n">
        <v>842</v>
      </c>
      <c r="B1850" s="14" t="n">
        <v>895.601705032301</v>
      </c>
      <c r="C1850" s="15" t="n">
        <v>897.601766616196</v>
      </c>
      <c r="D1850" s="19" t="n">
        <v>859.961520078947</v>
      </c>
      <c r="E1850" s="7" t="n">
        <v>864.027074758032</v>
      </c>
      <c r="F1850" s="26" t="n">
        <f aca="false">B1850-D1850</f>
        <v>35.6401849533539</v>
      </c>
      <c r="G1850" s="27" t="n">
        <f aca="false">C1850-D1850</f>
        <v>37.6402465372489</v>
      </c>
      <c r="H1850" s="26" t="n">
        <v>0</v>
      </c>
      <c r="I1850" s="27" t="n">
        <f aca="false">E1850-D1850</f>
        <v>4.06555467908493</v>
      </c>
      <c r="J1850" s="28" t="n">
        <v>0.4422947</v>
      </c>
      <c r="K1850" s="29" t="n">
        <v>0.442475</v>
      </c>
      <c r="L1850" s="30" t="n">
        <v>1.274731E-008</v>
      </c>
      <c r="M1850" s="28" t="n">
        <v>0.05605272</v>
      </c>
      <c r="N1850" s="28" t="n">
        <v>7.413302E-007</v>
      </c>
      <c r="O1850" s="28" t="n">
        <v>0.6403127</v>
      </c>
      <c r="P1850" s="28" t="n">
        <v>0.3247092</v>
      </c>
      <c r="Q1850" s="28" t="n">
        <v>1.969745</v>
      </c>
      <c r="R1850" s="32" t="n">
        <v>0.3396542</v>
      </c>
      <c r="S1850" s="32" t="n">
        <v>0.6313183</v>
      </c>
      <c r="T1850" s="32" t="n">
        <v>1.969745</v>
      </c>
    </row>
    <row r="1851" customFormat="false" ht="14.65" hidden="false" customHeight="false" outlineLevel="0" collapsed="false">
      <c r="A1851" s="10" t="n">
        <v>843</v>
      </c>
      <c r="B1851" s="14" t="n">
        <v>892.411393596022</v>
      </c>
      <c r="C1851" s="15" t="n">
        <v>894.411486702516</v>
      </c>
      <c r="D1851" s="19" t="n">
        <v>864.507222529659</v>
      </c>
      <c r="E1851" s="7" t="n">
        <v>866.126766698917</v>
      </c>
      <c r="F1851" s="26" t="n">
        <f aca="false">B1851-D1851</f>
        <v>27.904171066363</v>
      </c>
      <c r="G1851" s="27" t="n">
        <f aca="false">C1851-D1851</f>
        <v>29.904264172857</v>
      </c>
      <c r="H1851" s="26" t="n">
        <v>0</v>
      </c>
      <c r="I1851" s="27" t="n">
        <f aca="false">E1851-D1851</f>
        <v>1.61954416925801</v>
      </c>
      <c r="J1851" s="28" t="n">
        <v>0.4440886</v>
      </c>
      <c r="K1851" s="29" t="n">
        <v>0.4442554</v>
      </c>
      <c r="L1851" s="30" t="n">
        <v>4.744915E-007</v>
      </c>
      <c r="M1851" s="28" t="n">
        <v>0.8652642</v>
      </c>
      <c r="N1851" s="28" t="n">
        <v>3.179776E-006</v>
      </c>
      <c r="O1851" s="28" t="n">
        <v>0.6220299</v>
      </c>
      <c r="P1851" s="28" t="n">
        <v>0.0463765</v>
      </c>
      <c r="Q1851" s="28" t="n">
        <v>1.079798</v>
      </c>
      <c r="R1851" s="32" t="n">
        <v>0.3023758</v>
      </c>
      <c r="S1851" s="32" t="n">
        <v>0.5439727</v>
      </c>
      <c r="T1851" s="32" t="n">
        <v>1.079798</v>
      </c>
    </row>
    <row r="1852" customFormat="false" ht="14.65" hidden="false" customHeight="false" outlineLevel="0" collapsed="false">
      <c r="A1852" s="10" t="n">
        <v>844</v>
      </c>
      <c r="B1852" s="14" t="n">
        <v>880.588168874619</v>
      </c>
      <c r="C1852" s="15" t="n">
        <v>882.599691888581</v>
      </c>
      <c r="D1852" s="19" t="n">
        <v>857.314193064742</v>
      </c>
      <c r="E1852" s="7" t="n">
        <v>859.846599777281</v>
      </c>
      <c r="F1852" s="26" t="n">
        <f aca="false">B1852-D1852</f>
        <v>23.273975809877</v>
      </c>
      <c r="G1852" s="27" t="n">
        <f aca="false">C1852-D1852</f>
        <v>25.285498823839</v>
      </c>
      <c r="H1852" s="26" t="n">
        <v>0</v>
      </c>
      <c r="I1852" s="27" t="n">
        <f aca="false">E1852-D1852</f>
        <v>2.532406712539</v>
      </c>
      <c r="J1852" s="28" t="n">
        <v>0.4507353</v>
      </c>
      <c r="K1852" s="29" t="n">
        <v>0.4531526</v>
      </c>
      <c r="L1852" s="30" t="n">
        <v>8.368772E-008</v>
      </c>
      <c r="M1852" s="28" t="n">
        <v>0.5542737</v>
      </c>
      <c r="N1852" s="28" t="n">
        <v>1.479E-006</v>
      </c>
      <c r="O1852" s="28" t="n">
        <v>0.6250802</v>
      </c>
      <c r="P1852" s="28" t="n">
        <v>0.1660636</v>
      </c>
      <c r="Q1852" s="28" t="n">
        <v>1.322511</v>
      </c>
      <c r="R1852" s="32" t="n">
        <v>0.3349896</v>
      </c>
      <c r="S1852" s="32" t="n">
        <v>0.5604037</v>
      </c>
      <c r="T1852" s="32" t="n">
        <v>1.322511</v>
      </c>
    </row>
    <row r="1853" customFormat="false" ht="14.65" hidden="false" customHeight="false" outlineLevel="0" collapsed="false">
      <c r="A1853" s="10" t="n">
        <v>845</v>
      </c>
      <c r="B1853" s="14" t="n">
        <v>889.016683914621</v>
      </c>
      <c r="C1853" s="15" t="n">
        <v>891.016697729146</v>
      </c>
      <c r="D1853" s="19" t="n">
        <v>853.641115105052</v>
      </c>
      <c r="E1853" s="7" t="n">
        <v>857.64507764683</v>
      </c>
      <c r="F1853" s="26" t="n">
        <f aca="false">B1853-D1853</f>
        <v>35.375568809569</v>
      </c>
      <c r="G1853" s="27" t="n">
        <f aca="false">C1853-D1853</f>
        <v>37.375582624094</v>
      </c>
      <c r="H1853" s="26" t="n">
        <v>0</v>
      </c>
      <c r="I1853" s="27" t="n">
        <f aca="false">E1853-D1853</f>
        <v>4.00396254177804</v>
      </c>
      <c r="J1853" s="28" t="n">
        <v>0.4459869</v>
      </c>
      <c r="K1853" s="29" t="n">
        <v>0.4460574</v>
      </c>
      <c r="L1853" s="30" t="n">
        <v>1.28222E-008</v>
      </c>
      <c r="M1853" s="28" t="n">
        <v>0.009927882</v>
      </c>
      <c r="N1853" s="28" t="n">
        <v>1.05E-007</v>
      </c>
      <c r="O1853" s="28" t="n">
        <v>0.5943729</v>
      </c>
      <c r="P1853" s="28" t="n">
        <v>0.3165123</v>
      </c>
      <c r="Q1853" s="28" t="n">
        <v>1.484319</v>
      </c>
      <c r="R1853" s="32" t="n">
        <v>0.3192211</v>
      </c>
      <c r="S1853" s="32" t="n">
        <v>0.5931002</v>
      </c>
      <c r="T1853" s="32" t="n">
        <v>1.484319</v>
      </c>
    </row>
    <row r="1854" customFormat="false" ht="14.65" hidden="false" customHeight="false" outlineLevel="0" collapsed="false">
      <c r="A1854" s="10" t="n">
        <v>846</v>
      </c>
      <c r="B1854" s="14" t="n">
        <v>873.90543953112</v>
      </c>
      <c r="C1854" s="15" t="n">
        <v>875.905465835342</v>
      </c>
      <c r="D1854" s="19" t="n">
        <v>843.658037416847</v>
      </c>
      <c r="E1854" s="7" t="n">
        <v>847.761871851765</v>
      </c>
      <c r="F1854" s="26" t="n">
        <f aca="false">B1854-D1854</f>
        <v>30.247402114273</v>
      </c>
      <c r="G1854" s="27" t="n">
        <f aca="false">C1854-D1854</f>
        <v>32.247428418495</v>
      </c>
      <c r="H1854" s="26" t="n">
        <v>0</v>
      </c>
      <c r="I1854" s="27" t="n">
        <f aca="false">E1854-D1854</f>
        <v>4.10383443491799</v>
      </c>
      <c r="J1854" s="28" t="n">
        <v>0.4545359</v>
      </c>
      <c r="K1854" s="29" t="n">
        <v>0.454473</v>
      </c>
      <c r="L1854" s="30" t="n">
        <v>3.354578E-007</v>
      </c>
      <c r="M1854" s="28" t="n">
        <v>0.03812887</v>
      </c>
      <c r="N1854" s="28" t="n">
        <v>9.194131E-007</v>
      </c>
      <c r="O1854" s="28" t="n">
        <v>0.607492</v>
      </c>
      <c r="P1854" s="28" t="n">
        <v>0.3297994</v>
      </c>
      <c r="Q1854" s="28" t="n">
        <v>1.565223</v>
      </c>
      <c r="R1854" s="32" t="n">
        <v>0.34018</v>
      </c>
      <c r="S1854" s="32" t="n">
        <v>0.6025591</v>
      </c>
      <c r="T1854" s="32" t="n">
        <v>1.565223</v>
      </c>
    </row>
    <row r="1855" customFormat="false" ht="14.65" hidden="false" customHeight="false" outlineLevel="0" collapsed="false">
      <c r="A1855" s="10" t="n">
        <v>847</v>
      </c>
      <c r="B1855" s="14" t="n">
        <v>887.51963824451</v>
      </c>
      <c r="C1855" s="15" t="n">
        <v>889.51976557571</v>
      </c>
      <c r="D1855" s="19" t="n">
        <v>852.80647736418</v>
      </c>
      <c r="E1855" s="7" t="n">
        <v>856.171441786486</v>
      </c>
      <c r="F1855" s="26" t="n">
        <f aca="false">B1855-D1855</f>
        <v>34.7131608803301</v>
      </c>
      <c r="G1855" s="27" t="n">
        <f aca="false">C1855-D1855</f>
        <v>36.7132882115301</v>
      </c>
      <c r="H1855" s="26" t="n">
        <v>0</v>
      </c>
      <c r="I1855" s="27" t="n">
        <f aca="false">E1855-D1855</f>
        <v>3.364964422306</v>
      </c>
      <c r="J1855" s="28" t="n">
        <v>0.4468267</v>
      </c>
      <c r="K1855" s="29" t="n">
        <v>0.4470662</v>
      </c>
      <c r="L1855" s="30" t="n">
        <v>3.963276E-008</v>
      </c>
      <c r="M1855" s="28" t="n">
        <v>0.09694983</v>
      </c>
      <c r="N1855" s="28" t="n">
        <v>3.16E-007</v>
      </c>
      <c r="O1855" s="28" t="n">
        <v>0.5641221</v>
      </c>
      <c r="P1855" s="28" t="n">
        <v>0.2667877</v>
      </c>
      <c r="Q1855" s="28" t="n">
        <v>1.079798</v>
      </c>
      <c r="R1855" s="32" t="n">
        <v>0.2897634</v>
      </c>
      <c r="S1855" s="32" t="n">
        <v>0.5580734</v>
      </c>
      <c r="T1855" s="32" t="n">
        <v>1.079798</v>
      </c>
    </row>
    <row r="1856" customFormat="false" ht="14.65" hidden="false" customHeight="false" outlineLevel="0" collapsed="false">
      <c r="A1856" s="10" t="n">
        <v>848</v>
      </c>
      <c r="B1856" s="14" t="n">
        <v>892.389081051514</v>
      </c>
      <c r="C1856" s="15" t="n">
        <v>894.389093753829</v>
      </c>
      <c r="D1856" s="19" t="n">
        <v>861.808371304168</v>
      </c>
      <c r="E1856" s="7" t="n">
        <v>865.739624272318</v>
      </c>
      <c r="F1856" s="26" t="n">
        <f aca="false">B1856-D1856</f>
        <v>30.5807097473461</v>
      </c>
      <c r="G1856" s="27" t="n">
        <f aca="false">C1856-D1856</f>
        <v>32.580722449661</v>
      </c>
      <c r="H1856" s="26" t="n">
        <v>0</v>
      </c>
      <c r="I1856" s="27" t="n">
        <f aca="false">E1856-D1856</f>
        <v>3.93125296815003</v>
      </c>
      <c r="J1856" s="28" t="n">
        <v>0.444101</v>
      </c>
      <c r="K1856" s="29" t="n">
        <v>0.4440652</v>
      </c>
      <c r="L1856" s="30" t="n">
        <v>1.797022E-007</v>
      </c>
      <c r="M1856" s="28" t="n">
        <v>0.04001922</v>
      </c>
      <c r="N1856" s="28" t="n">
        <v>2.563946E-006</v>
      </c>
      <c r="O1856" s="28" t="n">
        <v>0.5890421</v>
      </c>
      <c r="P1856" s="28" t="n">
        <v>0.3177686</v>
      </c>
      <c r="Q1856" s="28" t="n">
        <v>1.565223</v>
      </c>
      <c r="R1856" s="32" t="n">
        <v>0.3293554</v>
      </c>
      <c r="S1856" s="32" t="n">
        <v>0.5856263</v>
      </c>
      <c r="T1856" s="32" t="n">
        <v>1.565223</v>
      </c>
    </row>
    <row r="1857" customFormat="false" ht="14.65" hidden="false" customHeight="false" outlineLevel="0" collapsed="false">
      <c r="A1857" s="10" t="n">
        <v>849</v>
      </c>
      <c r="B1857" s="14" t="n">
        <v>885.070046854253</v>
      </c>
      <c r="C1857" s="15" t="n">
        <v>887.070073620964</v>
      </c>
      <c r="D1857" s="19" t="n">
        <v>853.977040428733</v>
      </c>
      <c r="E1857" s="7" t="n">
        <v>855.820330292574</v>
      </c>
      <c r="F1857" s="26" t="n">
        <f aca="false">B1857-D1857</f>
        <v>31.09300642552</v>
      </c>
      <c r="G1857" s="27" t="n">
        <f aca="false">C1857-D1857</f>
        <v>33.093033192231</v>
      </c>
      <c r="H1857" s="26" t="n">
        <v>0</v>
      </c>
      <c r="I1857" s="27" t="n">
        <f aca="false">E1857-D1857</f>
        <v>1.84328986384105</v>
      </c>
      <c r="J1857" s="28" t="n">
        <v>0.4482041</v>
      </c>
      <c r="K1857" s="29" t="n">
        <v>0.4482028</v>
      </c>
      <c r="L1857" s="30" t="n">
        <v>4.149113E-007</v>
      </c>
      <c r="M1857" s="28" t="n">
        <v>0.8448315</v>
      </c>
      <c r="N1857" s="28" t="n">
        <v>3.154624E-005</v>
      </c>
      <c r="O1857" s="28" t="n">
        <v>0.6327129</v>
      </c>
      <c r="P1857" s="28" t="n">
        <v>0.05273466</v>
      </c>
      <c r="Q1857" s="28" t="n">
        <v>1.079798</v>
      </c>
      <c r="R1857" s="32" t="n">
        <v>0.2992146</v>
      </c>
      <c r="S1857" s="32" t="n">
        <v>0.5551512</v>
      </c>
      <c r="T1857" s="32" t="n">
        <v>1.079798</v>
      </c>
    </row>
    <row r="1858" customFormat="false" ht="14.65" hidden="false" customHeight="false" outlineLevel="0" collapsed="false">
      <c r="A1858" s="10" t="n">
        <v>850</v>
      </c>
      <c r="B1858" s="14" t="n">
        <v>874.286328648266</v>
      </c>
      <c r="C1858" s="15" t="n">
        <v>876.286361784188</v>
      </c>
      <c r="D1858" s="19" t="n">
        <v>845.786543918132</v>
      </c>
      <c r="E1858" s="7" t="n">
        <v>848.919143873535</v>
      </c>
      <c r="F1858" s="26" t="n">
        <f aca="false">B1858-D1858</f>
        <v>28.499784730134</v>
      </c>
      <c r="G1858" s="27" t="n">
        <f aca="false">C1858-D1858</f>
        <v>30.499817866056</v>
      </c>
      <c r="H1858" s="26" t="n">
        <v>0</v>
      </c>
      <c r="I1858" s="27" t="n">
        <f aca="false">E1858-D1858</f>
        <v>3.13259995540295</v>
      </c>
      <c r="J1858" s="28" t="n">
        <v>0.4543185</v>
      </c>
      <c r="K1858" s="29" t="n">
        <v>0.4542567</v>
      </c>
      <c r="L1858" s="30" t="n">
        <v>4.664681E-007</v>
      </c>
      <c r="M1858" s="28" t="n">
        <v>0.4995671</v>
      </c>
      <c r="N1858" s="28" t="n">
        <v>1.791726E-007</v>
      </c>
      <c r="O1858" s="28" t="n">
        <v>0.614527</v>
      </c>
      <c r="P1858" s="28" t="n">
        <v>0.1717748</v>
      </c>
      <c r="Q1858" s="28" t="n">
        <v>1.160702</v>
      </c>
      <c r="R1858" s="32" t="n">
        <v>0.3166475</v>
      </c>
      <c r="S1858" s="32" t="n">
        <v>0.5653063</v>
      </c>
      <c r="T1858" s="32" t="n">
        <v>1.160702</v>
      </c>
    </row>
    <row r="1859" customFormat="false" ht="14.65" hidden="false" customHeight="false" outlineLevel="0" collapsed="false">
      <c r="A1859" s="10" t="n">
        <v>851</v>
      </c>
      <c r="B1859" s="14" t="n">
        <v>886.417527270789</v>
      </c>
      <c r="C1859" s="15" t="n">
        <v>888.417541405943</v>
      </c>
      <c r="D1859" s="19" t="n">
        <v>859.637526325018</v>
      </c>
      <c r="E1859" s="7" t="n">
        <v>861.825036679832</v>
      </c>
      <c r="F1859" s="26" t="n">
        <f aca="false">B1859-D1859</f>
        <v>26.780000945771</v>
      </c>
      <c r="G1859" s="27" t="n">
        <f aca="false">C1859-D1859</f>
        <v>28.780015080925</v>
      </c>
      <c r="H1859" s="26" t="n">
        <v>0</v>
      </c>
      <c r="I1859" s="27" t="n">
        <f aca="false">E1859-D1859</f>
        <v>2.18751035481398</v>
      </c>
      <c r="J1859" s="28" t="n">
        <v>0.4474459</v>
      </c>
      <c r="K1859" s="29" t="n">
        <v>0.4475046</v>
      </c>
      <c r="L1859" s="30" t="n">
        <v>7.285402E-008</v>
      </c>
      <c r="M1859" s="28" t="n">
        <v>0.9700537</v>
      </c>
      <c r="N1859" s="28" t="n">
        <v>1.416309E-007</v>
      </c>
      <c r="O1859" s="28" t="n">
        <v>0.6461592</v>
      </c>
      <c r="P1859" s="28" t="n">
        <v>0.01093952</v>
      </c>
      <c r="Q1859" s="28" t="n">
        <v>1.079798</v>
      </c>
      <c r="R1859" s="32" t="n">
        <v>0.3349048</v>
      </c>
      <c r="S1859" s="32" t="n">
        <v>0.5761422</v>
      </c>
      <c r="T1859" s="32" t="n">
        <v>1.484319</v>
      </c>
    </row>
    <row r="1860" customFormat="false" ht="14.65" hidden="false" customHeight="false" outlineLevel="0" collapsed="false">
      <c r="A1860" s="10" t="n">
        <v>852</v>
      </c>
      <c r="B1860" s="14" t="n">
        <v>884.974093374733</v>
      </c>
      <c r="C1860" s="15" t="n">
        <v>886.974100968655</v>
      </c>
      <c r="D1860" s="14" t="n">
        <v>863.435562334188</v>
      </c>
      <c r="E1860" s="9" t="n">
        <v>860.318762395592</v>
      </c>
      <c r="F1860" s="26" t="n">
        <f aca="false">B1860-E1860</f>
        <v>24.655330979141</v>
      </c>
      <c r="G1860" s="27" t="n">
        <f aca="false">C1860-D1860</f>
        <v>23.5385386344669</v>
      </c>
      <c r="H1860" s="26" t="n">
        <f aca="false">D1860-E1860</f>
        <v>3.11679993859605</v>
      </c>
      <c r="I1860" s="27" t="n">
        <v>0</v>
      </c>
      <c r="J1860" s="28" t="n">
        <v>0.4482582</v>
      </c>
      <c r="K1860" s="29" t="n">
        <v>0.4483096</v>
      </c>
      <c r="L1860" s="30" t="n">
        <v>8.003708E-010</v>
      </c>
      <c r="M1860" s="28" t="n">
        <v>5.690644</v>
      </c>
      <c r="N1860" s="28" t="n">
        <v>0.008675258</v>
      </c>
      <c r="O1860" s="28" t="n">
        <v>0.6411457</v>
      </c>
      <c r="P1860" s="28" t="n">
        <v>-1.420404</v>
      </c>
      <c r="Q1860" s="28" t="n">
        <v>0.3516594</v>
      </c>
      <c r="R1860" s="32" t="n">
        <v>0.3599087</v>
      </c>
      <c r="S1860" s="32" t="n">
        <v>0.5864645</v>
      </c>
      <c r="T1860" s="32" t="n">
        <v>1.807936</v>
      </c>
    </row>
    <row r="1861" customFormat="false" ht="14.65" hidden="false" customHeight="false" outlineLevel="0" collapsed="false">
      <c r="A1861" s="10" t="n">
        <v>853</v>
      </c>
      <c r="B1861" s="14" t="n">
        <v>876.514319210231</v>
      </c>
      <c r="C1861" s="15" t="n">
        <v>878.514467254168</v>
      </c>
      <c r="D1861" s="19" t="n">
        <v>843.872638376066</v>
      </c>
      <c r="E1861" s="7" t="n">
        <v>846.825884272067</v>
      </c>
      <c r="F1861" s="26" t="n">
        <f aca="false">B1861-D1861</f>
        <v>32.641680834165</v>
      </c>
      <c r="G1861" s="27" t="n">
        <f aca="false">C1861-D1861</f>
        <v>34.6418288781021</v>
      </c>
      <c r="H1861" s="26" t="n">
        <v>0</v>
      </c>
      <c r="I1861" s="27" t="n">
        <f aca="false">E1861-D1861</f>
        <v>2.95324589600102</v>
      </c>
      <c r="J1861" s="28" t="n">
        <v>0.4530484</v>
      </c>
      <c r="K1861" s="29" t="n">
        <v>0.4527597</v>
      </c>
      <c r="L1861" s="30" t="n">
        <v>5.381454E-010</v>
      </c>
      <c r="M1861" s="28" t="n">
        <v>1.267001</v>
      </c>
      <c r="N1861" s="28" t="n">
        <v>0.005736029</v>
      </c>
      <c r="O1861" s="28" t="n">
        <v>0.6259506</v>
      </c>
      <c r="P1861" s="28" t="n">
        <v>-0.08425621</v>
      </c>
      <c r="Q1861" s="28" t="n">
        <v>0.837085</v>
      </c>
      <c r="R1861" s="32" t="n">
        <v>0.3007904</v>
      </c>
      <c r="S1861" s="32" t="n">
        <v>0.5650569</v>
      </c>
      <c r="T1861" s="32" t="n">
        <v>1.079798</v>
      </c>
    </row>
    <row r="1862" customFormat="false" ht="14.65" hidden="false" customHeight="false" outlineLevel="0" collapsed="false">
      <c r="A1862" s="10" t="n">
        <v>854</v>
      </c>
      <c r="B1862" s="14" t="n">
        <v>880.858997597934</v>
      </c>
      <c r="C1862" s="15" t="n">
        <v>882.872026717113</v>
      </c>
      <c r="D1862" s="14" t="n">
        <v>855.285425312386</v>
      </c>
      <c r="E1862" s="9" t="n">
        <v>849.604634866789</v>
      </c>
      <c r="F1862" s="26" t="n">
        <f aca="false">B1862-E1862</f>
        <v>31.2543627311451</v>
      </c>
      <c r="G1862" s="27" t="n">
        <f aca="false">C1862-D1862</f>
        <v>27.5866014047271</v>
      </c>
      <c r="H1862" s="26" t="n">
        <f aca="false">D1862-E1862</f>
        <v>5.68079044559704</v>
      </c>
      <c r="I1862" s="27" t="n">
        <v>0</v>
      </c>
      <c r="J1862" s="28" t="n">
        <v>0.450582</v>
      </c>
      <c r="K1862" s="29" t="n">
        <v>0.4531526</v>
      </c>
      <c r="L1862" s="30" t="n">
        <v>8.368772E-008</v>
      </c>
      <c r="M1862" s="28" t="n">
        <v>72.9087</v>
      </c>
      <c r="N1862" s="28" t="n">
        <v>0.05357558</v>
      </c>
      <c r="O1862" s="28" t="n">
        <v>0.6810265</v>
      </c>
      <c r="P1862" s="28" t="n">
        <v>-7.828406</v>
      </c>
      <c r="Q1862" s="28" t="n">
        <v>0.1089466</v>
      </c>
      <c r="R1862" s="32" t="n">
        <v>0.3549411</v>
      </c>
      <c r="S1862" s="32" t="n">
        <v>0.6018071</v>
      </c>
      <c r="T1862" s="32" t="n">
        <v>1.807936</v>
      </c>
    </row>
    <row r="1863" customFormat="false" ht="14.65" hidden="false" customHeight="false" outlineLevel="0" collapsed="false">
      <c r="A1863" s="10" t="n">
        <v>855</v>
      </c>
      <c r="B1863" s="14" t="n">
        <v>877.989485655567</v>
      </c>
      <c r="C1863" s="15" t="n">
        <v>879.989508952891</v>
      </c>
      <c r="D1863" s="19" t="n">
        <v>842.102392116164</v>
      </c>
      <c r="E1863" s="7" t="n">
        <v>845.510076358589</v>
      </c>
      <c r="F1863" s="26" t="n">
        <f aca="false">B1863-D1863</f>
        <v>35.8870935394031</v>
      </c>
      <c r="G1863" s="27" t="n">
        <f aca="false">C1863-D1863</f>
        <v>37.887116836727</v>
      </c>
      <c r="H1863" s="26" t="n">
        <v>0</v>
      </c>
      <c r="I1863" s="27" t="n">
        <f aca="false">E1863-D1863</f>
        <v>3.40768424242503</v>
      </c>
      <c r="J1863" s="28" t="n">
        <v>0.4522095</v>
      </c>
      <c r="K1863" s="29" t="n">
        <v>0.4521701</v>
      </c>
      <c r="L1863" s="30" t="n">
        <v>3.436553E-007</v>
      </c>
      <c r="M1863" s="28" t="n">
        <v>0.1203005</v>
      </c>
      <c r="N1863" s="28" t="n">
        <v>7.92198E-008</v>
      </c>
      <c r="O1863" s="28" t="n">
        <v>0.5722678</v>
      </c>
      <c r="P1863" s="28" t="n">
        <v>0.257954</v>
      </c>
      <c r="Q1863" s="28" t="n">
        <v>1.079798</v>
      </c>
      <c r="R1863" s="32" t="n">
        <v>0.2922576</v>
      </c>
      <c r="S1863" s="32" t="n">
        <v>0.5678542</v>
      </c>
      <c r="T1863" s="32" t="n">
        <v>1.079798</v>
      </c>
    </row>
    <row r="1864" customFormat="false" ht="14.65" hidden="false" customHeight="false" outlineLevel="0" collapsed="false">
      <c r="A1864" s="10" t="n">
        <v>856</v>
      </c>
      <c r="B1864" s="14" t="n">
        <v>870.284192651473</v>
      </c>
      <c r="C1864" s="15" t="n">
        <v>872.284202173051</v>
      </c>
      <c r="D1864" s="19" t="n">
        <v>844.594235749744</v>
      </c>
      <c r="E1864" s="7" t="n">
        <v>848.063336162756</v>
      </c>
      <c r="F1864" s="26" t="n">
        <f aca="false">B1864-D1864</f>
        <v>25.6899569017289</v>
      </c>
      <c r="G1864" s="27" t="n">
        <f aca="false">C1864-D1864</f>
        <v>27.6899664233069</v>
      </c>
      <c r="H1864" s="26" t="n">
        <v>0</v>
      </c>
      <c r="I1864" s="27" t="n">
        <f aca="false">E1864-D1864</f>
        <v>3.46910041301192</v>
      </c>
      <c r="J1864" s="28" t="n">
        <v>0.4566087</v>
      </c>
      <c r="K1864" s="29" t="n">
        <v>0.4566104</v>
      </c>
      <c r="L1864" s="30" t="n">
        <v>1.587168E-007</v>
      </c>
      <c r="M1864" s="28" t="n">
        <v>0.9806589</v>
      </c>
      <c r="N1864" s="28" t="n">
        <v>0.005026438</v>
      </c>
      <c r="O1864" s="28" t="n">
        <v>0.6509247</v>
      </c>
      <c r="P1864" s="28" t="n">
        <v>0.007416016</v>
      </c>
      <c r="Q1864" s="28" t="n">
        <v>1.079798</v>
      </c>
      <c r="R1864" s="32" t="n">
        <v>0.3674334</v>
      </c>
      <c r="S1864" s="32" t="n">
        <v>0.6266521</v>
      </c>
      <c r="T1864" s="32" t="n">
        <v>1.969745</v>
      </c>
    </row>
    <row r="1865" customFormat="false" ht="14.65" hidden="false" customHeight="false" outlineLevel="0" collapsed="false">
      <c r="A1865" s="10" t="n">
        <v>857</v>
      </c>
      <c r="B1865" s="14" t="n">
        <v>884.978166210659</v>
      </c>
      <c r="C1865" s="15" t="n">
        <v>886.979037385988</v>
      </c>
      <c r="D1865" s="14" t="n">
        <v>851.904880679802</v>
      </c>
      <c r="E1865" s="9" t="n">
        <v>846.750350887407</v>
      </c>
      <c r="F1865" s="26" t="n">
        <f aca="false">B1865-E1865</f>
        <v>38.227815323252</v>
      </c>
      <c r="G1865" s="27" t="n">
        <f aca="false">C1865-D1865</f>
        <v>35.074156706186</v>
      </c>
      <c r="H1865" s="26" t="n">
        <f aca="false">D1865-E1865</f>
        <v>5.15452979239501</v>
      </c>
      <c r="I1865" s="27" t="n">
        <v>0</v>
      </c>
      <c r="J1865" s="28" t="n">
        <v>0.4482559</v>
      </c>
      <c r="K1865" s="29" t="n">
        <v>0.4489065</v>
      </c>
      <c r="L1865" s="30" t="n">
        <v>6.466797E-008</v>
      </c>
      <c r="M1865" s="28" t="n">
        <v>69.80904</v>
      </c>
      <c r="N1865" s="28" t="n">
        <v>0.000366654</v>
      </c>
      <c r="O1865" s="28" t="n">
        <v>0.7160151</v>
      </c>
      <c r="P1865" s="28" t="n">
        <v>-8.471171</v>
      </c>
      <c r="Q1865" s="28" t="n">
        <v>0.1089466</v>
      </c>
      <c r="R1865" s="32" t="n">
        <v>0.2954399</v>
      </c>
      <c r="S1865" s="32" t="n">
        <v>0.5586521</v>
      </c>
      <c r="T1865" s="32" t="n">
        <v>1.079798</v>
      </c>
    </row>
    <row r="1866" customFormat="false" ht="14.65" hidden="false" customHeight="false" outlineLevel="0" collapsed="false">
      <c r="A1866" s="10" t="n">
        <v>858</v>
      </c>
      <c r="B1866" s="14" t="n">
        <v>875.415868614876</v>
      </c>
      <c r="C1866" s="15" t="n">
        <v>877.415890869572</v>
      </c>
      <c r="D1866" s="19" t="n">
        <v>847.791219444473</v>
      </c>
      <c r="E1866" s="7" t="n">
        <v>849.728425492918</v>
      </c>
      <c r="F1866" s="26" t="n">
        <f aca="false">B1866-D1866</f>
        <v>27.624649170403</v>
      </c>
      <c r="G1866" s="27" t="n">
        <f aca="false">C1866-D1866</f>
        <v>29.624671425099</v>
      </c>
      <c r="H1866" s="26" t="n">
        <v>0</v>
      </c>
      <c r="I1866" s="27" t="n">
        <f aca="false">E1866-D1866</f>
        <v>1.93720604844498</v>
      </c>
      <c r="J1866" s="28" t="n">
        <v>0.4536741</v>
      </c>
      <c r="K1866" s="29" t="n">
        <v>0.4537308</v>
      </c>
      <c r="L1866" s="30" t="n">
        <v>2.173917E-007</v>
      </c>
      <c r="M1866" s="28" t="n">
        <v>1.002098</v>
      </c>
      <c r="N1866" s="28" t="n">
        <v>0.01385208</v>
      </c>
      <c r="O1866" s="28" t="n">
        <v>0.6493996</v>
      </c>
      <c r="P1866" s="28" t="n">
        <v>-0.0007721986</v>
      </c>
      <c r="Q1866" s="28" t="n">
        <v>1.079798</v>
      </c>
      <c r="R1866" s="32" t="n">
        <v>0.3583185</v>
      </c>
      <c r="S1866" s="32" t="n">
        <v>0.6205517</v>
      </c>
      <c r="T1866" s="32" t="n">
        <v>1.88884</v>
      </c>
    </row>
    <row r="1867" customFormat="false" ht="14.65" hidden="false" customHeight="false" outlineLevel="0" collapsed="false">
      <c r="A1867" s="10" t="n">
        <v>859</v>
      </c>
      <c r="B1867" s="14" t="n">
        <v>870.944967919207</v>
      </c>
      <c r="C1867" s="15" t="n">
        <v>872.94498032008</v>
      </c>
      <c r="D1867" s="19" t="n">
        <v>845.597511252642</v>
      </c>
      <c r="E1867" s="7" t="n">
        <v>849.259859561399</v>
      </c>
      <c r="F1867" s="26" t="n">
        <f aca="false">B1867-D1867</f>
        <v>25.347456666565</v>
      </c>
      <c r="G1867" s="27" t="n">
        <f aca="false">C1867-D1867</f>
        <v>27.3474690674381</v>
      </c>
      <c r="H1867" s="26" t="n">
        <v>0</v>
      </c>
      <c r="I1867" s="27" t="n">
        <f aca="false">E1867-D1867</f>
        <v>3.66234830875703</v>
      </c>
      <c r="J1867" s="28" t="n">
        <v>0.4562298</v>
      </c>
      <c r="K1867" s="29" t="n">
        <v>0.4561602</v>
      </c>
      <c r="L1867" s="30" t="n">
        <v>1.11E-007</v>
      </c>
      <c r="M1867" s="28" t="n">
        <v>0.05726776</v>
      </c>
      <c r="N1867" s="28" t="n">
        <v>1.709238E-005</v>
      </c>
      <c r="O1867" s="28" t="n">
        <v>0.5634117</v>
      </c>
      <c r="P1867" s="28" t="n">
        <v>0.3023556</v>
      </c>
      <c r="Q1867" s="28" t="n">
        <v>1.079798</v>
      </c>
      <c r="R1867" s="32" t="n">
        <v>0.3181141</v>
      </c>
      <c r="S1867" s="32" t="n">
        <v>0.5555346</v>
      </c>
      <c r="T1867" s="32" t="n">
        <v>1.079798</v>
      </c>
    </row>
    <row r="1868" customFormat="false" ht="14.65" hidden="false" customHeight="false" outlineLevel="0" collapsed="false">
      <c r="A1868" s="10" t="n">
        <v>860</v>
      </c>
      <c r="B1868" s="14" t="n">
        <v>875.53847587184</v>
      </c>
      <c r="C1868" s="15" t="n">
        <v>877.538530637708</v>
      </c>
      <c r="D1868" s="19" t="n">
        <v>849.445344383501</v>
      </c>
      <c r="E1868" s="7" t="n">
        <v>853.120296322039</v>
      </c>
      <c r="F1868" s="26" t="n">
        <f aca="false">B1868-D1868</f>
        <v>26.0931314883389</v>
      </c>
      <c r="G1868" s="27" t="n">
        <f aca="false">C1868-D1868</f>
        <v>28.093186254207</v>
      </c>
      <c r="H1868" s="26" t="n">
        <v>0</v>
      </c>
      <c r="I1868" s="27" t="n">
        <f aca="false">E1868-D1868</f>
        <v>3.67495193853802</v>
      </c>
      <c r="J1868" s="28" t="n">
        <v>0.4536043</v>
      </c>
      <c r="K1868" s="29" t="n">
        <v>0.4536389</v>
      </c>
      <c r="L1868" s="30" t="n">
        <v>8.578331E-007</v>
      </c>
      <c r="M1868" s="28" t="n">
        <v>0.059475</v>
      </c>
      <c r="N1868" s="28" t="n">
        <v>2.0975E-007</v>
      </c>
      <c r="O1868" s="28" t="n">
        <v>0.5554639</v>
      </c>
      <c r="P1868" s="28" t="n">
        <v>0.2984366</v>
      </c>
      <c r="Q1868" s="28" t="n">
        <v>1.079798</v>
      </c>
      <c r="R1868" s="32" t="n">
        <v>0.3142558</v>
      </c>
      <c r="S1868" s="32" t="n">
        <v>0.5534025</v>
      </c>
      <c r="T1868" s="32" t="n">
        <v>1.079798</v>
      </c>
    </row>
    <row r="1869" customFormat="false" ht="14.65" hidden="false" customHeight="false" outlineLevel="0" collapsed="false">
      <c r="A1869" s="10" t="n">
        <v>861</v>
      </c>
      <c r="B1869" s="14" t="n">
        <v>876.521462213041</v>
      </c>
      <c r="C1869" s="15" t="n">
        <v>878.521478676002</v>
      </c>
      <c r="D1869" s="19" t="n">
        <v>845.797302608978</v>
      </c>
      <c r="E1869" s="7" t="n">
        <v>846.213210016098</v>
      </c>
      <c r="F1869" s="26" t="n">
        <f aca="false">B1869-D1869</f>
        <v>30.7241596040629</v>
      </c>
      <c r="G1869" s="27" t="n">
        <f aca="false">C1869-D1869</f>
        <v>32.7241760670239</v>
      </c>
      <c r="H1869" s="26" t="n">
        <v>0</v>
      </c>
      <c r="I1869" s="27" t="n">
        <f aca="false">E1869-D1869</f>
        <v>0.415907407119903</v>
      </c>
      <c r="J1869" s="28" t="n">
        <v>0.4530444</v>
      </c>
      <c r="K1869" s="29" t="n">
        <v>0.4529887</v>
      </c>
      <c r="L1869" s="30" t="n">
        <v>2.026317E-007</v>
      </c>
      <c r="M1869" s="28" t="n">
        <v>17.66193</v>
      </c>
      <c r="N1869" s="28" t="n">
        <v>0.1618353</v>
      </c>
      <c r="O1869" s="28" t="n">
        <v>0.6870949</v>
      </c>
      <c r="P1869" s="28" t="n">
        <v>-4.773725</v>
      </c>
      <c r="Q1869" s="28" t="n">
        <v>0.1898508</v>
      </c>
      <c r="R1869" s="32" t="n">
        <v>0.337918</v>
      </c>
      <c r="S1869" s="32" t="n">
        <v>0.6011963</v>
      </c>
      <c r="T1869" s="32" t="n">
        <v>1.565223</v>
      </c>
    </row>
    <row r="1870" customFormat="false" ht="14.65" hidden="false" customHeight="false" outlineLevel="0" collapsed="false">
      <c r="A1870" s="10" t="n">
        <v>862</v>
      </c>
      <c r="B1870" s="14" t="n">
        <v>876.042528168279</v>
      </c>
      <c r="C1870" s="15" t="n">
        <v>878.042574740991</v>
      </c>
      <c r="D1870" s="19" t="n">
        <v>848.538062963581</v>
      </c>
      <c r="E1870" s="7" t="n">
        <v>852.482611223948</v>
      </c>
      <c r="F1870" s="26" t="n">
        <f aca="false">B1870-D1870</f>
        <v>27.504465204698</v>
      </c>
      <c r="G1870" s="27" t="n">
        <f aca="false">C1870-D1870</f>
        <v>29.50451177741</v>
      </c>
      <c r="H1870" s="26" t="n">
        <v>0</v>
      </c>
      <c r="I1870" s="27" t="n">
        <f aca="false">E1870-D1870</f>
        <v>3.94454826036701</v>
      </c>
      <c r="J1870" s="28" t="n">
        <v>0.4533171</v>
      </c>
      <c r="K1870" s="29" t="n">
        <v>0.4531946</v>
      </c>
      <c r="L1870" s="30" t="n">
        <v>3.847829E-007</v>
      </c>
      <c r="M1870" s="28" t="n">
        <v>0.08240729</v>
      </c>
      <c r="N1870" s="28" t="n">
        <v>1.04E-007</v>
      </c>
      <c r="O1870" s="28" t="n">
        <v>0.60316</v>
      </c>
      <c r="P1870" s="28" t="n">
        <v>0.3201996</v>
      </c>
      <c r="Q1870" s="28" t="n">
        <v>1.565223</v>
      </c>
      <c r="R1870" s="32" t="n">
        <v>0.3430219</v>
      </c>
      <c r="S1870" s="32" t="n">
        <v>0.5924477</v>
      </c>
      <c r="T1870" s="32" t="n">
        <v>1.565223</v>
      </c>
    </row>
    <row r="1871" customFormat="false" ht="14.65" hidden="false" customHeight="false" outlineLevel="0" collapsed="false">
      <c r="A1871" s="10" t="n">
        <v>863</v>
      </c>
      <c r="B1871" s="14" t="n">
        <v>892.28945589647</v>
      </c>
      <c r="C1871" s="15" t="n">
        <v>894.28948961609</v>
      </c>
      <c r="D1871" s="19" t="n">
        <v>864.828083387177</v>
      </c>
      <c r="E1871" s="7" t="n">
        <v>868.881925053496</v>
      </c>
      <c r="F1871" s="26" t="n">
        <f aca="false">B1871-D1871</f>
        <v>27.461372509293</v>
      </c>
      <c r="G1871" s="27" t="n">
        <f aca="false">C1871-D1871</f>
        <v>29.461406228913</v>
      </c>
      <c r="H1871" s="26" t="n">
        <v>0</v>
      </c>
      <c r="I1871" s="27" t="n">
        <f aca="false">E1871-D1871</f>
        <v>4.05384166631905</v>
      </c>
      <c r="J1871" s="28" t="n">
        <v>0.4441566</v>
      </c>
      <c r="K1871" s="29" t="n">
        <v>0.4442407</v>
      </c>
      <c r="L1871" s="30" t="n">
        <v>2.584298E-007</v>
      </c>
      <c r="M1871" s="28" t="n">
        <v>0.0590887</v>
      </c>
      <c r="N1871" s="28" t="n">
        <v>2.318854E-007</v>
      </c>
      <c r="O1871" s="28" t="n">
        <v>0.604794</v>
      </c>
      <c r="P1871" s="28" t="n">
        <v>0.3304597</v>
      </c>
      <c r="Q1871" s="28" t="n">
        <v>1.807936</v>
      </c>
      <c r="R1871" s="32" t="n">
        <v>0.3460371</v>
      </c>
      <c r="S1871" s="32" t="n">
        <v>0.5972253</v>
      </c>
      <c r="T1871" s="32" t="n">
        <v>1.807936</v>
      </c>
    </row>
    <row r="1872" customFormat="false" ht="14.65" hidden="false" customHeight="false" outlineLevel="0" collapsed="false">
      <c r="A1872" s="10" t="n">
        <v>864</v>
      </c>
      <c r="B1872" s="14" t="n">
        <v>886.530807233897</v>
      </c>
      <c r="C1872" s="15" t="n">
        <v>888.53081237821</v>
      </c>
      <c r="D1872" s="19" t="n">
        <v>847.043025255442</v>
      </c>
      <c r="E1872" s="7" t="n">
        <v>851.042282239927</v>
      </c>
      <c r="F1872" s="26" t="n">
        <f aca="false">B1872-D1872</f>
        <v>39.487781978455</v>
      </c>
      <c r="G1872" s="27" t="n">
        <f aca="false">C1872-D1872</f>
        <v>41.4877871227681</v>
      </c>
      <c r="H1872" s="26" t="n">
        <v>0</v>
      </c>
      <c r="I1872" s="27" t="n">
        <f aca="false">E1872-D1872</f>
        <v>3.99925698448499</v>
      </c>
      <c r="J1872" s="28" t="n">
        <v>0.4473822</v>
      </c>
      <c r="K1872" s="29" t="n">
        <v>0.4473767</v>
      </c>
      <c r="L1872" s="30" t="n">
        <v>7.923814E-008</v>
      </c>
      <c r="M1872" s="28" t="n">
        <v>0.001940975</v>
      </c>
      <c r="N1872" s="28" t="n">
        <v>1.195708E-006</v>
      </c>
      <c r="O1872" s="28" t="n">
        <v>0.5661844</v>
      </c>
      <c r="P1872" s="28" t="n">
        <v>0.2832072</v>
      </c>
      <c r="Q1872" s="28" t="n">
        <v>1.079798</v>
      </c>
      <c r="R1872" s="32" t="n">
        <v>0.2825981</v>
      </c>
      <c r="S1872" s="32" t="n">
        <v>0.5674143</v>
      </c>
      <c r="T1872" s="32" t="n">
        <v>1.079798</v>
      </c>
    </row>
    <row r="1873" customFormat="false" ht="14.65" hidden="false" customHeight="false" outlineLevel="0" collapsed="false">
      <c r="A1873" s="10" t="n">
        <v>865</v>
      </c>
      <c r="B1873" s="14" t="n">
        <v>866.442260930418</v>
      </c>
      <c r="C1873" s="15" t="n">
        <v>868.442276171537</v>
      </c>
      <c r="D1873" s="19" t="n">
        <v>839.307619350034</v>
      </c>
      <c r="E1873" s="7" t="n">
        <v>843.168176172063</v>
      </c>
      <c r="F1873" s="26" t="n">
        <f aca="false">B1873-D1873</f>
        <v>27.134641580384</v>
      </c>
      <c r="G1873" s="27" t="n">
        <f aca="false">C1873-D1873</f>
        <v>29.134656821503</v>
      </c>
      <c r="H1873" s="26" t="n">
        <v>0</v>
      </c>
      <c r="I1873" s="27" t="n">
        <f aca="false">E1873-D1873</f>
        <v>3.86055682202903</v>
      </c>
      <c r="J1873" s="28" t="n">
        <v>0.4588181</v>
      </c>
      <c r="K1873" s="29" t="n">
        <v>0.4588044</v>
      </c>
      <c r="L1873" s="30" t="n">
        <v>2.559347E-007</v>
      </c>
      <c r="M1873" s="28" t="n">
        <v>0.06786633</v>
      </c>
      <c r="N1873" s="28" t="n">
        <v>0.0001156654</v>
      </c>
      <c r="O1873" s="28" t="n">
        <v>0.5640663</v>
      </c>
      <c r="P1873" s="28" t="n">
        <v>0.3021469</v>
      </c>
      <c r="Q1873" s="28" t="n">
        <v>1.079798</v>
      </c>
      <c r="R1873" s="32" t="n">
        <v>0.3173231</v>
      </c>
      <c r="S1873" s="32" t="n">
        <v>0.5634338</v>
      </c>
      <c r="T1873" s="32" t="n">
        <v>1.079798</v>
      </c>
    </row>
    <row r="1874" customFormat="false" ht="14.65" hidden="false" customHeight="false" outlineLevel="0" collapsed="false">
      <c r="A1874" s="10" t="n">
        <v>866</v>
      </c>
      <c r="B1874" s="14" t="n">
        <v>889.957161165775</v>
      </c>
      <c r="C1874" s="15" t="n">
        <v>891.957180391595</v>
      </c>
      <c r="D1874" s="19" t="n">
        <v>856.793829870768</v>
      </c>
      <c r="E1874" s="7" t="n">
        <v>858.632587617473</v>
      </c>
      <c r="F1874" s="26" t="n">
        <f aca="false">B1874-D1874</f>
        <v>33.163331295007</v>
      </c>
      <c r="G1874" s="27" t="n">
        <f aca="false">C1874-D1874</f>
        <v>35.163350520827</v>
      </c>
      <c r="H1874" s="26" t="n">
        <v>0</v>
      </c>
      <c r="I1874" s="27" t="n">
        <f aca="false">E1874-D1874</f>
        <v>1.83875774670491</v>
      </c>
      <c r="J1874" s="28" t="n">
        <v>0.4454602</v>
      </c>
      <c r="K1874" s="29" t="n">
        <v>0.445529</v>
      </c>
      <c r="L1874" s="30" t="n">
        <v>1.017591E-007</v>
      </c>
      <c r="M1874" s="28" t="n">
        <v>1.201133</v>
      </c>
      <c r="N1874" s="28" t="n">
        <v>9.452555E-005</v>
      </c>
      <c r="O1874" s="28" t="n">
        <v>0.6721939</v>
      </c>
      <c r="P1874" s="28" t="n">
        <v>-0.0729517</v>
      </c>
      <c r="Q1874" s="28" t="n">
        <v>1.079798</v>
      </c>
      <c r="R1874" s="32" t="n">
        <v>0.339334</v>
      </c>
      <c r="S1874" s="32" t="n">
        <v>0.6161921</v>
      </c>
      <c r="T1874" s="32" t="n">
        <v>1.807936</v>
      </c>
    </row>
    <row r="1875" customFormat="false" ht="14.65" hidden="false" customHeight="false" outlineLevel="0" collapsed="false">
      <c r="A1875" s="10" t="n">
        <v>867</v>
      </c>
      <c r="B1875" s="14" t="n">
        <v>877.773730570242</v>
      </c>
      <c r="C1875" s="15" t="n">
        <v>879.773755114836</v>
      </c>
      <c r="D1875" s="19" t="n">
        <v>848.191437783953</v>
      </c>
      <c r="E1875" s="7" t="n">
        <v>852.362757807688</v>
      </c>
      <c r="F1875" s="26" t="n">
        <f aca="false">B1875-D1875</f>
        <v>29.582292786289</v>
      </c>
      <c r="G1875" s="27" t="n">
        <f aca="false">C1875-D1875</f>
        <v>31.582317330883</v>
      </c>
      <c r="H1875" s="26" t="n">
        <v>0</v>
      </c>
      <c r="I1875" s="27" t="n">
        <f aca="false">E1875-D1875</f>
        <v>4.17132002373501</v>
      </c>
      <c r="J1875" s="28" t="n">
        <v>0.4523321</v>
      </c>
      <c r="K1875" s="29" t="n">
        <v>0.4523927</v>
      </c>
      <c r="L1875" s="30" t="n">
        <v>2.282743E-007</v>
      </c>
      <c r="M1875" s="28" t="n">
        <v>0.05510117</v>
      </c>
      <c r="N1875" s="28" t="n">
        <v>3.149181E-007</v>
      </c>
      <c r="O1875" s="28" t="n">
        <v>0.6264683</v>
      </c>
      <c r="P1875" s="28" t="n">
        <v>0.3360646</v>
      </c>
      <c r="Q1875" s="28" t="n">
        <v>1.807936</v>
      </c>
      <c r="R1875" s="32" t="n">
        <v>0.3507544</v>
      </c>
      <c r="S1875" s="32" t="n">
        <v>0.6172215</v>
      </c>
      <c r="T1875" s="32" t="n">
        <v>1.807936</v>
      </c>
    </row>
    <row r="1876" customFormat="false" ht="14.65" hidden="false" customHeight="false" outlineLevel="0" collapsed="false">
      <c r="A1876" s="10" t="n">
        <v>868</v>
      </c>
      <c r="B1876" s="14" t="n">
        <v>877.267985656332</v>
      </c>
      <c r="C1876" s="15" t="n">
        <v>879.268011398365</v>
      </c>
      <c r="D1876" s="19" t="n">
        <v>834.994212415737</v>
      </c>
      <c r="E1876" s="7" t="n">
        <v>838.933227499215</v>
      </c>
      <c r="F1876" s="26" t="n">
        <f aca="false">B1876-D1876</f>
        <v>42.273773240595</v>
      </c>
      <c r="G1876" s="27" t="n">
        <f aca="false">C1876-D1876</f>
        <v>44.273798982628</v>
      </c>
      <c r="H1876" s="26" t="n">
        <v>0</v>
      </c>
      <c r="I1876" s="27" t="n">
        <f aca="false">E1876-D1876</f>
        <v>3.93901508347801</v>
      </c>
      <c r="J1876" s="28" t="n">
        <v>0.4526196</v>
      </c>
      <c r="K1876" s="29" t="n">
        <v>0.4526866</v>
      </c>
      <c r="L1876" s="30" t="n">
        <v>2.082351E-007</v>
      </c>
      <c r="M1876" s="28" t="n">
        <v>0.02056815</v>
      </c>
      <c r="N1876" s="28" t="n">
        <v>7.25669E-008</v>
      </c>
      <c r="O1876" s="28" t="n">
        <v>0.5793037</v>
      </c>
      <c r="P1876" s="28" t="n">
        <v>0.2763675</v>
      </c>
      <c r="Q1876" s="28" t="n">
        <v>1.079798</v>
      </c>
      <c r="R1876" s="32" t="n">
        <v>0.2814502</v>
      </c>
      <c r="S1876" s="32" t="n">
        <v>0.5787856</v>
      </c>
      <c r="T1876" s="32" t="n">
        <v>1.079798</v>
      </c>
    </row>
    <row r="1877" customFormat="false" ht="14.65" hidden="false" customHeight="false" outlineLevel="0" collapsed="false">
      <c r="A1877" s="10" t="n">
        <v>869</v>
      </c>
      <c r="B1877" s="14" t="n">
        <v>873.157957442042</v>
      </c>
      <c r="C1877" s="15" t="n">
        <v>875.157964115496</v>
      </c>
      <c r="D1877" s="14" t="n">
        <v>851.605041537349</v>
      </c>
      <c r="E1877" s="9" t="n">
        <v>850.101761292491</v>
      </c>
      <c r="F1877" s="26" t="n">
        <f aca="false">B1877-E1877</f>
        <v>23.0561961495509</v>
      </c>
      <c r="G1877" s="27" t="n">
        <f aca="false">C1877-D1877</f>
        <v>23.552922578147</v>
      </c>
      <c r="H1877" s="26" t="n">
        <f aca="false">D1877-E1877</f>
        <v>1.50328024485805</v>
      </c>
      <c r="I1877" s="27" t="n">
        <v>0</v>
      </c>
      <c r="J1877" s="28" t="n">
        <v>0.454963</v>
      </c>
      <c r="K1877" s="29" t="n">
        <v>0.4549014</v>
      </c>
      <c r="L1877" s="30" t="n">
        <v>3.934682E-008</v>
      </c>
      <c r="M1877" s="28" t="n">
        <v>13.46063</v>
      </c>
      <c r="N1877" s="28" t="n">
        <v>0.02043791</v>
      </c>
      <c r="O1877" s="28" t="n">
        <v>0.6602888</v>
      </c>
      <c r="P1877" s="28" t="n">
        <v>-3.475798</v>
      </c>
      <c r="Q1877" s="28" t="n">
        <v>0.1898508</v>
      </c>
      <c r="R1877" s="32" t="n">
        <v>0.3271971</v>
      </c>
      <c r="S1877" s="32" t="n">
        <v>0.5473551</v>
      </c>
      <c r="T1877" s="32" t="n">
        <v>1.079798</v>
      </c>
    </row>
    <row r="1878" customFormat="false" ht="14.65" hidden="false" customHeight="false" outlineLevel="0" collapsed="false">
      <c r="A1878" s="10" t="n">
        <v>870</v>
      </c>
      <c r="B1878" s="14" t="n">
        <v>875.675787013885</v>
      </c>
      <c r="C1878" s="15" t="n">
        <v>877.677413914225</v>
      </c>
      <c r="D1878" s="19" t="n">
        <v>850.870834010059</v>
      </c>
      <c r="E1878" s="7" t="n">
        <v>854.915073467736</v>
      </c>
      <c r="F1878" s="26" t="n">
        <f aca="false">B1878-D1878</f>
        <v>24.8049530038261</v>
      </c>
      <c r="G1878" s="27" t="n">
        <f aca="false">C1878-D1878</f>
        <v>26.806579904166</v>
      </c>
      <c r="H1878" s="26" t="n">
        <v>0</v>
      </c>
      <c r="I1878" s="27" t="n">
        <f aca="false">E1878-D1878</f>
        <v>4.04423945767701</v>
      </c>
      <c r="J1878" s="28" t="n">
        <v>0.453526</v>
      </c>
      <c r="K1878" s="29" t="n">
        <v>0.4525978</v>
      </c>
      <c r="L1878" s="30" t="n">
        <v>3.16486E-008</v>
      </c>
      <c r="M1878" s="28" t="n">
        <v>0.01067701</v>
      </c>
      <c r="N1878" s="28" t="n">
        <v>1.547097E-007</v>
      </c>
      <c r="O1878" s="28" t="n">
        <v>0.6036441</v>
      </c>
      <c r="P1878" s="28" t="n">
        <v>0.3550596</v>
      </c>
      <c r="Q1878" s="28" t="n">
        <v>1.807936</v>
      </c>
      <c r="R1878" s="32" t="n">
        <v>0.3595439</v>
      </c>
      <c r="S1878" s="32" t="n">
        <v>0.60555</v>
      </c>
      <c r="T1878" s="32" t="n">
        <v>1.807936</v>
      </c>
    </row>
    <row r="1879" customFormat="false" ht="14.65" hidden="false" customHeight="false" outlineLevel="0" collapsed="false">
      <c r="A1879" s="10" t="n">
        <v>871</v>
      </c>
      <c r="B1879" s="14" t="n">
        <v>872.210340612328</v>
      </c>
      <c r="C1879" s="15" t="n">
        <v>874.210380893056</v>
      </c>
      <c r="D1879" s="19" t="n">
        <v>846.853643192935</v>
      </c>
      <c r="E1879" s="7" t="n">
        <v>850.624440013964</v>
      </c>
      <c r="F1879" s="26" t="n">
        <f aca="false">B1879-D1879</f>
        <v>25.356697419393</v>
      </c>
      <c r="G1879" s="27" t="n">
        <f aca="false">C1879-D1879</f>
        <v>27.356737700121</v>
      </c>
      <c r="H1879" s="26" t="n">
        <v>0</v>
      </c>
      <c r="I1879" s="27" t="n">
        <f aca="false">E1879-D1879</f>
        <v>3.77079682102897</v>
      </c>
      <c r="J1879" s="28" t="n">
        <v>0.455505</v>
      </c>
      <c r="K1879" s="29" t="n">
        <v>0.4555101</v>
      </c>
      <c r="L1879" s="30" t="n">
        <v>6.92E-007</v>
      </c>
      <c r="M1879" s="28" t="n">
        <v>0.04978191</v>
      </c>
      <c r="N1879" s="28" t="n">
        <v>3.772969E-007</v>
      </c>
      <c r="O1879" s="28" t="n">
        <v>0.5616271</v>
      </c>
      <c r="P1879" s="28" t="n">
        <v>0.3021599</v>
      </c>
      <c r="Q1879" s="28" t="n">
        <v>1.079798</v>
      </c>
      <c r="R1879" s="32" t="n">
        <v>0.3175472</v>
      </c>
      <c r="S1879" s="32" t="n">
        <v>0.5546866</v>
      </c>
      <c r="T1879" s="32" t="n">
        <v>1.079798</v>
      </c>
    </row>
    <row r="1880" customFormat="false" ht="14.65" hidden="false" customHeight="false" outlineLevel="0" collapsed="false">
      <c r="A1880" s="10" t="n">
        <v>872</v>
      </c>
      <c r="B1880" s="14" t="n">
        <v>889.719667098495</v>
      </c>
      <c r="C1880" s="15" t="n">
        <v>891.719679031341</v>
      </c>
      <c r="D1880" s="19" t="n">
        <v>847.638659604142</v>
      </c>
      <c r="E1880" s="7" t="n">
        <v>849.562298429867</v>
      </c>
      <c r="F1880" s="26" t="n">
        <f aca="false">B1880-D1880</f>
        <v>42.081007494353</v>
      </c>
      <c r="G1880" s="27" t="n">
        <f aca="false">C1880-D1880</f>
        <v>44.081019427199</v>
      </c>
      <c r="H1880" s="26" t="n">
        <v>0</v>
      </c>
      <c r="I1880" s="27" t="n">
        <f aca="false">E1880-D1880</f>
        <v>1.92363882572499</v>
      </c>
      <c r="J1880" s="28" t="n">
        <v>0.4455932</v>
      </c>
      <c r="K1880" s="29" t="n">
        <v>0.4456422</v>
      </c>
      <c r="L1880" s="30" t="n">
        <v>7.37771E-008</v>
      </c>
      <c r="M1880" s="28" t="n">
        <v>0.8846795</v>
      </c>
      <c r="N1880" s="28" t="n">
        <v>0.0003858354</v>
      </c>
      <c r="O1880" s="28" t="n">
        <v>0.6439034</v>
      </c>
      <c r="P1880" s="28" t="n">
        <v>0.03599497</v>
      </c>
      <c r="Q1880" s="28" t="n">
        <v>1.079798</v>
      </c>
      <c r="R1880" s="32" t="n">
        <v>0.2756139</v>
      </c>
      <c r="S1880" s="32" t="n">
        <v>0.5678802</v>
      </c>
      <c r="T1880" s="32" t="n">
        <v>1.079798</v>
      </c>
    </row>
    <row r="1881" customFormat="false" ht="14.65" hidden="false" customHeight="false" outlineLevel="0" collapsed="false">
      <c r="A1881" s="10" t="n">
        <v>873</v>
      </c>
      <c r="B1881" s="14" t="n">
        <v>886.250120173498</v>
      </c>
      <c r="C1881" s="15" t="n">
        <v>888.250132791682</v>
      </c>
      <c r="D1881" s="19" t="n">
        <v>859.245477360281</v>
      </c>
      <c r="E1881" s="7" t="n">
        <v>862.039067442135</v>
      </c>
      <c r="F1881" s="26" t="n">
        <f aca="false">B1881-D1881</f>
        <v>27.0046428132169</v>
      </c>
      <c r="G1881" s="27" t="n">
        <f aca="false">C1881-D1881</f>
        <v>29.0046554314009</v>
      </c>
      <c r="H1881" s="26" t="n">
        <v>0</v>
      </c>
      <c r="I1881" s="27" t="n">
        <f aca="false">E1881-D1881</f>
        <v>2.79359008185395</v>
      </c>
      <c r="J1881" s="28" t="n">
        <v>0.44754</v>
      </c>
      <c r="K1881" s="29" t="n">
        <v>0.4475174</v>
      </c>
      <c r="L1881" s="30" t="n">
        <v>1.98353E-007</v>
      </c>
      <c r="M1881" s="28" t="n">
        <v>0.5236141</v>
      </c>
      <c r="N1881" s="28" t="n">
        <v>2.084909E-008</v>
      </c>
      <c r="O1881" s="28" t="n">
        <v>0.6247387</v>
      </c>
      <c r="P1881" s="28" t="n">
        <v>0.1705568</v>
      </c>
      <c r="Q1881" s="28" t="n">
        <v>1.322511</v>
      </c>
      <c r="R1881" s="32" t="n">
        <v>0.3247985</v>
      </c>
      <c r="S1881" s="32" t="n">
        <v>0.5645352</v>
      </c>
      <c r="T1881" s="32" t="n">
        <v>1.322511</v>
      </c>
    </row>
    <row r="1882" customFormat="false" ht="14.65" hidden="false" customHeight="false" outlineLevel="0" collapsed="false">
      <c r="A1882" s="10" t="n">
        <v>874</v>
      </c>
      <c r="B1882" s="14" t="n">
        <v>866.586186013562</v>
      </c>
      <c r="C1882" s="15" t="n">
        <v>868.586188023041</v>
      </c>
      <c r="D1882" s="19" t="n">
        <v>841.414467950749</v>
      </c>
      <c r="E1882" s="7" t="n">
        <v>844.788003954715</v>
      </c>
      <c r="F1882" s="26" t="n">
        <f aca="false">B1882-D1882</f>
        <v>25.1717180628131</v>
      </c>
      <c r="G1882" s="27" t="n">
        <f aca="false">C1882-D1882</f>
        <v>27.171720072292</v>
      </c>
      <c r="H1882" s="26" t="n">
        <v>0</v>
      </c>
      <c r="I1882" s="27" t="n">
        <f aca="false">E1882-D1882</f>
        <v>3.37353600396602</v>
      </c>
      <c r="J1882" s="28" t="n">
        <v>0.4587351</v>
      </c>
      <c r="K1882" s="29" t="n">
        <v>0.4587435</v>
      </c>
      <c r="L1882" s="30" t="n">
        <v>2.52709E-008</v>
      </c>
      <c r="M1882" s="28" t="n">
        <v>0.467241</v>
      </c>
      <c r="N1882" s="28" t="n">
        <v>0.005510503</v>
      </c>
      <c r="O1882" s="28" t="n">
        <v>0.5995774</v>
      </c>
      <c r="P1882" s="28" t="n">
        <v>0.1838855</v>
      </c>
      <c r="Q1882" s="28" t="n">
        <v>1.079798</v>
      </c>
      <c r="R1882" s="32" t="n">
        <v>0.3213747</v>
      </c>
      <c r="S1882" s="32" t="n">
        <v>0.5595858</v>
      </c>
      <c r="T1882" s="32" t="n">
        <v>1.079798</v>
      </c>
    </row>
    <row r="1883" customFormat="false" ht="14.65" hidden="false" customHeight="false" outlineLevel="0" collapsed="false">
      <c r="A1883" s="10" t="n">
        <v>875</v>
      </c>
      <c r="B1883" s="14" t="n">
        <v>872.799044618974</v>
      </c>
      <c r="C1883" s="15" t="n">
        <v>874.802260705044</v>
      </c>
      <c r="D1883" s="14" t="n">
        <v>847.204298773189</v>
      </c>
      <c r="E1883" s="9" t="n">
        <v>840.563061522473</v>
      </c>
      <c r="F1883" s="26" t="n">
        <f aca="false">B1883-E1883</f>
        <v>32.2359830965009</v>
      </c>
      <c r="G1883" s="27" t="n">
        <f aca="false">C1883-D1883</f>
        <v>27.597961931855</v>
      </c>
      <c r="H1883" s="26" t="n">
        <f aca="false">D1883-E1883</f>
        <v>6.6412372507159</v>
      </c>
      <c r="I1883" s="27" t="n">
        <v>0</v>
      </c>
      <c r="J1883" s="28" t="n">
        <v>0.4551682</v>
      </c>
      <c r="K1883" s="29" t="n">
        <v>0.4563978</v>
      </c>
      <c r="L1883" s="30" t="n">
        <v>4.115242E-006</v>
      </c>
      <c r="M1883" s="28" t="n">
        <v>49.7707</v>
      </c>
      <c r="N1883" s="28" t="n">
        <v>0.2281907</v>
      </c>
      <c r="O1883" s="28" t="n">
        <v>0.6949068</v>
      </c>
      <c r="P1883" s="28" t="n">
        <v>-9.834408</v>
      </c>
      <c r="Q1883" s="28" t="n">
        <v>0.1089466</v>
      </c>
      <c r="R1883" s="32" t="n">
        <v>0.317466</v>
      </c>
      <c r="S1883" s="32" t="n">
        <v>0.555401</v>
      </c>
      <c r="T1883" s="32" t="n">
        <v>1.079798</v>
      </c>
    </row>
    <row r="1884" customFormat="false" ht="14.65" hidden="false" customHeight="false" outlineLevel="0" collapsed="false">
      <c r="A1884" s="10" t="n">
        <v>876</v>
      </c>
      <c r="B1884" s="14" t="n">
        <v>888.330648370837</v>
      </c>
      <c r="C1884" s="15" t="n">
        <v>890.330648288854</v>
      </c>
      <c r="D1884" s="19" t="n">
        <v>855.909893321736</v>
      </c>
      <c r="E1884" s="7" t="n">
        <v>859.588781241773</v>
      </c>
      <c r="F1884" s="26" t="n">
        <f aca="false">B1884-D1884</f>
        <v>32.420755049101</v>
      </c>
      <c r="G1884" s="27" t="n">
        <f aca="false">C1884-D1884</f>
        <v>34.420754967118</v>
      </c>
      <c r="H1884" s="26" t="n">
        <v>0</v>
      </c>
      <c r="I1884" s="27" t="n">
        <f aca="false">E1884-D1884</f>
        <v>3.67888792003691</v>
      </c>
      <c r="J1884" s="28" t="n">
        <v>0.4463716</v>
      </c>
      <c r="K1884" s="29" t="n">
        <v>0.4463625</v>
      </c>
      <c r="L1884" s="30" t="n">
        <v>2.283087E-009</v>
      </c>
      <c r="M1884" s="28" t="n">
        <v>0.08384215</v>
      </c>
      <c r="N1884" s="28" t="n">
        <v>8.882089E-008</v>
      </c>
      <c r="O1884" s="28" t="n">
        <v>0.5722241</v>
      </c>
      <c r="P1884" s="28" t="n">
        <v>0.2909662</v>
      </c>
      <c r="Q1884" s="28" t="n">
        <v>1.322511</v>
      </c>
      <c r="R1884" s="32" t="n">
        <v>0.3131371</v>
      </c>
      <c r="S1884" s="32" t="n">
        <v>0.5731074</v>
      </c>
      <c r="T1884" s="32" t="n">
        <v>1.322511</v>
      </c>
    </row>
    <row r="1885" customFormat="false" ht="14.65" hidden="false" customHeight="false" outlineLevel="0" collapsed="false">
      <c r="A1885" s="10" t="n">
        <v>877</v>
      </c>
      <c r="B1885" s="14" t="n">
        <v>882.796475607609</v>
      </c>
      <c r="C1885" s="15" t="n">
        <v>884.796550570515</v>
      </c>
      <c r="D1885" s="19" t="n">
        <v>853.856713645196</v>
      </c>
      <c r="E1885" s="7" t="n">
        <v>856.221450705352</v>
      </c>
      <c r="F1885" s="26" t="n">
        <f aca="false">B1885-D1885</f>
        <v>28.9397619624129</v>
      </c>
      <c r="G1885" s="27" t="n">
        <f aca="false">C1885-D1885</f>
        <v>30.939836925319</v>
      </c>
      <c r="H1885" s="26" t="n">
        <v>0</v>
      </c>
      <c r="I1885" s="27" t="n">
        <f aca="false">E1885-D1885</f>
        <v>2.36473706015602</v>
      </c>
      <c r="J1885" s="28" t="n">
        <v>0.4494864</v>
      </c>
      <c r="K1885" s="29" t="n">
        <v>0.4495954</v>
      </c>
      <c r="L1885" s="30" t="n">
        <v>7.373161E-007</v>
      </c>
      <c r="M1885" s="28" t="n">
        <v>0.7396985</v>
      </c>
      <c r="N1885" s="28" t="n">
        <v>3.982426E-007</v>
      </c>
      <c r="O1885" s="28" t="n">
        <v>0.6206123</v>
      </c>
      <c r="P1885" s="28" t="n">
        <v>0.08897601</v>
      </c>
      <c r="Q1885" s="28" t="n">
        <v>1.079798</v>
      </c>
      <c r="R1885" s="32" t="n">
        <v>0.3049659</v>
      </c>
      <c r="S1885" s="32" t="n">
        <v>0.5533877</v>
      </c>
      <c r="T1885" s="32" t="n">
        <v>1.079798</v>
      </c>
    </row>
    <row r="1886" customFormat="false" ht="14.65" hidden="false" customHeight="false" outlineLevel="0" collapsed="false">
      <c r="A1886" s="10" t="n">
        <v>878</v>
      </c>
      <c r="B1886" s="14" t="n">
        <v>889.394791409408</v>
      </c>
      <c r="C1886" s="15" t="n">
        <v>891.394798834536</v>
      </c>
      <c r="D1886" s="14" t="n">
        <v>852.911297645345</v>
      </c>
      <c r="E1886" s="9" t="n">
        <v>848.434260640266</v>
      </c>
      <c r="F1886" s="26" t="n">
        <f aca="false">B1886-E1886</f>
        <v>40.960530769142</v>
      </c>
      <c r="G1886" s="27" t="n">
        <f aca="false">C1886-D1886</f>
        <v>38.483501189191</v>
      </c>
      <c r="H1886" s="26" t="n">
        <f aca="false">D1886-E1886</f>
        <v>4.47703700507907</v>
      </c>
      <c r="I1886" s="27" t="n">
        <v>0</v>
      </c>
      <c r="J1886" s="28" t="n">
        <v>0.4457751</v>
      </c>
      <c r="K1886" s="29" t="n">
        <v>0.4457339</v>
      </c>
      <c r="L1886" s="30" t="n">
        <v>8.310869E-008</v>
      </c>
      <c r="M1886" s="28" t="n">
        <v>87.55126</v>
      </c>
      <c r="N1886" s="28" t="n">
        <v>0.2349826</v>
      </c>
      <c r="O1886" s="28" t="n">
        <v>0.7250481</v>
      </c>
      <c r="P1886" s="28" t="n">
        <v>-11.31366</v>
      </c>
      <c r="Q1886" s="28" t="n">
        <v>0.1089466</v>
      </c>
      <c r="R1886" s="32" t="n">
        <v>0.3354905</v>
      </c>
      <c r="S1886" s="32" t="n">
        <v>0.6262168</v>
      </c>
      <c r="T1886" s="32" t="n">
        <v>1.807936</v>
      </c>
    </row>
    <row r="1887" customFormat="false" ht="14.65" hidden="false" customHeight="false" outlineLevel="0" collapsed="false">
      <c r="A1887" s="10" t="n">
        <v>879</v>
      </c>
      <c r="B1887" s="14" t="n">
        <v>861.537276966752</v>
      </c>
      <c r="C1887" s="15" t="n">
        <v>863.537299651837</v>
      </c>
      <c r="D1887" s="19" t="n">
        <v>840.513108841973</v>
      </c>
      <c r="E1887" s="7" t="n">
        <v>840.940317817511</v>
      </c>
      <c r="F1887" s="26" t="n">
        <f aca="false">B1887-D1887</f>
        <v>21.024168124779</v>
      </c>
      <c r="G1887" s="27" t="n">
        <f aca="false">C1887-D1887</f>
        <v>23.024190809864</v>
      </c>
      <c r="H1887" s="26" t="n">
        <v>0</v>
      </c>
      <c r="I1887" s="27" t="n">
        <f aca="false">E1887-D1887</f>
        <v>0.427208975537951</v>
      </c>
      <c r="J1887" s="28" t="n">
        <v>0.4616543</v>
      </c>
      <c r="K1887" s="29" t="n">
        <v>0.4616507</v>
      </c>
      <c r="L1887" s="30" t="n">
        <v>3.929478E-007</v>
      </c>
      <c r="M1887" s="28" t="n">
        <v>2.628314</v>
      </c>
      <c r="N1887" s="28" t="n">
        <v>0.002626455</v>
      </c>
      <c r="O1887" s="28" t="n">
        <v>0.6208721</v>
      </c>
      <c r="P1887" s="28" t="n">
        <v>-0.4932476</v>
      </c>
      <c r="Q1887" s="28" t="n">
        <v>0.5134679</v>
      </c>
      <c r="R1887" s="32" t="n">
        <v>0.3348941</v>
      </c>
      <c r="S1887" s="32" t="n">
        <v>0.5556354</v>
      </c>
      <c r="T1887" s="32" t="n">
        <v>1.079798</v>
      </c>
    </row>
    <row r="1888" customFormat="false" ht="14.65" hidden="false" customHeight="false" outlineLevel="0" collapsed="false">
      <c r="A1888" s="10" t="n">
        <v>880</v>
      </c>
      <c r="B1888" s="14" t="n">
        <v>874.963671699094</v>
      </c>
      <c r="C1888" s="15" t="n">
        <v>876.963683240085</v>
      </c>
      <c r="D1888" s="14" t="n">
        <v>851.703546731717</v>
      </c>
      <c r="E1888" s="9" t="n">
        <v>850.904243047624</v>
      </c>
      <c r="F1888" s="26" t="n">
        <f aca="false">B1888-E1888</f>
        <v>24.0594286514699</v>
      </c>
      <c r="G1888" s="27" t="n">
        <f aca="false">C1888-D1888</f>
        <v>25.260136508368</v>
      </c>
      <c r="H1888" s="26" t="n">
        <f aca="false">D1888-E1888</f>
        <v>0.799303684092934</v>
      </c>
      <c r="I1888" s="27" t="n">
        <v>0</v>
      </c>
      <c r="J1888" s="28" t="n">
        <v>0.453932</v>
      </c>
      <c r="K1888" s="29" t="n">
        <v>0.4538496</v>
      </c>
      <c r="L1888" s="30" t="n">
        <v>4.156687E-008</v>
      </c>
      <c r="M1888" s="28" t="n">
        <v>375.4745</v>
      </c>
      <c r="N1888" s="28" t="n">
        <v>0.1161765</v>
      </c>
      <c r="O1888" s="28" t="n">
        <v>0.6883976</v>
      </c>
      <c r="P1888" s="28" t="n">
        <v>-35.64892</v>
      </c>
      <c r="Q1888" s="28" t="n">
        <v>0.02804231</v>
      </c>
      <c r="R1888" s="32" t="n">
        <v>0.3679173</v>
      </c>
      <c r="S1888" s="32" t="n">
        <v>0.6122827</v>
      </c>
      <c r="T1888" s="32" t="n">
        <v>1.969745</v>
      </c>
    </row>
    <row r="1889" customFormat="false" ht="14.65" hidden="false" customHeight="false" outlineLevel="0" collapsed="false">
      <c r="A1889" s="10" t="n">
        <v>881</v>
      </c>
      <c r="B1889" s="14" t="n">
        <v>868.335112003156</v>
      </c>
      <c r="C1889" s="15" t="n">
        <v>870.335134518769</v>
      </c>
      <c r="D1889" s="19" t="n">
        <v>847.343422213287</v>
      </c>
      <c r="E1889" s="7" t="n">
        <v>851.321604652537</v>
      </c>
      <c r="F1889" s="26" t="n">
        <f aca="false">B1889-D1889</f>
        <v>20.991689789869</v>
      </c>
      <c r="G1889" s="27" t="n">
        <f aca="false">C1889-D1889</f>
        <v>22.991712305482</v>
      </c>
      <c r="H1889" s="26" t="n">
        <v>0</v>
      </c>
      <c r="I1889" s="27" t="n">
        <f aca="false">E1889-D1889</f>
        <v>3.97818243924996</v>
      </c>
      <c r="J1889" s="28" t="n">
        <v>0.4577282</v>
      </c>
      <c r="K1889" s="29" t="n">
        <v>0.4578159</v>
      </c>
      <c r="L1889" s="30" t="n">
        <v>6.511959E-008</v>
      </c>
      <c r="M1889" s="28" t="n">
        <v>0.02536773</v>
      </c>
      <c r="N1889" s="28" t="n">
        <v>4.93015E-006</v>
      </c>
      <c r="O1889" s="28" t="n">
        <v>0.6041167</v>
      </c>
      <c r="P1889" s="28" t="n">
        <v>0.3626622</v>
      </c>
      <c r="Q1889" s="28" t="n">
        <v>1.807936</v>
      </c>
      <c r="R1889" s="32" t="n">
        <v>0.3692046</v>
      </c>
      <c r="S1889" s="32" t="n">
        <v>0.598101</v>
      </c>
      <c r="T1889" s="32" t="n">
        <v>1.807936</v>
      </c>
    </row>
    <row r="1890" customFormat="false" ht="14.65" hidden="false" customHeight="false" outlineLevel="0" collapsed="false">
      <c r="A1890" s="10" t="n">
        <v>882</v>
      </c>
      <c r="B1890" s="14" t="n">
        <v>864.975259853445</v>
      </c>
      <c r="C1890" s="15" t="n">
        <v>866.975297677409</v>
      </c>
      <c r="D1890" s="19" t="n">
        <v>843.019678310708</v>
      </c>
      <c r="E1890" s="7" t="n">
        <v>846.600766691335</v>
      </c>
      <c r="F1890" s="26" t="n">
        <f aca="false">B1890-D1890</f>
        <v>21.955581542737</v>
      </c>
      <c r="G1890" s="27" t="n">
        <f aca="false">C1890-D1890</f>
        <v>23.9556193667011</v>
      </c>
      <c r="H1890" s="26" t="n">
        <v>0</v>
      </c>
      <c r="I1890" s="27" t="n">
        <f aca="false">E1890-D1890</f>
        <v>3.58108838062708</v>
      </c>
      <c r="J1890" s="28" t="n">
        <v>0.4596645</v>
      </c>
      <c r="K1890" s="29" t="n">
        <v>0.4597086</v>
      </c>
      <c r="L1890" s="30" t="n">
        <v>5.318745E-007</v>
      </c>
      <c r="M1890" s="28" t="n">
        <v>0.7140106</v>
      </c>
      <c r="N1890" s="28" t="n">
        <v>1.898E-006</v>
      </c>
      <c r="O1890" s="28" t="n">
        <v>0.6001703</v>
      </c>
      <c r="P1890" s="28" t="n">
        <v>0.1006444</v>
      </c>
      <c r="Q1890" s="28" t="n">
        <v>0.9179893</v>
      </c>
      <c r="R1890" s="32" t="n">
        <v>0.3309019</v>
      </c>
      <c r="S1890" s="32" t="n">
        <v>0.5550251</v>
      </c>
      <c r="T1890" s="32" t="n">
        <v>1.079798</v>
      </c>
    </row>
    <row r="1891" customFormat="false" ht="14.65" hidden="false" customHeight="false" outlineLevel="0" collapsed="false">
      <c r="A1891" s="10" t="n">
        <v>883</v>
      </c>
      <c r="B1891" s="14" t="n">
        <v>873.793359053415</v>
      </c>
      <c r="C1891" s="15" t="n">
        <v>875.793428080863</v>
      </c>
      <c r="D1891" s="19" t="n">
        <v>846.424217007396</v>
      </c>
      <c r="E1891" s="7" t="n">
        <v>847.630257888539</v>
      </c>
      <c r="F1891" s="26" t="n">
        <f aca="false">B1891-D1891</f>
        <v>27.369142046019</v>
      </c>
      <c r="G1891" s="27" t="n">
        <f aca="false">C1891-D1891</f>
        <v>29.369211073467</v>
      </c>
      <c r="H1891" s="26" t="n">
        <v>0</v>
      </c>
      <c r="I1891" s="27" t="n">
        <f aca="false">E1891-D1891</f>
        <v>1.20604088114294</v>
      </c>
      <c r="J1891" s="28" t="n">
        <v>0.4545999</v>
      </c>
      <c r="K1891" s="29" t="n">
        <v>0.454762</v>
      </c>
      <c r="L1891" s="30" t="n">
        <v>1.710912E-007</v>
      </c>
      <c r="M1891" s="28" t="n">
        <v>0.9153068</v>
      </c>
      <c r="N1891" s="28" t="n">
        <v>1.010913E-006</v>
      </c>
      <c r="O1891" s="28" t="n">
        <v>0.6478492</v>
      </c>
      <c r="P1891" s="28" t="n">
        <v>0.03061141</v>
      </c>
      <c r="Q1891" s="28" t="n">
        <v>1.079798</v>
      </c>
      <c r="R1891" s="32" t="n">
        <v>0.3125993</v>
      </c>
      <c r="S1891" s="32" t="n">
        <v>0.5575362</v>
      </c>
      <c r="T1891" s="32" t="n">
        <v>1.079798</v>
      </c>
    </row>
    <row r="1892" customFormat="false" ht="14.65" hidden="false" customHeight="false" outlineLevel="0" collapsed="false">
      <c r="A1892" s="10" t="n">
        <v>884</v>
      </c>
      <c r="B1892" s="14" t="n">
        <v>880.870494617869</v>
      </c>
      <c r="C1892" s="15" t="n">
        <v>882.883589916012</v>
      </c>
      <c r="D1892" s="19" t="n">
        <v>852.656057632382</v>
      </c>
      <c r="E1892" s="7" t="n">
        <v>855.85820687684</v>
      </c>
      <c r="F1892" s="26" t="n">
        <f aca="false">B1892-D1892</f>
        <v>28.2144369854869</v>
      </c>
      <c r="G1892" s="27" t="n">
        <f aca="false">C1892-D1892</f>
        <v>30.22753228363</v>
      </c>
      <c r="H1892" s="26" t="n">
        <v>0</v>
      </c>
      <c r="I1892" s="27" t="n">
        <f aca="false">E1892-D1892</f>
        <v>3.20214924445793</v>
      </c>
      <c r="J1892" s="28" t="n">
        <v>0.4505755</v>
      </c>
      <c r="K1892" s="29" t="n">
        <v>0.4531526</v>
      </c>
      <c r="L1892" s="30" t="n">
        <v>8.368772E-008</v>
      </c>
      <c r="M1892" s="28" t="n">
        <v>0.8450034</v>
      </c>
      <c r="N1892" s="28" t="n">
        <v>1.460658E-005</v>
      </c>
      <c r="O1892" s="28" t="n">
        <v>0.6318156</v>
      </c>
      <c r="P1892" s="28" t="n">
        <v>0.05500295</v>
      </c>
      <c r="Q1892" s="28" t="n">
        <v>1.079798</v>
      </c>
      <c r="R1892" s="32" t="n">
        <v>0.3351706</v>
      </c>
      <c r="S1892" s="32" t="n">
        <v>0.5842976</v>
      </c>
      <c r="T1892" s="32" t="n">
        <v>1.484319</v>
      </c>
    </row>
    <row r="1893" customFormat="false" ht="14.65" hidden="false" customHeight="false" outlineLevel="0" collapsed="false">
      <c r="A1893" s="10" t="n">
        <v>885</v>
      </c>
      <c r="B1893" s="14" t="n">
        <v>862.097117475902</v>
      </c>
      <c r="C1893" s="15" t="n">
        <v>864.097131865125</v>
      </c>
      <c r="D1893" s="19" t="n">
        <v>839.509403445464</v>
      </c>
      <c r="E1893" s="7" t="n">
        <v>842.878167208024</v>
      </c>
      <c r="F1893" s="26" t="n">
        <f aca="false">B1893-D1893</f>
        <v>22.587714030438</v>
      </c>
      <c r="G1893" s="27" t="n">
        <f aca="false">C1893-D1893</f>
        <v>24.5877284196609</v>
      </c>
      <c r="H1893" s="26" t="n">
        <v>0</v>
      </c>
      <c r="I1893" s="27" t="n">
        <f aca="false">E1893-D1893</f>
        <v>3.36876376255998</v>
      </c>
      <c r="J1893" s="28" t="n">
        <v>0.4613297</v>
      </c>
      <c r="K1893" s="29" t="n">
        <v>0.4612631</v>
      </c>
      <c r="L1893" s="30" t="n">
        <v>1.7E-007</v>
      </c>
      <c r="M1893" s="28" t="n">
        <v>14.08477</v>
      </c>
      <c r="N1893" s="28" t="n">
        <v>0.01594388</v>
      </c>
      <c r="O1893" s="28" t="n">
        <v>0.6313011</v>
      </c>
      <c r="P1893" s="28" t="n">
        <v>-2.783271</v>
      </c>
      <c r="Q1893" s="28" t="n">
        <v>0.1898508</v>
      </c>
      <c r="R1893" s="32" t="n">
        <v>0.346234</v>
      </c>
      <c r="S1893" s="32" t="n">
        <v>0.5743046</v>
      </c>
      <c r="T1893" s="32" t="n">
        <v>1.322511</v>
      </c>
    </row>
    <row r="1894" customFormat="false" ht="14.65" hidden="false" customHeight="false" outlineLevel="0" collapsed="false">
      <c r="A1894" s="10" t="n">
        <v>886</v>
      </c>
      <c r="B1894" s="14" t="n">
        <v>878.043588982931</v>
      </c>
      <c r="C1894" s="15" t="n">
        <v>880.043593986655</v>
      </c>
      <c r="D1894" s="19" t="n">
        <v>847.896653402098</v>
      </c>
      <c r="E1894" s="7" t="n">
        <v>851.682380559106</v>
      </c>
      <c r="F1894" s="26" t="n">
        <f aca="false">B1894-D1894</f>
        <v>30.1469355808331</v>
      </c>
      <c r="G1894" s="27" t="n">
        <f aca="false">C1894-D1894</f>
        <v>32.146940584557</v>
      </c>
      <c r="H1894" s="26" t="n">
        <v>0</v>
      </c>
      <c r="I1894" s="27" t="n">
        <f aca="false">E1894-D1894</f>
        <v>3.78572715700807</v>
      </c>
      <c r="J1894" s="28" t="n">
        <v>0.4521787</v>
      </c>
      <c r="K1894" s="29" t="n">
        <v>0.4521925</v>
      </c>
      <c r="L1894" s="30" t="n">
        <v>6.444887E-008</v>
      </c>
      <c r="M1894" s="28" t="n">
        <v>0.099091</v>
      </c>
      <c r="N1894" s="28" t="n">
        <v>1.604253E-007</v>
      </c>
      <c r="O1894" s="28" t="n">
        <v>0.5659094</v>
      </c>
      <c r="P1894" s="28" t="n">
        <v>0.2788162</v>
      </c>
      <c r="Q1894" s="28" t="n">
        <v>1.079798</v>
      </c>
      <c r="R1894" s="32" t="n">
        <v>0.3049057</v>
      </c>
      <c r="S1894" s="32" t="n">
        <v>0.5594096</v>
      </c>
      <c r="T1894" s="32" t="n">
        <v>1.079798</v>
      </c>
    </row>
    <row r="1895" customFormat="false" ht="14.65" hidden="false" customHeight="false" outlineLevel="0" collapsed="false">
      <c r="A1895" s="10" t="n">
        <v>887</v>
      </c>
      <c r="B1895" s="14" t="n">
        <v>863.997390003976</v>
      </c>
      <c r="C1895" s="15" t="n">
        <v>865.998241063862</v>
      </c>
      <c r="D1895" s="19" t="n">
        <v>835.269060173599</v>
      </c>
      <c r="E1895" s="7" t="n">
        <v>839.208941651624</v>
      </c>
      <c r="F1895" s="26" t="n">
        <f aca="false">B1895-D1895</f>
        <v>28.728329830377</v>
      </c>
      <c r="G1895" s="27" t="n">
        <f aca="false">C1895-D1895</f>
        <v>30.729180890263</v>
      </c>
      <c r="H1895" s="26" t="n">
        <v>0</v>
      </c>
      <c r="I1895" s="27" t="n">
        <f aca="false">E1895-D1895</f>
        <v>3.93988147802497</v>
      </c>
      <c r="J1895" s="28" t="n">
        <v>0.4602296</v>
      </c>
      <c r="K1895" s="29" t="n">
        <v>0.4595446</v>
      </c>
      <c r="L1895" s="30" t="n">
        <v>3.944124E-008</v>
      </c>
      <c r="M1895" s="28" t="n">
        <v>0.08096832</v>
      </c>
      <c r="N1895" s="28" t="n">
        <v>4.753612E-007</v>
      </c>
      <c r="O1895" s="28" t="n">
        <v>0.5753329</v>
      </c>
      <c r="P1895" s="28" t="n">
        <v>0.2935135</v>
      </c>
      <c r="Q1895" s="28" t="n">
        <v>1.079798</v>
      </c>
      <c r="R1895" s="32" t="n">
        <v>0.3155325</v>
      </c>
      <c r="S1895" s="32" t="n">
        <v>0.568711</v>
      </c>
      <c r="T1895" s="32" t="n">
        <v>1.079798</v>
      </c>
    </row>
    <row r="1896" customFormat="false" ht="14.65" hidden="false" customHeight="false" outlineLevel="0" collapsed="false">
      <c r="A1896" s="10" t="n">
        <v>888</v>
      </c>
      <c r="B1896" s="14" t="n">
        <v>880.909258209568</v>
      </c>
      <c r="C1896" s="15" t="n">
        <v>882.909283047644</v>
      </c>
      <c r="D1896" s="19" t="n">
        <v>844.770438347236</v>
      </c>
      <c r="E1896" s="7" t="n">
        <v>848.610016585305</v>
      </c>
      <c r="F1896" s="26" t="n">
        <f aca="false">B1896-D1896</f>
        <v>36.138819862332</v>
      </c>
      <c r="G1896" s="27" t="n">
        <f aca="false">C1896-D1896</f>
        <v>38.138844700408</v>
      </c>
      <c r="H1896" s="26" t="n">
        <v>0</v>
      </c>
      <c r="I1896" s="27" t="n">
        <f aca="false">E1896-D1896</f>
        <v>3.83957823806895</v>
      </c>
      <c r="J1896" s="28" t="n">
        <v>0.4505535</v>
      </c>
      <c r="K1896" s="29" t="n">
        <v>0.450489</v>
      </c>
      <c r="L1896" s="30" t="n">
        <v>2.929008E-007</v>
      </c>
      <c r="M1896" s="28" t="n">
        <v>0.9453089</v>
      </c>
      <c r="N1896" s="28" t="n">
        <v>0.006690194</v>
      </c>
      <c r="O1896" s="28" t="n">
        <v>0.6505109</v>
      </c>
      <c r="P1896" s="28" t="n">
        <v>0.01868525</v>
      </c>
      <c r="Q1896" s="28" t="n">
        <v>1.079798</v>
      </c>
      <c r="R1896" s="32" t="n">
        <v>0.3272867</v>
      </c>
      <c r="S1896" s="32" t="n">
        <v>0.6099373</v>
      </c>
      <c r="T1896" s="32" t="n">
        <v>1.565223</v>
      </c>
    </row>
    <row r="1897" customFormat="false" ht="14.65" hidden="false" customHeight="false" outlineLevel="0" collapsed="false">
      <c r="A1897" s="10" t="n">
        <v>889</v>
      </c>
      <c r="B1897" s="14" t="n">
        <v>882.729321391825</v>
      </c>
      <c r="C1897" s="15" t="n">
        <v>884.729344510995</v>
      </c>
      <c r="D1897" s="19" t="n">
        <v>857.101092986119</v>
      </c>
      <c r="E1897" s="7" t="n">
        <v>861.050270187882</v>
      </c>
      <c r="F1897" s="26" t="n">
        <f aca="false">B1897-D1897</f>
        <v>25.628228405706</v>
      </c>
      <c r="G1897" s="27" t="n">
        <f aca="false">C1897-D1897</f>
        <v>27.628251524876</v>
      </c>
      <c r="H1897" s="26" t="n">
        <v>0</v>
      </c>
      <c r="I1897" s="27" t="n">
        <f aca="false">E1897-D1897</f>
        <v>3.94917720176295</v>
      </c>
      <c r="J1897" s="28" t="n">
        <v>0.4495243</v>
      </c>
      <c r="K1897" s="29" t="n">
        <v>0.4494698</v>
      </c>
      <c r="L1897" s="30" t="n">
        <v>3.244882E-007</v>
      </c>
      <c r="M1897" s="28" t="n">
        <v>0.02448848</v>
      </c>
      <c r="N1897" s="28" t="n">
        <v>2.904691E-007</v>
      </c>
      <c r="O1897" s="28" t="n">
        <v>0.5854173</v>
      </c>
      <c r="P1897" s="28" t="n">
        <v>0.3349411</v>
      </c>
      <c r="Q1897" s="28" t="n">
        <v>1.565223</v>
      </c>
      <c r="R1897" s="32" t="n">
        <v>0.3426972</v>
      </c>
      <c r="S1897" s="32" t="n">
        <v>0.5819317</v>
      </c>
      <c r="T1897" s="32" t="n">
        <v>1.565223</v>
      </c>
    </row>
    <row r="1898" customFormat="false" ht="14.65" hidden="false" customHeight="false" outlineLevel="0" collapsed="false">
      <c r="A1898" s="10" t="n">
        <v>890</v>
      </c>
      <c r="B1898" s="14" t="n">
        <v>877.928436512835</v>
      </c>
      <c r="C1898" s="15" t="n">
        <v>879.928456990381</v>
      </c>
      <c r="D1898" s="19" t="n">
        <v>849.973045513515</v>
      </c>
      <c r="E1898" s="7" t="n">
        <v>853.487899109627</v>
      </c>
      <c r="F1898" s="26" t="n">
        <f aca="false">B1898-D1898</f>
        <v>27.95539099932</v>
      </c>
      <c r="G1898" s="27" t="n">
        <f aca="false">C1898-D1898</f>
        <v>29.9554114768661</v>
      </c>
      <c r="H1898" s="26" t="n">
        <v>0</v>
      </c>
      <c r="I1898" s="27" t="n">
        <f aca="false">E1898-D1898</f>
        <v>3.51485359611206</v>
      </c>
      <c r="J1898" s="28" t="n">
        <v>0.4522442</v>
      </c>
      <c r="K1898" s="29" t="n">
        <v>0.4522968</v>
      </c>
      <c r="L1898" s="30" t="n">
        <v>1.95E-007</v>
      </c>
      <c r="M1898" s="28" t="n">
        <v>2.771211</v>
      </c>
      <c r="N1898" s="28" t="n">
        <v>0.0002187642</v>
      </c>
      <c r="O1898" s="28" t="n">
        <v>0.6653014</v>
      </c>
      <c r="P1898" s="28" t="n">
        <v>-0.6456141</v>
      </c>
      <c r="Q1898" s="28" t="n">
        <v>0.5943722</v>
      </c>
      <c r="R1898" s="32" t="n">
        <v>0.3602954</v>
      </c>
      <c r="S1898" s="32" t="n">
        <v>0.6275758</v>
      </c>
      <c r="T1898" s="32" t="n">
        <v>1.969745</v>
      </c>
    </row>
    <row r="1899" customFormat="false" ht="14.65" hidden="false" customHeight="false" outlineLevel="0" collapsed="false">
      <c r="A1899" s="10" t="n">
        <v>891</v>
      </c>
      <c r="B1899" s="14" t="n">
        <v>887.908941432429</v>
      </c>
      <c r="C1899" s="15" t="n">
        <v>889.908969278134</v>
      </c>
      <c r="D1899" s="19" t="n">
        <v>845.533339326797</v>
      </c>
      <c r="E1899" s="7" t="n">
        <v>846.689361013276</v>
      </c>
      <c r="F1899" s="26" t="n">
        <f aca="false">B1899-D1899</f>
        <v>42.375602105632</v>
      </c>
      <c r="G1899" s="27" t="n">
        <f aca="false">C1899-D1899</f>
        <v>44.375629951337</v>
      </c>
      <c r="H1899" s="26" t="n">
        <v>0</v>
      </c>
      <c r="I1899" s="27" t="n">
        <f aca="false">E1899-D1899</f>
        <v>1.15602168647899</v>
      </c>
      <c r="J1899" s="28" t="n">
        <v>0.4466082</v>
      </c>
      <c r="K1899" s="29" t="n">
        <v>0.4466932</v>
      </c>
      <c r="L1899" s="30" t="n">
        <v>1.41053E-007</v>
      </c>
      <c r="M1899" s="28" t="n">
        <v>1.086828</v>
      </c>
      <c r="N1899" s="28" t="n">
        <v>0.03071034</v>
      </c>
      <c r="O1899" s="28" t="n">
        <v>0.6580764</v>
      </c>
      <c r="P1899" s="28" t="n">
        <v>-0.0280392</v>
      </c>
      <c r="Q1899" s="28" t="n">
        <v>1.079798</v>
      </c>
      <c r="R1899" s="32" t="n">
        <v>0.275971</v>
      </c>
      <c r="S1899" s="32" t="n">
        <v>0.5696137</v>
      </c>
      <c r="T1899" s="32" t="n">
        <v>1.079798</v>
      </c>
    </row>
    <row r="1900" customFormat="false" ht="14.65" hidden="false" customHeight="false" outlineLevel="0" collapsed="false">
      <c r="A1900" s="10" t="n">
        <v>892</v>
      </c>
      <c r="B1900" s="14" t="n">
        <v>866.08291657035</v>
      </c>
      <c r="C1900" s="15" t="n">
        <v>868.082949724106</v>
      </c>
      <c r="D1900" s="19" t="n">
        <v>842.256161434378</v>
      </c>
      <c r="E1900" s="7" t="n">
        <v>845.968497488575</v>
      </c>
      <c r="F1900" s="26" t="n">
        <f aca="false">B1900-D1900</f>
        <v>23.826755135972</v>
      </c>
      <c r="G1900" s="27" t="n">
        <f aca="false">C1900-D1900</f>
        <v>25.826788289728</v>
      </c>
      <c r="H1900" s="26" t="n">
        <v>0</v>
      </c>
      <c r="I1900" s="27" t="n">
        <f aca="false">E1900-D1900</f>
        <v>3.71233605419707</v>
      </c>
      <c r="J1900" s="28" t="n">
        <v>0.4590253</v>
      </c>
      <c r="K1900" s="29" t="n">
        <v>0.4588913</v>
      </c>
      <c r="L1900" s="30" t="n">
        <v>1.035126E-007</v>
      </c>
      <c r="M1900" s="28" t="n">
        <v>0.1418031</v>
      </c>
      <c r="N1900" s="28" t="n">
        <v>7.3348E-005</v>
      </c>
      <c r="O1900" s="28" t="n">
        <v>0.5742391</v>
      </c>
      <c r="P1900" s="28" t="n">
        <v>0.2904705</v>
      </c>
      <c r="Q1900" s="28" t="n">
        <v>0.9988935</v>
      </c>
      <c r="R1900" s="32" t="n">
        <v>0.3179281</v>
      </c>
      <c r="S1900" s="32" t="n">
        <v>0.5512933</v>
      </c>
      <c r="T1900" s="32" t="n">
        <v>0.9988935</v>
      </c>
    </row>
    <row r="1901" customFormat="false" ht="14.65" hidden="false" customHeight="false" outlineLevel="0" collapsed="false">
      <c r="A1901" s="10" t="n">
        <v>893</v>
      </c>
      <c r="B1901" s="14" t="n">
        <v>891.321915680957</v>
      </c>
      <c r="C1901" s="15" t="n">
        <v>893.321942534898</v>
      </c>
      <c r="D1901" s="19" t="n">
        <v>865.156443058349</v>
      </c>
      <c r="E1901" s="7" t="n">
        <v>869.163462622709</v>
      </c>
      <c r="F1901" s="26" t="n">
        <f aca="false">B1901-D1901</f>
        <v>26.1654726226079</v>
      </c>
      <c r="G1901" s="27" t="n">
        <f aca="false">C1901-D1901</f>
        <v>28.1654994765489</v>
      </c>
      <c r="H1901" s="26" t="n">
        <v>0</v>
      </c>
      <c r="I1901" s="27" t="n">
        <f aca="false">E1901-D1901</f>
        <v>4.00701956435989</v>
      </c>
      <c r="J1901" s="28" t="n">
        <v>0.4446969</v>
      </c>
      <c r="K1901" s="29" t="n">
        <v>0.4445976</v>
      </c>
      <c r="L1901" s="30" t="n">
        <v>1.791592E-007</v>
      </c>
      <c r="M1901" s="28" t="n">
        <v>4.712691E-008</v>
      </c>
      <c r="N1901" s="28" t="n">
        <v>0.001047178</v>
      </c>
      <c r="O1901" s="28" t="n">
        <v>0.6583554</v>
      </c>
      <c r="P1901" s="28" t="n">
        <v>0.3733011</v>
      </c>
      <c r="Q1901" s="28" t="n">
        <v>2.536075</v>
      </c>
      <c r="R1901" s="32" t="n">
        <v>0.3735567</v>
      </c>
      <c r="S1901" s="32" t="n">
        <v>0.6593097</v>
      </c>
      <c r="T1901" s="32" t="n">
        <v>2.536075</v>
      </c>
    </row>
    <row r="1902" customFormat="false" ht="14.65" hidden="false" customHeight="false" outlineLevel="0" collapsed="false">
      <c r="A1902" s="10" t="n">
        <v>894</v>
      </c>
      <c r="B1902" s="14" t="n">
        <v>883.813891514579</v>
      </c>
      <c r="C1902" s="15" t="n">
        <v>885.81389454976</v>
      </c>
      <c r="D1902" s="19" t="n">
        <v>842.559594247959</v>
      </c>
      <c r="E1902" s="7" t="n">
        <v>846.246079091497</v>
      </c>
      <c r="F1902" s="26" t="n">
        <f aca="false">B1902-D1902</f>
        <v>41.25429726662</v>
      </c>
      <c r="G1902" s="27" t="n">
        <f aca="false">C1902-D1902</f>
        <v>43.254300301801</v>
      </c>
      <c r="H1902" s="26" t="n">
        <v>0</v>
      </c>
      <c r="I1902" s="27" t="n">
        <f aca="false">E1902-D1902</f>
        <v>3.68648484353798</v>
      </c>
      <c r="J1902" s="28" t="n">
        <v>0.4489121</v>
      </c>
      <c r="K1902" s="29" t="n">
        <v>0.44892</v>
      </c>
      <c r="L1902" s="30" t="n">
        <v>3.725273E-008</v>
      </c>
      <c r="M1902" s="28" t="n">
        <v>0.0591564</v>
      </c>
      <c r="N1902" s="28" t="n">
        <v>4.754921E-008</v>
      </c>
      <c r="O1902" s="28" t="n">
        <v>0.5709603</v>
      </c>
      <c r="P1902" s="28" t="n">
        <v>0.2664943</v>
      </c>
      <c r="Q1902" s="28" t="n">
        <v>1.079798</v>
      </c>
      <c r="R1902" s="32" t="n">
        <v>0.2795043</v>
      </c>
      <c r="S1902" s="32" t="n">
        <v>0.5712396</v>
      </c>
      <c r="T1902" s="32" t="n">
        <v>1.079798</v>
      </c>
    </row>
    <row r="1903" customFormat="false" ht="14.65" hidden="false" customHeight="false" outlineLevel="0" collapsed="false">
      <c r="A1903" s="10" t="n">
        <v>895</v>
      </c>
      <c r="B1903" s="14" t="n">
        <v>868.594134438676</v>
      </c>
      <c r="C1903" s="15" t="n">
        <v>870.59415440243</v>
      </c>
      <c r="D1903" s="19" t="n">
        <v>844.778010163254</v>
      </c>
      <c r="E1903" s="7" t="n">
        <v>846.430357395063</v>
      </c>
      <c r="F1903" s="26" t="n">
        <f aca="false">B1903-D1903</f>
        <v>23.816124275422</v>
      </c>
      <c r="G1903" s="27" t="n">
        <f aca="false">C1903-D1903</f>
        <v>25.8161442391761</v>
      </c>
      <c r="H1903" s="26" t="n">
        <v>0</v>
      </c>
      <c r="I1903" s="27" t="n">
        <f aca="false">E1903-D1903</f>
        <v>1.65234723180902</v>
      </c>
      <c r="J1903" s="28" t="n">
        <v>0.4575793</v>
      </c>
      <c r="K1903" s="29" t="n">
        <v>0.4576697</v>
      </c>
      <c r="L1903" s="30" t="n">
        <v>1.165456E-010</v>
      </c>
      <c r="M1903" s="28" t="n">
        <v>48.63455</v>
      </c>
      <c r="N1903" s="28" t="n">
        <v>8.716191E-009</v>
      </c>
      <c r="O1903" s="28" t="n">
        <v>0.5514176</v>
      </c>
      <c r="P1903" s="28" t="n">
        <v>-4.624511</v>
      </c>
      <c r="Q1903" s="28" t="n">
        <v>0.1089466</v>
      </c>
      <c r="R1903" s="32" t="n">
        <v>0.3649832</v>
      </c>
      <c r="S1903" s="32" t="n">
        <v>0.6087224</v>
      </c>
      <c r="T1903" s="32" t="n">
        <v>1.807936</v>
      </c>
    </row>
    <row r="1904" customFormat="false" ht="14.65" hidden="false" customHeight="false" outlineLevel="0" collapsed="false">
      <c r="A1904" s="10" t="n">
        <v>896</v>
      </c>
      <c r="B1904" s="14" t="n">
        <v>893.158313684074</v>
      </c>
      <c r="C1904" s="15" t="n">
        <v>895.158319119292</v>
      </c>
      <c r="D1904" s="14" t="n">
        <v>859.37718834129</v>
      </c>
      <c r="E1904" s="9" t="n">
        <v>858.339044188509</v>
      </c>
      <c r="F1904" s="26" t="n">
        <f aca="false">B1904-E1904</f>
        <v>34.819269495565</v>
      </c>
      <c r="G1904" s="27" t="n">
        <f aca="false">C1904-D1904</f>
        <v>35.781130778002</v>
      </c>
      <c r="H1904" s="26" t="n">
        <f aca="false">D1904-E1904</f>
        <v>1.038144152781</v>
      </c>
      <c r="I1904" s="27" t="n">
        <v>0</v>
      </c>
      <c r="J1904" s="28" t="n">
        <v>0.4436719</v>
      </c>
      <c r="K1904" s="29" t="n">
        <v>0.4436233</v>
      </c>
      <c r="L1904" s="30" t="n">
        <v>3.970547E-008</v>
      </c>
      <c r="M1904" s="28" t="n">
        <v>365.7574</v>
      </c>
      <c r="N1904" s="28" t="n">
        <v>0.0322863</v>
      </c>
      <c r="O1904" s="28" t="n">
        <v>0.726294</v>
      </c>
      <c r="P1904" s="28" t="n">
        <v>-38.66059</v>
      </c>
      <c r="Q1904" s="28" t="n">
        <v>0.02804231</v>
      </c>
      <c r="R1904" s="32" t="n">
        <v>0.2898012</v>
      </c>
      <c r="S1904" s="32" t="n">
        <v>0.5528924</v>
      </c>
      <c r="T1904" s="32" t="n">
        <v>1.079798</v>
      </c>
    </row>
    <row r="1905" customFormat="false" ht="14.65" hidden="false" customHeight="false" outlineLevel="0" collapsed="false">
      <c r="A1905" s="10" t="n">
        <v>897</v>
      </c>
      <c r="B1905" s="14" t="n">
        <v>872.203702604414</v>
      </c>
      <c r="C1905" s="15" t="n">
        <v>874.203735513623</v>
      </c>
      <c r="D1905" s="19" t="n">
        <v>848.179573561361</v>
      </c>
      <c r="E1905" s="7" t="n">
        <v>852.195133380537</v>
      </c>
      <c r="F1905" s="26" t="n">
        <f aca="false">B1905-D1905</f>
        <v>24.024129043053</v>
      </c>
      <c r="G1905" s="27" t="n">
        <f aca="false">C1905-D1905</f>
        <v>26.0241619522619</v>
      </c>
      <c r="H1905" s="26" t="n">
        <v>0</v>
      </c>
      <c r="I1905" s="27" t="n">
        <f aca="false">E1905-D1905</f>
        <v>4.01555981917591</v>
      </c>
      <c r="J1905" s="28" t="n">
        <v>0.4555088</v>
      </c>
      <c r="K1905" s="29" t="n">
        <v>0.4556247</v>
      </c>
      <c r="L1905" s="30" t="n">
        <v>2.67104E-008</v>
      </c>
      <c r="M1905" s="28" t="n">
        <v>2.597463E-005</v>
      </c>
      <c r="N1905" s="28" t="n">
        <v>4.628942E-007</v>
      </c>
      <c r="O1905" s="28" t="n">
        <v>0.6678856</v>
      </c>
      <c r="P1905" s="28" t="n">
        <v>0.3892253</v>
      </c>
      <c r="Q1905" s="28" t="n">
        <v>2.536075</v>
      </c>
      <c r="R1905" s="32" t="n">
        <v>0.3862508</v>
      </c>
      <c r="S1905" s="32" t="n">
        <v>0.6693503</v>
      </c>
      <c r="T1905" s="32" t="n">
        <v>2.536075</v>
      </c>
    </row>
    <row r="1906" customFormat="false" ht="14.65" hidden="false" customHeight="false" outlineLevel="0" collapsed="false">
      <c r="A1906" s="10" t="n">
        <v>898</v>
      </c>
      <c r="B1906" s="14" t="n">
        <v>881.875340467687</v>
      </c>
      <c r="C1906" s="15" t="n">
        <v>883.875352072651</v>
      </c>
      <c r="D1906" s="19" t="n">
        <v>857.868583471026</v>
      </c>
      <c r="E1906" s="7" t="n">
        <v>859.650214700891</v>
      </c>
      <c r="F1906" s="26" t="n">
        <f aca="false">B1906-D1906</f>
        <v>24.006756996661</v>
      </c>
      <c r="G1906" s="27" t="n">
        <f aca="false">C1906-D1906</f>
        <v>26.006768601625</v>
      </c>
      <c r="H1906" s="26" t="n">
        <v>0</v>
      </c>
      <c r="I1906" s="27" t="n">
        <f aca="false">E1906-D1906</f>
        <v>1.78163122986496</v>
      </c>
      <c r="J1906" s="28" t="n">
        <v>0.4500069</v>
      </c>
      <c r="K1906" s="29" t="n">
        <v>0.4499475</v>
      </c>
      <c r="L1906" s="30" t="n">
        <v>1.200913E-007</v>
      </c>
      <c r="M1906" s="28" t="n">
        <v>1.050593</v>
      </c>
      <c r="N1906" s="28" t="n">
        <v>0.001446674</v>
      </c>
      <c r="O1906" s="28" t="n">
        <v>0.6323384</v>
      </c>
      <c r="P1906" s="28" t="n">
        <v>-0.01851023</v>
      </c>
      <c r="Q1906" s="28" t="n">
        <v>0.9988935</v>
      </c>
      <c r="R1906" s="32" t="n">
        <v>0.3875512</v>
      </c>
      <c r="S1906" s="32" t="n">
        <v>0.6856309</v>
      </c>
      <c r="T1906" s="32" t="n">
        <v>2.778787</v>
      </c>
    </row>
    <row r="1907" customFormat="false" ht="14.65" hidden="false" customHeight="false" outlineLevel="0" collapsed="false">
      <c r="A1907" s="10" t="n">
        <v>899</v>
      </c>
      <c r="B1907" s="14" t="n">
        <v>876.71185974926</v>
      </c>
      <c r="C1907" s="15" t="n">
        <v>878.711870332124</v>
      </c>
      <c r="D1907" s="19" t="n">
        <v>847.822601479726</v>
      </c>
      <c r="E1907" s="7" t="n">
        <v>849.035366016389</v>
      </c>
      <c r="F1907" s="26" t="n">
        <f aca="false">B1907-D1907</f>
        <v>28.889258269534</v>
      </c>
      <c r="G1907" s="27" t="n">
        <f aca="false">C1907-D1907</f>
        <v>30.889268852398</v>
      </c>
      <c r="H1907" s="26" t="n">
        <v>0</v>
      </c>
      <c r="I1907" s="27" t="n">
        <f aca="false">E1907-D1907</f>
        <v>1.21276453666303</v>
      </c>
      <c r="J1907" s="28" t="n">
        <v>0.452936</v>
      </c>
      <c r="K1907" s="29" t="n">
        <v>0.4528818</v>
      </c>
      <c r="L1907" s="30" t="n">
        <v>1.25566E-007</v>
      </c>
      <c r="M1907" s="28" t="n">
        <v>1.041785</v>
      </c>
      <c r="N1907" s="28" t="n">
        <v>0.1839625</v>
      </c>
      <c r="O1907" s="28" t="n">
        <v>0.6012882</v>
      </c>
      <c r="P1907" s="28" t="n">
        <v>-0.01546806</v>
      </c>
      <c r="Q1907" s="28" t="n">
        <v>1.079798</v>
      </c>
      <c r="R1907" s="32" t="n">
        <v>0.3252901</v>
      </c>
      <c r="S1907" s="32" t="n">
        <v>0.5754623</v>
      </c>
      <c r="T1907" s="32" t="n">
        <v>1.322511</v>
      </c>
    </row>
    <row r="1908" customFormat="false" ht="14.65" hidden="false" customHeight="false" outlineLevel="0" collapsed="false">
      <c r="A1908" s="10" t="n">
        <v>900</v>
      </c>
      <c r="B1908" s="14" t="n">
        <v>883.608144306102</v>
      </c>
      <c r="C1908" s="15" t="n">
        <v>885.60825481754</v>
      </c>
      <c r="D1908" s="19" t="n">
        <v>859.905427219578</v>
      </c>
      <c r="E1908" s="7" t="n">
        <v>863.077364020166</v>
      </c>
      <c r="F1908" s="26" t="n">
        <f aca="false">B1908-D1908</f>
        <v>23.702717086524</v>
      </c>
      <c r="G1908" s="27" t="n">
        <f aca="false">C1908-D1908</f>
        <v>25.702827597962</v>
      </c>
      <c r="H1908" s="26" t="n">
        <v>0</v>
      </c>
      <c r="I1908" s="27" t="n">
        <f aca="false">E1908-D1908</f>
        <v>3.17193680058801</v>
      </c>
      <c r="J1908" s="28" t="n">
        <v>0.4490282</v>
      </c>
      <c r="K1908" s="29" t="n">
        <v>0.4487837</v>
      </c>
      <c r="L1908" s="30" t="n">
        <v>5.71831E-008</v>
      </c>
      <c r="M1908" s="28" t="n">
        <v>0.3428272</v>
      </c>
      <c r="N1908" s="28" t="n">
        <v>3.384476E-008</v>
      </c>
      <c r="O1908" s="28" t="n">
        <v>0.590761</v>
      </c>
      <c r="P1908" s="28" t="n">
        <v>0.223547</v>
      </c>
      <c r="Q1908" s="28" t="n">
        <v>1.079798</v>
      </c>
      <c r="R1908" s="32" t="n">
        <v>0.3167043</v>
      </c>
      <c r="S1908" s="32" t="n">
        <v>0.5434828</v>
      </c>
      <c r="T1908" s="32" t="n">
        <v>1.079798</v>
      </c>
    </row>
    <row r="1909" customFormat="false" ht="14.65" hidden="false" customHeight="false" outlineLevel="0" collapsed="false">
      <c r="A1909" s="10" t="n">
        <v>901</v>
      </c>
      <c r="B1909" s="14" t="n">
        <v>869.667365760137</v>
      </c>
      <c r="C1909" s="15" t="n">
        <v>871.66737989497</v>
      </c>
      <c r="D1909" s="19" t="n">
        <v>847.758327909876</v>
      </c>
      <c r="E1909" s="7" t="n">
        <v>851.758369325938</v>
      </c>
      <c r="F1909" s="26" t="n">
        <f aca="false">B1909-D1909</f>
        <v>21.909037850261</v>
      </c>
      <c r="G1909" s="27" t="n">
        <f aca="false">C1909-D1909</f>
        <v>23.909051985094</v>
      </c>
      <c r="H1909" s="26" t="n">
        <v>0</v>
      </c>
      <c r="I1909" s="27" t="n">
        <f aca="false">E1909-D1909</f>
        <v>4.000041416062</v>
      </c>
      <c r="J1909" s="28" t="n">
        <v>0.4569627</v>
      </c>
      <c r="K1909" s="29" t="n">
        <v>0.4569661</v>
      </c>
      <c r="L1909" s="30" t="n">
        <v>2.374642E-007</v>
      </c>
      <c r="M1909" s="28" t="n">
        <v>7.77615E-008</v>
      </c>
      <c r="N1909" s="28" t="n">
        <v>2.134115E-006</v>
      </c>
      <c r="O1909" s="28" t="n">
        <v>0.6639103</v>
      </c>
      <c r="P1909" s="28" t="n">
        <v>0.3908217</v>
      </c>
      <c r="Q1909" s="28" t="n">
        <v>2.536075</v>
      </c>
      <c r="R1909" s="32" t="n">
        <v>0.3909439</v>
      </c>
      <c r="S1909" s="32" t="n">
        <v>0.6635956</v>
      </c>
      <c r="T1909" s="32" t="n">
        <v>2.536075</v>
      </c>
    </row>
    <row r="1910" customFormat="false" ht="14.65" hidden="false" customHeight="false" outlineLevel="0" collapsed="false">
      <c r="A1910" s="10" t="n">
        <v>902</v>
      </c>
      <c r="B1910" s="14" t="n">
        <v>900.532514164095</v>
      </c>
      <c r="C1910" s="15" t="n">
        <v>902.53253913104</v>
      </c>
      <c r="D1910" s="14" t="n">
        <v>864.210530951767</v>
      </c>
      <c r="E1910" s="9" t="n">
        <v>859.224319686928</v>
      </c>
      <c r="F1910" s="26" t="n">
        <f aca="false">B1910-E1910</f>
        <v>41.308194477167</v>
      </c>
      <c r="G1910" s="27" t="n">
        <f aca="false">C1910-D1910</f>
        <v>38.322008179273</v>
      </c>
      <c r="H1910" s="26" t="n">
        <f aca="false">D1910-E1910</f>
        <v>4.98621126483909</v>
      </c>
      <c r="I1910" s="27" t="n">
        <v>0</v>
      </c>
      <c r="J1910" s="28" t="n">
        <v>0.4395655</v>
      </c>
      <c r="K1910" s="29" t="n">
        <v>0.4394791</v>
      </c>
      <c r="L1910" s="30" t="n">
        <v>1.118022E-007</v>
      </c>
      <c r="M1910" s="28" t="n">
        <v>51.97895</v>
      </c>
      <c r="N1910" s="28" t="n">
        <v>0.05616778</v>
      </c>
      <c r="O1910" s="28" t="n">
        <v>0.7205134</v>
      </c>
      <c r="P1910" s="28" t="n">
        <v>-9.550748</v>
      </c>
      <c r="Q1910" s="28" t="n">
        <v>0.1089466</v>
      </c>
      <c r="R1910" s="32" t="n">
        <v>0.2819409</v>
      </c>
      <c r="S1910" s="32" t="n">
        <v>0.5513903</v>
      </c>
      <c r="T1910" s="32" t="n">
        <v>1.079798</v>
      </c>
    </row>
    <row r="1911" customFormat="false" ht="14.65" hidden="false" customHeight="false" outlineLevel="0" collapsed="false">
      <c r="A1911" s="10" t="n">
        <v>903</v>
      </c>
      <c r="B1911" s="14" t="n">
        <v>870.156801396918</v>
      </c>
      <c r="C1911" s="15" t="n">
        <v>872.156815826962</v>
      </c>
      <c r="D1911" s="19" t="n">
        <v>841.663361687537</v>
      </c>
      <c r="E1911" s="7" t="n">
        <v>845.638764890677</v>
      </c>
      <c r="F1911" s="26" t="n">
        <f aca="false">B1911-D1911</f>
        <v>28.4934397093811</v>
      </c>
      <c r="G1911" s="27" t="n">
        <f aca="false">C1911-D1911</f>
        <v>30.493454139425</v>
      </c>
      <c r="H1911" s="26" t="n">
        <v>0</v>
      </c>
      <c r="I1911" s="27" t="n">
        <f aca="false">E1911-D1911</f>
        <v>3.97540320313999</v>
      </c>
      <c r="J1911" s="28" t="n">
        <v>0.4566818</v>
      </c>
      <c r="K1911" s="29" t="n">
        <v>0.4566497</v>
      </c>
      <c r="L1911" s="30" t="n">
        <v>2.33335E-007</v>
      </c>
      <c r="M1911" s="28" t="n">
        <v>0.02067755</v>
      </c>
      <c r="N1911" s="28" t="n">
        <v>5.621123E-008</v>
      </c>
      <c r="O1911" s="28" t="n">
        <v>0.5954643</v>
      </c>
      <c r="P1911" s="28" t="n">
        <v>0.3347757</v>
      </c>
      <c r="Q1911" s="28" t="n">
        <v>1.484319</v>
      </c>
      <c r="R1911" s="32" t="n">
        <v>0.3399314</v>
      </c>
      <c r="S1911" s="32" t="n">
        <v>0.5938508</v>
      </c>
      <c r="T1911" s="32" t="n">
        <v>1.484319</v>
      </c>
    </row>
    <row r="1912" customFormat="false" ht="14.65" hidden="false" customHeight="false" outlineLevel="0" collapsed="false">
      <c r="A1912" s="10" t="n">
        <v>904</v>
      </c>
      <c r="B1912" s="14" t="n">
        <v>885.713600689872</v>
      </c>
      <c r="C1912" s="15" t="n">
        <v>887.713625383994</v>
      </c>
      <c r="D1912" s="19" t="n">
        <v>862.750153115557</v>
      </c>
      <c r="E1912" s="7" t="n">
        <v>864.955081110188</v>
      </c>
      <c r="F1912" s="26" t="n">
        <f aca="false">B1912-D1912</f>
        <v>22.963447574315</v>
      </c>
      <c r="G1912" s="27" t="n">
        <f aca="false">C1912-D1912</f>
        <v>24.9634722684369</v>
      </c>
      <c r="H1912" s="26" t="n">
        <v>0</v>
      </c>
      <c r="I1912" s="27" t="n">
        <f aca="false">E1912-D1912</f>
        <v>2.20492799463091</v>
      </c>
      <c r="J1912" s="28" t="n">
        <v>0.4478419</v>
      </c>
      <c r="K1912" s="29" t="n">
        <v>0.4478072</v>
      </c>
      <c r="L1912" s="30" t="n">
        <v>3.980717E-007</v>
      </c>
      <c r="M1912" s="28" t="n">
        <v>0.7474551</v>
      </c>
      <c r="N1912" s="28" t="n">
        <v>1.760588E-005</v>
      </c>
      <c r="O1912" s="28" t="n">
        <v>0.6098228</v>
      </c>
      <c r="P1912" s="28" t="n">
        <v>0.09013664</v>
      </c>
      <c r="Q1912" s="28" t="n">
        <v>1.079798</v>
      </c>
      <c r="R1912" s="32" t="n">
        <v>0.3173416</v>
      </c>
      <c r="S1912" s="32" t="n">
        <v>0.5404345</v>
      </c>
      <c r="T1912" s="32" t="n">
        <v>1.079798</v>
      </c>
    </row>
    <row r="1913" customFormat="false" ht="14.65" hidden="false" customHeight="false" outlineLevel="0" collapsed="false">
      <c r="A1913" s="10" t="n">
        <v>905</v>
      </c>
      <c r="B1913" s="14" t="n">
        <v>894.232627223012</v>
      </c>
      <c r="C1913" s="15" t="n">
        <v>896.232646296726</v>
      </c>
      <c r="D1913" s="19" t="n">
        <v>850.07370105452</v>
      </c>
      <c r="E1913" s="7" t="n">
        <v>854.109133594749</v>
      </c>
      <c r="F1913" s="26" t="n">
        <f aca="false">B1913-D1913</f>
        <v>44.1589261684919</v>
      </c>
      <c r="G1913" s="27" t="n">
        <f aca="false">C1913-D1913</f>
        <v>46.158945242206</v>
      </c>
      <c r="H1913" s="26" t="n">
        <v>0</v>
      </c>
      <c r="I1913" s="27" t="n">
        <f aca="false">E1913-D1913</f>
        <v>4.03543254022895</v>
      </c>
      <c r="J1913" s="28" t="n">
        <v>0.4430734</v>
      </c>
      <c r="K1913" s="29" t="n">
        <v>0.4431569</v>
      </c>
      <c r="L1913" s="30" t="n">
        <v>2.150803E-008</v>
      </c>
      <c r="M1913" s="28" t="n">
        <v>2.082171E-005</v>
      </c>
      <c r="N1913" s="28" t="n">
        <v>2.091022E-008</v>
      </c>
      <c r="O1913" s="28" t="n">
        <v>0.5654811</v>
      </c>
      <c r="P1913" s="28" t="n">
        <v>0.2659602</v>
      </c>
      <c r="Q1913" s="28" t="n">
        <v>1.079798</v>
      </c>
      <c r="R1913" s="32" t="n">
        <v>0.2706586</v>
      </c>
      <c r="S1913" s="32" t="n">
        <v>0.567547</v>
      </c>
      <c r="T1913" s="32" t="n">
        <v>1.079798</v>
      </c>
    </row>
    <row r="1914" customFormat="false" ht="14.65" hidden="false" customHeight="false" outlineLevel="0" collapsed="false">
      <c r="A1914" s="10" t="n">
        <v>906</v>
      </c>
      <c r="B1914" s="14" t="n">
        <v>894.164098691899</v>
      </c>
      <c r="C1914" s="15" t="n">
        <v>896.164124108121</v>
      </c>
      <c r="D1914" s="14" t="n">
        <v>862.031701015991</v>
      </c>
      <c r="E1914" s="9" t="n">
        <v>857.439270276202</v>
      </c>
      <c r="F1914" s="26" t="n">
        <f aca="false">B1914-E1914</f>
        <v>36.724828415697</v>
      </c>
      <c r="G1914" s="27" t="n">
        <f aca="false">C1914-D1914</f>
        <v>34.13242309213</v>
      </c>
      <c r="H1914" s="26" t="n">
        <f aca="false">D1914-E1914</f>
        <v>4.59243073978894</v>
      </c>
      <c r="I1914" s="27" t="n">
        <v>0</v>
      </c>
      <c r="J1914" s="28" t="n">
        <v>0.4431115</v>
      </c>
      <c r="K1914" s="29" t="n">
        <v>0.4431606</v>
      </c>
      <c r="L1914" s="30" t="n">
        <v>2.817744E-007</v>
      </c>
      <c r="M1914" s="28" t="n">
        <v>72.05761</v>
      </c>
      <c r="N1914" s="28" t="n">
        <v>0.02834385</v>
      </c>
      <c r="O1914" s="28" t="n">
        <v>0.7013146</v>
      </c>
      <c r="P1914" s="28" t="n">
        <v>-8.6046</v>
      </c>
      <c r="Q1914" s="28" t="n">
        <v>0.1089466</v>
      </c>
      <c r="R1914" s="32" t="n">
        <v>0.3211074</v>
      </c>
      <c r="S1914" s="32" t="n">
        <v>0.5807851</v>
      </c>
      <c r="T1914" s="32" t="n">
        <v>1.484319</v>
      </c>
    </row>
    <row r="1915" customFormat="false" ht="14.65" hidden="false" customHeight="false" outlineLevel="0" collapsed="false">
      <c r="A1915" s="10" t="n">
        <v>907</v>
      </c>
      <c r="B1915" s="14" t="n">
        <v>865.596736580557</v>
      </c>
      <c r="C1915" s="15" t="n">
        <v>867.596753759086</v>
      </c>
      <c r="D1915" s="19" t="n">
        <v>843.683171118701</v>
      </c>
      <c r="E1915" s="7" t="n">
        <v>847.56830299183</v>
      </c>
      <c r="F1915" s="26" t="n">
        <f aca="false">B1915-D1915</f>
        <v>21.913565461856</v>
      </c>
      <c r="G1915" s="27" t="n">
        <f aca="false">C1915-D1915</f>
        <v>23.913582640385</v>
      </c>
      <c r="H1915" s="26" t="n">
        <v>0</v>
      </c>
      <c r="I1915" s="27" t="n">
        <f aca="false">E1915-D1915</f>
        <v>3.88513187312901</v>
      </c>
      <c r="J1915" s="28" t="n">
        <v>0.4593058</v>
      </c>
      <c r="K1915" s="29" t="n">
        <v>0.4592323</v>
      </c>
      <c r="L1915" s="30" t="n">
        <v>1.812132E-007</v>
      </c>
      <c r="M1915" s="28" t="n">
        <v>0.04704189</v>
      </c>
      <c r="N1915" s="28" t="n">
        <v>4.685736E-007</v>
      </c>
      <c r="O1915" s="28" t="n">
        <v>0.5561988</v>
      </c>
      <c r="P1915" s="28" t="n">
        <v>0.3138766</v>
      </c>
      <c r="Q1915" s="28" t="n">
        <v>1.079798</v>
      </c>
      <c r="R1915" s="32" t="n">
        <v>0.359394</v>
      </c>
      <c r="S1915" s="32" t="n">
        <v>0.5873871</v>
      </c>
      <c r="T1915" s="32" t="n">
        <v>1.565223</v>
      </c>
    </row>
    <row r="1916" customFormat="false" ht="14.65" hidden="false" customHeight="false" outlineLevel="0" collapsed="false">
      <c r="A1916" s="10" t="n">
        <v>908</v>
      </c>
      <c r="B1916" s="14" t="n">
        <v>894.451668020606</v>
      </c>
      <c r="C1916" s="15" t="n">
        <v>896.451676207401</v>
      </c>
      <c r="D1916" s="19" t="n">
        <v>854.984555064424</v>
      </c>
      <c r="E1916" s="7" t="n">
        <v>857.820757969297</v>
      </c>
      <c r="F1916" s="26" t="n">
        <f aca="false">B1916-D1916</f>
        <v>39.4671129561821</v>
      </c>
      <c r="G1916" s="27" t="n">
        <f aca="false">C1916-D1916</f>
        <v>41.467121142977</v>
      </c>
      <c r="H1916" s="26" t="n">
        <v>0</v>
      </c>
      <c r="I1916" s="27" t="n">
        <f aca="false">E1916-D1916</f>
        <v>2.83620290487306</v>
      </c>
      <c r="J1916" s="28" t="n">
        <v>0.4429515</v>
      </c>
      <c r="K1916" s="29" t="n">
        <v>0.4429776</v>
      </c>
      <c r="L1916" s="30" t="n">
        <v>8.156594E-008</v>
      </c>
      <c r="M1916" s="28" t="n">
        <v>0.6748017</v>
      </c>
      <c r="N1916" s="28" t="n">
        <v>1.986163E-008</v>
      </c>
      <c r="O1916" s="28" t="n">
        <v>0.6184666</v>
      </c>
      <c r="P1916" s="28" t="n">
        <v>0.09965455</v>
      </c>
      <c r="Q1916" s="28" t="n">
        <v>1.079798</v>
      </c>
      <c r="R1916" s="32" t="n">
        <v>0.279131</v>
      </c>
      <c r="S1916" s="32" t="n">
        <v>0.5611928</v>
      </c>
      <c r="T1916" s="32" t="n">
        <v>1.079798</v>
      </c>
    </row>
    <row r="1917" customFormat="false" ht="14.65" hidden="false" customHeight="false" outlineLevel="0" collapsed="false">
      <c r="A1917" s="10" t="n">
        <v>909</v>
      </c>
      <c r="B1917" s="14" t="n">
        <v>906.933871866866</v>
      </c>
      <c r="C1917" s="15" t="n">
        <v>908.933894407246</v>
      </c>
      <c r="D1917" s="19" t="n">
        <v>861.827931629573</v>
      </c>
      <c r="E1917" s="7" t="n">
        <v>865.453702100276</v>
      </c>
      <c r="F1917" s="26" t="n">
        <f aca="false">B1917-D1917</f>
        <v>45.105940237293</v>
      </c>
      <c r="G1917" s="27" t="n">
        <f aca="false">C1917-D1917</f>
        <v>47.1059627776731</v>
      </c>
      <c r="H1917" s="26" t="n">
        <v>0</v>
      </c>
      <c r="I1917" s="27" t="n">
        <f aca="false">E1917-D1917</f>
        <v>3.62577047070306</v>
      </c>
      <c r="J1917" s="28" t="n">
        <v>0.4360544</v>
      </c>
      <c r="K1917" s="29" t="n">
        <v>0.4360733</v>
      </c>
      <c r="L1917" s="30" t="n">
        <v>2.802986E-007</v>
      </c>
      <c r="M1917" s="28" t="n">
        <v>3.361811</v>
      </c>
      <c r="N1917" s="28" t="n">
        <v>0.02365248</v>
      </c>
      <c r="O1917" s="28" t="n">
        <v>0.7036718</v>
      </c>
      <c r="P1917" s="28" t="n">
        <v>-0.7899054</v>
      </c>
      <c r="Q1917" s="28" t="n">
        <v>0.6752764</v>
      </c>
      <c r="R1917" s="32" t="n">
        <v>0.2846388</v>
      </c>
      <c r="S1917" s="32" t="n">
        <v>0.5809393</v>
      </c>
      <c r="T1917" s="32" t="n">
        <v>1.322511</v>
      </c>
    </row>
    <row r="1918" customFormat="false" ht="14.65" hidden="false" customHeight="false" outlineLevel="0" collapsed="false">
      <c r="A1918" s="10" t="n">
        <v>910</v>
      </c>
      <c r="B1918" s="14" t="n">
        <v>868.660029986279</v>
      </c>
      <c r="C1918" s="15" t="n">
        <v>870.660058977969</v>
      </c>
      <c r="D1918" s="19" t="n">
        <v>845.326148014164</v>
      </c>
      <c r="E1918" s="7" t="n">
        <v>848.466556542028</v>
      </c>
      <c r="F1918" s="26" t="n">
        <f aca="false">B1918-D1918</f>
        <v>23.333881972115</v>
      </c>
      <c r="G1918" s="27" t="n">
        <f aca="false">C1918-D1918</f>
        <v>25.333910963805</v>
      </c>
      <c r="H1918" s="26" t="n">
        <v>0</v>
      </c>
      <c r="I1918" s="27" t="n">
        <f aca="false">E1918-D1918</f>
        <v>3.140408527864</v>
      </c>
      <c r="J1918" s="28" t="n">
        <v>0.4575414</v>
      </c>
      <c r="K1918" s="29" t="n">
        <v>0.4575842</v>
      </c>
      <c r="L1918" s="30" t="n">
        <v>3.84055E-007</v>
      </c>
      <c r="M1918" s="28" t="n">
        <v>4.891358</v>
      </c>
      <c r="N1918" s="28" t="n">
        <v>0.00665662</v>
      </c>
      <c r="O1918" s="28" t="n">
        <v>0.6411631</v>
      </c>
      <c r="P1918" s="28" t="n">
        <v>-1.267436</v>
      </c>
      <c r="Q1918" s="28" t="n">
        <v>0.3516594</v>
      </c>
      <c r="R1918" s="32" t="n">
        <v>0.3253809</v>
      </c>
      <c r="S1918" s="32" t="n">
        <v>0.554678</v>
      </c>
      <c r="T1918" s="32" t="n">
        <v>1.079798</v>
      </c>
    </row>
    <row r="1919" customFormat="false" ht="14.65" hidden="false" customHeight="false" outlineLevel="0" collapsed="false">
      <c r="A1919" s="10" t="n">
        <v>911</v>
      </c>
      <c r="B1919" s="14" t="n">
        <v>882.164337886042</v>
      </c>
      <c r="C1919" s="15" t="n">
        <v>884.164340800439</v>
      </c>
      <c r="D1919" s="14" t="n">
        <v>850.122328551353</v>
      </c>
      <c r="E1919" s="9" t="n">
        <v>849.243987207366</v>
      </c>
      <c r="F1919" s="26" t="n">
        <f aca="false">B1919-E1919</f>
        <v>32.920350678676</v>
      </c>
      <c r="G1919" s="27" t="n">
        <f aca="false">C1919-D1919</f>
        <v>34.042012249086</v>
      </c>
      <c r="H1919" s="26" t="n">
        <f aca="false">D1919-E1919</f>
        <v>0.878341343987017</v>
      </c>
      <c r="I1919" s="27" t="n">
        <v>0</v>
      </c>
      <c r="J1919" s="28" t="n">
        <v>0.4498436</v>
      </c>
      <c r="K1919" s="29" t="n">
        <v>0.4498713</v>
      </c>
      <c r="L1919" s="30" t="n">
        <v>2.054965E-009</v>
      </c>
      <c r="M1919" s="28" t="n">
        <v>1.201751</v>
      </c>
      <c r="N1919" s="28" t="n">
        <v>0.002428026</v>
      </c>
      <c r="O1919" s="28" t="n">
        <v>0.6774678</v>
      </c>
      <c r="P1919" s="28" t="n">
        <v>-0.07266332</v>
      </c>
      <c r="Q1919" s="28" t="n">
        <v>1.079798</v>
      </c>
      <c r="R1919" s="32" t="n">
        <v>0.2980539</v>
      </c>
      <c r="S1919" s="32" t="n">
        <v>0.5584538</v>
      </c>
      <c r="T1919" s="32" t="n">
        <v>1.079798</v>
      </c>
    </row>
    <row r="1920" customFormat="false" ht="14.65" hidden="false" customHeight="false" outlineLevel="0" collapsed="false">
      <c r="A1920" s="10" t="n">
        <v>912</v>
      </c>
      <c r="B1920" s="14" t="n">
        <v>879.81946757217</v>
      </c>
      <c r="C1920" s="15" t="n">
        <v>881.819479681725</v>
      </c>
      <c r="D1920" s="19" t="n">
        <v>850.05935504562</v>
      </c>
      <c r="E1920" s="7" t="n">
        <v>852.536626962977</v>
      </c>
      <c r="F1920" s="26" t="n">
        <f aca="false">B1920-D1920</f>
        <v>29.76011252655</v>
      </c>
      <c r="G1920" s="27" t="n">
        <f aca="false">C1920-D1920</f>
        <v>31.760124636105</v>
      </c>
      <c r="H1920" s="26" t="n">
        <v>0</v>
      </c>
      <c r="I1920" s="27" t="n">
        <f aca="false">E1920-D1920</f>
        <v>2.47727191735703</v>
      </c>
      <c r="J1920" s="28" t="n">
        <v>0.4511709</v>
      </c>
      <c r="K1920" s="29" t="n">
        <v>0.4511515</v>
      </c>
      <c r="L1920" s="30" t="n">
        <v>1.9177E-007</v>
      </c>
      <c r="M1920" s="28" t="n">
        <v>0.7145877</v>
      </c>
      <c r="N1920" s="28" t="n">
        <v>6.162214E-006</v>
      </c>
      <c r="O1920" s="28" t="n">
        <v>0.6226739</v>
      </c>
      <c r="P1920" s="28" t="n">
        <v>0.09689901</v>
      </c>
      <c r="Q1920" s="28" t="n">
        <v>1.079798</v>
      </c>
      <c r="R1920" s="32" t="n">
        <v>0.3048333</v>
      </c>
      <c r="S1920" s="32" t="n">
        <v>0.5571996</v>
      </c>
      <c r="T1920" s="32" t="n">
        <v>1.079798</v>
      </c>
    </row>
    <row r="1921" customFormat="false" ht="14.65" hidden="false" customHeight="false" outlineLevel="0" collapsed="false">
      <c r="A1921" s="10" t="n">
        <v>913</v>
      </c>
      <c r="B1921" s="14" t="n">
        <v>859.69830012529</v>
      </c>
      <c r="C1921" s="15" t="n">
        <v>861.69830117146</v>
      </c>
      <c r="D1921" s="19" t="n">
        <v>839.911810514426</v>
      </c>
      <c r="E1921" s="7" t="n">
        <v>843.69287537231</v>
      </c>
      <c r="F1921" s="26" t="n">
        <f aca="false">B1921-D1921</f>
        <v>19.786489610864</v>
      </c>
      <c r="G1921" s="27" t="n">
        <f aca="false">C1921-D1921</f>
        <v>21.7864906570341</v>
      </c>
      <c r="H1921" s="26" t="n">
        <v>0</v>
      </c>
      <c r="I1921" s="27" t="n">
        <f aca="false">E1921-D1921</f>
        <v>3.78106485788408</v>
      </c>
      <c r="J1921" s="28" t="n">
        <v>0.4627221</v>
      </c>
      <c r="K1921" s="29" t="n">
        <v>0.4627266</v>
      </c>
      <c r="L1921" s="30" t="n">
        <v>1.464918E-008</v>
      </c>
      <c r="M1921" s="28" t="n">
        <v>0.4129877</v>
      </c>
      <c r="N1921" s="28" t="n">
        <v>2.615698E-007</v>
      </c>
      <c r="O1921" s="28" t="n">
        <v>0.6180857</v>
      </c>
      <c r="P1921" s="28" t="n">
        <v>0.226651</v>
      </c>
      <c r="Q1921" s="28" t="n">
        <v>1.322511</v>
      </c>
      <c r="R1921" s="32" t="n">
        <v>0.362514</v>
      </c>
      <c r="S1921" s="32" t="n">
        <v>0.5799699</v>
      </c>
      <c r="T1921" s="32" t="n">
        <v>1.484319</v>
      </c>
    </row>
    <row r="1922" customFormat="false" ht="14.65" hidden="false" customHeight="false" outlineLevel="0" collapsed="false">
      <c r="A1922" s="10" t="n">
        <v>914</v>
      </c>
      <c r="B1922" s="14" t="n">
        <v>875.474053697029</v>
      </c>
      <c r="C1922" s="15" t="n">
        <v>877.474076209611</v>
      </c>
      <c r="D1922" s="19" t="n">
        <v>852.12331723129</v>
      </c>
      <c r="E1922" s="7" t="n">
        <v>855.723086084549</v>
      </c>
      <c r="F1922" s="26" t="n">
        <f aca="false">B1922-D1922</f>
        <v>23.350736465739</v>
      </c>
      <c r="G1922" s="27" t="n">
        <f aca="false">C1922-D1922</f>
        <v>25.350758978321</v>
      </c>
      <c r="H1922" s="26" t="n">
        <v>0</v>
      </c>
      <c r="I1922" s="27" t="n">
        <f aca="false">E1922-D1922</f>
        <v>3.59976885325898</v>
      </c>
      <c r="J1922" s="28" t="n">
        <v>0.453641</v>
      </c>
      <c r="K1922" s="29" t="n">
        <v>0.453606</v>
      </c>
      <c r="L1922" s="30" t="n">
        <v>3.570905E-007</v>
      </c>
      <c r="M1922" s="28" t="n">
        <v>0.2438126</v>
      </c>
      <c r="N1922" s="28" t="n">
        <v>2.26442E-007</v>
      </c>
      <c r="O1922" s="28" t="n">
        <v>0.5360697</v>
      </c>
      <c r="P1922" s="28" t="n">
        <v>0.2339678</v>
      </c>
      <c r="Q1922" s="28" t="n">
        <v>0.837085</v>
      </c>
      <c r="R1922" s="32" t="n">
        <v>0.1792022</v>
      </c>
      <c r="S1922" s="32" t="n">
        <v>0.491351</v>
      </c>
      <c r="T1922" s="32" t="n">
        <v>0.2707551</v>
      </c>
    </row>
    <row r="1923" customFormat="false" ht="14.65" hidden="false" customHeight="false" outlineLevel="0" collapsed="false">
      <c r="A1923" s="10" t="n">
        <v>915</v>
      </c>
      <c r="B1923" s="14" t="n">
        <v>880.086810957573</v>
      </c>
      <c r="C1923" s="15" t="n">
        <v>882.086864361613</v>
      </c>
      <c r="D1923" s="19" t="n">
        <v>848.685449771532</v>
      </c>
      <c r="E1923" s="7" t="n">
        <v>852.450960519793</v>
      </c>
      <c r="F1923" s="26" t="n">
        <f aca="false">B1923-D1923</f>
        <v>31.401361186041</v>
      </c>
      <c r="G1923" s="27" t="n">
        <f aca="false">C1923-D1923</f>
        <v>33.401414590081</v>
      </c>
      <c r="H1923" s="26" t="n">
        <v>0</v>
      </c>
      <c r="I1923" s="27" t="n">
        <f aca="false">E1923-D1923</f>
        <v>3.76551074826091</v>
      </c>
      <c r="J1923" s="28" t="n">
        <v>0.4510194</v>
      </c>
      <c r="K1923" s="29" t="n">
        <v>0.4510795</v>
      </c>
      <c r="L1923" s="30" t="n">
        <v>6.831443E-007</v>
      </c>
      <c r="M1923" s="28" t="n">
        <v>0.09492289</v>
      </c>
      <c r="N1923" s="28" t="n">
        <v>3.191066E-007</v>
      </c>
      <c r="O1923" s="28" t="n">
        <v>0.5653515</v>
      </c>
      <c r="P1923" s="28" t="n">
        <v>0.2749906</v>
      </c>
      <c r="Q1923" s="28" t="n">
        <v>1.079798</v>
      </c>
      <c r="R1923" s="32" t="n">
        <v>0.3012868</v>
      </c>
      <c r="S1923" s="32" t="n">
        <v>0.5600264</v>
      </c>
      <c r="T1923" s="32" t="n">
        <v>1.079798</v>
      </c>
    </row>
    <row r="1924" customFormat="false" ht="14.65" hidden="false" customHeight="false" outlineLevel="0" collapsed="false">
      <c r="A1924" s="10" t="n">
        <v>916</v>
      </c>
      <c r="B1924" s="14" t="n">
        <v>876.990152994648</v>
      </c>
      <c r="C1924" s="15" t="n">
        <v>878.990163306973</v>
      </c>
      <c r="D1924" s="19" t="n">
        <v>845.047482347721</v>
      </c>
      <c r="E1924" s="7" t="n">
        <v>849.0555111265</v>
      </c>
      <c r="F1924" s="26" t="n">
        <f aca="false">B1924-D1924</f>
        <v>31.942670646927</v>
      </c>
      <c r="G1924" s="27" t="n">
        <f aca="false">C1924-D1924</f>
        <v>33.942680959252</v>
      </c>
      <c r="H1924" s="26" t="n">
        <v>0</v>
      </c>
      <c r="I1924" s="27" t="n">
        <f aca="false">E1924-D1924</f>
        <v>4.00802877877902</v>
      </c>
      <c r="J1924" s="28" t="n">
        <v>0.4527777</v>
      </c>
      <c r="K1924" s="29" t="n">
        <v>0.4527859</v>
      </c>
      <c r="L1924" s="30" t="n">
        <v>1.525098E-007</v>
      </c>
      <c r="M1924" s="28" t="n">
        <v>2.258131E-007</v>
      </c>
      <c r="N1924" s="28" t="n">
        <v>0.0008883675</v>
      </c>
      <c r="O1924" s="28" t="n">
        <v>0.6247278</v>
      </c>
      <c r="P1924" s="28" t="n">
        <v>0.3484546</v>
      </c>
      <c r="Q1924" s="28" t="n">
        <v>1.807936</v>
      </c>
      <c r="R1924" s="32" t="n">
        <v>0.3477877</v>
      </c>
      <c r="S1924" s="32" t="n">
        <v>0.6249832</v>
      </c>
      <c r="T1924" s="32" t="n">
        <v>1.807936</v>
      </c>
    </row>
    <row r="1925" customFormat="false" ht="14.65" hidden="false" customHeight="false" outlineLevel="0" collapsed="false">
      <c r="A1925" s="10" t="n">
        <v>917</v>
      </c>
      <c r="B1925" s="14" t="n">
        <v>874.765768426536</v>
      </c>
      <c r="C1925" s="15" t="n">
        <v>876.765840786258</v>
      </c>
      <c r="D1925" s="19" t="n">
        <v>835.818403423816</v>
      </c>
      <c r="E1925" s="7" t="n">
        <v>839.798422460909</v>
      </c>
      <c r="F1925" s="26" t="n">
        <f aca="false">B1925-D1925</f>
        <v>38.9473650027201</v>
      </c>
      <c r="G1925" s="27" t="n">
        <f aca="false">C1925-D1925</f>
        <v>40.947437362442</v>
      </c>
      <c r="H1925" s="26" t="n">
        <v>0</v>
      </c>
      <c r="I1925" s="27" t="n">
        <f aca="false">E1925-D1925</f>
        <v>3.98001903709303</v>
      </c>
      <c r="J1925" s="28" t="n">
        <v>0.4540449</v>
      </c>
      <c r="K1925" s="29" t="n">
        <v>0.4540884</v>
      </c>
      <c r="L1925" s="30" t="n">
        <v>1.030262E-006</v>
      </c>
      <c r="M1925" s="28" t="n">
        <v>0.006949185</v>
      </c>
      <c r="N1925" s="28" t="n">
        <v>8.089767E-008</v>
      </c>
      <c r="O1925" s="28" t="n">
        <v>0.5737561</v>
      </c>
      <c r="P1925" s="28" t="n">
        <v>0.2866897</v>
      </c>
      <c r="Q1925" s="28" t="n">
        <v>1.079798</v>
      </c>
      <c r="R1925" s="32" t="n">
        <v>0.2884614</v>
      </c>
      <c r="S1925" s="32" t="n">
        <v>0.5755714</v>
      </c>
      <c r="T1925" s="32" t="n">
        <v>1.079798</v>
      </c>
    </row>
    <row r="1926" customFormat="false" ht="14.65" hidden="false" customHeight="false" outlineLevel="0" collapsed="false">
      <c r="A1926" s="10" t="n">
        <v>918</v>
      </c>
      <c r="B1926" s="14" t="n">
        <v>882.048988476638</v>
      </c>
      <c r="C1926" s="15" t="n">
        <v>884.049301162625</v>
      </c>
      <c r="D1926" s="19" t="n">
        <v>853.228416864538</v>
      </c>
      <c r="E1926" s="7" t="n">
        <v>857.293986847249</v>
      </c>
      <c r="F1926" s="26" t="n">
        <f aca="false">B1926-D1926</f>
        <v>28.8205716121</v>
      </c>
      <c r="G1926" s="27" t="n">
        <f aca="false">C1926-D1926</f>
        <v>30.8208842980871</v>
      </c>
      <c r="H1926" s="26" t="n">
        <v>0</v>
      </c>
      <c r="I1926" s="27" t="n">
        <f aca="false">E1926-D1926</f>
        <v>4.06556998271105</v>
      </c>
      <c r="J1926" s="28" t="n">
        <v>0.4499088</v>
      </c>
      <c r="K1926" s="29" t="n">
        <v>0.4502645</v>
      </c>
      <c r="L1926" s="30" t="n">
        <v>7.625144E-007</v>
      </c>
      <c r="M1926" s="28" t="n">
        <v>0.04443632</v>
      </c>
      <c r="N1926" s="28" t="n">
        <v>1.28E-007</v>
      </c>
      <c r="O1926" s="28" t="n">
        <v>0.615957</v>
      </c>
      <c r="P1926" s="28" t="n">
        <v>0.3375937</v>
      </c>
      <c r="Q1926" s="28" t="n">
        <v>1.807936</v>
      </c>
      <c r="R1926" s="32" t="n">
        <v>0.3493564</v>
      </c>
      <c r="S1926" s="32" t="n">
        <v>0.6105555</v>
      </c>
      <c r="T1926" s="32" t="n">
        <v>1.807936</v>
      </c>
    </row>
    <row r="1927" customFormat="false" ht="14.65" hidden="false" customHeight="false" outlineLevel="0" collapsed="false">
      <c r="A1927" s="10" t="n">
        <v>919</v>
      </c>
      <c r="B1927" s="14" t="n">
        <v>881.003299565451</v>
      </c>
      <c r="C1927" s="15" t="n">
        <v>883.003337005422</v>
      </c>
      <c r="D1927" s="19" t="n">
        <v>846.960527155326</v>
      </c>
      <c r="E1927" s="7" t="n">
        <v>850.934757417452</v>
      </c>
      <c r="F1927" s="26" t="n">
        <f aca="false">B1927-D1927</f>
        <v>34.0427724101251</v>
      </c>
      <c r="G1927" s="27" t="n">
        <f aca="false">C1927-D1927</f>
        <v>36.0428098500961</v>
      </c>
      <c r="H1927" s="26" t="n">
        <v>0</v>
      </c>
      <c r="I1927" s="27" t="n">
        <f aca="false">E1927-D1927</f>
        <v>3.97423026212607</v>
      </c>
      <c r="J1927" s="28" t="n">
        <v>0.4505003</v>
      </c>
      <c r="K1927" s="29" t="n">
        <v>0.4505252</v>
      </c>
      <c r="L1927" s="30" t="n">
        <v>5.397705E-007</v>
      </c>
      <c r="M1927" s="28" t="n">
        <v>0.040039</v>
      </c>
      <c r="N1927" s="28" t="n">
        <v>4.191494E-007</v>
      </c>
      <c r="O1927" s="28" t="n">
        <v>0.6092057</v>
      </c>
      <c r="P1927" s="28" t="n">
        <v>0.3189231</v>
      </c>
      <c r="Q1927" s="28" t="n">
        <v>1.565223</v>
      </c>
      <c r="R1927" s="32" t="n">
        <v>0.3297363</v>
      </c>
      <c r="S1927" s="32" t="n">
        <v>0.6039266</v>
      </c>
      <c r="T1927" s="32" t="n">
        <v>1.565223</v>
      </c>
    </row>
    <row r="1928" customFormat="false" ht="14.65" hidden="false" customHeight="false" outlineLevel="0" collapsed="false">
      <c r="A1928" s="10" t="n">
        <v>920</v>
      </c>
      <c r="B1928" s="14" t="n">
        <v>879.441575551908</v>
      </c>
      <c r="C1928" s="15" t="n">
        <v>881.441588715806</v>
      </c>
      <c r="D1928" s="19" t="n">
        <v>846.270414909912</v>
      </c>
      <c r="E1928" s="7" t="n">
        <v>849.961565726214</v>
      </c>
      <c r="F1928" s="26" t="n">
        <f aca="false">B1928-D1928</f>
        <v>33.171160641996</v>
      </c>
      <c r="G1928" s="27" t="n">
        <f aca="false">C1928-D1928</f>
        <v>35.171173805894</v>
      </c>
      <c r="H1928" s="26" t="n">
        <v>0</v>
      </c>
      <c r="I1928" s="27" t="n">
        <f aca="false">E1928-D1928</f>
        <v>3.69115081630196</v>
      </c>
      <c r="J1928" s="28" t="n">
        <v>0.4513852</v>
      </c>
      <c r="K1928" s="29" t="n">
        <v>0.4514516</v>
      </c>
      <c r="L1928" s="30" t="n">
        <v>2.326404E-008</v>
      </c>
      <c r="M1928" s="28" t="n">
        <v>0.08521857</v>
      </c>
      <c r="N1928" s="28" t="n">
        <v>2.396064E-006</v>
      </c>
      <c r="O1928" s="28" t="n">
        <v>0.5693434</v>
      </c>
      <c r="P1928" s="28" t="n">
        <v>0.2746261</v>
      </c>
      <c r="Q1928" s="28" t="n">
        <v>1.079798</v>
      </c>
      <c r="R1928" s="32" t="n">
        <v>0.2972885</v>
      </c>
      <c r="S1928" s="32" t="n">
        <v>0.5626891</v>
      </c>
      <c r="T1928" s="32" t="n">
        <v>1.079798</v>
      </c>
    </row>
    <row r="1929" customFormat="false" ht="14.65" hidden="false" customHeight="false" outlineLevel="0" collapsed="false">
      <c r="A1929" s="10" t="n">
        <v>921</v>
      </c>
      <c r="B1929" s="14" t="n">
        <v>895.615811523259</v>
      </c>
      <c r="C1929" s="15" t="n">
        <v>897.61587875656</v>
      </c>
      <c r="D1929" s="19" t="n">
        <v>865.222073472095</v>
      </c>
      <c r="E1929" s="7" t="n">
        <v>869.192338575214</v>
      </c>
      <c r="F1929" s="26" t="n">
        <f aca="false">B1929-D1929</f>
        <v>30.3937380511641</v>
      </c>
      <c r="G1929" s="27" t="n">
        <f aca="false">C1929-D1929</f>
        <v>32.3938052844651</v>
      </c>
      <c r="H1929" s="26" t="n">
        <v>0</v>
      </c>
      <c r="I1929" s="27" t="n">
        <f aca="false">E1929-D1929</f>
        <v>3.970265103119</v>
      </c>
      <c r="J1929" s="28" t="n">
        <v>0.4422868</v>
      </c>
      <c r="K1929" s="29" t="n">
        <v>0.442475</v>
      </c>
      <c r="L1929" s="30" t="n">
        <v>1.274731E-008</v>
      </c>
      <c r="M1929" s="28" t="n">
        <v>0.02087077</v>
      </c>
      <c r="N1929" s="28" t="n">
        <v>1.631138E-006</v>
      </c>
      <c r="O1929" s="28" t="n">
        <v>0.5793972</v>
      </c>
      <c r="P1929" s="28" t="n">
        <v>0.3184872</v>
      </c>
      <c r="Q1929" s="28" t="n">
        <v>1.484319</v>
      </c>
      <c r="R1929" s="32" t="n">
        <v>0.3239515</v>
      </c>
      <c r="S1929" s="32" t="n">
        <v>0.5765833</v>
      </c>
      <c r="T1929" s="32" t="n">
        <v>1.484319</v>
      </c>
    </row>
    <row r="1930" customFormat="false" ht="14.65" hidden="false" customHeight="false" outlineLevel="0" collapsed="false">
      <c r="A1930" s="10" t="n">
        <v>922</v>
      </c>
      <c r="B1930" s="14" t="n">
        <v>881.832708797343</v>
      </c>
      <c r="C1930" s="15" t="n">
        <v>883.832725963294</v>
      </c>
      <c r="D1930" s="19" t="n">
        <v>853.458979485802</v>
      </c>
      <c r="E1930" s="7" t="n">
        <v>857.491728451389</v>
      </c>
      <c r="F1930" s="26" t="n">
        <f aca="false">B1930-D1930</f>
        <v>28.373729311541</v>
      </c>
      <c r="G1930" s="27" t="n">
        <f aca="false">C1930-D1930</f>
        <v>30.373746477492</v>
      </c>
      <c r="H1930" s="26" t="n">
        <v>0</v>
      </c>
      <c r="I1930" s="27" t="n">
        <f aca="false">E1930-D1930</f>
        <v>4.03274896558696</v>
      </c>
      <c r="J1930" s="28" t="n">
        <v>0.450031</v>
      </c>
      <c r="K1930" s="29" t="n">
        <v>0.4499475</v>
      </c>
      <c r="L1930" s="30" t="n">
        <v>1.200913E-007</v>
      </c>
      <c r="M1930" s="28" t="n">
        <v>0.009425672</v>
      </c>
      <c r="N1930" s="28" t="n">
        <v>2.206268E-007</v>
      </c>
      <c r="O1930" s="28" t="n">
        <v>0.6261716</v>
      </c>
      <c r="P1930" s="28" t="n">
        <v>0.3574027</v>
      </c>
      <c r="Q1930" s="28" t="n">
        <v>1.969745</v>
      </c>
      <c r="R1930" s="32" t="n">
        <v>0.3567513</v>
      </c>
      <c r="S1930" s="32" t="n">
        <v>0.6232078</v>
      </c>
      <c r="T1930" s="32" t="n">
        <v>1.969745</v>
      </c>
    </row>
    <row r="1931" customFormat="false" ht="14.65" hidden="false" customHeight="false" outlineLevel="0" collapsed="false">
      <c r="A1931" s="10" t="n">
        <v>923</v>
      </c>
      <c r="B1931" s="14" t="n">
        <v>876.559114751283</v>
      </c>
      <c r="C1931" s="15" t="n">
        <v>878.559236715109</v>
      </c>
      <c r="D1931" s="19" t="n">
        <v>850.111723935995</v>
      </c>
      <c r="E1931" s="7" t="n">
        <v>851.065840686366</v>
      </c>
      <c r="F1931" s="26" t="n">
        <f aca="false">B1931-D1931</f>
        <v>26.447390815288</v>
      </c>
      <c r="G1931" s="27" t="n">
        <f aca="false">C1931-D1931</f>
        <v>28.4475127791141</v>
      </c>
      <c r="H1931" s="26" t="n">
        <v>0</v>
      </c>
      <c r="I1931" s="27" t="n">
        <f aca="false">E1931-D1931</f>
        <v>0.954116750370986</v>
      </c>
      <c r="J1931" s="28" t="n">
        <v>0.4530229</v>
      </c>
      <c r="K1931" s="29" t="n">
        <v>0.4527597</v>
      </c>
      <c r="L1931" s="30" t="n">
        <v>5.381454E-010</v>
      </c>
      <c r="M1931" s="28" t="n">
        <v>0.9617242</v>
      </c>
      <c r="N1931" s="28" t="n">
        <v>1.278844E-006</v>
      </c>
      <c r="O1931" s="28" t="n">
        <v>0.6481908</v>
      </c>
      <c r="P1931" s="28" t="n">
        <v>0.01397933</v>
      </c>
      <c r="Q1931" s="28" t="n">
        <v>1.079798</v>
      </c>
      <c r="R1931" s="32" t="n">
        <v>0.3131886</v>
      </c>
      <c r="S1931" s="32" t="n">
        <v>0.5534444</v>
      </c>
      <c r="T1931" s="32" t="n">
        <v>1.079798</v>
      </c>
    </row>
    <row r="1932" customFormat="false" ht="14.65" hidden="false" customHeight="false" outlineLevel="0" collapsed="false">
      <c r="A1932" s="10" t="n">
        <v>924</v>
      </c>
      <c r="B1932" s="14" t="n">
        <v>893.675798372139</v>
      </c>
      <c r="C1932" s="15" t="n">
        <v>895.675803774003</v>
      </c>
      <c r="D1932" s="14" t="n">
        <v>861.704217269582</v>
      </c>
      <c r="E1932" s="9" t="n">
        <v>860.7764341997</v>
      </c>
      <c r="F1932" s="26" t="n">
        <f aca="false">B1932-E1932</f>
        <v>32.8993641724389</v>
      </c>
      <c r="G1932" s="27" t="n">
        <f aca="false">C1932-D1932</f>
        <v>33.971586504421</v>
      </c>
      <c r="H1932" s="26" t="n">
        <f aca="false">D1932-E1932</f>
        <v>0.927783069882025</v>
      </c>
      <c r="I1932" s="27" t="n">
        <v>0</v>
      </c>
      <c r="J1932" s="28" t="n">
        <v>0.4433835</v>
      </c>
      <c r="K1932" s="29" t="n">
        <v>0.4433927</v>
      </c>
      <c r="L1932" s="30" t="n">
        <v>7.379406E-008</v>
      </c>
      <c r="M1932" s="28" t="n">
        <v>1.345642</v>
      </c>
      <c r="N1932" s="28" t="n">
        <v>0.01117842</v>
      </c>
      <c r="O1932" s="28" t="n">
        <v>0.6778452</v>
      </c>
      <c r="P1932" s="28" t="n">
        <v>-0.1263771</v>
      </c>
      <c r="Q1932" s="28" t="n">
        <v>1.079798</v>
      </c>
      <c r="R1932" s="32" t="n">
        <v>0.3115961</v>
      </c>
      <c r="S1932" s="32" t="n">
        <v>0.5680779</v>
      </c>
      <c r="T1932" s="32" t="n">
        <v>1.322511</v>
      </c>
    </row>
    <row r="1933" customFormat="false" ht="14.65" hidden="false" customHeight="false" outlineLevel="0" collapsed="false">
      <c r="A1933" s="10" t="n">
        <v>925</v>
      </c>
      <c r="B1933" s="14" t="n">
        <v>878.115004816594</v>
      </c>
      <c r="C1933" s="15" t="n">
        <v>880.115019476501</v>
      </c>
      <c r="D1933" s="19" t="n">
        <v>851.815632143338</v>
      </c>
      <c r="E1933" s="7" t="n">
        <v>855.897276523395</v>
      </c>
      <c r="F1933" s="26" t="n">
        <f aca="false">B1933-D1933</f>
        <v>26.299372673256</v>
      </c>
      <c r="G1933" s="27" t="n">
        <f aca="false">C1933-D1933</f>
        <v>28.2993873331629</v>
      </c>
      <c r="H1933" s="26" t="n">
        <v>0</v>
      </c>
      <c r="I1933" s="27" t="n">
        <f aca="false">E1933-D1933</f>
        <v>4.08164438005701</v>
      </c>
      <c r="J1933" s="28" t="n">
        <v>0.4521382</v>
      </c>
      <c r="K1933" s="29" t="n">
        <v>0.4521744</v>
      </c>
      <c r="L1933" s="30" t="n">
        <v>1.633494E-007</v>
      </c>
      <c r="M1933" s="28" t="n">
        <v>0.01336682</v>
      </c>
      <c r="N1933" s="28" t="n">
        <v>9.441548E-008</v>
      </c>
      <c r="O1933" s="28" t="n">
        <v>0.6236572</v>
      </c>
      <c r="P1933" s="28" t="n">
        <v>0.3608464</v>
      </c>
      <c r="Q1933" s="28" t="n">
        <v>1.969745</v>
      </c>
      <c r="R1933" s="32" t="n">
        <v>0.3626724</v>
      </c>
      <c r="S1933" s="32" t="n">
        <v>0.621926</v>
      </c>
      <c r="T1933" s="32" t="n">
        <v>1.969745</v>
      </c>
    </row>
    <row r="1934" customFormat="false" ht="14.65" hidden="false" customHeight="false" outlineLevel="0" collapsed="false">
      <c r="A1934" s="10" t="n">
        <v>926</v>
      </c>
      <c r="B1934" s="14" t="n">
        <v>867.97725810551</v>
      </c>
      <c r="C1934" s="15" t="n">
        <v>869.977267774566</v>
      </c>
      <c r="D1934" s="19" t="n">
        <v>845.757046181454</v>
      </c>
      <c r="E1934" s="7" t="n">
        <v>849.470547135096</v>
      </c>
      <c r="F1934" s="26" t="n">
        <f aca="false">B1934-D1934</f>
        <v>22.220211924056</v>
      </c>
      <c r="G1934" s="27" t="n">
        <f aca="false">C1934-D1934</f>
        <v>24.220221593112</v>
      </c>
      <c r="H1934" s="26" t="n">
        <v>0</v>
      </c>
      <c r="I1934" s="27" t="n">
        <f aca="false">E1934-D1934</f>
        <v>3.71350095364198</v>
      </c>
      <c r="J1934" s="28" t="n">
        <v>0.4579341</v>
      </c>
      <c r="K1934" s="29" t="n">
        <v>0.4579151</v>
      </c>
      <c r="L1934" s="30" t="n">
        <v>1.788695E-007</v>
      </c>
      <c r="M1934" s="28" t="n">
        <v>0.0827604</v>
      </c>
      <c r="N1934" s="28" t="n">
        <v>3.006565E-007</v>
      </c>
      <c r="O1934" s="28" t="n">
        <v>0.5546537</v>
      </c>
      <c r="P1934" s="28" t="n">
        <v>0.2942727</v>
      </c>
      <c r="Q1934" s="28" t="n">
        <v>1.079798</v>
      </c>
      <c r="R1934" s="32" t="n">
        <v>0.3270321</v>
      </c>
      <c r="S1934" s="32" t="n">
        <v>0.5518578</v>
      </c>
      <c r="T1934" s="32" t="n">
        <v>1.079798</v>
      </c>
    </row>
    <row r="1935" customFormat="false" ht="14.65" hidden="false" customHeight="false" outlineLevel="0" collapsed="false">
      <c r="A1935" s="10" t="n">
        <v>927</v>
      </c>
      <c r="B1935" s="14" t="n">
        <v>890.32526441986</v>
      </c>
      <c r="C1935" s="15" t="n">
        <v>892.325283780943</v>
      </c>
      <c r="D1935" s="19" t="n">
        <v>857.229581301058</v>
      </c>
      <c r="E1935" s="7" t="n">
        <v>861.167017348536</v>
      </c>
      <c r="F1935" s="26" t="n">
        <f aca="false">B1935-D1935</f>
        <v>33.095683118802</v>
      </c>
      <c r="G1935" s="27" t="n">
        <f aca="false">C1935-D1935</f>
        <v>35.095702479885</v>
      </c>
      <c r="H1935" s="26" t="n">
        <v>0</v>
      </c>
      <c r="I1935" s="27" t="n">
        <f aca="false">E1935-D1935</f>
        <v>3.93743604747795</v>
      </c>
      <c r="J1935" s="28" t="n">
        <v>0.4452542</v>
      </c>
      <c r="K1935" s="29" t="n">
        <v>0.4452467</v>
      </c>
      <c r="L1935" s="30" t="n">
        <v>2.988018E-007</v>
      </c>
      <c r="M1935" s="28" t="n">
        <v>0.1017035</v>
      </c>
      <c r="N1935" s="28" t="n">
        <v>1.886218E-007</v>
      </c>
      <c r="O1935" s="28" t="n">
        <v>0.5591801</v>
      </c>
      <c r="P1935" s="28" t="n">
        <v>0.2661188</v>
      </c>
      <c r="Q1935" s="28" t="n">
        <v>1.079798</v>
      </c>
      <c r="R1935" s="32" t="n">
        <v>0.3392972</v>
      </c>
      <c r="S1935" s="32" t="n">
        <v>0.6156779</v>
      </c>
      <c r="T1935" s="32" t="n">
        <v>1.807936</v>
      </c>
    </row>
    <row r="1936" customFormat="false" ht="14.65" hidden="false" customHeight="false" outlineLevel="0" collapsed="false">
      <c r="A1936" s="10" t="n">
        <v>928</v>
      </c>
      <c r="B1936" s="14" t="n">
        <v>886.044396433066</v>
      </c>
      <c r="C1936" s="15" t="n">
        <v>888.044417688122</v>
      </c>
      <c r="D1936" s="19" t="n">
        <v>842.115312593994</v>
      </c>
      <c r="E1936" s="7" t="n">
        <v>842.407606372513</v>
      </c>
      <c r="F1936" s="26" t="n">
        <f aca="false">B1936-D1936</f>
        <v>43.9290838390721</v>
      </c>
      <c r="G1936" s="27" t="n">
        <f aca="false">C1936-D1936</f>
        <v>45.9291050941281</v>
      </c>
      <c r="H1936" s="26" t="n">
        <v>0</v>
      </c>
      <c r="I1936" s="27" t="n">
        <f aca="false">E1936-D1936</f>
        <v>0.292293778519024</v>
      </c>
      <c r="J1936" s="28" t="n">
        <v>0.4476557</v>
      </c>
      <c r="K1936" s="29" t="n">
        <v>0.4476912</v>
      </c>
      <c r="L1936" s="30" t="n">
        <v>2.39E-007</v>
      </c>
      <c r="M1936" s="28" t="n">
        <v>83.07734</v>
      </c>
      <c r="N1936" s="28" t="n">
        <v>0.1221462</v>
      </c>
      <c r="O1936" s="28" t="n">
        <v>0.7417856</v>
      </c>
      <c r="P1936" s="28" t="n">
        <v>-10.38814</v>
      </c>
      <c r="Q1936" s="28" t="n">
        <v>0.1089466</v>
      </c>
      <c r="R1936" s="32" t="n">
        <v>0.2754604</v>
      </c>
      <c r="S1936" s="32" t="n">
        <v>0.5746423</v>
      </c>
      <c r="T1936" s="32" t="n">
        <v>1.079798</v>
      </c>
    </row>
    <row r="1937" customFormat="false" ht="14.65" hidden="false" customHeight="false" outlineLevel="0" collapsed="false">
      <c r="A1937" s="10" t="n">
        <v>929</v>
      </c>
      <c r="B1937" s="14" t="n">
        <v>878.789399812712</v>
      </c>
      <c r="C1937" s="15" t="n">
        <v>880.789402749324</v>
      </c>
      <c r="D1937" s="19" t="n">
        <v>854.083151113947</v>
      </c>
      <c r="E1937" s="7" t="n">
        <v>857.868819586465</v>
      </c>
      <c r="F1937" s="26" t="n">
        <f aca="false">B1937-D1937</f>
        <v>24.706248698765</v>
      </c>
      <c r="G1937" s="27" t="n">
        <f aca="false">C1937-D1937</f>
        <v>26.706251635377</v>
      </c>
      <c r="H1937" s="26" t="n">
        <v>0</v>
      </c>
      <c r="I1937" s="27" t="n">
        <f aca="false">E1937-D1937</f>
        <v>3.78566847251796</v>
      </c>
      <c r="J1937" s="28" t="n">
        <v>0.4517552</v>
      </c>
      <c r="K1937" s="29" t="n">
        <v>0.4517471</v>
      </c>
      <c r="L1937" s="30" t="n">
        <v>5.111439E-008</v>
      </c>
      <c r="M1937" s="28" t="n">
        <v>0.05889398</v>
      </c>
      <c r="N1937" s="28" t="n">
        <v>6.677644E-008</v>
      </c>
      <c r="O1937" s="28" t="n">
        <v>0.5508663</v>
      </c>
      <c r="P1937" s="28" t="n">
        <v>0.3011195</v>
      </c>
      <c r="Q1937" s="28" t="n">
        <v>1.079798</v>
      </c>
      <c r="R1937" s="32" t="n">
        <v>0.3167762</v>
      </c>
      <c r="S1937" s="32" t="n">
        <v>0.5491403</v>
      </c>
      <c r="T1937" s="32" t="n">
        <v>1.079798</v>
      </c>
    </row>
    <row r="1938" customFormat="false" ht="14.65" hidden="false" customHeight="false" outlineLevel="0" collapsed="false">
      <c r="A1938" s="10" t="n">
        <v>930</v>
      </c>
      <c r="B1938" s="14" t="n">
        <v>876.441754888092</v>
      </c>
      <c r="C1938" s="15" t="n">
        <v>878.441766367814</v>
      </c>
      <c r="D1938" s="19" t="n">
        <v>846.725163621253</v>
      </c>
      <c r="E1938" s="7" t="n">
        <v>850.7277441648</v>
      </c>
      <c r="F1938" s="26" t="n">
        <f aca="false">B1938-D1938</f>
        <v>29.7165912668389</v>
      </c>
      <c r="G1938" s="27" t="n">
        <f aca="false">C1938-D1938</f>
        <v>31.716602746561</v>
      </c>
      <c r="H1938" s="26" t="n">
        <v>0</v>
      </c>
      <c r="I1938" s="27" t="n">
        <f aca="false">E1938-D1938</f>
        <v>4.00258054354697</v>
      </c>
      <c r="J1938" s="28" t="n">
        <v>0.4530897</v>
      </c>
      <c r="K1938" s="29" t="n">
        <v>0.4531328</v>
      </c>
      <c r="L1938" s="30" t="n">
        <v>9.028248E-008</v>
      </c>
      <c r="M1938" s="28" t="n">
        <v>6.902764E-007</v>
      </c>
      <c r="N1938" s="28" t="n">
        <v>3.261694E-007</v>
      </c>
      <c r="O1938" s="28" t="n">
        <v>0.635169</v>
      </c>
      <c r="P1938" s="28" t="n">
        <v>0.3572737</v>
      </c>
      <c r="Q1938" s="28" t="n">
        <v>1.969745</v>
      </c>
      <c r="R1938" s="32" t="n">
        <v>0.3585768</v>
      </c>
      <c r="S1938" s="32" t="n">
        <v>0.634555</v>
      </c>
      <c r="T1938" s="32" t="n">
        <v>1.969745</v>
      </c>
    </row>
    <row r="1939" customFormat="false" ht="14.65" hidden="false" customHeight="false" outlineLevel="0" collapsed="false">
      <c r="A1939" s="10" t="n">
        <v>931</v>
      </c>
      <c r="B1939" s="14" t="n">
        <v>868.717532188153</v>
      </c>
      <c r="C1939" s="15" t="n">
        <v>870.717539756456</v>
      </c>
      <c r="D1939" s="19" t="n">
        <v>840.677017959044</v>
      </c>
      <c r="E1939" s="7" t="n">
        <v>844.684680387832</v>
      </c>
      <c r="F1939" s="26" t="n">
        <f aca="false">B1939-D1939</f>
        <v>28.040514229109</v>
      </c>
      <c r="G1939" s="27" t="n">
        <f aca="false">C1939-D1939</f>
        <v>30.040521797412</v>
      </c>
      <c r="H1939" s="26" t="n">
        <v>0</v>
      </c>
      <c r="I1939" s="27" t="n">
        <f aca="false">E1939-D1939</f>
        <v>4.00766242878808</v>
      </c>
      <c r="J1939" s="28" t="n">
        <v>0.4575084</v>
      </c>
      <c r="K1939" s="29" t="n">
        <v>0.4575208</v>
      </c>
      <c r="L1939" s="30" t="n">
        <v>1.10917E-007</v>
      </c>
      <c r="M1939" s="28" t="n">
        <v>0.01105802</v>
      </c>
      <c r="N1939" s="28" t="n">
        <v>3.994954E-007</v>
      </c>
      <c r="O1939" s="28" t="n">
        <v>0.5960892</v>
      </c>
      <c r="P1939" s="28" t="n">
        <v>0.338958</v>
      </c>
      <c r="Q1939" s="28" t="n">
        <v>1.484319</v>
      </c>
      <c r="R1939" s="32" t="n">
        <v>0.341644</v>
      </c>
      <c r="S1939" s="32" t="n">
        <v>0.5943547</v>
      </c>
      <c r="T1939" s="32" t="n">
        <v>1.484319</v>
      </c>
    </row>
    <row r="1940" customFormat="false" ht="14.65" hidden="false" customHeight="false" outlineLevel="0" collapsed="false">
      <c r="A1940" s="10" t="n">
        <v>932</v>
      </c>
      <c r="B1940" s="14" t="n">
        <v>883.325999678009</v>
      </c>
      <c r="C1940" s="15" t="n">
        <v>885.326015229416</v>
      </c>
      <c r="D1940" s="19" t="n">
        <v>856.777900716388</v>
      </c>
      <c r="E1940" s="7" t="n">
        <v>859.340725775271</v>
      </c>
      <c r="F1940" s="26" t="n">
        <f aca="false">B1940-D1940</f>
        <v>26.548098961621</v>
      </c>
      <c r="G1940" s="27" t="n">
        <f aca="false">C1940-D1940</f>
        <v>28.5481145130281</v>
      </c>
      <c r="H1940" s="26" t="n">
        <v>0</v>
      </c>
      <c r="I1940" s="27" t="n">
        <f aca="false">E1940-D1940</f>
        <v>2.56282505888305</v>
      </c>
      <c r="J1940" s="28" t="n">
        <v>0.4491874</v>
      </c>
      <c r="K1940" s="29" t="n">
        <v>0.4491547</v>
      </c>
      <c r="L1940" s="30" t="n">
        <v>2.402801E-007</v>
      </c>
      <c r="M1940" s="28" t="n">
        <v>0.9997126</v>
      </c>
      <c r="N1940" s="28" t="n">
        <v>0.001371012</v>
      </c>
      <c r="O1940" s="28" t="n">
        <v>0.6432461</v>
      </c>
      <c r="P1940" s="28" t="n">
        <v>0.0001068062</v>
      </c>
      <c r="Q1940" s="28" t="n">
        <v>1.079798</v>
      </c>
      <c r="R1940" s="32" t="n">
        <v>0.3366495</v>
      </c>
      <c r="S1940" s="32" t="n">
        <v>0.5777636</v>
      </c>
      <c r="T1940" s="32" t="n">
        <v>1.484319</v>
      </c>
    </row>
    <row r="1941" customFormat="false" ht="14.65" hidden="false" customHeight="false" outlineLevel="0" collapsed="false">
      <c r="A1941" s="10" t="n">
        <v>933</v>
      </c>
      <c r="B1941" s="14" t="n">
        <v>883.39299253374</v>
      </c>
      <c r="C1941" s="15" t="n">
        <v>885.39299836511</v>
      </c>
      <c r="D1941" s="14" t="n">
        <v>850.062857227517</v>
      </c>
      <c r="E1941" s="9" t="n">
        <v>849.388101167169</v>
      </c>
      <c r="F1941" s="26" t="n">
        <f aca="false">B1941-E1941</f>
        <v>34.004891366571</v>
      </c>
      <c r="G1941" s="27" t="n">
        <f aca="false">C1941-D1941</f>
        <v>35.3301411375929</v>
      </c>
      <c r="H1941" s="26" t="n">
        <f aca="false">D1941-E1941</f>
        <v>0.674756060348045</v>
      </c>
      <c r="I1941" s="27" t="n">
        <v>0</v>
      </c>
      <c r="J1941" s="28" t="n">
        <v>0.4491496</v>
      </c>
      <c r="K1941" s="29" t="n">
        <v>0.4491832</v>
      </c>
      <c r="L1941" s="30" t="n">
        <v>3.150987E-008</v>
      </c>
      <c r="M1941" s="28" t="n">
        <v>407.3861</v>
      </c>
      <c r="N1941" s="28" t="n">
        <v>0.07032488</v>
      </c>
      <c r="O1941" s="28" t="n">
        <v>0.7317493</v>
      </c>
      <c r="P1941" s="28" t="n">
        <v>-39.64228</v>
      </c>
      <c r="Q1941" s="28" t="n">
        <v>0.02804231</v>
      </c>
      <c r="R1941" s="32" t="n">
        <v>0.3425588</v>
      </c>
      <c r="S1941" s="32" t="n">
        <v>0.6226165</v>
      </c>
      <c r="T1941" s="32" t="n">
        <v>1.807936</v>
      </c>
    </row>
    <row r="1942" customFormat="false" ht="14.65" hidden="false" customHeight="false" outlineLevel="0" collapsed="false">
      <c r="A1942" s="10" t="n">
        <v>934</v>
      </c>
      <c r="B1942" s="14" t="n">
        <v>884.584160873221</v>
      </c>
      <c r="C1942" s="15" t="n">
        <v>886.584547862452</v>
      </c>
      <c r="D1942" s="19" t="n">
        <v>848.166054654301</v>
      </c>
      <c r="E1942" s="7" t="n">
        <v>850.718227260968</v>
      </c>
      <c r="F1942" s="26" t="n">
        <f aca="false">B1942-D1942</f>
        <v>36.41810621892</v>
      </c>
      <c r="G1942" s="27" t="n">
        <f aca="false">C1942-D1942</f>
        <v>38.4184932081511</v>
      </c>
      <c r="H1942" s="26" t="n">
        <v>0</v>
      </c>
      <c r="I1942" s="27" t="n">
        <f aca="false">E1942-D1942</f>
        <v>2.552172606667</v>
      </c>
      <c r="J1942" s="28" t="n">
        <v>0.4484779</v>
      </c>
      <c r="K1942" s="29" t="n">
        <v>0.4489065</v>
      </c>
      <c r="L1942" s="30" t="n">
        <v>6.466797E-008</v>
      </c>
      <c r="M1942" s="28" t="n">
        <v>0.7261585</v>
      </c>
      <c r="N1942" s="28" t="n">
        <v>1.439019E-007</v>
      </c>
      <c r="O1942" s="28" t="n">
        <v>0.6282174</v>
      </c>
      <c r="P1942" s="28" t="n">
        <v>0.08791159</v>
      </c>
      <c r="Q1942" s="28" t="n">
        <v>1.079798</v>
      </c>
      <c r="R1942" s="32" t="n">
        <v>0.2891731</v>
      </c>
      <c r="S1942" s="32" t="n">
        <v>0.5642783</v>
      </c>
      <c r="T1942" s="32" t="n">
        <v>1.079798</v>
      </c>
    </row>
    <row r="1943" customFormat="false" ht="14.65" hidden="false" customHeight="false" outlineLevel="0" collapsed="false">
      <c r="A1943" s="10" t="n">
        <v>935</v>
      </c>
      <c r="B1943" s="14" t="n">
        <v>888.943569212169</v>
      </c>
      <c r="C1943" s="15" t="n">
        <v>890.943590200992</v>
      </c>
      <c r="D1943" s="19" t="n">
        <v>857.097058951848</v>
      </c>
      <c r="E1943" s="7" t="n">
        <v>858.195522372821</v>
      </c>
      <c r="F1943" s="26" t="n">
        <f aca="false">B1943-D1943</f>
        <v>31.846510260321</v>
      </c>
      <c r="G1943" s="27" t="n">
        <f aca="false">C1943-D1943</f>
        <v>33.8465312491441</v>
      </c>
      <c r="H1943" s="26" t="n">
        <v>0</v>
      </c>
      <c r="I1943" s="27" t="n">
        <f aca="false">E1943-D1943</f>
        <v>1.09846342097296</v>
      </c>
      <c r="J1943" s="28" t="n">
        <v>0.4460279</v>
      </c>
      <c r="K1943" s="29" t="n">
        <v>0.4459896</v>
      </c>
      <c r="L1943" s="30" t="n">
        <v>2.94883E-007</v>
      </c>
      <c r="M1943" s="28" t="n">
        <v>0.9733454</v>
      </c>
      <c r="N1943" s="28" t="n">
        <v>9.552813E-007</v>
      </c>
      <c r="O1943" s="28" t="n">
        <v>0.6441816</v>
      </c>
      <c r="P1943" s="28" t="n">
        <v>0.009130986</v>
      </c>
      <c r="Q1943" s="28" t="n">
        <v>1.079798</v>
      </c>
      <c r="R1943" s="32" t="n">
        <v>0.2958147</v>
      </c>
      <c r="S1943" s="32" t="n">
        <v>0.5532894</v>
      </c>
      <c r="T1943" s="32" t="n">
        <v>1.079798</v>
      </c>
    </row>
    <row r="1944" customFormat="false" ht="14.65" hidden="false" customHeight="false" outlineLevel="0" collapsed="false">
      <c r="A1944" s="10" t="n">
        <v>936</v>
      </c>
      <c r="B1944" s="14" t="n">
        <v>893.188901810436</v>
      </c>
      <c r="C1944" s="15" t="n">
        <v>895.188914882949</v>
      </c>
      <c r="D1944" s="19" t="n">
        <v>861.15075959181</v>
      </c>
      <c r="E1944" s="7" t="n">
        <v>864.37477973113</v>
      </c>
      <c r="F1944" s="26" t="n">
        <f aca="false">B1944-D1944</f>
        <v>32.038142218626</v>
      </c>
      <c r="G1944" s="27" t="n">
        <f aca="false">C1944-D1944</f>
        <v>34.038155291139</v>
      </c>
      <c r="H1944" s="26" t="n">
        <v>0</v>
      </c>
      <c r="I1944" s="27" t="n">
        <f aca="false">E1944-D1944</f>
        <v>3.22402013932003</v>
      </c>
      <c r="J1944" s="28" t="n">
        <v>0.4436549</v>
      </c>
      <c r="K1944" s="29" t="n">
        <v>0.4435815</v>
      </c>
      <c r="L1944" s="30" t="n">
        <v>8.394972E-008</v>
      </c>
      <c r="M1944" s="28" t="n">
        <v>1.298115</v>
      </c>
      <c r="N1944" s="28" t="n">
        <v>6.47314E-007</v>
      </c>
      <c r="O1944" s="28" t="n">
        <v>0.6708288</v>
      </c>
      <c r="P1944" s="28" t="n">
        <v>-0.1127615</v>
      </c>
      <c r="Q1944" s="28" t="n">
        <v>1.079798</v>
      </c>
      <c r="R1944" s="32" t="n">
        <v>0.3453477</v>
      </c>
      <c r="S1944" s="32" t="n">
        <v>0.6225406</v>
      </c>
      <c r="T1944" s="32" t="n">
        <v>1.969745</v>
      </c>
    </row>
    <row r="1945" customFormat="false" ht="14.65" hidden="false" customHeight="false" outlineLevel="0" collapsed="false">
      <c r="A1945" s="10" t="n">
        <v>937</v>
      </c>
      <c r="B1945" s="14" t="n">
        <v>877.96038821164</v>
      </c>
      <c r="C1945" s="15" t="n">
        <v>879.960420694573</v>
      </c>
      <c r="D1945" s="19" t="n">
        <v>847.091473194819</v>
      </c>
      <c r="E1945" s="7" t="n">
        <v>851.054715100199</v>
      </c>
      <c r="F1945" s="26" t="n">
        <f aca="false">B1945-D1945</f>
        <v>30.868915016821</v>
      </c>
      <c r="G1945" s="27" t="n">
        <f aca="false">C1945-D1945</f>
        <v>32.8689474997541</v>
      </c>
      <c r="H1945" s="26" t="n">
        <v>0</v>
      </c>
      <c r="I1945" s="27" t="n">
        <f aca="false">E1945-D1945</f>
        <v>3.96324190538007</v>
      </c>
      <c r="J1945" s="28" t="n">
        <v>0.452226</v>
      </c>
      <c r="K1945" s="29" t="n">
        <v>0.4523433</v>
      </c>
      <c r="L1945" s="30" t="n">
        <v>2.647377E-009</v>
      </c>
      <c r="M1945" s="28" t="n">
        <v>0.04185478</v>
      </c>
      <c r="N1945" s="28" t="n">
        <v>1.701658E-007</v>
      </c>
      <c r="O1945" s="28" t="n">
        <v>0.5673715</v>
      </c>
      <c r="P1945" s="28" t="n">
        <v>0.2931649</v>
      </c>
      <c r="Q1945" s="28" t="n">
        <v>1.079798</v>
      </c>
      <c r="R1945" s="32" t="n">
        <v>0.3043635</v>
      </c>
      <c r="S1945" s="32" t="n">
        <v>0.5615687</v>
      </c>
      <c r="T1945" s="32" t="n">
        <v>1.079798</v>
      </c>
    </row>
    <row r="1946" customFormat="false" ht="14.65" hidden="false" customHeight="false" outlineLevel="0" collapsed="false">
      <c r="A1946" s="10" t="n">
        <v>938</v>
      </c>
      <c r="B1946" s="14" t="n">
        <v>872.772122438759</v>
      </c>
      <c r="C1946" s="15" t="n">
        <v>874.775267234261</v>
      </c>
      <c r="D1946" s="14" t="n">
        <v>846.244679302769</v>
      </c>
      <c r="E1946" s="9" t="n">
        <v>840.858553521067</v>
      </c>
      <c r="F1946" s="26" t="n">
        <f aca="false">B1946-E1946</f>
        <v>31.9135689176919</v>
      </c>
      <c r="G1946" s="27" t="n">
        <f aca="false">C1946-D1946</f>
        <v>28.5305879314921</v>
      </c>
      <c r="H1946" s="26" t="n">
        <f aca="false">D1946-E1946</f>
        <v>5.38612578170194</v>
      </c>
      <c r="I1946" s="27" t="n">
        <v>0</v>
      </c>
      <c r="J1946" s="28" t="n">
        <v>0.4551836</v>
      </c>
      <c r="K1946" s="29" t="n">
        <v>0.4563978</v>
      </c>
      <c r="L1946" s="30" t="n">
        <v>4.115242E-006</v>
      </c>
      <c r="M1946" s="28" t="n">
        <v>48.2334</v>
      </c>
      <c r="N1946" s="28" t="n">
        <v>0.4301034</v>
      </c>
      <c r="O1946" s="28" t="n">
        <v>0.6974288</v>
      </c>
      <c r="P1946" s="28" t="n">
        <v>-12.61008</v>
      </c>
      <c r="Q1946" s="28" t="n">
        <v>0.1089466</v>
      </c>
      <c r="R1946" s="32" t="n">
        <v>0.3085832</v>
      </c>
      <c r="S1946" s="32" t="n">
        <v>0.5513971</v>
      </c>
      <c r="T1946" s="32" t="n">
        <v>0.9988935</v>
      </c>
    </row>
    <row r="1947" customFormat="false" ht="14.65" hidden="false" customHeight="false" outlineLevel="0" collapsed="false">
      <c r="A1947" s="10" t="n">
        <v>939</v>
      </c>
      <c r="B1947" s="14" t="n">
        <v>857.113069194603</v>
      </c>
      <c r="C1947" s="15" t="n">
        <v>859.113072917578</v>
      </c>
      <c r="D1947" s="19" t="n">
        <v>832.46114721397</v>
      </c>
      <c r="E1947" s="7" t="n">
        <v>836.106120768707</v>
      </c>
      <c r="F1947" s="26" t="n">
        <f aca="false">B1947-D1947</f>
        <v>24.651921980633</v>
      </c>
      <c r="G1947" s="27" t="n">
        <f aca="false">C1947-D1947</f>
        <v>26.6519257036081</v>
      </c>
      <c r="H1947" s="26" t="n">
        <v>0</v>
      </c>
      <c r="I1947" s="27" t="n">
        <f aca="false">E1947-D1947</f>
        <v>3.64497355473702</v>
      </c>
      <c r="J1947" s="28" t="n">
        <v>0.4642275</v>
      </c>
      <c r="K1947" s="29" t="n">
        <v>0.464184</v>
      </c>
      <c r="L1947" s="30" t="n">
        <v>4.236286E-008</v>
      </c>
      <c r="M1947" s="28" t="n">
        <v>0.3295317</v>
      </c>
      <c r="N1947" s="28" t="n">
        <v>7.806866E-008</v>
      </c>
      <c r="O1947" s="28" t="n">
        <v>0.5939247</v>
      </c>
      <c r="P1947" s="28" t="n">
        <v>0.2294526</v>
      </c>
      <c r="Q1947" s="28" t="n">
        <v>1.079798</v>
      </c>
      <c r="R1947" s="32" t="n">
        <v>0.3275782</v>
      </c>
      <c r="S1947" s="32" t="n">
        <v>0.5661182</v>
      </c>
      <c r="T1947" s="32" t="n">
        <v>1.079798</v>
      </c>
    </row>
    <row r="1948" customFormat="false" ht="14.65" hidden="false" customHeight="false" outlineLevel="0" collapsed="false">
      <c r="A1948" s="10" t="n">
        <v>940</v>
      </c>
      <c r="B1948" s="14" t="n">
        <v>875.172734040072</v>
      </c>
      <c r="C1948" s="15" t="n">
        <v>877.172910207396</v>
      </c>
      <c r="D1948" s="19" t="n">
        <v>850.183885824286</v>
      </c>
      <c r="E1948" s="7" t="n">
        <v>854.205849003052</v>
      </c>
      <c r="F1948" s="26" t="n">
        <f aca="false">B1948-D1948</f>
        <v>24.988848215786</v>
      </c>
      <c r="G1948" s="27" t="n">
        <f aca="false">C1948-D1948</f>
        <v>26.98902438311</v>
      </c>
      <c r="H1948" s="26" t="n">
        <v>0</v>
      </c>
      <c r="I1948" s="27" t="n">
        <f aca="false">E1948-D1948</f>
        <v>4.02196317876599</v>
      </c>
      <c r="J1948" s="28" t="n">
        <v>0.4538128</v>
      </c>
      <c r="K1948" s="29" t="n">
        <v>0.4535025</v>
      </c>
      <c r="L1948" s="30" t="n">
        <v>8.174785E-008</v>
      </c>
      <c r="M1948" s="28" t="n">
        <v>0.05489208</v>
      </c>
      <c r="N1948" s="28" t="n">
        <v>6.424626E-008</v>
      </c>
      <c r="O1948" s="28" t="n">
        <v>0.594331</v>
      </c>
      <c r="P1948" s="28" t="n">
        <v>0.3333921</v>
      </c>
      <c r="Q1948" s="28" t="n">
        <v>1.565223</v>
      </c>
      <c r="R1948" s="32" t="n">
        <v>0.3480117</v>
      </c>
      <c r="S1948" s="32" t="n">
        <v>0.5868272</v>
      </c>
      <c r="T1948" s="32" t="n">
        <v>1.565223</v>
      </c>
    </row>
    <row r="1949" customFormat="false" ht="14.65" hidden="false" customHeight="false" outlineLevel="0" collapsed="false">
      <c r="A1949" s="10" t="n">
        <v>941</v>
      </c>
      <c r="B1949" s="14" t="n">
        <v>882.632455863866</v>
      </c>
      <c r="C1949" s="15" t="n">
        <v>884.632462984962</v>
      </c>
      <c r="D1949" s="19" t="n">
        <v>857.417789166422</v>
      </c>
      <c r="E1949" s="7" t="n">
        <v>861.41790904481</v>
      </c>
      <c r="F1949" s="26" t="n">
        <f aca="false">B1949-D1949</f>
        <v>25.2146666974439</v>
      </c>
      <c r="G1949" s="27" t="n">
        <f aca="false">C1949-D1949</f>
        <v>27.21467381854</v>
      </c>
      <c r="H1949" s="26" t="n">
        <v>0</v>
      </c>
      <c r="I1949" s="27" t="n">
        <f aca="false">E1949-D1949</f>
        <v>4.00011987838798</v>
      </c>
      <c r="J1949" s="28" t="n">
        <v>0.449579</v>
      </c>
      <c r="K1949" s="29" t="n">
        <v>0.4495751</v>
      </c>
      <c r="L1949" s="30" t="n">
        <v>1.215857E-007</v>
      </c>
      <c r="M1949" s="28" t="n">
        <v>4.355802E-006</v>
      </c>
      <c r="N1949" s="28" t="n">
        <v>1.84E-007</v>
      </c>
      <c r="O1949" s="28" t="n">
        <v>0.6126732</v>
      </c>
      <c r="P1949" s="28" t="n">
        <v>0.3608796</v>
      </c>
      <c r="Q1949" s="28" t="n">
        <v>1.969745</v>
      </c>
      <c r="R1949" s="32" t="n">
        <v>0.3609929</v>
      </c>
      <c r="S1949" s="32" t="n">
        <v>0.6122821</v>
      </c>
      <c r="T1949" s="32" t="n">
        <v>1.969745</v>
      </c>
    </row>
    <row r="1950" customFormat="false" ht="14.65" hidden="false" customHeight="false" outlineLevel="0" collapsed="false">
      <c r="A1950" s="10" t="n">
        <v>942</v>
      </c>
      <c r="B1950" s="14" t="n">
        <v>869.983592293822</v>
      </c>
      <c r="C1950" s="15" t="n">
        <v>871.983620733304</v>
      </c>
      <c r="D1950" s="14" t="n">
        <v>846.002689216947</v>
      </c>
      <c r="E1950" s="9" t="n">
        <v>842.094279327888</v>
      </c>
      <c r="F1950" s="26" t="n">
        <f aca="false">B1950-E1950</f>
        <v>27.889312965934</v>
      </c>
      <c r="G1950" s="27" t="n">
        <f aca="false">C1950-D1950</f>
        <v>25.9809315163569</v>
      </c>
      <c r="H1950" s="26" t="n">
        <f aca="false">D1950-E1950</f>
        <v>3.90840988905904</v>
      </c>
      <c r="I1950" s="27" t="n">
        <v>0</v>
      </c>
      <c r="J1950" s="28" t="n">
        <v>0.4567812</v>
      </c>
      <c r="K1950" s="29" t="n">
        <v>0.4567348</v>
      </c>
      <c r="L1950" s="30" t="n">
        <v>4.680665E-007</v>
      </c>
      <c r="M1950" s="28" t="n">
        <v>58.87081</v>
      </c>
      <c r="N1950" s="28" t="n">
        <v>9.054507E-005</v>
      </c>
      <c r="O1950" s="28" t="n">
        <v>0.6685931</v>
      </c>
      <c r="P1950" s="28" t="n">
        <v>-6.656768</v>
      </c>
      <c r="Q1950" s="28" t="n">
        <v>0.1089466</v>
      </c>
      <c r="R1950" s="32" t="n">
        <v>0.3596693</v>
      </c>
      <c r="S1950" s="32" t="n">
        <v>0.6004062</v>
      </c>
      <c r="T1950" s="32" t="n">
        <v>1.727032</v>
      </c>
    </row>
    <row r="1951" customFormat="false" ht="14.65" hidden="false" customHeight="false" outlineLevel="0" collapsed="false">
      <c r="A1951" s="10" t="n">
        <v>943</v>
      </c>
      <c r="B1951" s="14" t="n">
        <v>884.658301058108</v>
      </c>
      <c r="C1951" s="15" t="n">
        <v>886.658764268144</v>
      </c>
      <c r="D1951" s="19" t="n">
        <v>847.339588105568</v>
      </c>
      <c r="E1951" s="7" t="n">
        <v>850.802206162474</v>
      </c>
      <c r="F1951" s="26" t="n">
        <f aca="false">B1951-D1951</f>
        <v>37.31871295254</v>
      </c>
      <c r="G1951" s="27" t="n">
        <f aca="false">C1951-D1951</f>
        <v>39.3191761625759</v>
      </c>
      <c r="H1951" s="26" t="n">
        <v>0</v>
      </c>
      <c r="I1951" s="27" t="n">
        <f aca="false">E1951-D1951</f>
        <v>3.46261805690597</v>
      </c>
      <c r="J1951" s="28" t="n">
        <v>0.4484361</v>
      </c>
      <c r="K1951" s="29" t="n">
        <v>0.4489065</v>
      </c>
      <c r="L1951" s="30" t="n">
        <v>6.466797E-008</v>
      </c>
      <c r="M1951" s="28" t="n">
        <v>0.1290466</v>
      </c>
      <c r="N1951" s="28" t="n">
        <v>4.677775E-005</v>
      </c>
      <c r="O1951" s="28" t="n">
        <v>0.5730392</v>
      </c>
      <c r="P1951" s="28" t="n">
        <v>0.2525073</v>
      </c>
      <c r="Q1951" s="28" t="n">
        <v>1.079798</v>
      </c>
      <c r="R1951" s="32" t="n">
        <v>0.2870103</v>
      </c>
      <c r="S1951" s="32" t="n">
        <v>0.5652277</v>
      </c>
      <c r="T1951" s="32" t="n">
        <v>1.079798</v>
      </c>
    </row>
    <row r="1952" customFormat="false" ht="14.65" hidden="false" customHeight="false" outlineLevel="0" collapsed="false">
      <c r="A1952" s="10" t="n">
        <v>944</v>
      </c>
      <c r="B1952" s="14" t="n">
        <v>877.080383021472</v>
      </c>
      <c r="C1952" s="15" t="n">
        <v>879.080415522212</v>
      </c>
      <c r="D1952" s="14" t="n">
        <v>855.138648875375</v>
      </c>
      <c r="E1952" s="9" t="n">
        <v>853.572902312346</v>
      </c>
      <c r="F1952" s="26" t="n">
        <f aca="false">B1952-E1952</f>
        <v>23.5074807091261</v>
      </c>
      <c r="G1952" s="27" t="n">
        <f aca="false">C1952-D1952</f>
        <v>23.941766646837</v>
      </c>
      <c r="H1952" s="26" t="n">
        <f aca="false">D1952-E1952</f>
        <v>1.56574656302905</v>
      </c>
      <c r="I1952" s="27" t="n">
        <v>0</v>
      </c>
      <c r="J1952" s="28" t="n">
        <v>0.4527263</v>
      </c>
      <c r="K1952" s="29" t="n">
        <v>0.452711</v>
      </c>
      <c r="L1952" s="30" t="n">
        <v>5.455751E-007</v>
      </c>
      <c r="M1952" s="28" t="n">
        <v>20.19119</v>
      </c>
      <c r="N1952" s="28" t="n">
        <v>0.04697975</v>
      </c>
      <c r="O1952" s="28" t="n">
        <v>0.7230754</v>
      </c>
      <c r="P1952" s="28" t="n">
        <v>-7.176529</v>
      </c>
      <c r="Q1952" s="28" t="n">
        <v>0.1089466</v>
      </c>
      <c r="R1952" s="32" t="n">
        <v>0.3404588</v>
      </c>
      <c r="S1952" s="32" t="n">
        <v>0.5610547</v>
      </c>
      <c r="T1952" s="32" t="n">
        <v>1.322511</v>
      </c>
    </row>
    <row r="1953" customFormat="false" ht="14.65" hidden="false" customHeight="false" outlineLevel="0" collapsed="false">
      <c r="A1953" s="10" t="n">
        <v>945</v>
      </c>
      <c r="B1953" s="14" t="n">
        <v>859.581351120353</v>
      </c>
      <c r="C1953" s="15" t="n">
        <v>861.581387968731</v>
      </c>
      <c r="D1953" s="19" t="n">
        <v>838.697312988791</v>
      </c>
      <c r="E1953" s="7" t="n">
        <v>842.479666253573</v>
      </c>
      <c r="F1953" s="26" t="n">
        <f aca="false">B1953-D1953</f>
        <v>20.884038131562</v>
      </c>
      <c r="G1953" s="27" t="n">
        <f aca="false">C1953-D1953</f>
        <v>22.8840749799399</v>
      </c>
      <c r="H1953" s="26" t="n">
        <v>0</v>
      </c>
      <c r="I1953" s="27" t="n">
        <f aca="false">E1953-D1953</f>
        <v>3.78235326478193</v>
      </c>
      <c r="J1953" s="28" t="n">
        <v>0.4627901</v>
      </c>
      <c r="K1953" s="29" t="n">
        <v>0.4628195</v>
      </c>
      <c r="L1953" s="30" t="n">
        <v>6.165351E-007</v>
      </c>
      <c r="M1953" s="28" t="n">
        <v>0.4646937</v>
      </c>
      <c r="N1953" s="28" t="n">
        <v>0.01858017</v>
      </c>
      <c r="O1953" s="28" t="n">
        <v>0.6026318</v>
      </c>
      <c r="P1953" s="28" t="n">
        <v>0.1993426</v>
      </c>
      <c r="Q1953" s="28" t="n">
        <v>1.160702</v>
      </c>
      <c r="R1953" s="32" t="n">
        <v>0.3516008</v>
      </c>
      <c r="S1953" s="32" t="n">
        <v>0.5723487</v>
      </c>
      <c r="T1953" s="32" t="n">
        <v>1.322511</v>
      </c>
    </row>
    <row r="1954" customFormat="false" ht="14.65" hidden="false" customHeight="false" outlineLevel="0" collapsed="false">
      <c r="A1954" s="10" t="n">
        <v>946</v>
      </c>
      <c r="B1954" s="14" t="n">
        <v>861.218247104481</v>
      </c>
      <c r="C1954" s="15" t="n">
        <v>863.218256656039</v>
      </c>
      <c r="D1954" s="19" t="n">
        <v>836.354536378904</v>
      </c>
      <c r="E1954" s="7" t="n">
        <v>840.355379319491</v>
      </c>
      <c r="F1954" s="26" t="n">
        <f aca="false">B1954-D1954</f>
        <v>24.863710725577</v>
      </c>
      <c r="G1954" s="27" t="n">
        <f aca="false">C1954-D1954</f>
        <v>26.863720277135</v>
      </c>
      <c r="H1954" s="26" t="n">
        <v>0</v>
      </c>
      <c r="I1954" s="27" t="n">
        <f aca="false">E1954-D1954</f>
        <v>4.00084294058706</v>
      </c>
      <c r="J1954" s="28" t="n">
        <v>0.4618394</v>
      </c>
      <c r="K1954" s="29" t="n">
        <v>0.4617957</v>
      </c>
      <c r="L1954" s="30" t="n">
        <v>1.442762E-007</v>
      </c>
      <c r="M1954" s="28" t="n">
        <v>7.845732E-007</v>
      </c>
      <c r="N1954" s="28" t="n">
        <v>4.54E-007</v>
      </c>
      <c r="O1954" s="28" t="n">
        <v>0.631639</v>
      </c>
      <c r="P1954" s="28" t="n">
        <v>0.3723087</v>
      </c>
      <c r="Q1954" s="28" t="n">
        <v>1.969745</v>
      </c>
      <c r="R1954" s="32" t="n">
        <v>0.3730641</v>
      </c>
      <c r="S1954" s="32" t="n">
        <v>0.631339</v>
      </c>
      <c r="T1954" s="32" t="n">
        <v>1.969745</v>
      </c>
    </row>
    <row r="1955" customFormat="false" ht="14.65" hidden="false" customHeight="false" outlineLevel="0" collapsed="false">
      <c r="A1955" s="10" t="n">
        <v>947</v>
      </c>
      <c r="B1955" s="14" t="n">
        <v>873.384298366402</v>
      </c>
      <c r="C1955" s="15" t="n">
        <v>875.384314373064</v>
      </c>
      <c r="D1955" s="19" t="n">
        <v>841.281727594856</v>
      </c>
      <c r="E1955" s="7" t="n">
        <v>845.140940709161</v>
      </c>
      <c r="F1955" s="26" t="n">
        <f aca="false">B1955-D1955</f>
        <v>32.1025707715461</v>
      </c>
      <c r="G1955" s="27" t="n">
        <f aca="false">C1955-D1955</f>
        <v>34.102586778208</v>
      </c>
      <c r="H1955" s="26" t="n">
        <v>0</v>
      </c>
      <c r="I1955" s="27" t="n">
        <f aca="false">E1955-D1955</f>
        <v>3.85921311430502</v>
      </c>
      <c r="J1955" s="28" t="n">
        <v>0.4548337</v>
      </c>
      <c r="K1955" s="29" t="n">
        <v>0.4548337</v>
      </c>
      <c r="L1955" s="30" t="n">
        <v>2.395965E-007</v>
      </c>
      <c r="M1955" s="28" t="n">
        <v>0.08161536</v>
      </c>
      <c r="N1955" s="28" t="n">
        <v>1.083457E-007</v>
      </c>
      <c r="O1955" s="28" t="n">
        <v>0.5653999</v>
      </c>
      <c r="P1955" s="28" t="n">
        <v>0.2750165</v>
      </c>
      <c r="Q1955" s="28" t="n">
        <v>0.9988935</v>
      </c>
      <c r="R1955" s="32" t="n">
        <v>0.2964853</v>
      </c>
      <c r="S1955" s="32" t="n">
        <v>0.5608075</v>
      </c>
      <c r="T1955" s="32" t="n">
        <v>0.9988935</v>
      </c>
    </row>
    <row r="1956" customFormat="false" ht="14.65" hidden="false" customHeight="false" outlineLevel="0" collapsed="false">
      <c r="A1956" s="10" t="n">
        <v>948</v>
      </c>
      <c r="B1956" s="14" t="n">
        <v>881.778833223529</v>
      </c>
      <c r="C1956" s="15" t="n">
        <v>883.778841913835</v>
      </c>
      <c r="D1956" s="19" t="n">
        <v>855.007668649375</v>
      </c>
      <c r="E1956" s="7" t="n">
        <v>857.797606089275</v>
      </c>
      <c r="F1956" s="26" t="n">
        <f aca="false">B1956-D1956</f>
        <v>26.771164574154</v>
      </c>
      <c r="G1956" s="27" t="n">
        <f aca="false">C1956-D1956</f>
        <v>28.77117326446</v>
      </c>
      <c r="H1956" s="26" t="n">
        <v>0</v>
      </c>
      <c r="I1956" s="27" t="n">
        <f aca="false">E1956-D1956</f>
        <v>2.78993743989997</v>
      </c>
      <c r="J1956" s="28" t="n">
        <v>0.4500615</v>
      </c>
      <c r="K1956" s="29" t="n">
        <v>0.4500724</v>
      </c>
      <c r="L1956" s="30" t="n">
        <v>1.280802E-007</v>
      </c>
      <c r="M1956" s="28" t="n">
        <v>1.012205</v>
      </c>
      <c r="N1956" s="28" t="n">
        <v>0.007812864</v>
      </c>
      <c r="O1956" s="28" t="n">
        <v>0.6444985</v>
      </c>
      <c r="P1956" s="28" t="n">
        <v>-0.004532358</v>
      </c>
      <c r="Q1956" s="28" t="n">
        <v>1.079798</v>
      </c>
      <c r="R1956" s="32" t="n">
        <v>0.3595122</v>
      </c>
      <c r="S1956" s="32" t="n">
        <v>0.6190687</v>
      </c>
      <c r="T1956" s="32" t="n">
        <v>1.969745</v>
      </c>
    </row>
    <row r="1957" customFormat="false" ht="14.65" hidden="false" customHeight="false" outlineLevel="0" collapsed="false">
      <c r="A1957" s="10" t="n">
        <v>949</v>
      </c>
      <c r="B1957" s="14" t="n">
        <v>869.779737617125</v>
      </c>
      <c r="C1957" s="15" t="n">
        <v>871.77977306625</v>
      </c>
      <c r="D1957" s="19" t="n">
        <v>845.571190301548</v>
      </c>
      <c r="E1957" s="7" t="n">
        <v>847.58794691035</v>
      </c>
      <c r="F1957" s="26" t="n">
        <f aca="false">B1957-D1957</f>
        <v>24.208547315577</v>
      </c>
      <c r="G1957" s="27" t="n">
        <f aca="false">C1957-D1957</f>
        <v>26.208582764702</v>
      </c>
      <c r="H1957" s="26" t="n">
        <v>0</v>
      </c>
      <c r="I1957" s="27" t="n">
        <f aca="false">E1957-D1957</f>
        <v>2.01675660880198</v>
      </c>
      <c r="J1957" s="28" t="n">
        <v>0.4568982</v>
      </c>
      <c r="K1957" s="29" t="n">
        <v>0.456753</v>
      </c>
      <c r="L1957" s="30" t="n">
        <v>3.979135E-008</v>
      </c>
      <c r="M1957" s="28" t="n">
        <v>0.779886</v>
      </c>
      <c r="N1957" s="28" t="n">
        <v>8.781539E-007</v>
      </c>
      <c r="O1957" s="28" t="n">
        <v>0.6301721</v>
      </c>
      <c r="P1957" s="28" t="n">
        <v>0.08003095</v>
      </c>
      <c r="Q1957" s="28" t="n">
        <v>1.079798</v>
      </c>
      <c r="R1957" s="32" t="n">
        <v>0.3219285</v>
      </c>
      <c r="S1957" s="32" t="n">
        <v>0.5548027</v>
      </c>
      <c r="T1957" s="32" t="n">
        <v>1.079798</v>
      </c>
    </row>
    <row r="1958" customFormat="false" ht="14.65" hidden="false" customHeight="false" outlineLevel="0" collapsed="false">
      <c r="A1958" s="10" t="n">
        <v>950</v>
      </c>
      <c r="B1958" s="14" t="n">
        <v>864.728832736309</v>
      </c>
      <c r="C1958" s="15" t="n">
        <v>866.728837997613</v>
      </c>
      <c r="D1958" s="19" t="n">
        <v>842.663057479456</v>
      </c>
      <c r="E1958" s="7" t="n">
        <v>846.663187149012</v>
      </c>
      <c r="F1958" s="26" t="n">
        <f aca="false">B1958-D1958</f>
        <v>22.0657752568529</v>
      </c>
      <c r="G1958" s="27" t="n">
        <f aca="false">C1958-D1958</f>
        <v>24.065780518157</v>
      </c>
      <c r="H1958" s="26" t="n">
        <v>0</v>
      </c>
      <c r="I1958" s="27" t="n">
        <f aca="false">E1958-D1958</f>
        <v>4.00012966955592</v>
      </c>
      <c r="J1958" s="28" t="n">
        <v>0.4598069</v>
      </c>
      <c r="K1958" s="29" t="n">
        <v>0.4597715</v>
      </c>
      <c r="L1958" s="30" t="n">
        <v>7.872459E-008</v>
      </c>
      <c r="M1958" s="28" t="n">
        <v>7.2E-008</v>
      </c>
      <c r="N1958" s="28" t="n">
        <v>2.097159E-007</v>
      </c>
      <c r="O1958" s="28" t="n">
        <v>0.6200724</v>
      </c>
      <c r="P1958" s="28" t="n">
        <v>0.3765081</v>
      </c>
      <c r="Q1958" s="28" t="n">
        <v>1.969745</v>
      </c>
      <c r="R1958" s="32" t="n">
        <v>0.3763664</v>
      </c>
      <c r="S1958" s="32" t="n">
        <v>0.6197093</v>
      </c>
      <c r="T1958" s="32" t="n">
        <v>1.969745</v>
      </c>
    </row>
    <row r="1959" customFormat="false" ht="14.65" hidden="false" customHeight="false" outlineLevel="0" collapsed="false">
      <c r="A1959" s="10" t="n">
        <v>951</v>
      </c>
      <c r="B1959" s="14" t="n">
        <v>875.172194138238</v>
      </c>
      <c r="C1959" s="15" t="n">
        <v>877.172364692298</v>
      </c>
      <c r="D1959" s="19" t="n">
        <v>846.759920512139</v>
      </c>
      <c r="E1959" s="7" t="n">
        <v>849.971773254538</v>
      </c>
      <c r="F1959" s="26" t="n">
        <f aca="false">B1959-D1959</f>
        <v>28.4122736260989</v>
      </c>
      <c r="G1959" s="27" t="n">
        <f aca="false">C1959-D1959</f>
        <v>30.4124441801589</v>
      </c>
      <c r="H1959" s="26" t="n">
        <v>0</v>
      </c>
      <c r="I1959" s="27" t="n">
        <f aca="false">E1959-D1959</f>
        <v>3.21185274239895</v>
      </c>
      <c r="J1959" s="28" t="n">
        <v>0.4538131</v>
      </c>
      <c r="K1959" s="29" t="n">
        <v>0.4535045</v>
      </c>
      <c r="L1959" s="30" t="n">
        <v>2.071841E-008</v>
      </c>
      <c r="M1959" s="28" t="n">
        <v>1.0791</v>
      </c>
      <c r="N1959" s="28" t="n">
        <v>0.01277493</v>
      </c>
      <c r="O1959" s="28" t="n">
        <v>0.6613628</v>
      </c>
      <c r="P1959" s="28" t="n">
        <v>-0.02988374</v>
      </c>
      <c r="Q1959" s="28" t="n">
        <v>1.079798</v>
      </c>
      <c r="R1959" s="32" t="n">
        <v>0.3537639</v>
      </c>
      <c r="S1959" s="32" t="n">
        <v>0.616067</v>
      </c>
      <c r="T1959" s="32" t="n">
        <v>1.807936</v>
      </c>
    </row>
    <row r="1960" customFormat="false" ht="14.65" hidden="false" customHeight="false" outlineLevel="0" collapsed="false">
      <c r="A1960" s="10" t="n">
        <v>952</v>
      </c>
      <c r="B1960" s="14" t="n">
        <v>893.558767566329</v>
      </c>
      <c r="C1960" s="15" t="n">
        <v>895.558807989754</v>
      </c>
      <c r="D1960" s="19" t="n">
        <v>858.548880702739</v>
      </c>
      <c r="E1960" s="7" t="n">
        <v>862.544442068791</v>
      </c>
      <c r="F1960" s="26" t="n">
        <f aca="false">B1960-D1960</f>
        <v>35.0098868635901</v>
      </c>
      <c r="G1960" s="27" t="n">
        <f aca="false">C1960-D1960</f>
        <v>37.009927287015</v>
      </c>
      <c r="H1960" s="26" t="n">
        <v>0</v>
      </c>
      <c r="I1960" s="27" t="n">
        <f aca="false">E1960-D1960</f>
        <v>3.99556136605202</v>
      </c>
      <c r="J1960" s="28" t="n">
        <v>0.4434487</v>
      </c>
      <c r="K1960" s="29" t="n">
        <v>0.4433001</v>
      </c>
      <c r="L1960" s="30" t="n">
        <v>2.710569E-008</v>
      </c>
      <c r="M1960" s="28" t="n">
        <v>0.004212835</v>
      </c>
      <c r="N1960" s="28" t="n">
        <v>2.460914E-007</v>
      </c>
      <c r="O1960" s="28" t="n">
        <v>0.5947142</v>
      </c>
      <c r="P1960" s="28" t="n">
        <v>0.3205793</v>
      </c>
      <c r="Q1960" s="28" t="n">
        <v>1.565223</v>
      </c>
      <c r="R1960" s="32" t="n">
        <v>0.3217286</v>
      </c>
      <c r="S1960" s="32" t="n">
        <v>0.5945943</v>
      </c>
      <c r="T1960" s="32" t="n">
        <v>1.565223</v>
      </c>
    </row>
    <row r="1961" customFormat="false" ht="14.65" hidden="false" customHeight="false" outlineLevel="0" collapsed="false">
      <c r="A1961" s="10" t="n">
        <v>953</v>
      </c>
      <c r="B1961" s="14" t="n">
        <v>891.364410846719</v>
      </c>
      <c r="C1961" s="15" t="n">
        <v>893.364431436708</v>
      </c>
      <c r="D1961" s="19" t="n">
        <v>852.419538909715</v>
      </c>
      <c r="E1961" s="7" t="n">
        <v>856.257481514083</v>
      </c>
      <c r="F1961" s="26" t="n">
        <f aca="false">B1961-D1961</f>
        <v>38.944871937004</v>
      </c>
      <c r="G1961" s="27" t="n">
        <f aca="false">C1961-D1961</f>
        <v>40.9448925269929</v>
      </c>
      <c r="H1961" s="26" t="n">
        <v>0</v>
      </c>
      <c r="I1961" s="27" t="n">
        <f aca="false">E1961-D1961</f>
        <v>3.83794260436798</v>
      </c>
      <c r="J1961" s="28" t="n">
        <v>0.4446732</v>
      </c>
      <c r="K1961" s="29" t="n">
        <v>0.4445976</v>
      </c>
      <c r="L1961" s="30" t="n">
        <v>1.791592E-007</v>
      </c>
      <c r="M1961" s="28" t="n">
        <v>0.03617593</v>
      </c>
      <c r="N1961" s="28" t="n">
        <v>8.026945E-008</v>
      </c>
      <c r="O1961" s="28" t="n">
        <v>0.5643045</v>
      </c>
      <c r="P1961" s="28" t="n">
        <v>0.2730435</v>
      </c>
      <c r="Q1961" s="28" t="n">
        <v>1.079798</v>
      </c>
      <c r="R1961" s="32" t="n">
        <v>0.2807815</v>
      </c>
      <c r="S1961" s="32" t="n">
        <v>0.5621714</v>
      </c>
      <c r="T1961" s="32" t="n">
        <v>1.079798</v>
      </c>
    </row>
    <row r="1962" customFormat="false" ht="14.65" hidden="false" customHeight="false" outlineLevel="0" collapsed="false">
      <c r="A1962" s="10" t="n">
        <v>954</v>
      </c>
      <c r="B1962" s="14" t="n">
        <v>890.699501621275</v>
      </c>
      <c r="C1962" s="15" t="n">
        <v>892.69952156917</v>
      </c>
      <c r="D1962" s="19" t="n">
        <v>856.899311415601</v>
      </c>
      <c r="E1962" s="7" t="n">
        <v>858.078214489463</v>
      </c>
      <c r="F1962" s="26" t="n">
        <f aca="false">B1962-D1962</f>
        <v>33.800190205674</v>
      </c>
      <c r="G1962" s="27" t="n">
        <f aca="false">C1962-D1962</f>
        <v>35.800210153569</v>
      </c>
      <c r="H1962" s="26" t="n">
        <v>0</v>
      </c>
      <c r="I1962" s="27" t="n">
        <f aca="false">E1962-D1962</f>
        <v>1.17890307386199</v>
      </c>
      <c r="J1962" s="28" t="n">
        <v>0.4450449</v>
      </c>
      <c r="K1962" s="29" t="n">
        <v>0.4449474</v>
      </c>
      <c r="L1962" s="30" t="n">
        <v>7.181012E-008</v>
      </c>
      <c r="M1962" s="28" t="n">
        <v>7.06138</v>
      </c>
      <c r="N1962" s="28" t="n">
        <v>0.008989718</v>
      </c>
      <c r="O1962" s="28" t="n">
        <v>0.6884196</v>
      </c>
      <c r="P1962" s="28" t="n">
        <v>-1.898491</v>
      </c>
      <c r="Q1962" s="28" t="n">
        <v>0.3516594</v>
      </c>
      <c r="R1962" s="32" t="n">
        <v>0.3422542</v>
      </c>
      <c r="S1962" s="32" t="n">
        <v>0.6255737</v>
      </c>
      <c r="T1962" s="32" t="n">
        <v>1.88884</v>
      </c>
    </row>
    <row r="1963" customFormat="false" ht="14.65" hidden="false" customHeight="false" outlineLevel="0" collapsed="false">
      <c r="A1963" s="10" t="n">
        <v>955</v>
      </c>
      <c r="B1963" s="14" t="n">
        <v>869.220859255504</v>
      </c>
      <c r="C1963" s="15" t="n">
        <v>871.220884188562</v>
      </c>
      <c r="D1963" s="14" t="n">
        <v>848.363406320371</v>
      </c>
      <c r="E1963" s="9" t="n">
        <v>840.452467494032</v>
      </c>
      <c r="F1963" s="26" t="n">
        <f aca="false">B1963-E1963</f>
        <v>28.768391761472</v>
      </c>
      <c r="G1963" s="27" t="n">
        <f aca="false">C1963-D1963</f>
        <v>22.8574778681909</v>
      </c>
      <c r="H1963" s="26" t="n">
        <f aca="false">D1963-E1963</f>
        <v>7.91093882633902</v>
      </c>
      <c r="I1963" s="27" t="n">
        <v>0</v>
      </c>
      <c r="J1963" s="28" t="n">
        <v>0.4572191</v>
      </c>
      <c r="K1963" s="29" t="n">
        <v>0.4571692</v>
      </c>
      <c r="L1963" s="30" t="n">
        <v>3.826036E-007</v>
      </c>
      <c r="M1963" s="28" t="n">
        <v>80.91026</v>
      </c>
      <c r="N1963" s="28" t="n">
        <v>0.09812466</v>
      </c>
      <c r="O1963" s="28" t="n">
        <v>0.6748055</v>
      </c>
      <c r="P1963" s="28" t="n">
        <v>-7.735905</v>
      </c>
      <c r="Q1963" s="28" t="n">
        <v>0.1089466</v>
      </c>
      <c r="R1963" s="32" t="n">
        <v>0.2909121</v>
      </c>
      <c r="S1963" s="32" t="n">
        <v>0.5231874</v>
      </c>
      <c r="T1963" s="32" t="n">
        <v>0.6752764</v>
      </c>
    </row>
    <row r="1964" customFormat="false" ht="14.65" hidden="false" customHeight="false" outlineLevel="0" collapsed="false">
      <c r="A1964" s="10" t="n">
        <v>956</v>
      </c>
      <c r="B1964" s="14" t="n">
        <v>894.841532844905</v>
      </c>
      <c r="C1964" s="15" t="n">
        <v>896.841544148452</v>
      </c>
      <c r="D1964" s="19" t="n">
        <v>856.341511340367</v>
      </c>
      <c r="E1964" s="7" t="n">
        <v>859.867775739771</v>
      </c>
      <c r="F1964" s="26" t="n">
        <f aca="false">B1964-D1964</f>
        <v>38.500021504538</v>
      </c>
      <c r="G1964" s="27" t="n">
        <f aca="false">C1964-D1964</f>
        <v>40.5000328080851</v>
      </c>
      <c r="H1964" s="26" t="n">
        <v>0</v>
      </c>
      <c r="I1964" s="27" t="n">
        <f aca="false">E1964-D1964</f>
        <v>3.526264399404</v>
      </c>
      <c r="J1964" s="28" t="n">
        <v>0.4427345</v>
      </c>
      <c r="K1964" s="29" t="n">
        <v>0.4427674</v>
      </c>
      <c r="L1964" s="30" t="n">
        <v>1.128894E-007</v>
      </c>
      <c r="M1964" s="28" t="n">
        <v>0.07601403</v>
      </c>
      <c r="N1964" s="28" t="n">
        <v>6.782615E-008</v>
      </c>
      <c r="O1964" s="28" t="n">
        <v>0.5622738</v>
      </c>
      <c r="P1964" s="28" t="n">
        <v>0.260474</v>
      </c>
      <c r="Q1964" s="28" t="n">
        <v>1.079798</v>
      </c>
      <c r="R1964" s="32" t="n">
        <v>0.279442</v>
      </c>
      <c r="S1964" s="32" t="n">
        <v>0.5580861</v>
      </c>
      <c r="T1964" s="32" t="n">
        <v>1.079798</v>
      </c>
    </row>
    <row r="1965" customFormat="false" ht="14.65" hidden="false" customHeight="false" outlineLevel="0" collapsed="false">
      <c r="A1965" s="10" t="n">
        <v>957</v>
      </c>
      <c r="B1965" s="14" t="n">
        <v>870.049637156994</v>
      </c>
      <c r="C1965" s="15" t="n">
        <v>872.049689459549</v>
      </c>
      <c r="D1965" s="14" t="n">
        <v>848.848981715984</v>
      </c>
      <c r="E1965" s="9" t="n">
        <v>846.908153233248</v>
      </c>
      <c r="F1965" s="26" t="n">
        <f aca="false">B1965-E1965</f>
        <v>23.141483923746</v>
      </c>
      <c r="G1965" s="27" t="n">
        <f aca="false">C1965-D1965</f>
        <v>23.200707743565</v>
      </c>
      <c r="H1965" s="26" t="n">
        <f aca="false">D1965-E1965</f>
        <v>1.94082848273604</v>
      </c>
      <c r="I1965" s="27" t="n">
        <v>0</v>
      </c>
      <c r="J1965" s="28" t="n">
        <v>0.4567433</v>
      </c>
      <c r="K1965" s="29" t="n">
        <v>0.4566389</v>
      </c>
      <c r="L1965" s="30" t="n">
        <v>6.1746E-007</v>
      </c>
      <c r="M1965" s="28" t="n">
        <v>18.52489</v>
      </c>
      <c r="N1965" s="28" t="n">
        <v>0.1054367</v>
      </c>
      <c r="O1965" s="28" t="n">
        <v>0.6432402</v>
      </c>
      <c r="P1965" s="28" t="n">
        <v>-3.593315</v>
      </c>
      <c r="Q1965" s="28" t="n">
        <v>0.1898508</v>
      </c>
      <c r="R1965" s="32" t="n">
        <v>0.3457903</v>
      </c>
      <c r="S1965" s="32" t="n">
        <v>0.5651175</v>
      </c>
      <c r="T1965" s="32" t="n">
        <v>1.322511</v>
      </c>
    </row>
    <row r="1966" customFormat="false" ht="14.65" hidden="false" customHeight="false" outlineLevel="0" collapsed="false">
      <c r="A1966" s="10" t="n">
        <v>958</v>
      </c>
      <c r="B1966" s="14" t="n">
        <v>887.969904265946</v>
      </c>
      <c r="C1966" s="15" t="n">
        <v>889.96994305272</v>
      </c>
      <c r="D1966" s="19" t="n">
        <v>857.78332725115</v>
      </c>
      <c r="E1966" s="7" t="n">
        <v>860.345165790433</v>
      </c>
      <c r="F1966" s="26" t="n">
        <f aca="false">B1966-D1966</f>
        <v>30.1865770147959</v>
      </c>
      <c r="G1966" s="27" t="n">
        <f aca="false">C1966-D1966</f>
        <v>32.18661580157</v>
      </c>
      <c r="H1966" s="26" t="n">
        <v>0</v>
      </c>
      <c r="I1966" s="27" t="n">
        <f aca="false">E1966-D1966</f>
        <v>2.56183853928303</v>
      </c>
      <c r="J1966" s="28" t="n">
        <v>0.446574</v>
      </c>
      <c r="K1966" s="29" t="n">
        <v>0.4464321</v>
      </c>
      <c r="L1966" s="30" t="n">
        <v>7.23483E-008</v>
      </c>
      <c r="M1966" s="28" t="n">
        <v>0.6804562</v>
      </c>
      <c r="N1966" s="28" t="n">
        <v>1.866722E-007</v>
      </c>
      <c r="O1966" s="28" t="n">
        <v>0.6254684</v>
      </c>
      <c r="P1966" s="28" t="n">
        <v>0.1092462</v>
      </c>
      <c r="Q1966" s="28" t="n">
        <v>1.160702</v>
      </c>
      <c r="R1966" s="32" t="n">
        <v>0.3066907</v>
      </c>
      <c r="S1966" s="32" t="n">
        <v>0.5577215</v>
      </c>
      <c r="T1966" s="32" t="n">
        <v>1.160702</v>
      </c>
    </row>
    <row r="1967" customFormat="false" ht="14.65" hidden="false" customHeight="false" outlineLevel="0" collapsed="false">
      <c r="A1967" s="10" t="n">
        <v>959</v>
      </c>
      <c r="B1967" s="14" t="n">
        <v>876.435013816244</v>
      </c>
      <c r="C1967" s="15" t="n">
        <v>878.435068301049</v>
      </c>
      <c r="D1967" s="19" t="n">
        <v>840.956990203273</v>
      </c>
      <c r="E1967" s="7" t="n">
        <v>844.760948496462</v>
      </c>
      <c r="F1967" s="26" t="n">
        <f aca="false">B1967-D1967</f>
        <v>35.478023612971</v>
      </c>
      <c r="G1967" s="27" t="n">
        <f aca="false">C1967-D1967</f>
        <v>37.478078097776</v>
      </c>
      <c r="H1967" s="26" t="n">
        <v>0</v>
      </c>
      <c r="I1967" s="27" t="n">
        <f aca="false">E1967-D1967</f>
        <v>3.803958293189</v>
      </c>
      <c r="J1967" s="28" t="n">
        <v>0.4530936</v>
      </c>
      <c r="K1967" s="29" t="n">
        <v>0.4531167</v>
      </c>
      <c r="L1967" s="30" t="n">
        <v>8.090576E-007</v>
      </c>
      <c r="M1967" s="28" t="n">
        <v>0.04658791</v>
      </c>
      <c r="N1967" s="28" t="n">
        <v>3.148663E-008</v>
      </c>
      <c r="O1967" s="28" t="n">
        <v>0.5727047</v>
      </c>
      <c r="P1967" s="28" t="n">
        <v>0.2801973</v>
      </c>
      <c r="Q1967" s="28" t="n">
        <v>1.079798</v>
      </c>
      <c r="R1967" s="32" t="n">
        <v>0.294312</v>
      </c>
      <c r="S1967" s="32" t="n">
        <v>0.5687622</v>
      </c>
      <c r="T1967" s="32" t="n">
        <v>1.079798</v>
      </c>
    </row>
    <row r="1968" customFormat="false" ht="14.65" hidden="false" customHeight="false" outlineLevel="0" collapsed="false">
      <c r="A1968" s="10" t="n">
        <v>960</v>
      </c>
      <c r="B1968" s="14" t="n">
        <v>873.569519612534</v>
      </c>
      <c r="C1968" s="15" t="n">
        <v>875.569526363785</v>
      </c>
      <c r="D1968" s="19" t="n">
        <v>847.013319343839</v>
      </c>
      <c r="E1968" s="7" t="n">
        <v>851.025498521209</v>
      </c>
      <c r="F1968" s="26" t="n">
        <f aca="false">B1968-D1968</f>
        <v>26.556200268695</v>
      </c>
      <c r="G1968" s="27" t="n">
        <f aca="false">C1968-D1968</f>
        <v>28.556207019946</v>
      </c>
      <c r="H1968" s="26" t="n">
        <v>0</v>
      </c>
      <c r="I1968" s="27" t="n">
        <f aca="false">E1968-D1968</f>
        <v>4.01217917736994</v>
      </c>
      <c r="J1968" s="28" t="n">
        <v>0.4547278</v>
      </c>
      <c r="K1968" s="29" t="n">
        <v>0.4547168</v>
      </c>
      <c r="L1968" s="30" t="n">
        <v>1.162825E-007</v>
      </c>
      <c r="M1968" s="28" t="n">
        <v>3.742805E-007</v>
      </c>
      <c r="N1968" s="28" t="n">
        <v>2.365248E-007</v>
      </c>
      <c r="O1968" s="28" t="n">
        <v>0.6143502</v>
      </c>
      <c r="P1968" s="28" t="n">
        <v>0.3599313</v>
      </c>
      <c r="Q1968" s="28" t="n">
        <v>1.88884</v>
      </c>
      <c r="R1968" s="32" t="n">
        <v>0.3609208</v>
      </c>
      <c r="S1968" s="32" t="n">
        <v>0.6189016</v>
      </c>
      <c r="T1968" s="32" t="n">
        <v>1.88884</v>
      </c>
    </row>
    <row r="1969" customFormat="false" ht="14.65" hidden="false" customHeight="false" outlineLevel="0" collapsed="false">
      <c r="A1969" s="10" t="n">
        <v>961</v>
      </c>
      <c r="B1969" s="14" t="n">
        <v>871.405368514716</v>
      </c>
      <c r="C1969" s="15" t="n">
        <v>873.405389326921</v>
      </c>
      <c r="D1969" s="14" t="n">
        <v>847.021716020967</v>
      </c>
      <c r="E1969" s="9" t="n">
        <v>845.369130492975</v>
      </c>
      <c r="F1969" s="26" t="n">
        <f aca="false">B1969-E1969</f>
        <v>26.0362380217409</v>
      </c>
      <c r="G1969" s="27" t="n">
        <f aca="false">C1969-D1969</f>
        <v>26.383673305954</v>
      </c>
      <c r="H1969" s="26" t="n">
        <f aca="false">D1969-E1969</f>
        <v>1.65258552799196</v>
      </c>
      <c r="I1969" s="27" t="n">
        <v>0</v>
      </c>
      <c r="J1969" s="28" t="n">
        <v>0.455966</v>
      </c>
      <c r="K1969" s="29" t="n">
        <v>0.4560053</v>
      </c>
      <c r="L1969" s="30" t="n">
        <v>2.67E-007</v>
      </c>
      <c r="M1969" s="28" t="n">
        <v>73.51452</v>
      </c>
      <c r="N1969" s="28" t="n">
        <v>3.867884E-008</v>
      </c>
      <c r="O1969" s="28" t="n">
        <v>0.6089004</v>
      </c>
      <c r="P1969" s="28" t="n">
        <v>-6.092892</v>
      </c>
      <c r="Q1969" s="28" t="n">
        <v>0.1089466</v>
      </c>
      <c r="R1969" s="32" t="n">
        <v>0.3209718</v>
      </c>
      <c r="S1969" s="32" t="n">
        <v>0.5541723</v>
      </c>
      <c r="T1969" s="32" t="n">
        <v>1.079798</v>
      </c>
    </row>
    <row r="1970" customFormat="false" ht="14.65" hidden="false" customHeight="false" outlineLevel="0" collapsed="false">
      <c r="A1970" s="10" t="n">
        <v>962</v>
      </c>
      <c r="B1970" s="14" t="n">
        <v>865.629739693168</v>
      </c>
      <c r="C1970" s="15" t="n">
        <v>867.629765948134</v>
      </c>
      <c r="D1970" s="19" t="n">
        <v>843.329205141673</v>
      </c>
      <c r="E1970" s="7" t="n">
        <v>847.081225945476</v>
      </c>
      <c r="F1970" s="26" t="n">
        <f aca="false">B1970-D1970</f>
        <v>22.3005345514949</v>
      </c>
      <c r="G1970" s="27" t="n">
        <f aca="false">C1970-D1970</f>
        <v>24.300560806461</v>
      </c>
      <c r="H1970" s="26" t="n">
        <v>0</v>
      </c>
      <c r="I1970" s="27" t="n">
        <f aca="false">E1970-D1970</f>
        <v>3.75202080380302</v>
      </c>
      <c r="J1970" s="28" t="n">
        <v>0.4592867</v>
      </c>
      <c r="K1970" s="29" t="n">
        <v>0.4591569</v>
      </c>
      <c r="L1970" s="30" t="n">
        <v>1.520705E-008</v>
      </c>
      <c r="M1970" s="28" t="n">
        <v>0.8240935</v>
      </c>
      <c r="N1970" s="28" t="n">
        <v>6.855947E-007</v>
      </c>
      <c r="O1970" s="28" t="n">
        <v>0.634529</v>
      </c>
      <c r="P1970" s="28" t="n">
        <v>0.06761585</v>
      </c>
      <c r="Q1970" s="28" t="n">
        <v>1.079798</v>
      </c>
      <c r="R1970" s="32" t="n">
        <v>0.3751223</v>
      </c>
      <c r="S1970" s="32" t="n">
        <v>0.6187777</v>
      </c>
      <c r="T1970" s="32" t="n">
        <v>1.969745</v>
      </c>
    </row>
    <row r="1971" customFormat="false" ht="14.65" hidden="false" customHeight="false" outlineLevel="0" collapsed="false">
      <c r="A1971" s="10" t="n">
        <v>963</v>
      </c>
      <c r="B1971" s="14" t="n">
        <v>880.36447210769</v>
      </c>
      <c r="C1971" s="15" t="n">
        <v>882.36454348633</v>
      </c>
      <c r="D1971" s="19" t="n">
        <v>849.332350519985</v>
      </c>
      <c r="E1971" s="7" t="n">
        <v>853.388169673153</v>
      </c>
      <c r="F1971" s="26" t="n">
        <f aca="false">B1971-D1971</f>
        <v>31.032121587705</v>
      </c>
      <c r="G1971" s="27" t="n">
        <f aca="false">C1971-D1971</f>
        <v>33.0321929663451</v>
      </c>
      <c r="H1971" s="26" t="n">
        <v>0</v>
      </c>
      <c r="I1971" s="27" t="n">
        <f aca="false">E1971-D1971</f>
        <v>4.05581915316805</v>
      </c>
      <c r="J1971" s="28" t="n">
        <v>0.450862</v>
      </c>
      <c r="K1971" s="29" t="n">
        <v>0.4508061</v>
      </c>
      <c r="L1971" s="30" t="n">
        <v>1.051519E-006</v>
      </c>
      <c r="M1971" s="28" t="n">
        <v>0.009715231</v>
      </c>
      <c r="N1971" s="28" t="n">
        <v>7.506907E-007</v>
      </c>
      <c r="O1971" s="28" t="n">
        <v>0.6358796</v>
      </c>
      <c r="P1971" s="28" t="n">
        <v>0.3520966</v>
      </c>
      <c r="Q1971" s="28" t="n">
        <v>1.969745</v>
      </c>
      <c r="R1971" s="32" t="n">
        <v>0.3543575</v>
      </c>
      <c r="S1971" s="32" t="n">
        <v>0.6341803</v>
      </c>
      <c r="T1971" s="32" t="n">
        <v>1.969745</v>
      </c>
    </row>
    <row r="1972" customFormat="false" ht="14.65" hidden="false" customHeight="false" outlineLevel="0" collapsed="false">
      <c r="A1972" s="10" t="n">
        <v>964</v>
      </c>
      <c r="B1972" s="14" t="n">
        <v>885.422391818968</v>
      </c>
      <c r="C1972" s="15" t="n">
        <v>887.422411047547</v>
      </c>
      <c r="D1972" s="14" t="n">
        <v>860.397435640523</v>
      </c>
      <c r="E1972" s="9" t="n">
        <v>854.726862359116</v>
      </c>
      <c r="F1972" s="26" t="n">
        <f aca="false">B1972-E1972</f>
        <v>30.695529459852</v>
      </c>
      <c r="G1972" s="27" t="n">
        <f aca="false">C1972-D1972</f>
        <v>27.024975407024</v>
      </c>
      <c r="H1972" s="26" t="n">
        <f aca="false">D1972-E1972</f>
        <v>5.67057328140697</v>
      </c>
      <c r="I1972" s="27" t="n">
        <v>0</v>
      </c>
      <c r="J1972" s="28" t="n">
        <v>0.4480058</v>
      </c>
      <c r="K1972" s="29" t="n">
        <v>0.4479901</v>
      </c>
      <c r="L1972" s="30" t="n">
        <v>3.154983E-007</v>
      </c>
      <c r="M1972" s="28" t="n">
        <v>9.827622</v>
      </c>
      <c r="N1972" s="28" t="n">
        <v>0.000549728</v>
      </c>
      <c r="O1972" s="28" t="n">
        <v>0.649978</v>
      </c>
      <c r="P1972" s="28" t="n">
        <v>-2.123652</v>
      </c>
      <c r="Q1972" s="28" t="n">
        <v>0.2707551</v>
      </c>
      <c r="R1972" s="32" t="n">
        <v>0.3599761</v>
      </c>
      <c r="S1972" s="32" t="n">
        <v>0.6092418</v>
      </c>
      <c r="T1972" s="32" t="n">
        <v>1.969745</v>
      </c>
    </row>
    <row r="1973" customFormat="false" ht="14.65" hidden="false" customHeight="false" outlineLevel="0" collapsed="false">
      <c r="A1973" s="10" t="n">
        <v>965</v>
      </c>
      <c r="B1973" s="14" t="n">
        <v>884.441999704907</v>
      </c>
      <c r="C1973" s="15" t="n">
        <v>886.442259768305</v>
      </c>
      <c r="D1973" s="19" t="n">
        <v>854.075374874417</v>
      </c>
      <c r="E1973" s="7" t="n">
        <v>857.895656788609</v>
      </c>
      <c r="F1973" s="26" t="n">
        <f aca="false">B1973-D1973</f>
        <v>30.36662483049</v>
      </c>
      <c r="G1973" s="27" t="n">
        <f aca="false">C1973-D1973</f>
        <v>32.366884893888</v>
      </c>
      <c r="H1973" s="26" t="n">
        <v>0</v>
      </c>
      <c r="I1973" s="27" t="n">
        <f aca="false">E1973-D1973</f>
        <v>3.82028191419204</v>
      </c>
      <c r="J1973" s="28" t="n">
        <v>0.448558</v>
      </c>
      <c r="K1973" s="29" t="n">
        <v>0.4489065</v>
      </c>
      <c r="L1973" s="30" t="n">
        <v>6.466797E-008</v>
      </c>
      <c r="M1973" s="28" t="n">
        <v>0.05020793</v>
      </c>
      <c r="N1973" s="28" t="n">
        <v>2.474382E-008</v>
      </c>
      <c r="O1973" s="28" t="n">
        <v>0.5584141</v>
      </c>
      <c r="P1973" s="28" t="n">
        <v>0.2864654</v>
      </c>
      <c r="Q1973" s="28" t="n">
        <v>1.079798</v>
      </c>
      <c r="R1973" s="32" t="n">
        <v>0.30135</v>
      </c>
      <c r="S1973" s="32" t="n">
        <v>0.554739</v>
      </c>
      <c r="T1973" s="32" t="n">
        <v>1.079798</v>
      </c>
    </row>
    <row r="1974" customFormat="false" ht="14.65" hidden="false" customHeight="false" outlineLevel="0" collapsed="false">
      <c r="A1974" s="10" t="n">
        <v>966</v>
      </c>
      <c r="B1974" s="14" t="n">
        <v>899.600159674542</v>
      </c>
      <c r="C1974" s="15" t="n">
        <v>901.606181341319</v>
      </c>
      <c r="D1974" s="19" t="n">
        <v>864.842694514412</v>
      </c>
      <c r="E1974" s="7" t="n">
        <v>868.36373757903</v>
      </c>
      <c r="F1974" s="26" t="n">
        <f aca="false">B1974-D1974</f>
        <v>34.7574651601301</v>
      </c>
      <c r="G1974" s="27" t="n">
        <f aca="false">C1974-D1974</f>
        <v>36.7634868269071</v>
      </c>
      <c r="H1974" s="26" t="n">
        <v>0</v>
      </c>
      <c r="I1974" s="27" t="n">
        <f aca="false">E1974-D1974</f>
        <v>3.52104306461808</v>
      </c>
      <c r="J1974" s="28" t="n">
        <v>0.4400803</v>
      </c>
      <c r="K1974" s="29" t="n">
        <v>0.4383768</v>
      </c>
      <c r="L1974" s="30" t="n">
        <v>6.773199E-008</v>
      </c>
      <c r="M1974" s="28" t="n">
        <v>0.3035073</v>
      </c>
      <c r="N1974" s="28" t="n">
        <v>0.001516785</v>
      </c>
      <c r="O1974" s="28" t="n">
        <v>0.6275496</v>
      </c>
      <c r="P1974" s="28" t="n">
        <v>0.2364235</v>
      </c>
      <c r="Q1974" s="28" t="n">
        <v>1.565223</v>
      </c>
      <c r="R1974" s="32" t="n">
        <v>0.3189851</v>
      </c>
      <c r="S1974" s="32" t="n">
        <v>0.5886382</v>
      </c>
      <c r="T1974" s="32" t="n">
        <v>1.565223</v>
      </c>
    </row>
    <row r="1975" customFormat="false" ht="14.65" hidden="false" customHeight="false" outlineLevel="0" collapsed="false">
      <c r="A1975" s="10" t="n">
        <v>967</v>
      </c>
      <c r="B1975" s="14" t="n">
        <v>886.150293879512</v>
      </c>
      <c r="C1975" s="15" t="n">
        <v>888.150313686467</v>
      </c>
      <c r="D1975" s="19" t="n">
        <v>854.734460212214</v>
      </c>
      <c r="E1975" s="7" t="n">
        <v>858.440853563366</v>
      </c>
      <c r="F1975" s="26" t="n">
        <f aca="false">B1975-D1975</f>
        <v>31.415833667298</v>
      </c>
      <c r="G1975" s="27" t="n">
        <f aca="false">C1975-D1975</f>
        <v>33.415853474253</v>
      </c>
      <c r="H1975" s="26" t="n">
        <v>0</v>
      </c>
      <c r="I1975" s="27" t="n">
        <f aca="false">E1975-D1975</f>
        <v>3.70639335115197</v>
      </c>
      <c r="J1975" s="28" t="n">
        <v>0.4475962</v>
      </c>
      <c r="K1975" s="29" t="n">
        <v>0.4475987</v>
      </c>
      <c r="L1975" s="30" t="n">
        <v>3.03E-007</v>
      </c>
      <c r="M1975" s="28" t="n">
        <v>14.80268</v>
      </c>
      <c r="N1975" s="28" t="n">
        <v>0.00562537</v>
      </c>
      <c r="O1975" s="28" t="n">
        <v>0.6836894</v>
      </c>
      <c r="P1975" s="28" t="n">
        <v>-4.026005</v>
      </c>
      <c r="Q1975" s="28" t="n">
        <v>0.1898508</v>
      </c>
      <c r="R1975" s="32" t="n">
        <v>0.3434864</v>
      </c>
      <c r="S1975" s="32" t="n">
        <v>0.6142578</v>
      </c>
      <c r="T1975" s="32" t="n">
        <v>1.807936</v>
      </c>
    </row>
    <row r="1976" customFormat="false" ht="14.65" hidden="false" customHeight="false" outlineLevel="0" collapsed="false">
      <c r="A1976" s="10" t="n">
        <v>968</v>
      </c>
      <c r="B1976" s="14" t="n">
        <v>882.617027088387</v>
      </c>
      <c r="C1976" s="15" t="n">
        <v>884.617312937597</v>
      </c>
      <c r="D1976" s="19" t="n">
        <v>848.770379924277</v>
      </c>
      <c r="E1976" s="7" t="n">
        <v>852.303205806679</v>
      </c>
      <c r="F1976" s="26" t="n">
        <f aca="false">B1976-D1976</f>
        <v>33.84664716411</v>
      </c>
      <c r="G1976" s="27" t="n">
        <f aca="false">C1976-D1976</f>
        <v>35.84693301332</v>
      </c>
      <c r="H1976" s="26" t="n">
        <v>0</v>
      </c>
      <c r="I1976" s="27" t="n">
        <f aca="false">E1976-D1976</f>
        <v>3.53282588240199</v>
      </c>
      <c r="J1976" s="28" t="n">
        <v>0.4495878</v>
      </c>
      <c r="K1976" s="29" t="n">
        <v>0.4491975</v>
      </c>
      <c r="L1976" s="30" t="n">
        <v>5.536344E-008</v>
      </c>
      <c r="M1976" s="28" t="n">
        <v>0.9698882</v>
      </c>
      <c r="N1976" s="28" t="n">
        <v>0.007327076</v>
      </c>
      <c r="O1976" s="28" t="n">
        <v>0.6468332</v>
      </c>
      <c r="P1976" s="28" t="n">
        <v>0.01042621</v>
      </c>
      <c r="Q1976" s="28" t="n">
        <v>1.079798</v>
      </c>
      <c r="R1976" s="32" t="n">
        <v>0.3139752</v>
      </c>
      <c r="S1976" s="32" t="n">
        <v>0.5814929</v>
      </c>
      <c r="T1976" s="32" t="n">
        <v>1.322511</v>
      </c>
    </row>
    <row r="1977" customFormat="false" ht="14.65" hidden="false" customHeight="false" outlineLevel="0" collapsed="false">
      <c r="A1977" s="10" t="n">
        <v>969</v>
      </c>
      <c r="B1977" s="14" t="n">
        <v>887.01566185418</v>
      </c>
      <c r="C1977" s="15" t="n">
        <v>889.015727145294</v>
      </c>
      <c r="D1977" s="19" t="n">
        <v>855.538596500853</v>
      </c>
      <c r="E1977" s="7" t="n">
        <v>859.511156218636</v>
      </c>
      <c r="F1977" s="26" t="n">
        <f aca="false">B1977-D1977</f>
        <v>31.477065353327</v>
      </c>
      <c r="G1977" s="27" t="n">
        <f aca="false">C1977-D1977</f>
        <v>33.477130644441</v>
      </c>
      <c r="H1977" s="26" t="n">
        <v>0</v>
      </c>
      <c r="I1977" s="27" t="n">
        <f aca="false">E1977-D1977</f>
        <v>3.97255971778293</v>
      </c>
      <c r="J1977" s="28" t="n">
        <v>0.4471097</v>
      </c>
      <c r="K1977" s="29" t="n">
        <v>0.4472569</v>
      </c>
      <c r="L1977" s="30" t="n">
        <v>2.408228E-007</v>
      </c>
      <c r="M1977" s="28" t="n">
        <v>0.03337874</v>
      </c>
      <c r="N1977" s="28" t="n">
        <v>5.504202E-007</v>
      </c>
      <c r="O1977" s="28" t="n">
        <v>0.5972959</v>
      </c>
      <c r="P1977" s="28" t="n">
        <v>0.3220785</v>
      </c>
      <c r="Q1977" s="28" t="n">
        <v>1.565223</v>
      </c>
      <c r="R1977" s="32" t="n">
        <v>0.3309854</v>
      </c>
      <c r="S1977" s="32" t="n">
        <v>0.5929825</v>
      </c>
      <c r="T1977" s="32" t="n">
        <v>1.565223</v>
      </c>
    </row>
    <row r="1978" customFormat="false" ht="14.65" hidden="false" customHeight="false" outlineLevel="0" collapsed="false">
      <c r="A1978" s="10" t="n">
        <v>970</v>
      </c>
      <c r="B1978" s="14" t="n">
        <v>880.325905642637</v>
      </c>
      <c r="C1978" s="15" t="n">
        <v>882.336058437621</v>
      </c>
      <c r="D1978" s="19" t="n">
        <v>854.107493637757</v>
      </c>
      <c r="E1978" s="7" t="n">
        <v>858.071129820572</v>
      </c>
      <c r="F1978" s="26" t="n">
        <f aca="false">B1978-D1978</f>
        <v>26.2184120048801</v>
      </c>
      <c r="G1978" s="27" t="n">
        <f aca="false">C1978-D1978</f>
        <v>28.228564799864</v>
      </c>
      <c r="H1978" s="26" t="n">
        <v>0</v>
      </c>
      <c r="I1978" s="27" t="n">
        <f aca="false">E1978-D1978</f>
        <v>3.96363618281498</v>
      </c>
      <c r="J1978" s="28" t="n">
        <v>0.4508839</v>
      </c>
      <c r="K1978" s="29" t="n">
        <v>0.4531526</v>
      </c>
      <c r="L1978" s="30" t="n">
        <v>8.368772E-008</v>
      </c>
      <c r="M1978" s="28" t="n">
        <v>0.06812207</v>
      </c>
      <c r="N1978" s="28" t="n">
        <v>1.792131E-006</v>
      </c>
      <c r="O1978" s="28" t="n">
        <v>0.6129211</v>
      </c>
      <c r="P1978" s="28" t="n">
        <v>0.3347167</v>
      </c>
      <c r="Q1978" s="28" t="n">
        <v>1.807936</v>
      </c>
      <c r="R1978" s="32" t="n">
        <v>0.3535493</v>
      </c>
      <c r="S1978" s="32" t="n">
        <v>0.6027356</v>
      </c>
      <c r="T1978" s="32" t="n">
        <v>1.807936</v>
      </c>
    </row>
    <row r="1979" customFormat="false" ht="14.65" hidden="false" customHeight="false" outlineLevel="0" collapsed="false">
      <c r="A1979" s="10" t="n">
        <v>971</v>
      </c>
      <c r="B1979" s="14" t="n">
        <v>875.935726930138</v>
      </c>
      <c r="C1979" s="15" t="n">
        <v>877.93575808329</v>
      </c>
      <c r="D1979" s="19" t="n">
        <v>846.261857912399</v>
      </c>
      <c r="E1979" s="7" t="n">
        <v>850.374417249582</v>
      </c>
      <c r="F1979" s="26" t="n">
        <f aca="false">B1979-D1979</f>
        <v>29.673869017739</v>
      </c>
      <c r="G1979" s="27" t="n">
        <f aca="false">C1979-D1979</f>
        <v>31.673900170891</v>
      </c>
      <c r="H1979" s="26" t="n">
        <v>0</v>
      </c>
      <c r="I1979" s="27" t="n">
        <f aca="false">E1979-D1979</f>
        <v>4.11255933718303</v>
      </c>
      <c r="J1979" s="28" t="n">
        <v>0.4533779</v>
      </c>
      <c r="K1979" s="29" t="n">
        <v>0.4534511</v>
      </c>
      <c r="L1979" s="30" t="n">
        <v>2.754004E-007</v>
      </c>
      <c r="M1979" s="28" t="n">
        <v>0.0503103</v>
      </c>
      <c r="N1979" s="28" t="n">
        <v>1.466111E-007</v>
      </c>
      <c r="O1979" s="28" t="n">
        <v>0.6271895</v>
      </c>
      <c r="P1979" s="28" t="n">
        <v>0.3379982</v>
      </c>
      <c r="Q1979" s="28" t="n">
        <v>1.807936</v>
      </c>
      <c r="R1979" s="32" t="n">
        <v>0.3514373</v>
      </c>
      <c r="S1979" s="32" t="n">
        <v>0.6189806</v>
      </c>
      <c r="T1979" s="32" t="n">
        <v>1.807936</v>
      </c>
    </row>
    <row r="1980" customFormat="false" ht="14.65" hidden="false" customHeight="false" outlineLevel="0" collapsed="false">
      <c r="A1980" s="10" t="n">
        <v>972</v>
      </c>
      <c r="B1980" s="14" t="n">
        <v>878.069883497775</v>
      </c>
      <c r="C1980" s="15" t="n">
        <v>880.069890563625</v>
      </c>
      <c r="D1980" s="19" t="n">
        <v>843.769502352399</v>
      </c>
      <c r="E1980" s="7" t="n">
        <v>846.770149788685</v>
      </c>
      <c r="F1980" s="26" t="n">
        <f aca="false">B1980-D1980</f>
        <v>34.300381145376</v>
      </c>
      <c r="G1980" s="27" t="n">
        <f aca="false">C1980-D1980</f>
        <v>36.3003882112261</v>
      </c>
      <c r="H1980" s="26" t="n">
        <v>0</v>
      </c>
      <c r="I1980" s="27" t="n">
        <f aca="false">E1980-D1980</f>
        <v>3.00064743628604</v>
      </c>
      <c r="J1980" s="28" t="n">
        <v>0.4521638</v>
      </c>
      <c r="K1980" s="29" t="n">
        <v>0.4521925</v>
      </c>
      <c r="L1980" s="30" t="n">
        <v>6.444887E-008</v>
      </c>
      <c r="M1980" s="28" t="n">
        <v>0.603746</v>
      </c>
      <c r="N1980" s="28" t="n">
        <v>0.0002674606</v>
      </c>
      <c r="O1980" s="28" t="n">
        <v>0.6186309</v>
      </c>
      <c r="P1980" s="28" t="n">
        <v>0.1281041</v>
      </c>
      <c r="Q1980" s="28" t="n">
        <v>1.079798</v>
      </c>
      <c r="R1980" s="32" t="n">
        <v>0.2960796</v>
      </c>
      <c r="S1980" s="32" t="n">
        <v>0.5660591</v>
      </c>
      <c r="T1980" s="32" t="n">
        <v>1.079798</v>
      </c>
    </row>
    <row r="1981" customFormat="false" ht="14.65" hidden="false" customHeight="false" outlineLevel="0" collapsed="false">
      <c r="A1981" s="10" t="n">
        <v>973</v>
      </c>
      <c r="B1981" s="14" t="n">
        <v>874.276214218906</v>
      </c>
      <c r="C1981" s="15" t="n">
        <v>876.276219773079</v>
      </c>
      <c r="D1981" s="19" t="n">
        <v>845.72839365295</v>
      </c>
      <c r="E1981" s="7" t="n">
        <v>849.455360478172</v>
      </c>
      <c r="F1981" s="26" t="n">
        <f aca="false">B1981-D1981</f>
        <v>28.547820565956</v>
      </c>
      <c r="G1981" s="27" t="n">
        <f aca="false">C1981-D1981</f>
        <v>30.547826120129</v>
      </c>
      <c r="H1981" s="26" t="n">
        <v>0</v>
      </c>
      <c r="I1981" s="27" t="n">
        <f aca="false">E1981-D1981</f>
        <v>3.72696682522201</v>
      </c>
      <c r="J1981" s="28" t="n">
        <v>0.4543242</v>
      </c>
      <c r="K1981" s="29" t="n">
        <v>0.4543493</v>
      </c>
      <c r="L1981" s="30" t="n">
        <v>4.915099E-008</v>
      </c>
      <c r="M1981" s="28" t="n">
        <v>0.1008123</v>
      </c>
      <c r="N1981" s="28" t="n">
        <v>7.034376E-007</v>
      </c>
      <c r="O1981" s="28" t="n">
        <v>0.5635618</v>
      </c>
      <c r="P1981" s="28" t="n">
        <v>0.2856249</v>
      </c>
      <c r="Q1981" s="28" t="n">
        <v>1.079798</v>
      </c>
      <c r="R1981" s="32" t="n">
        <v>0.3285051</v>
      </c>
      <c r="S1981" s="32" t="n">
        <v>0.5784543</v>
      </c>
      <c r="T1981" s="32" t="n">
        <v>1.322511</v>
      </c>
    </row>
    <row r="1982" customFormat="false" ht="14.65" hidden="false" customHeight="false" outlineLevel="0" collapsed="false">
      <c r="A1982" s="10" t="n">
        <v>974</v>
      </c>
      <c r="B1982" s="14" t="n">
        <v>876.444327553817</v>
      </c>
      <c r="C1982" s="15" t="n">
        <v>878.44432806458</v>
      </c>
      <c r="D1982" s="19" t="n">
        <v>853.207138754341</v>
      </c>
      <c r="E1982" s="7" t="n">
        <v>856.943869956534</v>
      </c>
      <c r="F1982" s="26" t="n">
        <f aca="false">B1982-D1982</f>
        <v>23.2371887994759</v>
      </c>
      <c r="G1982" s="27" t="n">
        <f aca="false">C1982-D1982</f>
        <v>25.2371893102389</v>
      </c>
      <c r="H1982" s="26" t="n">
        <v>0</v>
      </c>
      <c r="I1982" s="27" t="n">
        <f aca="false">E1982-D1982</f>
        <v>3.73673120219291</v>
      </c>
      <c r="J1982" s="28" t="n">
        <v>0.4530883</v>
      </c>
      <c r="K1982" s="29" t="n">
        <v>0.4530825</v>
      </c>
      <c r="L1982" s="30" t="n">
        <v>1.2E-008</v>
      </c>
      <c r="M1982" s="28" t="n">
        <v>1.033792</v>
      </c>
      <c r="N1982" s="28" t="n">
        <v>0.03784823</v>
      </c>
      <c r="O1982" s="28" t="n">
        <v>0.6322747</v>
      </c>
      <c r="P1982" s="28" t="n">
        <v>-0.01305948</v>
      </c>
      <c r="Q1982" s="28" t="n">
        <v>1.079798</v>
      </c>
      <c r="R1982" s="32" t="n">
        <v>0.3677604</v>
      </c>
      <c r="S1982" s="32" t="n">
        <v>0.612012</v>
      </c>
      <c r="T1982" s="32" t="n">
        <v>1.969745</v>
      </c>
    </row>
    <row r="1983" customFormat="false" ht="14.65" hidden="false" customHeight="false" outlineLevel="0" collapsed="false">
      <c r="A1983" s="10" t="n">
        <v>975</v>
      </c>
      <c r="B1983" s="14" t="n">
        <v>875.606069077575</v>
      </c>
      <c r="C1983" s="15" t="n">
        <v>877.606201812936</v>
      </c>
      <c r="D1983" s="19" t="n">
        <v>851.179143449243</v>
      </c>
      <c r="E1983" s="7" t="n">
        <v>854.868230628225</v>
      </c>
      <c r="F1983" s="26" t="n">
        <f aca="false">B1983-D1983</f>
        <v>24.4269256283319</v>
      </c>
      <c r="G1983" s="27" t="n">
        <f aca="false">C1983-D1983</f>
        <v>26.4270583636929</v>
      </c>
      <c r="H1983" s="26" t="n">
        <v>0</v>
      </c>
      <c r="I1983" s="27" t="n">
        <f aca="false">E1983-D1983</f>
        <v>3.68908717898194</v>
      </c>
      <c r="J1983" s="28" t="n">
        <v>0.4535657</v>
      </c>
      <c r="K1983" s="29" t="n">
        <v>0.4538013</v>
      </c>
      <c r="L1983" s="30" t="n">
        <v>2.39E-007</v>
      </c>
      <c r="M1983" s="28" t="n">
        <v>0.1102249</v>
      </c>
      <c r="N1983" s="28" t="n">
        <v>9.5E-008</v>
      </c>
      <c r="O1983" s="28" t="n">
        <v>0.5558665</v>
      </c>
      <c r="P1983" s="28" t="n">
        <v>0.2855607</v>
      </c>
      <c r="Q1983" s="28" t="n">
        <v>0.9988935</v>
      </c>
      <c r="R1983" s="32" t="n">
        <v>0.3122213</v>
      </c>
      <c r="S1983" s="32" t="n">
        <v>0.5454552</v>
      </c>
      <c r="T1983" s="32" t="n">
        <v>0.9988935</v>
      </c>
    </row>
    <row r="1984" customFormat="false" ht="14.65" hidden="false" customHeight="false" outlineLevel="0" collapsed="false">
      <c r="A1984" s="10" t="n">
        <v>976</v>
      </c>
      <c r="B1984" s="14" t="n">
        <v>870.749557963783</v>
      </c>
      <c r="C1984" s="15" t="n">
        <v>872.749570579116</v>
      </c>
      <c r="D1984" s="19" t="n">
        <v>844.621700496367</v>
      </c>
      <c r="E1984" s="7" t="n">
        <v>846.993407163209</v>
      </c>
      <c r="F1984" s="26" t="n">
        <f aca="false">B1984-D1984</f>
        <v>26.127857467416</v>
      </c>
      <c r="G1984" s="27" t="n">
        <f aca="false">C1984-D1984</f>
        <v>28.127870082749</v>
      </c>
      <c r="H1984" s="26" t="n">
        <v>0</v>
      </c>
      <c r="I1984" s="27" t="n">
        <f aca="false">E1984-D1984</f>
        <v>2.37170666684199</v>
      </c>
      <c r="J1984" s="28" t="n">
        <v>0.4563418</v>
      </c>
      <c r="K1984" s="29" t="n">
        <v>0.4564016</v>
      </c>
      <c r="L1984" s="30" t="n">
        <v>4.864471E-008</v>
      </c>
      <c r="M1984" s="28" t="n">
        <v>0.6216019</v>
      </c>
      <c r="N1984" s="28" t="n">
        <v>0.03160774</v>
      </c>
      <c r="O1984" s="28" t="n">
        <v>0.6401433</v>
      </c>
      <c r="P1984" s="28" t="n">
        <v>0.1424394</v>
      </c>
      <c r="Q1984" s="28" t="n">
        <v>1.322511</v>
      </c>
      <c r="R1984" s="32" t="n">
        <v>0.3337749</v>
      </c>
      <c r="S1984" s="32" t="n">
        <v>0.5747039</v>
      </c>
      <c r="T1984" s="32" t="n">
        <v>1.322511</v>
      </c>
    </row>
    <row r="1985" customFormat="false" ht="14.65" hidden="false" customHeight="false" outlineLevel="0" collapsed="false">
      <c r="A1985" s="10" t="n">
        <v>977</v>
      </c>
      <c r="B1985" s="14" t="n">
        <v>870.981971943663</v>
      </c>
      <c r="C1985" s="15" t="n">
        <v>872.981998034951</v>
      </c>
      <c r="D1985" s="19" t="n">
        <v>844.449114303448</v>
      </c>
      <c r="E1985" s="7" t="n">
        <v>848.264201077978</v>
      </c>
      <c r="F1985" s="26" t="n">
        <f aca="false">B1985-D1985</f>
        <v>26.532857640215</v>
      </c>
      <c r="G1985" s="27" t="n">
        <f aca="false">C1985-D1985</f>
        <v>28.5328837315029</v>
      </c>
      <c r="H1985" s="26" t="n">
        <v>0</v>
      </c>
      <c r="I1985" s="27" t="n">
        <f aca="false">E1985-D1985</f>
        <v>3.81508677452996</v>
      </c>
      <c r="J1985" s="28" t="n">
        <v>0.4562086</v>
      </c>
      <c r="K1985" s="29" t="n">
        <v>0.4563033</v>
      </c>
      <c r="L1985" s="30" t="n">
        <v>7.082977E-008</v>
      </c>
      <c r="M1985" s="28" t="n">
        <v>0.07776565</v>
      </c>
      <c r="N1985" s="28" t="n">
        <v>1.531362E-007</v>
      </c>
      <c r="O1985" s="28" t="n">
        <v>0.562527</v>
      </c>
      <c r="P1985" s="28" t="n">
        <v>0.294458</v>
      </c>
      <c r="Q1985" s="28" t="n">
        <v>1.079798</v>
      </c>
      <c r="R1985" s="32" t="n">
        <v>0.3167431</v>
      </c>
      <c r="S1985" s="32" t="n">
        <v>0.5590339</v>
      </c>
      <c r="T1985" s="32" t="n">
        <v>1.079798</v>
      </c>
    </row>
    <row r="1986" customFormat="false" ht="14.65" hidden="false" customHeight="false" outlineLevel="0" collapsed="false">
      <c r="A1986" s="10" t="n">
        <v>978</v>
      </c>
      <c r="B1986" s="14" t="n">
        <v>894.08870049113</v>
      </c>
      <c r="C1986" s="15" t="n">
        <v>896.088702157498</v>
      </c>
      <c r="D1986" s="19" t="n">
        <v>859.366224657634</v>
      </c>
      <c r="E1986" s="7" t="n">
        <v>863.366738886964</v>
      </c>
      <c r="F1986" s="26" t="n">
        <f aca="false">B1986-D1986</f>
        <v>34.722475833496</v>
      </c>
      <c r="G1986" s="27" t="n">
        <f aca="false">C1986-D1986</f>
        <v>36.722477499864</v>
      </c>
      <c r="H1986" s="26" t="n">
        <v>0</v>
      </c>
      <c r="I1986" s="27" t="n">
        <f aca="false">E1986-D1986</f>
        <v>4.00051422932995</v>
      </c>
      <c r="J1986" s="28" t="n">
        <v>0.4431535</v>
      </c>
      <c r="K1986" s="29" t="n">
        <v>0.4431569</v>
      </c>
      <c r="L1986" s="30" t="n">
        <v>2.150803E-008</v>
      </c>
      <c r="M1986" s="28" t="n">
        <v>9.684406E-005</v>
      </c>
      <c r="N1986" s="28" t="n">
        <v>1.199426E-007</v>
      </c>
      <c r="O1986" s="28" t="n">
        <v>0.6166991</v>
      </c>
      <c r="P1986" s="28" t="n">
        <v>0.3354848</v>
      </c>
      <c r="Q1986" s="28" t="n">
        <v>1.807936</v>
      </c>
      <c r="R1986" s="32" t="n">
        <v>0.3354651</v>
      </c>
      <c r="S1986" s="32" t="n">
        <v>0.616963</v>
      </c>
      <c r="T1986" s="32" t="n">
        <v>1.807936</v>
      </c>
    </row>
    <row r="1987" customFormat="false" ht="14.65" hidden="false" customHeight="false" outlineLevel="0" collapsed="false">
      <c r="A1987" s="10" t="n">
        <v>979</v>
      </c>
      <c r="B1987" s="14" t="n">
        <v>891.358433386747</v>
      </c>
      <c r="C1987" s="15" t="n">
        <v>893.358455076374</v>
      </c>
      <c r="D1987" s="19" t="n">
        <v>855.465996079811</v>
      </c>
      <c r="E1987" s="7" t="n">
        <v>859.366049582308</v>
      </c>
      <c r="F1987" s="26" t="n">
        <f aca="false">B1987-D1987</f>
        <v>35.892437306936</v>
      </c>
      <c r="G1987" s="27" t="n">
        <f aca="false">C1987-D1987</f>
        <v>37.8924589965629</v>
      </c>
      <c r="H1987" s="26" t="n">
        <v>0</v>
      </c>
      <c r="I1987" s="27" t="n">
        <f aca="false">E1987-D1987</f>
        <v>3.90005350249703</v>
      </c>
      <c r="J1987" s="28" t="n">
        <v>0.4446765</v>
      </c>
      <c r="K1987" s="29" t="n">
        <v>0.4445976</v>
      </c>
      <c r="L1987" s="30" t="n">
        <v>1.791592E-007</v>
      </c>
      <c r="M1987" s="28" t="n">
        <v>0.8797036</v>
      </c>
      <c r="N1987" s="28" t="n">
        <v>0.004562133</v>
      </c>
      <c r="O1987" s="28" t="n">
        <v>0.633965</v>
      </c>
      <c r="P1987" s="28" t="n">
        <v>0.03990272</v>
      </c>
      <c r="Q1987" s="28" t="n">
        <v>1.079798</v>
      </c>
      <c r="R1987" s="32" t="n">
        <v>0.3175736</v>
      </c>
      <c r="S1987" s="32" t="n">
        <v>0.5928302</v>
      </c>
      <c r="T1987" s="32" t="n">
        <v>1.484319</v>
      </c>
    </row>
    <row r="1988" customFormat="false" ht="14.65" hidden="false" customHeight="false" outlineLevel="0" collapsed="false">
      <c r="A1988" s="10" t="n">
        <v>980</v>
      </c>
      <c r="B1988" s="14" t="n">
        <v>882.622959135881</v>
      </c>
      <c r="C1988" s="15" t="n">
        <v>884.623239834517</v>
      </c>
      <c r="D1988" s="19" t="n">
        <v>857.49979931312</v>
      </c>
      <c r="E1988" s="7" t="n">
        <v>858.99879530089</v>
      </c>
      <c r="F1988" s="26" t="n">
        <f aca="false">B1988-D1988</f>
        <v>25.1231598227611</v>
      </c>
      <c r="G1988" s="27" t="n">
        <f aca="false">C1988-D1988</f>
        <v>27.123440521397</v>
      </c>
      <c r="H1988" s="26" t="n">
        <v>0</v>
      </c>
      <c r="I1988" s="27" t="n">
        <f aca="false">E1988-D1988</f>
        <v>1.49899598777006</v>
      </c>
      <c r="J1988" s="28" t="n">
        <v>0.4495844</v>
      </c>
      <c r="K1988" s="29" t="n">
        <v>0.4491975</v>
      </c>
      <c r="L1988" s="30" t="n">
        <v>5.536344E-008</v>
      </c>
      <c r="M1988" s="28" t="n">
        <v>6.216963</v>
      </c>
      <c r="N1988" s="28" t="n">
        <v>1.256733E-007</v>
      </c>
      <c r="O1988" s="28" t="n">
        <v>0.6437235</v>
      </c>
      <c r="P1988" s="28" t="n">
        <v>-1.421366</v>
      </c>
      <c r="Q1988" s="28" t="n">
        <v>0.3516594</v>
      </c>
      <c r="R1988" s="32" t="n">
        <v>0.3402205</v>
      </c>
      <c r="S1988" s="32" t="n">
        <v>0.5755511</v>
      </c>
      <c r="T1988" s="32" t="n">
        <v>1.484319</v>
      </c>
    </row>
    <row r="1989" customFormat="false" ht="14.65" hidden="false" customHeight="false" outlineLevel="0" collapsed="false">
      <c r="A1989" s="10" t="n">
        <v>981</v>
      </c>
      <c r="B1989" s="14" t="n">
        <v>886.596889577161</v>
      </c>
      <c r="C1989" s="15" t="n">
        <v>888.596905069906</v>
      </c>
      <c r="D1989" s="19" t="n">
        <v>849.280021922136</v>
      </c>
      <c r="E1989" s="7" t="n">
        <v>852.068213994496</v>
      </c>
      <c r="F1989" s="26" t="n">
        <f aca="false">B1989-D1989</f>
        <v>37.316867655025</v>
      </c>
      <c r="G1989" s="27" t="n">
        <f aca="false">C1989-D1989</f>
        <v>39.31688314777</v>
      </c>
      <c r="H1989" s="26" t="n">
        <v>0</v>
      </c>
      <c r="I1989" s="27" t="n">
        <f aca="false">E1989-D1989</f>
        <v>2.78819207235995</v>
      </c>
      <c r="J1989" s="28" t="n">
        <v>0.4473451</v>
      </c>
      <c r="K1989" s="29" t="n">
        <v>0.4472649</v>
      </c>
      <c r="L1989" s="30" t="n">
        <v>9.317754E-008</v>
      </c>
      <c r="M1989" s="28" t="n">
        <v>1.36356</v>
      </c>
      <c r="N1989" s="28" t="n">
        <v>0.02898166</v>
      </c>
      <c r="O1989" s="28" t="n">
        <v>0.6862804</v>
      </c>
      <c r="P1989" s="28" t="n">
        <v>-0.1333441</v>
      </c>
      <c r="Q1989" s="28" t="n">
        <v>1.079798</v>
      </c>
      <c r="R1989" s="32" t="n">
        <v>0.3218918</v>
      </c>
      <c r="S1989" s="32" t="n">
        <v>0.6061724</v>
      </c>
      <c r="T1989" s="32" t="n">
        <v>1.565223</v>
      </c>
    </row>
    <row r="1990" customFormat="false" ht="14.65" hidden="false" customHeight="false" outlineLevel="0" collapsed="false">
      <c r="A1990" s="10" t="n">
        <v>982</v>
      </c>
      <c r="B1990" s="14" t="n">
        <v>877.397269052794</v>
      </c>
      <c r="C1990" s="15" t="n">
        <v>879.397288972939</v>
      </c>
      <c r="D1990" s="19" t="n">
        <v>848.325807612994</v>
      </c>
      <c r="E1990" s="7" t="n">
        <v>851.856685561452</v>
      </c>
      <c r="F1990" s="26" t="n">
        <f aca="false">B1990-D1990</f>
        <v>29.0714614397999</v>
      </c>
      <c r="G1990" s="27" t="n">
        <f aca="false">C1990-D1990</f>
        <v>31.071481359945</v>
      </c>
      <c r="H1990" s="26" t="n">
        <v>0</v>
      </c>
      <c r="I1990" s="27" t="n">
        <f aca="false">E1990-D1990</f>
        <v>3.53087794845794</v>
      </c>
      <c r="J1990" s="28" t="n">
        <v>0.4525461</v>
      </c>
      <c r="K1990" s="29" t="n">
        <v>0.4525272</v>
      </c>
      <c r="L1990" s="30" t="n">
        <v>3.124318E-007</v>
      </c>
      <c r="M1990" s="28" t="n">
        <v>0.5732387</v>
      </c>
      <c r="N1990" s="28" t="n">
        <v>2.41381E-006</v>
      </c>
      <c r="O1990" s="28" t="n">
        <v>0.6211347</v>
      </c>
      <c r="P1990" s="28" t="n">
        <v>0.1478393</v>
      </c>
      <c r="Q1990" s="28" t="n">
        <v>1.160702</v>
      </c>
      <c r="R1990" s="32" t="n">
        <v>0.3258157</v>
      </c>
      <c r="S1990" s="32" t="n">
        <v>0.5768562</v>
      </c>
      <c r="T1990" s="32" t="n">
        <v>1.322511</v>
      </c>
    </row>
    <row r="1991" customFormat="false" ht="14.65" hidden="false" customHeight="false" outlineLevel="0" collapsed="false">
      <c r="A1991" s="10" t="n">
        <v>983</v>
      </c>
      <c r="B1991" s="14" t="n">
        <v>877.254906627086</v>
      </c>
      <c r="C1991" s="15" t="n">
        <v>879.254929350767</v>
      </c>
      <c r="D1991" s="19" t="n">
        <v>851.500133207858</v>
      </c>
      <c r="E1991" s="7" t="n">
        <v>854.155987241806</v>
      </c>
      <c r="F1991" s="26" t="n">
        <f aca="false">B1991-D1991</f>
        <v>25.7547734192281</v>
      </c>
      <c r="G1991" s="27" t="n">
        <f aca="false">C1991-D1991</f>
        <v>27.7547961429091</v>
      </c>
      <c r="H1991" s="26" t="n">
        <v>0</v>
      </c>
      <c r="I1991" s="27" t="n">
        <f aca="false">E1991-D1991</f>
        <v>2.655854033948</v>
      </c>
      <c r="J1991" s="28" t="n">
        <v>0.4526271</v>
      </c>
      <c r="K1991" s="29" t="n">
        <v>0.4526866</v>
      </c>
      <c r="L1991" s="30" t="n">
        <v>2.082351E-007</v>
      </c>
      <c r="M1991" s="28" t="n">
        <v>1.693128</v>
      </c>
      <c r="N1991" s="28" t="n">
        <v>0.05317194</v>
      </c>
      <c r="O1991" s="28" t="n">
        <v>0.652397</v>
      </c>
      <c r="P1991" s="28" t="n">
        <v>-0.2653432</v>
      </c>
      <c r="Q1991" s="28" t="n">
        <v>0.837085</v>
      </c>
      <c r="R1991" s="32" t="n">
        <v>0.3322085</v>
      </c>
      <c r="S1991" s="32" t="n">
        <v>0.569578</v>
      </c>
      <c r="T1991" s="32" t="n">
        <v>1.322511</v>
      </c>
    </row>
    <row r="1992" customFormat="false" ht="14.65" hidden="false" customHeight="false" outlineLevel="0" collapsed="false">
      <c r="A1992" s="10" t="n">
        <v>984</v>
      </c>
      <c r="B1992" s="14" t="n">
        <v>874.899308126403</v>
      </c>
      <c r="C1992" s="15" t="n">
        <v>876.899331555385</v>
      </c>
      <c r="D1992" s="19" t="n">
        <v>845.14973713456</v>
      </c>
      <c r="E1992" s="7" t="n">
        <v>849.17104531136</v>
      </c>
      <c r="F1992" s="26" t="n">
        <f aca="false">B1992-D1992</f>
        <v>29.7495709918429</v>
      </c>
      <c r="G1992" s="27" t="n">
        <f aca="false">C1992-D1992</f>
        <v>31.7495944208249</v>
      </c>
      <c r="H1992" s="26" t="n">
        <v>0</v>
      </c>
      <c r="I1992" s="27" t="n">
        <f aca="false">E1992-D1992</f>
        <v>4.02130817679995</v>
      </c>
      <c r="J1992" s="28" t="n">
        <v>0.4539687</v>
      </c>
      <c r="K1992" s="29" t="n">
        <v>0.454033</v>
      </c>
      <c r="L1992" s="30" t="n">
        <v>2.051264E-007</v>
      </c>
      <c r="M1992" s="28" t="n">
        <v>0.0602093</v>
      </c>
      <c r="N1992" s="28" t="n">
        <v>1.61529E-007</v>
      </c>
      <c r="O1992" s="28" t="n">
        <v>0.6291457</v>
      </c>
      <c r="P1992" s="28" t="n">
        <v>0.3352004</v>
      </c>
      <c r="Q1992" s="28" t="n">
        <v>1.807936</v>
      </c>
      <c r="R1992" s="32" t="n">
        <v>0.3512899</v>
      </c>
      <c r="S1992" s="32" t="n">
        <v>0.619233</v>
      </c>
      <c r="T1992" s="32" t="n">
        <v>1.807936</v>
      </c>
    </row>
    <row r="1993" customFormat="false" ht="14.65" hidden="false" customHeight="false" outlineLevel="0" collapsed="false">
      <c r="A1993" s="10" t="n">
        <v>985</v>
      </c>
      <c r="B1993" s="14" t="n">
        <v>862.223772936858</v>
      </c>
      <c r="C1993" s="15" t="n">
        <v>864.22378966415</v>
      </c>
      <c r="D1993" s="19" t="n">
        <v>842.201189312428</v>
      </c>
      <c r="E1993" s="7" t="n">
        <v>842.73596417679</v>
      </c>
      <c r="F1993" s="26" t="n">
        <f aca="false">B1993-D1993</f>
        <v>20.02258362443</v>
      </c>
      <c r="G1993" s="27" t="n">
        <f aca="false">C1993-D1993</f>
        <v>22.022600351722</v>
      </c>
      <c r="H1993" s="26" t="n">
        <v>0</v>
      </c>
      <c r="I1993" s="27" t="n">
        <f aca="false">E1993-D1993</f>
        <v>0.534774864362021</v>
      </c>
      <c r="J1993" s="28" t="n">
        <v>0.4612563</v>
      </c>
      <c r="K1993" s="29" t="n">
        <v>0.4612457</v>
      </c>
      <c r="L1993" s="30" t="n">
        <v>3.269194E-007</v>
      </c>
      <c r="M1993" s="28" t="n">
        <v>0.9410006</v>
      </c>
      <c r="N1993" s="28" t="n">
        <v>0.001480507</v>
      </c>
      <c r="O1993" s="28" t="n">
        <v>0.6477446</v>
      </c>
      <c r="P1993" s="28" t="n">
        <v>0.02320919</v>
      </c>
      <c r="Q1993" s="28" t="n">
        <v>1.079798</v>
      </c>
      <c r="R1993" s="32" t="n">
        <v>0.3355028</v>
      </c>
      <c r="S1993" s="32" t="n">
        <v>0.55148</v>
      </c>
      <c r="T1993" s="32" t="n">
        <v>1.079798</v>
      </c>
    </row>
    <row r="1994" customFormat="false" ht="14.65" hidden="false" customHeight="false" outlineLevel="0" collapsed="false">
      <c r="A1994" s="10" t="n">
        <v>986</v>
      </c>
      <c r="B1994" s="14" t="n">
        <v>867.926998374016</v>
      </c>
      <c r="C1994" s="15" t="n">
        <v>869.927038715073</v>
      </c>
      <c r="D1994" s="19" t="n">
        <v>838.365063172329</v>
      </c>
      <c r="E1994" s="7" t="n">
        <v>840.894062974527</v>
      </c>
      <c r="F1994" s="26" t="n">
        <f aca="false">B1994-D1994</f>
        <v>29.561935201687</v>
      </c>
      <c r="G1994" s="27" t="n">
        <f aca="false">C1994-D1994</f>
        <v>31.561975542744</v>
      </c>
      <c r="H1994" s="26" t="n">
        <v>0</v>
      </c>
      <c r="I1994" s="27" t="n">
        <f aca="false">E1994-D1994</f>
        <v>2.52899980219797</v>
      </c>
      <c r="J1994" s="28" t="n">
        <v>0.457963</v>
      </c>
      <c r="K1994" s="29" t="n">
        <v>0.458036</v>
      </c>
      <c r="L1994" s="30" t="n">
        <v>4.207473E-007</v>
      </c>
      <c r="M1994" s="28" t="n">
        <v>0.706123</v>
      </c>
      <c r="N1994" s="28" t="n">
        <v>0.0001340803</v>
      </c>
      <c r="O1994" s="28" t="n">
        <v>0.6336788</v>
      </c>
      <c r="P1994" s="28" t="n">
        <v>0.1020002</v>
      </c>
      <c r="Q1994" s="28" t="n">
        <v>1.079798</v>
      </c>
      <c r="R1994" s="32" t="n">
        <v>0.3398738</v>
      </c>
      <c r="S1994" s="32" t="n">
        <v>0.5994891</v>
      </c>
      <c r="T1994" s="32" t="n">
        <v>1.484319</v>
      </c>
    </row>
    <row r="1995" customFormat="false" ht="14.65" hidden="false" customHeight="false" outlineLevel="0" collapsed="false">
      <c r="A1995" s="10" t="n">
        <v>987</v>
      </c>
      <c r="B1995" s="14" t="n">
        <v>868.966560946676</v>
      </c>
      <c r="C1995" s="15" t="n">
        <v>870.966582288036</v>
      </c>
      <c r="D1995" s="19" t="n">
        <v>846.193367199485</v>
      </c>
      <c r="E1995" s="7" t="n">
        <v>850.334934046169</v>
      </c>
      <c r="F1995" s="26" t="n">
        <f aca="false">B1995-D1995</f>
        <v>22.773193747191</v>
      </c>
      <c r="G1995" s="27" t="n">
        <f aca="false">C1995-D1995</f>
        <v>24.773215088551</v>
      </c>
      <c r="H1995" s="26" t="n">
        <v>0</v>
      </c>
      <c r="I1995" s="27" t="n">
        <f aca="false">E1995-D1995</f>
        <v>4.14156684668399</v>
      </c>
      <c r="J1995" s="28" t="n">
        <v>0.4573652</v>
      </c>
      <c r="K1995" s="29" t="n">
        <v>0.4573054</v>
      </c>
      <c r="L1995" s="30" t="n">
        <v>3.112599E-007</v>
      </c>
      <c r="M1995" s="28" t="n">
        <v>0.05784781</v>
      </c>
      <c r="N1995" s="28" t="n">
        <v>4.986944E-007</v>
      </c>
      <c r="O1995" s="28" t="n">
        <v>0.6252567</v>
      </c>
      <c r="P1995" s="28" t="n">
        <v>0.3566922</v>
      </c>
      <c r="Q1995" s="28" t="n">
        <v>1.969745</v>
      </c>
      <c r="R1995" s="32" t="n">
        <v>0.3720991</v>
      </c>
      <c r="S1995" s="32" t="n">
        <v>0.6166238</v>
      </c>
      <c r="T1995" s="32" t="n">
        <v>1.969745</v>
      </c>
    </row>
    <row r="1996" customFormat="false" ht="14.65" hidden="false" customHeight="false" outlineLevel="0" collapsed="false">
      <c r="A1996" s="10" t="n">
        <v>988</v>
      </c>
      <c r="B1996" s="14" t="n">
        <v>874.498839480099</v>
      </c>
      <c r="C1996" s="15" t="n">
        <v>876.498871141484</v>
      </c>
      <c r="D1996" s="19" t="n">
        <v>839.475704315966</v>
      </c>
      <c r="E1996" s="7" t="n">
        <v>843.04024081681</v>
      </c>
      <c r="F1996" s="26" t="n">
        <f aca="false">B1996-D1996</f>
        <v>35.023135164133</v>
      </c>
      <c r="G1996" s="27" t="n">
        <f aca="false">C1996-D1996</f>
        <v>37.0231668255179</v>
      </c>
      <c r="H1996" s="26" t="n">
        <v>0</v>
      </c>
      <c r="I1996" s="27" t="n">
        <f aca="false">E1996-D1996</f>
        <v>3.56453650084393</v>
      </c>
      <c r="J1996" s="28" t="n">
        <v>0.4541972</v>
      </c>
      <c r="K1996" s="29" t="n">
        <v>0.4540722</v>
      </c>
      <c r="L1996" s="30" t="n">
        <v>1.117112E-007</v>
      </c>
      <c r="M1996" s="28" t="n">
        <v>0.1506751</v>
      </c>
      <c r="N1996" s="28" t="n">
        <v>4.363547E-008</v>
      </c>
      <c r="O1996" s="28" t="n">
        <v>0.5406296</v>
      </c>
      <c r="P1996" s="28" t="n">
        <v>0.2067967</v>
      </c>
      <c r="Q1996" s="28" t="n">
        <v>0.6752764</v>
      </c>
      <c r="R1996" s="32" t="n">
        <v>0.2477786</v>
      </c>
      <c r="S1996" s="32" t="n">
        <v>0.5366419</v>
      </c>
      <c r="T1996" s="32" t="n">
        <v>0.6752764</v>
      </c>
    </row>
    <row r="1997" customFormat="false" ht="14.65" hidden="false" customHeight="false" outlineLevel="0" collapsed="false">
      <c r="A1997" s="10" t="n">
        <v>989</v>
      </c>
      <c r="B1997" s="14" t="n">
        <v>871.913302331336</v>
      </c>
      <c r="C1997" s="15" t="n">
        <v>873.913345629391</v>
      </c>
      <c r="D1997" s="19" t="n">
        <v>848.530691315739</v>
      </c>
      <c r="E1997" s="7" t="n">
        <v>852.368387022982</v>
      </c>
      <c r="F1997" s="26" t="n">
        <f aca="false">B1997-D1997</f>
        <v>23.382611015597</v>
      </c>
      <c r="G1997" s="27" t="n">
        <f aca="false">C1997-D1997</f>
        <v>25.382654313652</v>
      </c>
      <c r="H1997" s="26" t="n">
        <v>0</v>
      </c>
      <c r="I1997" s="27" t="n">
        <f aca="false">E1997-D1997</f>
        <v>3.83769570724303</v>
      </c>
      <c r="J1997" s="28" t="n">
        <v>0.4556751</v>
      </c>
      <c r="K1997" s="29" t="n">
        <v>0.4556436</v>
      </c>
      <c r="L1997" s="30" t="n">
        <v>7.131214E-007</v>
      </c>
      <c r="M1997" s="28" t="n">
        <v>0.05123449</v>
      </c>
      <c r="N1997" s="28" t="n">
        <v>2.349238E-007</v>
      </c>
      <c r="O1997" s="28" t="n">
        <v>0.5560546</v>
      </c>
      <c r="P1997" s="28" t="n">
        <v>0.3091094</v>
      </c>
      <c r="Q1997" s="28" t="n">
        <v>1.079798</v>
      </c>
      <c r="R1997" s="32" t="n">
        <v>0.3233059</v>
      </c>
      <c r="S1997" s="32" t="n">
        <v>0.5520318</v>
      </c>
      <c r="T1997" s="32" t="n">
        <v>1.079798</v>
      </c>
    </row>
    <row r="1998" customFormat="false" ht="14.65" hidden="false" customHeight="false" outlineLevel="0" collapsed="false">
      <c r="A1998" s="10" t="n">
        <v>990</v>
      </c>
      <c r="B1998" s="14" t="n">
        <v>877.321756779534</v>
      </c>
      <c r="C1998" s="15" t="n">
        <v>879.321784874846</v>
      </c>
      <c r="D1998" s="19" t="n">
        <v>848.698502244644</v>
      </c>
      <c r="E1998" s="7" t="n">
        <v>852.699012869778</v>
      </c>
      <c r="F1998" s="26" t="n">
        <f aca="false">B1998-D1998</f>
        <v>28.62325453489</v>
      </c>
      <c r="G1998" s="27" t="n">
        <f aca="false">C1998-D1998</f>
        <v>30.623282630202</v>
      </c>
      <c r="H1998" s="26" t="n">
        <v>0</v>
      </c>
      <c r="I1998" s="27" t="n">
        <f aca="false">E1998-D1998</f>
        <v>4.00051062513398</v>
      </c>
      <c r="J1998" s="28" t="n">
        <v>0.452589</v>
      </c>
      <c r="K1998" s="29" t="n">
        <v>0.4526938</v>
      </c>
      <c r="L1998" s="30" t="n">
        <v>2.979101E-008</v>
      </c>
      <c r="M1998" s="28" t="n">
        <v>1.382E-006</v>
      </c>
      <c r="N1998" s="28" t="n">
        <v>7.617152E-007</v>
      </c>
      <c r="O1998" s="28" t="n">
        <v>0.6283912</v>
      </c>
      <c r="P1998" s="28" t="n">
        <v>0.3594425</v>
      </c>
      <c r="Q1998" s="28" t="n">
        <v>1.969745</v>
      </c>
      <c r="R1998" s="32" t="n">
        <v>0.3588435</v>
      </c>
      <c r="S1998" s="32" t="n">
        <v>0.6286684</v>
      </c>
      <c r="T1998" s="32" t="n">
        <v>1.969745</v>
      </c>
    </row>
    <row r="1999" customFormat="false" ht="14.65" hidden="false" customHeight="false" outlineLevel="0" collapsed="false">
      <c r="A1999" s="10" t="n">
        <v>991</v>
      </c>
      <c r="B1999" s="14" t="n">
        <v>878.604445286308</v>
      </c>
      <c r="C1999" s="15" t="n">
        <v>880.604464046533</v>
      </c>
      <c r="D1999" s="19" t="n">
        <v>850.535115862315</v>
      </c>
      <c r="E1999" s="7" t="n">
        <v>854.565075998334</v>
      </c>
      <c r="F1999" s="26" t="n">
        <f aca="false">B1999-D1999</f>
        <v>28.0693294239929</v>
      </c>
      <c r="G1999" s="27" t="n">
        <f aca="false">C1999-D1999</f>
        <v>30.069348184218</v>
      </c>
      <c r="H1999" s="26" t="n">
        <v>0</v>
      </c>
      <c r="I1999" s="27" t="n">
        <f aca="false">E1999-D1999</f>
        <v>4.02996013601899</v>
      </c>
      <c r="J1999" s="28" t="n">
        <v>0.4518602</v>
      </c>
      <c r="K1999" s="29" t="n">
        <v>0.4517631</v>
      </c>
      <c r="L1999" s="30" t="n">
        <v>8.1E-008</v>
      </c>
      <c r="M1999" s="28" t="n">
        <v>0.02250266</v>
      </c>
      <c r="N1999" s="28" t="n">
        <v>7E-009</v>
      </c>
      <c r="O1999" s="28" t="n">
        <v>0.6156517</v>
      </c>
      <c r="P1999" s="28" t="n">
        <v>0.3458197</v>
      </c>
      <c r="Q1999" s="28" t="n">
        <v>1.807936</v>
      </c>
      <c r="R1999" s="32" t="n">
        <v>0.3521479</v>
      </c>
      <c r="S1999" s="32" t="n">
        <v>0.6113358</v>
      </c>
      <c r="T1999" s="32" t="n">
        <v>1.807936</v>
      </c>
    </row>
    <row r="2000" customFormat="false" ht="14.65" hidden="false" customHeight="false" outlineLevel="0" collapsed="false">
      <c r="A2000" s="10" t="n">
        <v>992</v>
      </c>
      <c r="B2000" s="14" t="n">
        <v>878.503374119713</v>
      </c>
      <c r="C2000" s="15" t="n">
        <v>880.503412837764</v>
      </c>
      <c r="D2000" s="19" t="n">
        <v>851.900673658503</v>
      </c>
      <c r="E2000" s="7" t="n">
        <v>854.928772000245</v>
      </c>
      <c r="F2000" s="26" t="n">
        <f aca="false">B2000-D2000</f>
        <v>26.60270046121</v>
      </c>
      <c r="G2000" s="27" t="n">
        <f aca="false">C2000-D2000</f>
        <v>28.602739179261</v>
      </c>
      <c r="H2000" s="26" t="n">
        <v>0</v>
      </c>
      <c r="I2000" s="27" t="n">
        <f aca="false">E2000-D2000</f>
        <v>3.02809834174195</v>
      </c>
      <c r="J2000" s="28" t="n">
        <v>0.4519176</v>
      </c>
      <c r="K2000" s="29" t="n">
        <v>0.4519837</v>
      </c>
      <c r="L2000" s="30" t="n">
        <v>4.329294E-007</v>
      </c>
      <c r="M2000" s="28" t="n">
        <v>0.6357853</v>
      </c>
      <c r="N2000" s="28" t="n">
        <v>5.860181E-005</v>
      </c>
      <c r="O2000" s="28" t="n">
        <v>0.6109932</v>
      </c>
      <c r="P2000" s="28" t="n">
        <v>0.1258217</v>
      </c>
      <c r="Q2000" s="28" t="n">
        <v>1.079798</v>
      </c>
      <c r="R2000" s="32" t="n">
        <v>0.3397036</v>
      </c>
      <c r="S2000" s="32" t="n">
        <v>0.582906</v>
      </c>
      <c r="T2000" s="32" t="n">
        <v>1.484319</v>
      </c>
    </row>
    <row r="2001" customFormat="false" ht="14.65" hidden="false" customHeight="false" outlineLevel="0" collapsed="false">
      <c r="A2001" s="10" t="n">
        <v>993</v>
      </c>
      <c r="B2001" s="14" t="n">
        <v>899.381110289409</v>
      </c>
      <c r="C2001" s="15" t="n">
        <v>901.388012626115</v>
      </c>
      <c r="D2001" s="19" t="n">
        <v>858.095779691697</v>
      </c>
      <c r="E2001" s="7" t="n">
        <v>861.405263960904</v>
      </c>
      <c r="F2001" s="26" t="n">
        <f aca="false">B2001-D2001</f>
        <v>41.285330597712</v>
      </c>
      <c r="G2001" s="27" t="n">
        <f aca="false">C2001-D2001</f>
        <v>43.2922329344181</v>
      </c>
      <c r="H2001" s="26" t="n">
        <v>0</v>
      </c>
      <c r="I2001" s="27" t="n">
        <f aca="false">E2001-D2001</f>
        <v>3.30948426920702</v>
      </c>
      <c r="J2001" s="28" t="n">
        <v>0.4402013</v>
      </c>
      <c r="K2001" s="29" t="n">
        <v>0.4383768</v>
      </c>
      <c r="L2001" s="30" t="n">
        <v>6.773199E-008</v>
      </c>
      <c r="M2001" s="28" t="n">
        <v>424.5775</v>
      </c>
      <c r="N2001" s="28" t="n">
        <v>0.04294475</v>
      </c>
      <c r="O2001" s="28" t="n">
        <v>0.7374616</v>
      </c>
      <c r="P2001" s="28" t="n">
        <v>-41.00168</v>
      </c>
      <c r="Q2001" s="28" t="n">
        <v>0.02804231</v>
      </c>
      <c r="R2001" s="32" t="n">
        <v>0.304651</v>
      </c>
      <c r="S2001" s="32" t="n">
        <v>0.5948147</v>
      </c>
      <c r="T2001" s="32" t="n">
        <v>1.484319</v>
      </c>
    </row>
    <row r="2002" customFormat="false" ht="14.65" hidden="false" customHeight="false" outlineLevel="0" collapsed="false">
      <c r="A2002" s="10" t="n">
        <v>994</v>
      </c>
      <c r="B2002" s="14" t="n">
        <v>881.133124485721</v>
      </c>
      <c r="C2002" s="15" t="n">
        <v>883.147772251314</v>
      </c>
      <c r="D2002" s="19" t="n">
        <v>853.306024715969</v>
      </c>
      <c r="E2002" s="7" t="n">
        <v>857.289698568179</v>
      </c>
      <c r="F2002" s="26" t="n">
        <f aca="false">B2002-D2002</f>
        <v>27.8270997697521</v>
      </c>
      <c r="G2002" s="27" t="n">
        <f aca="false">C2002-D2002</f>
        <v>29.841747535345</v>
      </c>
      <c r="H2002" s="26" t="n">
        <v>0</v>
      </c>
      <c r="I2002" s="27" t="n">
        <f aca="false">E2002-D2002</f>
        <v>3.98367385221002</v>
      </c>
      <c r="J2002" s="28" t="n">
        <v>0.4504268</v>
      </c>
      <c r="K2002" s="29" t="n">
        <v>0.4531526</v>
      </c>
      <c r="L2002" s="30" t="n">
        <v>8.368772E-008</v>
      </c>
      <c r="M2002" s="28" t="n">
        <v>0.01313018</v>
      </c>
      <c r="N2002" s="28" t="n">
        <v>1.593956E-007</v>
      </c>
      <c r="O2002" s="28" t="n">
        <v>0.5901135</v>
      </c>
      <c r="P2002" s="28" t="n">
        <v>0.335901</v>
      </c>
      <c r="Q2002" s="28" t="n">
        <v>1.565223</v>
      </c>
      <c r="R2002" s="32" t="n">
        <v>0.3397624</v>
      </c>
      <c r="S2002" s="32" t="n">
        <v>0.5891147</v>
      </c>
      <c r="T2002" s="32" t="n">
        <v>1.565223</v>
      </c>
    </row>
    <row r="2003" customFormat="false" ht="14.65" hidden="false" customHeight="false" outlineLevel="0" collapsed="false">
      <c r="A2003" s="10" t="n">
        <v>995</v>
      </c>
      <c r="B2003" s="14" t="n">
        <v>878.619297346236</v>
      </c>
      <c r="C2003" s="15" t="n">
        <v>880.619358745805</v>
      </c>
      <c r="D2003" s="19" t="n">
        <v>845.245296364271</v>
      </c>
      <c r="E2003" s="7" t="n">
        <v>849.245833942989</v>
      </c>
      <c r="F2003" s="26" t="n">
        <f aca="false">B2003-D2003</f>
        <v>33.374000981965</v>
      </c>
      <c r="G2003" s="27" t="n">
        <f aca="false">C2003-D2003</f>
        <v>35.374062381534</v>
      </c>
      <c r="H2003" s="26" t="n">
        <v>0</v>
      </c>
      <c r="I2003" s="27" t="n">
        <f aca="false">E2003-D2003</f>
        <v>4.00053757871797</v>
      </c>
      <c r="J2003" s="28" t="n">
        <v>0.4518518</v>
      </c>
      <c r="K2003" s="29" t="n">
        <v>0.4519079</v>
      </c>
      <c r="L2003" s="30" t="n">
        <v>7.877455E-007</v>
      </c>
      <c r="M2003" s="28" t="n">
        <v>6.241771E-005</v>
      </c>
      <c r="N2003" s="28" t="n">
        <v>3.893382E-007</v>
      </c>
      <c r="O2003" s="28" t="n">
        <v>0.5985226</v>
      </c>
      <c r="P2003" s="28" t="n">
        <v>0.3276654</v>
      </c>
      <c r="Q2003" s="28" t="n">
        <v>1.484319</v>
      </c>
      <c r="R2003" s="32" t="n">
        <v>0.3280917</v>
      </c>
      <c r="S2003" s="32" t="n">
        <v>0.5990077</v>
      </c>
      <c r="T2003" s="32" t="n">
        <v>1.484319</v>
      </c>
    </row>
    <row r="2004" customFormat="false" ht="14.65" hidden="false" customHeight="false" outlineLevel="0" collapsed="false">
      <c r="A2004" s="10" t="n">
        <v>996</v>
      </c>
      <c r="B2004" s="14" t="n">
        <v>884.560993940023</v>
      </c>
      <c r="C2004" s="15" t="n">
        <v>886.561358318301</v>
      </c>
      <c r="D2004" s="19" t="n">
        <v>854.256404611134</v>
      </c>
      <c r="E2004" s="7" t="n">
        <v>857.175047415435</v>
      </c>
      <c r="F2004" s="26" t="n">
        <f aca="false">B2004-D2004</f>
        <v>30.3045893288889</v>
      </c>
      <c r="G2004" s="27" t="n">
        <f aca="false">C2004-D2004</f>
        <v>32.304953707167</v>
      </c>
      <c r="H2004" s="26" t="n">
        <v>0</v>
      </c>
      <c r="I2004" s="27" t="n">
        <f aca="false">E2004-D2004</f>
        <v>2.91864280430093</v>
      </c>
      <c r="J2004" s="28" t="n">
        <v>0.4484909</v>
      </c>
      <c r="K2004" s="29" t="n">
        <v>0.4489065</v>
      </c>
      <c r="L2004" s="30" t="n">
        <v>6.466797E-008</v>
      </c>
      <c r="M2004" s="28" t="n">
        <v>0.5005159</v>
      </c>
      <c r="N2004" s="28" t="n">
        <v>2.975304E-008</v>
      </c>
      <c r="O2004" s="28" t="n">
        <v>0.6298468</v>
      </c>
      <c r="P2004" s="28" t="n">
        <v>0.1748646</v>
      </c>
      <c r="Q2004" s="28" t="n">
        <v>1.322511</v>
      </c>
      <c r="R2004" s="32" t="n">
        <v>0.319568</v>
      </c>
      <c r="S2004" s="32" t="n">
        <v>0.5727988</v>
      </c>
      <c r="T2004" s="32" t="n">
        <v>1.322511</v>
      </c>
    </row>
    <row r="2005" customFormat="false" ht="14.65" hidden="false" customHeight="false" outlineLevel="0" collapsed="false">
      <c r="A2005" s="10" t="n">
        <v>997</v>
      </c>
      <c r="B2005" s="14" t="n">
        <v>880.359497567978</v>
      </c>
      <c r="C2005" s="15" t="n">
        <v>882.359518052509</v>
      </c>
      <c r="D2005" s="19" t="n">
        <v>856.734264305862</v>
      </c>
      <c r="E2005" s="7" t="n">
        <v>860.233048872937</v>
      </c>
      <c r="F2005" s="26" t="n">
        <f aca="false">B2005-D2005</f>
        <v>23.625233262116</v>
      </c>
      <c r="G2005" s="27" t="n">
        <f aca="false">C2005-D2005</f>
        <v>25.625253746647</v>
      </c>
      <c r="H2005" s="26" t="n">
        <v>0</v>
      </c>
      <c r="I2005" s="27" t="n">
        <f aca="false">E2005-D2005</f>
        <v>3.49878456707506</v>
      </c>
      <c r="J2005" s="28" t="n">
        <v>0.4508649</v>
      </c>
      <c r="K2005" s="29" t="n">
        <v>0.4508575</v>
      </c>
      <c r="L2005" s="30" t="n">
        <v>3.459262E-007</v>
      </c>
      <c r="M2005" s="28" t="n">
        <v>0.5836882</v>
      </c>
      <c r="N2005" s="28" t="n">
        <v>0.007448881</v>
      </c>
      <c r="O2005" s="28" t="n">
        <v>0.6269099</v>
      </c>
      <c r="P2005" s="28" t="n">
        <v>0.1570721</v>
      </c>
      <c r="Q2005" s="28" t="n">
        <v>1.322511</v>
      </c>
      <c r="R2005" s="32" t="n">
        <v>0.3478006</v>
      </c>
      <c r="S2005" s="32" t="n">
        <v>0.5787246</v>
      </c>
      <c r="T2005" s="32" t="n">
        <v>1.565223</v>
      </c>
    </row>
    <row r="2006" customFormat="false" ht="14.65" hidden="false" customHeight="false" outlineLevel="0" collapsed="false">
      <c r="A2006" s="10" t="n">
        <v>998</v>
      </c>
      <c r="B2006" s="14" t="n">
        <v>870.430058925487</v>
      </c>
      <c r="C2006" s="15" t="n">
        <v>872.430062581286</v>
      </c>
      <c r="D2006" s="14" t="n">
        <v>845.608738902371</v>
      </c>
      <c r="E2006" s="9" t="n">
        <v>839.246415258242</v>
      </c>
      <c r="F2006" s="26" t="n">
        <f aca="false">B2006-E2006</f>
        <v>31.183643667245</v>
      </c>
      <c r="G2006" s="27" t="n">
        <f aca="false">C2006-D2006</f>
        <v>26.8213236789151</v>
      </c>
      <c r="H2006" s="26" t="n">
        <f aca="false">D2006-E2006</f>
        <v>6.36232364412899</v>
      </c>
      <c r="I2006" s="27" t="n">
        <v>0</v>
      </c>
      <c r="J2006" s="28" t="n">
        <v>0.456525</v>
      </c>
      <c r="K2006" s="29" t="n">
        <v>0.4565477</v>
      </c>
      <c r="L2006" s="30" t="n">
        <v>2.620362E-008</v>
      </c>
      <c r="M2006" s="28" t="n">
        <v>41.77649</v>
      </c>
      <c r="N2006" s="28" t="n">
        <v>0.02132959</v>
      </c>
      <c r="O2006" s="28" t="n">
        <v>0.6906137</v>
      </c>
      <c r="P2006" s="28" t="n">
        <v>-7.482023</v>
      </c>
      <c r="Q2006" s="28" t="n">
        <v>0.1089466</v>
      </c>
      <c r="R2006" s="32" t="n">
        <v>0.3206251</v>
      </c>
      <c r="S2006" s="32" t="n">
        <v>0.5558847</v>
      </c>
      <c r="T2006" s="32" t="n">
        <v>1.079798</v>
      </c>
    </row>
    <row r="2007" customFormat="false" ht="14.65" hidden="false" customHeight="false" outlineLevel="0" collapsed="false">
      <c r="A2007" s="10" t="n">
        <v>999</v>
      </c>
      <c r="B2007" s="14" t="n">
        <v>880.04983434676</v>
      </c>
      <c r="C2007" s="15" t="n">
        <v>882.049882572043</v>
      </c>
      <c r="D2007" s="19" t="n">
        <v>849.108682479437</v>
      </c>
      <c r="E2007" s="7" t="n">
        <v>853.064603998153</v>
      </c>
      <c r="F2007" s="26" t="n">
        <f aca="false">B2007-D2007</f>
        <v>30.941151867323</v>
      </c>
      <c r="G2007" s="27" t="n">
        <f aca="false">C2007-D2007</f>
        <v>32.941200092606</v>
      </c>
      <c r="H2007" s="26" t="n">
        <v>0</v>
      </c>
      <c r="I2007" s="27" t="n">
        <f aca="false">E2007-D2007</f>
        <v>3.95592151871597</v>
      </c>
      <c r="J2007" s="28" t="n">
        <v>0.4510403</v>
      </c>
      <c r="K2007" s="29" t="n">
        <v>0.4510795</v>
      </c>
      <c r="L2007" s="30" t="n">
        <v>6.831443E-007</v>
      </c>
      <c r="M2007" s="28" t="n">
        <v>0.02494948</v>
      </c>
      <c r="N2007" s="28" t="n">
        <v>3.028061E-007</v>
      </c>
      <c r="O2007" s="28" t="n">
        <v>0.6007478</v>
      </c>
      <c r="P2007" s="28" t="n">
        <v>0.3286046</v>
      </c>
      <c r="Q2007" s="28" t="n">
        <v>1.565223</v>
      </c>
      <c r="R2007" s="32" t="n">
        <v>0.3351072</v>
      </c>
      <c r="S2007" s="32" t="n">
        <v>0.5974057</v>
      </c>
      <c r="T2007" s="32" t="n">
        <v>1.565223</v>
      </c>
    </row>
    <row r="2008" customFormat="false" ht="14.65" hidden="false" customHeight="false" outlineLevel="0" collapsed="false">
      <c r="A2008" s="10" t="n">
        <v>1000</v>
      </c>
      <c r="B2008" s="14" t="n">
        <v>881.963481109557</v>
      </c>
      <c r="C2008" s="15" t="n">
        <v>883.963530345952</v>
      </c>
      <c r="D2008" s="19" t="n">
        <v>851.404902918693</v>
      </c>
      <c r="E2008" s="7" t="n">
        <v>855.270105232567</v>
      </c>
      <c r="F2008" s="26" t="n">
        <f aca="false">B2008-D2008</f>
        <v>30.5585781908641</v>
      </c>
      <c r="G2008" s="27" t="n">
        <f aca="false">C2008-D2008</f>
        <v>32.558627427259</v>
      </c>
      <c r="H2008" s="26" t="n">
        <v>0</v>
      </c>
      <c r="I2008" s="27" t="n">
        <f aca="false">E2008-D2008</f>
        <v>3.86520231387397</v>
      </c>
      <c r="J2008" s="28" t="n">
        <v>0.4499571</v>
      </c>
      <c r="K2008" s="29" t="n">
        <v>0.450009</v>
      </c>
      <c r="L2008" s="30" t="n">
        <v>6.608857E-007</v>
      </c>
      <c r="M2008" s="28" t="n">
        <v>0.04706311</v>
      </c>
      <c r="N2008" s="28" t="n">
        <v>4.00642E-008</v>
      </c>
      <c r="O2008" s="28" t="n">
        <v>0.5595603</v>
      </c>
      <c r="P2008" s="28" t="n">
        <v>0.2885511</v>
      </c>
      <c r="Q2008" s="28" t="n">
        <v>1.079798</v>
      </c>
      <c r="R2008" s="32" t="n">
        <v>0.3019588</v>
      </c>
      <c r="S2008" s="32" t="n">
        <v>0.5569295</v>
      </c>
      <c r="T2008" s="32" t="n">
        <v>1.079798</v>
      </c>
    </row>
    <row r="2009" s="20" customFormat="true" ht="14.65" hidden="false" customHeight="false" outlineLevel="0" collapsed="false">
      <c r="A2009" s="24" t="s">
        <v>16</v>
      </c>
      <c r="B2009" s="9" t="n">
        <f aca="false">AVERAGE(B1009:B2008)</f>
        <v>878.870192172895</v>
      </c>
      <c r="C2009" s="9" t="n">
        <f aca="false">AVERAGE(C1009:C2008)</f>
        <v>880.871638840038</v>
      </c>
      <c r="D2009" s="9" t="n">
        <f aca="false">AVERAGE(D1009:D2008)</f>
        <v>850.301310733722</v>
      </c>
      <c r="E2009" s="9" t="n">
        <f aca="false">AVERAGE(E1009:E2008)</f>
        <v>852.761598998068</v>
      </c>
      <c r="F2009" s="9" t="n">
        <f aca="false">AVERAGE(F1009:F2008)</f>
        <v>28.9499826841639</v>
      </c>
      <c r="G2009" s="9" t="n">
        <f aca="false">AVERAGE(G1009:G2008)</f>
        <v>30.5703281063151</v>
      </c>
      <c r="H2009" s="9" t="n">
        <f aca="false">AVERAGE(H1009:H2008)</f>
        <v>0.381101244991621</v>
      </c>
      <c r="I2009" s="9" t="n">
        <f aca="false">AVERAGE(I1009:I2008)</f>
        <v>2.84138950933676</v>
      </c>
      <c r="J2009" s="9" t="n">
        <f aca="false">AVERAGE(J1009:J2008)</f>
        <v>0.4517432234</v>
      </c>
      <c r="K2009" s="9" t="n">
        <f aca="false">AVERAGE(K1009:K2008)</f>
        <v>0.4517562275</v>
      </c>
      <c r="L2009" s="33" t="n">
        <f aca="false">AVERAGE(L1009:L2008)</f>
        <v>3.13469679864E-007</v>
      </c>
      <c r="M2009" s="9" t="n">
        <f aca="false">AVERAGE(M1009:M2008)</f>
        <v>16.511181494232</v>
      </c>
      <c r="N2009" s="9" t="n">
        <f aca="false">AVERAGE(N1009:N2008)</f>
        <v>0.0132761307616001</v>
      </c>
      <c r="O2009" s="9" t="n">
        <f aca="false">AVERAGE(O1009:O2008)</f>
        <v>0.6198190044</v>
      </c>
      <c r="P2009" s="9" t="n">
        <f aca="false">AVERAGE(P1009:P2008)</f>
        <v>-1.7290247592227</v>
      </c>
      <c r="Q2009" s="9" t="n">
        <f aca="false">AVERAGE(Q1009:Q2008)</f>
        <v>1.07518982479</v>
      </c>
      <c r="R2009" s="9" t="n">
        <f aca="false">AVERAGE(R1009:R2008)</f>
        <v>0.3260684579</v>
      </c>
      <c r="S2009" s="9" t="n">
        <f aca="false">AVERAGE(S1009:S2008)</f>
        <v>0.5801018344</v>
      </c>
      <c r="T2009" s="9" t="n">
        <f aca="false">AVERAGE(T1009:T2008)</f>
        <v>1.4052792388</v>
      </c>
    </row>
    <row r="2010" s="20" customFormat="true" ht="14.65" hidden="false" customHeight="false" outlineLevel="0" collapsed="false">
      <c r="A2010" s="9" t="s">
        <v>17</v>
      </c>
      <c r="B2010" s="24" t="n">
        <f aca="false">STDEV(B1009:B2008)</f>
        <v>9.88041925976046</v>
      </c>
      <c r="C2010" s="24" t="n">
        <f aca="false">STDEV(C1009:C2008)</f>
        <v>9.87964136300041</v>
      </c>
      <c r="D2010" s="24" t="n">
        <f aca="false">STDEV(D1009:D2008)</f>
        <v>7.31652549597018</v>
      </c>
      <c r="E2010" s="24" t="n">
        <f aca="false">STDEV(E1009:E2008)</f>
        <v>7.3971215762616</v>
      </c>
      <c r="F2010" s="24" t="n">
        <f aca="false">STDEV(F1009:F2008)</f>
        <v>5.7375628446454</v>
      </c>
      <c r="G2010" s="24" t="n">
        <f aca="false">STDEV(G1009:G2008)</f>
        <v>5.65126479772502</v>
      </c>
      <c r="H2010" s="24" t="n">
        <f aca="false">STDEV(H1009:H2008)</f>
        <v>1.35995980242952</v>
      </c>
      <c r="I2010" s="24" t="n">
        <f aca="false">STDEV(I1009:I2008)</f>
        <v>1.40058533678871</v>
      </c>
      <c r="J2010" s="24" t="n">
        <f aca="false">STDEV(J1009:J2008)</f>
        <v>0.00560540963411584</v>
      </c>
      <c r="K2010" s="24" t="n">
        <f aca="false">STDEV(K1009:K2008)</f>
        <v>0.00554647719095856</v>
      </c>
      <c r="L2010" s="24" t="n">
        <f aca="false">STDEV(L1009:L2008)</f>
        <v>7.64388177082586E-007</v>
      </c>
      <c r="M2010" s="24" t="n">
        <f aca="false">STDEV(M1009:M2008)</f>
        <v>70.9631975884351</v>
      </c>
      <c r="N2010" s="24" t="n">
        <f aca="false">STDEV(N1009:N2008)</f>
        <v>0.0427968122873003</v>
      </c>
      <c r="O2010" s="24" t="n">
        <f aca="false">STDEV(O1009:O2008)</f>
        <v>0.0461059341391025</v>
      </c>
      <c r="P2010" s="24" t="n">
        <f aca="false">STDEV(P1009:P2008)</f>
        <v>6.98997061930724</v>
      </c>
      <c r="Q2010" s="24" t="n">
        <f aca="false">STDEV(Q1009:Q2008)</f>
        <v>0.566442871648595</v>
      </c>
      <c r="R2010" s="24" t="n">
        <f aca="false">STDEV(R1009:R2008)</f>
        <v>0.0330009596875502</v>
      </c>
      <c r="S2010" s="24" t="n">
        <f aca="false">STDEV(S1009:S2008)</f>
        <v>0.0292574296158063</v>
      </c>
      <c r="T2010" s="24" t="n">
        <f aca="false">STDEV(T1009:T2008)</f>
        <v>0.399402204044048</v>
      </c>
    </row>
  </sheetData>
  <mergeCells count="1">
    <mergeCell ref="M2:N2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41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5-07-08T18:14:17Z</dcterms:modified>
  <cp:revision>14</cp:revision>
  <dc:subject/>
  <dc:title/>
</cp:coreProperties>
</file>